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ss/Library/CloudStorage/Dropbox/Manuscripts/2025/FYBER/"/>
    </mc:Choice>
  </mc:AlternateContent>
  <xr:revisionPtr revIDLastSave="0" documentId="13_ncr:1_{D8108BD8-060D-C34C-879A-019ABC7A6DD2}" xr6:coauthVersionLast="47" xr6:coauthVersionMax="47" xr10:uidLastSave="{00000000-0000-0000-0000-000000000000}"/>
  <bookViews>
    <workbookView xWindow="0" yWindow="740" windowWidth="17240" windowHeight="21600" tabRatio="849" xr2:uid="{00000000-000D-0000-FFFF-FFFF00000000}"/>
  </bookViews>
  <sheets>
    <sheet name="MAGs (MAGs)" sheetId="3" r:id="rId1"/>
    <sheet name="Microbial taxa (MAGs)" sheetId="4" r:id="rId2"/>
    <sheet name="ASVs (16S)" sheetId="1" r:id="rId3"/>
    <sheet name="Microbial taxa (16S)" sheetId="2" r:id="rId4"/>
    <sheet name="Microbial taxa (reference)" sheetId="10" r:id="rId5"/>
    <sheet name="CAZymes" sheetId="6" r:id="rId6"/>
    <sheet name="Aggregated CAZymes" sheetId="7" r:id="rId7"/>
    <sheet name="Pathways" sheetId="8" r:id="rId8"/>
    <sheet name="CPIs" sheetId="9" r:id="rId9"/>
  </sheets>
  <definedNames>
    <definedName name="_xlnm._FilterDatabase" localSheetId="7" hidden="1">Pathways!$A$1:$Y$219</definedName>
  </definedNames>
  <calcPr calcId="191029"/>
</workbook>
</file>

<file path=xl/sharedStrings.xml><?xml version="1.0" encoding="utf-8"?>
<sst xmlns="http://schemas.openxmlformats.org/spreadsheetml/2006/main" count="1893" uniqueCount="1709">
  <si>
    <t>Blautia_sp.|ASV_6109</t>
  </si>
  <si>
    <t>Lachnospiraceae_bacteria|ASV_6004</t>
  </si>
  <si>
    <t>Blautia_sp.|ASV_4297</t>
  </si>
  <si>
    <t>Blautia_sp.|ASV_6121</t>
  </si>
  <si>
    <t>Blautia_sp.|ASV_5942</t>
  </si>
  <si>
    <t>Barnesiella_sp.|ASV_3846</t>
  </si>
  <si>
    <t>Odoribacter_splanchnicus|ASV_4036</t>
  </si>
  <si>
    <t>Parabacteroides_distasonis|ASV_3888</t>
  </si>
  <si>
    <t>Streptococcus_sp.|ASV_520</t>
  </si>
  <si>
    <t>Coprococcus_sp.|ASV_4661</t>
  </si>
  <si>
    <t>Oscillospiraceae_NK4A214_group|ASV_2322</t>
  </si>
  <si>
    <t>Bifidobacterium_longum|ASV_2908</t>
  </si>
  <si>
    <t>Marvinbryantia_sp.|ASV_4469</t>
  </si>
  <si>
    <t>Oscillospiraceae_UCG-002|ASV_1953</t>
  </si>
  <si>
    <t>Dorea_sp.|ASV_5152</t>
  </si>
  <si>
    <t>Oscillospiraceae_UCG-002|ASV_1943</t>
  </si>
  <si>
    <t>Holdemanella_sp.|ASV_819</t>
  </si>
  <si>
    <t>Oscillospiraceae_UCG-005|ASV_2299</t>
  </si>
  <si>
    <t>[Eubacterium]_eligens_group|ASV_4696</t>
  </si>
  <si>
    <t>Faecalibacterium_sp.|ASV_406</t>
  </si>
  <si>
    <t>Bacteroides_ovatus|ASV_3559</t>
  </si>
  <si>
    <t>Bacteroides_sp.|ASV_3525</t>
  </si>
  <si>
    <t>Christensenellaceae_R-7_group|ASV_1523</t>
  </si>
  <si>
    <t>Subdoligranulum_sp.|ASV_2543</t>
  </si>
  <si>
    <t>Faecalibacterium_sp.|ASV_330</t>
  </si>
  <si>
    <t>Alistipes_sp.|ASV_3747</t>
  </si>
  <si>
    <t>Erysipelotrichaceae_UCG-003|ASV_739</t>
  </si>
  <si>
    <t>Blautia_obeum|ASV_6074</t>
  </si>
  <si>
    <t>[Ruminococcus]_torques_group|ASV_5251</t>
  </si>
  <si>
    <t>Oscillospiraceae_bacterium|ASV_1999</t>
  </si>
  <si>
    <t>Christensenellaceae_R-7_group|ASV_1496</t>
  </si>
  <si>
    <t>Bacteroides_sp.|ASV_3592</t>
  </si>
  <si>
    <t>Roseburia_sp.|ASV_5523</t>
  </si>
  <si>
    <t>Faecalibacterium_sp.|ASV_459</t>
  </si>
  <si>
    <t>|[Eubacterium]_xylanophilum_group|ASV_4409</t>
  </si>
  <si>
    <t>Prevotella_sp.|ASV_3317</t>
  </si>
  <si>
    <t>[Ruminococcus]_torques_group|ASV_5259</t>
  </si>
  <si>
    <t>Faecalibacterium_sp.|ASV_350</t>
  </si>
  <si>
    <t>Blautia_sp.|ASV_4284</t>
  </si>
  <si>
    <t>Blautia_sp.|ASV_4315</t>
  </si>
  <si>
    <t>Parabacteroides_merdae|ASV_3938</t>
  </si>
  <si>
    <t>Erysipelotrichaceae_UCG-003|ASV_723</t>
  </si>
  <si>
    <t>Lachnospiraceae_NK4A136_group|ASV_4853</t>
  </si>
  <si>
    <t>Bifidobacterium_bifidum|ASV_2874</t>
  </si>
  <si>
    <t>Alistipes_sp.|ASV_3752</t>
  </si>
  <si>
    <t>Bacteroides_uniformis|ASV_3602</t>
  </si>
  <si>
    <t>Oscillospiraceae_UCG-002|ASV_1956</t>
  </si>
  <si>
    <t>Faecalibacterium_sp.|ASV_447</t>
  </si>
  <si>
    <t>[Ruminococcus]_gauvreauii_group|ASV_5326</t>
  </si>
  <si>
    <t>Ruminococcaceae_bacteria|ASV_2182</t>
  </si>
  <si>
    <t>Erysipelotrichaceae_UCG-003|ASV_735</t>
  </si>
  <si>
    <t>Lachnospiraceae_UCG-001|ASV_4383</t>
  </si>
  <si>
    <t>Faecalibacterium_sp.|ASV_301</t>
  </si>
  <si>
    <t>Anaerostipes_sp.|ASV_4628</t>
  </si>
  <si>
    <t>Bacteroides_dorei|ASV_3632</t>
  </si>
  <si>
    <t>Lachnospiraceae_ND3007_group|ASV_4879</t>
  </si>
  <si>
    <t>Faecalibacterium_sp.|ASV_315</t>
  </si>
  <si>
    <t>Dorea_formicigenerans|ASV_5209</t>
  </si>
  <si>
    <t>Holdemanella_sp.|ASV_823</t>
  </si>
  <si>
    <t>Lachnospiraceae_ND3007_group|ASV_4921</t>
  </si>
  <si>
    <t>Odoribacter_splanchnicus|ASV_4034</t>
  </si>
  <si>
    <t>Blautia_sp.|ASV_5971</t>
  </si>
  <si>
    <t>Monoglobus_sp.|ASV_2656</t>
  </si>
  <si>
    <t>Eubacterium_ramulus|ASV_4071</t>
  </si>
  <si>
    <t>Alistipes_sp.|ASV_3761</t>
  </si>
  <si>
    <t>Faecalibacterium_sp.|ASV_391</t>
  </si>
  <si>
    <t>Dorea_sp.|ASV_5161</t>
  </si>
  <si>
    <t>[Eubacterium]_coprostanoligenes_group|ASV_2197</t>
  </si>
  <si>
    <t>Blautia_obeum|ASV_6057</t>
  </si>
  <si>
    <t>Coprococcus_sp.|ASV_5116</t>
  </si>
  <si>
    <t>Faecalibacterium_sp.|ASV_471</t>
  </si>
  <si>
    <t>Adlercreutzia_equolifaciens|ASV_1106</t>
  </si>
  <si>
    <t>Subdoligranulum_sp.|ASV_2555</t>
  </si>
  <si>
    <t>Bilophila_sp.|ASV_2859</t>
  </si>
  <si>
    <t>[Eubacterium]_hallii_group|ASV_4544</t>
  </si>
  <si>
    <t>Faecalibacterium_sp.|ASV_309</t>
  </si>
  <si>
    <t>[Eubacterium]_hallii_group|ASV_4554</t>
  </si>
  <si>
    <t>Lachnospira_sp.|ASV_4770</t>
  </si>
  <si>
    <t>Fusicatenibacter_sp.|ASV_5882</t>
  </si>
  <si>
    <t>Lachnoclostridium_sp.|ASV_6191</t>
  </si>
  <si>
    <t>Clostridium_sp.|ASV_3130</t>
  </si>
  <si>
    <t>Bacteroides_sp.|ASV_3536</t>
  </si>
  <si>
    <t>Eggerthella_lenta|ASV_1188</t>
  </si>
  <si>
    <t>Blautia_sp.|ASV_4283</t>
  </si>
  <si>
    <t>Butyricicoccus_sp.|ASV_2092</t>
  </si>
  <si>
    <t>Faecalibacterium_sp.|ASV_358</t>
  </si>
  <si>
    <t>Blautia_sp.|ASV_5916</t>
  </si>
  <si>
    <t>Blautia_sp.|ASV_6255</t>
  </si>
  <si>
    <t>Lachnospiraceae_NK4A136_group|ASV_4834</t>
  </si>
  <si>
    <t>Fusicatenibacter_sp.|ASV_5873</t>
  </si>
  <si>
    <t>[Eubacterium]_hallii_group|ASV_4565</t>
  </si>
  <si>
    <t>Blautia_sp.|ASV_4310</t>
  </si>
  <si>
    <t>Agathobacter_sp.|ASV_5605</t>
  </si>
  <si>
    <t>Faecalibacterium_sp.|ASV_446</t>
  </si>
  <si>
    <t>[Ruminococcus]_torques_group|ASV_5061</t>
  </si>
  <si>
    <t>Alistipes_sp.|ASV_3753</t>
  </si>
  <si>
    <t>Lachnospiraceae_NK4A136_group|ASV_3244</t>
  </si>
  <si>
    <t>Lachnospiraceae_ND3007_group|ASV_4896</t>
  </si>
  <si>
    <t>Coprococcus_sp.|ASV_5126</t>
  </si>
  <si>
    <t>Ruminococcus_sp.|ASV_2430</t>
  </si>
  <si>
    <t>Blautia_sp.|ASV_5982</t>
  </si>
  <si>
    <t>Lachnospiraceae_ND3007_group|ASV_4907</t>
  </si>
  <si>
    <t>Blautia_sp.|ASV_4275</t>
  </si>
  <si>
    <t>Dorea_formicigenerans|ASV_5203</t>
  </si>
  <si>
    <t>Bifidobacterium_adolescentis|ASV_2898</t>
  </si>
  <si>
    <t>Lachnospiraceae_CAG-56|ASV_4971</t>
  </si>
  <si>
    <t>Subdoligranulum_sp.|ASV_2566</t>
  </si>
  <si>
    <t>Blautia_sp.|ASV_6305</t>
  </si>
  <si>
    <t>Ruminococcus_sp.|ASV_2426</t>
  </si>
  <si>
    <t>Ruminococcaceae_Incertae_Sedis|ASV_2173</t>
  </si>
  <si>
    <t>[Eubacterium]_hallii_group|ASV_4562</t>
  </si>
  <si>
    <t>Faecalibacterium_prausnitzii|ASV_319</t>
  </si>
  <si>
    <t>Faecalibacterium_sp.|ASV_376</t>
  </si>
  <si>
    <t>Fusicatenibacter_sp.|ASV_5874</t>
  </si>
  <si>
    <t>Blautia_stercoris|ASV_5345</t>
  </si>
  <si>
    <t>Intestinibacter_sp.|ASV_84</t>
  </si>
  <si>
    <t>Collinsella_sp.|ASV_1016</t>
  </si>
  <si>
    <t>Blautia_sp.|ASV_6080</t>
  </si>
  <si>
    <t>Agathobacter_sp.|ASV_5642</t>
  </si>
  <si>
    <t>Subdoligranulum_sp.|ASV_2524</t>
  </si>
  <si>
    <t>Bacteroides_vulgatus|ASV_3519</t>
  </si>
  <si>
    <t>Faecalibacterium_sp.|ASV_479</t>
  </si>
  <si>
    <t>Subdoligranulum_sp.|ASV_2554</t>
  </si>
  <si>
    <t>Phascolarctobacterium_faecium|ASV_1257</t>
  </si>
  <si>
    <t>Akkermansia_muciniphila|ASV_3047</t>
  </si>
  <si>
    <t>Bifidobacterium_sp.|ASV_2887</t>
  </si>
  <si>
    <t>Blautia_sp.|ASV_6302</t>
  </si>
  <si>
    <t>Blautia_sp.|ASV_6285</t>
  </si>
  <si>
    <t>[Eubacterium]_coprostanoligenes_group|ASV_2207</t>
  </si>
  <si>
    <t>[Eubacterium]_ventriosum_group|ASV_4134</t>
  </si>
  <si>
    <t>Terrisporobacter_sp.|ASV_96</t>
  </si>
  <si>
    <t>Faecalibacterium_sp.|ASV_434</t>
  </si>
  <si>
    <t>Coprococcus_eutactus|ASV_4217</t>
  </si>
  <si>
    <t>Faecalibacterium_sp.|ASV_412</t>
  </si>
  <si>
    <t>Ruminococcus_bicirculans|ASV_2612</t>
  </si>
  <si>
    <t>Oscillospiraceae_UCG-003|ASV_1924</t>
  </si>
  <si>
    <t>Blautia_sp.|ASV_6325</t>
  </si>
  <si>
    <t>Blautia_sp.|ASV_6297</t>
  </si>
  <si>
    <t>Lachnospiraceae_FCS020_group|ASV_6226</t>
  </si>
  <si>
    <t>Anaerostipes_sp.|ASV_4623</t>
  </si>
  <si>
    <t>Oscillospiraceae_UCG-002|ASV_1944</t>
  </si>
  <si>
    <t>Lachnoclostridium_sp.|ASV_6021</t>
  </si>
  <si>
    <t>Bacteroides_vulgatus|ASV_3530</t>
  </si>
  <si>
    <t>[Eubacterium]_hallii|ASV_4532</t>
  </si>
  <si>
    <t>Blautia_sp.|ASV_6286</t>
  </si>
  <si>
    <t>Lachnospiraceae_ND3007_group|ASV_4911</t>
  </si>
  <si>
    <t>Alistipes_sp.|ASV_3772</t>
  </si>
  <si>
    <t>Streptococcus_sp.|ASV_523</t>
  </si>
  <si>
    <t>Parasutterella_sp.|ASV_2777</t>
  </si>
  <si>
    <t>Bifidobacterium_sp.|ASV_2915</t>
  </si>
  <si>
    <t>Bacteroides_fragilis|ASV_3586</t>
  </si>
  <si>
    <t>Bacteroides_caccae|ASV_3568</t>
  </si>
  <si>
    <t>Lachnospiraceae_bacteria|ASV_5949</t>
  </si>
  <si>
    <t>Roseburia_intestinalis|ASV_5499</t>
  </si>
  <si>
    <t>Lachnospiraceae_ND3007_group|ASV_4880</t>
  </si>
  <si>
    <t>[Ruminococcus]_gauvreauii_group|ASV_5301</t>
  </si>
  <si>
    <t>Romboutsia_sp.|ASV_60</t>
  </si>
  <si>
    <t>Oscillospiraceae_UCG-005|ASV_2293</t>
  </si>
  <si>
    <t>Parabacteroides_distasonis|ASV_3879</t>
  </si>
  <si>
    <t>Blautia_sp.|ASV_6291</t>
  </si>
  <si>
    <t>Faecalibacterium_sp.|ASV_367</t>
  </si>
  <si>
    <t>Oscillospiraceae_UCG-005|ASV_2296</t>
  </si>
  <si>
    <t>[Eubacterium]_coprostanoligenes_group|ASV_2395</t>
  </si>
  <si>
    <t>Roseburia_sp.|ASV_5484</t>
  </si>
  <si>
    <t>Taxonomic level</t>
  </si>
  <si>
    <t>Taxon</t>
  </si>
  <si>
    <t>Phylum</t>
  </si>
  <si>
    <t>d__Bacteria|Bacteroidota</t>
  </si>
  <si>
    <t>d__Bacteria|Desulfobacterota</t>
  </si>
  <si>
    <t>d__Bacteria|Firmicutes</t>
  </si>
  <si>
    <t>d__Bacteria|Actinobacteriota</t>
  </si>
  <si>
    <t>d__Bacteria|Verrucomicrobiota</t>
  </si>
  <si>
    <t>d__Bacteria|Proteobacteria</t>
  </si>
  <si>
    <t>Class</t>
  </si>
  <si>
    <t>d__Bacteria|Bacteroidota|Bacteroidia</t>
  </si>
  <si>
    <t>d__Bacteria|Firmicutes|Bacilli</t>
  </si>
  <si>
    <t>d__Bacteria|Desulfobacterota|Desulfovibrionia</t>
  </si>
  <si>
    <t>d__Bacteria|Firmicutes|Clostridia</t>
  </si>
  <si>
    <t>d__Bacteria|Actinobacteriota|Actinobacteria</t>
  </si>
  <si>
    <t>d__Bacteria|Actinobacteriota|Coriobacteriia</t>
  </si>
  <si>
    <t>d__Bacteria|Firmicutes|Negativicutes</t>
  </si>
  <si>
    <t>d__Bacteria|Verrucomicrobiota|Verrucomicrobiae</t>
  </si>
  <si>
    <t>d__Bacteria|Proteobacteria|Gammaproteobacteria</t>
  </si>
  <si>
    <t>Order</t>
  </si>
  <si>
    <t>d__Bacteria|Firmicutes|Bacilli|Lactobacillales</t>
  </si>
  <si>
    <t>d__Bacteria|Firmicutes|Clostridia|Christensenellales</t>
  </si>
  <si>
    <t>d__Bacteria|Firmicutes|Clostridia|Clostridia_UCG-014</t>
  </si>
  <si>
    <t>d__Bacteria|Firmicutes|Bacilli|RF39</t>
  </si>
  <si>
    <t>d__Bacteria|Bacteroidota|Bacteroidia|Bacteroidales</t>
  </si>
  <si>
    <t>d__Bacteria|Firmicutes|Clostridia|Oscillospirales</t>
  </si>
  <si>
    <t>d__Bacteria|Firmicutes|Clostridia|Monoglobales</t>
  </si>
  <si>
    <t>d__Bacteria|Firmicutes|Bacilli|Erysipelotrichales</t>
  </si>
  <si>
    <t>d__Bacteria|Desulfobacterota|Desulfovibrionia|Desulfovibrionales</t>
  </si>
  <si>
    <t>d__Bacteria|Firmicutes|Clostridia|Clostridiales</t>
  </si>
  <si>
    <t>d__Bacteria|Firmicutes|Clostridia|Lachnospirales</t>
  </si>
  <si>
    <t>d__Bacteria|Actinobacteriota|Actinobacteria|Bifidobacteriales</t>
  </si>
  <si>
    <t>d__Bacteria|Firmicutes|Negativicutes|Veillonellales-Selenomonadales</t>
  </si>
  <si>
    <t>d__Bacteria|Actinobacteriota|Coriobacteriia|Coriobacteriales</t>
  </si>
  <si>
    <t>d__Bacteria|Firmicutes|Negativicutes|Acidaminococcales</t>
  </si>
  <si>
    <t>d__Bacteria|Verrucomicrobiota|Verrucomicrobiae|Verrucomicrobiales</t>
  </si>
  <si>
    <t>d__Bacteria|Actinobacteriota|Actinobacteria|Actinomycetales</t>
  </si>
  <si>
    <t>d__Bacteria|Proteobacteria|Gammaproteobacteria|Burkholderiales</t>
  </si>
  <si>
    <t>d__Bacteria|Firmicutes|Clostridia|Peptostreptococcales-Tissierellales</t>
  </si>
  <si>
    <t>Family</t>
  </si>
  <si>
    <t>d__Bacteria|Bacteroidota|Bacteroidia|Bacteroidales|Barnesiellaceae</t>
  </si>
  <si>
    <t>d__Bacteria|Firmicutes|Bacilli|Lactobacillales|Streptococcaceae</t>
  </si>
  <si>
    <t>d__Bacteria|Firmicutes|Bacilli|Erysipelotrichales|Erysipelotrichaceae</t>
  </si>
  <si>
    <t>d__Bacteria|Firmicutes|Clostridia|Christensenellales|Christensenellaceae</t>
  </si>
  <si>
    <t>d__Bacteria|Firmicutes|Clostridia|Clostridia_UCG-014|Clostridia_UCG-014</t>
  </si>
  <si>
    <t>d__Bacteria|Bacteroidota|Bacteroidia|Bacteroidales|Rikenellaceae</t>
  </si>
  <si>
    <t>d__Bacteria|Firmicutes|Bacilli|RF39|RF39</t>
  </si>
  <si>
    <t>d__Bacteria|Firmicutes|Clostridia|Oscillospirales|UCG-010</t>
  </si>
  <si>
    <t>d__Bacteria|Bacteroidota|Bacteroidia|Bacteroidales|Prevotellaceae</t>
  </si>
  <si>
    <t>d__Bacteria|Bacteroidota|Bacteroidia|Bacteroidales|Bacteroidaceae</t>
  </si>
  <si>
    <t>d__Bacteria|Firmicutes|Clostridia|Oscillospirales|Ruminococcaceae</t>
  </si>
  <si>
    <t>d__Bacteria|Bacteroidota|Bacteroidia|Bacteroidales|Muribaculaceae</t>
  </si>
  <si>
    <t>d__Bacteria|Bacteroidota|Bacteroidia|Bacteroidales|Marinifilaceae</t>
  </si>
  <si>
    <t>d__Bacteria|Firmicutes|Clostridia|Monoglobales|Monoglobaceae</t>
  </si>
  <si>
    <t>d__Bacteria|Firmicutes|Clostridia|Oscillospirales|[Eubacterium]_coprostanoligenes_group</t>
  </si>
  <si>
    <t>d__Bacteria|Firmicutes|Bacilli|Erysipelotrichales|Erysipelatoclostridiaceae</t>
  </si>
  <si>
    <t>d__Bacteria|Desulfobacterota|Desulfovibrionia|Desulfovibrionales|Desulfovibrionaceae</t>
  </si>
  <si>
    <t>d__Bacteria|Firmicutes|Clostridia|Clostridiales|Clostridiaceae</t>
  </si>
  <si>
    <t>d__Bacteria|Actinobacteriota|Coriobacteriia|Coriobacteriales|Eggerthellaceae</t>
  </si>
  <si>
    <t>d__Bacteria|Firmicutes|Clostridia|Oscillospirales|Butyricicoccaceae</t>
  </si>
  <si>
    <t>d__Bacteria|Firmicutes|Clostridia|Lachnospirales|Lachnospiraceae</t>
  </si>
  <si>
    <t>d__Bacteria|Firmicutes|Negativicutes|Veillonellales-Selenomonadales|Veillonellaceae</t>
  </si>
  <si>
    <t>d__Bacteria|Actinobacteriota|Actinobacteria|Bifidobacteriales|Bifidobacteriaceae</t>
  </si>
  <si>
    <t>d__Bacteria|Actinobacteriota|Coriobacteriia|Coriobacteriales|Coriobacteriaceae</t>
  </si>
  <si>
    <t>d__Bacteria|Firmicutes|Negativicutes|Acidaminococcales|Acidaminococcaceae</t>
  </si>
  <si>
    <t>d__Bacteria|Verrucomicrobiota|Verrucomicrobiae|Verrucomicrobiales|Akkermansiaceae</t>
  </si>
  <si>
    <t>d__Bacteria|Actinobacteriota|Actinobacteria|Actinomycetales|Actinomycetaceae</t>
  </si>
  <si>
    <t>d__Bacteria|Firmicutes|Clostridia|Oscillospirales|Oscillospiraceae</t>
  </si>
  <si>
    <t>d__Bacteria|Firmicutes|Clostridia|Peptostreptococcales-Tissierellales|Anaerovoracaceae</t>
  </si>
  <si>
    <t>d__Bacteria|Proteobacteria|Gammaproteobacteria|Burkholderiales|Sutterellaceae</t>
  </si>
  <si>
    <t>d__Bacteria|Actinobacteriota|Coriobacteriia|Coriobacteriales|Coriobacteriales_Incertae_Sedis</t>
  </si>
  <si>
    <t>d__Bacteria|Firmicutes|Clostridia|Peptostreptococcales-Tissierellales|Peptostreptococcaceae</t>
  </si>
  <si>
    <t>d__Bacteria|Bacteroidota|Bacteroidia|Bacteroidales|Tannerellaceae</t>
  </si>
  <si>
    <t>Genus</t>
  </si>
  <si>
    <t>d__Bacteria|Firmicutes|Clostridia|Lachnospirales|Lachnospiraceae|Lachnospiraceae_bacteria</t>
  </si>
  <si>
    <t>d__Bacteria|Bacteroidota|Bacteroidia|Bacteroidales|Barnesiellaceae|Barnesiella</t>
  </si>
  <si>
    <t>d__Bacteria|Firmicutes|Clostridia|Oscillospirales|Oscillospiraceae|Oscillospiraceae_bacteria</t>
  </si>
  <si>
    <t>d__Bacteria|Firmicutes|Bacilli|Lactobacillales|Streptococcaceae|Streptococcus</t>
  </si>
  <si>
    <t>d__Bacteria|Firmicutes|Clostridia|Oscillospirales|Oscillospiraceae|NK4A214_group</t>
  </si>
  <si>
    <t>d__Bacteria|Firmicutes|Clostridia|Lachnospirales|Lachnospiraceae|Marvinbryantia</t>
  </si>
  <si>
    <t>d__Bacteria|Firmicutes|Bacilli|Erysipelotrichales|Erysipelotrichaceae|Holdemanella</t>
  </si>
  <si>
    <t>d__Bacteria|Firmicutes|Clostridia|Oscillospirales|Oscillospiraceae|UCG-005</t>
  </si>
  <si>
    <t>d__Bacteria|Firmicutes|Clostridia|Lachnospirales|Lachnospiraceae|[Eubacterium]_eligens_group</t>
  </si>
  <si>
    <t>d__Bacteria|Firmicutes|Clostridia|Christensenellales|Christensenellaceae|Christensenellaceae_R-7_group</t>
  </si>
  <si>
    <t>d__Bacteria|Firmicutes|Clostridia|Clostridia_UCG-014|Clostridia_UCG-014|Clostridia_UCG-014</t>
  </si>
  <si>
    <t>d__Bacteria|Firmicutes|Clostridia|Oscillospirales|Ruminococcaceae|Subdoligranulum</t>
  </si>
  <si>
    <t>d__Bacteria|Bacteroidota|Bacteroidia|Bacteroidales|Rikenellaceae|Alistipes</t>
  </si>
  <si>
    <t>d__Bacteria|Firmicutes|Bacilli|Erysipelotrichales|Erysipelatoclostridiaceae|Erysipelotrichaceae_UCG-003</t>
  </si>
  <si>
    <t>d__Bacteria|Firmicutes|Clostridia|Oscillospirales|Oscillospiraceae|uncultured</t>
  </si>
  <si>
    <t>d__Bacteria|Firmicutes|Bacilli|RF39|RF39|RF39</t>
  </si>
  <si>
    <t>d__Bacteria|Firmicutes|Clostridia|Oscillospirales|Ruminococcaceae|[Eubacterium]_siraeum_group</t>
  </si>
  <si>
    <t>d__Bacteria|Firmicutes|Clostridia|Oscillospirales|UCG-010|UCG-010</t>
  </si>
  <si>
    <t>d__Bacteria|Firmicutes|Clostridia|Lachnospirales|Lachnospiraceae|[Eubacterium]_xylanophilum_group</t>
  </si>
  <si>
    <t>d__Bacteria|Bacteroidota|Bacteroidia|Bacteroidales|Prevotellaceae|Prevotella</t>
  </si>
  <si>
    <t>d__Bacteria|Bacteroidota|Bacteroidia|Bacteroidales|Bacteroidaceae|Bacteroides</t>
  </si>
  <si>
    <t>d__Bacteria|Firmicutes|Clostridia|Oscillospirales|Ruminococcaceae|Ruminococcaceae_bacteria</t>
  </si>
  <si>
    <t>d__Bacteria|Firmicutes|Clostridia|Lachnospirales|Lachnospiraceae|Lachnospiraceae_UCG-001</t>
  </si>
  <si>
    <t>d__Bacteria|Firmicutes|Clostridia|Lachnospirales|Lachnospiraceae|Anaerostipes</t>
  </si>
  <si>
    <t>d__Bacteria|Bacteroidota|Bacteroidia|Bacteroidales|Muribaculaceae|Muribaculaceae</t>
  </si>
  <si>
    <t>d__Bacteria|Bacteroidota|Bacteroidia|Bacteroidales|Prevotellaceae|Paraprevotella</t>
  </si>
  <si>
    <t>d__Bacteria|Bacteroidota|Bacteroidia|Bacteroidales|Marinifilaceae|Odoribacter</t>
  </si>
  <si>
    <t>d__Bacteria|Firmicutes|Clostridia|Monoglobales|Monoglobaceae|Monoglobus</t>
  </si>
  <si>
    <t>d__Bacteria|Firmicutes|Clostridia|Lachnospirales|Lachnospiraceae|Dorea</t>
  </si>
  <si>
    <t>d__Bacteria|Firmicutes|Clostridia|Oscillospirales|[Eubacterium]_coprostanoligenes_group|[Eubacterium]_coprostanoligenes_group</t>
  </si>
  <si>
    <t>d__Bacteria|Actinobacteriota|Coriobacteriia|Coriobacteriales|Eggerthellaceae|Adlercreutzia</t>
  </si>
  <si>
    <t>d__Bacteria|Desulfobacterota|Desulfovibrionia|Desulfovibrionales|Desulfovibrionaceae|Bilophila</t>
  </si>
  <si>
    <t>d__Bacteria|Firmicutes|Bacilli|Erysipelotrichales|Erysipelatoclostridiaceae|Erysipelatoclostridium</t>
  </si>
  <si>
    <t>d__Bacteria|Firmicutes|Clostridia|Lachnospirales|Lachnospiraceae|[Eubacterium]_hallii_group</t>
  </si>
  <si>
    <t>d__Bacteria|Firmicutes|Clostridia|Lachnospirales|Lachnospiraceae|Lachnospira</t>
  </si>
  <si>
    <t>d__Bacteria|Firmicutes|Clostridia|Lachnospirales|Lachnospiraceae|Lachnoclostridium</t>
  </si>
  <si>
    <t>d__Bacteria|Firmicutes|Clostridia|Clostridiales|Clostridiaceae|Clostridium_sensu_stricto_1</t>
  </si>
  <si>
    <t>d__Bacteria|Actinobacteriota|Coriobacteriia|Coriobacteriales|Eggerthellaceae|Eggerthella</t>
  </si>
  <si>
    <t>d__Bacteria|Firmicutes|Clostridia|Oscillospirales|Butyricicoccaceae|Butyricicoccus</t>
  </si>
  <si>
    <t>d__Bacteria|Firmicutes|Clostridia|Lachnospirales|Lachnospiraceae|Tyzzerella</t>
  </si>
  <si>
    <t>d__Bacteria|Firmicutes|Clostridia|Oscillospirales|Oscillospiraceae|Colidextribacter</t>
  </si>
  <si>
    <t>d__Bacteria|Firmicutes|Clostridia|Lachnospirales|Lachnospiraceae|[Eubacterium]_ruminantium_group</t>
  </si>
  <si>
    <t>d__Bacteria|Firmicutes|Clostridia|Lachnospirales|Lachnospiraceae|Fusicatenibacter</t>
  </si>
  <si>
    <t>d__Bacteria|Firmicutes|Clostridia|Lachnospirales|Lachnospiraceae|Agathobacter</t>
  </si>
  <si>
    <t>d__Bacteria|Firmicutes|Clostridia|Lachnospirales|Lachnospiraceae|[Ruminococcus]_torques_group</t>
  </si>
  <si>
    <t>d__Bacteria|Firmicutes|Clostridia|Lachnospirales|Lachnospiraceae|Lachnospiraceae_NK4A136_group</t>
  </si>
  <si>
    <t>d__Bacteria|Bacteroidota|Bacteroidia|Bacteroidales|Marinifilaceae|Butyricimonas</t>
  </si>
  <si>
    <t>d__Bacteria|Firmicutes|Negativicutes|Veillonellales-Selenomonadales|Veillonellaceae|Dialister</t>
  </si>
  <si>
    <t>d__Bacteria|Actinobacteriota|Actinobacteria|Bifidobacteriales|Bifidobacteriaceae|Bifidobacterium</t>
  </si>
  <si>
    <t>d__Bacteria|Firmicutes|Clostridia|Lachnospirales|Lachnospiraceae|CAG-56</t>
  </si>
  <si>
    <t>d__Bacteria|Firmicutes|Clostridia|Oscillospirales|Ruminococcaceae|Incertae_Sedis</t>
  </si>
  <si>
    <t>d__Bacteria|Firmicutes|Clostridia|Peptostreptococcales-Tissierellales|Peptostreptococcaceae|Intestinibacter</t>
  </si>
  <si>
    <t>d__Bacteria|Actinobacteriota|Coriobacteriia|Coriobacteriales|Coriobacteriaceae|Collinsella</t>
  </si>
  <si>
    <t>d__Bacteria|Proteobacteria|Gammaproteobacteria|Burkholderiales|Sutterellaceae|Sutterella</t>
  </si>
  <si>
    <t>d__Bacteria|Firmicutes|Negativicutes|Acidaminococcales|Acidaminococcaceae|Phascolarctobacterium</t>
  </si>
  <si>
    <t>d__Bacteria|Verrucomicrobiota|Verrucomicrobiae|Verrucomicrobiales|Akkermansiaceae|Akkermansia</t>
  </si>
  <si>
    <t>d__Bacteria|Firmicutes|Clostridia|Lachnospirales|Lachnospiraceae|[Eubacterium]_ventriosum_group</t>
  </si>
  <si>
    <t>d__Bacteria|Firmicutes|Clostridia|Peptostreptococcales-Tissierellales|Peptostreptococcaceae|Terrisporobacter</t>
  </si>
  <si>
    <t>d__Bacteria|Firmicutes|Clostridia|Lachnospirales|Lachnospiraceae|Coprococcus</t>
  </si>
  <si>
    <t>d__Bacteria|Firmicutes|Clostridia|Oscillospirales|Ruminococcaceae|Faecalibacterium</t>
  </si>
  <si>
    <t>d__Bacteria|Firmicutes|Clostridia|Oscillospirales|Ruminococcaceae|Ruminococcus</t>
  </si>
  <si>
    <t>d__Bacteria|Firmicutes|Clostridia|Oscillospirales|Oscillospiraceae|UCG-003</t>
  </si>
  <si>
    <t>d__Bacteria|Firmicutes|Clostridia|Lachnospirales|Lachnospiraceae|Blautia</t>
  </si>
  <si>
    <t>d__Bacteria|Actinobacteriota|Actinobacteria|Actinomycetales|Actinomycetaceae|Actinomyces</t>
  </si>
  <si>
    <t>d__Bacteria|Firmicutes|Clostridia|Lachnospirales|Lachnospiraceae|Lachnospiraceae_FCS020_group</t>
  </si>
  <si>
    <t>d__Bacteria|Firmicutes|Clostridia|Oscillospirales|Oscillospiraceae|UCG-002</t>
  </si>
  <si>
    <t>d__Bacteria|Firmicutes|Clostridia|Lachnospirales|Lachnospiraceae|Lachnospiraceae_UCG-004</t>
  </si>
  <si>
    <t>d__Bacteria|Actinobacteriota|Coriobacteriia|Coriobacteriales|Eggerthellaceae|uncultured</t>
  </si>
  <si>
    <t>d__Bacteria|Firmicutes|Clostridia|Lachnospirales|Lachnospiraceae|uncultured</t>
  </si>
  <si>
    <t>d__Bacteria|Firmicutes|Clostridia|Peptostreptococcales-Tissierellales|Anaerovoracaceae|Anaerovoracaceae_bacteria</t>
  </si>
  <si>
    <t>d__Bacteria|Proteobacteria|Gammaproteobacteria|Burkholderiales|Sutterellaceae|Parasutterella</t>
  </si>
  <si>
    <t>d__Bacteria|Actinobacteriota|Coriobacteriia|Coriobacteriales|Coriobacteriales_Incertae_Sedis|uncultured</t>
  </si>
  <si>
    <t>d__Bacteria|Firmicutes|Clostridia|Lachnospirales|Lachnospiraceae|Lachnospiraceae_ND3007_group</t>
  </si>
  <si>
    <t>d__Bacteria|Firmicutes|Clostridia|Lachnospirales|Lachnospiraceae|[Ruminococcus]_gauvreauii_group</t>
  </si>
  <si>
    <t>d__Bacteria|Firmicutes|Clostridia|Peptostreptococcales-Tissierellales|Peptostreptococcaceae|Romboutsia</t>
  </si>
  <si>
    <t>d__Bacteria|Bacteroidota|Bacteroidia|Bacteroidales|Tannerellaceae|Parabacteroides</t>
  </si>
  <si>
    <t>d__Bacteria|Firmicutes|Clostridia|Lachnospirales|Lachnospiraceae|Roseburia</t>
  </si>
  <si>
    <t>Species</t>
  </si>
  <si>
    <t>d__Bacteria|Firmicutes|Clostridia|Lachnospirales|Lachnospiraceae|Lachnospiraceae_bacteria|Lachnospiraceae_bacteria</t>
  </si>
  <si>
    <t>d__Bacteria|Bacteroidota|Bacteroidia|Bacteroidales|Barnesiellaceae|Barnesiella|uncultured_organism</t>
  </si>
  <si>
    <t>d__Bacteria|Firmicutes|Clostridia|Oscillospirales|Oscillospiraceae|Oscillospiraceae_bacteria|Oscillospiraceae_bacteria</t>
  </si>
  <si>
    <t>d__Bacteria|Firmicutes|Bacilli|Lactobacillales|Streptococcaceae|Streptococcus|Streptococcus_sp.</t>
  </si>
  <si>
    <t>d__Bacteria|Firmicutes|Clostridia|Lachnospirales|Lachnospiraceae|Coprococcus|metagenome</t>
  </si>
  <si>
    <t>d__Bacteria|Firmicutes|Clostridia|Oscillospirales|Oscillospiraceae|NK4A214_group|NK4A214_group_sp.</t>
  </si>
  <si>
    <t>d__Bacteria|Actinobacteriota|Actinobacteria|Bifidobacteriales|Bifidobacteriaceae|Bifidobacterium|Bifidobacterium_longum</t>
  </si>
  <si>
    <t>d__Bacteria|Firmicutes|Clostridia|Oscillospirales|Oscillospiraceae|Oscillibacter|Oscillibacter_sp.</t>
  </si>
  <si>
    <t>d__Bacteria|Firmicutes|Clostridia|Lachnospirales|Lachnospiraceae|Marvinbryantia|metagenome</t>
  </si>
  <si>
    <t>d__Bacteria|Firmicutes|Clostridia|Lachnospirales|Lachnospiraceae|Dorea|Dorea_sp.</t>
  </si>
  <si>
    <t>d__Bacteria|Firmicutes|Bacilli|Erysipelotrichales|Erysipelotrichaceae|Holdemanella|Holdemanella_sp.</t>
  </si>
  <si>
    <t>d__Bacteria|Firmicutes|Clostridia|Oscillospirales|Oscillospiraceae|UCG-005|UCG-005_sp.</t>
  </si>
  <si>
    <t>d__Bacteria|Firmicutes|Clostridia|Lachnospirales|Lachnospiraceae|[Eubacterium]_eligens_group|[Eubacterium]_eligens_group_sp.</t>
  </si>
  <si>
    <t>d__Bacteria|Bacteroidota|Bacteroidia|Bacteroidales|Bacteroidaceae|Bacteroides|Bacteroides_ovatus</t>
  </si>
  <si>
    <t>d__Bacteria|Bacteroidota|Bacteroidia|Bacteroidales|Bacteroidaceae|Bacteroides|Bacteroides_sp.</t>
  </si>
  <si>
    <t>d__Bacteria|Firmicutes|Clostridia|Christensenellales|Christensenellaceae|Christensenellaceae_R-7_group|Christensenellaceae_R-7_group_sp.</t>
  </si>
  <si>
    <t>d__Bacteria|Firmicutes|Clostridia|Oscillospirales|Ruminococcaceae|Subdoligranulum|Subdoligranulum_sp.</t>
  </si>
  <si>
    <t>d__Bacteria|Bacteroidota|Bacteroidia|Bacteroidales|Rikenellaceae|Alistipes|Alistipes_sp.</t>
  </si>
  <si>
    <t>d__Bacteria|Firmicutes|Bacilli|Erysipelotrichales|Erysipelatoclostridiaceae|Erysipelotrichaceae_UCG-003|Erysipelotrichaceae_UCG-003_sp.</t>
  </si>
  <si>
    <t>d__Bacteria|Firmicutes|Clostridia|Lachnospirales|Lachnospiraceae|Blautia|Blautia_obeum</t>
  </si>
  <si>
    <t>d__Bacteria|Firmicutes|Clostridia|Oscillospirales|Oscillospiraceae|uncultured|uncultured_bacterium</t>
  </si>
  <si>
    <t>d__Bacteria|Firmicutes|Bacilli|RF39|RF39|RF39|gut_metagenome</t>
  </si>
  <si>
    <t>d__Bacteria|Firmicutes|Clostridia|Christensenellales|Christensenellaceae|Christensenellaceae_R-7_group|metagenome</t>
  </si>
  <si>
    <t>d__Bacteria|Firmicutes|Clostridia|Lachnospirales|Lachnospiraceae|[Eubacterium]_xylanophilum_group|[Eubacterium]_xylanophilum_group_sp.</t>
  </si>
  <si>
    <t>d__Bacteria|Bacteroidota|Bacteroidia|Bacteroidales|Prevotellaceae|Prevotella|metagenome</t>
  </si>
  <si>
    <t>d__Bacteria|Firmicutes|Bacilli|Erysipelotrichales|Erysipelotrichaceae|Turicibacter|Turicibacter_sp.</t>
  </si>
  <si>
    <t>d__Bacteria|Bacteroidota|Bacteroidia|Bacteroidales|Tannerellaceae|Parabacteroides|Parabacteroides_merdae</t>
  </si>
  <si>
    <t>d__Bacteria|Firmicutes|Clostridia|Lachnospirales|Lachnospiraceae|Lachnospiraceae_NK4A136_group|Lachnospiraceae_NK4A136_group_sp.</t>
  </si>
  <si>
    <t>d__Bacteria|Actinobacteriota|Actinobacteria|Bifidobacteriales|Bifidobacteriaceae|Bifidobacterium|Bifidobacterium_bifidum</t>
  </si>
  <si>
    <t>d__Bacteria|Bacteroidota|Bacteroidia|Bacteroidales|Bacteroidaceae|Bacteroides|Bacteroides_uniformis</t>
  </si>
  <si>
    <t>d__Bacteria|Firmicutes|Clostridia|Oscillospirales|Ruminococcaceae|Ruminococcaceae_bacteria|Ruminococcaceae_bacteria</t>
  </si>
  <si>
    <t>d__Bacteria|Firmicutes|Clostridia|Lachnospirales|Lachnospiraceae|Lachnospiraceae_UCG-001|Lachnospiraceae_UCG-001_sp.</t>
  </si>
  <si>
    <t>d__Bacteria|Firmicutes|Clostridia|Lachnospirales|Lachnospiraceae|Anaerostipes|Anaerostipes_sp.</t>
  </si>
  <si>
    <t>d__Bacteria|Bacteroidota|Bacteroidia|Bacteroidales|Bacteroidaceae|Bacteroides|Bacteroides_dorei</t>
  </si>
  <si>
    <t>d__Bacteria|Firmicutes|Clostridia|Lachnospirales|Lachnospiraceae|Dorea|Dorea_formicigenerans</t>
  </si>
  <si>
    <t>d__Bacteria|Bacteroidota|Bacteroidia|Bacteroidales|Bacteroidaceae|Bacteroides|Bacteroides_massiliensis</t>
  </si>
  <si>
    <t>d__Bacteria|Firmicutes|Bacilli|Erysipelotrichales|Erysipelotrichaceae|Holdemanella|uncultured_bacterium</t>
  </si>
  <si>
    <t>d__Bacteria|Firmicutes|Clostridia|Lachnospirales|Lachnospiraceae|Lachnospiraceae_ND3007_group|metagenome</t>
  </si>
  <si>
    <t>d__Bacteria|Firmicutes|Clostridia|Clostridia_UCG-014|Clostridia_UCG-014|Clostridia_UCG-014|Clostridia_UCG-014_sp.</t>
  </si>
  <si>
    <t>d__Bacteria|Bacteroidota|Bacteroidia|Bacteroidales|Marinifilaceae|Odoribacter|Odoribacter_splanchnicus</t>
  </si>
  <si>
    <t>d__Bacteria|Firmicutes|Clostridia|Monoglobales|Monoglobaceae|Monoglobus|Monoglobus_sp.</t>
  </si>
  <si>
    <t>d__Bacteria|Firmicutes|Clostridia|Lachnospirales|Lachnospiraceae|Agathobacter|Eubacterium_ramulus</t>
  </si>
  <si>
    <t>d__Bacteria|Firmicutes|Clostridia|Lachnospirales|Lachnospiraceae|Dorea|uncultured_bacterium</t>
  </si>
  <si>
    <t>d__Bacteria|Firmicutes|Clostridia|Oscillospirales|[Eubacterium]_coprostanoligenes_group|[Eubacterium]_coprostanoligenes_group|gut_metagenome</t>
  </si>
  <si>
    <t>d__Bacteria|Firmicutes|Clostridia|Oscillospirales|Butyricicoccaceae|Butyricicoccus|uncultured_bacterium</t>
  </si>
  <si>
    <t>d__Bacteria|Proteobacteria|Gammaproteobacteria|Burkholderiales|Sutterellaceae|Sutterella|Sutterella_sp.</t>
  </si>
  <si>
    <t>d__Bacteria|Firmicutes|Clostridia|Lachnospirales|Lachnospiraceae|Coprococcus|uncultured_organism</t>
  </si>
  <si>
    <t>d__Bacteria|Actinobacteriota|Coriobacteriia|Coriobacteriales|Eggerthellaceae|Adlercreutzia|Adlercreutzia_equolifaciens</t>
  </si>
  <si>
    <t>d__Bacteria|Desulfobacterota|Desulfovibrionia|Desulfovibrionales|Desulfovibrionaceae|Bilophila|uncultured_bacterium</t>
  </si>
  <si>
    <t>d__Bacteria|Firmicutes|Clostridia|Lachnospirales|Lachnospiraceae|[Eubacterium]_hallii_group|uncultured_bacterium</t>
  </si>
  <si>
    <t>d__Bacteria|Proteobacteria|Gammaproteobacteria|Burkholderiales|Sutterellaceae|Sutterella|Sutterella_wadsworthensis</t>
  </si>
  <si>
    <t>d__Bacteria|Firmicutes|Clostridia|Lachnospirales|Lachnospiraceae|[Eubacterium]_hallii_group|[Eubacterium]_hallii_group_sp.</t>
  </si>
  <si>
    <t>d__Bacteria|Firmicutes|Clostridia|Lachnospirales|Lachnospiraceae|Lachnospira|Lachnospira_sp.</t>
  </si>
  <si>
    <t>d__Bacteria|Firmicutes|Clostridia|Lachnospirales|Lachnospiraceae|Lachnoclostridium|Lachnoclostridium_sp.</t>
  </si>
  <si>
    <t>d__Bacteria|Firmicutes|Clostridia|Clostridiales|Clostridiaceae|Clostridium_sensu_stricto_1|Clostridium_sensu_stricto_1_sp.</t>
  </si>
  <si>
    <t>d__Bacteria|Bacteroidota|Bacteroidia|Bacteroidales|Bacteroidaceae|Bacteroides|Bacteroides_stercoris</t>
  </si>
  <si>
    <t>d__Bacteria|Actinobacteriota|Coriobacteriia|Coriobacteriales|Eggerthellaceae|Eggerthella|Eggerthella_lenta</t>
  </si>
  <si>
    <t>d__Bacteria|Firmicutes|Clostridia|Oscillospirales|Butyricicoccaceae|Butyricicoccus|Butyricicoccus_sp.</t>
  </si>
  <si>
    <t>d__Bacteria|Firmicutes|Clostridia|Lachnospirales|Lachnospiraceae|[Eubacterium]_ruminantium_group|uncultured_bacterium</t>
  </si>
  <si>
    <t>d__Bacteria|Firmicutes|Clostridia|Lachnospirales|Lachnospiraceae|Fusicatenibacter|uncultured_organism</t>
  </si>
  <si>
    <t>d__Bacteria|Firmicutes|Bacilli|RF39|RF39|RF39|RF39_sp.</t>
  </si>
  <si>
    <t>d__Bacteria|Firmicutes|Clostridia|Lachnospirales|Lachnospiraceae|Agathobacter|Agathobacter_sp.</t>
  </si>
  <si>
    <t>d__Bacteria|Bacteroidota|Bacteroidia|Bacteroidales|Tannerellaceae|Parabacteroides|Parabacteroides_sp.</t>
  </si>
  <si>
    <t>d__Bacteria|Firmicutes|Clostridia|Lachnospirales|Lachnospiraceae|[Ruminococcus]_torques_group|[Ruminococcus]_torques_group_sp.</t>
  </si>
  <si>
    <t>d__Bacteria|Firmicutes|Clostridia|Lachnospirales|Lachnospiraceae|Lachnospiraceae_NK4A136_group|uncultured_organism</t>
  </si>
  <si>
    <t>d__Bacteria|Firmicutes|Clostridia|Lachnospirales|Lachnospiraceae|Coprococcus|Coprococcus_sp.</t>
  </si>
  <si>
    <t>d__Bacteria|Firmicutes|Negativicutes|Veillonellales-Selenomonadales|Veillonellaceae|Dialister|Dialister_sp.</t>
  </si>
  <si>
    <t>d__Bacteria|Firmicutes|Clostridia|Lachnospirales|Lachnospiraceae|Roseburia|Roseburia_hominis</t>
  </si>
  <si>
    <t>d__Bacteria|Actinobacteriota|Actinobacteria|Bifidobacteriales|Bifidobacteriaceae|Bifidobacterium|Bifidobacterium_adolescentis</t>
  </si>
  <si>
    <t>d__Bacteria|Firmicutes|Clostridia|Lachnospirales|Lachnospiraceae|CAG-56|uncultured_bacterium</t>
  </si>
  <si>
    <t>d__Bacteria|Firmicutes|Clostridia|Oscillospirales|Ruminococcaceae|Ruminococcus|metagenome</t>
  </si>
  <si>
    <t>d__Bacteria|Firmicutes|Clostridia|Oscillospirales|Ruminococcaceae|Incertae_Sedis|Incertae_Sedis_sp.</t>
  </si>
  <si>
    <t>d__Bacteria|Firmicutes|Clostridia|Oscillospirales|Ruminococcaceae|Faecalibacterium|Faecalibacterium_prausnitzii</t>
  </si>
  <si>
    <t>d__Bacteria|Firmicutes|Clostridia|Peptostreptococcales-Tissierellales|Peptostreptococcaceae|Intestinibacter|Intestinibacter_sp.</t>
  </si>
  <si>
    <t>d__Bacteria|Actinobacteriota|Coriobacteriia|Coriobacteriales|Coriobacteriaceae|Collinsella|Collinsella_sp.</t>
  </si>
  <si>
    <t>d__Bacteria|Firmicutes|Clostridia|Lachnospirales|Lachnospiraceae|[Eubacterium]_ventriosum_group|uncultured_bacterium</t>
  </si>
  <si>
    <t>d__Bacteria|Firmicutes|Clostridia|Oscillospirales|Ruminococcaceae|Subdoligranulum|uncultured_organism</t>
  </si>
  <si>
    <t>d__Bacteria|Bacteroidota|Bacteroidia|Bacteroidales|Bacteroidaceae|Bacteroides|Bacteroides_vulgatus</t>
  </si>
  <si>
    <t>d__Bacteria|Firmicutes|Negativicutes|Acidaminococcales|Acidaminococcaceae|Phascolarctobacterium|Phascolarctobacterium_faecium</t>
  </si>
  <si>
    <t>d__Bacteria|Verrucomicrobiota|Verrucomicrobiae|Verrucomicrobiales|Akkermansiaceae|Akkermansia|Akkermansia_muciniphila</t>
  </si>
  <si>
    <t>d__Bacteria|Firmicutes|Clostridia|Lachnospirales|Lachnospiraceae|Blautia|uncultured_Blautia</t>
  </si>
  <si>
    <t>d__Bacteria|Firmicutes|Clostridia|Oscillospirales|[Eubacterium]_coprostanoligenes_group|[Eubacterium]_coprostanoligenes_group|[Eubacterium]_coprostanoligenes_group_sp.</t>
  </si>
  <si>
    <t>d__Bacteria|Firmicutes|Clostridia|Lachnospirales|Lachnospiraceae|[Eubacterium]_ventriosum_group|uncultured_Lachnospiraceae</t>
  </si>
  <si>
    <t>d__Bacteria|Firmicutes|Clostridia|Peptostreptococcales-Tissierellales|Peptostreptococcaceae|Terrisporobacter|Terrisporobacter_sp.</t>
  </si>
  <si>
    <t>d__Bacteria|Firmicutes|Clostridia|Lachnospirales|Lachnospiraceae|Coprococcus|Coprococcus_eutactus</t>
  </si>
  <si>
    <t>d__Bacteria|Firmicutes|Clostridia|Oscillospirales|Ruminococcaceae|Faecalibacterium|Faecalibacterium_sp.</t>
  </si>
  <si>
    <t>d__Bacteria|Firmicutes|Clostridia|Oscillospirales|Ruminococcaceae|Ruminococcus|Ruminococcus_bicirculans</t>
  </si>
  <si>
    <t>d__Bacteria|Firmicutes|Clostridia|Oscillospirales|Oscillospiraceae|UCG-003|uncultured_organism</t>
  </si>
  <si>
    <t>d__Bacteria|Firmicutes|Clostridia|Lachnospirales|Lachnospiraceae|Blautia|Blautia_sp.</t>
  </si>
  <si>
    <t>d__Bacteria|Firmicutes|Clostridia|Lachnospirales|Lachnospiraceae|Lachnospiraceae_FCS020_group|uncultured_organism</t>
  </si>
  <si>
    <t>d__Bacteria|Firmicutes|Clostridia|Oscillospirales|Oscillospiraceae|UCG-002|UCG-002_sp.</t>
  </si>
  <si>
    <t>d__Bacteria|Firmicutes|Clostridia|Lachnospirales|Lachnospiraceae|Lachnoclostridium|uncultured_organism</t>
  </si>
  <si>
    <t>d__Bacteria|Firmicutes|Clostridia|Lachnospirales|Lachnospiraceae|Lachnospiraceae_UCG-004|uncultured_organism</t>
  </si>
  <si>
    <t>d__Bacteria|Actinobacteriota|Coriobacteriia|Coriobacteriales|Eggerthellaceae|uncultured|uncultured_bacterium</t>
  </si>
  <si>
    <t>d__Bacteria|Firmicutes|Clostridia|Lachnospirales|Lachnospiraceae|[Eubacterium]_hallii_group|[Eubacterium]_hallii</t>
  </si>
  <si>
    <t>d__Bacteria|Firmicutes|Clostridia|Peptostreptococcales-Tissierellales|Anaerovoracaceae|Anaerovoracaceae_bacteria|Anaerovoracaceae_bacteria</t>
  </si>
  <si>
    <t>d__Bacteria|Proteobacteria|Gammaproteobacteria|Burkholderiales|Sutterellaceae|Parasutterella|Parasutterella_sp.</t>
  </si>
  <si>
    <t>d__Bacteria|Bacteroidota|Bacteroidia|Bacteroidales|Bacteroidaceae|Bacteroides|Bacteroides_fragilis</t>
  </si>
  <si>
    <t>d__Bacteria|Bacteroidota|Bacteroidia|Bacteroidales|Bacteroidaceae|Bacteroides|Bacteroides_caccae</t>
  </si>
  <si>
    <t>d__Bacteria|Bacteroidota|Bacteroidia|Bacteroidales|Prevotellaceae|Prevotella|Prevotella_sp.</t>
  </si>
  <si>
    <t>d__Bacteria|Firmicutes|Clostridia|Lachnospirales|Lachnospiraceae|Roseburia|Roseburia_intestinalis</t>
  </si>
  <si>
    <t>d__Bacteria|Firmicutes|Clostridia|Lachnospirales|Lachnospiraceae|Lachnospiraceae_ND3007_group|Lachnospiraceae_ND3007_group_sp.</t>
  </si>
  <si>
    <t>d__Bacteria|Firmicutes|Clostridia|Oscillospirales|Ruminococcaceae|Ruminococcus|Ruminococcus_sp.</t>
  </si>
  <si>
    <t>d__Bacteria|Firmicutes|Clostridia|Lachnospirales|Lachnospiraceae|[Ruminococcus]_gauvreauii_group|[Ruminococcus]_gauvreauii_group_sp.</t>
  </si>
  <si>
    <t>d__Bacteria|Firmicutes|Clostridia|Peptostreptococcales-Tissierellales|Peptostreptococcaceae|Romboutsia|Romboutsia_sp.</t>
  </si>
  <si>
    <t>d__Bacteria|Bacteroidota|Bacteroidia|Bacteroidales|Tannerellaceae|Parabacteroides|Parabacteroides_distasonis</t>
  </si>
  <si>
    <t>d__Bacteria|Firmicutes|Clostridia|Oscillospirales|Oscillospiraceae|UCG-005|uncultured_organism</t>
  </si>
  <si>
    <t>d__Bacteria|Firmicutes|Clostridia|Lachnospirales|Lachnospiraceae|Roseburia|Roseburia_sp.</t>
  </si>
  <si>
    <t>Agathobacter faecis | MAG001</t>
  </si>
  <si>
    <t>Roseburia inulinivorans | MAG007</t>
  </si>
  <si>
    <t>Faecalibacterium sp. | MAG011</t>
  </si>
  <si>
    <t>Agathobacter sp.| MAG014</t>
  </si>
  <si>
    <t>Faecalibacterium prausnitzii | MAG015</t>
  </si>
  <si>
    <t>Holdemanella sp. | MAG016</t>
  </si>
  <si>
    <t>Dorea longicatena | MAG024</t>
  </si>
  <si>
    <t>Acutalibacteraceae CAG-217 sp. | MAG025</t>
  </si>
  <si>
    <t>Bifidobacterium longum | MAG027</t>
  </si>
  <si>
    <t>Roseburia intestinalis | MAG028</t>
  </si>
  <si>
    <t>Blautia sp. | MAG031</t>
  </si>
  <si>
    <t>Acetatifactor intestinalis | MAG032</t>
  </si>
  <si>
    <t>Ruminococcus sp. | MAG033</t>
  </si>
  <si>
    <t>Faecalibacterium duncaniae | MAG036</t>
  </si>
  <si>
    <t>Ruminococcus callidus | MAG039</t>
  </si>
  <si>
    <t>Eisenbergiella sp. | MAG040</t>
  </si>
  <si>
    <t>Lachnospira rogosae | MAG043</t>
  </si>
  <si>
    <t>Faecalibacterium sp. | MAG046</t>
  </si>
  <si>
    <t>Oscillospiraceae CAG-103 sp. | MAG047</t>
  </si>
  <si>
    <t>Paraprevotella clara | MAG048</t>
  </si>
  <si>
    <t>Faecalibacillus intestinalis | MAG049</t>
  </si>
  <si>
    <t>Alistipes finegoldii | MAG050</t>
  </si>
  <si>
    <t>Blautia sp. | MAG053</t>
  </si>
  <si>
    <t>Blautia obeum | MAG055</t>
  </si>
  <si>
    <t>Anaerobutyricum soehngenii | MAG057</t>
  </si>
  <si>
    <t>Lachnospira eligens | MAG059</t>
  </si>
  <si>
    <t>Clostridia UBA1381 CAG-41 sp. | MAG060</t>
  </si>
  <si>
    <t>Coprococcus catus | MAG061</t>
  </si>
  <si>
    <t>Dialister invisus | MAG062</t>
  </si>
  <si>
    <t>Bacteroides xylanisolvens | MAG063</t>
  </si>
  <si>
    <t>Bacteroides uniformis | MAG064</t>
  </si>
  <si>
    <t>Faecalibacterium prausnitzii | MAG065</t>
  </si>
  <si>
    <t>Ruminococcus bicirculans | MAG066</t>
  </si>
  <si>
    <t>Anaerostipes hadrus | MAG067</t>
  </si>
  <si>
    <t>Mediterraneibacter faecis | MAG068</t>
  </si>
  <si>
    <t>Faecalibacterium sp. | MAG069</t>
  </si>
  <si>
    <t>Eubacterium sp. | MAG071</t>
  </si>
  <si>
    <t>Blautia faecis | MAG072</t>
  </si>
  <si>
    <t>Blautia massiliensis | MAG074</t>
  </si>
  <si>
    <t>Fusicatenibacter saccharivorans | MAG075</t>
  </si>
  <si>
    <t>Bifidobacterium adolescentis | MAG077</t>
  </si>
  <si>
    <t>Ruminococcus bromii | MAG078</t>
  </si>
  <si>
    <t>Gemmiger qucibialis | MAG079</t>
  </si>
  <si>
    <t>Hominisplanchenecus faecis | MAG082</t>
  </si>
  <si>
    <t>Streptococcus thermophilus | MAG083</t>
  </si>
  <si>
    <t>Anaerostipes hadrus | MAG084</t>
  </si>
  <si>
    <t>Lachnospira sp. | MAG085</t>
  </si>
  <si>
    <t>Blautia sp. | MAG086</t>
  </si>
  <si>
    <t>Bariatricus comes | MAG087</t>
  </si>
  <si>
    <t>Lachnospiraceae KLE1615 sp. | MAG088</t>
  </si>
  <si>
    <t>Eubacterium ramulus | MAG093</t>
  </si>
  <si>
    <t>Gemmiger formicilis | MAG094</t>
  </si>
  <si>
    <t>Oscillospiraceae ER4 sp. | MAG100</t>
  </si>
  <si>
    <t>Dorea formicigenerans | MAG101</t>
  </si>
  <si>
    <t>Phocaeicola vulgatus | MAG102</t>
  </si>
  <si>
    <t>Gemmiger sp. | MAG103</t>
  </si>
  <si>
    <t>Eubacterium ventriosum | MAG105</t>
  </si>
  <si>
    <t>Enterocloster sp. | MAG106</t>
  </si>
  <si>
    <t>Anaerobutyricum hallii | MAG107</t>
  </si>
  <si>
    <t>Oliverpabstia intestinalis | MAG108</t>
  </si>
  <si>
    <t>Dorea longicatena | MAG109</t>
  </si>
  <si>
    <t>Faecalibacterium prausnitzii | MAG110</t>
  </si>
  <si>
    <t>Acutalibacteraceae UBA1417 sp. | MAG111</t>
  </si>
  <si>
    <t>Bacteroides stercoris | MAG113</t>
  </si>
  <si>
    <t>Phascolarctobacterium faecium | MAG115</t>
  </si>
  <si>
    <t>Faecalibacterium prausnitzii | MAG116</t>
  </si>
  <si>
    <t>Mediterraneibacter lactaris | MAG117</t>
  </si>
  <si>
    <t>Acetatifactor sp. | MAG118</t>
  </si>
  <si>
    <t>Bacteroides caccae | MAG119</t>
  </si>
  <si>
    <t>Bifidobacterium pseudocatenulatum | MAG120</t>
  </si>
  <si>
    <t>Alistipes putredinis | MAG122</t>
  </si>
  <si>
    <t>Akkermansia muciniphila | MAG123</t>
  </si>
  <si>
    <t>Vescimonas sp.| MAG124</t>
  </si>
  <si>
    <t>Methanobrevibacter smithii | MAG125</t>
  </si>
  <si>
    <t>Blautia wexlerae | MAG128</t>
  </si>
  <si>
    <t>Ruminiclostridium siraeum | MAG132</t>
  </si>
  <si>
    <t>Christensenellales CAG-138 PeH17 sp. | MAG137</t>
  </si>
  <si>
    <t>Alistipes shahii | MAG143</t>
  </si>
  <si>
    <t>Dysosmobacter sp. | MAG146</t>
  </si>
  <si>
    <t>Lachnospira sp. | MAG147</t>
  </si>
  <si>
    <t>Bacteroides thetaiotaomicron | MAG149</t>
  </si>
  <si>
    <t>Blautia stercoris | MAG150</t>
  </si>
  <si>
    <t>Vescimonas sp. | MAG152</t>
  </si>
  <si>
    <t>Phocaeicola massiliensis | MAG158</t>
  </si>
  <si>
    <t>Christensenellales CAG-74 UBA11524 sp. | MAG161</t>
  </si>
  <si>
    <t>Agathobaculum butyriciproducens | MAG162</t>
  </si>
  <si>
    <t>Faecalibacterium longum | MAG163</t>
  </si>
  <si>
    <t>Lachnospira sp. | MAG168</t>
  </si>
  <si>
    <t>Lachnospiraceae RUG115 sp. | MAG169</t>
  </si>
  <si>
    <t>Roseburia hominis | MAG174</t>
  </si>
  <si>
    <t>Parabacteroides merdae | MAG180</t>
  </si>
  <si>
    <t>Blautia sp. | MAG182</t>
  </si>
  <si>
    <t>Anaerotardibacter sp. | MAG184</t>
  </si>
  <si>
    <t>Prevotella copri | MAG186</t>
  </si>
  <si>
    <t>Agathobaculum sp. | MAG187</t>
  </si>
  <si>
    <t>Bacteroides cellulosilyticus | MAG191</t>
  </si>
  <si>
    <t>Alistipes onderdonkii | MAG192</t>
  </si>
  <si>
    <t>Vescimonas coprocola | MAG193</t>
  </si>
  <si>
    <t>Faecalibacterium prausnitzii | MAG198</t>
  </si>
  <si>
    <t>Intestinibacter bartlettii | MAG200</t>
  </si>
  <si>
    <t>Odoribacter splanchnicus | MAG205</t>
  </si>
  <si>
    <t>Parabacteroides distasonis | MAG206</t>
  </si>
  <si>
    <t>Streptococcus salivarius | MAG216</t>
  </si>
  <si>
    <t>Oscillospiraceae CAG-103 sp. | MAG225</t>
  </si>
  <si>
    <t>Wujia chipingensis | MAG229</t>
  </si>
  <si>
    <t>Blautia sp. | MAG230</t>
  </si>
  <si>
    <t>Ventricola sp. | MAG233</t>
  </si>
  <si>
    <t>Clostridium fessum | MAG234</t>
  </si>
  <si>
    <t>Lachnospiraceae UBA11774 sp. | MAG236</t>
  </si>
  <si>
    <t>Mediterraneibacter torques | MAG238</t>
  </si>
  <si>
    <t>Evtepia gabavorous | MAG240</t>
  </si>
  <si>
    <t>Acutalibacteraceae CAG-177 sp. | MAG242</t>
  </si>
  <si>
    <t>Anaerotignum faecicola | MAG244</t>
  </si>
  <si>
    <t>Adlercreutzia hattorii | MAG249</t>
  </si>
  <si>
    <t>Blautia sp. | MAG251</t>
  </si>
  <si>
    <t>Bilophila wadsworthia | MAG254</t>
  </si>
  <si>
    <t>Dysosmobacter welbionis | MAG259</t>
  </si>
  <si>
    <t>Eggerthella lenta | MAG263</t>
  </si>
  <si>
    <t>Coprococcus eutactus | MAG265</t>
  </si>
  <si>
    <t>Butyribacter sp. | MAG266</t>
  </si>
  <si>
    <t>Faecousia sp. | MAG267</t>
  </si>
  <si>
    <t>Romboutsia timonensis | MAG271</t>
  </si>
  <si>
    <t>Bifidobacterium bifidum | MAG292</t>
  </si>
  <si>
    <t>Faecalibacterium sp. | MAG294</t>
  </si>
  <si>
    <t>Coprococcus catus | MAG300</t>
  </si>
  <si>
    <t>Bacteroides ovatus | MAG301</t>
  </si>
  <si>
    <t>Oscillospiraceae CAG-170 sp. | MAG305</t>
  </si>
  <si>
    <t>Barnesiella intestinihominis | MAG306</t>
  </si>
  <si>
    <t>Oscillospiraceae ER4 sp. | MAG309</t>
  </si>
  <si>
    <t>Anaerotardibacter sp. | MAG310</t>
  </si>
  <si>
    <t>Alistipes communis | MAG315</t>
  </si>
  <si>
    <t>Blautia luti | MAG332</t>
  </si>
  <si>
    <t>Limivivens sp. | MAG333</t>
  </si>
  <si>
    <t>Parasutterella excrementihominis | MAG349</t>
  </si>
  <si>
    <t>Lachnoclostridium sp. | MAG443</t>
  </si>
  <si>
    <t>Lentihominibacter faecis | MAG486</t>
  </si>
  <si>
    <t>Choladocola sp. | MAG491</t>
  </si>
  <si>
    <t>Lawsonibacter asaccharolyticus | MAG496</t>
  </si>
  <si>
    <t>Blautia sp. | MAG502</t>
  </si>
  <si>
    <t>Copromonas sp. | MAG542</t>
  </si>
  <si>
    <t>Senegalimassilia anaerobia | MAG597</t>
  </si>
  <si>
    <t>Copromonas sp. | MAG639</t>
  </si>
  <si>
    <t>Choladousia sp. | MAG693</t>
  </si>
  <si>
    <t>Bacillota_A</t>
  </si>
  <si>
    <t>Bacillota</t>
  </si>
  <si>
    <t>Bacillota_C</t>
  </si>
  <si>
    <t>Actinomycetota</t>
  </si>
  <si>
    <t>Bacteroidota</t>
  </si>
  <si>
    <t>Verrucomicrobiota</t>
  </si>
  <si>
    <t>Methanobacteriota</t>
  </si>
  <si>
    <t>Desulfobacterota</t>
  </si>
  <si>
    <t>Pseudomonadota</t>
  </si>
  <si>
    <t>Clostridia</t>
  </si>
  <si>
    <t>Bacilli</t>
  </si>
  <si>
    <t>Negativicutes</t>
  </si>
  <si>
    <t>Actinomycetia</t>
  </si>
  <si>
    <t>Bacteroidia</t>
  </si>
  <si>
    <t>Verrucomicrobiae</t>
  </si>
  <si>
    <t>Methanobacteria</t>
  </si>
  <si>
    <t>Alphaproteobacteria</t>
  </si>
  <si>
    <t>Coriobacteriia</t>
  </si>
  <si>
    <t>Desulfovibrionia</t>
  </si>
  <si>
    <t>Gammaproteobacteria</t>
  </si>
  <si>
    <t>Lachnospirales</t>
  </si>
  <si>
    <t>Erysipelotrichales</t>
  </si>
  <si>
    <t>Clostridia UBA1381</t>
  </si>
  <si>
    <t>Veillonellales</t>
  </si>
  <si>
    <t>Actinomycetales</t>
  </si>
  <si>
    <t>Oscillospirales</t>
  </si>
  <si>
    <t>Lactobacillales</t>
  </si>
  <si>
    <t>Bacteroidales</t>
  </si>
  <si>
    <t>Acidaminococcales</t>
  </si>
  <si>
    <t>Verrucomicrobiales</t>
  </si>
  <si>
    <t>Methanobacteriales</t>
  </si>
  <si>
    <t>Bacilli RF39</t>
  </si>
  <si>
    <t>Alphaproteobacteria RF32</t>
  </si>
  <si>
    <t>Christensenellales</t>
  </si>
  <si>
    <t>Clostridiales</t>
  </si>
  <si>
    <t>Coriobacteriales</t>
  </si>
  <si>
    <t>Desulfovibrionales</t>
  </si>
  <si>
    <t>Peptostreptococcales</t>
  </si>
  <si>
    <t>Burkholderiales</t>
  </si>
  <si>
    <t>Clostridia TANB77</t>
  </si>
  <si>
    <t>Lachnospiraceae</t>
  </si>
  <si>
    <t>Erysipelotrichaceae</t>
  </si>
  <si>
    <t>Coprobacillaceae</t>
  </si>
  <si>
    <t>Dialisteraceae</t>
  </si>
  <si>
    <t>Bifidobacteriaceae</t>
  </si>
  <si>
    <t>Acutalibacteraceae</t>
  </si>
  <si>
    <t>Streptococcaceae</t>
  </si>
  <si>
    <t>Oscillospiraceae</t>
  </si>
  <si>
    <t>Bacteroidaceae</t>
  </si>
  <si>
    <t>Ruminococcaceae</t>
  </si>
  <si>
    <t>Acidaminococcaceae</t>
  </si>
  <si>
    <t>Rikenellaceae</t>
  </si>
  <si>
    <t>Akkermansiaceae</t>
  </si>
  <si>
    <t>Methanobacteriaceae</t>
  </si>
  <si>
    <t>Bacilli UBA660</t>
  </si>
  <si>
    <t>Christensenellales CAG-138</t>
  </si>
  <si>
    <t>Alphaproteobacteria CAG-239</t>
  </si>
  <si>
    <t>Christensenellales CAG-74</t>
  </si>
  <si>
    <t>Butyricicoccaceae</t>
  </si>
  <si>
    <t>Clostridiaceae</t>
  </si>
  <si>
    <t>Marinifilaceae</t>
  </si>
  <si>
    <t>Tannerellaceae</t>
  </si>
  <si>
    <t>Anaerotignaceae</t>
  </si>
  <si>
    <t>Eggerthellaceae</t>
  </si>
  <si>
    <t>Desulfovibrionaceae</t>
  </si>
  <si>
    <t>Peptostreptococcaceae</t>
  </si>
  <si>
    <t>Barnesiellaceae</t>
  </si>
  <si>
    <t>Burkholderiaceae_A</t>
  </si>
  <si>
    <t>Clostridia CAG-508</t>
  </si>
  <si>
    <t>Anaerovoracaceae</t>
  </si>
  <si>
    <t>Coriobacteriaceae</t>
  </si>
  <si>
    <t>Agathobacter</t>
  </si>
  <si>
    <t>Holdemanella</t>
  </si>
  <si>
    <t>Eubacterium_R</t>
  </si>
  <si>
    <t>Dorea_A</t>
  </si>
  <si>
    <t>Acutalibacteraceae CAG-217</t>
  </si>
  <si>
    <t>Roseburia</t>
  </si>
  <si>
    <t>Ruminococcus_C</t>
  </si>
  <si>
    <t>Eisenbergiella</t>
  </si>
  <si>
    <t>Lachnospira</t>
  </si>
  <si>
    <t>Oscillospiraceae CAG-103</t>
  </si>
  <si>
    <t>Paraprevotella</t>
  </si>
  <si>
    <t>Faecalibacillus</t>
  </si>
  <si>
    <t>Clostridia CAG-41</t>
  </si>
  <si>
    <t>Coprococcus_A</t>
  </si>
  <si>
    <t>Dialister</t>
  </si>
  <si>
    <t>Bacteroides</t>
  </si>
  <si>
    <t>Ruminococcus_D</t>
  </si>
  <si>
    <t>Mediterraneibacter</t>
  </si>
  <si>
    <t>Eubacterium_F</t>
  </si>
  <si>
    <t>Fusicatenibacter</t>
  </si>
  <si>
    <t>Bifidobacterium</t>
  </si>
  <si>
    <t>Ruminococcus_E</t>
  </si>
  <si>
    <t>Hominisplanchenecus</t>
  </si>
  <si>
    <t>Streptococcus</t>
  </si>
  <si>
    <t>Anaerostipes</t>
  </si>
  <si>
    <t>Bariatricus</t>
  </si>
  <si>
    <t>Lachnospiraceae KLE1615</t>
  </si>
  <si>
    <t>Eubacterium_I</t>
  </si>
  <si>
    <t>Gemmiger</t>
  </si>
  <si>
    <t>Oscillospiraceae ER4</t>
  </si>
  <si>
    <t>Dorea</t>
  </si>
  <si>
    <t>Phocaeicola</t>
  </si>
  <si>
    <t>Eubacterium_G</t>
  </si>
  <si>
    <t>Enterocloster</t>
  </si>
  <si>
    <t>Anaerobutyricum</t>
  </si>
  <si>
    <t>Oliverpabstia</t>
  </si>
  <si>
    <t>Faecalibacterium</t>
  </si>
  <si>
    <t>Acutalibacteraceae UBA1417</t>
  </si>
  <si>
    <t>Phascolarctobacterium</t>
  </si>
  <si>
    <t>Acetatifactor</t>
  </si>
  <si>
    <t>Alistipes</t>
  </si>
  <si>
    <t>Akkermansia</t>
  </si>
  <si>
    <t>Methanobrevibacter_A</t>
  </si>
  <si>
    <t>Blautia_A</t>
  </si>
  <si>
    <t>Ruminiclostridium_E</t>
  </si>
  <si>
    <t>Christensenellales PeH17</t>
  </si>
  <si>
    <t>Dysosmobacter</t>
  </si>
  <si>
    <t>Blautia</t>
  </si>
  <si>
    <t>Vescimonas</t>
  </si>
  <si>
    <t>Clostridia CAG-269</t>
  </si>
  <si>
    <t>Christensenellales UBA11524</t>
  </si>
  <si>
    <t>Agathobaculum</t>
  </si>
  <si>
    <t>Lachnospiraceae RUG115</t>
  </si>
  <si>
    <t>Clostridium</t>
  </si>
  <si>
    <t>Anaerotardibacter</t>
  </si>
  <si>
    <t>Prevotella</t>
  </si>
  <si>
    <t>Intestinibacter</t>
  </si>
  <si>
    <t>Ruminococcus_B</t>
  </si>
  <si>
    <t>Odoribacter</t>
  </si>
  <si>
    <t>Parabacteroides</t>
  </si>
  <si>
    <t>Wujia</t>
  </si>
  <si>
    <t>Ventricola</t>
  </si>
  <si>
    <t>Clostridium_Q</t>
  </si>
  <si>
    <t>Lachnospiraceae UBA11774</t>
  </si>
  <si>
    <t>Evtepia</t>
  </si>
  <si>
    <t>Acutalibacteraceae CAG-177</t>
  </si>
  <si>
    <t>Anaerotignum</t>
  </si>
  <si>
    <t>Adlercreutzia</t>
  </si>
  <si>
    <t>Bilophila</t>
  </si>
  <si>
    <t>Eggerthella</t>
  </si>
  <si>
    <t>Coprococcus</t>
  </si>
  <si>
    <t>Butyribacter</t>
  </si>
  <si>
    <t>Faecousia</t>
  </si>
  <si>
    <t>Romboutsia</t>
  </si>
  <si>
    <t>Barnesiella</t>
  </si>
  <si>
    <t>Limivivens</t>
  </si>
  <si>
    <t>Sutterella</t>
  </si>
  <si>
    <t>Parasutterella</t>
  </si>
  <si>
    <t>Oscillospiraceae CAG-170</t>
  </si>
  <si>
    <t>Lachnoclostridium_B</t>
  </si>
  <si>
    <t>Lentihominibacter</t>
  </si>
  <si>
    <t>Choladocola</t>
  </si>
  <si>
    <t>Lawsonibacter</t>
  </si>
  <si>
    <t>Copromonas</t>
  </si>
  <si>
    <t>Senegalimassilia</t>
  </si>
  <si>
    <t>Lachnospiraceae CAG-317</t>
  </si>
  <si>
    <t>Choladousia</t>
  </si>
  <si>
    <t>Collinsella</t>
  </si>
  <si>
    <t>Ventrimonas</t>
  </si>
  <si>
    <t>Agathobacter faecis</t>
  </si>
  <si>
    <t>Roseburia inulinivorans</t>
  </si>
  <si>
    <t>Faecalibacterium sp900539945</t>
  </si>
  <si>
    <t>Agathobacter sp900317585</t>
  </si>
  <si>
    <t>Faecalibacterium prausnitzii_A</t>
  </si>
  <si>
    <t>Holdemanella sp900556915</t>
  </si>
  <si>
    <t>Dorea_A longicatena</t>
  </si>
  <si>
    <t>Acutalibacteraceae CAG-217 sp000436335</t>
  </si>
  <si>
    <t>Bifidobacterium longum</t>
  </si>
  <si>
    <t>Roseburia intestinalis</t>
  </si>
  <si>
    <t>Blautia_A sp900066335</t>
  </si>
  <si>
    <t>Acetatifactor intestinalis</t>
  </si>
  <si>
    <t>Ruminococcus_C sp000433635</t>
  </si>
  <si>
    <t>Faecalibacterium duncaniae</t>
  </si>
  <si>
    <t>Ruminococcus_C callidus</t>
  </si>
  <si>
    <t>Eisenbergiella sp900066775</t>
  </si>
  <si>
    <t>Lachnospira rogosae</t>
  </si>
  <si>
    <t>Faecalibacterium sp900758465</t>
  </si>
  <si>
    <t>Oscillospiraceae CAG-103 sp000432375</t>
  </si>
  <si>
    <t>Paraprevotella clara</t>
  </si>
  <si>
    <t>Faecalibacillus intestinalis</t>
  </si>
  <si>
    <t>Alistipes finegoldii</t>
  </si>
  <si>
    <t>Blautia_A sp900066205</t>
  </si>
  <si>
    <t>Blautia_A obeum</t>
  </si>
  <si>
    <t>Anaerobutyricum soehngenii</t>
  </si>
  <si>
    <t>Lachnospira eligens_A</t>
  </si>
  <si>
    <t>Clostridia CAG-41 sp900066215</t>
  </si>
  <si>
    <t>Coprococcus_A catus_A</t>
  </si>
  <si>
    <t>Dialister invisus</t>
  </si>
  <si>
    <t>Bacteroides xylanisolvens</t>
  </si>
  <si>
    <t>Bacteroides uniformis</t>
  </si>
  <si>
    <t>Faecalibacterium prausnitzii_I</t>
  </si>
  <si>
    <t>Ruminococcus_D bicirculans</t>
  </si>
  <si>
    <t>Anaerostipes hadrus_A</t>
  </si>
  <si>
    <t>Mediterraneibacter faecis</t>
  </si>
  <si>
    <t>Faecalibacterium sp900539885</t>
  </si>
  <si>
    <t>Eubacterium_F sp003491505</t>
  </si>
  <si>
    <t>Blautia_A faecis</t>
  </si>
  <si>
    <t>Blautia_A massiliensis</t>
  </si>
  <si>
    <t>Fusicatenibacter saccharivorans</t>
  </si>
  <si>
    <t>Bifidobacterium adolescentis</t>
  </si>
  <si>
    <t>Ruminococcus_E bromii_B</t>
  </si>
  <si>
    <t>Gemmiger qucibialis</t>
  </si>
  <si>
    <t>Hominisplanchenecus faecis</t>
  </si>
  <si>
    <t>Streptococcus thermophilus</t>
  </si>
  <si>
    <t>Anaerostipes hadrus</t>
  </si>
  <si>
    <t>Lachnospira sp900316325</t>
  </si>
  <si>
    <t>Blautia_A sp900066355</t>
  </si>
  <si>
    <t>Bariatricus comes</t>
  </si>
  <si>
    <t>Lachnospiraceae KLE1615 sp900066985</t>
  </si>
  <si>
    <t>Eubacterium_I ramulus</t>
  </si>
  <si>
    <t>Gemmiger formicilis</t>
  </si>
  <si>
    <t>Oscillospiraceae ER4 sp000765235</t>
  </si>
  <si>
    <t>Dorea formicigenerans</t>
  </si>
  <si>
    <t>Phocaeicola vulgatus</t>
  </si>
  <si>
    <t>Gemmiger sp900539695</t>
  </si>
  <si>
    <t>Eubacterium_G ventriosum</t>
  </si>
  <si>
    <t>Enterocloster sp000431375</t>
  </si>
  <si>
    <t>Anaerobutyricum hallii</t>
  </si>
  <si>
    <t>Oliverpabstia intestinalis</t>
  </si>
  <si>
    <t>Dorea_A longicatena_B</t>
  </si>
  <si>
    <t>Faecalibacterium prausnitzii_D</t>
  </si>
  <si>
    <t>Acutalibacteraceae UBA1417 sp003531055</t>
  </si>
  <si>
    <t>Bacteroides stercoris</t>
  </si>
  <si>
    <t>Phascolarctobacterium faecium</t>
  </si>
  <si>
    <t>Faecalibacterium prausnitzii_J</t>
  </si>
  <si>
    <t>Mediterraneibacter lactaris</t>
  </si>
  <si>
    <t>Acetatifactor sp900066565</t>
  </si>
  <si>
    <t>Bacteroides caccae</t>
  </si>
  <si>
    <t>Bifidobacterium pseudocatenulatum</t>
  </si>
  <si>
    <t>Alistipes putredinis</t>
  </si>
  <si>
    <t>Akkermansia muciniphila</t>
  </si>
  <si>
    <t>Vescimonas sp000435555</t>
  </si>
  <si>
    <t>Methanobrevibacter_A smithii</t>
  </si>
  <si>
    <t>Blautia_A wexlerae</t>
  </si>
  <si>
    <t>Ruminiclostridium_E siraeum</t>
  </si>
  <si>
    <t>Christensenellales PeH17 sp000435055</t>
  </si>
  <si>
    <t>Alistipes shahii</t>
  </si>
  <si>
    <t>Dysosmobacter sp001916835</t>
  </si>
  <si>
    <t>Lachnospira sp000437735</t>
  </si>
  <si>
    <t>Bacteroides thetaiotaomicron</t>
  </si>
  <si>
    <t>Blautia stercoris</t>
  </si>
  <si>
    <t>Vescimonas sp001916855</t>
  </si>
  <si>
    <t>Phocaeicola massiliensis</t>
  </si>
  <si>
    <t>Christensenellales UBA11524 sp000437595</t>
  </si>
  <si>
    <t>Agathobaculum butyriciproducens</t>
  </si>
  <si>
    <t>Faecalibacterium longum</t>
  </si>
  <si>
    <t>Lachnospira sp003451515</t>
  </si>
  <si>
    <t>Lachnospiraceae RUG115 sp900066395</t>
  </si>
  <si>
    <t>Roseburia hominis</t>
  </si>
  <si>
    <t>Parabacteroides merdae</t>
  </si>
  <si>
    <t>Blautia_A sp900066145</t>
  </si>
  <si>
    <t>Anaerotardibacter sp000436075</t>
  </si>
  <si>
    <t>Prevotella copri_B</t>
  </si>
  <si>
    <t>Agathobaculum sp003481705</t>
  </si>
  <si>
    <t>Bacteroides cellulosilyticus</t>
  </si>
  <si>
    <t>Alistipes onderdonkii</t>
  </si>
  <si>
    <t>Vescimonas coprocola</t>
  </si>
  <si>
    <t>Faecalibacterium prausnitzii</t>
  </si>
  <si>
    <t>Intestinibacter bartlettii</t>
  </si>
  <si>
    <t>Odoribacter splanchnicus</t>
  </si>
  <si>
    <t>Parabacteroides distasonis</t>
  </si>
  <si>
    <t>Streptococcus salivarius</t>
  </si>
  <si>
    <t>Oscillospiraceae CAG-103 sp900543625</t>
  </si>
  <si>
    <t>Wujia chipingensis</t>
  </si>
  <si>
    <t>Blautia_A sp900548245</t>
  </si>
  <si>
    <t>Ventricola sp900542445</t>
  </si>
  <si>
    <t>Clostridium_Q fessum</t>
  </si>
  <si>
    <t>Lachnospiraceae UBA11774 sp003507655</t>
  </si>
  <si>
    <t>Mediterraneibacter torques</t>
  </si>
  <si>
    <t>Evtepia gabavorous</t>
  </si>
  <si>
    <t>Acutalibacteraceae CAG-177 sp003514385</t>
  </si>
  <si>
    <t>Anaerotignum faecicola</t>
  </si>
  <si>
    <t>Adlercreutzia hattorii</t>
  </si>
  <si>
    <t>Blautia_A sp000436615</t>
  </si>
  <si>
    <t>Bilophila wadsworthia</t>
  </si>
  <si>
    <t>Dysosmobacter welbionis</t>
  </si>
  <si>
    <t>Eggerthella lenta</t>
  </si>
  <si>
    <t>Coprococcus eutactus_A</t>
  </si>
  <si>
    <t>Butyribacter sp003529475</t>
  </si>
  <si>
    <t>Faecousia sp003525905</t>
  </si>
  <si>
    <t>Romboutsia timonensis</t>
  </si>
  <si>
    <t>Bifidobacterium bifidum</t>
  </si>
  <si>
    <t>Faecalibacterium sp905215595</t>
  </si>
  <si>
    <t>Coprococcus_A catus</t>
  </si>
  <si>
    <t>Bacteroides ovatus</t>
  </si>
  <si>
    <t>Oscillospiraceae CAG-170 sp002404795</t>
  </si>
  <si>
    <t>Barnesiella intestinihominis</t>
  </si>
  <si>
    <t>Oscillospiraceae ER4 sp900317525</t>
  </si>
  <si>
    <t>Anaerotardibacter sp000435675</t>
  </si>
  <si>
    <t>Alistipes communis</t>
  </si>
  <si>
    <t>Blautia_A luti</t>
  </si>
  <si>
    <t>Limivivens sp900543575</t>
  </si>
  <si>
    <t>Parasutterella excrementihominis</t>
  </si>
  <si>
    <t>Lachnoclostridium_B sp900066555</t>
  </si>
  <si>
    <t>Lentihominibacter faecis</t>
  </si>
  <si>
    <t>Choladocola sp003480725</t>
  </si>
  <si>
    <t>Lawsonibacter asaccharolyticus</t>
  </si>
  <si>
    <t>Blautia_A sp000285855</t>
  </si>
  <si>
    <t>Copromonas sp900066535</t>
  </si>
  <si>
    <t>Senegalimassilia anaerobia</t>
  </si>
  <si>
    <t>Copromonas sp900066785</t>
  </si>
  <si>
    <t>Choladousia sp902363135</t>
  </si>
  <si>
    <t>Collinsella sp.</t>
  </si>
  <si>
    <t>CBM13</t>
  </si>
  <si>
    <t>CBM32</t>
  </si>
  <si>
    <t>CBM34</t>
  </si>
  <si>
    <t>CBM48</t>
  </si>
  <si>
    <t>CBM50</t>
  </si>
  <si>
    <t>CBM6</t>
  </si>
  <si>
    <t>CBM67</t>
  </si>
  <si>
    <t>CE1</t>
  </si>
  <si>
    <t>CE11</t>
  </si>
  <si>
    <t>CE12</t>
  </si>
  <si>
    <t>CE2</t>
  </si>
  <si>
    <t>CE4</t>
  </si>
  <si>
    <t>CE7</t>
  </si>
  <si>
    <t>CE8</t>
  </si>
  <si>
    <t>CE9</t>
  </si>
  <si>
    <t>GH1</t>
  </si>
  <si>
    <t>GH10</t>
  </si>
  <si>
    <t>GH105</t>
  </si>
  <si>
    <t>GH109</t>
  </si>
  <si>
    <t>GH112</t>
  </si>
  <si>
    <t>GH115</t>
  </si>
  <si>
    <t>GH125</t>
  </si>
  <si>
    <t>GH127</t>
  </si>
  <si>
    <t>GH13</t>
  </si>
  <si>
    <t>GH13_11</t>
  </si>
  <si>
    <t>GH13_14</t>
  </si>
  <si>
    <t>GH13_18</t>
  </si>
  <si>
    <t>GH13_19</t>
  </si>
  <si>
    <t>GH13_28</t>
  </si>
  <si>
    <t>GH13_3</t>
  </si>
  <si>
    <t>GH13_30</t>
  </si>
  <si>
    <t>GH13_31</t>
  </si>
  <si>
    <t>GH13_36</t>
  </si>
  <si>
    <t>GH13_38</t>
  </si>
  <si>
    <t>GH13_39</t>
  </si>
  <si>
    <t>GH13_4</t>
  </si>
  <si>
    <t>GH13_5</t>
  </si>
  <si>
    <t>GH13_8</t>
  </si>
  <si>
    <t>GH130</t>
  </si>
  <si>
    <t>GH133</t>
  </si>
  <si>
    <t>GH141</t>
  </si>
  <si>
    <t>GH146</t>
  </si>
  <si>
    <t>GH154</t>
  </si>
  <si>
    <t>GH16</t>
  </si>
  <si>
    <t>GH16_3</t>
  </si>
  <si>
    <t>GH18</t>
  </si>
  <si>
    <t>GH2</t>
  </si>
  <si>
    <t>GH20</t>
  </si>
  <si>
    <t>GH23</t>
  </si>
  <si>
    <t>GH25</t>
  </si>
  <si>
    <t>GH26</t>
  </si>
  <si>
    <t>GH27</t>
  </si>
  <si>
    <t>GH28</t>
  </si>
  <si>
    <t>GH29</t>
  </si>
  <si>
    <t>GH3</t>
  </si>
  <si>
    <t>GH30_2</t>
  </si>
  <si>
    <t>GH30_4</t>
  </si>
  <si>
    <t>GH31</t>
  </si>
  <si>
    <t>GH32</t>
  </si>
  <si>
    <t>GH33</t>
  </si>
  <si>
    <t>GH35</t>
  </si>
  <si>
    <t>GH36</t>
  </si>
  <si>
    <t>GH38</t>
  </si>
  <si>
    <t>GH4</t>
  </si>
  <si>
    <t>GH42</t>
  </si>
  <si>
    <t>GH43_1</t>
  </si>
  <si>
    <t>GH43_10</t>
  </si>
  <si>
    <t>GH43_11</t>
  </si>
  <si>
    <t>GH43_12</t>
  </si>
  <si>
    <t>GH43_19</t>
  </si>
  <si>
    <t>GH43_22</t>
  </si>
  <si>
    <t>GH43_24</t>
  </si>
  <si>
    <t>GH43_26</t>
  </si>
  <si>
    <t>GH43_27</t>
  </si>
  <si>
    <t>GH43_28</t>
  </si>
  <si>
    <t>GH43_29</t>
  </si>
  <si>
    <t>GH43_3</t>
  </si>
  <si>
    <t>GH43_31</t>
  </si>
  <si>
    <t>GH43_34</t>
  </si>
  <si>
    <t>GH43_35</t>
  </si>
  <si>
    <t>GH43_4</t>
  </si>
  <si>
    <t>GH5_2</t>
  </si>
  <si>
    <t>GH5_4</t>
  </si>
  <si>
    <t>GH5_44</t>
  </si>
  <si>
    <t>GH51</t>
  </si>
  <si>
    <t>GH53</t>
  </si>
  <si>
    <t>GH57</t>
  </si>
  <si>
    <t>GH73</t>
  </si>
  <si>
    <t>GH76</t>
  </si>
  <si>
    <t>GH77</t>
  </si>
  <si>
    <t>GH78</t>
  </si>
  <si>
    <t>GH8</t>
  </si>
  <si>
    <t>GH88</t>
  </si>
  <si>
    <t>GH9</t>
  </si>
  <si>
    <t>GH92</t>
  </si>
  <si>
    <t>GH94</t>
  </si>
  <si>
    <t>GH95</t>
  </si>
  <si>
    <t>GH97</t>
  </si>
  <si>
    <t>GT111</t>
  </si>
  <si>
    <t>GT19</t>
  </si>
  <si>
    <t>GT26</t>
  </si>
  <si>
    <t>GT28</t>
  </si>
  <si>
    <t>GT30</t>
  </si>
  <si>
    <t>GT32</t>
  </si>
  <si>
    <t>GT35</t>
  </si>
  <si>
    <t>GT4</t>
  </si>
  <si>
    <t>GT5</t>
  </si>
  <si>
    <t>GT51</t>
  </si>
  <si>
    <t>GT8</t>
  </si>
  <si>
    <t>GT83</t>
  </si>
  <si>
    <t>GT9</t>
  </si>
  <si>
    <t>PL1_2</t>
  </si>
  <si>
    <t>CBM37</t>
  </si>
  <si>
    <t>CBM91</t>
  </si>
  <si>
    <t>CE17</t>
  </si>
  <si>
    <t>CE19</t>
  </si>
  <si>
    <t>CE20</t>
  </si>
  <si>
    <t>GH117</t>
  </si>
  <si>
    <t>GH13_1</t>
  </si>
  <si>
    <t>GH13_10</t>
  </si>
  <si>
    <t>GH13_12</t>
  </si>
  <si>
    <t>GH13_13</t>
  </si>
  <si>
    <t>GH13_15</t>
  </si>
  <si>
    <t>GH13_16</t>
  </si>
  <si>
    <t>GH13_17</t>
  </si>
  <si>
    <t>GH13_2</t>
  </si>
  <si>
    <t>GH13_20</t>
  </si>
  <si>
    <t>GH13_21</t>
  </si>
  <si>
    <t>GH13_23</t>
  </si>
  <si>
    <t>GH13_29</t>
  </si>
  <si>
    <t>GH13_32</t>
  </si>
  <si>
    <t>GH13_34</t>
  </si>
  <si>
    <t>GH13_35</t>
  </si>
  <si>
    <t>GH13_37</t>
  </si>
  <si>
    <t>GH13_40</t>
  </si>
  <si>
    <t>GH13_41</t>
  </si>
  <si>
    <t>GH13_6</t>
  </si>
  <si>
    <t>GH13_7</t>
  </si>
  <si>
    <t>GH13_9</t>
  </si>
  <si>
    <t>GH166</t>
  </si>
  <si>
    <t>GH167</t>
  </si>
  <si>
    <t>GH16_13</t>
  </si>
  <si>
    <t>GH16_14</t>
  </si>
  <si>
    <t>GH16_21</t>
  </si>
  <si>
    <t>GH16_4</t>
  </si>
  <si>
    <t>GH16_5</t>
  </si>
  <si>
    <t>GH16_6</t>
  </si>
  <si>
    <t>GH16_7</t>
  </si>
  <si>
    <t>GH16_8</t>
  </si>
  <si>
    <t>GH171</t>
  </si>
  <si>
    <t>GH172</t>
  </si>
  <si>
    <t>GH30</t>
  </si>
  <si>
    <t>GH30_1</t>
  </si>
  <si>
    <t>GH30_3</t>
  </si>
  <si>
    <t>GH30_5</t>
  </si>
  <si>
    <t>GH30_6</t>
  </si>
  <si>
    <t>GH30_7</t>
  </si>
  <si>
    <t>GH30_8</t>
  </si>
  <si>
    <t>GH30_9</t>
  </si>
  <si>
    <t>GH43</t>
  </si>
  <si>
    <t>GH43_13</t>
  </si>
  <si>
    <t>GH43_14</t>
  </si>
  <si>
    <t>GH43_15</t>
  </si>
  <si>
    <t>GH43_16</t>
  </si>
  <si>
    <t>GH43_17</t>
  </si>
  <si>
    <t>GH43_18</t>
  </si>
  <si>
    <t>GH43_2</t>
  </si>
  <si>
    <t>GH43_20</t>
  </si>
  <si>
    <t>GH43_21</t>
  </si>
  <si>
    <t>GH43_23</t>
  </si>
  <si>
    <t>GH43_30</t>
  </si>
  <si>
    <t>GH43_32</t>
  </si>
  <si>
    <t>GH43_33</t>
  </si>
  <si>
    <t>GH43_36</t>
  </si>
  <si>
    <t>GH43_37</t>
  </si>
  <si>
    <t>GH43_5</t>
  </si>
  <si>
    <t>GH43_6</t>
  </si>
  <si>
    <t>GH43_7</t>
  </si>
  <si>
    <t>GH43_8</t>
  </si>
  <si>
    <t>GH43_9</t>
  </si>
  <si>
    <t>GH5</t>
  </si>
  <si>
    <t>GH5_14</t>
  </si>
  <si>
    <t>GH5_22</t>
  </si>
  <si>
    <t>GH5_25</t>
  </si>
  <si>
    <t>GH5_26</t>
  </si>
  <si>
    <t>GH5_36</t>
  </si>
  <si>
    <t>GH5_37</t>
  </si>
  <si>
    <t>GH5_39</t>
  </si>
  <si>
    <t>GH5_45</t>
  </si>
  <si>
    <t>GH5_46</t>
  </si>
  <si>
    <t>GH5_47</t>
  </si>
  <si>
    <t>GH5_5</t>
  </si>
  <si>
    <t>GH5_50</t>
  </si>
  <si>
    <t>GH5_54</t>
  </si>
  <si>
    <t>GH5_8</t>
  </si>
  <si>
    <t>GH5_9</t>
  </si>
  <si>
    <t>GT11</t>
  </si>
  <si>
    <t>GT113</t>
  </si>
  <si>
    <t>GT14</t>
  </si>
  <si>
    <t>PL1</t>
  </si>
  <si>
    <t>SLH</t>
  </si>
  <si>
    <t>arabinogalactan</t>
  </si>
  <si>
    <t>arabinoxylan</t>
  </si>
  <si>
    <t>cellulose</t>
  </si>
  <si>
    <t>galactomannan</t>
  </si>
  <si>
    <t>glucomannan</t>
  </si>
  <si>
    <t>xylan</t>
  </si>
  <si>
    <t>xyloglucan</t>
  </si>
  <si>
    <t>arabinan</t>
  </si>
  <si>
    <t>glycogen</t>
  </si>
  <si>
    <t>pullulan</t>
  </si>
  <si>
    <t>starch</t>
  </si>
  <si>
    <t>alginate</t>
  </si>
  <si>
    <t>galactan</t>
  </si>
  <si>
    <t>laminarin</t>
  </si>
  <si>
    <t>porphyran</t>
  </si>
  <si>
    <t>ulvan</t>
  </si>
  <si>
    <t>chitin</t>
  </si>
  <si>
    <t>chitosan</t>
  </si>
  <si>
    <t>dextrin</t>
  </si>
  <si>
    <t>chondroitin</t>
  </si>
  <si>
    <t>heparin_and_heparan_sulfate</t>
  </si>
  <si>
    <t>hyaluronan</t>
  </si>
  <si>
    <t>mucin_glycan</t>
  </si>
  <si>
    <t>fructan</t>
  </si>
  <si>
    <t>homogalacturonan</t>
  </si>
  <si>
    <t>rhamnogalacturonan</t>
  </si>
  <si>
    <t>melibiose</t>
  </si>
  <si>
    <t>raffinose</t>
  </si>
  <si>
    <t>agar</t>
  </si>
  <si>
    <t>peptidoglycan</t>
  </si>
  <si>
    <t>lichenin</t>
  </si>
  <si>
    <t>GlcNAc</t>
  </si>
  <si>
    <t>GalNAc</t>
  </si>
  <si>
    <t>sialic_acid</t>
  </si>
  <si>
    <t>human_milk_glycan</t>
  </si>
  <si>
    <t>keratan</t>
  </si>
  <si>
    <t>xanthan</t>
  </si>
  <si>
    <t>1CMET2-PWY: N10-formyl-tetrahydrofolate biosynthesis</t>
  </si>
  <si>
    <t>ANAEROFRUCAT-PWY: homolactic fermentation</t>
  </si>
  <si>
    <t>ANAGLYCOLYSIS-PWY: glycolysis III (from glucose)</t>
  </si>
  <si>
    <t>ARG+POLYAMINE-SYN: superpathway of arginine and polyamine biosynthesis</t>
  </si>
  <si>
    <t>ARGININE-SYN4-PWY: L-ornithine de novo  biosynthesis</t>
  </si>
  <si>
    <t>ARGSYN-PWY: L-arginine biosynthesis I (via L-ornithine)</t>
  </si>
  <si>
    <t>ARGSYNBSUB-PWY: L-arginine biosynthesis II (acetyl cycle)</t>
  </si>
  <si>
    <t>ARO-PWY: chorismate biosynthesis I</t>
  </si>
  <si>
    <t>ASPASN-PWY: superpathway of L-aspartate and L-asparagine biosynthesis</t>
  </si>
  <si>
    <t>BIOTIN-BIOSYNTHESIS-PWY: biotin biosynthesis I</t>
  </si>
  <si>
    <t>BRANCHED-CHAIN-AA-SYN-PWY: superpathway of branched amino acid biosynthesis</t>
  </si>
  <si>
    <t>CALVIN-PWY: Calvin-Benson-Bassham cycle</t>
  </si>
  <si>
    <t>CENTFERM-PWY: pyruvate fermentation to butanoate</t>
  </si>
  <si>
    <t>CITRULBIO-PWY: L-citrulline biosynthesis</t>
  </si>
  <si>
    <t>COA-PWY-1: coenzyme A biosynthesis II (mammalian)</t>
  </si>
  <si>
    <t>COA-PWY: coenzyme A biosynthesis I</t>
  </si>
  <si>
    <t>COBALSYN-PWY: adenosylcobalamin salvage from cobinamide I</t>
  </si>
  <si>
    <t>COLANSYN-PWY: colanic acid building blocks biosynthesis</t>
  </si>
  <si>
    <t>COMPLETE-ARO-PWY: superpathway of aromatic amino acid biosynthesis</t>
  </si>
  <si>
    <t>DAPLYSINESYN-PWY: L-lysine biosynthesis I</t>
  </si>
  <si>
    <t>DENOVOPURINE2-PWY: superpathway of purine nucleotides de novo biosynthesis II</t>
  </si>
  <si>
    <t>DTDPRHAMSYN-PWY: dTDP-L-rhamnose biosynthesis I</t>
  </si>
  <si>
    <t>FASYN-ELONG-PWY: fatty acid elongation -- saturated</t>
  </si>
  <si>
    <t>FASYN-INITIAL-PWY: superpathway of fatty acid biosynthesis initiation (E. coli)</t>
  </si>
  <si>
    <t>FERMENTATION-PWY: mixed acid fermentation</t>
  </si>
  <si>
    <t>FOLSYN-PWY: superpathway of tetrahydrofolate biosynthesis and salvage</t>
  </si>
  <si>
    <t>FUC-RHAMCAT-PWY: superpathway of fucose and rhamnose degradation</t>
  </si>
  <si>
    <t>GALACT-GLUCUROCAT-PWY: superpathway of hexuronide and hexuronate degradation</t>
  </si>
  <si>
    <t>GALACTUROCAT-PWY: D-galacturonate degradation I</t>
  </si>
  <si>
    <t>GLCMANNANAUT-PWY: superpathway of N-acetylglucosamine, N-acetylmannosamine and N-acetylneuraminate degradation</t>
  </si>
  <si>
    <t>GLUCONEO-PWY: gluconeogenesis I</t>
  </si>
  <si>
    <t>GLUCOSE1PMETAB-PWY: glucose and glucose-1-phosphate degradation</t>
  </si>
  <si>
    <t>GLUCUROCAT-PWY: superpathway of &amp;beta;-D-glucuronide and D-glucuronate degradation</t>
  </si>
  <si>
    <t>GLUTORN-PWY: L-ornithine biosynthesis</t>
  </si>
  <si>
    <t>GLYCOCAT-PWY: glycogen degradation I (bacterial)</t>
  </si>
  <si>
    <t>GLYCOGENSYNTH-PWY: glycogen biosynthesis I (from ADP-D-Glucose)</t>
  </si>
  <si>
    <t>GLYCOLYSIS-E-D: superpathway of glycolysis and Entner-Doudoroff</t>
  </si>
  <si>
    <t>GLYCOLYSIS: glycolysis I (from glucose 6-phosphate)</t>
  </si>
  <si>
    <t>HEXITOLDEGSUPER-PWY: superpathway of hexitol degradation (bacteria)</t>
  </si>
  <si>
    <t>HISDEG-PWY: L-histidine degradation I</t>
  </si>
  <si>
    <t>HISTSYN-PWY: L-histidine biosynthesis</t>
  </si>
  <si>
    <t>HOMOSER-METSYN-PWY: L-methionine biosynthesis I</t>
  </si>
  <si>
    <t>HSERMETANA-PWY: L-methionine biosynthesis III</t>
  </si>
  <si>
    <t>ILEUSYN-PWY: L-isoleucine biosynthesis I (from threonine)</t>
  </si>
  <si>
    <t>LACTOSECAT-PWY: lactose and galactose degradation I</t>
  </si>
  <si>
    <t>MET-SAM-PWY: superpathway of S-adenosyl-L-methionine biosynthesis</t>
  </si>
  <si>
    <t>METH-ACETATE-PWY: methanogenesis from acetate</t>
  </si>
  <si>
    <t>METSYN-PWY: L-homoserine and L-methionine biosynthesis</t>
  </si>
  <si>
    <t>NONMEVIPP-PWY: methylerythritol phosphate pathway I</t>
  </si>
  <si>
    <t>NONOXIPENT-PWY: pentose phosphate pathway (non-oxidative branch)</t>
  </si>
  <si>
    <t>OANTIGEN-PWY: O-antigen building blocks biosynthesis (E. coli)</t>
  </si>
  <si>
    <t>P124-PWY: Bifidobacterium shunt</t>
  </si>
  <si>
    <t>P164-PWY: purine nucleobases degradation I (anaerobic)</t>
  </si>
  <si>
    <t>P4-PWY: superpathway of L-lysine, L-threonine and L-methionine biosynthesis I</t>
  </si>
  <si>
    <t>P441-PWY: superpathway of N-acetylneuraminate degradation</t>
  </si>
  <si>
    <t>P461-PWY: hexitol fermentation to lactate, formate, ethanol and acetate</t>
  </si>
  <si>
    <t>PANTO-PWY: phosphopantothenate biosynthesis I</t>
  </si>
  <si>
    <t>PANTOSYN-PWY: pantothenate and coenzyme A biosynthesis I</t>
  </si>
  <si>
    <t>PENTOSE-P-PWY: pentose phosphate pathway</t>
  </si>
  <si>
    <t>PEPTIDOGLYCANSYN-PWY: peptidoglycan biosynthesis I (meso-diaminopimelate containing)</t>
  </si>
  <si>
    <t>PHOSLIPSYN-PWY: superpathway of phospholipid biosynthesis I (bacteria)</t>
  </si>
  <si>
    <t>POLYISOPRENSYN-PWY: polyisoprenoid biosynthesis (E. coli)</t>
  </si>
  <si>
    <t>PPGPPMET-PWY: ppGpp biosynthesis</t>
  </si>
  <si>
    <t>PRPP-PWY: superpathway of histidine, purine, and pyrimidine biosynthesis</t>
  </si>
  <si>
    <t>PWY-1042: glycolysis IV (plant cytosol)</t>
  </si>
  <si>
    <t>PWY-1269: CMP-3-deoxy-D-manno-octulosonate biosynthesis I</t>
  </si>
  <si>
    <t>PWY-1861: formaldehyde assimilation II (RuMP Cycle)</t>
  </si>
  <si>
    <t>PWY-241: C4 photosynthetic carbon assimilation cycle, NADP-ME type</t>
  </si>
  <si>
    <t>PWY-2723: trehalose degradation V</t>
  </si>
  <si>
    <t>PWY-2941: L-lysine biosynthesis II</t>
  </si>
  <si>
    <t>PWY-2942: L-lysine biosynthesis III</t>
  </si>
  <si>
    <t>PWY-3001: superpathway of L-isoleucine biosynthesis I</t>
  </si>
  <si>
    <t>PWY-3841: folate transformations II</t>
  </si>
  <si>
    <t>PWY-4041: &amp;gamma;-glutamyl cycle</t>
  </si>
  <si>
    <t>PWY-4242: pantothenate and coenzyme A biosynthesis III</t>
  </si>
  <si>
    <t>PWY-4981: L-proline biosynthesis II (from arginine)</t>
  </si>
  <si>
    <t>PWY-4984: urea cycle</t>
  </si>
  <si>
    <t>PWY-5030: L-histidine degradation III</t>
  </si>
  <si>
    <t>PWY-5097: L-lysine biosynthesis VI</t>
  </si>
  <si>
    <t>PWY-5100: pyruvate fermentation to acetate and lactate II</t>
  </si>
  <si>
    <t>PWY-5103: L-isoleucine biosynthesis III</t>
  </si>
  <si>
    <t>PWY-5104: L-isoleucine biosynthesis IV</t>
  </si>
  <si>
    <t>PWY-5121: superpathway of geranylgeranyl diphosphate biosynthesis II (via MEP)</t>
  </si>
  <si>
    <t>PWY-5154: L-arginine biosynthesis III (via N-acetyl-L-citrulline)</t>
  </si>
  <si>
    <t>PWY-5177: glutaryl-CoA degradation</t>
  </si>
  <si>
    <t>PWY-5188: tetrapyrrole biosynthesis I (from glutamate)</t>
  </si>
  <si>
    <t>PWY-5304: superpathway of sulfur oxidation (Acidianus ambivalens)</t>
  </si>
  <si>
    <t>PWY-5345: superpathway of L-methionine biosynthesis (by sulfhydrylation)</t>
  </si>
  <si>
    <t>PWY-5347: superpathway of L-methionine biosynthesis (transsulfuration)</t>
  </si>
  <si>
    <t>PWY-5384: sucrose degradation IV (sucrose phosphorylase)</t>
  </si>
  <si>
    <t>PWY-5484: glycolysis II (from fructose 6-phosphate)</t>
  </si>
  <si>
    <t>PWY-5505: L-glutamate and L-glutamine biosynthesis</t>
  </si>
  <si>
    <t>PWY-5659: GDP-mannose biosynthesis</t>
  </si>
  <si>
    <t>PWY-5667: CDP-diacylglycerol biosynthesis I</t>
  </si>
  <si>
    <t>PWY-5676: acetyl-CoA fermentation to butanoate II</t>
  </si>
  <si>
    <t>PWY-5686: UMP biosynthesis</t>
  </si>
  <si>
    <t>PWY-5690: TCA cycle II (plants and fungi)</t>
  </si>
  <si>
    <t>PWY-5695: urate biosynthesis/inosine 5'-phosphate degradation</t>
  </si>
  <si>
    <t>PWY-5913: TCA cycle VI (obligate autotrophs)</t>
  </si>
  <si>
    <t>PWY-5971: palmitate biosynthesis II (bacteria and plants)</t>
  </si>
  <si>
    <t>PWY-5973: cis-vaccenate biosynthesis</t>
  </si>
  <si>
    <t>PWY-5989: stearate biosynthesis II (bacteria and plants)</t>
  </si>
  <si>
    <t>PWY-6113: superpathway of mycolate biosynthesis</t>
  </si>
  <si>
    <t>PWY-6121: 5-aminoimidazole ribonucleotide biosynthesis I</t>
  </si>
  <si>
    <t>PWY-6122: 5-aminoimidazole ribonucleotide biosynthesis II</t>
  </si>
  <si>
    <t>PWY-6123: inosine-5'-phosphate biosynthesis I</t>
  </si>
  <si>
    <t>PWY-6124: inosine-5'-phosphate biosynthesis II</t>
  </si>
  <si>
    <t>PWY-6125: superpathway of guanosine nucleotides de novo biosynthesis II</t>
  </si>
  <si>
    <t>PWY-6126: superpathway of adenosine nucleotides de novo biosynthesis II</t>
  </si>
  <si>
    <t>PWY-6147: 6-hydroxymethyl-dihydropterin diphosphate biosynthesis I</t>
  </si>
  <si>
    <t>PWY-6151: S-adenosyl-L-methionine cycle I</t>
  </si>
  <si>
    <t>PWY-6163: chorismate biosynthesis from 3-dehydroquinate</t>
  </si>
  <si>
    <t>PWY-6168: flavin biosynthesis III (fungi)</t>
  </si>
  <si>
    <t>PWY-621: sucrose degradation III (sucrose invertase)</t>
  </si>
  <si>
    <t>PWY-622: starch biosynthesis</t>
  </si>
  <si>
    <t>PWY-6270: isoprene biosynthesis I</t>
  </si>
  <si>
    <t>PWY-6277: superpathway of 5-aminoimidazole ribonucleotide biosynthesis</t>
  </si>
  <si>
    <t>PWY-6282: palmitoleate biosynthesis I (from (5Z)-dodec-5-enoate)</t>
  </si>
  <si>
    <t>PWY-6305: putrescine biosynthesis IV</t>
  </si>
  <si>
    <t>PWY-6317: galactose degradation I (Leloir pathway)</t>
  </si>
  <si>
    <t>PWY-6353: purine nucleotides degradation II (aerobic)</t>
  </si>
  <si>
    <t>PWY-6385: peptidoglycan biosynthesis III (mycobacteria)</t>
  </si>
  <si>
    <t>PWY-6386: UDP-N-acetylmuramoyl-pentapeptide biosynthesis II (lysine-containing)</t>
  </si>
  <si>
    <t>PWY-6387: UDP-N-acetylmuramoyl-pentapeptide biosynthesis I (meso-diaminopimelate containing)</t>
  </si>
  <si>
    <t>PWY-6470: peptidoglycan biosynthesis V (&amp;beta;-lactam resistance)</t>
  </si>
  <si>
    <t>PWY-6471: peptidoglycan biosynthesis IV (Enterococcus faecium)</t>
  </si>
  <si>
    <t>PWY-6507: 4-deoxy-L-threo-hex-4-enopyranuronate degradation</t>
  </si>
  <si>
    <t>PWY-6519: 8-amino-7-oxononanoate biosynthesis I</t>
  </si>
  <si>
    <t>PWY-6527: stachyose degradation</t>
  </si>
  <si>
    <t>PWY-6545: pyrimidine deoxyribonucleotides de novo biosynthesis III</t>
  </si>
  <si>
    <t>PWY-6549: L-glutamine biosynthesis III</t>
  </si>
  <si>
    <t>PWY-6590: superpathway of Clostridium acetobutylicum acidogenic fermentation</t>
  </si>
  <si>
    <t>PWY-6606: guanosine nucleotides degradation II</t>
  </si>
  <si>
    <t>PWY-6608: guanosine nucleotides degradation III</t>
  </si>
  <si>
    <t>PWY-6609: adenine and adenosine salvage III</t>
  </si>
  <si>
    <t>PWY-6700: queuosine biosynthesis</t>
  </si>
  <si>
    <t>PWY-6703: preQ0 biosynthesis</t>
  </si>
  <si>
    <t>PWY-6731: starch degradation III</t>
  </si>
  <si>
    <t>PWY-6737: starch degradation V</t>
  </si>
  <si>
    <t>PWY-6859: all-trans-farnesol biosynthesis</t>
  </si>
  <si>
    <t>PWY-6891: thiazole biosynthesis II (Bacillus)</t>
  </si>
  <si>
    <t>PWY-6892: thiazole biosynthesis I (E. coli)</t>
  </si>
  <si>
    <t>PWY-6895: superpathway of thiamin diphosphate biosynthesis II</t>
  </si>
  <si>
    <t>PWY-6897: thiamin salvage II</t>
  </si>
  <si>
    <t>PWY-6901: superpathway of glucose and xylose degradation</t>
  </si>
  <si>
    <t>PWY-6936: seleno-amino acid biosynthesis</t>
  </si>
  <si>
    <t>PWY-6969: TCA cycle V (2-oxoglutarate:ferredoxin oxidoreductase)</t>
  </si>
  <si>
    <t>PWY-7111: pyruvate fermentation to isobutanol (engineered)</t>
  </si>
  <si>
    <t>PWY-7115: C4 photosynthetic carbon assimilation cycle, NAD-ME type</t>
  </si>
  <si>
    <t>PWY-7117: C4 photosynthetic carbon assimilation cycle, PEPCK type</t>
  </si>
  <si>
    <t>PWY-7184: pyrimidine deoxyribonucleotides de novo biosynthesis I</t>
  </si>
  <si>
    <t>PWY-7187: pyrimidine deoxyribonucleotides de novo biosynthesis II</t>
  </si>
  <si>
    <t>PWY-7196: superpathway of pyrimidine ribonucleosides salvage</t>
  </si>
  <si>
    <t>PWY-7197: pyrimidine deoxyribonucleotide phosphorylation</t>
  </si>
  <si>
    <t>PWY-7198: pyrimidine deoxyribonucleotides de novo biosynthesis IV</t>
  </si>
  <si>
    <t>PWY-7199: pyrimidine deoxyribonucleosides salvage</t>
  </si>
  <si>
    <t>PWY-7208: superpathway of pyrimidine nucleobases salvage</t>
  </si>
  <si>
    <t>PWY-7211: superpathway of pyrimidine deoxyribonucleotides de novo biosynthesis</t>
  </si>
  <si>
    <t>PWY-7219: adenosine ribonucleotides de novo biosynthesis</t>
  </si>
  <si>
    <t>PWY-7220: adenosine deoxyribonucleotides de novo biosynthesis II</t>
  </si>
  <si>
    <t>PWY-7221: guanosine ribonucleotides de novo biosynthesis</t>
  </si>
  <si>
    <t>PWY-7222: guanosine deoxyribonucleotides de novo biosynthesis II</t>
  </si>
  <si>
    <t>PWY-7228: superpathway of guanosine nucleotides de novo biosynthesis I</t>
  </si>
  <si>
    <t>PWY-7229: superpathway of adenosine nucleotides de novo biosynthesis I</t>
  </si>
  <si>
    <t>PWY-7234: inosine-5'-phosphate biosynthesis III</t>
  </si>
  <si>
    <t>PWY-7237: myo-, chiro- and scillo-inositol degradation</t>
  </si>
  <si>
    <t>PWY-7242: D-fructuronate degradation</t>
  </si>
  <si>
    <t>PWY-724: superpathway of L-lysine, L-threonine and L-methionine biosynthesis II</t>
  </si>
  <si>
    <t>PWY-7282: 4-amino-2-methyl-5-phosphomethylpyrimidine biosynthesis (yeast)</t>
  </si>
  <si>
    <t>PWY-7315: dTDP-N-acetylthomosamine biosynthesis</t>
  </si>
  <si>
    <t>PWY-7323: superpathway of GDP-mannose-derived O-antigen building blocks biosynthesis</t>
  </si>
  <si>
    <t>PWY-7328: superpathway of UDP-glucose-derived O-antigen building blocks biosynthesis</t>
  </si>
  <si>
    <t>PWY-7357: thiamin formation from pyrithiamine and oxythiamine (yeast)</t>
  </si>
  <si>
    <t>PWY-7383: anaerobic energy metabolism (invertebrates, cytosol)</t>
  </si>
  <si>
    <t>PWY-7388: octanoyl-[acyl-carrier protein] biosynthesis (mitochondria, yeast)</t>
  </si>
  <si>
    <t>PWY-7392: taxadiene biosynthesis (engineered)</t>
  </si>
  <si>
    <t>PWY-7400: L-arginine biosynthesis IV (archaebacteria)</t>
  </si>
  <si>
    <t>PWY-7456: mannan degradation</t>
  </si>
  <si>
    <t>PWY-7539: 6-hydroxymethyl-dihydropterin diphosphate biosynthesis III (Chlamydia)</t>
  </si>
  <si>
    <t>PWY-7560: methylerythritol phosphate pathway II</t>
  </si>
  <si>
    <t>PWY-7663: gondoate biosynthesis (anaerobic)</t>
  </si>
  <si>
    <t>PWY-7664: oleate biosynthesis IV (anaerobic)</t>
  </si>
  <si>
    <t>PWY-841: superpathway of purine nucleotides de novo biosynthesis I</t>
  </si>
  <si>
    <t>PWY0-1061: superpathway of L-alanine biosynthesis</t>
  </si>
  <si>
    <t>PWY0-1261: anhydromuropeptides recycling</t>
  </si>
  <si>
    <t>PWY0-1296: purine ribonucleosides degradation</t>
  </si>
  <si>
    <t>PWY0-1297: superpathway of purine deoxyribonucleosides degradation</t>
  </si>
  <si>
    <t>PWY0-1319: CDP-diacylglycerol biosynthesis II</t>
  </si>
  <si>
    <t>PWY0-1479: tRNA processing</t>
  </si>
  <si>
    <t>PWY0-1586: peptidoglycan maturation (meso-diaminopimelate containing)</t>
  </si>
  <si>
    <t>PWY0-162: superpathway of pyrimidine ribonucleotides de novo biosynthesis</t>
  </si>
  <si>
    <t>PWY0-166: superpathway of pyrimidine deoxyribonucleotides de novo biosynthesis (E. coli)</t>
  </si>
  <si>
    <t>PWY0-781: aspartate superpathway</t>
  </si>
  <si>
    <t>PWY0-845: superpathway of pyridoxal 5'-phosphate biosynthesis and salvage</t>
  </si>
  <si>
    <t>PWY0-862: (5Z)-dodec-5-enoate biosynthesis</t>
  </si>
  <si>
    <t>PWY4FS-7: phosphatidylglycerol biosynthesis I (plastidic)</t>
  </si>
  <si>
    <t>PWY4FS-8: phosphatidylglycerol biosynthesis II (non-plastidic)</t>
  </si>
  <si>
    <t>PWY66-399: gluconeogenesis III</t>
  </si>
  <si>
    <t>PWY66-400: glycolysis VI (metazoan)</t>
  </si>
  <si>
    <t>PWY66-409: superpathway of purine nucleotide salvage</t>
  </si>
  <si>
    <t>PWY66-422: D-galactose degradation V (Leloir pathway)</t>
  </si>
  <si>
    <t>PWYG-321: mycolate biosynthesis</t>
  </si>
  <si>
    <t>PYRIDNUCSAL-PWY: NAD salvage pathway I</t>
  </si>
  <si>
    <t>PYRIDNUCSYN-PWY: NAD biosynthesis I (from aspartate)</t>
  </si>
  <si>
    <t>PYRIDOXSYN-PWY: pyridoxal 5'-phosphate biosynthesis I</t>
  </si>
  <si>
    <t>RHAMCAT-PWY: L-rhamnose degradation I</t>
  </si>
  <si>
    <t>RIBOSYN2-PWY: flavin biosynthesis I (bacteria and plants)</t>
  </si>
  <si>
    <t>SALVADEHYPOX-PWY: adenosine nucleotides degradation II</t>
  </si>
  <si>
    <t>SER-GLYSYN-PWY: superpathway of L-serine and glycine biosynthesis I</t>
  </si>
  <si>
    <t>TCA: TCA cycle I (prokaryotic)</t>
  </si>
  <si>
    <t>TEICHOICACID-PWY: teichoic acid (poly-glycerol) biosynthesis</t>
  </si>
  <si>
    <t>THISYN-PWY: superpathway of thiamin diphosphate biosynthesis I</t>
  </si>
  <si>
    <t>THISYNARA-PWY: superpathway of thiamin diphosphate biosynthesis III (eukaryotes)</t>
  </si>
  <si>
    <t>THRESYN-PWY: superpathway of L-threonine biosynthesis</t>
  </si>
  <si>
    <t>TRNA-CHARGING-PWY: tRNA charging</t>
  </si>
  <si>
    <t>TRPSYN-PWY: L-tryptophan biosynthesis</t>
  </si>
  <si>
    <t>UDPNAGSYN-PWY: UDP-N-acetyl-D-glucosamine biosynthesis I</t>
  </si>
  <si>
    <t>VALSYN-PWY: L-valine biosynthesis</t>
  </si>
  <si>
    <t>k__Archaea|p__Euryarchaeota|c__Methanobacteria|o__Methanobacteriales|f__Methanobacteriaceae|g__Methanobrevibacter|s__Methanobrevibacter_smithii</t>
  </si>
  <si>
    <t>k__Bacteria|p__Actinobacteria|c__Actinobacteria|o__Bifidobacteriales|f__Bifidobacteriaceae|g__Bifidobacterium|s__Bifidobacterium_adolescentis</t>
  </si>
  <si>
    <t>k__Bacteria|p__Actinobacteria|c__Actinobacteria|o__Bifidobacteriales|f__Bifidobacteriaceae|g__Bifidobacterium|s__Bifidobacterium_bifidum</t>
  </si>
  <si>
    <t>k__Bacteria|p__Actinobacteria|c__Actinobacteria|o__Bifidobacteriales|f__Bifidobacteriaceae|g__Bifidobacterium|s__Bifidobacterium_longum</t>
  </si>
  <si>
    <t>k__Bacteria|p__Actinobacteria|c__Actinobacteria|o__Bifidobacteriales|f__Bifidobacteriaceae|g__Bifidobacterium|s__Bifidobacterium_pseudocatenulatum</t>
  </si>
  <si>
    <t>k__Bacteria|p__Actinobacteria|c__Coriobacteriia|o__Coriobacteriales|f__Coriobacteriaceae|g__Collinsella|s__Collinsella_aerofaciens</t>
  </si>
  <si>
    <t>k__Bacteria|p__Actinobacteria|c__Coriobacteriia|o__Eggerthellales|f__Eggerthellaceae|g__Adlercreutzia|s__Adlercreutzia_equolifaciens</t>
  </si>
  <si>
    <t>k__Bacteria|p__Actinobacteria|c__Coriobacteriia|o__Eggerthellales|f__Eggerthellaceae|g__Asaccharobacter|s__Asaccharobacter_celatus</t>
  </si>
  <si>
    <t>k__Bacteria|p__Actinobacteria|c__Coriobacteriia|o__Eggerthellales|f__Eggerthellaceae|g__Eggerthella|s__Eggerthella_lenta</t>
  </si>
  <si>
    <t>k__Bacteria|p__Actinobacteria|c__Coriobacteriia|o__Eggerthellales|f__Eggerthellaceae|g__Gordonibacter|s__Gordonibacter_pamelaeae</t>
  </si>
  <si>
    <t>k__Bacteria|p__Actinobacteria|c__Coriobacteriia|o__Eggerthellales|f__Eggerthellaceae|g__Slackia|s__Slackia_isoflavoniconvertens</t>
  </si>
  <si>
    <t>k__Bacteria|p__Bacteroidetes|c__Bacteroidia|o__Bacteroidales|f__Bacteroidaceae|g__Bacteroides|s__Bacteroides_caccae</t>
  </si>
  <si>
    <t>k__Bacteria|p__Bacteroidetes|c__Bacteroidia|o__Bacteroidales|f__Bacteroidaceae|g__Bacteroides|s__Bacteroides_cellulosilyticus</t>
  </si>
  <si>
    <t>k__Bacteria|p__Bacteroidetes|c__Bacteroidia|o__Bacteroidales|f__Bacteroidaceae|g__Bacteroides|s__Bacteroides_dorei</t>
  </si>
  <si>
    <t>k__Bacteria|p__Bacteroidetes|c__Bacteroidia|o__Bacteroidales|f__Bacteroidaceae|g__Bacteroides|s__Bacteroides_fragilis</t>
  </si>
  <si>
    <t>k__Bacteria|p__Bacteroidetes|c__Bacteroidia|o__Bacteroidales|f__Bacteroidaceae|g__Bacteroides|s__Bacteroides_ovatus</t>
  </si>
  <si>
    <t>k__Bacteria|p__Bacteroidetes|c__Bacteroidia|o__Bacteroidales|f__Bacteroidaceae|g__Bacteroides|s__Bacteroides_stercoris</t>
  </si>
  <si>
    <t>k__Bacteria|p__Bacteroidetes|c__Bacteroidia|o__Bacteroidales|f__Bacteroidaceae|g__Bacteroides|s__Bacteroides_thetaiotaomicron</t>
  </si>
  <si>
    <t>k__Bacteria|p__Bacteroidetes|c__Bacteroidia|o__Bacteroidales|f__Bacteroidaceae|g__Bacteroides|s__Bacteroides_uniformis</t>
  </si>
  <si>
    <t>k__Bacteria|p__Bacteroidetes|c__Bacteroidia|o__Bacteroidales|f__Bacteroidaceae|g__Bacteroides|s__Bacteroides_vulgatus</t>
  </si>
  <si>
    <t>k__Bacteria|p__Bacteroidetes|c__Bacteroidia|o__Bacteroidales|f__Bacteroidaceae|g__Bacteroides|s__Bacteroides_xylanisolvens</t>
  </si>
  <si>
    <t>k__Bacteria|p__Bacteroidetes|c__Bacteroidia|o__Bacteroidales|f__Barnesiellaceae|g__Barnesiella|s__Barnesiella_intestinihominis</t>
  </si>
  <si>
    <t>k__Bacteria|p__Bacteroidetes|c__Bacteroidia|o__Bacteroidales|f__Odoribacteraceae|g__Odoribacter|s__Odoribacter_splanchnicus</t>
  </si>
  <si>
    <t>k__Bacteria|p__Bacteroidetes|c__Bacteroidia|o__Bacteroidales|f__Prevotellaceae|g__Prevotella|s__Prevotella_copri</t>
  </si>
  <si>
    <t>k__Bacteria|p__Bacteroidetes|c__Bacteroidia|o__Bacteroidales|f__Rikenellaceae|g__Alistipes|s__Alistipes_finegoldii</t>
  </si>
  <si>
    <t>k__Bacteria|p__Bacteroidetes|c__Bacteroidia|o__Bacteroidales|f__Rikenellaceae|g__Alistipes|s__Alistipes_putredinis</t>
  </si>
  <si>
    <t>k__Bacteria|p__Bacteroidetes|c__Bacteroidia|o__Bacteroidales|f__Tannerellaceae|g__Parabacteroides|s__Parabacteroides_distasonis</t>
  </si>
  <si>
    <t>k__Bacteria|p__Bacteroidetes|c__Bacteroidia|o__Bacteroidales|f__Tannerellaceae|g__Parabacteroides|s__Parabacteroides_merdae</t>
  </si>
  <si>
    <t>k__Bacteria|p__Firmicutes|c__Bacilli|o__Lactobacillales|f__Streptococcaceae|g__Streptococcus|s__Streptococcus_salivarius</t>
  </si>
  <si>
    <t>k__Bacteria|p__Firmicutes|c__Bacilli|o__Lactobacillales|f__Streptococcaceae|g__Streptococcus|s__Streptococcus_thermophilus</t>
  </si>
  <si>
    <t>k__Bacteria|p__Firmicutes|c__Clostridia|o__Clostridiales|f__Clostridiales_unclassified|g__Monoglobus|s__Monoglobus_pectinilyticus</t>
  </si>
  <si>
    <t>k__Bacteria|p__Firmicutes|c__Clostridia|o__Clostridiales|f__Eubacteriaceae|g__Eubacterium|s__Eubacterium_eligens</t>
  </si>
  <si>
    <t>k__Bacteria|p__Firmicutes|c__Clostridia|o__Clostridiales|f__Eubacteriaceae|g__Eubacterium|s__Eubacterium_hallii</t>
  </si>
  <si>
    <t>k__Bacteria|p__Firmicutes|c__Clostridia|o__Clostridiales|f__Eubacteriaceae|g__Eubacterium|s__Eubacterium_ramulus</t>
  </si>
  <si>
    <t>k__Bacteria|p__Firmicutes|c__Clostridia|o__Clostridiales|f__Eubacteriaceae|g__Eubacterium|s__Eubacterium_sp_CAG_38</t>
  </si>
  <si>
    <t>k__Bacteria|p__Firmicutes|c__Clostridia|o__Clostridiales|f__Eubacteriaceae|g__Eubacterium|s__Eubacterium_ventriosum</t>
  </si>
  <si>
    <t>k__Bacteria|p__Firmicutes|c__Clostridia|o__Clostridiales|f__Lachnospiraceae|g__Anaerostipes|s__Anaerostipes_hadrus</t>
  </si>
  <si>
    <t>k__Bacteria|p__Firmicutes|c__Clostridia|o__Clostridiales|f__Lachnospiraceae|g__Blautia|s__Blautia_obeum</t>
  </si>
  <si>
    <t>k__Bacteria|p__Firmicutes|c__Clostridia|o__Clostridiales|f__Lachnospiraceae|g__Blautia|s__Blautia_wexlerae</t>
  </si>
  <si>
    <t>k__Bacteria|p__Firmicutes|c__Clostridia|o__Clostridiales|f__Lachnospiraceae|g__Blautia|s__Ruminococcus_gnavus</t>
  </si>
  <si>
    <t>k__Bacteria|p__Firmicutes|c__Clostridia|o__Clostridiales|f__Lachnospiraceae|g__Blautia|s__Ruminococcus_torques</t>
  </si>
  <si>
    <t>k__Bacteria|p__Firmicutes|c__Clostridia|o__Clostridiales|f__Lachnospiraceae|g__Coprococcus|s__Coprococcus_catus</t>
  </si>
  <si>
    <t>k__Bacteria|p__Firmicutes|c__Clostridia|o__Clostridiales|f__Lachnospiraceae|g__Coprococcus|s__Coprococcus_comes</t>
  </si>
  <si>
    <t>k__Bacteria|p__Firmicutes|c__Clostridia|o__Clostridiales|f__Lachnospiraceae|g__Coprococcus|s__Coprococcus_eutactus</t>
  </si>
  <si>
    <t>k__Bacteria|p__Firmicutes|c__Clostridia|o__Clostridiales|f__Lachnospiraceae|g__Dorea|s__Dorea_formicigenerans</t>
  </si>
  <si>
    <t>k__Bacteria|p__Firmicutes|c__Clostridia|o__Clostridiales|f__Lachnospiraceae|g__Dorea|s__Dorea_longicatena</t>
  </si>
  <si>
    <t>k__Bacteria|p__Firmicutes|c__Clostridia|o__Clostridiales|f__Lachnospiraceae|g__Fusicatenibacter|s__Fusicatenibacter_saccharivorans</t>
  </si>
  <si>
    <t>k__Bacteria|p__Firmicutes|c__Clostridia|o__Clostridiales|f__Lachnospiraceae|g__Lachnospiraceae_unclassified|s__Eubacterium_rectale</t>
  </si>
  <si>
    <t>k__Bacteria|p__Firmicutes|c__Clostridia|o__Clostridiales|f__Lachnospiraceae|g__Lachnospira|s__Lachnospira_pectinoschiza</t>
  </si>
  <si>
    <t>k__Bacteria|p__Firmicutes|c__Clostridia|o__Clostridiales|f__Lachnospiraceae|g__Roseburia|s__Roseburia_faecis</t>
  </si>
  <si>
    <t>k__Bacteria|p__Firmicutes|c__Clostridia|o__Clostridiales|f__Lachnospiraceae|g__Roseburia|s__Roseburia_hominis</t>
  </si>
  <si>
    <t>k__Bacteria|p__Firmicutes|c__Clostridia|o__Clostridiales|f__Lachnospiraceae|g__Roseburia|s__Roseburia_intestinalis</t>
  </si>
  <si>
    <t>k__Bacteria|p__Firmicutes|c__Clostridia|o__Clostridiales|f__Lachnospiraceae|g__Roseburia|s__Roseburia_inulinivorans</t>
  </si>
  <si>
    <t>k__Bacteria|p__Firmicutes|c__Clostridia|o__Clostridiales|f__Oscillospiraceae|g__Oscillibacter|s__Oscillibacter_sp_57_20</t>
  </si>
  <si>
    <t>k__Bacteria|p__Firmicutes|c__Clostridia|o__Clostridiales|f__Oscillospiraceae|g__Oscillibacter|s__Oscillibacter_sp_CAG_241</t>
  </si>
  <si>
    <t>k__Bacteria|p__Firmicutes|c__Clostridia|o__Clostridiales|f__Peptostreptococcaceae|g__Intestinibacter|s__Intestinibacter_bartlettii</t>
  </si>
  <si>
    <t>k__Bacteria|p__Firmicutes|c__Clostridia|o__Clostridiales|f__Ruminococcaceae|g__Agathobaculum|s__Agathobaculum_butyriciproducens</t>
  </si>
  <si>
    <t>k__Bacteria|p__Firmicutes|c__Clostridia|o__Clostridiales|f__Ruminococcaceae|g__Faecalibacterium|s__Faecalibacterium_prausnitzii</t>
  </si>
  <si>
    <t>k__Bacteria|p__Firmicutes|c__Clostridia|o__Clostridiales|f__Ruminococcaceae|g__Flavonifractor|s__Flavonifractor_plautii</t>
  </si>
  <si>
    <t>k__Bacteria|p__Firmicutes|c__Clostridia|o__Clostridiales|f__Ruminococcaceae|g__Gemmiger|s__Gemmiger_formicilis</t>
  </si>
  <si>
    <t>k__Bacteria|p__Firmicutes|c__Clostridia|o__Clostridiales|f__Ruminococcaceae|g__Ruminococcaceae_unclassified|s__Eubacterium_siraeum</t>
  </si>
  <si>
    <t>k__Bacteria|p__Firmicutes|c__Clostridia|o__Clostridiales|f__Ruminococcaceae|g__Ruminococcus|s__Ruminococcus_bicirculans</t>
  </si>
  <si>
    <t>k__Bacteria|p__Firmicutes|c__Clostridia|o__Clostridiales|f__Ruminococcaceae|g__Ruminococcus|s__Ruminococcus_bromii</t>
  </si>
  <si>
    <t>k__Bacteria|p__Firmicutes|c__Clostridia|o__Clostridiales|f__Ruminococcaceae|g__Ruminococcus|s__Ruminococcus_lactaris</t>
  </si>
  <si>
    <t>k__Bacteria|p__Firmicutes|c__Erysipelotrichia|o__Erysipelotrichales|f__Erysipelotrichaceae|g__Holdemanella|s__Holdemanella_biformis</t>
  </si>
  <si>
    <t>k__Bacteria|p__Firmicutes|c__Firmicutes_unclassified|o__Firmicutes_unclassified|f__Firmicutes_unclassified|g__Firmicutes_unclassified|s__Firmicutes_bacterium_CAG_83</t>
  </si>
  <si>
    <t>k__Bacteria|p__Firmicutes|c__Negativicutes|o__Acidaminococcales|f__Acidaminococcaceae|g__Phascolarctobacterium|s__Phascolarctobacterium_faecium</t>
  </si>
  <si>
    <t>k__Bacteria|p__Firmicutes|c__Negativicutes|o__Veillonellales|f__Veillonellaceae|g__Dialister|s__Dialister_invisus</t>
  </si>
  <si>
    <t>k__Bacteria|p__Proteobacteria|c__Betaproteobacteria|o__Burkholderiales|f__Sutterellaceae|g__Parasutterella|s__Parasutterella_excrementihominis</t>
  </si>
  <si>
    <t>k__Bacteria|p__Verrucomicrobia|c__Verrucomicrobiae|o__Verrucomicrobiales|f__Akkermansiaceae|g__Akkermansia|s__Akkermansia_muciniphila</t>
  </si>
  <si>
    <t>k__Archaea|p__Euryarchaeota|c__Methanobacteria|o__Methanobacteriales|f__Methanobacteriaceae|g__Methanobrevibacter</t>
  </si>
  <si>
    <t>k__Bacteria|p__Actinobacteria|c__Actinobacteria|o__Bifidobacteriales|f__Bifidobacteriaceae|g__Bifidobacterium</t>
  </si>
  <si>
    <t>k__Bacteria|p__Actinobacteria|c__Coriobacteriia|o__Coriobacteriales|f__Coriobacteriaceae|g__Collinsella</t>
  </si>
  <si>
    <t>k__Bacteria|p__Actinobacteria|c__Coriobacteriia|o__Eggerthellales|f__Eggerthellaceae|g__Adlercreutzia</t>
  </si>
  <si>
    <t>k__Bacteria|p__Actinobacteria|c__Coriobacteriia|o__Eggerthellales|f__Eggerthellaceae|g__Asaccharobacter</t>
  </si>
  <si>
    <t>k__Bacteria|p__Actinobacteria|c__Coriobacteriia|o__Eggerthellales|f__Eggerthellaceae|g__Eggerthella</t>
  </si>
  <si>
    <t>k__Bacteria|p__Actinobacteria|c__Coriobacteriia|o__Eggerthellales|f__Eggerthellaceae|g__Gordonibacter</t>
  </si>
  <si>
    <t>k__Bacteria|p__Actinobacteria|c__Coriobacteriia|o__Eggerthellales|f__Eggerthellaceae|g__Slackia</t>
  </si>
  <si>
    <t>k__Bacteria|p__Bacteroidetes|c__Bacteroidia|o__Bacteroidales|f__Bacteroidaceae|g__Bacteroides</t>
  </si>
  <si>
    <t>k__Bacteria|p__Bacteroidetes|c__Bacteroidia|o__Bacteroidales|f__Barnesiellaceae|g__Barnesiella</t>
  </si>
  <si>
    <t>k__Bacteria|p__Bacteroidetes|c__Bacteroidia|o__Bacteroidales|f__Odoribacteraceae|g__Odoribacter</t>
  </si>
  <si>
    <t>k__Bacteria|p__Bacteroidetes|c__Bacteroidia|o__Bacteroidales|f__Prevotellaceae|g__Prevotella</t>
  </si>
  <si>
    <t>k__Bacteria|p__Bacteroidetes|c__Bacteroidia|o__Bacteroidales|f__Rikenellaceae|g__Alistipes</t>
  </si>
  <si>
    <t>k__Bacteria|p__Bacteroidetes|c__Bacteroidia|o__Bacteroidales|f__Tannerellaceae|g__Parabacteroides</t>
  </si>
  <si>
    <t>k__Bacteria|p__Firmicutes|c__Bacilli|o__Lactobacillales|f__Streptococcaceae|g__Streptococcus</t>
  </si>
  <si>
    <t>k__Bacteria|p__Firmicutes|c__Clostridia|o__Clostridiales|f__Clostridiaceae|g__Clostridium</t>
  </si>
  <si>
    <t>k__Bacteria|p__Firmicutes|c__Clostridia|o__Clostridiales|f__Clostridiales_unclassified|g__Monoglobus</t>
  </si>
  <si>
    <t>k__Bacteria|p__Firmicutes|c__Clostridia|o__Clostridiales|f__Eubacteriaceae|g__Eubacterium</t>
  </si>
  <si>
    <t>k__Bacteria|p__Firmicutes|c__Clostridia|o__Clostridiales|f__Lachnospiraceae|g__Anaerostipes</t>
  </si>
  <si>
    <t>k__Bacteria|p__Firmicutes|c__Clostridia|o__Clostridiales|f__Lachnospiraceae|g__Blautia</t>
  </si>
  <si>
    <t>k__Bacteria|p__Firmicutes|c__Clostridia|o__Clostridiales|f__Lachnospiraceae|g__Coprococcus</t>
  </si>
  <si>
    <t>k__Bacteria|p__Firmicutes|c__Clostridia|o__Clostridiales|f__Lachnospiraceae|g__Dorea</t>
  </si>
  <si>
    <t>k__Bacteria|p__Firmicutes|c__Clostridia|o__Clostridiales|f__Lachnospiraceae|g__Fusicatenibacter</t>
  </si>
  <si>
    <t>k__Bacteria|p__Firmicutes|c__Clostridia|o__Clostridiales|f__Lachnospiraceae|g__Lachnospira</t>
  </si>
  <si>
    <t>k__Bacteria|p__Firmicutes|c__Clostridia|o__Clostridiales|f__Lachnospiraceae|g__Lachnospiraceae_unclassified</t>
  </si>
  <si>
    <t>k__Bacteria|p__Firmicutes|c__Clostridia|o__Clostridiales|f__Lachnospiraceae|g__Roseburia</t>
  </si>
  <si>
    <t>k__Bacteria|p__Firmicutes|c__Clostridia|o__Clostridiales|f__Oscillospiraceae|g__Oscillibacter</t>
  </si>
  <si>
    <t>k__Bacteria|p__Firmicutes|c__Clostridia|o__Clostridiales|f__Peptostreptococcaceae|g__Intestinibacter</t>
  </si>
  <si>
    <t>k__Bacteria|p__Firmicutes|c__Clostridia|o__Clostridiales|f__Ruminococcaceae|g__Agathobaculum</t>
  </si>
  <si>
    <t>k__Bacteria|p__Firmicutes|c__Clostridia|o__Clostridiales|f__Ruminococcaceae|g__Faecalibacterium</t>
  </si>
  <si>
    <t>k__Bacteria|p__Firmicutes|c__Clostridia|o__Clostridiales|f__Ruminococcaceae|g__Flavonifractor</t>
  </si>
  <si>
    <t>k__Bacteria|p__Firmicutes|c__Clostridia|o__Clostridiales|f__Ruminococcaceae|g__Gemmiger</t>
  </si>
  <si>
    <t>k__Bacteria|p__Firmicutes|c__Clostridia|o__Clostridiales|f__Ruminococcaceae|g__Ruminococcaceae_unclassified</t>
  </si>
  <si>
    <t>k__Bacteria|p__Firmicutes|c__Clostridia|o__Clostridiales|f__Ruminococcaceae|g__Ruminococcus</t>
  </si>
  <si>
    <t>k__Bacteria|p__Firmicutes|c__Erysipelotrichia|o__Erysipelotrichales|f__Erysipelotrichaceae|g__Erysipelatoclostridium</t>
  </si>
  <si>
    <t>k__Bacteria|p__Firmicutes|c__Erysipelotrichia|o__Erysipelotrichales|f__Erysipelotrichaceae|g__Holdemanella</t>
  </si>
  <si>
    <t>k__Bacteria|p__Firmicutes|c__Firmicutes_unclassified|o__Firmicutes_unclassified|f__Firmicutes_unclassified|g__Firmicutes_unclassified</t>
  </si>
  <si>
    <t>k__Bacteria|p__Firmicutes|c__Negativicutes|o__Acidaminococcales|f__Acidaminococcaceae|g__Phascolarctobacterium</t>
  </si>
  <si>
    <t>k__Bacteria|p__Firmicutes|c__Negativicutes|o__Veillonellales|f__Veillonellaceae|g__Dialister</t>
  </si>
  <si>
    <t>k__Bacteria|p__Proteobacteria|c__Betaproteobacteria|o__Burkholderiales|f__Sutterellaceae|g__Parasutterella</t>
  </si>
  <si>
    <t>k__Bacteria|p__Verrucomicrobia|c__Verrucomicrobiae|o__Verrucomicrobiales|f__Akkermansiaceae|g__Akkermansia</t>
  </si>
  <si>
    <t>k__Archaea|p__Euryarchaeota|c__Methanobacteria|o__Methanobacteriales|f__Methanobacteriaceae</t>
  </si>
  <si>
    <t>k__Bacteria|p__Actinobacteria|c__Actinobacteria|o__Bifidobacteriales|f__Bifidobacteriaceae</t>
  </si>
  <si>
    <t>k__Bacteria|p__Actinobacteria|c__Coriobacteriia|o__Coriobacteriales|f__Coriobacteriaceae</t>
  </si>
  <si>
    <t>k__Bacteria|p__Actinobacteria|c__Coriobacteriia|o__Eggerthellales|f__Eggerthellaceae</t>
  </si>
  <si>
    <t>k__Bacteria|p__Bacteroidetes|c__Bacteroidia|o__Bacteroidales|f__Bacteroidaceae</t>
  </si>
  <si>
    <t>k__Bacteria|p__Bacteroidetes|c__Bacteroidia|o__Bacteroidales|f__Barnesiellaceae</t>
  </si>
  <si>
    <t>k__Bacteria|p__Bacteroidetes|c__Bacteroidia|o__Bacteroidales|f__Odoribacteraceae</t>
  </si>
  <si>
    <t>k__Bacteria|p__Bacteroidetes|c__Bacteroidia|o__Bacteroidales|f__Prevotellaceae</t>
  </si>
  <si>
    <t>k__Bacteria|p__Bacteroidetes|c__Bacteroidia|o__Bacteroidales|f__Rikenellaceae</t>
  </si>
  <si>
    <t>k__Bacteria|p__Bacteroidetes|c__Bacteroidia|o__Bacteroidales|f__Tannerellaceae</t>
  </si>
  <si>
    <t>k__Bacteria|p__Firmicutes|c__Bacilli|o__Lactobacillales|f__Streptococcaceae</t>
  </si>
  <si>
    <t>k__Bacteria|p__Firmicutes|c__Clostridia|o__Clostridiales|f__Clostridiaceae</t>
  </si>
  <si>
    <t>k__Bacteria|p__Firmicutes|c__Clostridia|o__Clostridiales|f__Clostridiales_unclassified</t>
  </si>
  <si>
    <t>k__Bacteria|p__Firmicutes|c__Clostridia|o__Clostridiales|f__Eubacteriaceae</t>
  </si>
  <si>
    <t>k__Bacteria|p__Firmicutes|c__Clostridia|o__Clostridiales|f__Lachnospiraceae</t>
  </si>
  <si>
    <t>k__Bacteria|p__Firmicutes|c__Clostridia|o__Clostridiales|f__Oscillospiraceae</t>
  </si>
  <si>
    <t>k__Bacteria|p__Firmicutes|c__Clostridia|o__Clostridiales|f__Peptostreptococcaceae</t>
  </si>
  <si>
    <t>k__Bacteria|p__Firmicutes|c__Clostridia|o__Clostridiales|f__Ruminococcaceae</t>
  </si>
  <si>
    <t>k__Bacteria|p__Firmicutes|c__Erysipelotrichia|o__Erysipelotrichales|f__Erysipelotrichaceae</t>
  </si>
  <si>
    <t>k__Bacteria|p__Firmicutes|c__Firmicutes_unclassified|o__Firmicutes_unclassified|f__Firmicutes_unclassified</t>
  </si>
  <si>
    <t>k__Bacteria|p__Firmicutes|c__Negativicutes|o__Acidaminococcales|f__Acidaminococcaceae</t>
  </si>
  <si>
    <t>k__Bacteria|p__Firmicutes|c__Negativicutes|o__Veillonellales|f__Veillonellaceae</t>
  </si>
  <si>
    <t>k__Bacteria|p__Proteobacteria|c__Betaproteobacteria|o__Burkholderiales|f__Sutterellaceae</t>
  </si>
  <si>
    <t>k__Bacteria|p__Proteobacteria|c__Deltaproteobacteria|o__Desulfovibrionales|f__Desulfovibrionaceae</t>
  </si>
  <si>
    <t>k__Bacteria|p__Verrucomicrobia|c__Verrucomicrobiae|o__Verrucomicrobiales|f__Akkermansiaceae</t>
  </si>
  <si>
    <t>k__Archaea|p__Euryarchaeota|c__Methanobacteria|o__Methanobacteriales</t>
  </si>
  <si>
    <t>k__Bacteria|p__Actinobacteria|c__Actinobacteria|o__Bifidobacteriales</t>
  </si>
  <si>
    <t>k__Bacteria|p__Actinobacteria|c__Coriobacteriia|o__Coriobacteriales</t>
  </si>
  <si>
    <t>k__Bacteria|p__Actinobacteria|c__Coriobacteriia|o__Eggerthellales</t>
  </si>
  <si>
    <t>k__Bacteria|p__Bacteroidetes|c__Bacteroidia|o__Bacteroidales</t>
  </si>
  <si>
    <t>k__Bacteria|p__Firmicutes|c__Bacilli|o__Lactobacillales</t>
  </si>
  <si>
    <t>k__Bacteria|p__Firmicutes|c__Clostridia|o__Clostridiales</t>
  </si>
  <si>
    <t>k__Bacteria|p__Firmicutes|c__Erysipelotrichia|o__Erysipelotrichales</t>
  </si>
  <si>
    <t>k__Bacteria|p__Firmicutes|c__Firmicutes_unclassified|o__Firmicutes_unclassified</t>
  </si>
  <si>
    <t>k__Bacteria|p__Firmicutes|c__Negativicutes|o__Acidaminococcales</t>
  </si>
  <si>
    <t>k__Bacteria|p__Firmicutes|c__Negativicutes|o__Veillonellales</t>
  </si>
  <si>
    <t>k__Bacteria|p__Proteobacteria|c__Betaproteobacteria|o__Burkholderiales</t>
  </si>
  <si>
    <t>k__Bacteria|p__Proteobacteria|c__Deltaproteobacteria|o__Desulfovibrionales</t>
  </si>
  <si>
    <t>k__Bacteria|p__Verrucomicrobia|c__Verrucomicrobiae|o__Verrucomicrobiales</t>
  </si>
  <si>
    <t>k__Archaea|p__Euryarchaeota|c__Methanobacteria</t>
  </si>
  <si>
    <t>k__Bacteria|p__Actinobacteria|c__Actinobacteria</t>
  </si>
  <si>
    <t>k__Bacteria|p__Actinobacteria|c__Coriobacteriia</t>
  </si>
  <si>
    <t>k__Bacteria|p__Bacteroidetes|c__Bacteroidia</t>
  </si>
  <si>
    <t>k__Bacteria|p__Firmicutes|c__Bacilli</t>
  </si>
  <si>
    <t>k__Bacteria|p__Firmicutes|c__Clostridia</t>
  </si>
  <si>
    <t>k__Bacteria|p__Firmicutes|c__Erysipelotrichia</t>
  </si>
  <si>
    <t>k__Bacteria|p__Firmicutes|c__Firmicutes_unclassified</t>
  </si>
  <si>
    <t>k__Bacteria|p__Firmicutes|c__Negativicutes</t>
  </si>
  <si>
    <t>k__Bacteria|p__Proteobacteria|c__Betaproteobacteria</t>
  </si>
  <si>
    <t>k__Bacteria|p__Proteobacteria|c__Deltaproteobacteria</t>
  </si>
  <si>
    <t>k__Bacteria|p__Verrucomicrobia|c__Verrucomicrobiae</t>
  </si>
  <si>
    <t>k__Archaea|p__Euryarchaeota</t>
  </si>
  <si>
    <t>k__Bacteria|p__Actinobacteria</t>
  </si>
  <si>
    <t>k__Bacteria|p__Bacteroidetes</t>
  </si>
  <si>
    <t>k__Bacteria|p__Firmicutes</t>
  </si>
  <si>
    <t>k__Bacteria|p__Proteobacteria</t>
  </si>
  <si>
    <t>k__Bacteria|p__Verrucomicrobia</t>
  </si>
  <si>
    <t>AG BL Mean</t>
  </si>
  <si>
    <t>AG W6 Mean</t>
  </si>
  <si>
    <t>MCC BL Mean</t>
  </si>
  <si>
    <t>MCC W6 Mean</t>
  </si>
  <si>
    <t>RS4 BL Mean</t>
  </si>
  <si>
    <t>RS4 W6 Mean</t>
  </si>
  <si>
    <t>AG BL SD</t>
  </si>
  <si>
    <t>AG W6 SD</t>
  </si>
  <si>
    <t>MCC BL SD</t>
  </si>
  <si>
    <t>MCC W6 SD</t>
  </si>
  <si>
    <t>RS4 BL SD</t>
  </si>
  <si>
    <t>RS4 W6 SD</t>
  </si>
  <si>
    <t>AG BLvsW6 Absolute Shift Mean</t>
  </si>
  <si>
    <t>AG BLvsW6 Absolute Shift SD</t>
  </si>
  <si>
    <r>
      <t xml:space="preserve">AG BLvsW6 FDR-adjusted </t>
    </r>
    <r>
      <rPr>
        <b/>
        <i/>
        <sz val="10"/>
        <rFont val="Arial"/>
        <family val="2"/>
      </rPr>
      <t>p</t>
    </r>
  </si>
  <si>
    <t>RS4 BLvsW6 Absolute Shift Mean</t>
  </si>
  <si>
    <t>RS4 BLvsW6 Absolute Shift SD</t>
  </si>
  <si>
    <r>
      <t xml:space="preserve">RS4 BLvsW6 FDR-adjusted </t>
    </r>
    <r>
      <rPr>
        <b/>
        <i/>
        <sz val="10"/>
        <rFont val="Arial"/>
        <family val="2"/>
      </rPr>
      <t>p</t>
    </r>
  </si>
  <si>
    <r>
      <t xml:space="preserve">MCC BLvsW6 FDR-adjusted </t>
    </r>
    <r>
      <rPr>
        <b/>
        <i/>
        <sz val="10"/>
        <rFont val="Arial"/>
        <family val="2"/>
      </rPr>
      <t>p</t>
    </r>
  </si>
  <si>
    <t>MCC BLvsW6 Absolute Shift Mean</t>
  </si>
  <si>
    <t>MCC BLvsW6 Absolute Shift SD</t>
  </si>
  <si>
    <t>MCC BLvsW6 Absolute Shift
SD</t>
  </si>
  <si>
    <t>RS4 BLvsW6 Absolute Shift 
SD</t>
  </si>
  <si>
    <t>AG BLvsW6 Absolute Shift 
SD</t>
  </si>
  <si>
    <r>
      <t xml:space="preserve">BLvsW6 Absolute Shifts AGvsMCC FDR-adjusted </t>
    </r>
    <r>
      <rPr>
        <b/>
        <i/>
        <sz val="10"/>
        <rFont val="Arial"/>
        <family val="2"/>
      </rPr>
      <t>p</t>
    </r>
  </si>
  <si>
    <r>
      <t xml:space="preserve">BLvsW6 Absolute Shifts AGvsRS4 FDR-adjusted </t>
    </r>
    <r>
      <rPr>
        <b/>
        <i/>
        <sz val="10"/>
        <rFont val="Arial"/>
        <family val="2"/>
      </rPr>
      <t>p</t>
    </r>
  </si>
  <si>
    <r>
      <t xml:space="preserve">BLvsW6 Absolute Shifts RS4vsMCC FDR-adjusted
</t>
    </r>
    <r>
      <rPr>
        <b/>
        <i/>
        <sz val="10"/>
        <rFont val="Arial"/>
        <family val="2"/>
      </rPr>
      <t>p</t>
    </r>
  </si>
  <si>
    <t>Amplicon sequence variant (ASV)</t>
  </si>
  <si>
    <t>MCC BLvsW6 FDR-adjusted p</t>
  </si>
  <si>
    <r>
      <t xml:space="preserve">BLvsW6 Absolute Shift AGvsMCC FDR-adjusted </t>
    </r>
    <r>
      <rPr>
        <b/>
        <i/>
        <sz val="10"/>
        <rFont val="Arial"/>
        <family val="2"/>
      </rPr>
      <t>p</t>
    </r>
  </si>
  <si>
    <r>
      <t xml:space="preserve">BLvsW6 Absolute Shift RS4vsMCC FDR-adjusted </t>
    </r>
    <r>
      <rPr>
        <b/>
        <i/>
        <sz val="10"/>
        <rFont val="Arial"/>
        <family val="2"/>
      </rPr>
      <t>p</t>
    </r>
  </si>
  <si>
    <r>
      <t xml:space="preserve">BLvsW6 Absolute Shift AGvsRS4 FDR-adjusted </t>
    </r>
    <r>
      <rPr>
        <b/>
        <i/>
        <sz val="10"/>
        <rFont val="Arial"/>
        <family val="2"/>
      </rPr>
      <t>p</t>
    </r>
  </si>
  <si>
    <t>AG BL
SD</t>
  </si>
  <si>
    <t>AG W6
Mean</t>
  </si>
  <si>
    <t>AG BL
Mean</t>
  </si>
  <si>
    <t>AG W6
SD</t>
  </si>
  <si>
    <r>
      <t>AG BLvsW6 FDR-adjusted</t>
    </r>
    <r>
      <rPr>
        <b/>
        <i/>
        <sz val="10"/>
        <rFont val="Arial"/>
        <family val="2"/>
      </rPr>
      <t xml:space="preserve"> p</t>
    </r>
  </si>
  <si>
    <t>RS4 BL
Mean</t>
  </si>
  <si>
    <t>RS4 BL
SD</t>
  </si>
  <si>
    <t>RS4 W6
Mean</t>
  </si>
  <si>
    <t>RS4 W6
SD</t>
  </si>
  <si>
    <t>MCC BL
Mean</t>
  </si>
  <si>
    <t>MCC BL
SD</t>
  </si>
  <si>
    <t>MCC W6
Mean</t>
  </si>
  <si>
    <t>MCC W6
SD</t>
  </si>
  <si>
    <t>Metagenome-assembled genome (MAG)</t>
  </si>
  <si>
    <r>
      <t>MCC BLvsW6 FDR-adjusted</t>
    </r>
    <r>
      <rPr>
        <b/>
        <i/>
        <sz val="10"/>
        <rFont val="Arial"/>
        <family val="2"/>
      </rPr>
      <t xml:space="preserve"> p</t>
    </r>
  </si>
  <si>
    <r>
      <t>BLvsW6 Absolute Shift AGvsMCC FDR-adjusted</t>
    </r>
    <r>
      <rPr>
        <b/>
        <i/>
        <sz val="10"/>
        <rFont val="Arial"/>
        <family val="2"/>
      </rPr>
      <t xml:space="preserve"> p</t>
    </r>
  </si>
  <si>
    <r>
      <t>BLvsW6 Absolute Shift RS4vsMCC FDR-adjusted</t>
    </r>
    <r>
      <rPr>
        <b/>
        <i/>
        <sz val="10"/>
        <rFont val="Arial"/>
        <family val="2"/>
      </rPr>
      <t xml:space="preserve"> p</t>
    </r>
  </si>
  <si>
    <r>
      <t>BLvsW6 Absolute Shift AGvsRS4 FDR-adjusted</t>
    </r>
    <r>
      <rPr>
        <b/>
        <i/>
        <sz val="10"/>
        <rFont val="Arial"/>
        <family val="2"/>
      </rPr>
      <t xml:space="preserve"> p</t>
    </r>
  </si>
  <si>
    <r>
      <t>RS4 BLvsW6 FDR-adjusted</t>
    </r>
    <r>
      <rPr>
        <b/>
        <i/>
        <sz val="10"/>
        <rFont val="Arial"/>
        <family val="2"/>
      </rPr>
      <t xml:space="preserve"> p</t>
    </r>
  </si>
  <si>
    <t>alpha_mannan</t>
  </si>
  <si>
    <t>beta_glucan</t>
  </si>
  <si>
    <t>beta_mannan</t>
  </si>
  <si>
    <t>alpha_glucuronan</t>
  </si>
  <si>
    <t>beta_glucuronan</t>
  </si>
  <si>
    <t>Aggregated CAZyme</t>
  </si>
  <si>
    <t>Carbohydrate-active enzyme (CAZyme)</t>
  </si>
  <si>
    <t>Unstratified pathway</t>
  </si>
  <si>
    <t>Community phenotype index (CPI)</t>
  </si>
  <si>
    <t>queuosine, de novo synthesis</t>
  </si>
  <si>
    <t>lipoate cofactor, de novo synthesis</t>
  </si>
  <si>
    <t>vitamin K, de novo synthesis</t>
  </si>
  <si>
    <t>arginine biosynthesis</t>
  </si>
  <si>
    <t>lysine biosynthesis</t>
  </si>
  <si>
    <t>histidine biosynthesis</t>
  </si>
  <si>
    <t>tryptophan biosynthesis</t>
  </si>
  <si>
    <t>tyrosine biosynthesis</t>
  </si>
  <si>
    <t>phenylalanine biosynthesis</t>
  </si>
  <si>
    <t>chorismate biosynthesis</t>
  </si>
  <si>
    <t>leucine biosynthesis</t>
  </si>
  <si>
    <t>isoleucine biosynthesis</t>
  </si>
  <si>
    <t>valine biosynthesis</t>
  </si>
  <si>
    <t>threonine biosynthesis</t>
  </si>
  <si>
    <t>serine biosynthesis</t>
  </si>
  <si>
    <t>cysteine biosynthesis</t>
  </si>
  <si>
    <t>glycine biosynthesis</t>
  </si>
  <si>
    <t>methionine biosynthesis</t>
  </si>
  <si>
    <t>proline biosynthesis</t>
  </si>
  <si>
    <t>glutamate biosynthesis</t>
  </si>
  <si>
    <t>glutamine biosynthesis</t>
  </si>
  <si>
    <t>aspartate biosynthesis</t>
  </si>
  <si>
    <t>asparagine biosynthesis</t>
  </si>
  <si>
    <t>purine biosynthesis</t>
  </si>
  <si>
    <t>pyrimidine biosynthesis</t>
  </si>
  <si>
    <t>propionate production</t>
  </si>
  <si>
    <t>butyrate production</t>
  </si>
  <si>
    <t>acetate production</t>
  </si>
  <si>
    <t>formate production</t>
  </si>
  <si>
    <t>L-lactate production</t>
  </si>
  <si>
    <t>D-lactate production</t>
  </si>
  <si>
    <t>ethanol production</t>
  </si>
  <si>
    <t>succinate production</t>
  </si>
  <si>
    <t>Trimethylamine production</t>
  </si>
  <si>
    <t>Lipopolysaccharide production</t>
  </si>
  <si>
    <t>GABA biosynthesis</t>
  </si>
  <si>
    <t>histamine production</t>
  </si>
  <si>
    <t>indole production</t>
  </si>
  <si>
    <t>indoleacetate production</t>
  </si>
  <si>
    <t>tryptamine production</t>
  </si>
  <si>
    <t>indolelactate production</t>
  </si>
  <si>
    <t>histidine degradation</t>
  </si>
  <si>
    <t>lysine degradation</t>
  </si>
  <si>
    <t>methionine degradation</t>
  </si>
  <si>
    <t>proline degradation</t>
  </si>
  <si>
    <t>threonine degradation</t>
  </si>
  <si>
    <t>tryptophan degradation</t>
  </si>
  <si>
    <t>hydroxyproline degradation</t>
  </si>
  <si>
    <t>arginine degradation</t>
  </si>
  <si>
    <t>serine degradation</t>
  </si>
  <si>
    <t>glycine degradation</t>
  </si>
  <si>
    <t>alanine degradation</t>
  </si>
  <si>
    <t>urea degradation</t>
  </si>
  <si>
    <t>ethanolamine utilization</t>
  </si>
  <si>
    <t>butyrate utilization</t>
  </si>
  <si>
    <t>propanediol utilization</t>
  </si>
  <si>
    <t>putrescine utilization</t>
  </si>
  <si>
    <t>taurine utilization</t>
  </si>
  <si>
    <t>tartrate utilization</t>
  </si>
  <si>
    <t>nucleosides utilization</t>
  </si>
  <si>
    <t>purine utilization</t>
  </si>
  <si>
    <t>pyrimidine utilization</t>
  </si>
  <si>
    <t>GABA utilization</t>
  </si>
  <si>
    <t>D-lactate utilization</t>
  </si>
  <si>
    <t>L-lactate utilization</t>
  </si>
  <si>
    <t>cholic acid deconjugation</t>
  </si>
  <si>
    <t xml:space="preserve">cholic acid transformation to 3-dehydro-CA </t>
  </si>
  <si>
    <t xml:space="preserve">cholic acid transformation to 7-dehydro-CA </t>
  </si>
  <si>
    <t xml:space="preserve">cholic acid transformation to 12-dehydro-CA </t>
  </si>
  <si>
    <t xml:space="preserve">cholic acid transformation to deoxycholic acid precucrsor </t>
  </si>
  <si>
    <t>precursor transformation to deoxycholic acid</t>
  </si>
  <si>
    <t>DMSO reduction</t>
  </si>
  <si>
    <t>TMAO reduction</t>
  </si>
  <si>
    <t>nitrate reduction</t>
  </si>
  <si>
    <t>nitrite reduction to ammonium</t>
  </si>
  <si>
    <t>nitric oxide reduction</t>
  </si>
  <si>
    <t>nitrous oxide reduction</t>
  </si>
  <si>
    <t>aerobes</t>
  </si>
  <si>
    <t>microaerobes</t>
  </si>
  <si>
    <t xml:space="preserve">tetrathionate reduction </t>
  </si>
  <si>
    <t xml:space="preserve">thiosulfate reduction </t>
  </si>
  <si>
    <t xml:space="preserve">sulfite reduction </t>
  </si>
  <si>
    <t>alpha-arabinooligosaccharides utilization</t>
  </si>
  <si>
    <t>allose utilization</t>
  </si>
  <si>
    <t>arabinose utilization</t>
  </si>
  <si>
    <t>ascorbate utilization</t>
  </si>
  <si>
    <t>alpha-xylosides utilization</t>
  </si>
  <si>
    <t>beta-glucosides utilization</t>
  </si>
  <si>
    <t>beta-mannan degradation</t>
  </si>
  <si>
    <t>beta-mannooligosaccharides utilization</t>
  </si>
  <si>
    <t>chitobiose utilization</t>
  </si>
  <si>
    <t>unsaturated glucuronate utilization</t>
  </si>
  <si>
    <t>D-galactonate utilization</t>
  </si>
  <si>
    <t xml:space="preserve">deoxyribose utilization </t>
  </si>
  <si>
    <t>fucosides utilization</t>
  </si>
  <si>
    <t>fructooligosaccharides utilization</t>
  </si>
  <si>
    <t>fructose utilization</t>
  </si>
  <si>
    <t>fructoseasparagine utilization</t>
  </si>
  <si>
    <t>fructoselysine utilization</t>
  </si>
  <si>
    <t>fucose utilization</t>
  </si>
  <si>
    <t>galactose utilization</t>
  </si>
  <si>
    <t>galacturonate utilization</t>
  </si>
  <si>
    <t>oligogalacturonate utilization</t>
  </si>
  <si>
    <t>galactosamine utilization</t>
  </si>
  <si>
    <t>N-acetylgalactosamine utilization</t>
  </si>
  <si>
    <t>glucose utilization</t>
  </si>
  <si>
    <t>glucuronate utilization</t>
  </si>
  <si>
    <t>glucuronides utilization</t>
  </si>
  <si>
    <t>glucoselysine utilization</t>
  </si>
  <si>
    <t>N-acetylglucosamine utilization</t>
  </si>
  <si>
    <t>glycerate utilization</t>
  </si>
  <si>
    <t>glucosaminate utilization</t>
  </si>
  <si>
    <t>galacto-N-biose utilization</t>
  </si>
  <si>
    <t>gluconate utilization</t>
  </si>
  <si>
    <t>galactooligosaccharides utilization</t>
  </si>
  <si>
    <t>galactitol utilization</t>
  </si>
  <si>
    <t>hyaluronic acid utilization</t>
  </si>
  <si>
    <t>inositol utilization</t>
  </si>
  <si>
    <t>lactose utilization</t>
  </si>
  <si>
    <t>fuconate utilization</t>
  </si>
  <si>
    <t>L-galactonate utilization</t>
  </si>
  <si>
    <t>gulonate utilization</t>
  </si>
  <si>
    <t>lacto-N-biose utilization</t>
  </si>
  <si>
    <t>maltose utilization</t>
  </si>
  <si>
    <t>mannose utilization</t>
  </si>
  <si>
    <t>mannosylglycerate utilization</t>
  </si>
  <si>
    <t>N-acetylmannosamine utilization</t>
  </si>
  <si>
    <t>melibiose utilization</t>
  </si>
  <si>
    <t>maltooligosaccharides utilization</t>
  </si>
  <si>
    <t>mannitol utilization</t>
  </si>
  <si>
    <t>N-acetylmuramic acid utilization</t>
  </si>
  <si>
    <t>N-acetylneuraminate utilization</t>
  </si>
  <si>
    <t>psicoselysine utilization</t>
  </si>
  <si>
    <t>raffinose family oligosaccharides utilization</t>
  </si>
  <si>
    <t>rhamnose utilization</t>
  </si>
  <si>
    <t>rhamnogalacturonides utilization</t>
  </si>
  <si>
    <t>ribose utilization</t>
  </si>
  <si>
    <t>rhamnose oligosaccharide utilization</t>
  </si>
  <si>
    <t>sucrose utilization</t>
  </si>
  <si>
    <t>sorbose utilization</t>
  </si>
  <si>
    <t>sorbitol utilization</t>
  </si>
  <si>
    <t>tagatose utilization</t>
  </si>
  <si>
    <t>trehalose utilization</t>
  </si>
  <si>
    <t>xylooligosaccharides utilization</t>
  </si>
  <si>
    <t>xylitol utilization</t>
  </si>
  <si>
    <t>xylose utilization</t>
  </si>
  <si>
    <t>TPP cofactor (Vit. B1), de novo synthesis</t>
  </si>
  <si>
    <t>FMN/FAD cofactors (Vit. B2), de novo synthesis</t>
  </si>
  <si>
    <t>NAD(P) cofactors (Vit. B3), de novo synthesis</t>
  </si>
  <si>
    <t>coenzyme A (Vit. B5), de novo synthesis</t>
  </si>
  <si>
    <t>PLP/PMP cofactors (Vit. B6), de novo synthesis</t>
  </si>
  <si>
    <t>biotin cofactor (Vit. B7), de novo synthesis</t>
  </si>
  <si>
    <t>folate cofactors (Vit. B9), de novo synthesis</t>
  </si>
  <si>
    <t>cobalamin cofactors (Vit. B12), de novo 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66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1">
    <xf numFmtId="0" fontId="0" fillId="0" borderId="0" xfId="0"/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164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/>
    <xf numFmtId="0" fontId="1" fillId="0" borderId="3" xfId="0" applyFont="1" applyBorder="1" applyAlignment="1">
      <alignment horizontal="left" vertical="center" wrapText="1"/>
    </xf>
    <xf numFmtId="0" fontId="3" fillId="0" borderId="0" xfId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left" vertical="center"/>
    </xf>
  </cellXfs>
  <cellStyles count="2">
    <cellStyle name="Normal" xfId="0" builtinId="0"/>
    <cellStyle name="Normal 2" xfId="1" xr:uid="{00000000-0005-0000-0000-00002F000000}"/>
  </cellStyles>
  <dxfs count="2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66CCFF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44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.5" defaultRowHeight="13" x14ac:dyDescent="0.15"/>
  <cols>
    <col min="1" max="1" width="44" customWidth="1"/>
    <col min="2" max="25" width="9.5" style="11" customWidth="1"/>
  </cols>
  <sheetData>
    <row r="1" spans="1:25" s="2" customFormat="1" ht="99" customHeight="1" x14ac:dyDescent="0.15">
      <c r="A1" s="4" t="s">
        <v>1540</v>
      </c>
      <c r="B1" s="5" t="s">
        <v>1495</v>
      </c>
      <c r="C1" s="5" t="s">
        <v>1501</v>
      </c>
      <c r="D1" s="5" t="s">
        <v>1496</v>
      </c>
      <c r="E1" s="5" t="s">
        <v>1502</v>
      </c>
      <c r="F1" s="5" t="s">
        <v>1507</v>
      </c>
      <c r="G1" s="5" t="s">
        <v>1508</v>
      </c>
      <c r="H1" s="5" t="s">
        <v>1509</v>
      </c>
      <c r="I1" s="6" t="s">
        <v>1499</v>
      </c>
      <c r="J1" s="6" t="s">
        <v>1505</v>
      </c>
      <c r="K1" s="6" t="s">
        <v>1500</v>
      </c>
      <c r="L1" s="6" t="s">
        <v>1506</v>
      </c>
      <c r="M1" s="6" t="s">
        <v>1510</v>
      </c>
      <c r="N1" s="6" t="s">
        <v>1511</v>
      </c>
      <c r="O1" s="6" t="s">
        <v>1512</v>
      </c>
      <c r="P1" s="7" t="s">
        <v>1497</v>
      </c>
      <c r="Q1" s="7" t="s">
        <v>1503</v>
      </c>
      <c r="R1" s="7" t="s">
        <v>1498</v>
      </c>
      <c r="S1" s="7" t="s">
        <v>1504</v>
      </c>
      <c r="T1" s="7" t="s">
        <v>1514</v>
      </c>
      <c r="U1" s="7" t="s">
        <v>1515</v>
      </c>
      <c r="V1" s="7" t="s">
        <v>1513</v>
      </c>
      <c r="W1" s="8" t="s">
        <v>1524</v>
      </c>
      <c r="X1" s="8" t="s">
        <v>1525</v>
      </c>
      <c r="Y1" s="8" t="s">
        <v>1526</v>
      </c>
    </row>
    <row r="2" spans="1:25" x14ac:dyDescent="0.15">
      <c r="A2" t="s">
        <v>424</v>
      </c>
      <c r="B2" s="1">
        <v>1.5993148951798499</v>
      </c>
      <c r="C2" s="1">
        <v>1.97478360146916</v>
      </c>
      <c r="D2" s="1">
        <v>1.1702326829502101</v>
      </c>
      <c r="E2" s="1">
        <v>1.5629629538266501</v>
      </c>
      <c r="F2" s="1">
        <v>-0.42908221222963999</v>
      </c>
      <c r="G2" s="1">
        <v>2.0855551389587199</v>
      </c>
      <c r="H2" s="1">
        <v>0.16393225825409299</v>
      </c>
      <c r="I2" s="1">
        <v>1.75303250482408</v>
      </c>
      <c r="J2" s="1">
        <v>2.5312805058774202</v>
      </c>
      <c r="K2" s="1">
        <v>1.85119530826321</v>
      </c>
      <c r="L2" s="1">
        <v>2.5004208155238201</v>
      </c>
      <c r="M2" s="1">
        <v>9.8162803439132806E-2</v>
      </c>
      <c r="N2" s="1">
        <v>1.8741166753692</v>
      </c>
      <c r="O2" s="1">
        <v>0.52548214770837198</v>
      </c>
      <c r="P2" s="1">
        <v>1.5042116575190001</v>
      </c>
      <c r="Q2" s="1">
        <v>1.68464079040149</v>
      </c>
      <c r="R2" s="1">
        <v>1.74846359730253</v>
      </c>
      <c r="S2" s="1">
        <v>2.1262200098147401</v>
      </c>
      <c r="T2" s="1">
        <v>0.24425193978352999</v>
      </c>
      <c r="U2" s="1">
        <v>1.55415195249706</v>
      </c>
      <c r="V2" s="1">
        <v>0.83463464312516999</v>
      </c>
      <c r="W2" s="1">
        <v>0.19690829051022499</v>
      </c>
      <c r="X2" s="1">
        <v>0.83066037025275297</v>
      </c>
      <c r="Y2" s="1">
        <v>0.36951209192752199</v>
      </c>
    </row>
    <row r="3" spans="1:25" x14ac:dyDescent="0.15">
      <c r="A3" t="s">
        <v>425</v>
      </c>
      <c r="B3" s="1">
        <v>0.63046289200426398</v>
      </c>
      <c r="C3" s="1">
        <v>1.05243679823035</v>
      </c>
      <c r="D3" s="1">
        <v>0.14514875531139401</v>
      </c>
      <c r="E3" s="1">
        <v>0.51159868347626702</v>
      </c>
      <c r="F3" s="1">
        <v>-0.48531413669286899</v>
      </c>
      <c r="G3" s="1">
        <v>1.0416325730945699</v>
      </c>
      <c r="H3" s="1">
        <v>1.97688743171047E-6</v>
      </c>
      <c r="I3" s="1">
        <v>0.49860514544071199</v>
      </c>
      <c r="J3" s="1">
        <v>0.59119666486461397</v>
      </c>
      <c r="K3" s="1">
        <v>0.35922186811020601</v>
      </c>
      <c r="L3" s="1">
        <v>0.50242904357618801</v>
      </c>
      <c r="M3" s="1">
        <v>-0.13938327733050501</v>
      </c>
      <c r="N3" s="1">
        <v>0.56241344695348605</v>
      </c>
      <c r="O3" s="1">
        <v>8.2600876158013106E-2</v>
      </c>
      <c r="P3" s="1">
        <v>0.37298005699068199</v>
      </c>
      <c r="Q3" s="1">
        <v>0.485925623857968</v>
      </c>
      <c r="R3" s="1">
        <v>0.45643153942813802</v>
      </c>
      <c r="S3" s="1">
        <v>0.78134739543859799</v>
      </c>
      <c r="T3" s="1">
        <v>8.3451482437455607E-2</v>
      </c>
      <c r="U3" s="1">
        <v>0.67821617740742002</v>
      </c>
      <c r="V3" s="1">
        <v>0.99520951965264304</v>
      </c>
      <c r="W3" s="1">
        <v>4.5621026893188999E-3</v>
      </c>
      <c r="X3" s="1">
        <v>0.34329682354279401</v>
      </c>
      <c r="Y3" s="1">
        <v>0.107612519759325</v>
      </c>
    </row>
    <row r="4" spans="1:25" x14ac:dyDescent="0.15">
      <c r="A4" t="s">
        <v>426</v>
      </c>
      <c r="B4" s="1">
        <v>0.48735753919269198</v>
      </c>
      <c r="C4" s="1">
        <v>0.54887033909543503</v>
      </c>
      <c r="D4" s="1">
        <v>0.45265493546455499</v>
      </c>
      <c r="E4" s="1">
        <v>0.62698326847804597</v>
      </c>
      <c r="F4" s="1">
        <v>-3.4702603728137701E-2</v>
      </c>
      <c r="G4" s="1">
        <v>0.70382447333593501</v>
      </c>
      <c r="H4" s="1">
        <v>0.241783622476576</v>
      </c>
      <c r="I4" s="1">
        <v>0.753850991531963</v>
      </c>
      <c r="J4" s="1">
        <v>0.88741867267750996</v>
      </c>
      <c r="K4" s="1">
        <v>0.64225221126138798</v>
      </c>
      <c r="L4" s="1">
        <v>0.73693909069946295</v>
      </c>
      <c r="M4" s="1">
        <v>-0.111598780270575</v>
      </c>
      <c r="N4" s="1">
        <v>0.71857689150271298</v>
      </c>
      <c r="O4" s="1">
        <v>0.52142390694069396</v>
      </c>
      <c r="P4" s="1">
        <v>0.68139754405872299</v>
      </c>
      <c r="Q4" s="1">
        <v>0.76059613999283004</v>
      </c>
      <c r="R4" s="1">
        <v>0.66870003510380904</v>
      </c>
      <c r="S4" s="1">
        <v>1.03017288728562</v>
      </c>
      <c r="T4" s="1">
        <v>-1.2697508954914401E-2</v>
      </c>
      <c r="U4" s="1">
        <v>0.71730471985089195</v>
      </c>
      <c r="V4" s="1">
        <v>0.83463464312516999</v>
      </c>
      <c r="W4" s="1">
        <v>0.98263965353601501</v>
      </c>
      <c r="X4" s="1">
        <v>0.99775222015555998</v>
      </c>
      <c r="Y4" s="1">
        <v>1</v>
      </c>
    </row>
    <row r="5" spans="1:25" x14ac:dyDescent="0.15">
      <c r="A5" t="s">
        <v>427</v>
      </c>
      <c r="B5" s="1">
        <v>4.8466452386916199</v>
      </c>
      <c r="C5" s="1">
        <v>4.7794909226918101</v>
      </c>
      <c r="D5" s="1">
        <v>3.28573460752422</v>
      </c>
      <c r="E5" s="1">
        <v>3.0411902375287201</v>
      </c>
      <c r="F5" s="1">
        <v>-1.5609106311673999</v>
      </c>
      <c r="G5" s="1">
        <v>4.2967934064840998</v>
      </c>
      <c r="H5" s="1">
        <v>4.1069325855427601E-2</v>
      </c>
      <c r="I5" s="1">
        <v>5.3767668656575296</v>
      </c>
      <c r="J5" s="1">
        <v>5.1973840068069999</v>
      </c>
      <c r="K5" s="1">
        <v>6.0877603287425401</v>
      </c>
      <c r="L5" s="1">
        <v>6.7843631315643096</v>
      </c>
      <c r="M5" s="1">
        <v>0.71099346308500699</v>
      </c>
      <c r="N5" s="1">
        <v>5.4048574034296699</v>
      </c>
      <c r="O5" s="1">
        <v>0.76569725304615699</v>
      </c>
      <c r="P5" s="1">
        <v>5.3948112127429404</v>
      </c>
      <c r="Q5" s="1">
        <v>4.7221263216239802</v>
      </c>
      <c r="R5" s="1">
        <v>5.1314622103893397</v>
      </c>
      <c r="S5" s="1">
        <v>4.3526720512509698</v>
      </c>
      <c r="T5" s="1">
        <v>-0.26334900235360298</v>
      </c>
      <c r="U5" s="1">
        <v>3.2831860309793099</v>
      </c>
      <c r="V5" s="1">
        <v>0.83463464312516999</v>
      </c>
      <c r="W5" s="1">
        <v>0.49082454369697498</v>
      </c>
      <c r="X5" s="1">
        <v>0.65461958429937195</v>
      </c>
      <c r="Y5" s="1">
        <v>0.21519382510420401</v>
      </c>
    </row>
    <row r="6" spans="1:25" x14ac:dyDescent="0.15">
      <c r="A6" t="s">
        <v>428</v>
      </c>
      <c r="B6" s="1">
        <v>0.21144078714242501</v>
      </c>
      <c r="C6" s="1">
        <v>0.21678538637477099</v>
      </c>
      <c r="D6" s="1">
        <v>0.278781037087384</v>
      </c>
      <c r="E6" s="1">
        <v>0.35950692242020299</v>
      </c>
      <c r="F6" s="1">
        <v>6.7340249944958894E-2</v>
      </c>
      <c r="G6" s="1">
        <v>0.29047490026370199</v>
      </c>
      <c r="H6" s="1">
        <v>0.198904995327259</v>
      </c>
      <c r="I6" s="1">
        <v>0.27543273623488901</v>
      </c>
      <c r="J6" s="1">
        <v>0.39944920109821003</v>
      </c>
      <c r="K6" s="1">
        <v>0.25083397755965398</v>
      </c>
      <c r="L6" s="1">
        <v>0.38705113788967399</v>
      </c>
      <c r="M6" s="1">
        <v>-2.4598758675235099E-2</v>
      </c>
      <c r="N6" s="1">
        <v>0.221515944955853</v>
      </c>
      <c r="O6" s="1">
        <v>0.76569725304615699</v>
      </c>
      <c r="P6" s="1">
        <v>0.23748921662556499</v>
      </c>
      <c r="Q6" s="1">
        <v>0.30263722323431502</v>
      </c>
      <c r="R6" s="1">
        <v>0.193391945794439</v>
      </c>
      <c r="S6" s="1">
        <v>0.21869213193912601</v>
      </c>
      <c r="T6" s="1">
        <v>-4.40972708311268E-2</v>
      </c>
      <c r="U6" s="1">
        <v>0.18858495445864701</v>
      </c>
      <c r="V6" s="1">
        <v>0.83463464312516999</v>
      </c>
      <c r="W6" s="1">
        <v>0.23281806108880901</v>
      </c>
      <c r="X6" s="1">
        <v>0.75129594040960102</v>
      </c>
      <c r="Y6" s="1">
        <v>0.54920222171751198</v>
      </c>
    </row>
    <row r="7" spans="1:25" x14ac:dyDescent="0.15">
      <c r="A7" t="s">
        <v>429</v>
      </c>
      <c r="B7" s="1">
        <v>0.42855866235185303</v>
      </c>
      <c r="C7" s="1">
        <v>0.85702886351803997</v>
      </c>
      <c r="D7" s="1">
        <v>0.19935868382388999</v>
      </c>
      <c r="E7" s="1">
        <v>0.64034067898422697</v>
      </c>
      <c r="F7" s="1">
        <v>-0.22919997852796301</v>
      </c>
      <c r="G7" s="1">
        <v>0.63689354195336501</v>
      </c>
      <c r="H7" s="1">
        <v>3.25921502721843E-3</v>
      </c>
      <c r="I7" s="1">
        <v>0.389879222282698</v>
      </c>
      <c r="J7" s="1">
        <v>0.80700011736475796</v>
      </c>
      <c r="K7" s="1">
        <v>0.37485331046850501</v>
      </c>
      <c r="L7" s="1">
        <v>0.85475868295447599</v>
      </c>
      <c r="M7" s="1">
        <v>-1.50259118141931E-2</v>
      </c>
      <c r="N7" s="1">
        <v>0.51023235001935996</v>
      </c>
      <c r="O7" s="1">
        <v>0.417209606781349</v>
      </c>
      <c r="P7" s="1">
        <v>0.29466995447648497</v>
      </c>
      <c r="Q7" s="1">
        <v>0.74912837846275404</v>
      </c>
      <c r="R7" s="1">
        <v>0.28634968664229998</v>
      </c>
      <c r="S7" s="1">
        <v>0.71832958813153502</v>
      </c>
      <c r="T7" s="1">
        <v>-8.3202678341854908E-3</v>
      </c>
      <c r="U7" s="1">
        <v>0.18056093239273199</v>
      </c>
      <c r="V7" s="1">
        <v>0.92142696788974099</v>
      </c>
      <c r="W7" s="1">
        <v>1.8020041045021501E-2</v>
      </c>
      <c r="X7" s="1">
        <v>0.65461958429937195</v>
      </c>
      <c r="Y7" s="1">
        <v>0.101173278171815</v>
      </c>
    </row>
    <row r="8" spans="1:25" x14ac:dyDescent="0.15">
      <c r="A8" t="s">
        <v>430</v>
      </c>
      <c r="B8" s="1">
        <v>1.03999653943901</v>
      </c>
      <c r="C8" s="1">
        <v>1.00483461639051</v>
      </c>
      <c r="D8" s="1">
        <v>1.3441281597044199</v>
      </c>
      <c r="E8" s="1">
        <v>1.15831772048239</v>
      </c>
      <c r="F8" s="1">
        <v>0.30413162026540203</v>
      </c>
      <c r="G8" s="1">
        <v>0.980391771379995</v>
      </c>
      <c r="H8" s="1">
        <v>1.3166603417401701E-2</v>
      </c>
      <c r="I8" s="1">
        <v>0.97632694336092796</v>
      </c>
      <c r="J8" s="1">
        <v>0.907886625337474</v>
      </c>
      <c r="K8" s="1">
        <v>0.82449288574228596</v>
      </c>
      <c r="L8" s="1">
        <v>0.89125886686899203</v>
      </c>
      <c r="M8" s="1">
        <v>-0.15183405761864199</v>
      </c>
      <c r="N8" s="1">
        <v>0.71936775964243804</v>
      </c>
      <c r="O8" s="1">
        <v>2.3753209711696598E-2</v>
      </c>
      <c r="P8" s="1">
        <v>0.99030934309432705</v>
      </c>
      <c r="Q8" s="1">
        <v>0.75399655359471696</v>
      </c>
      <c r="R8" s="1">
        <v>0.82173805157132696</v>
      </c>
      <c r="S8" s="1">
        <v>0.61130998929989899</v>
      </c>
      <c r="T8" s="1">
        <v>-0.16857129152299899</v>
      </c>
      <c r="U8" s="1">
        <v>0.55272303079035401</v>
      </c>
      <c r="V8" s="1">
        <v>0.58589220953556498</v>
      </c>
      <c r="W8" s="1">
        <v>8.2292332048206109E-3</v>
      </c>
      <c r="X8" s="1">
        <v>0.87613910627581804</v>
      </c>
      <c r="Y8" s="1">
        <v>2.70892711368743E-3</v>
      </c>
    </row>
    <row r="9" spans="1:25" x14ac:dyDescent="0.15">
      <c r="A9" t="s">
        <v>431</v>
      </c>
      <c r="B9" s="1">
        <v>0.50520909325118002</v>
      </c>
      <c r="C9" s="1">
        <v>1.00514893137243</v>
      </c>
      <c r="D9" s="1">
        <v>0.39573484151176003</v>
      </c>
      <c r="E9" s="1">
        <v>0.788163938737242</v>
      </c>
      <c r="F9" s="1">
        <v>-0.10947425173942101</v>
      </c>
      <c r="G9" s="1">
        <v>0.82610097095222002</v>
      </c>
      <c r="H9" s="1">
        <v>0.21185785590372</v>
      </c>
      <c r="I9" s="1">
        <v>0.32454934308418298</v>
      </c>
      <c r="J9" s="1">
        <v>0.77629678923155099</v>
      </c>
      <c r="K9" s="1">
        <v>0.30172273730242899</v>
      </c>
      <c r="L9" s="1">
        <v>0.733046914491155</v>
      </c>
      <c r="M9" s="1">
        <v>-2.28266057817538E-2</v>
      </c>
      <c r="N9" s="1">
        <v>0.75424473124398705</v>
      </c>
      <c r="O9" s="1">
        <v>0.583164864159603</v>
      </c>
      <c r="P9" s="1">
        <v>0.35941995290301798</v>
      </c>
      <c r="Q9" s="1">
        <v>0.80863156710193496</v>
      </c>
      <c r="R9" s="1">
        <v>0.34061262188823899</v>
      </c>
      <c r="S9" s="1">
        <v>0.87987599765632496</v>
      </c>
      <c r="T9" s="1">
        <v>-1.8807331014778599E-2</v>
      </c>
      <c r="U9" s="1">
        <v>0.332913969409948</v>
      </c>
      <c r="V9" s="1">
        <v>0.98853216213638895</v>
      </c>
      <c r="W9" s="1">
        <v>0.57235838976600895</v>
      </c>
      <c r="X9" s="1">
        <v>0.94855685406857504</v>
      </c>
      <c r="Y9" s="1">
        <v>0.71846844468117699</v>
      </c>
    </row>
    <row r="10" spans="1:25" x14ac:dyDescent="0.15">
      <c r="A10" t="s">
        <v>432</v>
      </c>
      <c r="B10" s="1">
        <v>1.2422549803515699</v>
      </c>
      <c r="C10" s="1">
        <v>3.7321245147390298</v>
      </c>
      <c r="D10" s="1">
        <v>5.0453477212778601</v>
      </c>
      <c r="E10" s="1">
        <v>5.1324675228769703</v>
      </c>
      <c r="F10" s="1">
        <v>3.8030927409262798</v>
      </c>
      <c r="G10" s="1">
        <v>6.1446391715890902</v>
      </c>
      <c r="H10" s="1">
        <v>1.2984522695391599E-7</v>
      </c>
      <c r="I10" s="1">
        <v>1.2660984964690101</v>
      </c>
      <c r="J10" s="1">
        <v>3.62425540833694</v>
      </c>
      <c r="K10" s="1">
        <v>1.31336492264877</v>
      </c>
      <c r="L10" s="1">
        <v>1.82101282615759</v>
      </c>
      <c r="M10" s="1">
        <v>4.7266426179767E-2</v>
      </c>
      <c r="N10" s="1">
        <v>2.97845778890852</v>
      </c>
      <c r="O10" s="1">
        <v>9.77494616402E-2</v>
      </c>
      <c r="P10" s="1">
        <v>1.70139316110693</v>
      </c>
      <c r="Q10" s="1">
        <v>2.8220274153950702</v>
      </c>
      <c r="R10" s="1">
        <v>1.5203080742277399</v>
      </c>
      <c r="S10" s="1">
        <v>3.4650613384514202</v>
      </c>
      <c r="T10" s="1">
        <v>-0.181085086879193</v>
      </c>
      <c r="U10" s="1">
        <v>2.6726952704850202</v>
      </c>
      <c r="V10" s="1">
        <v>0.85857816114470697</v>
      </c>
      <c r="W10" s="1">
        <v>1.12484669789336E-6</v>
      </c>
      <c r="X10" s="1">
        <v>0.25496490521847798</v>
      </c>
      <c r="Y10" s="1">
        <v>2.7610796858304199E-7</v>
      </c>
    </row>
    <row r="11" spans="1:25" x14ac:dyDescent="0.15">
      <c r="A11" t="s">
        <v>433</v>
      </c>
      <c r="B11" s="1">
        <v>0.54134672825775798</v>
      </c>
      <c r="C11" s="1">
        <v>1.05228161481368</v>
      </c>
      <c r="D11" s="1">
        <v>0.28028880874272699</v>
      </c>
      <c r="E11" s="1">
        <v>0.79151140653732499</v>
      </c>
      <c r="F11" s="1">
        <v>-0.26105791951503099</v>
      </c>
      <c r="G11" s="1">
        <v>1.20289710424953</v>
      </c>
      <c r="H11" s="1">
        <v>5.8608645062335998E-2</v>
      </c>
      <c r="I11" s="1">
        <v>0.72829245422537303</v>
      </c>
      <c r="J11" s="1">
        <v>1.2521256745901801</v>
      </c>
      <c r="K11" s="1">
        <v>0.32553416639231503</v>
      </c>
      <c r="L11" s="1">
        <v>0.79450223518377605</v>
      </c>
      <c r="M11" s="1">
        <v>-0.402758287833058</v>
      </c>
      <c r="N11" s="1">
        <v>1.1400031608912899</v>
      </c>
      <c r="O11" s="1">
        <v>4.1654060191323103E-3</v>
      </c>
      <c r="P11" s="1">
        <v>0.61658770750981795</v>
      </c>
      <c r="Q11" s="1">
        <v>1.2130162655983101</v>
      </c>
      <c r="R11" s="1">
        <v>0.50345699921470399</v>
      </c>
      <c r="S11" s="1">
        <v>0.88365288158058897</v>
      </c>
      <c r="T11" s="1">
        <v>-0.113130708295113</v>
      </c>
      <c r="U11" s="1">
        <v>1.1762752610345699</v>
      </c>
      <c r="V11" s="1">
        <v>0.99471113939938405</v>
      </c>
      <c r="W11" s="1">
        <v>0.25295820389149198</v>
      </c>
      <c r="X11" s="1">
        <v>0.14640838525497701</v>
      </c>
      <c r="Y11" s="1">
        <v>0.70978355867874499</v>
      </c>
    </row>
    <row r="12" spans="1:25" x14ac:dyDescent="0.15">
      <c r="A12" t="s">
        <v>434</v>
      </c>
      <c r="B12" s="1">
        <v>0.25285188593997798</v>
      </c>
      <c r="C12" s="1">
        <v>0.50620789285438905</v>
      </c>
      <c r="D12" s="1">
        <v>0.70242682357547404</v>
      </c>
      <c r="E12" s="1">
        <v>1.5258593100723901</v>
      </c>
      <c r="F12" s="1">
        <v>0.449574937635495</v>
      </c>
      <c r="G12" s="1">
        <v>1.31687298164216</v>
      </c>
      <c r="H12" s="1">
        <v>7.6867855609587497E-3</v>
      </c>
      <c r="I12" s="1">
        <v>0.384355587955026</v>
      </c>
      <c r="J12" s="1">
        <v>1.0093721958689501</v>
      </c>
      <c r="K12" s="1">
        <v>0.30913251831201899</v>
      </c>
      <c r="L12" s="1">
        <v>0.68546986012436095</v>
      </c>
      <c r="M12" s="1">
        <v>-7.5223069643006804E-2</v>
      </c>
      <c r="N12" s="1">
        <v>0.62838843639231601</v>
      </c>
      <c r="O12" s="1">
        <v>0.55772760923030695</v>
      </c>
      <c r="P12" s="1">
        <v>0.47540118149802901</v>
      </c>
      <c r="Q12" s="1">
        <v>0.79483875181769303</v>
      </c>
      <c r="R12" s="1">
        <v>0.39537595026107702</v>
      </c>
      <c r="S12" s="1">
        <v>0.77997787441553401</v>
      </c>
      <c r="T12" s="1">
        <v>-8.0025231236952599E-2</v>
      </c>
      <c r="U12" s="1">
        <v>0.44982773514681601</v>
      </c>
      <c r="V12" s="1">
        <v>0.830053103711756</v>
      </c>
      <c r="W12" s="1">
        <v>4.2085355160332301E-2</v>
      </c>
      <c r="X12" s="1">
        <v>0.87613910627581804</v>
      </c>
      <c r="Y12" s="1">
        <v>3.4175690031056999E-2</v>
      </c>
    </row>
    <row r="13" spans="1:25" x14ac:dyDescent="0.15">
      <c r="A13" t="s">
        <v>435</v>
      </c>
      <c r="B13" s="1">
        <v>0.26007543525107601</v>
      </c>
      <c r="C13" s="1">
        <v>0.85180679115217495</v>
      </c>
      <c r="D13" s="1">
        <v>3.9785934245123902E-2</v>
      </c>
      <c r="E13" s="1">
        <v>0.20119087509272801</v>
      </c>
      <c r="F13" s="1">
        <v>-0.22028950100595199</v>
      </c>
      <c r="G13" s="1">
        <v>0.77028834244654198</v>
      </c>
      <c r="H13" s="1">
        <v>3.6244869901220801E-6</v>
      </c>
      <c r="I13" s="1">
        <v>0.26947808804006901</v>
      </c>
      <c r="J13" s="1">
        <v>0.69136084234422801</v>
      </c>
      <c r="K13" s="1">
        <v>0.12824634814871599</v>
      </c>
      <c r="L13" s="1">
        <v>0.415908725389183</v>
      </c>
      <c r="M13" s="1">
        <v>-0.14123173989135299</v>
      </c>
      <c r="N13" s="1">
        <v>0.65000340498519205</v>
      </c>
      <c r="O13" s="1">
        <v>4.5954824962366097E-3</v>
      </c>
      <c r="P13" s="1">
        <v>0.288308763481263</v>
      </c>
      <c r="Q13" s="1">
        <v>0.79417394660792195</v>
      </c>
      <c r="R13" s="1">
        <v>0.37817510559714401</v>
      </c>
      <c r="S13" s="1">
        <v>0.88778050388644303</v>
      </c>
      <c r="T13" s="1">
        <v>8.9866342115880501E-2</v>
      </c>
      <c r="U13" s="1">
        <v>1.04960920270994</v>
      </c>
      <c r="V13" s="1">
        <v>0.83463464312516999</v>
      </c>
      <c r="W13" s="1">
        <v>3.3419093593513201E-3</v>
      </c>
      <c r="X13" s="1">
        <v>4.92999980460656E-2</v>
      </c>
      <c r="Y13" s="1">
        <v>0.589118027215212</v>
      </c>
    </row>
    <row r="14" spans="1:25" x14ac:dyDescent="0.15">
      <c r="A14" t="s">
        <v>436</v>
      </c>
      <c r="B14" s="1">
        <v>0.145385346555541</v>
      </c>
      <c r="C14" s="1">
        <v>0.431406201606645</v>
      </c>
      <c r="D14" s="1">
        <v>0.18626240061079899</v>
      </c>
      <c r="E14" s="1">
        <v>0.54663670971976497</v>
      </c>
      <c r="F14" s="1">
        <v>4.0877054055258398E-2</v>
      </c>
      <c r="G14" s="1">
        <v>0.50048677141381703</v>
      </c>
      <c r="H14" s="1">
        <v>0.34961461314754899</v>
      </c>
      <c r="I14" s="1">
        <v>0.37076390831628098</v>
      </c>
      <c r="J14" s="1">
        <v>0.74605393825324096</v>
      </c>
      <c r="K14" s="1">
        <v>0.33094546346955001</v>
      </c>
      <c r="L14" s="1">
        <v>0.68259489448213495</v>
      </c>
      <c r="M14" s="1">
        <v>-3.9818444846730798E-2</v>
      </c>
      <c r="N14" s="1">
        <v>0.68168494677477198</v>
      </c>
      <c r="O14" s="1">
        <v>0.490513663952028</v>
      </c>
      <c r="P14" s="1">
        <v>0.26140788717769398</v>
      </c>
      <c r="Q14" s="1">
        <v>0.53165705676604103</v>
      </c>
      <c r="R14" s="1">
        <v>0.21038974377819999</v>
      </c>
      <c r="S14" s="1">
        <v>0.50808545621711099</v>
      </c>
      <c r="T14" s="1">
        <v>-5.1018143399493503E-2</v>
      </c>
      <c r="U14" s="1">
        <v>0.468823115162876</v>
      </c>
      <c r="V14" s="1">
        <v>0.85857816114470697</v>
      </c>
      <c r="W14" s="1">
        <v>0.41235150278524701</v>
      </c>
      <c r="X14" s="1">
        <v>0.79540726609493795</v>
      </c>
      <c r="Y14" s="1">
        <v>0.28977340346639002</v>
      </c>
    </row>
    <row r="15" spans="1:25" x14ac:dyDescent="0.15">
      <c r="A15" t="s">
        <v>437</v>
      </c>
      <c r="B15" s="1">
        <v>1.48309995776689</v>
      </c>
      <c r="C15" s="1">
        <v>1.4010594871250099</v>
      </c>
      <c r="D15" s="1">
        <v>1.3912836632458501</v>
      </c>
      <c r="E15" s="1">
        <v>1.54470047692936</v>
      </c>
      <c r="F15" s="1">
        <v>-9.1816294521033806E-2</v>
      </c>
      <c r="G15" s="1">
        <v>1.4935992758613099</v>
      </c>
      <c r="H15" s="1">
        <v>0.19195015169149299</v>
      </c>
      <c r="I15" s="1">
        <v>1.0978432024618301</v>
      </c>
      <c r="J15" s="1">
        <v>1.1935652131746</v>
      </c>
      <c r="K15" s="1">
        <v>1.19087425396633</v>
      </c>
      <c r="L15" s="1">
        <v>1.3640552938233601</v>
      </c>
      <c r="M15" s="1">
        <v>9.3031051504495102E-2</v>
      </c>
      <c r="N15" s="1">
        <v>0.96169277076722903</v>
      </c>
      <c r="O15" s="1">
        <v>0.76956535803404302</v>
      </c>
      <c r="P15" s="1">
        <v>1.27716430875163</v>
      </c>
      <c r="Q15" s="1">
        <v>1.35791448926402</v>
      </c>
      <c r="R15" s="1">
        <v>1.3033244598209901</v>
      </c>
      <c r="S15" s="1">
        <v>1.5212711725031101</v>
      </c>
      <c r="T15" s="1">
        <v>2.6160151069364999E-2</v>
      </c>
      <c r="U15" s="1">
        <v>0.820454044602279</v>
      </c>
      <c r="V15" s="1">
        <v>0.83463464312516999</v>
      </c>
      <c r="W15" s="1">
        <v>0.659214876197879</v>
      </c>
      <c r="X15" s="1">
        <v>0.80303404482352303</v>
      </c>
      <c r="Y15" s="1">
        <v>0.56969492746074102</v>
      </c>
    </row>
    <row r="16" spans="1:25" x14ac:dyDescent="0.15">
      <c r="A16" t="s">
        <v>438</v>
      </c>
      <c r="B16" s="1">
        <v>0.30645857450469699</v>
      </c>
      <c r="C16" s="1">
        <v>0.66344807506111803</v>
      </c>
      <c r="D16" s="1">
        <v>0.19717901087512699</v>
      </c>
      <c r="E16" s="1">
        <v>0.46994572841187499</v>
      </c>
      <c r="F16" s="1">
        <v>-0.109279563629571</v>
      </c>
      <c r="G16" s="1">
        <v>0.50620039906731995</v>
      </c>
      <c r="H16" s="1">
        <v>0.198904995327259</v>
      </c>
      <c r="I16" s="1">
        <v>0.33537897554879598</v>
      </c>
      <c r="J16" s="1">
        <v>0.74560127423872302</v>
      </c>
      <c r="K16" s="1">
        <v>0.23197544856924299</v>
      </c>
      <c r="L16" s="1">
        <v>0.55820822740871301</v>
      </c>
      <c r="M16" s="1">
        <v>-0.103403526979554</v>
      </c>
      <c r="N16" s="1">
        <v>0.57257579026173699</v>
      </c>
      <c r="O16" s="1">
        <v>0.36089799466612599</v>
      </c>
      <c r="P16" s="1">
        <v>0.40637563125820297</v>
      </c>
      <c r="Q16" s="1">
        <v>0.88506071279329701</v>
      </c>
      <c r="R16" s="1">
        <v>0.343391532154317</v>
      </c>
      <c r="S16" s="1">
        <v>0.72265233868832202</v>
      </c>
      <c r="T16" s="1">
        <v>-6.2984099103886498E-2</v>
      </c>
      <c r="U16" s="1">
        <v>0.45844207367644302</v>
      </c>
      <c r="V16" s="1">
        <v>0.83463464312516999</v>
      </c>
      <c r="W16" s="1">
        <v>0.975897248595885</v>
      </c>
      <c r="X16" s="1">
        <v>0.78251035886426501</v>
      </c>
      <c r="Y16" s="1">
        <v>0.72178767407380295</v>
      </c>
    </row>
    <row r="17" spans="1:25" x14ac:dyDescent="0.15">
      <c r="A17" t="s">
        <v>439</v>
      </c>
      <c r="B17" s="1">
        <v>0.29283518778694501</v>
      </c>
      <c r="C17" s="1">
        <v>0.339412920565135</v>
      </c>
      <c r="D17" s="1">
        <v>0.168310753132695</v>
      </c>
      <c r="E17" s="1">
        <v>0.221554470793004</v>
      </c>
      <c r="F17" s="1">
        <v>-0.12452443465425</v>
      </c>
      <c r="G17" s="1">
        <v>0.31001295511009402</v>
      </c>
      <c r="H17" s="1">
        <v>1.91453356821234E-3</v>
      </c>
      <c r="I17" s="1">
        <v>0.37169086659770301</v>
      </c>
      <c r="J17" s="1">
        <v>0.70140070823351897</v>
      </c>
      <c r="K17" s="1">
        <v>0.88785004065597795</v>
      </c>
      <c r="L17" s="1">
        <v>0.98648410649290297</v>
      </c>
      <c r="M17" s="1">
        <v>0.51615917405827505</v>
      </c>
      <c r="N17" s="1">
        <v>1.01806072532779</v>
      </c>
      <c r="O17" s="1">
        <v>3.9355624301760697E-5</v>
      </c>
      <c r="P17" s="1">
        <v>0.46331158159813202</v>
      </c>
      <c r="Q17" s="1">
        <v>0.964966733867616</v>
      </c>
      <c r="R17" s="1">
        <v>0.23796732563384501</v>
      </c>
      <c r="S17" s="1">
        <v>0.28665945395518899</v>
      </c>
      <c r="T17" s="1">
        <v>-0.225344255964288</v>
      </c>
      <c r="U17" s="1">
        <v>0.90498481845330603</v>
      </c>
      <c r="V17" s="1">
        <v>0.58589220953556498</v>
      </c>
      <c r="W17" s="1">
        <v>0.57235838976600895</v>
      </c>
      <c r="X17" s="1">
        <v>9.4344470042764304E-5</v>
      </c>
      <c r="Y17" s="1">
        <v>3.18460573142068E-8</v>
      </c>
    </row>
    <row r="18" spans="1:25" x14ac:dyDescent="0.15">
      <c r="A18" t="s">
        <v>440</v>
      </c>
      <c r="B18" s="1">
        <v>0.66834025049617196</v>
      </c>
      <c r="C18" s="1">
        <v>0.92473234912078195</v>
      </c>
      <c r="D18" s="1">
        <v>0.23098051600296499</v>
      </c>
      <c r="E18" s="1">
        <v>0.35714351231755898</v>
      </c>
      <c r="F18" s="1">
        <v>-0.43735973449320698</v>
      </c>
      <c r="G18" s="1">
        <v>0.90982217549892097</v>
      </c>
      <c r="H18" s="1">
        <v>6.0057448793370798E-5</v>
      </c>
      <c r="I18" s="1">
        <v>0.59345297515429696</v>
      </c>
      <c r="J18" s="1">
        <v>1.0299704886394401</v>
      </c>
      <c r="K18" s="1">
        <v>0.37779907300633597</v>
      </c>
      <c r="L18" s="1">
        <v>0.64090359759738103</v>
      </c>
      <c r="M18" s="1">
        <v>-0.21565390214796101</v>
      </c>
      <c r="N18" s="1">
        <v>0.63200762901139995</v>
      </c>
      <c r="O18" s="1">
        <v>1.6230701897475198E-2</v>
      </c>
      <c r="P18" s="1">
        <v>0.50791521421207197</v>
      </c>
      <c r="Q18" s="1">
        <v>0.75613702795070104</v>
      </c>
      <c r="R18" s="1">
        <v>0.34484769932904702</v>
      </c>
      <c r="S18" s="1">
        <v>0.50813415594390599</v>
      </c>
      <c r="T18" s="1">
        <v>-0.16306751488302401</v>
      </c>
      <c r="U18" s="1">
        <v>0.62682050810758305</v>
      </c>
      <c r="V18" s="1">
        <v>0.77591523474718105</v>
      </c>
      <c r="W18" s="1">
        <v>8.8093456104356302E-2</v>
      </c>
      <c r="X18" s="1">
        <v>0.66883049698540398</v>
      </c>
      <c r="Y18" s="1">
        <v>0.25717737825841902</v>
      </c>
    </row>
    <row r="19" spans="1:25" x14ac:dyDescent="0.15">
      <c r="A19" t="s">
        <v>441</v>
      </c>
      <c r="B19" s="1">
        <v>0.19521284773425099</v>
      </c>
      <c r="C19" s="1">
        <v>0.39734821850086699</v>
      </c>
      <c r="D19" s="1">
        <v>0.380093626251574</v>
      </c>
      <c r="E19" s="1">
        <v>0.89699000535932405</v>
      </c>
      <c r="F19" s="1">
        <v>0.18488077851732301</v>
      </c>
      <c r="G19" s="1">
        <v>0.92763764251608605</v>
      </c>
      <c r="H19" s="1">
        <v>0.26510082072112801</v>
      </c>
      <c r="I19" s="1">
        <v>0.174553349540856</v>
      </c>
      <c r="J19" s="1">
        <v>0.44558898524116303</v>
      </c>
      <c r="K19" s="1">
        <v>0.15311794039425</v>
      </c>
      <c r="L19" s="1">
        <v>0.40338945042150698</v>
      </c>
      <c r="M19" s="1">
        <v>-2.1435409146606198E-2</v>
      </c>
      <c r="N19" s="1">
        <v>0.39913951051041102</v>
      </c>
      <c r="O19" s="1">
        <v>0.217177177650304</v>
      </c>
      <c r="P19" s="1">
        <v>0.126164302151132</v>
      </c>
      <c r="Q19" s="1">
        <v>0.225888259631736</v>
      </c>
      <c r="R19" s="1">
        <v>0.172840322762983</v>
      </c>
      <c r="S19" s="1">
        <v>0.54655663888941197</v>
      </c>
      <c r="T19" s="1">
        <v>4.6676020611850597E-2</v>
      </c>
      <c r="U19" s="1">
        <v>0.426772917154636</v>
      </c>
      <c r="V19" s="1">
        <v>0.913106048833916</v>
      </c>
      <c r="W19" s="1">
        <v>0.67874405810178795</v>
      </c>
      <c r="X19" s="1">
        <v>0.436995921272399</v>
      </c>
      <c r="Y19" s="1">
        <v>0.21519382510420401</v>
      </c>
    </row>
    <row r="20" spans="1:25" x14ac:dyDescent="0.15">
      <c r="A20" t="s">
        <v>442</v>
      </c>
      <c r="B20" s="1">
        <v>0.31940743999625498</v>
      </c>
      <c r="C20" s="1">
        <v>1.3229869000949299</v>
      </c>
      <c r="D20" s="1">
        <v>0.23914351122444699</v>
      </c>
      <c r="E20" s="1">
        <v>0.53465354789501196</v>
      </c>
      <c r="F20" s="1">
        <v>-8.0263928771808296E-2</v>
      </c>
      <c r="G20" s="1">
        <v>1.2993562338859099</v>
      </c>
      <c r="H20" s="1">
        <v>0.95428471249478097</v>
      </c>
      <c r="I20" s="1">
        <v>0.317826841487925</v>
      </c>
      <c r="J20" s="1">
        <v>0.56377911735406205</v>
      </c>
      <c r="K20" s="1">
        <v>0.28956669899198401</v>
      </c>
      <c r="L20" s="1">
        <v>0.44895819703864498</v>
      </c>
      <c r="M20" s="1">
        <v>-2.82601424959413E-2</v>
      </c>
      <c r="N20" s="1">
        <v>0.36740286661709398</v>
      </c>
      <c r="O20" s="1">
        <v>0.490513663952028</v>
      </c>
      <c r="P20" s="1">
        <v>0.24066250574224299</v>
      </c>
      <c r="Q20" s="1">
        <v>0.32680469406191398</v>
      </c>
      <c r="R20" s="1">
        <v>0.29392522908329299</v>
      </c>
      <c r="S20" s="1">
        <v>0.389335713559117</v>
      </c>
      <c r="T20" s="1">
        <v>5.3262723341050498E-2</v>
      </c>
      <c r="U20" s="1">
        <v>0.33397496653959202</v>
      </c>
      <c r="V20" s="1">
        <v>0.83463464312516999</v>
      </c>
      <c r="W20" s="1">
        <v>0.39011265973509501</v>
      </c>
      <c r="X20" s="1">
        <v>0.25607561455896999</v>
      </c>
      <c r="Y20" s="1">
        <v>0.66560125867839404</v>
      </c>
    </row>
    <row r="21" spans="1:25" x14ac:dyDescent="0.15">
      <c r="A21" t="s">
        <v>443</v>
      </c>
      <c r="B21" s="1">
        <v>5.9778407845643498E-2</v>
      </c>
      <c r="C21" s="1">
        <v>0.15648556420924101</v>
      </c>
      <c r="D21" s="1">
        <v>0.52212736088786305</v>
      </c>
      <c r="E21" s="1">
        <v>2.1816829237143698</v>
      </c>
      <c r="F21" s="1">
        <v>0.46234895304222001</v>
      </c>
      <c r="G21" s="1">
        <v>2.0817276863552499</v>
      </c>
      <c r="H21" s="1">
        <v>1.2877406022451699E-2</v>
      </c>
      <c r="I21" s="1">
        <v>0.22978100535735699</v>
      </c>
      <c r="J21" s="1">
        <v>1.37258941450992</v>
      </c>
      <c r="K21" s="1">
        <v>6.3337357173170697E-2</v>
      </c>
      <c r="L21" s="1">
        <v>0.166937364231179</v>
      </c>
      <c r="M21" s="1">
        <v>-0.166443648184187</v>
      </c>
      <c r="N21" s="1">
        <v>1.2717790968271601</v>
      </c>
      <c r="O21" s="1">
        <v>4.6339576433387798E-2</v>
      </c>
      <c r="P21" s="1">
        <v>0.14825846403665099</v>
      </c>
      <c r="Q21" s="1">
        <v>0.39500562544724199</v>
      </c>
      <c r="R21" s="1">
        <v>8.6258759335185106E-2</v>
      </c>
      <c r="S21" s="1">
        <v>0.16842685728805701</v>
      </c>
      <c r="T21" s="1">
        <v>-6.19997047014655E-2</v>
      </c>
      <c r="U21" s="1">
        <v>0.31390100829200901</v>
      </c>
      <c r="V21" s="1">
        <v>0.83463464312516999</v>
      </c>
      <c r="W21" s="1">
        <v>0.11793082610408499</v>
      </c>
      <c r="X21" s="1">
        <v>0.66883049698540398</v>
      </c>
      <c r="Y21" s="1">
        <v>1.4300529433850699E-2</v>
      </c>
    </row>
    <row r="22" spans="1:25" x14ac:dyDescent="0.15">
      <c r="A22" t="s">
        <v>444</v>
      </c>
      <c r="B22" s="1">
        <v>0.60037732809895406</v>
      </c>
      <c r="C22" s="1">
        <v>0.630347771650827</v>
      </c>
      <c r="D22" s="1">
        <v>0.29839888180263602</v>
      </c>
      <c r="E22" s="1">
        <v>0.41025833404558198</v>
      </c>
      <c r="F22" s="1">
        <v>-0.30197844629631798</v>
      </c>
      <c r="G22" s="1">
        <v>0.500664546955499</v>
      </c>
      <c r="H22" s="1">
        <v>5.8855930706394299E-6</v>
      </c>
      <c r="I22" s="1">
        <v>0.42102341278092897</v>
      </c>
      <c r="J22" s="1">
        <v>0.58830239552318897</v>
      </c>
      <c r="K22" s="1">
        <v>0.388750561223423</v>
      </c>
      <c r="L22" s="1">
        <v>0.62798956410614803</v>
      </c>
      <c r="M22" s="1">
        <v>-3.2272851557505998E-2</v>
      </c>
      <c r="N22" s="1">
        <v>0.56091741301180298</v>
      </c>
      <c r="O22" s="1">
        <v>5.2555861099914003E-2</v>
      </c>
      <c r="P22" s="1">
        <v>0.47274393527661301</v>
      </c>
      <c r="Q22" s="1">
        <v>0.448528146719406</v>
      </c>
      <c r="R22" s="1">
        <v>0.56986430428066004</v>
      </c>
      <c r="S22" s="1">
        <v>0.64701799539312599</v>
      </c>
      <c r="T22" s="1">
        <v>9.7120369004046997E-2</v>
      </c>
      <c r="U22" s="1">
        <v>0.56473870030811002</v>
      </c>
      <c r="V22" s="1">
        <v>0.83463464312516999</v>
      </c>
      <c r="W22" s="1">
        <v>1.22797742093168E-3</v>
      </c>
      <c r="X22" s="1">
        <v>0.14381308611570701</v>
      </c>
      <c r="Y22" s="1">
        <v>5.6599143635069703E-2</v>
      </c>
    </row>
    <row r="23" spans="1:25" x14ac:dyDescent="0.15">
      <c r="A23" t="s">
        <v>445</v>
      </c>
      <c r="B23" s="1">
        <v>0.31210439641755799</v>
      </c>
      <c r="C23" s="1">
        <v>0.78014122037812195</v>
      </c>
      <c r="D23" s="1">
        <v>0.18177702888045499</v>
      </c>
      <c r="E23" s="1">
        <v>0.46544419774367402</v>
      </c>
      <c r="F23" s="1">
        <v>-0.130327367537103</v>
      </c>
      <c r="G23" s="1">
        <v>0.64007362498699105</v>
      </c>
      <c r="H23" s="1">
        <v>1.7560133198602002E-2</v>
      </c>
      <c r="I23" s="1">
        <v>0.13843749908116201</v>
      </c>
      <c r="J23" s="1">
        <v>0.22506217789843899</v>
      </c>
      <c r="K23" s="1">
        <v>0.15862950473429199</v>
      </c>
      <c r="L23" s="1">
        <v>0.30303827413516798</v>
      </c>
      <c r="M23" s="1">
        <v>2.0192005653130202E-2</v>
      </c>
      <c r="N23" s="1">
        <v>0.232251824066981</v>
      </c>
      <c r="O23" s="1">
        <v>0.98280825302071095</v>
      </c>
      <c r="P23" s="1">
        <v>0.12706299168242899</v>
      </c>
      <c r="Q23" s="1">
        <v>0.204604157427214</v>
      </c>
      <c r="R23" s="1">
        <v>0.118431973499817</v>
      </c>
      <c r="S23" s="1">
        <v>0.16873045389796601</v>
      </c>
      <c r="T23" s="1">
        <v>-8.6310181826127607E-3</v>
      </c>
      <c r="U23" s="1">
        <v>0.118091553105843</v>
      </c>
      <c r="V23" s="1">
        <v>0.96547970166511698</v>
      </c>
      <c r="W23" s="1">
        <v>0.110617806256831</v>
      </c>
      <c r="X23" s="1">
        <v>0.99775222015555998</v>
      </c>
      <c r="Y23" s="1">
        <v>0.111166775474788</v>
      </c>
    </row>
    <row r="24" spans="1:25" x14ac:dyDescent="0.15">
      <c r="A24" t="s">
        <v>446</v>
      </c>
      <c r="B24" s="1">
        <v>0.176643278965432</v>
      </c>
      <c r="C24" s="1">
        <v>0.34640675180508801</v>
      </c>
      <c r="D24" s="1">
        <v>0.34925107901289598</v>
      </c>
      <c r="E24" s="1">
        <v>1.1778559763727801</v>
      </c>
      <c r="F24" s="1">
        <v>0.17260780004746501</v>
      </c>
      <c r="G24" s="1">
        <v>1.06519740225466</v>
      </c>
      <c r="H24" s="1">
        <v>0.79969173039054198</v>
      </c>
      <c r="I24" s="1">
        <v>0.18632458556506601</v>
      </c>
      <c r="J24" s="1">
        <v>0.473830935297267</v>
      </c>
      <c r="K24" s="1">
        <v>0.126281839706852</v>
      </c>
      <c r="L24" s="1">
        <v>0.239302185387574</v>
      </c>
      <c r="M24" s="1">
        <v>-6.0042745858214099E-2</v>
      </c>
      <c r="N24" s="1">
        <v>0.44262920748248502</v>
      </c>
      <c r="O24" s="1">
        <v>0.229648294176962</v>
      </c>
      <c r="P24" s="1">
        <v>0.33584592265309099</v>
      </c>
      <c r="Q24" s="1">
        <v>0.77857837365465199</v>
      </c>
      <c r="R24" s="1">
        <v>0.21078065779935701</v>
      </c>
      <c r="S24" s="1">
        <v>0.38348123667633899</v>
      </c>
      <c r="T24" s="1">
        <v>-0.12506526485373401</v>
      </c>
      <c r="U24" s="1">
        <v>0.53459647094498297</v>
      </c>
      <c r="V24" s="1">
        <v>0.68531573107169197</v>
      </c>
      <c r="W24" s="1">
        <v>0.35893437106348403</v>
      </c>
      <c r="X24" s="1">
        <v>0.79540726609493795</v>
      </c>
      <c r="Y24" s="1">
        <v>0.63138718395276705</v>
      </c>
    </row>
    <row r="25" spans="1:25" x14ac:dyDescent="0.15">
      <c r="A25" t="s">
        <v>447</v>
      </c>
      <c r="B25" s="1">
        <v>0.89064075227543305</v>
      </c>
      <c r="C25" s="1">
        <v>0.94445605863484405</v>
      </c>
      <c r="D25" s="1">
        <v>2.56887924577088</v>
      </c>
      <c r="E25" s="1">
        <v>3.1519786096278</v>
      </c>
      <c r="F25" s="1">
        <v>1.67823849349544</v>
      </c>
      <c r="G25" s="1">
        <v>2.7280019175238701</v>
      </c>
      <c r="H25" s="1">
        <v>3.6244869901220801E-6</v>
      </c>
      <c r="I25" s="1">
        <v>0.89318350540138902</v>
      </c>
      <c r="J25" s="1">
        <v>0.73675244269627405</v>
      </c>
      <c r="K25" s="1">
        <v>0.91452396055659202</v>
      </c>
      <c r="L25" s="1">
        <v>0.86660690303682697</v>
      </c>
      <c r="M25" s="1">
        <v>2.1340455155202699E-2</v>
      </c>
      <c r="N25" s="1">
        <v>0.73101710674501996</v>
      </c>
      <c r="O25" s="1">
        <v>0.72365291820920696</v>
      </c>
      <c r="P25" s="1">
        <v>1.5106086958028799</v>
      </c>
      <c r="Q25" s="1">
        <v>2.8843589483856</v>
      </c>
      <c r="R25" s="1">
        <v>0.81626747909738595</v>
      </c>
      <c r="S25" s="1">
        <v>1.0751101121301001</v>
      </c>
      <c r="T25" s="1">
        <v>-0.69434121670549698</v>
      </c>
      <c r="U25" s="1">
        <v>2.0589296232309202</v>
      </c>
      <c r="V25" s="1">
        <v>0.55485476295926695</v>
      </c>
      <c r="W25" s="1">
        <v>6.3484291124476999E-6</v>
      </c>
      <c r="X25" s="1">
        <v>0.119078772453815</v>
      </c>
      <c r="Y25" s="1">
        <v>2.18899071884548E-4</v>
      </c>
    </row>
    <row r="26" spans="1:25" x14ac:dyDescent="0.15">
      <c r="A26" t="s">
        <v>448</v>
      </c>
      <c r="B26" s="1">
        <v>0.168493478822863</v>
      </c>
      <c r="C26" s="1">
        <v>0.26106615603247701</v>
      </c>
      <c r="D26" s="1">
        <v>0.24492154530848301</v>
      </c>
      <c r="E26" s="1">
        <v>0.38220473162704</v>
      </c>
      <c r="F26" s="1">
        <v>7.6428066485619603E-2</v>
      </c>
      <c r="G26" s="1">
        <v>0.30204357541964699</v>
      </c>
      <c r="H26" s="1">
        <v>7.2657103614412896E-2</v>
      </c>
      <c r="I26" s="1">
        <v>0.16105588144636701</v>
      </c>
      <c r="J26" s="1">
        <v>0.26689610557751797</v>
      </c>
      <c r="K26" s="1">
        <v>0.10663086974542201</v>
      </c>
      <c r="L26" s="1">
        <v>0.19559351553152499</v>
      </c>
      <c r="M26" s="1">
        <v>-5.44250117009452E-2</v>
      </c>
      <c r="N26" s="1">
        <v>0.11405266282531901</v>
      </c>
      <c r="O26" s="1">
        <v>3.3284400186411601E-4</v>
      </c>
      <c r="P26" s="1">
        <v>0.35500073878953697</v>
      </c>
      <c r="Q26" s="1">
        <v>0.49578635790357201</v>
      </c>
      <c r="R26" s="1">
        <v>0.27197856273487903</v>
      </c>
      <c r="S26" s="1">
        <v>0.42018202319859099</v>
      </c>
      <c r="T26" s="1">
        <v>-8.3022176054657296E-2</v>
      </c>
      <c r="U26" s="1">
        <v>0.32113656594418699</v>
      </c>
      <c r="V26" s="1">
        <v>0.72017716307946</v>
      </c>
      <c r="W26" s="1">
        <v>4.8265935498882202E-2</v>
      </c>
      <c r="X26" s="1">
        <v>0.66883049698540398</v>
      </c>
      <c r="Y26" s="1">
        <v>5.5896898665754795E-4</v>
      </c>
    </row>
    <row r="27" spans="1:25" x14ac:dyDescent="0.15">
      <c r="A27" t="s">
        <v>449</v>
      </c>
      <c r="B27" s="1">
        <v>0.48588481230799302</v>
      </c>
      <c r="C27" s="1">
        <v>0.60000046675834995</v>
      </c>
      <c r="D27" s="1">
        <v>0.169674847361619</v>
      </c>
      <c r="E27" s="1">
        <v>0.379731570501469</v>
      </c>
      <c r="F27" s="1">
        <v>-0.31620996494637399</v>
      </c>
      <c r="G27" s="1">
        <v>0.59931747265579305</v>
      </c>
      <c r="H27" s="1">
        <v>8.0603295085140504E-6</v>
      </c>
      <c r="I27" s="1">
        <v>0.414793399478525</v>
      </c>
      <c r="J27" s="1">
        <v>0.61673024448610403</v>
      </c>
      <c r="K27" s="1">
        <v>0.33795547677661902</v>
      </c>
      <c r="L27" s="1">
        <v>0.64206328721289796</v>
      </c>
      <c r="M27" s="1">
        <v>-7.6837922701906203E-2</v>
      </c>
      <c r="N27" s="1">
        <v>0.398146340742423</v>
      </c>
      <c r="O27" s="1">
        <v>4.7481277174244302E-2</v>
      </c>
      <c r="P27" s="1">
        <v>0.533995052341115</v>
      </c>
      <c r="Q27" s="1">
        <v>0.605993517071995</v>
      </c>
      <c r="R27" s="1">
        <v>0.62173871580233397</v>
      </c>
      <c r="S27" s="1">
        <v>0.81884154884307803</v>
      </c>
      <c r="T27" s="1">
        <v>8.7743663461218799E-2</v>
      </c>
      <c r="U27" s="1">
        <v>0.67941818276130905</v>
      </c>
      <c r="V27" s="1">
        <v>0.98389204310809597</v>
      </c>
      <c r="W27" s="1">
        <v>5.9638971490948104E-3</v>
      </c>
      <c r="X27" s="1">
        <v>0.24589709119070199</v>
      </c>
      <c r="Y27" s="1">
        <v>0.14601098658970099</v>
      </c>
    </row>
    <row r="28" spans="1:25" x14ac:dyDescent="0.15">
      <c r="A28" t="s">
        <v>450</v>
      </c>
      <c r="B28" s="1">
        <v>0.46578337373635298</v>
      </c>
      <c r="C28" s="1">
        <v>0.38819646626398102</v>
      </c>
      <c r="D28" s="1">
        <v>0.20454142127241701</v>
      </c>
      <c r="E28" s="1">
        <v>0.22621114771769499</v>
      </c>
      <c r="F28" s="1">
        <v>-0.261241952463936</v>
      </c>
      <c r="G28" s="1">
        <v>0.40267377815955802</v>
      </c>
      <c r="H28" s="1">
        <v>1.516645976318E-6</v>
      </c>
      <c r="I28" s="1">
        <v>0.407889882005597</v>
      </c>
      <c r="J28" s="1">
        <v>0.40931777292871901</v>
      </c>
      <c r="K28" s="1">
        <v>0.31109220578385</v>
      </c>
      <c r="L28" s="1">
        <v>0.32182243426003698</v>
      </c>
      <c r="M28" s="1">
        <v>-9.6797676221746204E-2</v>
      </c>
      <c r="N28" s="1">
        <v>0.33086176214879998</v>
      </c>
      <c r="O28" s="1">
        <v>1.48259251516995E-2</v>
      </c>
      <c r="P28" s="1">
        <v>0.35854806343513201</v>
      </c>
      <c r="Q28" s="1">
        <v>0.34434221056770598</v>
      </c>
      <c r="R28" s="1">
        <v>0.38911269925706499</v>
      </c>
      <c r="S28" s="1">
        <v>0.34685043238303298</v>
      </c>
      <c r="T28" s="1">
        <v>3.0564635821932699E-2</v>
      </c>
      <c r="U28" s="1">
        <v>0.32331385253225498</v>
      </c>
      <c r="V28" s="1">
        <v>0.99779369553991404</v>
      </c>
      <c r="W28" s="1">
        <v>1.22797742093168E-3</v>
      </c>
      <c r="X28" s="1">
        <v>0.26078908902061099</v>
      </c>
      <c r="Y28" s="1">
        <v>2.8355868993808701E-2</v>
      </c>
    </row>
    <row r="29" spans="1:25" x14ac:dyDescent="0.15">
      <c r="A29" t="s">
        <v>451</v>
      </c>
      <c r="B29" s="1">
        <v>0.22896810641116599</v>
      </c>
      <c r="C29" s="1">
        <v>0.207018860433271</v>
      </c>
      <c r="D29" s="1">
        <v>0.20525964747051501</v>
      </c>
      <c r="E29" s="1">
        <v>0.199371232924513</v>
      </c>
      <c r="F29" s="1">
        <v>-2.3708458940650899E-2</v>
      </c>
      <c r="G29" s="1">
        <v>0.168994589034585</v>
      </c>
      <c r="H29" s="1">
        <v>0.21185785590372</v>
      </c>
      <c r="I29" s="1">
        <v>0.251923829286053</v>
      </c>
      <c r="J29" s="1">
        <v>0.19630803609976699</v>
      </c>
      <c r="K29" s="1">
        <v>0.221037050765058</v>
      </c>
      <c r="L29" s="1">
        <v>0.187672688184258</v>
      </c>
      <c r="M29" s="1">
        <v>-3.0886778520995299E-2</v>
      </c>
      <c r="N29" s="1">
        <v>0.107278473502313</v>
      </c>
      <c r="O29" s="1">
        <v>4.7481277174244302E-2</v>
      </c>
      <c r="P29" s="1">
        <v>0.22705777767628901</v>
      </c>
      <c r="Q29" s="1">
        <v>0.17512147558406299</v>
      </c>
      <c r="R29" s="1">
        <v>0.21190189195536699</v>
      </c>
      <c r="S29" s="1">
        <v>0.16462880739903701</v>
      </c>
      <c r="T29" s="1">
        <v>-1.51558857209223E-2</v>
      </c>
      <c r="U29" s="1">
        <v>0.12002006827596499</v>
      </c>
      <c r="V29" s="1">
        <v>0.86940439516878898</v>
      </c>
      <c r="W29" s="1">
        <v>0.67348367607458803</v>
      </c>
      <c r="X29" s="1">
        <v>0.35891983011700601</v>
      </c>
      <c r="Y29" s="1">
        <v>0.50680256412112801</v>
      </c>
    </row>
    <row r="30" spans="1:25" x14ac:dyDescent="0.15">
      <c r="A30" t="s">
        <v>452</v>
      </c>
      <c r="B30" s="1">
        <v>0.92223379916174297</v>
      </c>
      <c r="C30" s="1">
        <v>1.8948684198915899</v>
      </c>
      <c r="D30" s="1">
        <v>1.1202116754569</v>
      </c>
      <c r="E30" s="1">
        <v>1.73134383803907</v>
      </c>
      <c r="F30" s="1">
        <v>0.19797787629515701</v>
      </c>
      <c r="G30" s="1">
        <v>1.4646372145509301</v>
      </c>
      <c r="H30" s="1">
        <v>5.63044681920917E-2</v>
      </c>
      <c r="I30" s="1">
        <v>0.49874475830181703</v>
      </c>
      <c r="J30" s="1">
        <v>1.0023550131246799</v>
      </c>
      <c r="K30" s="1">
        <v>0.62163095739506802</v>
      </c>
      <c r="L30" s="1">
        <v>1.3496440756101</v>
      </c>
      <c r="M30" s="1">
        <v>0.12288619909325101</v>
      </c>
      <c r="N30" s="1">
        <v>0.99232944765268505</v>
      </c>
      <c r="O30" s="1">
        <v>0.61435526421352005</v>
      </c>
      <c r="P30" s="1">
        <v>0.68654346646950304</v>
      </c>
      <c r="Q30" s="1">
        <v>0.99964142418542001</v>
      </c>
      <c r="R30" s="1">
        <v>0.600061881657864</v>
      </c>
      <c r="S30" s="1">
        <v>0.99994139274954197</v>
      </c>
      <c r="T30" s="1">
        <v>-8.6481584811638798E-2</v>
      </c>
      <c r="U30" s="1">
        <v>0.57444932994912801</v>
      </c>
      <c r="V30" s="1">
        <v>0.83463464312516999</v>
      </c>
      <c r="W30" s="1">
        <v>1.6055901556166801E-2</v>
      </c>
      <c r="X30" s="1">
        <v>0.422102748391329</v>
      </c>
      <c r="Y30" s="1">
        <v>0.123560931607075</v>
      </c>
    </row>
    <row r="31" spans="1:25" x14ac:dyDescent="0.15">
      <c r="A31" t="s">
        <v>453</v>
      </c>
      <c r="B31" s="1">
        <v>0.33630709028946998</v>
      </c>
      <c r="C31" s="1">
        <v>0.70344959207759294</v>
      </c>
      <c r="D31" s="1">
        <v>0.18631704808768401</v>
      </c>
      <c r="E31" s="1">
        <v>0.42329402268987698</v>
      </c>
      <c r="F31" s="1">
        <v>-0.14999004220178599</v>
      </c>
      <c r="G31" s="1">
        <v>0.57429715245800494</v>
      </c>
      <c r="H31" s="1">
        <v>7.80501381729109E-4</v>
      </c>
      <c r="I31" s="1">
        <v>0.165235923694593</v>
      </c>
      <c r="J31" s="1">
        <v>0.45827679531957899</v>
      </c>
      <c r="K31" s="1">
        <v>9.4538516928016902E-2</v>
      </c>
      <c r="L31" s="1">
        <v>0.154527898417576</v>
      </c>
      <c r="M31" s="1">
        <v>-7.0697406766575793E-2</v>
      </c>
      <c r="N31" s="1">
        <v>0.37477004703914502</v>
      </c>
      <c r="O31" s="1">
        <v>0.10144225418310999</v>
      </c>
      <c r="P31" s="1">
        <v>0.16505980586543501</v>
      </c>
      <c r="Q31" s="1">
        <v>0.249172567944107</v>
      </c>
      <c r="R31" s="1">
        <v>0.24540948783734601</v>
      </c>
      <c r="S31" s="1">
        <v>0.56727077398635894</v>
      </c>
      <c r="T31" s="1">
        <v>8.0349681971910905E-2</v>
      </c>
      <c r="U31" s="1">
        <v>0.46505887219048198</v>
      </c>
      <c r="V31" s="1">
        <v>0.86940439516878898</v>
      </c>
      <c r="W31" s="1">
        <v>9.4472058961935206E-3</v>
      </c>
      <c r="X31" s="1">
        <v>0.229026448702258</v>
      </c>
      <c r="Y31" s="1">
        <v>9.0381717003465104E-2</v>
      </c>
    </row>
    <row r="32" spans="1:25" x14ac:dyDescent="0.15">
      <c r="A32" t="s">
        <v>454</v>
      </c>
      <c r="B32" s="1">
        <v>2.1699442168379299</v>
      </c>
      <c r="C32" s="1">
        <v>2.35789089807656</v>
      </c>
      <c r="D32" s="1">
        <v>1.7146331306434299</v>
      </c>
      <c r="E32" s="1">
        <v>2.2306115287496802</v>
      </c>
      <c r="F32" s="1">
        <v>-0.455311086194503</v>
      </c>
      <c r="G32" s="1">
        <v>2.0716131285448798</v>
      </c>
      <c r="H32" s="1">
        <v>4.4015378423071697E-2</v>
      </c>
      <c r="I32" s="1">
        <v>1.7411390736399801</v>
      </c>
      <c r="J32" s="1">
        <v>2.2649391121854601</v>
      </c>
      <c r="K32" s="1">
        <v>1.6836446022931499</v>
      </c>
      <c r="L32" s="1">
        <v>2.3797772590942201</v>
      </c>
      <c r="M32" s="1">
        <v>-5.7494471346830701E-2</v>
      </c>
      <c r="N32" s="1">
        <v>2.2816438918701301</v>
      </c>
      <c r="O32" s="1">
        <v>0.583164864159603</v>
      </c>
      <c r="P32" s="1">
        <v>1.3973963137837799</v>
      </c>
      <c r="Q32" s="1">
        <v>1.28825365083744</v>
      </c>
      <c r="R32" s="1">
        <v>1.47475741477471</v>
      </c>
      <c r="S32" s="1">
        <v>1.3810682658600899</v>
      </c>
      <c r="T32" s="1">
        <v>7.7361100990927897E-2</v>
      </c>
      <c r="U32" s="1">
        <v>0.84055755421087996</v>
      </c>
      <c r="V32" s="1">
        <v>0.92142696788974099</v>
      </c>
      <c r="W32" s="1">
        <v>0.111854598772646</v>
      </c>
      <c r="X32" s="1">
        <v>0.66312282990339</v>
      </c>
      <c r="Y32" s="1">
        <v>0.39855100232927099</v>
      </c>
    </row>
    <row r="33" spans="1:25" x14ac:dyDescent="0.15">
      <c r="A33" t="s">
        <v>455</v>
      </c>
      <c r="B33" s="1">
        <v>0.30342989471402498</v>
      </c>
      <c r="C33" s="1">
        <v>0.42103252823086501</v>
      </c>
      <c r="D33" s="1">
        <v>0.25584671766905698</v>
      </c>
      <c r="E33" s="1">
        <v>0.37709621641450197</v>
      </c>
      <c r="F33" s="1">
        <v>-4.75831770449682E-2</v>
      </c>
      <c r="G33" s="1">
        <v>0.31338191319479403</v>
      </c>
      <c r="H33" s="1">
        <v>0.241783622476576</v>
      </c>
      <c r="I33" s="1">
        <v>0.33919582517249303</v>
      </c>
      <c r="J33" s="1">
        <v>0.51541427943319595</v>
      </c>
      <c r="K33" s="1">
        <v>0.52147628027723003</v>
      </c>
      <c r="L33" s="1">
        <v>0.92288884217690104</v>
      </c>
      <c r="M33" s="1">
        <v>0.182280455104737</v>
      </c>
      <c r="N33" s="1">
        <v>0.49312409549682501</v>
      </c>
      <c r="O33" s="1">
        <v>1.9828370671535998E-2</v>
      </c>
      <c r="P33" s="1">
        <v>0.35169155438566002</v>
      </c>
      <c r="Q33" s="1">
        <v>0.41251596658380701</v>
      </c>
      <c r="R33" s="1">
        <v>0.33453288571838902</v>
      </c>
      <c r="S33" s="1">
        <v>0.30756465501631802</v>
      </c>
      <c r="T33" s="1">
        <v>-1.7158668667271299E-2</v>
      </c>
      <c r="U33" s="1">
        <v>0.28483034815198899</v>
      </c>
      <c r="V33" s="1">
        <v>0.96547970166511698</v>
      </c>
      <c r="W33" s="1">
        <v>0.34127974511575399</v>
      </c>
      <c r="X33" s="1">
        <v>0.51721867624092799</v>
      </c>
      <c r="Y33" s="1">
        <v>5.6599143635069703E-2</v>
      </c>
    </row>
    <row r="34" spans="1:25" x14ac:dyDescent="0.15">
      <c r="A34" t="s">
        <v>456</v>
      </c>
      <c r="B34" s="1">
        <v>1.0978759660976001</v>
      </c>
      <c r="C34" s="1">
        <v>1.6250750413355399</v>
      </c>
      <c r="D34" s="1">
        <v>1.14288016094845</v>
      </c>
      <c r="E34" s="1">
        <v>1.7247148935035499</v>
      </c>
      <c r="F34" s="1">
        <v>4.5004194850852303E-2</v>
      </c>
      <c r="G34" s="1">
        <v>1.4246910552521199</v>
      </c>
      <c r="H34" s="1">
        <v>0.79439611450528103</v>
      </c>
      <c r="I34" s="1">
        <v>1.5789008223321299</v>
      </c>
      <c r="J34" s="1">
        <v>1.86144241588117</v>
      </c>
      <c r="K34" s="1">
        <v>1.29251487238498</v>
      </c>
      <c r="L34" s="1">
        <v>1.84398792145011</v>
      </c>
      <c r="M34" s="1">
        <v>-0.28638594994715</v>
      </c>
      <c r="N34" s="1">
        <v>1.9101638281614099</v>
      </c>
      <c r="O34" s="1">
        <v>0.29477459436356901</v>
      </c>
      <c r="P34" s="1">
        <v>1.0711618665618701</v>
      </c>
      <c r="Q34" s="1">
        <v>1.7161009940391501</v>
      </c>
      <c r="R34" s="1">
        <v>1.54802943311936</v>
      </c>
      <c r="S34" s="1">
        <v>1.9843961434570001</v>
      </c>
      <c r="T34" s="1">
        <v>0.47686756655749502</v>
      </c>
      <c r="U34" s="1">
        <v>1.5671254448707499</v>
      </c>
      <c r="V34" s="1">
        <v>0.22933202155284399</v>
      </c>
      <c r="W34" s="1">
        <v>0.110617806256831</v>
      </c>
      <c r="X34" s="1">
        <v>5.38728499065248E-2</v>
      </c>
      <c r="Y34" s="1">
        <v>0.589118027215212</v>
      </c>
    </row>
    <row r="35" spans="1:25" x14ac:dyDescent="0.15">
      <c r="A35" t="s">
        <v>457</v>
      </c>
      <c r="B35" s="1">
        <v>0.36465073648792801</v>
      </c>
      <c r="C35" s="1">
        <v>0.75048105895535999</v>
      </c>
      <c r="D35" s="1">
        <v>0.41187291475543503</v>
      </c>
      <c r="E35" s="1">
        <v>0.77100902416834605</v>
      </c>
      <c r="F35" s="1">
        <v>4.7222178267507499E-2</v>
      </c>
      <c r="G35" s="1">
        <v>0.55588596595823503</v>
      </c>
      <c r="H35" s="1">
        <v>0.59068577182958304</v>
      </c>
      <c r="I35" s="1">
        <v>0.28583371533299701</v>
      </c>
      <c r="J35" s="1">
        <v>0.50108833569442501</v>
      </c>
      <c r="K35" s="1">
        <v>0.619677388932385</v>
      </c>
      <c r="L35" s="1">
        <v>1.0524361917865599</v>
      </c>
      <c r="M35" s="1">
        <v>0.33384367359938799</v>
      </c>
      <c r="N35" s="1">
        <v>0.82479833549020698</v>
      </c>
      <c r="O35" s="1">
        <v>9.4856199871446497E-4</v>
      </c>
      <c r="P35" s="1">
        <v>0.358080272530167</v>
      </c>
      <c r="Q35" s="1">
        <v>0.563772737592518</v>
      </c>
      <c r="R35" s="1">
        <v>0.28587990730414498</v>
      </c>
      <c r="S35" s="1">
        <v>0.51436727116492598</v>
      </c>
      <c r="T35" s="1">
        <v>-7.2200365226022606E-2</v>
      </c>
      <c r="U35" s="1">
        <v>0.345913746110241</v>
      </c>
      <c r="V35" s="1">
        <v>0.58589220953556498</v>
      </c>
      <c r="W35" s="1">
        <v>9.0656924355627097E-2</v>
      </c>
      <c r="X35" s="1">
        <v>9.68569754168736E-4</v>
      </c>
      <c r="Y35" s="1">
        <v>5.5667662645618503E-2</v>
      </c>
    </row>
    <row r="36" spans="1:25" x14ac:dyDescent="0.15">
      <c r="A36" t="s">
        <v>458</v>
      </c>
      <c r="B36" s="1">
        <v>1.42556509553461</v>
      </c>
      <c r="C36" s="1">
        <v>1.48944269637584</v>
      </c>
      <c r="D36" s="1">
        <v>0.82167333224523798</v>
      </c>
      <c r="E36" s="1">
        <v>1.05747199290337</v>
      </c>
      <c r="F36" s="1">
        <v>-0.603891763289373</v>
      </c>
      <c r="G36" s="1">
        <v>1.1135199270448199</v>
      </c>
      <c r="H36" s="1">
        <v>8.0603295085140504E-6</v>
      </c>
      <c r="I36" s="1">
        <v>1.4087366165491899</v>
      </c>
      <c r="J36" s="1">
        <v>1.25862645742101</v>
      </c>
      <c r="K36" s="1">
        <v>0.96485036047279604</v>
      </c>
      <c r="L36" s="1">
        <v>0.99017227969945698</v>
      </c>
      <c r="M36" s="1">
        <v>-0.44388625607639598</v>
      </c>
      <c r="N36" s="1">
        <v>0.97350435535045499</v>
      </c>
      <c r="O36" s="1">
        <v>6.56322446884056E-4</v>
      </c>
      <c r="P36" s="1">
        <v>1.0684889037388801</v>
      </c>
      <c r="Q36" s="1">
        <v>1.02238797958024</v>
      </c>
      <c r="R36" s="1">
        <v>1.3413642762865901</v>
      </c>
      <c r="S36" s="1">
        <v>1.33063387278617</v>
      </c>
      <c r="T36" s="1">
        <v>0.27287537254771399</v>
      </c>
      <c r="U36" s="1">
        <v>0.87659304706769903</v>
      </c>
      <c r="V36" s="1">
        <v>0.58589220953556498</v>
      </c>
      <c r="W36" s="1">
        <v>4.9580313323107398E-5</v>
      </c>
      <c r="X36" s="1">
        <v>1.49318712755491E-3</v>
      </c>
      <c r="Y36" s="1">
        <v>0.589118027215212</v>
      </c>
    </row>
    <row r="37" spans="1:25" x14ac:dyDescent="0.15">
      <c r="A37" t="s">
        <v>459</v>
      </c>
      <c r="B37" s="1">
        <v>0.31564677815657199</v>
      </c>
      <c r="C37" s="1">
        <v>0.54028600686086803</v>
      </c>
      <c r="D37" s="1">
        <v>0.57327498931931198</v>
      </c>
      <c r="E37" s="1">
        <v>1.0205059706966999</v>
      </c>
      <c r="F37" s="1">
        <v>0.25762821116274098</v>
      </c>
      <c r="G37" s="1">
        <v>0.95523801763547</v>
      </c>
      <c r="H37" s="1">
        <v>5.8608645062335998E-2</v>
      </c>
      <c r="I37" s="1">
        <v>0.31327910268965597</v>
      </c>
      <c r="J37" s="1">
        <v>0.42399398999326499</v>
      </c>
      <c r="K37" s="1">
        <v>0.34900983765370902</v>
      </c>
      <c r="L37" s="1">
        <v>0.58603194742305698</v>
      </c>
      <c r="M37" s="1">
        <v>3.5730734964052997E-2</v>
      </c>
      <c r="N37" s="1">
        <v>0.45247861514600601</v>
      </c>
      <c r="O37" s="1">
        <v>0.84923422952640804</v>
      </c>
      <c r="P37" s="1">
        <v>0.415080794334656</v>
      </c>
      <c r="Q37" s="1">
        <v>0.70395197779451801</v>
      </c>
      <c r="R37" s="1">
        <v>0.363171813744607</v>
      </c>
      <c r="S37" s="1">
        <v>0.58062475855732298</v>
      </c>
      <c r="T37" s="1">
        <v>-5.1908980590048497E-2</v>
      </c>
      <c r="U37" s="1">
        <v>0.74776721129072499</v>
      </c>
      <c r="V37" s="1">
        <v>0.83463464312516999</v>
      </c>
      <c r="W37" s="1">
        <v>8.72416935167767E-2</v>
      </c>
      <c r="X37" s="1">
        <v>0.62768298539720202</v>
      </c>
      <c r="Y37" s="1">
        <v>0.37434269432572398</v>
      </c>
    </row>
    <row r="38" spans="1:25" x14ac:dyDescent="0.15">
      <c r="A38" t="s">
        <v>460</v>
      </c>
      <c r="B38" s="1">
        <v>0.29827336529470899</v>
      </c>
      <c r="C38" s="1">
        <v>0.42689436055261298</v>
      </c>
      <c r="D38" s="1">
        <v>0.17596486881340601</v>
      </c>
      <c r="E38" s="1">
        <v>0.33067446198170902</v>
      </c>
      <c r="F38" s="1">
        <v>-0.122308496481303</v>
      </c>
      <c r="G38" s="1">
        <v>0.44007087356305802</v>
      </c>
      <c r="H38" s="1">
        <v>1.1820960377706399E-2</v>
      </c>
      <c r="I38" s="1">
        <v>0.35969555066231301</v>
      </c>
      <c r="J38" s="1">
        <v>0.49864320938027901</v>
      </c>
      <c r="K38" s="1">
        <v>0.242170316062161</v>
      </c>
      <c r="L38" s="1">
        <v>0.33342529397048798</v>
      </c>
      <c r="M38" s="1">
        <v>-0.117525234600152</v>
      </c>
      <c r="N38" s="1">
        <v>0.48211088868334201</v>
      </c>
      <c r="O38" s="1">
        <v>7.9062291226915701E-2</v>
      </c>
      <c r="P38" s="1">
        <v>0.22930211932751901</v>
      </c>
      <c r="Q38" s="1">
        <v>0.385772471591661</v>
      </c>
      <c r="R38" s="1">
        <v>0.35506640456571398</v>
      </c>
      <c r="S38" s="1">
        <v>0.46090857535859397</v>
      </c>
      <c r="T38" s="1">
        <v>0.12576428523819499</v>
      </c>
      <c r="U38" s="1">
        <v>0.40433957887107103</v>
      </c>
      <c r="V38" s="1">
        <v>0.56140535326322005</v>
      </c>
      <c r="W38" s="1">
        <v>1.22797742093168E-3</v>
      </c>
      <c r="X38" s="1">
        <v>2.0554201430524801E-2</v>
      </c>
      <c r="Y38" s="1">
        <v>0.72178767407380295</v>
      </c>
    </row>
    <row r="39" spans="1:25" x14ac:dyDescent="0.15">
      <c r="A39" t="s">
        <v>461</v>
      </c>
      <c r="B39" s="1">
        <v>0.84071739381414601</v>
      </c>
      <c r="C39" s="1">
        <v>0.59947299311217705</v>
      </c>
      <c r="D39" s="1">
        <v>0.63587360322171405</v>
      </c>
      <c r="E39" s="1">
        <v>0.66232609465041004</v>
      </c>
      <c r="F39" s="1">
        <v>-0.20484379059243199</v>
      </c>
      <c r="G39" s="1">
        <v>0.62188459532663998</v>
      </c>
      <c r="H39" s="1">
        <v>1.4869955229538101E-3</v>
      </c>
      <c r="I39" s="1">
        <v>0.98838744230769904</v>
      </c>
      <c r="J39" s="1">
        <v>0.92965103160506701</v>
      </c>
      <c r="K39" s="1">
        <v>0.81696104344668696</v>
      </c>
      <c r="L39" s="1">
        <v>0.94766886914362403</v>
      </c>
      <c r="M39" s="1">
        <v>-0.17142639886101299</v>
      </c>
      <c r="N39" s="1">
        <v>0.81332262978163195</v>
      </c>
      <c r="O39" s="1">
        <v>1.44798482967526E-2</v>
      </c>
      <c r="P39" s="1">
        <v>1.10947238173864</v>
      </c>
      <c r="Q39" s="1">
        <v>1.0209796118659</v>
      </c>
      <c r="R39" s="1">
        <v>1.1867719021859799</v>
      </c>
      <c r="S39" s="1">
        <v>1.4638149311362201</v>
      </c>
      <c r="T39" s="1">
        <v>7.7299520447337899E-2</v>
      </c>
      <c r="U39" s="1">
        <v>0.84679818843827803</v>
      </c>
      <c r="V39" s="1">
        <v>0.98853216213638895</v>
      </c>
      <c r="W39" s="1">
        <v>7.8030355497265599E-2</v>
      </c>
      <c r="X39" s="1">
        <v>0.22391696805275901</v>
      </c>
      <c r="Y39" s="1">
        <v>0.78362594108223704</v>
      </c>
    </row>
    <row r="40" spans="1:25" x14ac:dyDescent="0.15">
      <c r="A40" t="s">
        <v>462</v>
      </c>
      <c r="B40" s="1">
        <v>1.9564221206354599</v>
      </c>
      <c r="C40" s="1">
        <v>1.5649039224274699</v>
      </c>
      <c r="D40" s="1">
        <v>2.5126820730016499</v>
      </c>
      <c r="E40" s="1">
        <v>2.6452690358135298</v>
      </c>
      <c r="F40" s="1">
        <v>0.55625995236618797</v>
      </c>
      <c r="G40" s="1">
        <v>2.04560865290828</v>
      </c>
      <c r="H40" s="1">
        <v>9.5965236442054305E-2</v>
      </c>
      <c r="I40" s="1">
        <v>1.44728514583859</v>
      </c>
      <c r="J40" s="1">
        <v>1.30429252819296</v>
      </c>
      <c r="K40" s="1">
        <v>1.0314726427512899</v>
      </c>
      <c r="L40" s="1">
        <v>0.94091954127313304</v>
      </c>
      <c r="M40" s="1">
        <v>-0.41581250308729401</v>
      </c>
      <c r="N40" s="1">
        <v>1.0160985831481399</v>
      </c>
      <c r="O40" s="1">
        <v>7.0522045983505699E-3</v>
      </c>
      <c r="P40" s="1">
        <v>1.3143521591032099</v>
      </c>
      <c r="Q40" s="1">
        <v>1.3293432952200599</v>
      </c>
      <c r="R40" s="1">
        <v>1.4773353001963401</v>
      </c>
      <c r="S40" s="1">
        <v>1.56384004200926</v>
      </c>
      <c r="T40" s="1">
        <v>0.162983141093129</v>
      </c>
      <c r="U40" s="1">
        <v>1.20785936759865</v>
      </c>
      <c r="V40" s="1">
        <v>0.96668469529810097</v>
      </c>
      <c r="W40" s="1">
        <v>0.59264512265945701</v>
      </c>
      <c r="X40" s="1">
        <v>4.92999980460656E-2</v>
      </c>
      <c r="Y40" s="1">
        <v>8.5090895781005094E-3</v>
      </c>
    </row>
    <row r="41" spans="1:25" x14ac:dyDescent="0.15">
      <c r="A41" t="s">
        <v>463</v>
      </c>
      <c r="B41" s="1">
        <v>3.2718066027530601</v>
      </c>
      <c r="C41" s="1">
        <v>2.5082142005309001</v>
      </c>
      <c r="D41" s="1">
        <v>2.4710082456445002</v>
      </c>
      <c r="E41" s="1">
        <v>2.0720212903134398</v>
      </c>
      <c r="F41" s="1">
        <v>-0.80079835710856195</v>
      </c>
      <c r="G41" s="1">
        <v>2.51390242676898</v>
      </c>
      <c r="H41" s="1">
        <v>1.1181297312280399E-2</v>
      </c>
      <c r="I41" s="1">
        <v>2.8754085566076499</v>
      </c>
      <c r="J41" s="1">
        <v>2.0788366249936798</v>
      </c>
      <c r="K41" s="1">
        <v>2.4831169973837501</v>
      </c>
      <c r="L41" s="1">
        <v>2.2450977437697999</v>
      </c>
      <c r="M41" s="1">
        <v>-0.39229155922389403</v>
      </c>
      <c r="N41" s="1">
        <v>1.79292441808681</v>
      </c>
      <c r="O41" s="1">
        <v>2.9531016369076801E-2</v>
      </c>
      <c r="P41" s="1">
        <v>2.4243569565007799</v>
      </c>
      <c r="Q41" s="1">
        <v>1.73818766782657</v>
      </c>
      <c r="R41" s="1">
        <v>2.6102260435563198</v>
      </c>
      <c r="S41" s="1">
        <v>1.83098647746271</v>
      </c>
      <c r="T41" s="1">
        <v>0.18586908705554001</v>
      </c>
      <c r="U41" s="1">
        <v>1.2753455653038099</v>
      </c>
      <c r="V41" s="1">
        <v>0.82250829706181305</v>
      </c>
      <c r="W41" s="1">
        <v>2.0273789584518202E-2</v>
      </c>
      <c r="X41" s="1">
        <v>4.92999980460656E-2</v>
      </c>
      <c r="Y41" s="1">
        <v>0.70542643091379298</v>
      </c>
    </row>
    <row r="42" spans="1:25" x14ac:dyDescent="0.15">
      <c r="A42" t="s">
        <v>464</v>
      </c>
      <c r="B42" s="1">
        <v>2.07037250462492</v>
      </c>
      <c r="C42" s="1">
        <v>5.4008753395857099</v>
      </c>
      <c r="D42" s="1">
        <v>3.7266573984642299</v>
      </c>
      <c r="E42" s="1">
        <v>6.3580421613512996</v>
      </c>
      <c r="F42" s="1">
        <v>1.65628489383931</v>
      </c>
      <c r="G42" s="1">
        <v>8.1073945099560198</v>
      </c>
      <c r="H42" s="1">
        <v>3.0094413925423201E-3</v>
      </c>
      <c r="I42" s="1">
        <v>2.01052839157341</v>
      </c>
      <c r="J42" s="1">
        <v>3.1195124287369702</v>
      </c>
      <c r="K42" s="1">
        <v>8.2350256726768496</v>
      </c>
      <c r="L42" s="1">
        <v>10.930674242898</v>
      </c>
      <c r="M42" s="1">
        <v>6.2244972811034396</v>
      </c>
      <c r="N42" s="1">
        <v>10.765625305174799</v>
      </c>
      <c r="O42" s="1">
        <v>3.9355624301760697E-5</v>
      </c>
      <c r="P42" s="1">
        <v>1.9725510461045901</v>
      </c>
      <c r="Q42" s="1">
        <v>2.9080048903748899</v>
      </c>
      <c r="R42" s="1">
        <v>2.47731930971764</v>
      </c>
      <c r="S42" s="1">
        <v>4.10626853440837</v>
      </c>
      <c r="T42" s="1">
        <v>0.50476826361304805</v>
      </c>
      <c r="U42" s="1">
        <v>4.0888844202676404</v>
      </c>
      <c r="V42" s="1">
        <v>0.98743802723433505</v>
      </c>
      <c r="W42" s="1">
        <v>8.7575445209925801E-2</v>
      </c>
      <c r="X42" s="1">
        <v>2.1666836468989602E-3</v>
      </c>
      <c r="Y42" s="1">
        <v>4.60319877995937E-2</v>
      </c>
    </row>
    <row r="43" spans="1:25" x14ac:dyDescent="0.15">
      <c r="A43" t="s">
        <v>465</v>
      </c>
      <c r="B43" s="1">
        <v>2.7235705005181798</v>
      </c>
      <c r="C43" s="1">
        <v>3.8898534452220899</v>
      </c>
      <c r="D43" s="1">
        <v>1.3613223265930401</v>
      </c>
      <c r="E43" s="1">
        <v>2.1290384493580001</v>
      </c>
      <c r="F43" s="1">
        <v>-1.36224817392514</v>
      </c>
      <c r="G43" s="1">
        <v>3.5416176061747802</v>
      </c>
      <c r="H43" s="1">
        <v>6.66443005520024E-3</v>
      </c>
      <c r="I43" s="1">
        <v>3.2623501690343</v>
      </c>
      <c r="J43" s="1">
        <v>4.7652773558537804</v>
      </c>
      <c r="K43" s="1">
        <v>2.2121076316780499</v>
      </c>
      <c r="L43" s="1">
        <v>3.1982985490065401</v>
      </c>
      <c r="M43" s="1">
        <v>-1.0502425373562501</v>
      </c>
      <c r="N43" s="1">
        <v>3.3938035423625599</v>
      </c>
      <c r="O43" s="1">
        <v>1.3501677921771E-2</v>
      </c>
      <c r="P43" s="1">
        <v>3.65196893205436</v>
      </c>
      <c r="Q43" s="1">
        <v>4.11789688763466</v>
      </c>
      <c r="R43" s="1">
        <v>3.3900785994061202</v>
      </c>
      <c r="S43" s="1">
        <v>3.8502686702447599</v>
      </c>
      <c r="T43" s="1">
        <v>-0.26189033264823602</v>
      </c>
      <c r="U43" s="1">
        <v>2.6796185486228099</v>
      </c>
      <c r="V43" s="1">
        <v>0.83463464312516999</v>
      </c>
      <c r="W43" s="1">
        <v>0.57235838976600895</v>
      </c>
      <c r="X43" s="1">
        <v>0.57504298442935697</v>
      </c>
      <c r="Y43" s="1">
        <v>0.89291986884991603</v>
      </c>
    </row>
    <row r="44" spans="1:25" x14ac:dyDescent="0.15">
      <c r="A44" t="s">
        <v>466</v>
      </c>
      <c r="B44" s="1">
        <v>1.03423807841059</v>
      </c>
      <c r="C44" s="1">
        <v>1.1438283511799701</v>
      </c>
      <c r="D44" s="1">
        <v>0.81037027015341401</v>
      </c>
      <c r="E44" s="1">
        <v>1.30434454648765</v>
      </c>
      <c r="F44" s="1">
        <v>-0.223867808257176</v>
      </c>
      <c r="G44" s="1">
        <v>0.99646107958583996</v>
      </c>
      <c r="H44" s="1">
        <v>4.8623069705624701E-3</v>
      </c>
      <c r="I44" s="1">
        <v>1.26188340829129</v>
      </c>
      <c r="J44" s="1">
        <v>1.5610111949651699</v>
      </c>
      <c r="K44" s="1">
        <v>1.5107055388640001</v>
      </c>
      <c r="L44" s="1">
        <v>1.7536372577302599</v>
      </c>
      <c r="M44" s="1">
        <v>0.24882213057270999</v>
      </c>
      <c r="N44" s="1">
        <v>1.7511282076669901</v>
      </c>
      <c r="O44" s="1">
        <v>5.2555861099914003E-2</v>
      </c>
      <c r="P44" s="1">
        <v>1.5063234807268899</v>
      </c>
      <c r="Q44" s="1">
        <v>2.21932935430406</v>
      </c>
      <c r="R44" s="1">
        <v>1.5968079580485</v>
      </c>
      <c r="S44" s="1">
        <v>1.78533938120643</v>
      </c>
      <c r="T44" s="1">
        <v>9.0484477321612605E-2</v>
      </c>
      <c r="U44" s="1">
        <v>1.2707057663424399</v>
      </c>
      <c r="V44" s="1">
        <v>0.98853216213638895</v>
      </c>
      <c r="W44" s="1">
        <v>6.9887066296437497E-2</v>
      </c>
      <c r="X44" s="1">
        <v>0.32620318820649202</v>
      </c>
      <c r="Y44" s="1">
        <v>6.9007558107847598E-4</v>
      </c>
    </row>
    <row r="45" spans="1:25" x14ac:dyDescent="0.15">
      <c r="A45" t="s">
        <v>467</v>
      </c>
      <c r="B45" s="1">
        <v>0.53937210375130296</v>
      </c>
      <c r="C45" s="1">
        <v>0.57278351220615698</v>
      </c>
      <c r="D45" s="1">
        <v>0.522979224785726</v>
      </c>
      <c r="E45" s="1">
        <v>0.57969639813985896</v>
      </c>
      <c r="F45" s="1">
        <v>-1.6392878965577101E-2</v>
      </c>
      <c r="G45" s="1">
        <v>0.626070947316407</v>
      </c>
      <c r="H45" s="1">
        <v>0.92664411277085601</v>
      </c>
      <c r="I45" s="1">
        <v>0.37194847369449202</v>
      </c>
      <c r="J45" s="1">
        <v>0.52787067046495595</v>
      </c>
      <c r="K45" s="1">
        <v>0.26754299812386101</v>
      </c>
      <c r="L45" s="1">
        <v>0.38521615737562798</v>
      </c>
      <c r="M45" s="1">
        <v>-0.104405475570631</v>
      </c>
      <c r="N45" s="1">
        <v>0.35664732499434598</v>
      </c>
      <c r="O45" s="1">
        <v>5.9061099932446397E-2</v>
      </c>
      <c r="P45" s="1">
        <v>0.47328602633221201</v>
      </c>
      <c r="Q45" s="1">
        <v>0.55627014105903005</v>
      </c>
      <c r="R45" s="1">
        <v>0.45651420186929298</v>
      </c>
      <c r="S45" s="1">
        <v>0.50216711499825795</v>
      </c>
      <c r="T45" s="1">
        <v>-1.67718244629185E-2</v>
      </c>
      <c r="U45" s="1">
        <v>0.38141512005240202</v>
      </c>
      <c r="V45" s="1">
        <v>0.86940439516878898</v>
      </c>
      <c r="W45" s="1">
        <v>0.62260016505910898</v>
      </c>
      <c r="X45" s="1">
        <v>0.734698401737097</v>
      </c>
      <c r="Y45" s="1">
        <v>0.37879160121779099</v>
      </c>
    </row>
    <row r="46" spans="1:25" x14ac:dyDescent="0.15">
      <c r="A46" t="s">
        <v>468</v>
      </c>
      <c r="B46" s="1">
        <v>0.34170146474097302</v>
      </c>
      <c r="C46" s="1">
        <v>0.76608868009796904</v>
      </c>
      <c r="D46" s="1">
        <v>0.320355469198851</v>
      </c>
      <c r="E46" s="1">
        <v>0.53699265541555796</v>
      </c>
      <c r="F46" s="1">
        <v>-2.13459955421221E-2</v>
      </c>
      <c r="G46" s="1">
        <v>0.91092110906960799</v>
      </c>
      <c r="H46" s="1">
        <v>0.83817013706872801</v>
      </c>
      <c r="I46" s="1">
        <v>0.27455890714752201</v>
      </c>
      <c r="J46" s="1">
        <v>0.46954426685488998</v>
      </c>
      <c r="K46" s="1">
        <v>0.33062240934843501</v>
      </c>
      <c r="L46" s="1">
        <v>0.71922849517043597</v>
      </c>
      <c r="M46" s="1">
        <v>5.6063502200912801E-2</v>
      </c>
      <c r="N46" s="1">
        <v>0.87468085558603503</v>
      </c>
      <c r="O46" s="1">
        <v>0.67126023684291802</v>
      </c>
      <c r="P46" s="1">
        <v>0.191216800774794</v>
      </c>
      <c r="Q46" s="1">
        <v>0.312083938808564</v>
      </c>
      <c r="R46" s="1">
        <v>0.43134367923637401</v>
      </c>
      <c r="S46" s="1">
        <v>0.99802365595197595</v>
      </c>
      <c r="T46" s="1">
        <v>0.24012687846158001</v>
      </c>
      <c r="U46" s="1">
        <v>1.0622597137924801</v>
      </c>
      <c r="V46" s="1">
        <v>0.83463464312516999</v>
      </c>
      <c r="W46" s="1">
        <v>0.659214876197879</v>
      </c>
      <c r="X46" s="1">
        <v>0.50035355190484998</v>
      </c>
      <c r="Y46" s="1">
        <v>0.71846844468117699</v>
      </c>
    </row>
    <row r="47" spans="1:25" x14ac:dyDescent="0.15">
      <c r="A47" t="s">
        <v>469</v>
      </c>
      <c r="B47" s="1">
        <v>1.85056384473909</v>
      </c>
      <c r="C47" s="1">
        <v>1.69312633689867</v>
      </c>
      <c r="D47" s="1">
        <v>1.3602575236922501</v>
      </c>
      <c r="E47" s="1">
        <v>1.81545645344628</v>
      </c>
      <c r="F47" s="1">
        <v>-0.49030632104684502</v>
      </c>
      <c r="G47" s="1">
        <v>1.40614842577542</v>
      </c>
      <c r="H47" s="1">
        <v>6.1015130334131796E-3</v>
      </c>
      <c r="I47" s="1">
        <v>1.4714312054206</v>
      </c>
      <c r="J47" s="1">
        <v>1.3143825711946699</v>
      </c>
      <c r="K47" s="1">
        <v>1.74916244817907</v>
      </c>
      <c r="L47" s="1">
        <v>2.05804987236976</v>
      </c>
      <c r="M47" s="1">
        <v>0.277731242758471</v>
      </c>
      <c r="N47" s="1">
        <v>1.6139098924231501</v>
      </c>
      <c r="O47" s="1">
        <v>0.90105622511666295</v>
      </c>
      <c r="P47" s="1">
        <v>1.4667270254229801</v>
      </c>
      <c r="Q47" s="1">
        <v>1.4859552345217599</v>
      </c>
      <c r="R47" s="1">
        <v>1.7294003394478401</v>
      </c>
      <c r="S47" s="1">
        <v>1.8165949243294299</v>
      </c>
      <c r="T47" s="1">
        <v>0.262673314024857</v>
      </c>
      <c r="U47" s="1">
        <v>1.0528333304152699</v>
      </c>
      <c r="V47" s="1">
        <v>0.83463464312516999</v>
      </c>
      <c r="W47" s="1">
        <v>9.6871004146864993E-3</v>
      </c>
      <c r="X47" s="1">
        <v>0.66883049698540398</v>
      </c>
      <c r="Y47" s="1">
        <v>2.8355868993808701E-2</v>
      </c>
    </row>
    <row r="48" spans="1:25" x14ac:dyDescent="0.15">
      <c r="A48" t="s">
        <v>470</v>
      </c>
      <c r="B48" s="1">
        <v>0.155347763112239</v>
      </c>
      <c r="C48" s="1">
        <v>0.357431527366944</v>
      </c>
      <c r="D48" s="1">
        <v>0.10322915583053401</v>
      </c>
      <c r="E48" s="1">
        <v>0.203597379090279</v>
      </c>
      <c r="F48" s="1">
        <v>-5.2118607281704303E-2</v>
      </c>
      <c r="G48" s="1">
        <v>0.36243613591387702</v>
      </c>
      <c r="H48" s="1">
        <v>0.42872123940110202</v>
      </c>
      <c r="I48" s="1">
        <v>0.174428425566789</v>
      </c>
      <c r="J48" s="1">
        <v>0.38609459771744498</v>
      </c>
      <c r="K48" s="1">
        <v>0.15784703631122199</v>
      </c>
      <c r="L48" s="1">
        <v>0.36317538551362</v>
      </c>
      <c r="M48" s="1">
        <v>-1.6581389255567201E-2</v>
      </c>
      <c r="N48" s="1">
        <v>0.186005683102448</v>
      </c>
      <c r="O48" s="1">
        <v>0.583164864159603</v>
      </c>
      <c r="P48" s="1">
        <v>0.25772220300839499</v>
      </c>
      <c r="Q48" s="1">
        <v>0.52464650582417804</v>
      </c>
      <c r="R48" s="1">
        <v>0.187236893027484</v>
      </c>
      <c r="S48" s="1">
        <v>0.39407782896145999</v>
      </c>
      <c r="T48" s="1">
        <v>-7.0485309980910696E-2</v>
      </c>
      <c r="U48" s="1">
        <v>0.31627728602427502</v>
      </c>
      <c r="V48" s="1">
        <v>0.77591523474718105</v>
      </c>
      <c r="W48" s="1">
        <v>0.430395084910485</v>
      </c>
      <c r="X48" s="1">
        <v>0.48659189137838799</v>
      </c>
      <c r="Y48" s="1">
        <v>1</v>
      </c>
    </row>
    <row r="49" spans="1:25" x14ac:dyDescent="0.15">
      <c r="A49" t="s">
        <v>471</v>
      </c>
      <c r="B49" s="1">
        <v>0.12129885562347099</v>
      </c>
      <c r="C49" s="1">
        <v>0.171198137294898</v>
      </c>
      <c r="D49" s="1">
        <v>0.30331896258261598</v>
      </c>
      <c r="E49" s="1">
        <v>0.79786031548914005</v>
      </c>
      <c r="F49" s="1">
        <v>0.182020106959145</v>
      </c>
      <c r="G49" s="1">
        <v>0.71216649501095997</v>
      </c>
      <c r="H49" s="1">
        <v>6.1940228510212102E-2</v>
      </c>
      <c r="I49" s="1">
        <v>0.12580762886869901</v>
      </c>
      <c r="J49" s="1">
        <v>0.142649744312317</v>
      </c>
      <c r="K49" s="1">
        <v>0.109178689656727</v>
      </c>
      <c r="L49" s="1">
        <v>0.14425672806557899</v>
      </c>
      <c r="M49" s="1">
        <v>-1.6628939211971901E-2</v>
      </c>
      <c r="N49" s="1">
        <v>0.12080177734603099</v>
      </c>
      <c r="O49" s="1">
        <v>0.10144225418310999</v>
      </c>
      <c r="P49" s="1">
        <v>0.10677896614210899</v>
      </c>
      <c r="Q49" s="1">
        <v>0.10166902292874599</v>
      </c>
      <c r="R49" s="1">
        <v>9.8192736296242394E-2</v>
      </c>
      <c r="S49" s="1">
        <v>0.132612637549653</v>
      </c>
      <c r="T49" s="1">
        <v>-8.5862298458664697E-3</v>
      </c>
      <c r="U49" s="1">
        <v>9.8306592508073998E-2</v>
      </c>
      <c r="V49" s="1">
        <v>0.830053103711756</v>
      </c>
      <c r="W49" s="1">
        <v>0.110133948094991</v>
      </c>
      <c r="X49" s="1">
        <v>0.75129594040960102</v>
      </c>
      <c r="Y49" s="1">
        <v>3.4175690031056999E-2</v>
      </c>
    </row>
    <row r="50" spans="1:25" x14ac:dyDescent="0.15">
      <c r="A50" t="s">
        <v>472</v>
      </c>
      <c r="B50" s="1">
        <v>0.75538527802752897</v>
      </c>
      <c r="C50" s="1">
        <v>0.54079179635641506</v>
      </c>
      <c r="D50" s="1">
        <v>0.93074418998505704</v>
      </c>
      <c r="E50" s="1">
        <v>0.67793864697948603</v>
      </c>
      <c r="F50" s="1">
        <v>0.17535891195752801</v>
      </c>
      <c r="G50" s="1">
        <v>0.62232388316898701</v>
      </c>
      <c r="H50" s="1">
        <v>7.4821524486133204E-2</v>
      </c>
      <c r="I50" s="1">
        <v>0.59944458692830804</v>
      </c>
      <c r="J50" s="1">
        <v>0.43002282382315499</v>
      </c>
      <c r="K50" s="1">
        <v>0.44326246696842198</v>
      </c>
      <c r="L50" s="1">
        <v>0.399044645977709</v>
      </c>
      <c r="M50" s="1">
        <v>-0.15618211995988601</v>
      </c>
      <c r="N50" s="1">
        <v>0.35061169043207802</v>
      </c>
      <c r="O50" s="1">
        <v>7.4990432359429298E-4</v>
      </c>
      <c r="P50" s="1">
        <v>0.67246690699119605</v>
      </c>
      <c r="Q50" s="1">
        <v>0.52403477789444997</v>
      </c>
      <c r="R50" s="1">
        <v>0.55083012572978896</v>
      </c>
      <c r="S50" s="1">
        <v>0.39543382814989098</v>
      </c>
      <c r="T50" s="1">
        <v>-0.12163678126140599</v>
      </c>
      <c r="U50" s="1">
        <v>0.41253471577547901</v>
      </c>
      <c r="V50" s="1">
        <v>0.58589220953556498</v>
      </c>
      <c r="W50" s="1">
        <v>2.97933777530799E-2</v>
      </c>
      <c r="X50" s="1">
        <v>0.65171944045535701</v>
      </c>
      <c r="Y50" s="1">
        <v>1.5825000367985201E-3</v>
      </c>
    </row>
    <row r="51" spans="1:25" x14ac:dyDescent="0.15">
      <c r="A51" t="s">
        <v>473</v>
      </c>
      <c r="B51" s="1">
        <v>0.75955351573316698</v>
      </c>
      <c r="C51" s="1">
        <v>0.56859210374036295</v>
      </c>
      <c r="D51" s="1">
        <v>2.3796557213557299</v>
      </c>
      <c r="E51" s="1">
        <v>2.4585204384801802</v>
      </c>
      <c r="F51" s="1">
        <v>1.62010220562256</v>
      </c>
      <c r="G51" s="1">
        <v>2.2478688564097</v>
      </c>
      <c r="H51" s="1">
        <v>1.2984522695391599E-7</v>
      </c>
      <c r="I51" s="1">
        <v>0.81002970508393701</v>
      </c>
      <c r="J51" s="1">
        <v>0.68019652386925</v>
      </c>
      <c r="K51" s="1">
        <v>0.593019424652803</v>
      </c>
      <c r="L51" s="1">
        <v>0.51316376037375799</v>
      </c>
      <c r="M51" s="1">
        <v>-0.21701028043113399</v>
      </c>
      <c r="N51" s="1">
        <v>0.48174251223543402</v>
      </c>
      <c r="O51" s="1">
        <v>4.2330268053440302E-3</v>
      </c>
      <c r="P51" s="1">
        <v>1.18363911556487</v>
      </c>
      <c r="Q51" s="1">
        <v>1.7852958226842699</v>
      </c>
      <c r="R51" s="1">
        <v>0.67641147142151203</v>
      </c>
      <c r="S51" s="1">
        <v>0.57769112768410402</v>
      </c>
      <c r="T51" s="1">
        <v>-0.50722764414335397</v>
      </c>
      <c r="U51" s="1">
        <v>1.79012817390266</v>
      </c>
      <c r="V51" s="1">
        <v>0.22933202155284399</v>
      </c>
      <c r="W51" s="1">
        <v>3.0046141353910799E-8</v>
      </c>
      <c r="X51" s="1">
        <v>0.79540726609493795</v>
      </c>
      <c r="Y51" s="1">
        <v>3.5238799208137697E-11</v>
      </c>
    </row>
    <row r="52" spans="1:25" x14ac:dyDescent="0.15">
      <c r="A52" t="s">
        <v>474</v>
      </c>
      <c r="B52" s="1">
        <v>0.37167245022719297</v>
      </c>
      <c r="C52" s="1">
        <v>0.40559589649128602</v>
      </c>
      <c r="D52" s="1">
        <v>0.376062480106157</v>
      </c>
      <c r="E52" s="1">
        <v>0.48512285933951099</v>
      </c>
      <c r="F52" s="1">
        <v>4.3900298789648004E-3</v>
      </c>
      <c r="G52" s="1">
        <v>0.38914824587806901</v>
      </c>
      <c r="H52" s="1">
        <v>0.87088176853291799</v>
      </c>
      <c r="I52" s="1">
        <v>0.22462788349780899</v>
      </c>
      <c r="J52" s="1">
        <v>0.25887156909001002</v>
      </c>
      <c r="K52" s="1">
        <v>0.15518962561149299</v>
      </c>
      <c r="L52" s="1">
        <v>0.22623239880000001</v>
      </c>
      <c r="M52" s="1">
        <v>-6.9438257886316204E-2</v>
      </c>
      <c r="N52" s="1">
        <v>0.178862268394226</v>
      </c>
      <c r="O52" s="1">
        <v>2.9362082904243997E-4</v>
      </c>
      <c r="P52" s="1">
        <v>0.18165684034162299</v>
      </c>
      <c r="Q52" s="1">
        <v>0.23441778291641399</v>
      </c>
      <c r="R52" s="1">
        <v>0.19789590939635399</v>
      </c>
      <c r="S52" s="1">
        <v>0.21070029555505099</v>
      </c>
      <c r="T52" s="1">
        <v>1.6239069054731499E-2</v>
      </c>
      <c r="U52" s="1">
        <v>0.13891255770837399</v>
      </c>
      <c r="V52" s="1">
        <v>0.83463464312516999</v>
      </c>
      <c r="W52" s="1">
        <v>0.69110367293685604</v>
      </c>
      <c r="X52" s="1">
        <v>2.5474610238470301E-2</v>
      </c>
      <c r="Y52" s="1">
        <v>0.21519382510420401</v>
      </c>
    </row>
    <row r="53" spans="1:25" x14ac:dyDescent="0.15">
      <c r="A53" t="s">
        <v>475</v>
      </c>
      <c r="B53" s="1">
        <v>0.84004057549724298</v>
      </c>
      <c r="C53" s="1">
        <v>0.90408297170824803</v>
      </c>
      <c r="D53" s="1">
        <v>3.4796991591538702</v>
      </c>
      <c r="E53" s="1">
        <v>4.3193471958281604</v>
      </c>
      <c r="F53" s="1">
        <v>2.63965858365663</v>
      </c>
      <c r="G53" s="1">
        <v>3.9860070751371999</v>
      </c>
      <c r="H53" s="1">
        <v>2.06631264676565E-7</v>
      </c>
      <c r="I53" s="1">
        <v>1.01811392640539</v>
      </c>
      <c r="J53" s="1">
        <v>1.1147996030073699</v>
      </c>
      <c r="K53" s="1">
        <v>0.93188993033874801</v>
      </c>
      <c r="L53" s="1">
        <v>1.1857051493375701</v>
      </c>
      <c r="M53" s="1">
        <v>-8.6223996066644298E-2</v>
      </c>
      <c r="N53" s="1">
        <v>0.76153402050257002</v>
      </c>
      <c r="O53" s="1">
        <v>0.57449613903121599</v>
      </c>
      <c r="P53" s="1">
        <v>1.2406392622229601</v>
      </c>
      <c r="Q53" s="1">
        <v>1.86632907078163</v>
      </c>
      <c r="R53" s="1">
        <v>0.84217902878473205</v>
      </c>
      <c r="S53" s="1">
        <v>0.79939529551480704</v>
      </c>
      <c r="T53" s="1">
        <v>-0.39846023343822901</v>
      </c>
      <c r="U53" s="1">
        <v>1.8615360412238999</v>
      </c>
      <c r="V53" s="1">
        <v>0.93844794246052599</v>
      </c>
      <c r="W53" s="1">
        <v>7.6563265248192001E-5</v>
      </c>
      <c r="X53" s="1">
        <v>0.86365073558793004</v>
      </c>
      <c r="Y53" s="1">
        <v>2.3492420569359901E-7</v>
      </c>
    </row>
    <row r="54" spans="1:25" x14ac:dyDescent="0.15">
      <c r="A54" t="s">
        <v>476</v>
      </c>
      <c r="B54" s="1">
        <v>0.40612699618145498</v>
      </c>
      <c r="C54" s="1">
        <v>0.436562003599541</v>
      </c>
      <c r="D54" s="1">
        <v>0.27484184909098802</v>
      </c>
      <c r="E54" s="1">
        <v>0.42205410247337899</v>
      </c>
      <c r="F54" s="1">
        <v>-0.13128514709046701</v>
      </c>
      <c r="G54" s="1">
        <v>0.41373981714554497</v>
      </c>
      <c r="H54" s="1">
        <v>6.6601725906221803E-3</v>
      </c>
      <c r="I54" s="1">
        <v>0.364327417975985</v>
      </c>
      <c r="J54" s="1">
        <v>0.43007702297880901</v>
      </c>
      <c r="K54" s="1">
        <v>0.256668152971678</v>
      </c>
      <c r="L54" s="1">
        <v>0.33509033609106098</v>
      </c>
      <c r="M54" s="1">
        <v>-0.107659265004308</v>
      </c>
      <c r="N54" s="1">
        <v>0.37013703692031402</v>
      </c>
      <c r="O54" s="1">
        <v>1.83490945857262E-2</v>
      </c>
      <c r="P54" s="1">
        <v>0.394131825356834</v>
      </c>
      <c r="Q54" s="1">
        <v>0.340904827448133</v>
      </c>
      <c r="R54" s="1">
        <v>0.36074770722869898</v>
      </c>
      <c r="S54" s="1">
        <v>0.378340612514382</v>
      </c>
      <c r="T54" s="1">
        <v>-3.3384118128135097E-2</v>
      </c>
      <c r="U54" s="1">
        <v>0.35686727005056801</v>
      </c>
      <c r="V54" s="1">
        <v>0.85857816114470697</v>
      </c>
      <c r="W54" s="1">
        <v>0.22449716230097799</v>
      </c>
      <c r="X54" s="1">
        <v>0.55381353278348799</v>
      </c>
      <c r="Y54" s="1">
        <v>0.73219133695802296</v>
      </c>
    </row>
    <row r="55" spans="1:25" x14ac:dyDescent="0.15">
      <c r="A55" t="s">
        <v>477</v>
      </c>
      <c r="B55" s="1">
        <v>0.46560517880633001</v>
      </c>
      <c r="C55" s="1">
        <v>0.29593876178365602</v>
      </c>
      <c r="D55" s="1">
        <v>0.35285475607206601</v>
      </c>
      <c r="E55" s="1">
        <v>0.25536739901653099</v>
      </c>
      <c r="F55" s="1">
        <v>-0.112750422734264</v>
      </c>
      <c r="G55" s="1">
        <v>0.28456360557584698</v>
      </c>
      <c r="H55" s="1">
        <v>2.8671397658562399E-3</v>
      </c>
      <c r="I55" s="1">
        <v>0.406290977115353</v>
      </c>
      <c r="J55" s="1">
        <v>0.26967662119965302</v>
      </c>
      <c r="K55" s="1">
        <v>0.32009170276684501</v>
      </c>
      <c r="L55" s="1">
        <v>0.232500863504012</v>
      </c>
      <c r="M55" s="1">
        <v>-8.6199274348508298E-2</v>
      </c>
      <c r="N55" s="1">
        <v>0.21328065129180701</v>
      </c>
      <c r="O55" s="1">
        <v>8.0794020562004708E-3</v>
      </c>
      <c r="P55" s="1">
        <v>0.401924249885171</v>
      </c>
      <c r="Q55" s="1">
        <v>0.26249883116082701</v>
      </c>
      <c r="R55" s="1">
        <v>0.42255162363868998</v>
      </c>
      <c r="S55" s="1">
        <v>0.292246724480826</v>
      </c>
      <c r="T55" s="1">
        <v>2.0627373753518499E-2</v>
      </c>
      <c r="U55" s="1">
        <v>0.22489480754405999</v>
      </c>
      <c r="V55" s="1">
        <v>0.86940439516878898</v>
      </c>
      <c r="W55" s="1">
        <v>2.0273789584518202E-2</v>
      </c>
      <c r="X55" s="1">
        <v>5.3638105894386702E-2</v>
      </c>
      <c r="Y55" s="1">
        <v>0.84449919915098004</v>
      </c>
    </row>
    <row r="56" spans="1:25" x14ac:dyDescent="0.15">
      <c r="A56" t="s">
        <v>478</v>
      </c>
      <c r="B56" s="1">
        <v>3.07235694217322</v>
      </c>
      <c r="C56" s="1">
        <v>2.8178413907157802</v>
      </c>
      <c r="D56" s="1">
        <v>4.0855595143376702</v>
      </c>
      <c r="E56" s="1">
        <v>3.8963188242189499</v>
      </c>
      <c r="F56" s="1">
        <v>1.01320257216445</v>
      </c>
      <c r="G56" s="1">
        <v>3.53892178008042</v>
      </c>
      <c r="H56" s="1">
        <v>0.16375716667998499</v>
      </c>
      <c r="I56" s="1">
        <v>3.0902825551377902</v>
      </c>
      <c r="J56" s="1">
        <v>2.6355572298800301</v>
      </c>
      <c r="K56" s="1">
        <v>2.3600991280924601</v>
      </c>
      <c r="L56" s="1">
        <v>2.2538169758957398</v>
      </c>
      <c r="M56" s="1">
        <v>-0.73018342704533001</v>
      </c>
      <c r="N56" s="1">
        <v>2.5308661926673399</v>
      </c>
      <c r="O56" s="1">
        <v>2.80613420419739E-3</v>
      </c>
      <c r="P56" s="1">
        <v>3.40507463653049</v>
      </c>
      <c r="Q56" s="1">
        <v>4.2074378388142701</v>
      </c>
      <c r="R56" s="1">
        <v>2.79390655045338</v>
      </c>
      <c r="S56" s="1">
        <v>2.4339907472078401</v>
      </c>
      <c r="T56" s="1">
        <v>-0.61116808607710604</v>
      </c>
      <c r="U56" s="1">
        <v>3.1709979369797998</v>
      </c>
      <c r="V56" s="1">
        <v>0.83463464312516999</v>
      </c>
      <c r="W56" s="1">
        <v>0.15513392458914099</v>
      </c>
      <c r="X56" s="1">
        <v>0.25607561455896999</v>
      </c>
      <c r="Y56" s="1">
        <v>4.9713506251180097E-3</v>
      </c>
    </row>
    <row r="57" spans="1:25" x14ac:dyDescent="0.15">
      <c r="A57" t="s">
        <v>479</v>
      </c>
      <c r="B57" s="1">
        <v>0.14166012830748001</v>
      </c>
      <c r="C57" s="1">
        <v>0.217470749104727</v>
      </c>
      <c r="D57" s="1">
        <v>0.280618891792426</v>
      </c>
      <c r="E57" s="1">
        <v>1.3279746882529699</v>
      </c>
      <c r="F57" s="1">
        <v>0.13895876348494601</v>
      </c>
      <c r="G57" s="1">
        <v>1.2965019383246901</v>
      </c>
      <c r="H57" s="1">
        <v>0.32534780746431102</v>
      </c>
      <c r="I57" s="1">
        <v>0.462763823259212</v>
      </c>
      <c r="J57" s="1">
        <v>2.9935409237713002</v>
      </c>
      <c r="K57" s="1">
        <v>0.133567948566962</v>
      </c>
      <c r="L57" s="1">
        <v>0.37169064251869499</v>
      </c>
      <c r="M57" s="1">
        <v>-0.32919587469224998</v>
      </c>
      <c r="N57" s="1">
        <v>3.0269884750462501</v>
      </c>
      <c r="O57" s="1">
        <v>0.281711253171121</v>
      </c>
      <c r="P57" s="1">
        <v>0.173276816256097</v>
      </c>
      <c r="Q57" s="1">
        <v>0.39980827256145401</v>
      </c>
      <c r="R57" s="1">
        <v>0.149235612082253</v>
      </c>
      <c r="S57" s="1">
        <v>0.195565859090821</v>
      </c>
      <c r="T57" s="1">
        <v>-2.4041204173843402E-2</v>
      </c>
      <c r="U57" s="1">
        <v>0.34662588741893402</v>
      </c>
      <c r="V57" s="1">
        <v>0.83463464312516999</v>
      </c>
      <c r="W57" s="1">
        <v>0.23178476516129801</v>
      </c>
      <c r="X57" s="1">
        <v>0.366190760573533</v>
      </c>
      <c r="Y57" s="1">
        <v>0.89291986884991603</v>
      </c>
    </row>
    <row r="58" spans="1:25" x14ac:dyDescent="0.15">
      <c r="A58" t="s">
        <v>480</v>
      </c>
      <c r="B58" s="1">
        <v>0.24204102350024101</v>
      </c>
      <c r="C58" s="1">
        <v>0.34687432318793299</v>
      </c>
      <c r="D58" s="1">
        <v>0.14418719359120699</v>
      </c>
      <c r="E58" s="1">
        <v>0.21161750463665999</v>
      </c>
      <c r="F58" s="1">
        <v>-9.7853829909033394E-2</v>
      </c>
      <c r="G58" s="1">
        <v>0.33038009848272099</v>
      </c>
      <c r="H58" s="1">
        <v>1.1820960377706399E-2</v>
      </c>
      <c r="I58" s="1">
        <v>0.20491191908568801</v>
      </c>
      <c r="J58" s="1">
        <v>0.27197223087202799</v>
      </c>
      <c r="K58" s="1">
        <v>0.16701333729620699</v>
      </c>
      <c r="L58" s="1">
        <v>0.24350241544305001</v>
      </c>
      <c r="M58" s="1">
        <v>-3.7898581789481599E-2</v>
      </c>
      <c r="N58" s="1">
        <v>0.22817190520795599</v>
      </c>
      <c r="O58" s="1">
        <v>9.3161884614689397E-2</v>
      </c>
      <c r="P58" s="1">
        <v>0.19104996411384101</v>
      </c>
      <c r="Q58" s="1">
        <v>0.25754303054497502</v>
      </c>
      <c r="R58" s="1">
        <v>0.19359462375657999</v>
      </c>
      <c r="S58" s="1">
        <v>0.26242693673370598</v>
      </c>
      <c r="T58" s="1">
        <v>2.5446596427391699E-3</v>
      </c>
      <c r="U58" s="1">
        <v>0.24121882246853199</v>
      </c>
      <c r="V58" s="1">
        <v>0.913106048833916</v>
      </c>
      <c r="W58" s="1">
        <v>0.32873963475739199</v>
      </c>
      <c r="X58" s="1">
        <v>0.70879441924023601</v>
      </c>
      <c r="Y58" s="1">
        <v>0.704077344137919</v>
      </c>
    </row>
    <row r="59" spans="1:25" x14ac:dyDescent="0.15">
      <c r="A59" t="s">
        <v>481</v>
      </c>
      <c r="B59" s="1">
        <v>0.27390770832785599</v>
      </c>
      <c r="C59" s="1">
        <v>0.42272677486329102</v>
      </c>
      <c r="D59" s="1">
        <v>0.26526015865519298</v>
      </c>
      <c r="E59" s="1">
        <v>0.48836634782197902</v>
      </c>
      <c r="F59" s="1">
        <v>-8.6475496726634796E-3</v>
      </c>
      <c r="G59" s="1">
        <v>0.314466543623034</v>
      </c>
      <c r="H59" s="1">
        <v>0.63149340380821395</v>
      </c>
      <c r="I59" s="1">
        <v>0.15028372493866499</v>
      </c>
      <c r="J59" s="1">
        <v>0.23300919162061001</v>
      </c>
      <c r="K59" s="1">
        <v>0.122686679644295</v>
      </c>
      <c r="L59" s="1">
        <v>0.21656240747300301</v>
      </c>
      <c r="M59" s="1">
        <v>-2.7597045294370199E-2</v>
      </c>
      <c r="N59" s="1">
        <v>0.179858220714811</v>
      </c>
      <c r="O59" s="1">
        <v>8.6973346089768699E-2</v>
      </c>
      <c r="P59" s="1">
        <v>0.291326324685307</v>
      </c>
      <c r="Q59" s="1">
        <v>0.58704537945078605</v>
      </c>
      <c r="R59" s="1">
        <v>0.29953905832900302</v>
      </c>
      <c r="S59" s="1">
        <v>0.52193967094406202</v>
      </c>
      <c r="T59" s="1">
        <v>8.2127336436953104E-3</v>
      </c>
      <c r="U59" s="1">
        <v>0.357118861697172</v>
      </c>
      <c r="V59" s="1">
        <v>0.83463464312516999</v>
      </c>
      <c r="W59" s="1">
        <v>0.36204597660385202</v>
      </c>
      <c r="X59" s="1">
        <v>0.14381308611570701</v>
      </c>
      <c r="Y59" s="1">
        <v>0.83350318679192503</v>
      </c>
    </row>
    <row r="60" spans="1:25" x14ac:dyDescent="0.15">
      <c r="A60" t="s">
        <v>482</v>
      </c>
      <c r="B60" s="1">
        <v>0.85281842399996999</v>
      </c>
      <c r="C60" s="1">
        <v>0.55084236241268802</v>
      </c>
      <c r="D60" s="1">
        <v>0.94172298383989905</v>
      </c>
      <c r="E60" s="1">
        <v>0.62060052653192499</v>
      </c>
      <c r="F60" s="1">
        <v>8.8904559839928801E-2</v>
      </c>
      <c r="G60" s="1">
        <v>0.57067700583534797</v>
      </c>
      <c r="H60" s="1">
        <v>0.198904995327259</v>
      </c>
      <c r="I60" s="1">
        <v>0.81101775858695002</v>
      </c>
      <c r="J60" s="1">
        <v>0.49356188223634501</v>
      </c>
      <c r="K60" s="1">
        <v>0.75959128783211605</v>
      </c>
      <c r="L60" s="1">
        <v>0.48910117340530401</v>
      </c>
      <c r="M60" s="1">
        <v>-5.14264707548341E-2</v>
      </c>
      <c r="N60" s="1">
        <v>0.33366362155860202</v>
      </c>
      <c r="O60" s="1">
        <v>0.124539223143111</v>
      </c>
      <c r="P60" s="1">
        <v>0.78561609961955403</v>
      </c>
      <c r="Q60" s="1">
        <v>0.531781894368338</v>
      </c>
      <c r="R60" s="1">
        <v>0.77581551943978999</v>
      </c>
      <c r="S60" s="1">
        <v>0.51303401398334902</v>
      </c>
      <c r="T60" s="1">
        <v>-9.8005801797642605E-3</v>
      </c>
      <c r="U60" s="1">
        <v>0.37245641641312399</v>
      </c>
      <c r="V60" s="1">
        <v>0.98389204310809597</v>
      </c>
      <c r="W60" s="1">
        <v>0.42244780697345702</v>
      </c>
      <c r="X60" s="1">
        <v>0.66883049698540398</v>
      </c>
      <c r="Y60" s="1">
        <v>0.204386863607672</v>
      </c>
    </row>
    <row r="61" spans="1:25" x14ac:dyDescent="0.15">
      <c r="A61" t="s">
        <v>483</v>
      </c>
      <c r="B61" s="1">
        <v>0.745552776542031</v>
      </c>
      <c r="C61" s="1">
        <v>0.74732601633201801</v>
      </c>
      <c r="D61" s="1">
        <v>0.51975581248291602</v>
      </c>
      <c r="E61" s="1">
        <v>0.85777973246225103</v>
      </c>
      <c r="F61" s="1">
        <v>-0.22579696405911601</v>
      </c>
      <c r="G61" s="1">
        <v>0.93555044568804102</v>
      </c>
      <c r="H61" s="1">
        <v>1.3259920193832799E-3</v>
      </c>
      <c r="I61" s="1">
        <v>0.70380513691076796</v>
      </c>
      <c r="J61" s="1">
        <v>0.79064424028702895</v>
      </c>
      <c r="K61" s="1">
        <v>0.74198126709370904</v>
      </c>
      <c r="L61" s="1">
        <v>0.94775256435989497</v>
      </c>
      <c r="M61" s="1">
        <v>3.8176130182941699E-2</v>
      </c>
      <c r="N61" s="1">
        <v>0.73848495807020598</v>
      </c>
      <c r="O61" s="1">
        <v>0.85445893905047798</v>
      </c>
      <c r="P61" s="1">
        <v>0.65899769032508304</v>
      </c>
      <c r="Q61" s="1">
        <v>0.66223675694253503</v>
      </c>
      <c r="R61" s="1">
        <v>0.64238038282960797</v>
      </c>
      <c r="S61" s="1">
        <v>0.64935848574528598</v>
      </c>
      <c r="T61" s="1">
        <v>-1.66173074954752E-2</v>
      </c>
      <c r="U61" s="1">
        <v>0.51409163021497595</v>
      </c>
      <c r="V61" s="1">
        <v>1</v>
      </c>
      <c r="W61" s="1">
        <v>2.9809585767613399E-2</v>
      </c>
      <c r="X61" s="1">
        <v>0.91130200997131505</v>
      </c>
      <c r="Y61" s="1">
        <v>3.4175690031056999E-2</v>
      </c>
    </row>
    <row r="62" spans="1:25" x14ac:dyDescent="0.15">
      <c r="A62" t="s">
        <v>484</v>
      </c>
      <c r="B62" s="1">
        <v>0.48527387478503298</v>
      </c>
      <c r="C62" s="1">
        <v>0.53479076254599101</v>
      </c>
      <c r="D62" s="1">
        <v>0.31655514623845199</v>
      </c>
      <c r="E62" s="1">
        <v>0.469026623084006</v>
      </c>
      <c r="F62" s="1">
        <v>-0.16871872854658099</v>
      </c>
      <c r="G62" s="1">
        <v>0.36765876763869398</v>
      </c>
      <c r="H62" s="1">
        <v>2.85671429445264E-4</v>
      </c>
      <c r="I62" s="1">
        <v>0.43794323300892801</v>
      </c>
      <c r="J62" s="1">
        <v>0.47818524294200299</v>
      </c>
      <c r="K62" s="1">
        <v>0.361886752689839</v>
      </c>
      <c r="L62" s="1">
        <v>0.51266810494750603</v>
      </c>
      <c r="M62" s="1">
        <v>-7.6056480319088404E-2</v>
      </c>
      <c r="N62" s="1">
        <v>0.33798513281391102</v>
      </c>
      <c r="O62" s="1">
        <v>9.3161884614689397E-2</v>
      </c>
      <c r="P62" s="1">
        <v>0.351603530854044</v>
      </c>
      <c r="Q62" s="1">
        <v>0.45070889512838702</v>
      </c>
      <c r="R62" s="1">
        <v>0.42318762748341898</v>
      </c>
      <c r="S62" s="1">
        <v>0.59615845796987899</v>
      </c>
      <c r="T62" s="1">
        <v>7.1584096629375094E-2</v>
      </c>
      <c r="U62" s="1">
        <v>0.30616023921543101</v>
      </c>
      <c r="V62" s="1">
        <v>0.915411077508273</v>
      </c>
      <c r="W62" s="1">
        <v>2.9846196770873198E-3</v>
      </c>
      <c r="X62" s="1">
        <v>0.14714544578566499</v>
      </c>
      <c r="Y62" s="1">
        <v>0.29044112465806499</v>
      </c>
    </row>
    <row r="63" spans="1:25" x14ac:dyDescent="0.15">
      <c r="A63" t="s">
        <v>485</v>
      </c>
      <c r="B63" s="1">
        <v>1.2313939982609301</v>
      </c>
      <c r="C63" s="1">
        <v>1.4300650480900099</v>
      </c>
      <c r="D63" s="1">
        <v>2.56869535728829</v>
      </c>
      <c r="E63" s="1">
        <v>3.1030128404439599</v>
      </c>
      <c r="F63" s="1">
        <v>1.3373013590273499</v>
      </c>
      <c r="G63" s="1">
        <v>2.4440336070261002</v>
      </c>
      <c r="H63" s="1">
        <v>4.7531189708144297E-5</v>
      </c>
      <c r="I63" s="1">
        <v>1.2175646472736601</v>
      </c>
      <c r="J63" s="1">
        <v>1.49193037448683</v>
      </c>
      <c r="K63" s="1">
        <v>1.6410169910347301</v>
      </c>
      <c r="L63" s="1">
        <v>1.82827495328807</v>
      </c>
      <c r="M63" s="1">
        <v>0.423452343761064</v>
      </c>
      <c r="N63" s="1">
        <v>1.30756248248453</v>
      </c>
      <c r="O63" s="1">
        <v>1.83490945857262E-2</v>
      </c>
      <c r="P63" s="1">
        <v>1.4398106249468301</v>
      </c>
      <c r="Q63" s="1">
        <v>1.47480929228862</v>
      </c>
      <c r="R63" s="1">
        <v>1.06001682097564</v>
      </c>
      <c r="S63" s="1">
        <v>1.0387663589627401</v>
      </c>
      <c r="T63" s="1">
        <v>-0.379793803971195</v>
      </c>
      <c r="U63" s="1">
        <v>1.4324219454707801</v>
      </c>
      <c r="V63" s="1">
        <v>0.58589220953556498</v>
      </c>
      <c r="W63" s="1">
        <v>1.17964451709503E-4</v>
      </c>
      <c r="X63" s="1">
        <v>1.16914881525262E-2</v>
      </c>
      <c r="Y63" s="1">
        <v>0.164987894691005</v>
      </c>
    </row>
    <row r="64" spans="1:25" x14ac:dyDescent="0.15">
      <c r="A64" t="s">
        <v>486</v>
      </c>
      <c r="B64" s="1">
        <v>0.654815296334333</v>
      </c>
      <c r="C64" s="1">
        <v>1.04932339844064</v>
      </c>
      <c r="D64" s="1">
        <v>0.47626300223491103</v>
      </c>
      <c r="E64" s="1">
        <v>0.68539691301715799</v>
      </c>
      <c r="F64" s="1">
        <v>-0.178552294099422</v>
      </c>
      <c r="G64" s="1">
        <v>1.11711915397008</v>
      </c>
      <c r="H64" s="1">
        <v>0.10572207705306</v>
      </c>
      <c r="I64" s="1">
        <v>0.54568128826694695</v>
      </c>
      <c r="J64" s="1">
        <v>0.69685754471614403</v>
      </c>
      <c r="K64" s="1">
        <v>1.0693959693865001</v>
      </c>
      <c r="L64" s="1">
        <v>1.13607389992657</v>
      </c>
      <c r="M64" s="1">
        <v>0.52371468111955599</v>
      </c>
      <c r="N64" s="1">
        <v>0.99661736929911304</v>
      </c>
      <c r="O64" s="1">
        <v>3.9355624301760697E-5</v>
      </c>
      <c r="P64" s="1">
        <v>0.48280524089315002</v>
      </c>
      <c r="Q64" s="1">
        <v>0.52623785859504302</v>
      </c>
      <c r="R64" s="1">
        <v>0.48950499231074601</v>
      </c>
      <c r="S64" s="1">
        <v>0.63136880910222404</v>
      </c>
      <c r="T64" s="1">
        <v>6.6997514175962201E-3</v>
      </c>
      <c r="U64" s="1">
        <v>0.500262547688201</v>
      </c>
      <c r="V64" s="1">
        <v>0.96547970166511698</v>
      </c>
      <c r="W64" s="1">
        <v>0.25295820389149198</v>
      </c>
      <c r="X64" s="1">
        <v>1.7770801426213901E-3</v>
      </c>
      <c r="Y64" s="1">
        <v>2.9721758286148198E-6</v>
      </c>
    </row>
    <row r="65" spans="1:25" x14ac:dyDescent="0.15">
      <c r="A65" t="s">
        <v>487</v>
      </c>
      <c r="B65" s="1">
        <v>0.61099511807193096</v>
      </c>
      <c r="C65" s="1">
        <v>1.5596894009171201</v>
      </c>
      <c r="D65" s="1">
        <v>0.30420198853644398</v>
      </c>
      <c r="E65" s="1">
        <v>0.83682084820569103</v>
      </c>
      <c r="F65" s="1">
        <v>-0.30679312953548699</v>
      </c>
      <c r="G65" s="1">
        <v>1.1653790959363901</v>
      </c>
      <c r="H65" s="1">
        <v>8.55524223275996E-3</v>
      </c>
      <c r="I65" s="1">
        <v>0.39865633230323999</v>
      </c>
      <c r="J65" s="1">
        <v>0.92151443329598304</v>
      </c>
      <c r="K65" s="1">
        <v>0.53610031749749698</v>
      </c>
      <c r="L65" s="1">
        <v>1.6543470864965799</v>
      </c>
      <c r="M65" s="1">
        <v>0.13744398519425699</v>
      </c>
      <c r="N65" s="1">
        <v>1.3502160627153099</v>
      </c>
      <c r="O65" s="1">
        <v>0.61435526421352005</v>
      </c>
      <c r="P65" s="1">
        <v>0.332021960863083</v>
      </c>
      <c r="Q65" s="1">
        <v>0.92741979604482505</v>
      </c>
      <c r="R65" s="1">
        <v>0.40354085276722901</v>
      </c>
      <c r="S65" s="1">
        <v>0.90058699379196205</v>
      </c>
      <c r="T65" s="1">
        <v>7.1518891904145093E-2</v>
      </c>
      <c r="U65" s="1">
        <v>0.61263696911388299</v>
      </c>
      <c r="V65" s="1">
        <v>0.86940439516878898</v>
      </c>
      <c r="W65" s="1">
        <v>4.3867077307489503E-2</v>
      </c>
      <c r="X65" s="1">
        <v>0.44065866351123001</v>
      </c>
      <c r="Y65" s="1">
        <v>0.33792048665936503</v>
      </c>
    </row>
    <row r="66" spans="1:25" x14ac:dyDescent="0.15">
      <c r="A66" t="s">
        <v>488</v>
      </c>
      <c r="B66" s="1">
        <v>0.29720424613100799</v>
      </c>
      <c r="C66" s="1">
        <v>0.43960266019094202</v>
      </c>
      <c r="D66" s="1">
        <v>0.30884185337023301</v>
      </c>
      <c r="E66" s="1">
        <v>0.51441594454968897</v>
      </c>
      <c r="F66" s="1">
        <v>1.1637607239224799E-2</v>
      </c>
      <c r="G66" s="1">
        <v>0.35711692059684103</v>
      </c>
      <c r="H66" s="1">
        <v>0.78078421125312303</v>
      </c>
      <c r="I66" s="1">
        <v>0.31897604370072002</v>
      </c>
      <c r="J66" s="1">
        <v>0.54027848012096602</v>
      </c>
      <c r="K66" s="1">
        <v>0.25969758652389202</v>
      </c>
      <c r="L66" s="1">
        <v>0.45790428790022197</v>
      </c>
      <c r="M66" s="1">
        <v>-5.9278457176828399E-2</v>
      </c>
      <c r="N66" s="1">
        <v>0.28237928687139802</v>
      </c>
      <c r="O66" s="1">
        <v>0.26453228161984699</v>
      </c>
      <c r="P66" s="1">
        <v>0.25812706356726201</v>
      </c>
      <c r="Q66" s="1">
        <v>0.51150429273258902</v>
      </c>
      <c r="R66" s="1">
        <v>0.17781639587989001</v>
      </c>
      <c r="S66" s="1">
        <v>0.31608374372887299</v>
      </c>
      <c r="T66" s="1">
        <v>-8.0310667687371898E-2</v>
      </c>
      <c r="U66" s="1">
        <v>0.25710928059964799</v>
      </c>
      <c r="V66" s="1">
        <v>0.58923774472453505</v>
      </c>
      <c r="W66" s="1">
        <v>0.250757727480241</v>
      </c>
      <c r="X66" s="1">
        <v>0.87613910627581804</v>
      </c>
      <c r="Y66" s="1">
        <v>0.21519382510420401</v>
      </c>
    </row>
    <row r="67" spans="1:25" x14ac:dyDescent="0.15">
      <c r="A67" t="s">
        <v>489</v>
      </c>
      <c r="B67" s="1">
        <v>0.53771373079677098</v>
      </c>
      <c r="C67" s="1">
        <v>1.44678003946653</v>
      </c>
      <c r="D67" s="1">
        <v>0.339093423409627</v>
      </c>
      <c r="E67" s="1">
        <v>0.87262240682856096</v>
      </c>
      <c r="F67" s="1">
        <v>-0.19862030738714401</v>
      </c>
      <c r="G67" s="1">
        <v>0.77967986680062995</v>
      </c>
      <c r="H67" s="1">
        <v>0.66025919043023795</v>
      </c>
      <c r="I67" s="1">
        <v>0.384406129130486</v>
      </c>
      <c r="J67" s="1">
        <v>0.76825059237975302</v>
      </c>
      <c r="K67" s="1">
        <v>0.34024429489005997</v>
      </c>
      <c r="L67" s="1">
        <v>0.86264714385320196</v>
      </c>
      <c r="M67" s="1">
        <v>-4.41618342404261E-2</v>
      </c>
      <c r="N67" s="1">
        <v>0.55929371229026903</v>
      </c>
      <c r="O67" s="1">
        <v>0.583164864159603</v>
      </c>
      <c r="P67" s="1">
        <v>0.56162574415460298</v>
      </c>
      <c r="Q67" s="1">
        <v>0.82380703098654595</v>
      </c>
      <c r="R67" s="1">
        <v>0.588689240516867</v>
      </c>
      <c r="S67" s="1">
        <v>1.05591875067985</v>
      </c>
      <c r="T67" s="1">
        <v>2.7063496362263299E-2</v>
      </c>
      <c r="U67" s="1">
        <v>0.47311899310210898</v>
      </c>
      <c r="V67" s="1">
        <v>0.77591523474718105</v>
      </c>
      <c r="W67" s="1">
        <v>0.443982584412701</v>
      </c>
      <c r="X67" s="1">
        <v>0.489029356849632</v>
      </c>
      <c r="Y67" s="1">
        <v>0.89291986884991603</v>
      </c>
    </row>
    <row r="68" spans="1:25" x14ac:dyDescent="0.15">
      <c r="A68" t="s">
        <v>490</v>
      </c>
      <c r="B68" s="1">
        <v>0.24654776814672399</v>
      </c>
      <c r="C68" s="1">
        <v>0.45348018717240901</v>
      </c>
      <c r="D68" s="1">
        <v>0.118673740893339</v>
      </c>
      <c r="E68" s="1">
        <v>0.35893834638176098</v>
      </c>
      <c r="F68" s="1">
        <v>-0.12787402725338401</v>
      </c>
      <c r="G68" s="1">
        <v>0.31891838524748101</v>
      </c>
      <c r="H68" s="1">
        <v>2.93498133046898E-3</v>
      </c>
      <c r="I68" s="1">
        <v>0.45859205663515201</v>
      </c>
      <c r="J68" s="1">
        <v>0.60138122520244097</v>
      </c>
      <c r="K68" s="1">
        <v>0.380405998028991</v>
      </c>
      <c r="L68" s="1">
        <v>0.686972045315701</v>
      </c>
      <c r="M68" s="1">
        <v>-7.8186058606161402E-2</v>
      </c>
      <c r="N68" s="1">
        <v>0.50077174362621901</v>
      </c>
      <c r="O68" s="1">
        <v>9.77494616402E-2</v>
      </c>
      <c r="P68" s="1">
        <v>0.275077324131073</v>
      </c>
      <c r="Q68" s="1">
        <v>0.49985404890339802</v>
      </c>
      <c r="R68" s="1">
        <v>0.37014251260721598</v>
      </c>
      <c r="S68" s="1">
        <v>0.61864360031481602</v>
      </c>
      <c r="T68" s="1">
        <v>9.5065188476143495E-2</v>
      </c>
      <c r="U68" s="1">
        <v>0.53549690653626103</v>
      </c>
      <c r="V68" s="1">
        <v>0.82250829706181305</v>
      </c>
      <c r="W68" s="1">
        <v>1.15382824320344E-2</v>
      </c>
      <c r="X68" s="1">
        <v>0.128325921366409</v>
      </c>
      <c r="Y68" s="1">
        <v>0.71846844468117699</v>
      </c>
    </row>
    <row r="69" spans="1:25" x14ac:dyDescent="0.15">
      <c r="A69" t="s">
        <v>491</v>
      </c>
      <c r="B69" s="1">
        <v>0.64362085353661802</v>
      </c>
      <c r="C69" s="1">
        <v>0.96860631661687002</v>
      </c>
      <c r="D69" s="1">
        <v>0.44565476100934698</v>
      </c>
      <c r="E69" s="1">
        <v>1.14278523754446</v>
      </c>
      <c r="F69" s="1">
        <v>-0.19796609252727099</v>
      </c>
      <c r="G69" s="1">
        <v>0.82117612421310904</v>
      </c>
      <c r="H69" s="1">
        <v>1.0752852132693599E-2</v>
      </c>
      <c r="I69" s="1">
        <v>0.57572086920796395</v>
      </c>
      <c r="J69" s="1">
        <v>0.99524496540503105</v>
      </c>
      <c r="K69" s="1">
        <v>0.25990798191224201</v>
      </c>
      <c r="L69" s="1">
        <v>0.55543419692885698</v>
      </c>
      <c r="M69" s="1">
        <v>-0.31581288729572199</v>
      </c>
      <c r="N69" s="1">
        <v>0.72223424964375904</v>
      </c>
      <c r="O69" s="1">
        <v>3.3284400186411601E-4</v>
      </c>
      <c r="P69" s="1">
        <v>0.36430664481455499</v>
      </c>
      <c r="Q69" s="1">
        <v>0.52667163534711403</v>
      </c>
      <c r="R69" s="1">
        <v>0.37579763543685701</v>
      </c>
      <c r="S69" s="1">
        <v>0.43281998414962702</v>
      </c>
      <c r="T69" s="1">
        <v>1.14909906223023E-2</v>
      </c>
      <c r="U69" s="1">
        <v>0.62955400903529501</v>
      </c>
      <c r="V69" s="1">
        <v>0.77591523474718105</v>
      </c>
      <c r="W69" s="1">
        <v>2.0273789584518202E-2</v>
      </c>
      <c r="X69" s="1">
        <v>3.5069439130097002E-3</v>
      </c>
      <c r="Y69" s="1">
        <v>0.71846844468117699</v>
      </c>
    </row>
    <row r="70" spans="1:25" x14ac:dyDescent="0.15">
      <c r="A70" t="s">
        <v>492</v>
      </c>
      <c r="B70" s="1">
        <v>0.19392147371287499</v>
      </c>
      <c r="C70" s="1">
        <v>0.347561492154006</v>
      </c>
      <c r="D70" s="1">
        <v>0.154570928191537</v>
      </c>
      <c r="E70" s="1">
        <v>0.337005627007682</v>
      </c>
      <c r="F70" s="1">
        <v>-3.93505455213383E-2</v>
      </c>
      <c r="G70" s="1">
        <v>0.426574353601259</v>
      </c>
      <c r="H70" s="1">
        <v>9.8367081018291405E-2</v>
      </c>
      <c r="I70" s="1">
        <v>0.18908722191038499</v>
      </c>
      <c r="J70" s="1">
        <v>0.37188925082295399</v>
      </c>
      <c r="K70" s="1">
        <v>0.13411189279045599</v>
      </c>
      <c r="L70" s="1">
        <v>0.25689340879127798</v>
      </c>
      <c r="M70" s="1">
        <v>-5.4975329119929299E-2</v>
      </c>
      <c r="N70" s="1">
        <v>0.32683156837808303</v>
      </c>
      <c r="O70" s="1">
        <v>0.10144225418310999</v>
      </c>
      <c r="P70" s="1">
        <v>0.19608400773543</v>
      </c>
      <c r="Q70" s="1">
        <v>0.481675584135145</v>
      </c>
      <c r="R70" s="1">
        <v>0.14222454300675</v>
      </c>
      <c r="S70" s="1">
        <v>0.31297210083434501</v>
      </c>
      <c r="T70" s="1">
        <v>-5.3859464728679397E-2</v>
      </c>
      <c r="U70" s="1">
        <v>0.50157613715973104</v>
      </c>
      <c r="V70" s="1">
        <v>0.97970729367063003</v>
      </c>
      <c r="W70" s="1">
        <v>0.58234478910534904</v>
      </c>
      <c r="X70" s="1">
        <v>0.49908482559713602</v>
      </c>
      <c r="Y70" s="1">
        <v>0.84452251867351902</v>
      </c>
    </row>
    <row r="71" spans="1:25" x14ac:dyDescent="0.15">
      <c r="A71" t="s">
        <v>493</v>
      </c>
      <c r="B71" s="1">
        <v>0.68304630753965001</v>
      </c>
      <c r="C71" s="1">
        <v>1.6924686925961401</v>
      </c>
      <c r="D71" s="1">
        <v>0.92816284036266805</v>
      </c>
      <c r="E71" s="1">
        <v>2.0295071784108201</v>
      </c>
      <c r="F71" s="1">
        <v>0.24511653282301801</v>
      </c>
      <c r="G71" s="1">
        <v>1.3239228745429199</v>
      </c>
      <c r="H71" s="1">
        <v>0.116795854240619</v>
      </c>
      <c r="I71" s="1">
        <v>0.21375865161204399</v>
      </c>
      <c r="J71" s="1">
        <v>0.70153044366705397</v>
      </c>
      <c r="K71" s="1">
        <v>0.34809905908459698</v>
      </c>
      <c r="L71" s="1">
        <v>1.0004454584595099</v>
      </c>
      <c r="M71" s="1">
        <v>0.13434040747255299</v>
      </c>
      <c r="N71" s="1">
        <v>1.0499575096367399</v>
      </c>
      <c r="O71" s="1">
        <v>0.13480186146460599</v>
      </c>
      <c r="P71" s="1">
        <v>0.51398180142666305</v>
      </c>
      <c r="Q71" s="1">
        <v>1.5686781644079</v>
      </c>
      <c r="R71" s="1">
        <v>0.45525607771492099</v>
      </c>
      <c r="S71" s="1">
        <v>1.9222928318202499</v>
      </c>
      <c r="T71" s="1">
        <v>-5.8725723711741298E-2</v>
      </c>
      <c r="U71" s="1">
        <v>2.00566064140523</v>
      </c>
      <c r="V71" s="1">
        <v>0.92142696788974099</v>
      </c>
      <c r="W71" s="1">
        <v>0.33317355320890402</v>
      </c>
      <c r="X71" s="1">
        <v>0.22391696805275901</v>
      </c>
      <c r="Y71" s="1">
        <v>0.89291986884991603</v>
      </c>
    </row>
    <row r="72" spans="1:25" x14ac:dyDescent="0.15">
      <c r="A72" t="s">
        <v>494</v>
      </c>
      <c r="B72" s="1">
        <v>0.96307918462705899</v>
      </c>
      <c r="C72" s="1">
        <v>1.0033645470779899</v>
      </c>
      <c r="D72" s="1">
        <v>0.67678852335622397</v>
      </c>
      <c r="E72" s="1">
        <v>0.70542143463336304</v>
      </c>
      <c r="F72" s="1">
        <v>-0.28629066127083502</v>
      </c>
      <c r="G72" s="1">
        <v>0.83565114690761799</v>
      </c>
      <c r="H72" s="1">
        <v>1.7694735575944E-3</v>
      </c>
      <c r="I72" s="1">
        <v>0.78805067850184796</v>
      </c>
      <c r="J72" s="1">
        <v>0.93255412364468704</v>
      </c>
      <c r="K72" s="1">
        <v>0.67927958404723898</v>
      </c>
      <c r="L72" s="1">
        <v>0.84391178249744603</v>
      </c>
      <c r="M72" s="1">
        <v>-0.108771094454609</v>
      </c>
      <c r="N72" s="1">
        <v>0.44909926636985997</v>
      </c>
      <c r="O72" s="1">
        <v>8.6973346089768699E-2</v>
      </c>
      <c r="P72" s="1">
        <v>0.77420057762428596</v>
      </c>
      <c r="Q72" s="1">
        <v>0.71140954101995801</v>
      </c>
      <c r="R72" s="1">
        <v>0.83554604085642903</v>
      </c>
      <c r="S72" s="1">
        <v>0.70038911022294903</v>
      </c>
      <c r="T72" s="1">
        <v>6.1345463232143099E-2</v>
      </c>
      <c r="U72" s="1">
        <v>0.45975763363260302</v>
      </c>
      <c r="V72" s="1">
        <v>0.83463464312516999</v>
      </c>
      <c r="W72" s="1">
        <v>5.5106032492228604E-3</v>
      </c>
      <c r="X72" s="1">
        <v>0.14381308611570701</v>
      </c>
      <c r="Y72" s="1">
        <v>0.20076300075651801</v>
      </c>
    </row>
    <row r="73" spans="1:25" x14ac:dyDescent="0.15">
      <c r="A73" t="s">
        <v>495</v>
      </c>
      <c r="B73" s="1">
        <v>0.22879827521955001</v>
      </c>
      <c r="C73" s="1">
        <v>0.50255135024216901</v>
      </c>
      <c r="D73" s="1">
        <v>0.28693379587747297</v>
      </c>
      <c r="E73" s="1">
        <v>0.62088873282052504</v>
      </c>
      <c r="F73" s="1">
        <v>5.8135520657922997E-2</v>
      </c>
      <c r="G73" s="1">
        <v>0.49002483952286102</v>
      </c>
      <c r="H73" s="1">
        <v>0.71543458517254699</v>
      </c>
      <c r="I73" s="1">
        <v>0.32233659983879098</v>
      </c>
      <c r="J73" s="1">
        <v>0.96091673452238402</v>
      </c>
      <c r="K73" s="1">
        <v>0.31781421884567401</v>
      </c>
      <c r="L73" s="1">
        <v>0.83453187174330501</v>
      </c>
      <c r="M73" s="1">
        <v>-4.5223809931164696E-3</v>
      </c>
      <c r="N73" s="1">
        <v>0.93806812939074902</v>
      </c>
      <c r="O73" s="1">
        <v>0.76956535803404302</v>
      </c>
      <c r="P73" s="1">
        <v>0.26269252486650702</v>
      </c>
      <c r="Q73" s="1">
        <v>1.0998349857531899</v>
      </c>
      <c r="R73" s="1">
        <v>0.16589918102793799</v>
      </c>
      <c r="S73" s="1">
        <v>0.34653399801651003</v>
      </c>
      <c r="T73" s="1">
        <v>-9.6793343838568704E-2</v>
      </c>
      <c r="U73" s="1">
        <v>1.1061781553126699</v>
      </c>
      <c r="V73" s="1">
        <v>0.98743802723433505</v>
      </c>
      <c r="W73" s="1">
        <v>0.87253079848904003</v>
      </c>
      <c r="X73" s="1">
        <v>0.80303404482352303</v>
      </c>
      <c r="Y73" s="1">
        <v>0.93404409292708501</v>
      </c>
    </row>
    <row r="74" spans="1:25" x14ac:dyDescent="0.15">
      <c r="A74" t="s">
        <v>496</v>
      </c>
      <c r="B74" s="1">
        <v>0.140097790300132</v>
      </c>
      <c r="C74" s="1">
        <v>0.53173830664507704</v>
      </c>
      <c r="D74" s="1">
        <v>0.12258556385128599</v>
      </c>
      <c r="E74" s="1">
        <v>0.50498716170369295</v>
      </c>
      <c r="F74" s="1">
        <v>-1.7512226448845598E-2</v>
      </c>
      <c r="G74" s="1">
        <v>0.46249423667769102</v>
      </c>
      <c r="H74" s="1">
        <v>0.38114662491548501</v>
      </c>
      <c r="I74" s="1">
        <v>0.17246944150818</v>
      </c>
      <c r="J74" s="1">
        <v>0.42207010508241599</v>
      </c>
      <c r="K74" s="1">
        <v>0.15298125248196101</v>
      </c>
      <c r="L74" s="1">
        <v>0.43759660441026799</v>
      </c>
      <c r="M74" s="1">
        <v>-1.9488189026218301E-2</v>
      </c>
      <c r="N74" s="1">
        <v>0.467816832465346</v>
      </c>
      <c r="O74" s="1">
        <v>0.27824183179960199</v>
      </c>
      <c r="P74" s="1">
        <v>0.212293401577831</v>
      </c>
      <c r="Q74" s="1">
        <v>0.43659626209462499</v>
      </c>
      <c r="R74" s="1">
        <v>0.21927616099373501</v>
      </c>
      <c r="S74" s="1">
        <v>0.47350193622077302</v>
      </c>
      <c r="T74" s="1">
        <v>6.9827594159041304E-3</v>
      </c>
      <c r="U74" s="1">
        <v>0.361496080120567</v>
      </c>
      <c r="V74" s="1">
        <v>0.87268807373051804</v>
      </c>
      <c r="W74" s="1">
        <v>0.81187897952107202</v>
      </c>
      <c r="X74" s="1">
        <v>0.99775222015555998</v>
      </c>
      <c r="Y74" s="1">
        <v>0.83058773073334702</v>
      </c>
    </row>
    <row r="75" spans="1:25" x14ac:dyDescent="0.15">
      <c r="A75" t="s">
        <v>497</v>
      </c>
      <c r="B75" s="1">
        <v>0.35462078274145198</v>
      </c>
      <c r="C75" s="1">
        <v>0.96948267520120801</v>
      </c>
      <c r="D75" s="1">
        <v>0.20749756656662899</v>
      </c>
      <c r="E75" s="1">
        <v>0.66740003934747605</v>
      </c>
      <c r="F75" s="1">
        <v>-0.14712321617482299</v>
      </c>
      <c r="G75" s="1">
        <v>0.72267903228822905</v>
      </c>
      <c r="H75" s="1">
        <v>0.198904995327259</v>
      </c>
      <c r="I75" s="1">
        <v>0.29214693379682999</v>
      </c>
      <c r="J75" s="1">
        <v>0.74150049378523197</v>
      </c>
      <c r="K75" s="1">
        <v>0.48497289737786797</v>
      </c>
      <c r="L75" s="1">
        <v>1.2261531115553399</v>
      </c>
      <c r="M75" s="1">
        <v>0.19282596358103801</v>
      </c>
      <c r="N75" s="1">
        <v>0.66745739488749101</v>
      </c>
      <c r="O75" s="1">
        <v>2.2711994478689299E-2</v>
      </c>
      <c r="P75" s="1">
        <v>0.39594137104078198</v>
      </c>
      <c r="Q75" s="1">
        <v>0.99457348817430402</v>
      </c>
      <c r="R75" s="1">
        <v>0.368139111987486</v>
      </c>
      <c r="S75" s="1">
        <v>0.89019604979037903</v>
      </c>
      <c r="T75" s="1">
        <v>-2.7802259053296099E-2</v>
      </c>
      <c r="U75" s="1">
        <v>0.567871852710639</v>
      </c>
      <c r="V75" s="1">
        <v>0.98853216213638895</v>
      </c>
      <c r="W75" s="1">
        <v>0.67186077841538905</v>
      </c>
      <c r="X75" s="1">
        <v>0.22391696805275901</v>
      </c>
      <c r="Y75" s="1">
        <v>4.60319877995937E-2</v>
      </c>
    </row>
    <row r="76" spans="1:25" x14ac:dyDescent="0.15">
      <c r="A76" t="s">
        <v>498</v>
      </c>
      <c r="B76" s="1">
        <v>3.26967453443728</v>
      </c>
      <c r="C76" s="1">
        <v>2.2552795565663302</v>
      </c>
      <c r="D76" s="1">
        <v>2.63141539746068</v>
      </c>
      <c r="E76" s="1">
        <v>1.9344915388667401</v>
      </c>
      <c r="F76" s="1">
        <v>-0.63825913697660097</v>
      </c>
      <c r="G76" s="1">
        <v>2.0791471305723102</v>
      </c>
      <c r="H76" s="1">
        <v>1.47337566713745E-2</v>
      </c>
      <c r="I76" s="1">
        <v>3.0444756033551799</v>
      </c>
      <c r="J76" s="1">
        <v>2.6378989615960902</v>
      </c>
      <c r="K76" s="1">
        <v>2.71066027884204</v>
      </c>
      <c r="L76" s="1">
        <v>2.8299323842491102</v>
      </c>
      <c r="M76" s="1">
        <v>-0.333815324513135</v>
      </c>
      <c r="N76" s="1">
        <v>1.92140748333964</v>
      </c>
      <c r="O76" s="1">
        <v>2.0107235655333199E-2</v>
      </c>
      <c r="P76" s="1">
        <v>2.6851621225631099</v>
      </c>
      <c r="Q76" s="1">
        <v>2.0805183827488301</v>
      </c>
      <c r="R76" s="1">
        <v>2.75955834342995</v>
      </c>
      <c r="S76" s="1">
        <v>2.1262979289947599</v>
      </c>
      <c r="T76" s="1">
        <v>7.4396220866841903E-2</v>
      </c>
      <c r="U76" s="1">
        <v>1.11077835675731</v>
      </c>
      <c r="V76" s="1">
        <v>0.913106048833916</v>
      </c>
      <c r="W76" s="1">
        <v>6.9887066296437497E-2</v>
      </c>
      <c r="X76" s="1">
        <v>0.108188552764097</v>
      </c>
      <c r="Y76" s="1">
        <v>0.89291986884991603</v>
      </c>
    </row>
    <row r="77" spans="1:25" x14ac:dyDescent="0.15">
      <c r="A77" t="s">
        <v>499</v>
      </c>
      <c r="B77" s="1">
        <v>0.46843089588363301</v>
      </c>
      <c r="C77" s="1">
        <v>1.09530267971534</v>
      </c>
      <c r="D77" s="1">
        <v>0.42820105688249199</v>
      </c>
      <c r="E77" s="1">
        <v>1.4437255652716099</v>
      </c>
      <c r="F77" s="1">
        <v>-4.0229839001141098E-2</v>
      </c>
      <c r="G77" s="1">
        <v>1.12482109655928</v>
      </c>
      <c r="H77" s="1">
        <v>0.21185785590372</v>
      </c>
      <c r="I77" s="1">
        <v>0.21199838734479801</v>
      </c>
      <c r="J77" s="1">
        <v>0.613756042607426</v>
      </c>
      <c r="K77" s="1">
        <v>0.26246772727579198</v>
      </c>
      <c r="L77" s="1">
        <v>0.68032421205820803</v>
      </c>
      <c r="M77" s="1">
        <v>5.0469339930994603E-2</v>
      </c>
      <c r="N77" s="1">
        <v>0.49767496253146398</v>
      </c>
      <c r="O77" s="1">
        <v>0.490513663952028</v>
      </c>
      <c r="P77" s="1">
        <v>0.228656999655557</v>
      </c>
      <c r="Q77" s="1">
        <v>0.539912398545635</v>
      </c>
      <c r="R77" s="1">
        <v>0.179151096049603</v>
      </c>
      <c r="S77" s="1">
        <v>0.33923428372449599</v>
      </c>
      <c r="T77" s="1">
        <v>-4.9505903605953097E-2</v>
      </c>
      <c r="U77" s="1">
        <v>0.40584982066096698</v>
      </c>
      <c r="V77" s="1">
        <v>0.88883022400945699</v>
      </c>
      <c r="W77" s="1">
        <v>0.24211235636928399</v>
      </c>
      <c r="X77" s="1">
        <v>0.99775222015555998</v>
      </c>
      <c r="Y77" s="1">
        <v>0.28977340346639002</v>
      </c>
    </row>
    <row r="78" spans="1:25" x14ac:dyDescent="0.15">
      <c r="A78" t="s">
        <v>500</v>
      </c>
      <c r="B78" s="1">
        <v>0.29211339972644601</v>
      </c>
      <c r="C78" s="1">
        <v>0.98891126441538701</v>
      </c>
      <c r="D78" s="1">
        <v>0.15824912274137701</v>
      </c>
      <c r="E78" s="1">
        <v>0.41808341743084598</v>
      </c>
      <c r="F78" s="1">
        <v>-0.13386427698507</v>
      </c>
      <c r="G78" s="1">
        <v>0.86303809371809204</v>
      </c>
      <c r="H78" s="1">
        <v>0.34128294502062301</v>
      </c>
      <c r="I78" s="1">
        <v>0.13445382359998101</v>
      </c>
      <c r="J78" s="1">
        <v>0.330392107731458</v>
      </c>
      <c r="K78" s="1">
        <v>0.24390091519309201</v>
      </c>
      <c r="L78" s="1">
        <v>1.2072414412138901</v>
      </c>
      <c r="M78" s="1">
        <v>0.109447091593111</v>
      </c>
      <c r="N78" s="1">
        <v>1.12421945432709</v>
      </c>
      <c r="O78" s="1">
        <v>0.43200721659979102</v>
      </c>
      <c r="P78" s="1">
        <v>0.53679518413242999</v>
      </c>
      <c r="Q78" s="1">
        <v>1.53610158649613</v>
      </c>
      <c r="R78" s="1">
        <v>0.407480525030611</v>
      </c>
      <c r="S78" s="1">
        <v>1.0298575063323201</v>
      </c>
      <c r="T78" s="1">
        <v>-0.129314659101819</v>
      </c>
      <c r="U78" s="1">
        <v>1.1037439161710401</v>
      </c>
      <c r="V78" s="1">
        <v>0.85857816114470697</v>
      </c>
      <c r="W78" s="1">
        <v>0.659214876197879</v>
      </c>
      <c r="X78" s="1">
        <v>0.71467269763201302</v>
      </c>
      <c r="Y78" s="1">
        <v>0.93700654731542099</v>
      </c>
    </row>
    <row r="79" spans="1:25" x14ac:dyDescent="0.15">
      <c r="A79" t="s">
        <v>501</v>
      </c>
      <c r="B79" s="1">
        <v>0.16188511990575599</v>
      </c>
      <c r="C79" s="1">
        <v>0.39862096591886398</v>
      </c>
      <c r="D79" s="1">
        <v>0.102945924413316</v>
      </c>
      <c r="E79" s="1">
        <v>0.18944631074329499</v>
      </c>
      <c r="F79" s="1">
        <v>-5.8939195492440602E-2</v>
      </c>
      <c r="G79" s="1">
        <v>0.25888427222978999</v>
      </c>
      <c r="H79" s="1">
        <v>5.1504193022019099E-2</v>
      </c>
      <c r="I79" s="1">
        <v>0.106890834935808</v>
      </c>
      <c r="J79" s="1">
        <v>0.15169704541904</v>
      </c>
      <c r="K79" s="1">
        <v>8.7318563679303504E-2</v>
      </c>
      <c r="L79" s="1">
        <v>0.107000649817347</v>
      </c>
      <c r="M79" s="1">
        <v>-1.95722712565044E-2</v>
      </c>
      <c r="N79" s="1">
        <v>0.13876559066562499</v>
      </c>
      <c r="O79" s="1">
        <v>0.76569725304615699</v>
      </c>
      <c r="P79" s="1">
        <v>0.168870326743706</v>
      </c>
      <c r="Q79" s="1">
        <v>0.208183056372123</v>
      </c>
      <c r="R79" s="1">
        <v>0.14381471116884001</v>
      </c>
      <c r="S79" s="1">
        <v>0.164149673151468</v>
      </c>
      <c r="T79" s="1">
        <v>-2.5055615574866699E-2</v>
      </c>
      <c r="U79" s="1">
        <v>0.17541102942794801</v>
      </c>
      <c r="V79" s="1">
        <v>0.96547970166511698</v>
      </c>
      <c r="W79" s="1">
        <v>0.25295820389149198</v>
      </c>
      <c r="X79" s="1">
        <v>0.85701399480190898</v>
      </c>
      <c r="Y79" s="1">
        <v>0.38617773306098102</v>
      </c>
    </row>
    <row r="80" spans="1:25" x14ac:dyDescent="0.15">
      <c r="A80" t="s">
        <v>502</v>
      </c>
      <c r="B80" s="1">
        <v>0.314304012684676</v>
      </c>
      <c r="C80" s="1">
        <v>0.36425141550207402</v>
      </c>
      <c r="D80" s="1">
        <v>0.12320666986517299</v>
      </c>
      <c r="E80" s="1">
        <v>0.149888749157149</v>
      </c>
      <c r="F80" s="1">
        <v>-0.191097342819502</v>
      </c>
      <c r="G80" s="1">
        <v>0.32153009789797099</v>
      </c>
      <c r="H80" s="1">
        <v>9.0856896813051703E-7</v>
      </c>
      <c r="I80" s="1">
        <v>0.28695960645410501</v>
      </c>
      <c r="J80" s="1">
        <v>0.26714743499703097</v>
      </c>
      <c r="K80" s="1">
        <v>0.18708359600171501</v>
      </c>
      <c r="L80" s="1">
        <v>0.217260880760651</v>
      </c>
      <c r="M80" s="1">
        <v>-9.9876010452390404E-2</v>
      </c>
      <c r="N80" s="1">
        <v>0.201912990127982</v>
      </c>
      <c r="O80" s="1">
        <v>2.7121282965026597E-4</v>
      </c>
      <c r="P80" s="1">
        <v>0.24637032000453399</v>
      </c>
      <c r="Q80" s="1">
        <v>0.25807964837591701</v>
      </c>
      <c r="R80" s="1">
        <v>0.27657062870184601</v>
      </c>
      <c r="S80" s="1">
        <v>0.28105211057107099</v>
      </c>
      <c r="T80" s="1">
        <v>3.0200308697310999E-2</v>
      </c>
      <c r="U80" s="1">
        <v>0.25377240382870703</v>
      </c>
      <c r="V80" s="1">
        <v>0.92142696788974099</v>
      </c>
      <c r="W80" s="1">
        <v>1.22797742093168E-3</v>
      </c>
      <c r="X80" s="1">
        <v>2.2904797958225798E-2</v>
      </c>
      <c r="Y80" s="1">
        <v>0.39992048266202501</v>
      </c>
    </row>
    <row r="81" spans="1:25" x14ac:dyDescent="0.15">
      <c r="A81" t="s">
        <v>503</v>
      </c>
      <c r="B81" s="1">
        <v>0.25737794560924199</v>
      </c>
      <c r="C81" s="1">
        <v>0.667724070137384</v>
      </c>
      <c r="D81" s="1">
        <v>0.13273011703148599</v>
      </c>
      <c r="E81" s="1">
        <v>0.33816404507974601</v>
      </c>
      <c r="F81" s="1">
        <v>-0.124647828577756</v>
      </c>
      <c r="G81" s="1">
        <v>0.64845935108489206</v>
      </c>
      <c r="H81" s="1">
        <v>6.0569672051612101E-2</v>
      </c>
      <c r="I81" s="1">
        <v>0.25224850770927798</v>
      </c>
      <c r="J81" s="1">
        <v>0.48894035095652899</v>
      </c>
      <c r="K81" s="1">
        <v>0.13741630800136101</v>
      </c>
      <c r="L81" s="1">
        <v>0.221867728771698</v>
      </c>
      <c r="M81" s="1">
        <v>-0.114832199707916</v>
      </c>
      <c r="N81" s="1">
        <v>0.40633140997169698</v>
      </c>
      <c r="O81" s="1">
        <v>8.0518313928353902E-2</v>
      </c>
      <c r="P81" s="1">
        <v>5.1399496667622002E-2</v>
      </c>
      <c r="Q81" s="1">
        <v>8.9274691090832303E-2</v>
      </c>
      <c r="R81" s="1">
        <v>0.118105115633424</v>
      </c>
      <c r="S81" s="1">
        <v>0.26873281566482699</v>
      </c>
      <c r="T81" s="1">
        <v>6.6705618965801503E-2</v>
      </c>
      <c r="U81" s="1">
        <v>0.284527659346474</v>
      </c>
      <c r="V81" s="1">
        <v>0.86940439516878898</v>
      </c>
      <c r="W81" s="1">
        <v>0.186714765401231</v>
      </c>
      <c r="X81" s="1">
        <v>0.25607561455896999</v>
      </c>
      <c r="Y81" s="1">
        <v>1</v>
      </c>
    </row>
    <row r="82" spans="1:25" x14ac:dyDescent="0.15">
      <c r="A82" t="s">
        <v>504</v>
      </c>
      <c r="B82" s="1">
        <v>0.19575362616633199</v>
      </c>
      <c r="C82" s="1">
        <v>0.35081988651485602</v>
      </c>
      <c r="D82" s="1">
        <v>0.222338611430694</v>
      </c>
      <c r="E82" s="1">
        <v>0.50723885637872101</v>
      </c>
      <c r="F82" s="1">
        <v>2.6584985264361899E-2</v>
      </c>
      <c r="G82" s="1">
        <v>0.53286222384661397</v>
      </c>
      <c r="H82" s="1">
        <v>0.19036945481221601</v>
      </c>
      <c r="I82" s="1">
        <v>0.103458102585977</v>
      </c>
      <c r="J82" s="1">
        <v>0.17909778191593001</v>
      </c>
      <c r="K82" s="1">
        <v>9.6852646998260405E-2</v>
      </c>
      <c r="L82" s="1">
        <v>0.19777685890636101</v>
      </c>
      <c r="M82" s="1">
        <v>-6.6054555877166198E-3</v>
      </c>
      <c r="N82" s="1">
        <v>0.143099196061477</v>
      </c>
      <c r="O82" s="1">
        <v>0.17629861213443099</v>
      </c>
      <c r="P82" s="1">
        <v>0.18843930277606999</v>
      </c>
      <c r="Q82" s="1">
        <v>0.52637803636329905</v>
      </c>
      <c r="R82" s="1">
        <v>0.14639752568933301</v>
      </c>
      <c r="S82" s="1">
        <v>0.30239973205888299</v>
      </c>
      <c r="T82" s="1">
        <v>-4.2041777086737703E-2</v>
      </c>
      <c r="U82" s="1">
        <v>0.40713261383476002</v>
      </c>
      <c r="V82" s="1">
        <v>0.913106048833916</v>
      </c>
      <c r="W82" s="1">
        <v>0.327628540203936</v>
      </c>
      <c r="X82" s="1">
        <v>0.75129594040960102</v>
      </c>
      <c r="Y82" s="1">
        <v>0.467530644071531</v>
      </c>
    </row>
    <row r="83" spans="1:25" x14ac:dyDescent="0.15">
      <c r="A83" t="s">
        <v>505</v>
      </c>
      <c r="B83" s="1">
        <v>0.23815739986930401</v>
      </c>
      <c r="C83" s="1">
        <v>0.447828965972419</v>
      </c>
      <c r="D83" s="1">
        <v>0.107420203705094</v>
      </c>
      <c r="E83" s="1">
        <v>0.23243443861478499</v>
      </c>
      <c r="F83" s="1">
        <v>-0.13073719616421101</v>
      </c>
      <c r="G83" s="1">
        <v>0.32753186723382999</v>
      </c>
      <c r="H83" s="1">
        <v>1.9932192885264701E-3</v>
      </c>
      <c r="I83" s="1">
        <v>0.15105793437965001</v>
      </c>
      <c r="J83" s="1">
        <v>0.40573404976594502</v>
      </c>
      <c r="K83" s="1">
        <v>0.107568602274956</v>
      </c>
      <c r="L83" s="1">
        <v>0.38286033613063197</v>
      </c>
      <c r="M83" s="1">
        <v>-4.3489332104693398E-2</v>
      </c>
      <c r="N83" s="1">
        <v>0.38601623789256301</v>
      </c>
      <c r="O83" s="1">
        <v>0.39079731799171702</v>
      </c>
      <c r="P83" s="1">
        <v>0.13852294863576201</v>
      </c>
      <c r="Q83" s="1">
        <v>0.369943654036198</v>
      </c>
      <c r="R83" s="1">
        <v>0.15809296492636599</v>
      </c>
      <c r="S83" s="1">
        <v>0.39572824081469299</v>
      </c>
      <c r="T83" s="1">
        <v>1.9570016290603901E-2</v>
      </c>
      <c r="U83" s="1">
        <v>0.23645976589819001</v>
      </c>
      <c r="V83" s="1">
        <v>0.99471113939938405</v>
      </c>
      <c r="W83" s="1">
        <v>0.186714765401231</v>
      </c>
      <c r="X83" s="1">
        <v>0.69310196990607797</v>
      </c>
      <c r="Y83" s="1">
        <v>0.48395389668767802</v>
      </c>
    </row>
    <row r="84" spans="1:25" x14ac:dyDescent="0.15">
      <c r="A84" t="s">
        <v>506</v>
      </c>
      <c r="B84" s="1">
        <v>0.15338751215650701</v>
      </c>
      <c r="C84" s="1">
        <v>0.41883577146061801</v>
      </c>
      <c r="D84" s="1">
        <v>0.12605219474809401</v>
      </c>
      <c r="E84" s="1">
        <v>0.46239758669593101</v>
      </c>
      <c r="F84" s="1">
        <v>-2.7335317408412899E-2</v>
      </c>
      <c r="G84" s="1">
        <v>0.211352350337249</v>
      </c>
      <c r="H84" s="1">
        <v>0.15690792183632199</v>
      </c>
      <c r="I84" s="1">
        <v>0.209026605710014</v>
      </c>
      <c r="J84" s="1">
        <v>0.541319457235659</v>
      </c>
      <c r="K84" s="1">
        <v>0.239407258332165</v>
      </c>
      <c r="L84" s="1">
        <v>0.656813144217548</v>
      </c>
      <c r="M84" s="1">
        <v>3.0380652622150998E-2</v>
      </c>
      <c r="N84" s="1">
        <v>0.43276511853166499</v>
      </c>
      <c r="O84" s="1">
        <v>0.72641269293739197</v>
      </c>
      <c r="P84" s="1">
        <v>0.27610196961914701</v>
      </c>
      <c r="Q84" s="1">
        <v>0.72290134233246905</v>
      </c>
      <c r="R84" s="1">
        <v>0.26374129045405498</v>
      </c>
      <c r="S84" s="1">
        <v>0.62133335790997102</v>
      </c>
      <c r="T84" s="1">
        <v>-1.2360679165092E-2</v>
      </c>
      <c r="U84" s="1">
        <v>0.28782952154115699</v>
      </c>
      <c r="V84" s="1">
        <v>0.83463464312516999</v>
      </c>
      <c r="W84" s="1">
        <v>0.23178476516129801</v>
      </c>
      <c r="X84" s="1">
        <v>0.76438444554129503</v>
      </c>
      <c r="Y84" s="1">
        <v>0.54920222171751198</v>
      </c>
    </row>
    <row r="85" spans="1:25" x14ac:dyDescent="0.15">
      <c r="A85" t="s">
        <v>507</v>
      </c>
      <c r="B85" s="1">
        <v>0.15866893921559899</v>
      </c>
      <c r="C85" s="1">
        <v>0.39709406926865398</v>
      </c>
      <c r="D85" s="1">
        <v>6.4299451613652803E-2</v>
      </c>
      <c r="E85" s="1">
        <v>0.21824784104009001</v>
      </c>
      <c r="F85" s="1">
        <v>-9.4369487601945995E-2</v>
      </c>
      <c r="G85" s="1">
        <v>0.234812355559049</v>
      </c>
      <c r="H85" s="1">
        <v>1.4869955229538101E-3</v>
      </c>
      <c r="I85" s="1">
        <v>0.215818586371334</v>
      </c>
      <c r="J85" s="1">
        <v>0.550335449346816</v>
      </c>
      <c r="K85" s="1">
        <v>0.115272329132154</v>
      </c>
      <c r="L85" s="1">
        <v>0.28689275506226902</v>
      </c>
      <c r="M85" s="1">
        <v>-0.10054625723918</v>
      </c>
      <c r="N85" s="1">
        <v>0.36819328516028699</v>
      </c>
      <c r="O85" s="1">
        <v>1.9871665752247501E-2</v>
      </c>
      <c r="P85" s="1">
        <v>0.26027986607561998</v>
      </c>
      <c r="Q85" s="1">
        <v>0.57783541651257297</v>
      </c>
      <c r="R85" s="1">
        <v>0.32851795636854503</v>
      </c>
      <c r="S85" s="1">
        <v>0.74084127190178894</v>
      </c>
      <c r="T85" s="1">
        <v>6.82380902929242E-2</v>
      </c>
      <c r="U85" s="1">
        <v>0.37085585881976302</v>
      </c>
      <c r="V85" s="1">
        <v>0.77591523474718105</v>
      </c>
      <c r="W85" s="1">
        <v>2.9846196770873198E-3</v>
      </c>
      <c r="X85" s="1">
        <v>3.5899163316393902E-2</v>
      </c>
      <c r="Y85" s="1">
        <v>0.72338418509386704</v>
      </c>
    </row>
    <row r="86" spans="1:25" x14ac:dyDescent="0.15">
      <c r="A86" t="s">
        <v>508</v>
      </c>
      <c r="B86" s="1">
        <v>0.17770827554282201</v>
      </c>
      <c r="C86" s="1">
        <v>0.49933143032245297</v>
      </c>
      <c r="D86" s="1">
        <v>0.16471914418247</v>
      </c>
      <c r="E86" s="1">
        <v>0.48508414389474402</v>
      </c>
      <c r="F86" s="1">
        <v>-1.29891313603512E-2</v>
      </c>
      <c r="G86" s="1">
        <v>0.27554492426309701</v>
      </c>
      <c r="H86" s="1">
        <v>7.6236584369284696E-2</v>
      </c>
      <c r="I86" s="1">
        <v>0.34717089539919499</v>
      </c>
      <c r="J86" s="1">
        <v>0.60756007221500297</v>
      </c>
      <c r="K86" s="1">
        <v>0.33089618158195799</v>
      </c>
      <c r="L86" s="1">
        <v>0.650613359200929</v>
      </c>
      <c r="M86" s="1">
        <v>-1.62747138172375E-2</v>
      </c>
      <c r="N86" s="1">
        <v>0.35937269766736901</v>
      </c>
      <c r="O86" s="1">
        <v>0.76569725304615699</v>
      </c>
      <c r="P86" s="1">
        <v>0.366477491818885</v>
      </c>
      <c r="Q86" s="1">
        <v>0.70473264376844003</v>
      </c>
      <c r="R86" s="1">
        <v>0.64335626617152397</v>
      </c>
      <c r="S86" s="1">
        <v>1.10418672860055</v>
      </c>
      <c r="T86" s="1">
        <v>0.27687877435263902</v>
      </c>
      <c r="U86" s="1">
        <v>0.71764009136748397</v>
      </c>
      <c r="V86" s="1">
        <v>0.22933202155284399</v>
      </c>
      <c r="W86" s="1">
        <v>1.22797742093168E-3</v>
      </c>
      <c r="X86" s="1">
        <v>4.92999980460656E-2</v>
      </c>
      <c r="Y86" s="1">
        <v>0.693724370252225</v>
      </c>
    </row>
    <row r="87" spans="1:25" x14ac:dyDescent="0.15">
      <c r="A87" t="s">
        <v>509</v>
      </c>
      <c r="B87" s="1">
        <v>0.24483203025202899</v>
      </c>
      <c r="C87" s="1">
        <v>0.208940175062657</v>
      </c>
      <c r="D87" s="1">
        <v>0.15597918617694001</v>
      </c>
      <c r="E87" s="1">
        <v>0.155605781262044</v>
      </c>
      <c r="F87" s="1">
        <v>-8.8852844075089601E-2</v>
      </c>
      <c r="G87" s="1">
        <v>0.213186407402781</v>
      </c>
      <c r="H87" s="1">
        <v>3.3723202501584901E-4</v>
      </c>
      <c r="I87" s="1">
        <v>0.20760346934694399</v>
      </c>
      <c r="J87" s="1">
        <v>0.196075272847124</v>
      </c>
      <c r="K87" s="1">
        <v>0.16233450019089901</v>
      </c>
      <c r="L87" s="1">
        <v>0.12822017107749301</v>
      </c>
      <c r="M87" s="1">
        <v>-4.52689691560446E-2</v>
      </c>
      <c r="N87" s="1">
        <v>0.140230515360738</v>
      </c>
      <c r="O87" s="1">
        <v>2.1335866856260301E-2</v>
      </c>
      <c r="P87" s="1">
        <v>0.18129295288904099</v>
      </c>
      <c r="Q87" s="1">
        <v>0.18533485005779801</v>
      </c>
      <c r="R87" s="1">
        <v>0.221973193413632</v>
      </c>
      <c r="S87" s="1">
        <v>0.20138217964492</v>
      </c>
      <c r="T87" s="1">
        <v>4.0680240524590898E-2</v>
      </c>
      <c r="U87" s="1">
        <v>0.20460304270235199</v>
      </c>
      <c r="V87" s="1">
        <v>0.62436995261084904</v>
      </c>
      <c r="W87" s="1">
        <v>6.2398204954801795E-4</v>
      </c>
      <c r="X87" s="1">
        <v>2.01974519730726E-2</v>
      </c>
      <c r="Y87" s="1">
        <v>0.330232288949805</v>
      </c>
    </row>
    <row r="88" spans="1:25" x14ac:dyDescent="0.15">
      <c r="A88" t="s">
        <v>510</v>
      </c>
      <c r="B88" s="1">
        <v>1.3467446317574501</v>
      </c>
      <c r="C88" s="1">
        <v>1.43027326705999</v>
      </c>
      <c r="D88" s="1">
        <v>1.5294331769828</v>
      </c>
      <c r="E88" s="1">
        <v>1.93426638435711</v>
      </c>
      <c r="F88" s="1">
        <v>0.182688545225349</v>
      </c>
      <c r="G88" s="1">
        <v>1.84593215939189</v>
      </c>
      <c r="H88" s="1">
        <v>0.93659900017695696</v>
      </c>
      <c r="I88" s="1">
        <v>1.1169677707812</v>
      </c>
      <c r="J88" s="1">
        <v>1.39119785413345</v>
      </c>
      <c r="K88" s="1">
        <v>1.3078874384350401</v>
      </c>
      <c r="L88" s="1">
        <v>2.0825490173423402</v>
      </c>
      <c r="M88" s="1">
        <v>0.190919667653833</v>
      </c>
      <c r="N88" s="1">
        <v>1.9142934108134799</v>
      </c>
      <c r="O88" s="1">
        <v>0.98280825302071095</v>
      </c>
      <c r="P88" s="1">
        <v>1.5036783589045299</v>
      </c>
      <c r="Q88" s="1">
        <v>1.9926791638582</v>
      </c>
      <c r="R88" s="1">
        <v>1.1655298274174499</v>
      </c>
      <c r="S88" s="1">
        <v>1.0550709648160701</v>
      </c>
      <c r="T88" s="1">
        <v>-0.33814853148707702</v>
      </c>
      <c r="U88" s="1">
        <v>1.3893310101702201</v>
      </c>
      <c r="V88" s="1">
        <v>0.82250829706181305</v>
      </c>
      <c r="W88" s="1">
        <v>0.46911907411301301</v>
      </c>
      <c r="X88" s="1">
        <v>0.50035355190484998</v>
      </c>
      <c r="Y88" s="1">
        <v>0.882519934769044</v>
      </c>
    </row>
    <row r="89" spans="1:25" x14ac:dyDescent="0.15">
      <c r="A89" t="s">
        <v>511</v>
      </c>
      <c r="B89" s="1">
        <v>0.12384302326795001</v>
      </c>
      <c r="C89" s="1">
        <v>0.241376397606368</v>
      </c>
      <c r="D89" s="1">
        <v>6.7434868611675705E-2</v>
      </c>
      <c r="E89" s="1">
        <v>0.14704289498423001</v>
      </c>
      <c r="F89" s="1">
        <v>-5.6408154656274197E-2</v>
      </c>
      <c r="G89" s="1">
        <v>0.191465696839345</v>
      </c>
      <c r="H89" s="1">
        <v>2.2544698456778999E-3</v>
      </c>
      <c r="I89" s="1">
        <v>0.123843237095477</v>
      </c>
      <c r="J89" s="1">
        <v>0.21999295913835201</v>
      </c>
      <c r="K89" s="1">
        <v>9.3187287257211496E-2</v>
      </c>
      <c r="L89" s="1">
        <v>0.219929022096683</v>
      </c>
      <c r="M89" s="1">
        <v>-3.06559498382655E-2</v>
      </c>
      <c r="N89" s="1">
        <v>0.19234408937918299</v>
      </c>
      <c r="O89" s="1">
        <v>5.2555861099914003E-2</v>
      </c>
      <c r="P89" s="1">
        <v>0.17685087872247801</v>
      </c>
      <c r="Q89" s="1">
        <v>0.245392952263219</v>
      </c>
      <c r="R89" s="1">
        <v>0.23537492279435501</v>
      </c>
      <c r="S89" s="1">
        <v>0.50454989137380102</v>
      </c>
      <c r="T89" s="1">
        <v>5.8524044071877203E-2</v>
      </c>
      <c r="U89" s="1">
        <v>0.48299083578686702</v>
      </c>
      <c r="V89" s="1">
        <v>0.99710766149927899</v>
      </c>
      <c r="W89" s="1">
        <v>0.24211235636928399</v>
      </c>
      <c r="X89" s="1">
        <v>0.55381353278348799</v>
      </c>
      <c r="Y89" s="1">
        <v>0.704077344137919</v>
      </c>
    </row>
    <row r="90" spans="1:25" x14ac:dyDescent="0.15">
      <c r="A90" t="s">
        <v>512</v>
      </c>
      <c r="B90" s="1">
        <v>0.123671922162193</v>
      </c>
      <c r="C90" s="1">
        <v>0.33692993459097498</v>
      </c>
      <c r="D90" s="1">
        <v>2.7889722924179301E-2</v>
      </c>
      <c r="E90" s="1">
        <v>7.7310781744908103E-2</v>
      </c>
      <c r="F90" s="1">
        <v>-9.5782199238013399E-2</v>
      </c>
      <c r="G90" s="1">
        <v>0.32763111914299398</v>
      </c>
      <c r="H90" s="1">
        <v>4.0122339424225899E-4</v>
      </c>
      <c r="I90" s="1">
        <v>0.16474077520834701</v>
      </c>
      <c r="J90" s="1">
        <v>0.44776875277223799</v>
      </c>
      <c r="K90" s="1">
        <v>0.214958601265724</v>
      </c>
      <c r="L90" s="1">
        <v>0.74009968899016598</v>
      </c>
      <c r="M90" s="1">
        <v>5.0217826057377499E-2</v>
      </c>
      <c r="N90" s="1">
        <v>0.76585675753379601</v>
      </c>
      <c r="O90" s="1">
        <v>0.10510784941418599</v>
      </c>
      <c r="P90" s="1">
        <v>0.160938378716487</v>
      </c>
      <c r="Q90" s="1">
        <v>0.43988057887173998</v>
      </c>
      <c r="R90" s="1">
        <v>0.24294296441466101</v>
      </c>
      <c r="S90" s="1">
        <v>0.59847413162021901</v>
      </c>
      <c r="T90" s="1">
        <v>8.2004585698174398E-2</v>
      </c>
      <c r="U90" s="1">
        <v>0.56443841202044698</v>
      </c>
      <c r="V90" s="1">
        <v>0.843663884389521</v>
      </c>
      <c r="W90" s="1">
        <v>3.5050308876070697E-2</v>
      </c>
      <c r="X90" s="1">
        <v>0.31984151572571801</v>
      </c>
      <c r="Y90" s="1">
        <v>0.39992048266202501</v>
      </c>
    </row>
    <row r="91" spans="1:25" x14ac:dyDescent="0.15">
      <c r="A91" t="s">
        <v>513</v>
      </c>
      <c r="B91" s="1">
        <v>0.282689855864384</v>
      </c>
      <c r="C91" s="1">
        <v>0.78884069113798705</v>
      </c>
      <c r="D91" s="1">
        <v>0.120651231816101</v>
      </c>
      <c r="E91" s="1">
        <v>0.22440123481994001</v>
      </c>
      <c r="F91" s="1">
        <v>-0.16203862404828301</v>
      </c>
      <c r="G91" s="1">
        <v>0.65754578960412302</v>
      </c>
      <c r="H91" s="1">
        <v>8.6377683719426196E-3</v>
      </c>
      <c r="I91" s="1">
        <v>0.23830132828318601</v>
      </c>
      <c r="J91" s="1">
        <v>0.43682641668280098</v>
      </c>
      <c r="K91" s="1">
        <v>0.15617324941087099</v>
      </c>
      <c r="L91" s="1">
        <v>0.27032503530443402</v>
      </c>
      <c r="M91" s="1">
        <v>-8.2128078872315005E-2</v>
      </c>
      <c r="N91" s="1">
        <v>0.467431274143425</v>
      </c>
      <c r="O91" s="1">
        <v>0.124539223143111</v>
      </c>
      <c r="P91" s="1">
        <v>0.19259402006024801</v>
      </c>
      <c r="Q91" s="1">
        <v>0.33940911717699701</v>
      </c>
      <c r="R91" s="1">
        <v>0.14980263443677599</v>
      </c>
      <c r="S91" s="1">
        <v>0.23073780884540901</v>
      </c>
      <c r="T91" s="1">
        <v>-4.2791385623472102E-2</v>
      </c>
      <c r="U91" s="1">
        <v>0.39633570085374198</v>
      </c>
      <c r="V91" s="1">
        <v>0.98389204310809597</v>
      </c>
      <c r="W91" s="1">
        <v>0.24110321187638301</v>
      </c>
      <c r="X91" s="1">
        <v>0.65461958429937195</v>
      </c>
      <c r="Y91" s="1">
        <v>0.70978355867874499</v>
      </c>
    </row>
    <row r="92" spans="1:25" x14ac:dyDescent="0.15">
      <c r="A92" t="s">
        <v>514</v>
      </c>
      <c r="B92" s="1">
        <v>0.308715778491502</v>
      </c>
      <c r="C92" s="1">
        <v>0.40475056891218297</v>
      </c>
      <c r="D92" s="1">
        <v>0.26743921691468697</v>
      </c>
      <c r="E92" s="1">
        <v>0.38830711834596998</v>
      </c>
      <c r="F92" s="1">
        <v>-4.1276561576814801E-2</v>
      </c>
      <c r="G92" s="1">
        <v>0.25572789765222198</v>
      </c>
      <c r="H92" s="1">
        <v>9.5463065521985399E-2</v>
      </c>
      <c r="I92" s="1">
        <v>0.22115701370090399</v>
      </c>
      <c r="J92" s="1">
        <v>0.364454246824711</v>
      </c>
      <c r="K92" s="1">
        <v>0.26550111556725398</v>
      </c>
      <c r="L92" s="1">
        <v>0.452548311410849</v>
      </c>
      <c r="M92" s="1">
        <v>4.43441018663501E-2</v>
      </c>
      <c r="N92" s="1">
        <v>0.24235836075971501</v>
      </c>
      <c r="O92" s="1">
        <v>0.14223979676597101</v>
      </c>
      <c r="P92" s="1">
        <v>0.25241887129734503</v>
      </c>
      <c r="Q92" s="1">
        <v>0.28171574436580998</v>
      </c>
      <c r="R92" s="1">
        <v>0.25729053242288102</v>
      </c>
      <c r="S92" s="1">
        <v>0.35772799999378602</v>
      </c>
      <c r="T92" s="1">
        <v>4.8716611255354E-3</v>
      </c>
      <c r="U92" s="1">
        <v>0.24935792003731799</v>
      </c>
      <c r="V92" s="1">
        <v>0.830053103711756</v>
      </c>
      <c r="W92" s="1">
        <v>0.90904017916564805</v>
      </c>
      <c r="X92" s="1">
        <v>0.13533753349119201</v>
      </c>
      <c r="Y92" s="1">
        <v>5.6599143635069703E-2</v>
      </c>
    </row>
    <row r="93" spans="1:25" x14ac:dyDescent="0.15">
      <c r="A93" t="s">
        <v>515</v>
      </c>
      <c r="B93" s="1">
        <v>9.3231628878472306E-2</v>
      </c>
      <c r="C93" s="1">
        <v>0.17793065465067801</v>
      </c>
      <c r="D93" s="1">
        <v>4.8400054853615697E-2</v>
      </c>
      <c r="E93" s="1">
        <v>0.116109750576086</v>
      </c>
      <c r="F93" s="1">
        <v>-4.4831574024856498E-2</v>
      </c>
      <c r="G93" s="1">
        <v>0.15584347795695999</v>
      </c>
      <c r="H93" s="1">
        <v>2.3978588581517802E-3</v>
      </c>
      <c r="I93" s="1">
        <v>0.113777523349815</v>
      </c>
      <c r="J93" s="1">
        <v>0.20568729198230201</v>
      </c>
      <c r="K93" s="1">
        <v>7.0871340230727706E-2</v>
      </c>
      <c r="L93" s="1">
        <v>0.179919949788309</v>
      </c>
      <c r="M93" s="1">
        <v>-4.2906183119087102E-2</v>
      </c>
      <c r="N93" s="1">
        <v>0.15490319539995101</v>
      </c>
      <c r="O93" s="1">
        <v>9.8469666610428094E-3</v>
      </c>
      <c r="P93" s="1">
        <v>7.4338820043370502E-2</v>
      </c>
      <c r="Q93" s="1">
        <v>0.11911910303289799</v>
      </c>
      <c r="R93" s="1">
        <v>0.107509983517136</v>
      </c>
      <c r="S93" s="1">
        <v>0.184007329299015</v>
      </c>
      <c r="T93" s="1">
        <v>3.3171163473765801E-2</v>
      </c>
      <c r="U93" s="1">
        <v>0.147420629996836</v>
      </c>
      <c r="V93" s="1">
        <v>0.82250829706181305</v>
      </c>
      <c r="W93" s="1">
        <v>6.7320405700488804E-3</v>
      </c>
      <c r="X93" s="1">
        <v>2.5474610238470301E-2</v>
      </c>
      <c r="Y93" s="1">
        <v>0.72178767407380295</v>
      </c>
    </row>
    <row r="94" spans="1:25" x14ac:dyDescent="0.15">
      <c r="A94" t="s">
        <v>516</v>
      </c>
      <c r="B94" s="1">
        <v>6.5101290394727798E-2</v>
      </c>
      <c r="C94" s="1">
        <v>0.151625906595556</v>
      </c>
      <c r="D94" s="1">
        <v>6.0778592018274701E-2</v>
      </c>
      <c r="E94" s="1">
        <v>0.17066013275471401</v>
      </c>
      <c r="F94" s="1">
        <v>-4.32269837645303E-3</v>
      </c>
      <c r="G94" s="1">
        <v>0.147773450897068</v>
      </c>
      <c r="H94" s="1">
        <v>0.91524171515276798</v>
      </c>
      <c r="I94" s="1">
        <v>0.11683139927184701</v>
      </c>
      <c r="J94" s="1">
        <v>0.27889400108142398</v>
      </c>
      <c r="K94" s="1">
        <v>8.6596208849423095E-2</v>
      </c>
      <c r="L94" s="1">
        <v>0.19096539344802499</v>
      </c>
      <c r="M94" s="1">
        <v>-3.02351904224239E-2</v>
      </c>
      <c r="N94" s="1">
        <v>0.23792059969136201</v>
      </c>
      <c r="O94" s="1">
        <v>0.490513663952028</v>
      </c>
      <c r="P94" s="1">
        <v>0.121284063384808</v>
      </c>
      <c r="Q94" s="1">
        <v>0.24412792495265301</v>
      </c>
      <c r="R94" s="1">
        <v>0.11478586303832</v>
      </c>
      <c r="S94" s="1">
        <v>0.22221479058044999</v>
      </c>
      <c r="T94" s="1">
        <v>-6.4982003464887301E-3</v>
      </c>
      <c r="U94" s="1">
        <v>0.20246515786021699</v>
      </c>
      <c r="V94" s="1">
        <v>0.99710766149927899</v>
      </c>
      <c r="W94" s="1">
        <v>0.75828544115472796</v>
      </c>
      <c r="X94" s="1">
        <v>0.91001158087526601</v>
      </c>
      <c r="Y94" s="1">
        <v>0.94980890248919903</v>
      </c>
    </row>
    <row r="95" spans="1:25" x14ac:dyDescent="0.15">
      <c r="A95" t="s">
        <v>517</v>
      </c>
      <c r="B95" s="1">
        <v>3.3845114304604702</v>
      </c>
      <c r="C95" s="1">
        <v>8.7861785182969108</v>
      </c>
      <c r="D95" s="1">
        <v>2.86229143727022</v>
      </c>
      <c r="E95" s="1">
        <v>5.8926429965006299</v>
      </c>
      <c r="F95" s="1">
        <v>-0.52221999319024204</v>
      </c>
      <c r="G95" s="1">
        <v>4.7596479718619902</v>
      </c>
      <c r="H95" s="1">
        <v>0.82989658710504499</v>
      </c>
      <c r="I95" s="1">
        <v>2.8935540562644002</v>
      </c>
      <c r="J95" s="1">
        <v>6.4390179911730003</v>
      </c>
      <c r="K95" s="1">
        <v>2.8003352833399302</v>
      </c>
      <c r="L95" s="1">
        <v>5.9495823554881504</v>
      </c>
      <c r="M95" s="1">
        <v>-9.3218772924473198E-2</v>
      </c>
      <c r="N95" s="1">
        <v>4.4077255881207504</v>
      </c>
      <c r="O95" s="1">
        <v>0.90105622511666295</v>
      </c>
      <c r="P95" s="1">
        <v>2.66656452368965</v>
      </c>
      <c r="Q95" s="1">
        <v>6.0120047457375403</v>
      </c>
      <c r="R95" s="1">
        <v>3.0141705258331801</v>
      </c>
      <c r="S95" s="1">
        <v>7.20547431980666</v>
      </c>
      <c r="T95" s="1">
        <v>0.34760600214353699</v>
      </c>
      <c r="U95" s="1">
        <v>5.7768967984430004</v>
      </c>
      <c r="V95" s="1">
        <v>1</v>
      </c>
      <c r="W95" s="1">
        <v>0.73037813897577197</v>
      </c>
      <c r="X95" s="1">
        <v>0.66312282990339</v>
      </c>
      <c r="Y95" s="1">
        <v>0.78781980241221305</v>
      </c>
    </row>
    <row r="96" spans="1:25" x14ac:dyDescent="0.15">
      <c r="A96" t="s">
        <v>518</v>
      </c>
      <c r="B96" s="1">
        <v>9.6040753249724803E-2</v>
      </c>
      <c r="C96" s="1">
        <v>0.15818553754496001</v>
      </c>
      <c r="D96" s="1">
        <v>5.2107963358706898E-2</v>
      </c>
      <c r="E96" s="1">
        <v>0.109064404209975</v>
      </c>
      <c r="F96" s="1">
        <v>-4.3932789891017898E-2</v>
      </c>
      <c r="G96" s="1">
        <v>0.13941284908997101</v>
      </c>
      <c r="H96" s="1">
        <v>2.3046106224027E-3</v>
      </c>
      <c r="I96" s="1">
        <v>0.113063665841995</v>
      </c>
      <c r="J96" s="1">
        <v>0.13995967378601001</v>
      </c>
      <c r="K96" s="1">
        <v>9.2276305085142493E-2</v>
      </c>
      <c r="L96" s="1">
        <v>0.134167836026133</v>
      </c>
      <c r="M96" s="1">
        <v>-2.07873607568528E-2</v>
      </c>
      <c r="N96" s="1">
        <v>0.112680545462153</v>
      </c>
      <c r="O96" s="1">
        <v>9.3629321387324799E-2</v>
      </c>
      <c r="P96" s="1">
        <v>9.2321952022525605E-2</v>
      </c>
      <c r="Q96" s="1">
        <v>0.12225481399600099</v>
      </c>
      <c r="R96" s="1">
        <v>0.14599277515272399</v>
      </c>
      <c r="S96" s="1">
        <v>0.23571362146586</v>
      </c>
      <c r="T96" s="1">
        <v>5.3670823130198199E-2</v>
      </c>
      <c r="U96" s="1">
        <v>0.15478157538564499</v>
      </c>
      <c r="V96" s="1">
        <v>0.48505588258188997</v>
      </c>
      <c r="W96" s="1">
        <v>1.73680603527994E-3</v>
      </c>
      <c r="X96" s="1">
        <v>4.0812911678018503E-2</v>
      </c>
      <c r="Y96" s="1">
        <v>0.693724370252225</v>
      </c>
    </row>
    <row r="97" spans="1:25" x14ac:dyDescent="0.15">
      <c r="A97" t="s">
        <v>519</v>
      </c>
      <c r="B97" s="1">
        <v>0.168378499058352</v>
      </c>
      <c r="C97" s="1">
        <v>0.42036335020480797</v>
      </c>
      <c r="D97" s="1">
        <v>0.30812910396973697</v>
      </c>
      <c r="E97" s="1">
        <v>0.90772059933783</v>
      </c>
      <c r="F97" s="1">
        <v>0.13975060491138599</v>
      </c>
      <c r="G97" s="1">
        <v>0.669872166132083</v>
      </c>
      <c r="H97" s="1">
        <v>0.21993957387195601</v>
      </c>
      <c r="I97" s="1">
        <v>0.15997421958713001</v>
      </c>
      <c r="J97" s="1">
        <v>0.40936371953384498</v>
      </c>
      <c r="K97" s="1">
        <v>0.103548651953104</v>
      </c>
      <c r="L97" s="1">
        <v>0.259785344810678</v>
      </c>
      <c r="M97" s="1">
        <v>-5.6425567634025502E-2</v>
      </c>
      <c r="N97" s="1">
        <v>0.35934854520589199</v>
      </c>
      <c r="O97" s="1">
        <v>0.13480186146460599</v>
      </c>
      <c r="P97" s="1">
        <v>0.33515020453127398</v>
      </c>
      <c r="Q97" s="1">
        <v>0.98499091102231795</v>
      </c>
      <c r="R97" s="1">
        <v>0.21900366407305599</v>
      </c>
      <c r="S97" s="1">
        <v>0.69013325397307201</v>
      </c>
      <c r="T97" s="1">
        <v>-0.116146540458219</v>
      </c>
      <c r="U97" s="1">
        <v>0.63516556016140302</v>
      </c>
      <c r="V97" s="1">
        <v>0.58589220953556498</v>
      </c>
      <c r="W97" s="1">
        <v>3.9781452987280599E-2</v>
      </c>
      <c r="X97" s="1">
        <v>0.59967422001818305</v>
      </c>
      <c r="Y97" s="1">
        <v>0.146187314666299</v>
      </c>
    </row>
    <row r="98" spans="1:25" x14ac:dyDescent="0.15">
      <c r="A98" t="s">
        <v>520</v>
      </c>
      <c r="B98" s="1">
        <v>0.38209383853704498</v>
      </c>
      <c r="C98" s="1">
        <v>0.95930815429184402</v>
      </c>
      <c r="D98" s="1">
        <v>0.15716949459070501</v>
      </c>
      <c r="E98" s="1">
        <v>0.34411519451837003</v>
      </c>
      <c r="F98" s="1">
        <v>-0.22492434394634001</v>
      </c>
      <c r="G98" s="1">
        <v>0.88035051057826996</v>
      </c>
      <c r="H98" s="1">
        <v>6.2544726302238805E-4</v>
      </c>
      <c r="I98" s="1">
        <v>0.50447333805432504</v>
      </c>
      <c r="J98" s="1">
        <v>1.2831340917432501</v>
      </c>
      <c r="K98" s="1">
        <v>0.616013639352327</v>
      </c>
      <c r="L98" s="1">
        <v>1.47310634641456</v>
      </c>
      <c r="M98" s="1">
        <v>0.11154030129800099</v>
      </c>
      <c r="N98" s="1">
        <v>0.70507388440285201</v>
      </c>
      <c r="O98" s="1">
        <v>0.79621978408096095</v>
      </c>
      <c r="P98" s="1">
        <v>0.477951840613974</v>
      </c>
      <c r="Q98" s="1">
        <v>1.2269346616497501</v>
      </c>
      <c r="R98" s="1">
        <v>0.40135971670674497</v>
      </c>
      <c r="S98" s="1">
        <v>1.1470254696978599</v>
      </c>
      <c r="T98" s="1">
        <v>-7.6592123907229498E-2</v>
      </c>
      <c r="U98" s="1">
        <v>0.96384199839861795</v>
      </c>
      <c r="V98" s="1">
        <v>0.83463464312516999</v>
      </c>
      <c r="W98" s="1">
        <v>0.103893774628629</v>
      </c>
      <c r="X98" s="1">
        <v>0.69310196990607797</v>
      </c>
      <c r="Y98" s="1">
        <v>1.4601954231758999E-2</v>
      </c>
    </row>
    <row r="99" spans="1:25" x14ac:dyDescent="0.15">
      <c r="A99" t="s">
        <v>521</v>
      </c>
      <c r="B99" s="1">
        <v>0.13404052063437399</v>
      </c>
      <c r="C99" s="1">
        <v>0.30491774609505701</v>
      </c>
      <c r="D99" s="1">
        <v>9.1976460411206301E-2</v>
      </c>
      <c r="E99" s="1">
        <v>0.213541072510919</v>
      </c>
      <c r="F99" s="1">
        <v>-4.2064060223167297E-2</v>
      </c>
      <c r="G99" s="1">
        <v>0.32216749415217799</v>
      </c>
      <c r="H99" s="1">
        <v>3.6619943262120799E-2</v>
      </c>
      <c r="I99" s="1">
        <v>0.19329394809189601</v>
      </c>
      <c r="J99" s="1">
        <v>0.613252336891558</v>
      </c>
      <c r="K99" s="1">
        <v>0.16510085233424199</v>
      </c>
      <c r="L99" s="1">
        <v>0.40615546500896399</v>
      </c>
      <c r="M99" s="1">
        <v>-2.8193095757654801E-2</v>
      </c>
      <c r="N99" s="1">
        <v>0.34741611683512902</v>
      </c>
      <c r="O99" s="1">
        <v>0.97574133562217102</v>
      </c>
      <c r="P99" s="1">
        <v>0.126419872674986</v>
      </c>
      <c r="Q99" s="1">
        <v>0.38915363792353402</v>
      </c>
      <c r="R99" s="1">
        <v>0.148524468358744</v>
      </c>
      <c r="S99" s="1">
        <v>0.41822427331103201</v>
      </c>
      <c r="T99" s="1">
        <v>2.2104595683758201E-2</v>
      </c>
      <c r="U99" s="1">
        <v>0.16257641323011501</v>
      </c>
      <c r="V99" s="1">
        <v>0.85321845490818504</v>
      </c>
      <c r="W99" s="1">
        <v>7.5535746474124699E-2</v>
      </c>
      <c r="X99" s="1">
        <v>0.729985432084581</v>
      </c>
      <c r="Y99" s="1">
        <v>0.204386863607672</v>
      </c>
    </row>
    <row r="100" spans="1:25" x14ac:dyDescent="0.15">
      <c r="A100" t="s">
        <v>522</v>
      </c>
      <c r="B100" s="1">
        <v>1.1757846834363299</v>
      </c>
      <c r="C100" s="1">
        <v>1.3763938536490701</v>
      </c>
      <c r="D100" s="1">
        <v>1.6233099347384301</v>
      </c>
      <c r="E100" s="1">
        <v>2.08988082895014</v>
      </c>
      <c r="F100" s="1">
        <v>0.44752525130209098</v>
      </c>
      <c r="G100" s="1">
        <v>1.53477993957937</v>
      </c>
      <c r="H100" s="1">
        <v>4.5068923741189801E-2</v>
      </c>
      <c r="I100" s="1">
        <v>0.72346157977353198</v>
      </c>
      <c r="J100" s="1">
        <v>1.04264732305883</v>
      </c>
      <c r="K100" s="1">
        <v>0.67600357611006501</v>
      </c>
      <c r="L100" s="1">
        <v>1.14512000215926</v>
      </c>
      <c r="M100" s="1">
        <v>-4.7458003663467301E-2</v>
      </c>
      <c r="N100" s="1">
        <v>0.63328202235159903</v>
      </c>
      <c r="O100" s="1">
        <v>0.27824183179960199</v>
      </c>
      <c r="P100" s="1">
        <v>1.0694899082776199</v>
      </c>
      <c r="Q100" s="1">
        <v>1.5294293730278301</v>
      </c>
      <c r="R100" s="1">
        <v>0.83689920912677296</v>
      </c>
      <c r="S100" s="1">
        <v>1.1029424178332199</v>
      </c>
      <c r="T100" s="1">
        <v>-0.23259069915084901</v>
      </c>
      <c r="U100" s="1">
        <v>0.99138148471437404</v>
      </c>
      <c r="V100" s="1">
        <v>0.83463464312516999</v>
      </c>
      <c r="W100" s="1">
        <v>8.0552602556884206E-2</v>
      </c>
      <c r="X100" s="1">
        <v>0.89254319375515601</v>
      </c>
      <c r="Y100" s="1">
        <v>0.14601098658970099</v>
      </c>
    </row>
    <row r="101" spans="1:25" x14ac:dyDescent="0.15">
      <c r="A101" t="s">
        <v>523</v>
      </c>
      <c r="B101" s="1">
        <v>0.117261131435022</v>
      </c>
      <c r="C101" s="1">
        <v>0.165181529410973</v>
      </c>
      <c r="D101" s="1">
        <v>7.1801594387022702E-2</v>
      </c>
      <c r="E101" s="1">
        <v>0.123098721850901</v>
      </c>
      <c r="F101" s="1">
        <v>-4.54595370479993E-2</v>
      </c>
      <c r="G101" s="1">
        <v>0.187201412761347</v>
      </c>
      <c r="H101" s="1">
        <v>7.6236584369284696E-2</v>
      </c>
      <c r="I101" s="1">
        <v>0.10688343187746201</v>
      </c>
      <c r="J101" s="1">
        <v>0.17279042941496001</v>
      </c>
      <c r="K101" s="1">
        <v>9.3863726585489707E-2</v>
      </c>
      <c r="L101" s="1">
        <v>0.14316410257223999</v>
      </c>
      <c r="M101" s="1">
        <v>-1.30197052919728E-2</v>
      </c>
      <c r="N101" s="1">
        <v>0.17680896414705999</v>
      </c>
      <c r="O101" s="1">
        <v>0.67777756575683801</v>
      </c>
      <c r="P101" s="1">
        <v>0.105433032097268</v>
      </c>
      <c r="Q101" s="1">
        <v>0.190913890769039</v>
      </c>
      <c r="R101" s="1">
        <v>8.6282829946228601E-2</v>
      </c>
      <c r="S101" s="1">
        <v>0.139121162653561</v>
      </c>
      <c r="T101" s="1">
        <v>-1.9150202151039401E-2</v>
      </c>
      <c r="U101" s="1">
        <v>0.19187765292811801</v>
      </c>
      <c r="V101" s="1">
        <v>0.97138196645804897</v>
      </c>
      <c r="W101" s="1">
        <v>0.430395084910485</v>
      </c>
      <c r="X101" s="1">
        <v>0.79540726609493795</v>
      </c>
      <c r="Y101" s="1">
        <v>0.692561127222029</v>
      </c>
    </row>
    <row r="102" spans="1:25" x14ac:dyDescent="0.15">
      <c r="A102" t="s">
        <v>524</v>
      </c>
      <c r="B102" s="1">
        <v>0.13362279936526</v>
      </c>
      <c r="C102" s="1">
        <v>0.11958593242837599</v>
      </c>
      <c r="D102" s="1">
        <v>9.6788765989867104E-2</v>
      </c>
      <c r="E102" s="1">
        <v>0.102712442260497</v>
      </c>
      <c r="F102" s="1">
        <v>-3.6834033375392497E-2</v>
      </c>
      <c r="G102" s="1">
        <v>9.9726909761972099E-2</v>
      </c>
      <c r="H102" s="1">
        <v>2.3978588581517802E-3</v>
      </c>
      <c r="I102" s="1">
        <v>0.16022021492022601</v>
      </c>
      <c r="J102" s="1">
        <v>0.13891413497477101</v>
      </c>
      <c r="K102" s="1">
        <v>0.119335368728702</v>
      </c>
      <c r="L102" s="1">
        <v>0.12644188430789499</v>
      </c>
      <c r="M102" s="1">
        <v>-4.0884846191524299E-2</v>
      </c>
      <c r="N102" s="1">
        <v>0.124183408912537</v>
      </c>
      <c r="O102" s="1">
        <v>1.40517924328266E-2</v>
      </c>
      <c r="P102" s="1">
        <v>0.14981887354937001</v>
      </c>
      <c r="Q102" s="1">
        <v>0.11679529492703999</v>
      </c>
      <c r="R102" s="1">
        <v>0.145489072828697</v>
      </c>
      <c r="S102" s="1">
        <v>0.12286563581724801</v>
      </c>
      <c r="T102" s="1">
        <v>-4.3298007206728903E-3</v>
      </c>
      <c r="U102" s="1">
        <v>8.4858890328428693E-2</v>
      </c>
      <c r="V102" s="1">
        <v>0.98389204310809597</v>
      </c>
      <c r="W102" s="1">
        <v>0.116235747130292</v>
      </c>
      <c r="X102" s="1">
        <v>0.27394690982137299</v>
      </c>
      <c r="Y102" s="1">
        <v>0.84127266572204995</v>
      </c>
    </row>
    <row r="103" spans="1:25" x14ac:dyDescent="0.15">
      <c r="A103" t="s">
        <v>525</v>
      </c>
      <c r="B103" s="1">
        <v>0.34444646953237001</v>
      </c>
      <c r="C103" s="1">
        <v>0.48811953539462799</v>
      </c>
      <c r="D103" s="1">
        <v>0.15654442710595601</v>
      </c>
      <c r="E103" s="1">
        <v>0.18895395431571699</v>
      </c>
      <c r="F103" s="1">
        <v>-0.18790204242641401</v>
      </c>
      <c r="G103" s="1">
        <v>0.414311311212261</v>
      </c>
      <c r="H103" s="1">
        <v>3.3723202501584901E-4</v>
      </c>
      <c r="I103" s="1">
        <v>0.41307681884881597</v>
      </c>
      <c r="J103" s="1">
        <v>0.92620098684417596</v>
      </c>
      <c r="K103" s="1">
        <v>1.30956306632911</v>
      </c>
      <c r="L103" s="1">
        <v>1.3228351570942201</v>
      </c>
      <c r="M103" s="1">
        <v>0.89648624748029204</v>
      </c>
      <c r="N103" s="1">
        <v>0.932130097601506</v>
      </c>
      <c r="O103" s="1">
        <v>1.5984202148465501E-8</v>
      </c>
      <c r="P103" s="1">
        <v>0.32861663677425301</v>
      </c>
      <c r="Q103" s="1">
        <v>0.41507121355107701</v>
      </c>
      <c r="R103" s="1">
        <v>0.26415413829895201</v>
      </c>
      <c r="S103" s="1">
        <v>0.28939133161360903</v>
      </c>
      <c r="T103" s="1">
        <v>-6.4462498475301E-2</v>
      </c>
      <c r="U103" s="1">
        <v>0.40725816483253602</v>
      </c>
      <c r="V103" s="1">
        <v>0.83463464312516999</v>
      </c>
      <c r="W103" s="1">
        <v>0.11793082610408499</v>
      </c>
      <c r="X103" s="1">
        <v>6.2698476407293903E-8</v>
      </c>
      <c r="Y103" s="1">
        <v>7.8714485669089498E-14</v>
      </c>
    </row>
    <row r="104" spans="1:25" x14ac:dyDescent="0.15">
      <c r="A104" t="s">
        <v>526</v>
      </c>
      <c r="B104" s="1">
        <v>0.28704783520865002</v>
      </c>
      <c r="C104" s="1">
        <v>0.88254344905490001</v>
      </c>
      <c r="D104" s="1">
        <v>0.150907444132202</v>
      </c>
      <c r="E104" s="1">
        <v>0.24542746139233201</v>
      </c>
      <c r="F104" s="1">
        <v>-0.13614039107644799</v>
      </c>
      <c r="G104" s="1">
        <v>0.78995345348539803</v>
      </c>
      <c r="H104" s="1">
        <v>0.26557775040262899</v>
      </c>
      <c r="I104" s="1">
        <v>0.15042161006212401</v>
      </c>
      <c r="J104" s="1">
        <v>0.21014624204347801</v>
      </c>
      <c r="K104" s="1">
        <v>0.37598519366856398</v>
      </c>
      <c r="L104" s="1">
        <v>0.72350288262937701</v>
      </c>
      <c r="M104" s="1">
        <v>0.22556358360643999</v>
      </c>
      <c r="N104" s="1">
        <v>0.68873974324020104</v>
      </c>
      <c r="O104" s="1">
        <v>1.4607305228093699E-2</v>
      </c>
      <c r="P104" s="1">
        <v>0.156703985810903</v>
      </c>
      <c r="Q104" s="1">
        <v>0.20988575375013099</v>
      </c>
      <c r="R104" s="1">
        <v>0.165154129137944</v>
      </c>
      <c r="S104" s="1">
        <v>0.24213522867166901</v>
      </c>
      <c r="T104" s="1">
        <v>8.4501433270412502E-3</v>
      </c>
      <c r="U104" s="1">
        <v>0.27226738518063998</v>
      </c>
      <c r="V104" s="1">
        <v>0.87268807373051804</v>
      </c>
      <c r="W104" s="1">
        <v>0.27205727998607299</v>
      </c>
      <c r="X104" s="1">
        <v>0.26078908902061099</v>
      </c>
      <c r="Y104" s="1">
        <v>1.84400172131646E-2</v>
      </c>
    </row>
    <row r="105" spans="1:25" x14ac:dyDescent="0.15">
      <c r="A105" t="s">
        <v>527</v>
      </c>
      <c r="B105" s="1">
        <v>0.122374737842624</v>
      </c>
      <c r="C105" s="1">
        <v>0.27897667783963898</v>
      </c>
      <c r="D105" s="1">
        <v>0.102932655064289</v>
      </c>
      <c r="E105" s="1">
        <v>0.27684376027367003</v>
      </c>
      <c r="F105" s="1">
        <v>-1.9442082778334101E-2</v>
      </c>
      <c r="G105" s="1">
        <v>0.21646525691973301</v>
      </c>
      <c r="H105" s="1">
        <v>0.29148703340955201</v>
      </c>
      <c r="I105" s="1">
        <v>8.9173651512188298E-2</v>
      </c>
      <c r="J105" s="1">
        <v>0.204259160007701</v>
      </c>
      <c r="K105" s="1">
        <v>5.0170591069600201E-2</v>
      </c>
      <c r="L105" s="1">
        <v>0.108766213242959</v>
      </c>
      <c r="M105" s="1">
        <v>-3.9003060442588097E-2</v>
      </c>
      <c r="N105" s="1">
        <v>0.152725384276897</v>
      </c>
      <c r="O105" s="1">
        <v>4.9011987237746503E-2</v>
      </c>
      <c r="P105" s="1">
        <v>0.10123363048100199</v>
      </c>
      <c r="Q105" s="1">
        <v>0.226109933626608</v>
      </c>
      <c r="R105" s="1">
        <v>0.15113390231294699</v>
      </c>
      <c r="S105" s="1">
        <v>0.35545276283706401</v>
      </c>
      <c r="T105" s="1">
        <v>4.9900271831944801E-2</v>
      </c>
      <c r="U105" s="1">
        <v>0.31443269243757199</v>
      </c>
      <c r="V105" s="1">
        <v>0.77591523474718105</v>
      </c>
      <c r="W105" s="1">
        <v>3.6891861449810097E-2</v>
      </c>
      <c r="X105" s="1">
        <v>2.5474610238470301E-2</v>
      </c>
      <c r="Y105" s="1">
        <v>0.84127266572204995</v>
      </c>
    </row>
    <row r="106" spans="1:25" x14ac:dyDescent="0.15">
      <c r="A106" t="s">
        <v>528</v>
      </c>
      <c r="B106" s="1">
        <v>0.59861396393339505</v>
      </c>
      <c r="C106" s="1">
        <v>1.3452140025608701</v>
      </c>
      <c r="D106" s="1">
        <v>0.20180669360268699</v>
      </c>
      <c r="E106" s="1">
        <v>0.74917318023831403</v>
      </c>
      <c r="F106" s="1">
        <v>-0.39680727033070801</v>
      </c>
      <c r="G106" s="1">
        <v>1.0045692498041201</v>
      </c>
      <c r="H106" s="1">
        <v>1.4869955229538101E-3</v>
      </c>
      <c r="I106" s="1">
        <v>0.34619104450041999</v>
      </c>
      <c r="J106" s="1">
        <v>0.78446836051374802</v>
      </c>
      <c r="K106" s="1">
        <v>0.181320918320239</v>
      </c>
      <c r="L106" s="1">
        <v>0.54073681552689401</v>
      </c>
      <c r="M106" s="1">
        <v>-0.16487012618018099</v>
      </c>
      <c r="N106" s="1">
        <v>0.89479163439169196</v>
      </c>
      <c r="O106" s="1">
        <v>8.9675598230530298E-2</v>
      </c>
      <c r="P106" s="1">
        <v>0.58107328370476397</v>
      </c>
      <c r="Q106" s="1">
        <v>1.37200059030817</v>
      </c>
      <c r="R106" s="1">
        <v>0.57770799847233201</v>
      </c>
      <c r="S106" s="1">
        <v>0.92357521247526797</v>
      </c>
      <c r="T106" s="1">
        <v>-3.3652852324314898E-3</v>
      </c>
      <c r="U106" s="1">
        <v>1.2645291444435001</v>
      </c>
      <c r="V106" s="1">
        <v>0.83463464312516999</v>
      </c>
      <c r="W106" s="1">
        <v>1.05440457103351E-2</v>
      </c>
      <c r="X106" s="1">
        <v>0.2171089316149</v>
      </c>
      <c r="Y106" s="1">
        <v>0.36951209192752199</v>
      </c>
    </row>
    <row r="107" spans="1:25" x14ac:dyDescent="0.15">
      <c r="A107" t="s">
        <v>529</v>
      </c>
      <c r="B107" s="1">
        <v>0.220117673767773</v>
      </c>
      <c r="C107" s="1">
        <v>0.50947598267333105</v>
      </c>
      <c r="D107" s="1">
        <v>0.11105176362258901</v>
      </c>
      <c r="E107" s="1">
        <v>0.41180131448721902</v>
      </c>
      <c r="F107" s="1">
        <v>-0.10906591014518401</v>
      </c>
      <c r="G107" s="1">
        <v>0.413076075286407</v>
      </c>
      <c r="H107" s="1">
        <v>1.7694735575944E-3</v>
      </c>
      <c r="I107" s="1">
        <v>0.15456302979661399</v>
      </c>
      <c r="J107" s="1">
        <v>0.37680449105922698</v>
      </c>
      <c r="K107" s="1">
        <v>6.00537831784142E-2</v>
      </c>
      <c r="L107" s="1">
        <v>0.189322365215673</v>
      </c>
      <c r="M107" s="1">
        <v>-9.4509246618200204E-2</v>
      </c>
      <c r="N107" s="1">
        <v>0.26571607574627798</v>
      </c>
      <c r="O107" s="1">
        <v>9.2239525567340303E-4</v>
      </c>
      <c r="P107" s="1">
        <v>0.177358457538796</v>
      </c>
      <c r="Q107" s="1">
        <v>0.46943414135864298</v>
      </c>
      <c r="R107" s="1">
        <v>0.142733370929748</v>
      </c>
      <c r="S107" s="1">
        <v>0.34015052820129299</v>
      </c>
      <c r="T107" s="1">
        <v>-3.4625086609047902E-2</v>
      </c>
      <c r="U107" s="1">
        <v>0.16027524474919599</v>
      </c>
      <c r="V107" s="1">
        <v>0.96547970166511698</v>
      </c>
      <c r="W107" s="1">
        <v>6.9887066296437497E-2</v>
      </c>
      <c r="X107" s="1">
        <v>9.5242480339839203E-2</v>
      </c>
      <c r="Y107" s="1">
        <v>0.89291986884991603</v>
      </c>
    </row>
    <row r="108" spans="1:25" x14ac:dyDescent="0.15">
      <c r="A108" t="s">
        <v>530</v>
      </c>
      <c r="B108" s="1">
        <v>5.9619707834249101E-2</v>
      </c>
      <c r="C108" s="1">
        <v>8.9275490173441094E-2</v>
      </c>
      <c r="D108" s="1">
        <v>4.8520695374946701E-2</v>
      </c>
      <c r="E108" s="1">
        <v>8.2829180369651395E-2</v>
      </c>
      <c r="F108" s="1">
        <v>-1.10990124593024E-2</v>
      </c>
      <c r="G108" s="1">
        <v>6.37531900842912E-2</v>
      </c>
      <c r="H108" s="1">
        <v>0.16375716667998499</v>
      </c>
      <c r="I108" s="1">
        <v>6.8884776552603097E-2</v>
      </c>
      <c r="J108" s="1">
        <v>8.73039728302583E-2</v>
      </c>
      <c r="K108" s="1">
        <v>6.3371176570715601E-2</v>
      </c>
      <c r="L108" s="1">
        <v>0.11088720040726099</v>
      </c>
      <c r="M108" s="1">
        <v>-5.5135999818875297E-3</v>
      </c>
      <c r="N108" s="1">
        <v>7.0942962099461701E-2</v>
      </c>
      <c r="O108" s="1">
        <v>0.112875914467127</v>
      </c>
      <c r="P108" s="1">
        <v>6.3807604610030197E-2</v>
      </c>
      <c r="Q108" s="1">
        <v>8.84625687455112E-2</v>
      </c>
      <c r="R108" s="1">
        <v>8.0789568434927198E-2</v>
      </c>
      <c r="S108" s="1">
        <v>9.2187720693266806E-2</v>
      </c>
      <c r="T108" s="1">
        <v>1.6981963824897001E-2</v>
      </c>
      <c r="U108" s="1">
        <v>5.5361430045589202E-2</v>
      </c>
      <c r="V108" s="1">
        <v>0.77591523474718105</v>
      </c>
      <c r="W108" s="1">
        <v>0.115629724629512</v>
      </c>
      <c r="X108" s="1">
        <v>5.3638105894386702E-2</v>
      </c>
      <c r="Y108" s="1">
        <v>0.704077344137919</v>
      </c>
    </row>
    <row r="109" spans="1:25" x14ac:dyDescent="0.15">
      <c r="A109" t="s">
        <v>531</v>
      </c>
      <c r="B109" s="1">
        <v>0.27890506979758201</v>
      </c>
      <c r="C109" s="1">
        <v>0.20317197393981101</v>
      </c>
      <c r="D109" s="1">
        <v>0.32467240792753899</v>
      </c>
      <c r="E109" s="1">
        <v>0.24289813938291799</v>
      </c>
      <c r="F109" s="1">
        <v>4.5767338129956897E-2</v>
      </c>
      <c r="G109" s="1">
        <v>0.20435754291265101</v>
      </c>
      <c r="H109" s="1">
        <v>0.11566953692871</v>
      </c>
      <c r="I109" s="1">
        <v>0.18965277169316</v>
      </c>
      <c r="J109" s="1">
        <v>0.17351524914317501</v>
      </c>
      <c r="K109" s="1">
        <v>0.159284773192021</v>
      </c>
      <c r="L109" s="1">
        <v>0.19134219932749</v>
      </c>
      <c r="M109" s="1">
        <v>-3.0367998501138801E-2</v>
      </c>
      <c r="N109" s="1">
        <v>0.15554286680267801</v>
      </c>
      <c r="O109" s="1">
        <v>4.7481277174244302E-2</v>
      </c>
      <c r="P109" s="1">
        <v>0.33044366268051001</v>
      </c>
      <c r="Q109" s="1">
        <v>0.33236871460071998</v>
      </c>
      <c r="R109" s="1">
        <v>0.27952757783107002</v>
      </c>
      <c r="S109" s="1">
        <v>0.30196357957300302</v>
      </c>
      <c r="T109" s="1">
        <v>-5.0916084849439699E-2</v>
      </c>
      <c r="U109" s="1">
        <v>0.26061086277545797</v>
      </c>
      <c r="V109" s="1">
        <v>0.830053103711756</v>
      </c>
      <c r="W109" s="1">
        <v>7.8030355497265599E-2</v>
      </c>
      <c r="X109" s="1">
        <v>0.977663200540003</v>
      </c>
      <c r="Y109" s="1">
        <v>4.60319877995937E-2</v>
      </c>
    </row>
    <row r="110" spans="1:25" x14ac:dyDescent="0.15">
      <c r="A110" t="s">
        <v>532</v>
      </c>
      <c r="B110" s="1">
        <v>0.15570107980821599</v>
      </c>
      <c r="C110" s="1">
        <v>0.32328591680365298</v>
      </c>
      <c r="D110" s="1">
        <v>5.5670519047833801E-2</v>
      </c>
      <c r="E110" s="1">
        <v>0.16779898972504201</v>
      </c>
      <c r="F110" s="1">
        <v>-0.100030560760382</v>
      </c>
      <c r="G110" s="1">
        <v>0.34955651418830302</v>
      </c>
      <c r="H110" s="1">
        <v>3.5948762610546399E-4</v>
      </c>
      <c r="I110" s="1">
        <v>0.23616435308914199</v>
      </c>
      <c r="J110" s="1">
        <v>0.41606774620384701</v>
      </c>
      <c r="K110" s="1">
        <v>0.14343533640011</v>
      </c>
      <c r="L110" s="1">
        <v>0.587938924188112</v>
      </c>
      <c r="M110" s="1">
        <v>-9.2729016689031898E-2</v>
      </c>
      <c r="N110" s="1">
        <v>0.64139519813521095</v>
      </c>
      <c r="O110" s="1">
        <v>9.8469666610428094E-3</v>
      </c>
      <c r="P110" s="1">
        <v>0.125675307167259</v>
      </c>
      <c r="Q110" s="1">
        <v>0.200319955799965</v>
      </c>
      <c r="R110" s="1">
        <v>0.14783238398479101</v>
      </c>
      <c r="S110" s="1">
        <v>0.20824167170414601</v>
      </c>
      <c r="T110" s="1">
        <v>2.2157076817532199E-2</v>
      </c>
      <c r="U110" s="1">
        <v>0.27205148628803699</v>
      </c>
      <c r="V110" s="1">
        <v>0.83463464312516999</v>
      </c>
      <c r="W110" s="1">
        <v>1.9455709514599101E-2</v>
      </c>
      <c r="X110" s="1">
        <v>7.2084515744032296E-2</v>
      </c>
      <c r="Y110" s="1">
        <v>0.84127266572204995</v>
      </c>
    </row>
    <row r="111" spans="1:25" x14ac:dyDescent="0.15">
      <c r="A111" t="s">
        <v>533</v>
      </c>
      <c r="B111" s="1">
        <v>0.50254474499335799</v>
      </c>
      <c r="C111" s="1">
        <v>0.89450573060030403</v>
      </c>
      <c r="D111" s="1">
        <v>0.21054102977477801</v>
      </c>
      <c r="E111" s="1">
        <v>0.48817782881034999</v>
      </c>
      <c r="F111" s="1">
        <v>-0.29200371521857998</v>
      </c>
      <c r="G111" s="1">
        <v>0.63923632183496404</v>
      </c>
      <c r="H111" s="1">
        <v>5.5409262576211802E-5</v>
      </c>
      <c r="I111" s="1">
        <v>0.45164544648849397</v>
      </c>
      <c r="J111" s="1">
        <v>0.93143036820257796</v>
      </c>
      <c r="K111" s="1">
        <v>0.21697785719674001</v>
      </c>
      <c r="L111" s="1">
        <v>0.55087902135390399</v>
      </c>
      <c r="M111" s="1">
        <v>-0.23466758929175399</v>
      </c>
      <c r="N111" s="1">
        <v>0.63550050156109705</v>
      </c>
      <c r="O111" s="1">
        <v>1.0518846031544399E-3</v>
      </c>
      <c r="P111" s="1">
        <v>0.32587595749991399</v>
      </c>
      <c r="Q111" s="1">
        <v>0.52609051697987397</v>
      </c>
      <c r="R111" s="1">
        <v>0.52325050024844</v>
      </c>
      <c r="S111" s="1">
        <v>0.97881793860244604</v>
      </c>
      <c r="T111" s="1">
        <v>0.19737454274852601</v>
      </c>
      <c r="U111" s="1">
        <v>0.55939837335799703</v>
      </c>
      <c r="V111" s="1">
        <v>0.58589220953556498</v>
      </c>
      <c r="W111" s="1">
        <v>9.2057207927295705E-5</v>
      </c>
      <c r="X111" s="1">
        <v>2.7434103445912001E-3</v>
      </c>
      <c r="Y111" s="1">
        <v>0.467530644071531</v>
      </c>
    </row>
    <row r="112" spans="1:25" x14ac:dyDescent="0.15">
      <c r="A112" t="s">
        <v>534</v>
      </c>
      <c r="B112" s="1">
        <v>0.13764528622974101</v>
      </c>
      <c r="C112" s="1">
        <v>0.15227031352840001</v>
      </c>
      <c r="D112" s="1">
        <v>0.105699016667228</v>
      </c>
      <c r="E112" s="1">
        <v>0.127588493930718</v>
      </c>
      <c r="F112" s="1">
        <v>-3.19462695625128E-2</v>
      </c>
      <c r="G112" s="1">
        <v>9.1186975146401297E-2</v>
      </c>
      <c r="H112" s="1">
        <v>5.8423087252815796E-3</v>
      </c>
      <c r="I112" s="1">
        <v>0.14815407530372099</v>
      </c>
      <c r="J112" s="1">
        <v>0.23287191935540999</v>
      </c>
      <c r="K112" s="1">
        <v>0.110661624154825</v>
      </c>
      <c r="L112" s="1">
        <v>0.14076825757254899</v>
      </c>
      <c r="M112" s="1">
        <v>-3.7492451148896003E-2</v>
      </c>
      <c r="N112" s="1">
        <v>0.198165705119386</v>
      </c>
      <c r="O112" s="1">
        <v>0.122424788554873</v>
      </c>
      <c r="P112" s="1">
        <v>0.185234922913911</v>
      </c>
      <c r="Q112" s="1">
        <v>0.16975859988098599</v>
      </c>
      <c r="R112" s="1">
        <v>0.16826840425460801</v>
      </c>
      <c r="S112" s="1">
        <v>0.15524397060355</v>
      </c>
      <c r="T112" s="1">
        <v>-1.6966518659303199E-2</v>
      </c>
      <c r="U112" s="1">
        <v>8.4678757042908406E-2</v>
      </c>
      <c r="V112" s="1">
        <v>0.77591523474718105</v>
      </c>
      <c r="W112" s="1">
        <v>0.33317355320890402</v>
      </c>
      <c r="X112" s="1">
        <v>0.71467269763201302</v>
      </c>
      <c r="Y112" s="1">
        <v>0.85407135145474</v>
      </c>
    </row>
    <row r="113" spans="1:25" x14ac:dyDescent="0.15">
      <c r="A113" t="s">
        <v>535</v>
      </c>
      <c r="B113" s="1">
        <v>0.35821017495270702</v>
      </c>
      <c r="C113" s="1">
        <v>0.98142832104647404</v>
      </c>
      <c r="D113" s="1">
        <v>0.35799987613120299</v>
      </c>
      <c r="E113" s="1">
        <v>1.1694293154448501</v>
      </c>
      <c r="F113" s="1">
        <v>-2.10298821504391E-4</v>
      </c>
      <c r="G113" s="1">
        <v>0.92343462013364297</v>
      </c>
      <c r="H113" s="1">
        <v>0.65399924433908196</v>
      </c>
      <c r="I113" s="1">
        <v>0.36395139703332902</v>
      </c>
      <c r="J113" s="1">
        <v>0.94377318778233099</v>
      </c>
      <c r="K113" s="1">
        <v>0.43156656428170298</v>
      </c>
      <c r="L113" s="1">
        <v>1.2251775876295501</v>
      </c>
      <c r="M113" s="1">
        <v>6.7615167248374505E-2</v>
      </c>
      <c r="N113" s="1">
        <v>0.689411865784199</v>
      </c>
      <c r="O113" s="1">
        <v>0.50056240924670203</v>
      </c>
      <c r="P113" s="1">
        <v>0.249152053821252</v>
      </c>
      <c r="Q113" s="1">
        <v>0.58200310214866702</v>
      </c>
      <c r="R113" s="1">
        <v>0.24509730265112101</v>
      </c>
      <c r="S113" s="1">
        <v>0.594264746509653</v>
      </c>
      <c r="T113" s="1">
        <v>-4.0547511701307703E-3</v>
      </c>
      <c r="U113" s="1">
        <v>0.55368673466227003</v>
      </c>
      <c r="V113" s="1">
        <v>1</v>
      </c>
      <c r="W113" s="1">
        <v>0.975897248595885</v>
      </c>
      <c r="X113" s="1">
        <v>0.70879441924023601</v>
      </c>
      <c r="Y113" s="1">
        <v>0.693724370252225</v>
      </c>
    </row>
    <row r="114" spans="1:25" x14ac:dyDescent="0.15">
      <c r="A114" t="s">
        <v>536</v>
      </c>
      <c r="B114" s="1">
        <v>0.105620620141956</v>
      </c>
      <c r="C114" s="1">
        <v>0.171156578433661</v>
      </c>
      <c r="D114" s="1">
        <v>6.1798277810768701E-2</v>
      </c>
      <c r="E114" s="1">
        <v>0.118719759445693</v>
      </c>
      <c r="F114" s="1">
        <v>-4.3822342331187598E-2</v>
      </c>
      <c r="G114" s="1">
        <v>0.16343948908872299</v>
      </c>
      <c r="H114" s="1">
        <v>8.55524223275996E-3</v>
      </c>
      <c r="I114" s="1">
        <v>9.4969866495103306E-2</v>
      </c>
      <c r="J114" s="1">
        <v>0.14413390847079199</v>
      </c>
      <c r="K114" s="1">
        <v>7.51602675617105E-2</v>
      </c>
      <c r="L114" s="1">
        <v>0.177021004260348</v>
      </c>
      <c r="M114" s="1">
        <v>-1.9809598933392802E-2</v>
      </c>
      <c r="N114" s="1">
        <v>0.154499970827188</v>
      </c>
      <c r="O114" s="1">
        <v>6.77751456732337E-2</v>
      </c>
      <c r="P114" s="1">
        <v>8.2902885528392894E-2</v>
      </c>
      <c r="Q114" s="1">
        <v>8.7798430720516699E-2</v>
      </c>
      <c r="R114" s="1">
        <v>0.105412395069634</v>
      </c>
      <c r="S114" s="1">
        <v>0.129914097623336</v>
      </c>
      <c r="T114" s="1">
        <v>2.2509509541241101E-2</v>
      </c>
      <c r="U114" s="1">
        <v>0.106147585541949</v>
      </c>
      <c r="V114" s="1">
        <v>0.843663884389521</v>
      </c>
      <c r="W114" s="1">
        <v>7.5433997138245695E-2</v>
      </c>
      <c r="X114" s="1">
        <v>0.232629153557456</v>
      </c>
      <c r="Y114" s="1">
        <v>0.72338418509386704</v>
      </c>
    </row>
    <row r="115" spans="1:25" x14ac:dyDescent="0.15">
      <c r="A115" t="s">
        <v>537</v>
      </c>
      <c r="B115" s="1">
        <v>0.14808186817518601</v>
      </c>
      <c r="C115" s="1">
        <v>0.15871514323993699</v>
      </c>
      <c r="D115" s="1">
        <v>0.118837032331294</v>
      </c>
      <c r="E115" s="1">
        <v>0.145783378011799</v>
      </c>
      <c r="F115" s="1">
        <v>-2.92448358438911E-2</v>
      </c>
      <c r="G115" s="1">
        <v>0.154322537273789</v>
      </c>
      <c r="H115" s="1">
        <v>1.04419027673905E-2</v>
      </c>
      <c r="I115" s="1">
        <v>0.139030168279176</v>
      </c>
      <c r="J115" s="1">
        <v>0.16063601816109199</v>
      </c>
      <c r="K115" s="1">
        <v>0.13247557137156701</v>
      </c>
      <c r="L115" s="1">
        <v>0.16484075096151601</v>
      </c>
      <c r="M115" s="1">
        <v>-6.55459690760895E-3</v>
      </c>
      <c r="N115" s="1">
        <v>0.10307226113479601</v>
      </c>
      <c r="O115" s="1">
        <v>0.490513663952028</v>
      </c>
      <c r="P115" s="1">
        <v>0.13761761767804201</v>
      </c>
      <c r="Q115" s="1">
        <v>0.15340252822546799</v>
      </c>
      <c r="R115" s="1">
        <v>0.15444367337489801</v>
      </c>
      <c r="S115" s="1">
        <v>0.23761727430572699</v>
      </c>
      <c r="T115" s="1">
        <v>1.6826055696856801E-2</v>
      </c>
      <c r="U115" s="1">
        <v>0.133383428427824</v>
      </c>
      <c r="V115" s="1">
        <v>0.98853216213638895</v>
      </c>
      <c r="W115" s="1">
        <v>0.103893774628629</v>
      </c>
      <c r="X115" s="1">
        <v>0.66883049698540398</v>
      </c>
      <c r="Y115" s="1">
        <v>0.32590620305048901</v>
      </c>
    </row>
    <row r="116" spans="1:25" x14ac:dyDescent="0.15">
      <c r="A116" t="s">
        <v>538</v>
      </c>
      <c r="B116" s="1">
        <v>0.18304264785513699</v>
      </c>
      <c r="C116" s="1">
        <v>0.51349331412085597</v>
      </c>
      <c r="D116" s="1">
        <v>0.156099042333743</v>
      </c>
      <c r="E116" s="1">
        <v>0.49840094056814499</v>
      </c>
      <c r="F116" s="1">
        <v>-2.6943605521394E-2</v>
      </c>
      <c r="G116" s="1">
        <v>0.28143901347461597</v>
      </c>
      <c r="H116" s="1">
        <v>0.471031586936699</v>
      </c>
      <c r="I116" s="1">
        <v>0.41135384631189298</v>
      </c>
      <c r="J116" s="1">
        <v>0.88004603483861499</v>
      </c>
      <c r="K116" s="1">
        <v>0.198083833279662</v>
      </c>
      <c r="L116" s="1">
        <v>0.62880690325133104</v>
      </c>
      <c r="M116" s="1">
        <v>-0.213270013032231</v>
      </c>
      <c r="N116" s="1">
        <v>0.82288863273620205</v>
      </c>
      <c r="O116" s="1">
        <v>2.0342345209077E-2</v>
      </c>
      <c r="P116" s="1">
        <v>0.31984390756921699</v>
      </c>
      <c r="Q116" s="1">
        <v>0.68491854071608704</v>
      </c>
      <c r="R116" s="1">
        <v>0.29517404973789801</v>
      </c>
      <c r="S116" s="1">
        <v>0.523760014928638</v>
      </c>
      <c r="T116" s="1">
        <v>-2.46698578313191E-2</v>
      </c>
      <c r="U116" s="1">
        <v>0.71433441698497802</v>
      </c>
      <c r="V116" s="1">
        <v>0.97138196645804897</v>
      </c>
      <c r="W116" s="1">
        <v>0.58267586507820301</v>
      </c>
      <c r="X116" s="1">
        <v>0.22391696805275901</v>
      </c>
      <c r="Y116" s="1">
        <v>0.234429183598199</v>
      </c>
    </row>
    <row r="117" spans="1:25" x14ac:dyDescent="0.15">
      <c r="A117" t="s">
        <v>539</v>
      </c>
      <c r="B117" s="1">
        <v>0.125108540201329</v>
      </c>
      <c r="C117" s="1">
        <v>0.108231306101653</v>
      </c>
      <c r="D117" s="1">
        <v>8.3150188267303998E-2</v>
      </c>
      <c r="E117" s="1">
        <v>8.23595427385381E-2</v>
      </c>
      <c r="F117" s="1">
        <v>-4.19583519340248E-2</v>
      </c>
      <c r="G117" s="1">
        <v>0.107634397552031</v>
      </c>
      <c r="H117" s="1">
        <v>2.7499738192771398E-3</v>
      </c>
      <c r="I117" s="1">
        <v>9.5349285234507503E-2</v>
      </c>
      <c r="J117" s="1">
        <v>8.7819152820859295E-2</v>
      </c>
      <c r="K117" s="1">
        <v>9.1838921049051794E-2</v>
      </c>
      <c r="L117" s="1">
        <v>0.11725815483136399</v>
      </c>
      <c r="M117" s="1">
        <v>-3.5103641854556601E-3</v>
      </c>
      <c r="N117" s="1">
        <v>0.105830475553865</v>
      </c>
      <c r="O117" s="1">
        <v>0.583164864159603</v>
      </c>
      <c r="P117" s="1">
        <v>0.114380385426801</v>
      </c>
      <c r="Q117" s="1">
        <v>9.7151485654338898E-2</v>
      </c>
      <c r="R117" s="1">
        <v>0.10360946873459299</v>
      </c>
      <c r="S117" s="1">
        <v>9.1212198574723694E-2</v>
      </c>
      <c r="T117" s="1">
        <v>-1.0770916692207901E-2</v>
      </c>
      <c r="U117" s="1">
        <v>8.1559386938489895E-2</v>
      </c>
      <c r="V117" s="1">
        <v>0.77591523474718105</v>
      </c>
      <c r="W117" s="1">
        <v>0.247011656431291</v>
      </c>
      <c r="X117" s="1">
        <v>0.65461958429937195</v>
      </c>
      <c r="Y117" s="1">
        <v>7.7459363088119598E-2</v>
      </c>
    </row>
    <row r="118" spans="1:25" x14ac:dyDescent="0.15">
      <c r="A118" t="s">
        <v>540</v>
      </c>
      <c r="B118" s="1">
        <v>0.17019174878247401</v>
      </c>
      <c r="C118" s="1">
        <v>0.26374306593171998</v>
      </c>
      <c r="D118" s="1">
        <v>0.213421476182485</v>
      </c>
      <c r="E118" s="1">
        <v>0.27770920773490798</v>
      </c>
      <c r="F118" s="1">
        <v>4.32297274000112E-2</v>
      </c>
      <c r="G118" s="1">
        <v>0.28893834257989698</v>
      </c>
      <c r="H118" s="1">
        <v>0.14152047900693099</v>
      </c>
      <c r="I118" s="1">
        <v>0.18288905442360401</v>
      </c>
      <c r="J118" s="1">
        <v>0.26129515310669299</v>
      </c>
      <c r="K118" s="1">
        <v>0.155796264238756</v>
      </c>
      <c r="L118" s="1">
        <v>0.16366103081703201</v>
      </c>
      <c r="M118" s="1">
        <v>-2.7092790184848E-2</v>
      </c>
      <c r="N118" s="1">
        <v>0.205655480264121</v>
      </c>
      <c r="O118" s="1">
        <v>0.82096462995806396</v>
      </c>
      <c r="P118" s="1">
        <v>0.14448809497107301</v>
      </c>
      <c r="Q118" s="1">
        <v>0.21243522585383201</v>
      </c>
      <c r="R118" s="1">
        <v>0.130572052280269</v>
      </c>
      <c r="S118" s="1">
        <v>0.20183307847287699</v>
      </c>
      <c r="T118" s="1">
        <v>-1.39160426908044E-2</v>
      </c>
      <c r="U118" s="1">
        <v>0.111726902118126</v>
      </c>
      <c r="V118" s="1">
        <v>0.83463464312516999</v>
      </c>
      <c r="W118" s="1">
        <v>0.16311043451072599</v>
      </c>
      <c r="X118" s="1">
        <v>0.66883049698540398</v>
      </c>
      <c r="Y118" s="1">
        <v>0.36951209192752199</v>
      </c>
    </row>
    <row r="119" spans="1:25" x14ac:dyDescent="0.15">
      <c r="A119" t="s">
        <v>541</v>
      </c>
      <c r="B119" s="1">
        <v>0.12437793540413</v>
      </c>
      <c r="C119" s="1">
        <v>0.23266913462161001</v>
      </c>
      <c r="D119" s="1">
        <v>7.8908528365950095E-2</v>
      </c>
      <c r="E119" s="1">
        <v>0.112881633566115</v>
      </c>
      <c r="F119" s="1">
        <v>-4.5469407038179699E-2</v>
      </c>
      <c r="G119" s="1">
        <v>0.18164053812453801</v>
      </c>
      <c r="H119" s="1">
        <v>0.16375716667998499</v>
      </c>
      <c r="I119" s="1">
        <v>0.14070898170812901</v>
      </c>
      <c r="J119" s="1">
        <v>0.26685608242331299</v>
      </c>
      <c r="K119" s="1">
        <v>0.10579839226495601</v>
      </c>
      <c r="L119" s="1">
        <v>0.23217271802262701</v>
      </c>
      <c r="M119" s="1">
        <v>-3.4910589443173198E-2</v>
      </c>
      <c r="N119" s="1">
        <v>0.23656226288742899</v>
      </c>
      <c r="O119" s="1">
        <v>4.2330268053440302E-3</v>
      </c>
      <c r="P119" s="1">
        <v>8.1420753863751999E-2</v>
      </c>
      <c r="Q119" s="1">
        <v>0.13303341575527</v>
      </c>
      <c r="R119" s="1">
        <v>0.106193260197462</v>
      </c>
      <c r="S119" s="1">
        <v>0.17078744875121801</v>
      </c>
      <c r="T119" s="1">
        <v>2.4772506333709601E-2</v>
      </c>
      <c r="U119" s="1">
        <v>7.7803536166175205E-2</v>
      </c>
      <c r="V119" s="1">
        <v>0.83463464312516999</v>
      </c>
      <c r="W119" s="1">
        <v>0.23281806108880901</v>
      </c>
      <c r="X119" s="1">
        <v>5.3638105894386702E-2</v>
      </c>
      <c r="Y119" s="1">
        <v>0.37879160121779099</v>
      </c>
    </row>
    <row r="120" spans="1:25" x14ac:dyDescent="0.15">
      <c r="A120" t="s">
        <v>542</v>
      </c>
      <c r="B120" s="1">
        <v>0.41039758843857299</v>
      </c>
      <c r="C120" s="1">
        <v>1.2170608708903901</v>
      </c>
      <c r="D120" s="1">
        <v>0.26112705296406202</v>
      </c>
      <c r="E120" s="1">
        <v>0.79632418108107905</v>
      </c>
      <c r="F120" s="1">
        <v>-0.149270535474511</v>
      </c>
      <c r="G120" s="1">
        <v>1.1634398407966</v>
      </c>
      <c r="H120" s="1">
        <v>0.44983990594380702</v>
      </c>
      <c r="I120" s="1">
        <v>0.84986745240579598</v>
      </c>
      <c r="J120" s="1">
        <v>1.69567629698289</v>
      </c>
      <c r="K120" s="1">
        <v>0.56881811189393605</v>
      </c>
      <c r="L120" s="1">
        <v>1.2688910265989399</v>
      </c>
      <c r="M120" s="1">
        <v>-0.28104934051185998</v>
      </c>
      <c r="N120" s="1">
        <v>1.1851744335521399</v>
      </c>
      <c r="O120" s="1">
        <v>0.139721494943988</v>
      </c>
      <c r="P120" s="1">
        <v>0.66597298104659797</v>
      </c>
      <c r="Q120" s="1">
        <v>1.9682182332538101</v>
      </c>
      <c r="R120" s="1">
        <v>0.60764461660744595</v>
      </c>
      <c r="S120" s="1">
        <v>1.374617258212</v>
      </c>
      <c r="T120" s="1">
        <v>-5.8328364439152999E-2</v>
      </c>
      <c r="U120" s="1">
        <v>1.465242435118</v>
      </c>
      <c r="V120" s="1">
        <v>0.98853216213638895</v>
      </c>
      <c r="W120" s="1">
        <v>0.84548391956694502</v>
      </c>
      <c r="X120" s="1">
        <v>0.55437375852936299</v>
      </c>
      <c r="Y120" s="1">
        <v>0.67418960903411995</v>
      </c>
    </row>
    <row r="121" spans="1:25" x14ac:dyDescent="0.15">
      <c r="A121" t="s">
        <v>543</v>
      </c>
      <c r="B121" s="1">
        <v>0.18241652826091101</v>
      </c>
      <c r="C121" s="1">
        <v>0.29098398595232799</v>
      </c>
      <c r="D121" s="1">
        <v>6.24490693886363E-2</v>
      </c>
      <c r="E121" s="1">
        <v>0.226514238169229</v>
      </c>
      <c r="F121" s="1">
        <v>-0.119967458872275</v>
      </c>
      <c r="G121" s="1">
        <v>0.29984399316872401</v>
      </c>
      <c r="H121" s="1">
        <v>4.0122339424225899E-4</v>
      </c>
      <c r="I121" s="1">
        <v>0.185146333585747</v>
      </c>
      <c r="J121" s="1">
        <v>0.310414354752236</v>
      </c>
      <c r="K121" s="1">
        <v>0.109873211056292</v>
      </c>
      <c r="L121" s="1">
        <v>0.22189096387712401</v>
      </c>
      <c r="M121" s="1">
        <v>-7.5273122529454797E-2</v>
      </c>
      <c r="N121" s="1">
        <v>0.28373989887901302</v>
      </c>
      <c r="O121" s="1">
        <v>1.3951046403429E-2</v>
      </c>
      <c r="P121" s="1">
        <v>0.22591021470005401</v>
      </c>
      <c r="Q121" s="1">
        <v>0.34824168094732</v>
      </c>
      <c r="R121" s="1">
        <v>0.12313342839793701</v>
      </c>
      <c r="S121" s="1">
        <v>0.18969129681770999</v>
      </c>
      <c r="T121" s="1">
        <v>-0.10277678630211699</v>
      </c>
      <c r="U121" s="1">
        <v>0.29998900313656202</v>
      </c>
      <c r="V121" s="1">
        <v>0.62436995261084904</v>
      </c>
      <c r="W121" s="1">
        <v>0.25295820389149198</v>
      </c>
      <c r="X121" s="1">
        <v>0.55381353278348799</v>
      </c>
      <c r="Y121" s="1">
        <v>0.89956791795700397</v>
      </c>
    </row>
    <row r="122" spans="1:25" x14ac:dyDescent="0.15">
      <c r="A122" t="s">
        <v>544</v>
      </c>
      <c r="B122" s="1">
        <v>0.156149129877419</v>
      </c>
      <c r="C122" s="1">
        <v>0.236052605368857</v>
      </c>
      <c r="D122" s="1">
        <v>0.15973037420743799</v>
      </c>
      <c r="E122" s="1">
        <v>0.33366706900654503</v>
      </c>
      <c r="F122" s="1">
        <v>3.5812443300187301E-3</v>
      </c>
      <c r="G122" s="1">
        <v>0.314436347096411</v>
      </c>
      <c r="H122" s="1">
        <v>0.238967883605715</v>
      </c>
      <c r="I122" s="1">
        <v>0.24247574651755699</v>
      </c>
      <c r="J122" s="1">
        <v>0.38419939242157902</v>
      </c>
      <c r="K122" s="1">
        <v>0.23665878816538599</v>
      </c>
      <c r="L122" s="1">
        <v>0.397748297552179</v>
      </c>
      <c r="M122" s="1">
        <v>-5.8169583521715104E-3</v>
      </c>
      <c r="N122" s="1">
        <v>0.304945958431876</v>
      </c>
      <c r="O122" s="1">
        <v>0.264537153931033</v>
      </c>
      <c r="P122" s="1">
        <v>0.28836302850610401</v>
      </c>
      <c r="Q122" s="1">
        <v>0.77165161457860398</v>
      </c>
      <c r="R122" s="1">
        <v>0.31829394767625202</v>
      </c>
      <c r="S122" s="1">
        <v>0.833870314488387</v>
      </c>
      <c r="T122" s="1">
        <v>2.9930919170148201E-2</v>
      </c>
      <c r="U122" s="1">
        <v>0.33386452132369898</v>
      </c>
      <c r="V122" s="1">
        <v>0.99779369553991404</v>
      </c>
      <c r="W122" s="1">
        <v>0.43142807622187102</v>
      </c>
      <c r="X122" s="1">
        <v>0.45567383965644398</v>
      </c>
      <c r="Y122" s="1">
        <v>0.72178767407380295</v>
      </c>
    </row>
    <row r="123" spans="1:25" x14ac:dyDescent="0.15">
      <c r="A123" t="s">
        <v>545</v>
      </c>
      <c r="B123" s="1">
        <v>0.16374185052590001</v>
      </c>
      <c r="C123" s="1">
        <v>0.20502985239931101</v>
      </c>
      <c r="D123" s="1">
        <v>0.101113423156759</v>
      </c>
      <c r="E123" s="1">
        <v>0.13086473677536001</v>
      </c>
      <c r="F123" s="1">
        <v>-6.2628427369141301E-2</v>
      </c>
      <c r="G123" s="1">
        <v>0.179770199683915</v>
      </c>
      <c r="H123" s="1">
        <v>5.0367267547565897E-3</v>
      </c>
      <c r="I123" s="1">
        <v>0.140980697215979</v>
      </c>
      <c r="J123" s="1">
        <v>0.14849630881383</v>
      </c>
      <c r="K123" s="1">
        <v>0.18678403365225499</v>
      </c>
      <c r="L123" s="1">
        <v>0.232777910054837</v>
      </c>
      <c r="M123" s="1">
        <v>4.5803336436276001E-2</v>
      </c>
      <c r="N123" s="1">
        <v>0.22589530844890801</v>
      </c>
      <c r="O123" s="1">
        <v>0.490513663952028</v>
      </c>
      <c r="P123" s="1">
        <v>0.15905821179285601</v>
      </c>
      <c r="Q123" s="1">
        <v>0.24579842550758199</v>
      </c>
      <c r="R123" s="1">
        <v>0.15580122861436299</v>
      </c>
      <c r="S123" s="1">
        <v>0.16132068032383101</v>
      </c>
      <c r="T123" s="1">
        <v>-3.2569831784931402E-3</v>
      </c>
      <c r="U123" s="1">
        <v>0.21434622941675299</v>
      </c>
      <c r="V123" s="1">
        <v>0.843663884389521</v>
      </c>
      <c r="W123" s="1">
        <v>3.5050308876070697E-2</v>
      </c>
      <c r="X123" s="1">
        <v>0.97571153204171002</v>
      </c>
      <c r="Y123" s="1">
        <v>3.9073703546509901E-2</v>
      </c>
    </row>
    <row r="124" spans="1:25" x14ac:dyDescent="0.15">
      <c r="A124" t="s">
        <v>546</v>
      </c>
      <c r="B124" s="1">
        <v>0.50171725024400904</v>
      </c>
      <c r="C124" s="1">
        <v>2.0031823950421099</v>
      </c>
      <c r="D124" s="1">
        <v>0.44861792827191099</v>
      </c>
      <c r="E124" s="1">
        <v>1.04527601699325</v>
      </c>
      <c r="F124" s="1">
        <v>-5.3099321972097803E-2</v>
      </c>
      <c r="G124" s="1">
        <v>1.7587782165195101</v>
      </c>
      <c r="H124" s="1">
        <v>9.1917291238130694E-2</v>
      </c>
      <c r="I124" s="1">
        <v>0.182815661603283</v>
      </c>
      <c r="J124" s="1">
        <v>0.55849540989318602</v>
      </c>
      <c r="K124" s="1">
        <v>0.32056912330416099</v>
      </c>
      <c r="L124" s="1">
        <v>0.74947352175217496</v>
      </c>
      <c r="M124" s="1">
        <v>0.13775346170087799</v>
      </c>
      <c r="N124" s="1">
        <v>0.48101115848371601</v>
      </c>
      <c r="O124" s="1">
        <v>2.3753209711696598E-2</v>
      </c>
      <c r="P124" s="1">
        <v>0.236784607558395</v>
      </c>
      <c r="Q124" s="1">
        <v>0.51174624836437499</v>
      </c>
      <c r="R124" s="1">
        <v>0.20779545118452</v>
      </c>
      <c r="S124" s="1">
        <v>0.51236442824866002</v>
      </c>
      <c r="T124" s="1">
        <v>-2.8989156373874201E-2</v>
      </c>
      <c r="U124" s="1">
        <v>0.26714929815194799</v>
      </c>
      <c r="V124" s="1">
        <v>0.83463464312516999</v>
      </c>
      <c r="W124" s="1">
        <v>2.8837738536228001E-2</v>
      </c>
      <c r="X124" s="1">
        <v>4.92999980460656E-2</v>
      </c>
      <c r="Y124" s="1">
        <v>0.89291986884991603</v>
      </c>
    </row>
    <row r="125" spans="1:25" x14ac:dyDescent="0.15">
      <c r="A125" t="s">
        <v>547</v>
      </c>
      <c r="B125" s="1">
        <v>0.27185055200998998</v>
      </c>
      <c r="C125" s="1">
        <v>0.36205904614285001</v>
      </c>
      <c r="D125" s="1">
        <v>0.37730934150707801</v>
      </c>
      <c r="E125" s="1">
        <v>0.47070782998944199</v>
      </c>
      <c r="F125" s="1">
        <v>0.10545878949708801</v>
      </c>
      <c r="G125" s="1">
        <v>0.32385565056895099</v>
      </c>
      <c r="H125" s="1">
        <v>4.8045614299464801E-2</v>
      </c>
      <c r="I125" s="1">
        <v>0.19981156233758801</v>
      </c>
      <c r="J125" s="1">
        <v>0.24783168864239299</v>
      </c>
      <c r="K125" s="1">
        <v>0.19952652881833499</v>
      </c>
      <c r="L125" s="1">
        <v>0.30930987391991699</v>
      </c>
      <c r="M125" s="1">
        <v>-2.8503351925299701E-4</v>
      </c>
      <c r="N125" s="1">
        <v>0.24658611080343401</v>
      </c>
      <c r="O125" s="1">
        <v>0.49096182267745297</v>
      </c>
      <c r="P125" s="1">
        <v>0.227201817282118</v>
      </c>
      <c r="Q125" s="1">
        <v>0.26694590580430999</v>
      </c>
      <c r="R125" s="1">
        <v>0.18259752257314901</v>
      </c>
      <c r="S125" s="1">
        <v>0.191418059550064</v>
      </c>
      <c r="T125" s="1">
        <v>-4.4604294708969101E-2</v>
      </c>
      <c r="U125" s="1">
        <v>0.216618269057783</v>
      </c>
      <c r="V125" s="1">
        <v>0.82250829706181305</v>
      </c>
      <c r="W125" s="1">
        <v>8.9299731341432501E-2</v>
      </c>
      <c r="X125" s="1">
        <v>0.69310196990607797</v>
      </c>
      <c r="Y125" s="1">
        <v>0.274961245846984</v>
      </c>
    </row>
    <row r="126" spans="1:25" x14ac:dyDescent="0.15">
      <c r="A126" t="s">
        <v>548</v>
      </c>
      <c r="B126" s="1">
        <v>6.6892483726672503E-2</v>
      </c>
      <c r="C126" s="1">
        <v>0.107303850032756</v>
      </c>
      <c r="D126" s="1">
        <v>6.1404404624600999E-2</v>
      </c>
      <c r="E126" s="1">
        <v>0.104210092138423</v>
      </c>
      <c r="F126" s="1">
        <v>-5.4880791020714102E-3</v>
      </c>
      <c r="G126" s="1">
        <v>5.0973380616676098E-2</v>
      </c>
      <c r="H126" s="1">
        <v>0.213658370880566</v>
      </c>
      <c r="I126" s="1">
        <v>0.10621714413617001</v>
      </c>
      <c r="J126" s="1">
        <v>0.14063635083033399</v>
      </c>
      <c r="K126" s="1">
        <v>8.8523661819919996E-2</v>
      </c>
      <c r="L126" s="1">
        <v>0.13003144264057401</v>
      </c>
      <c r="M126" s="1">
        <v>-1.7693482316249499E-2</v>
      </c>
      <c r="N126" s="1">
        <v>6.59349105578622E-2</v>
      </c>
      <c r="O126" s="1">
        <v>0.10144225418310999</v>
      </c>
      <c r="P126" s="1">
        <v>0.104167280281712</v>
      </c>
      <c r="Q126" s="1">
        <v>0.123497854442416</v>
      </c>
      <c r="R126" s="1">
        <v>0.117938806274919</v>
      </c>
      <c r="S126" s="1">
        <v>0.12739306553511601</v>
      </c>
      <c r="T126" s="1">
        <v>1.37715259932068E-2</v>
      </c>
      <c r="U126" s="1">
        <v>6.0223410890784597E-2</v>
      </c>
      <c r="V126" s="1">
        <v>0.830053103711756</v>
      </c>
      <c r="W126" s="1">
        <v>0.387913690166863</v>
      </c>
      <c r="X126" s="1">
        <v>0.31984151572571801</v>
      </c>
      <c r="Y126" s="1">
        <v>0.80864553657936</v>
      </c>
    </row>
    <row r="127" spans="1:25" x14ac:dyDescent="0.15">
      <c r="A127" t="s">
        <v>549</v>
      </c>
      <c r="B127" s="1">
        <v>0.214733651108623</v>
      </c>
      <c r="C127" s="1">
        <v>0.44677669264148701</v>
      </c>
      <c r="D127" s="1">
        <v>0.208396501651639</v>
      </c>
      <c r="E127" s="1">
        <v>0.53164845251826898</v>
      </c>
      <c r="F127" s="1">
        <v>-6.3371494569847602E-3</v>
      </c>
      <c r="G127" s="1">
        <v>0.49251609437869798</v>
      </c>
      <c r="H127" s="1">
        <v>0.303938680353039</v>
      </c>
      <c r="I127" s="1">
        <v>0.215073118392823</v>
      </c>
      <c r="J127" s="1">
        <v>0.44898654401539001</v>
      </c>
      <c r="K127" s="1">
        <v>0.24229155865524399</v>
      </c>
      <c r="L127" s="1">
        <v>0.50010637261900204</v>
      </c>
      <c r="M127" s="1">
        <v>2.72184402624213E-2</v>
      </c>
      <c r="N127" s="1">
        <v>0.40928288575885902</v>
      </c>
      <c r="O127" s="1">
        <v>0.53963919358039103</v>
      </c>
      <c r="P127" s="1">
        <v>0.15265031083925601</v>
      </c>
      <c r="Q127" s="1">
        <v>0.18755368853044299</v>
      </c>
      <c r="R127" s="1">
        <v>0.225717470311774</v>
      </c>
      <c r="S127" s="1">
        <v>0.39757620035705599</v>
      </c>
      <c r="T127" s="1">
        <v>7.3067159472517906E-2</v>
      </c>
      <c r="U127" s="1">
        <v>0.30145379586756199</v>
      </c>
      <c r="V127" s="1">
        <v>0.83463464312516999</v>
      </c>
      <c r="W127" s="1">
        <v>0.247011969052845</v>
      </c>
      <c r="X127" s="1">
        <v>0.422102748391329</v>
      </c>
      <c r="Y127" s="1">
        <v>0.94980890248919903</v>
      </c>
    </row>
    <row r="128" spans="1:25" x14ac:dyDescent="0.15">
      <c r="A128" t="s">
        <v>550</v>
      </c>
      <c r="B128" s="1">
        <v>0.146014762812465</v>
      </c>
      <c r="C128" s="1">
        <v>0.38807394850332999</v>
      </c>
      <c r="D128" s="1">
        <v>0.108268091883471</v>
      </c>
      <c r="E128" s="1">
        <v>0.36835093418252401</v>
      </c>
      <c r="F128" s="1">
        <v>-3.7746670928993503E-2</v>
      </c>
      <c r="G128" s="1">
        <v>0.27369208412266899</v>
      </c>
      <c r="H128" s="1">
        <v>0.17150314738337799</v>
      </c>
      <c r="I128" s="1">
        <v>7.7364420273848003E-2</v>
      </c>
      <c r="J128" s="1">
        <v>0.14493473389463801</v>
      </c>
      <c r="K128" s="1">
        <v>8.9555346435288799E-2</v>
      </c>
      <c r="L128" s="1">
        <v>0.17951006929778801</v>
      </c>
      <c r="M128" s="1">
        <v>1.2190926161440799E-2</v>
      </c>
      <c r="N128" s="1">
        <v>0.13440787123948</v>
      </c>
      <c r="O128" s="1">
        <v>0.74134539444871494</v>
      </c>
      <c r="P128" s="1">
        <v>8.4778320862167494E-2</v>
      </c>
      <c r="Q128" s="1">
        <v>0.121993682529225</v>
      </c>
      <c r="R128" s="1">
        <v>6.4260795245980398E-2</v>
      </c>
      <c r="S128" s="1">
        <v>0.106980028054748</v>
      </c>
      <c r="T128" s="1">
        <v>-2.05175256161871E-2</v>
      </c>
      <c r="U128" s="1">
        <v>9.5558863828549695E-2</v>
      </c>
      <c r="V128" s="1">
        <v>0.77591523474718105</v>
      </c>
      <c r="W128" s="1">
        <v>0.91085802689936202</v>
      </c>
      <c r="X128" s="1">
        <v>0.366190760573533</v>
      </c>
      <c r="Y128" s="1">
        <v>0.37879160121779099</v>
      </c>
    </row>
    <row r="129" spans="1:25" x14ac:dyDescent="0.15">
      <c r="A129" t="s">
        <v>551</v>
      </c>
      <c r="B129" s="1">
        <v>0.15972462584365499</v>
      </c>
      <c r="C129" s="1">
        <v>0.27089154806124499</v>
      </c>
      <c r="D129" s="1">
        <v>8.9967567974350099E-2</v>
      </c>
      <c r="E129" s="1">
        <v>0.20308177939755701</v>
      </c>
      <c r="F129" s="1">
        <v>-6.9757057869305E-2</v>
      </c>
      <c r="G129" s="1">
        <v>0.22402100704548</v>
      </c>
      <c r="H129" s="1">
        <v>2.6551964943835001E-3</v>
      </c>
      <c r="I129" s="1">
        <v>0.25034330253669701</v>
      </c>
      <c r="J129" s="1">
        <v>0.36501468151187899</v>
      </c>
      <c r="K129" s="1">
        <v>0.20698522354673199</v>
      </c>
      <c r="L129" s="1">
        <v>0.282216035274653</v>
      </c>
      <c r="M129" s="1">
        <v>-4.3358078989964903E-2</v>
      </c>
      <c r="N129" s="1">
        <v>0.20550591702256801</v>
      </c>
      <c r="O129" s="1">
        <v>0.138489083566504</v>
      </c>
      <c r="P129" s="1">
        <v>0.19236698105483499</v>
      </c>
      <c r="Q129" s="1">
        <v>0.26269134838401398</v>
      </c>
      <c r="R129" s="1">
        <v>0.19483042310234</v>
      </c>
      <c r="S129" s="1">
        <v>0.24230045526691099</v>
      </c>
      <c r="T129" s="1">
        <v>2.4634420475049602E-3</v>
      </c>
      <c r="U129" s="1">
        <v>0.120701664577505</v>
      </c>
      <c r="V129" s="1">
        <v>0.98853216213638895</v>
      </c>
      <c r="W129" s="1">
        <v>4.1486275422181598E-2</v>
      </c>
      <c r="X129" s="1">
        <v>0.35891983011700601</v>
      </c>
      <c r="Y129" s="1">
        <v>0.71486736642930104</v>
      </c>
    </row>
    <row r="130" spans="1:25" x14ac:dyDescent="0.15">
      <c r="A130" t="s">
        <v>552</v>
      </c>
      <c r="B130" s="1">
        <v>9.8538859684429103E-2</v>
      </c>
      <c r="C130" s="1">
        <v>0.22524287844714699</v>
      </c>
      <c r="D130" s="1">
        <v>8.5127831750592395E-2</v>
      </c>
      <c r="E130" s="1">
        <v>0.19204962628098199</v>
      </c>
      <c r="F130" s="1">
        <v>-1.34110279338368E-2</v>
      </c>
      <c r="G130" s="1">
        <v>0.177496146659884</v>
      </c>
      <c r="H130" s="1">
        <v>0.28431009443222899</v>
      </c>
      <c r="I130" s="1">
        <v>0.12714034044912301</v>
      </c>
      <c r="J130" s="1">
        <v>0.22549894829537601</v>
      </c>
      <c r="K130" s="1">
        <v>0.136233977167564</v>
      </c>
      <c r="L130" s="1">
        <v>0.232379427933393</v>
      </c>
      <c r="M130" s="1">
        <v>9.0936367184412895E-3</v>
      </c>
      <c r="N130" s="1">
        <v>0.16627826720656599</v>
      </c>
      <c r="O130" s="1">
        <v>0.76956535803404302</v>
      </c>
      <c r="P130" s="1">
        <v>0.111445936570961</v>
      </c>
      <c r="Q130" s="1">
        <v>0.17707702905856301</v>
      </c>
      <c r="R130" s="1">
        <v>0.121492862159747</v>
      </c>
      <c r="S130" s="1">
        <v>0.21323086973842301</v>
      </c>
      <c r="T130" s="1">
        <v>1.00469255887859E-2</v>
      </c>
      <c r="U130" s="1">
        <v>0.14649717761530201</v>
      </c>
      <c r="V130" s="1">
        <v>0.85857816114470697</v>
      </c>
      <c r="W130" s="1">
        <v>0.430395084910485</v>
      </c>
      <c r="X130" s="1">
        <v>0.99775222015555998</v>
      </c>
      <c r="Y130" s="1">
        <v>0.48863890919057901</v>
      </c>
    </row>
    <row r="131" spans="1:25" x14ac:dyDescent="0.15">
      <c r="A131" t="s">
        <v>553</v>
      </c>
      <c r="B131" s="1">
        <v>6.8023887400243205E-2</v>
      </c>
      <c r="C131" s="1">
        <v>0.132561583103604</v>
      </c>
      <c r="D131" s="1">
        <v>5.0186952549407901E-2</v>
      </c>
      <c r="E131" s="1">
        <v>0.108304723141531</v>
      </c>
      <c r="F131" s="1">
        <v>-1.78369348508352E-2</v>
      </c>
      <c r="G131" s="1">
        <v>0.120627414911605</v>
      </c>
      <c r="H131" s="1">
        <v>0.248888062765447</v>
      </c>
      <c r="I131" s="1">
        <v>7.8044197518529299E-2</v>
      </c>
      <c r="J131" s="1">
        <v>0.148454892363371</v>
      </c>
      <c r="K131" s="1">
        <v>6.7860908417092899E-2</v>
      </c>
      <c r="L131" s="1">
        <v>0.12866221633493799</v>
      </c>
      <c r="M131" s="1">
        <v>-1.0183289101436401E-2</v>
      </c>
      <c r="N131" s="1">
        <v>0.104846710351033</v>
      </c>
      <c r="O131" s="1">
        <v>0.72365291820920696</v>
      </c>
      <c r="P131" s="1">
        <v>9.2729272944481606E-2</v>
      </c>
      <c r="Q131" s="1">
        <v>0.16892233783597299</v>
      </c>
      <c r="R131" s="1">
        <v>0.103824865909563</v>
      </c>
      <c r="S131" s="1">
        <v>0.20496400757838601</v>
      </c>
      <c r="T131" s="1">
        <v>1.10955929650811E-2</v>
      </c>
      <c r="U131" s="1">
        <v>0.122404201030768</v>
      </c>
      <c r="V131" s="1">
        <v>0.83463464312516999</v>
      </c>
      <c r="W131" s="1">
        <v>0.190831168746709</v>
      </c>
      <c r="X131" s="1">
        <v>0.57123161679621004</v>
      </c>
      <c r="Y131" s="1">
        <v>0.693724370252225</v>
      </c>
    </row>
    <row r="132" spans="1:25" x14ac:dyDescent="0.15">
      <c r="A132" t="s">
        <v>554</v>
      </c>
      <c r="B132" s="1">
        <v>6.2348564291158502E-2</v>
      </c>
      <c r="C132" s="1">
        <v>9.6208871830196399E-2</v>
      </c>
      <c r="D132" s="1">
        <v>7.2696403284100805E-2</v>
      </c>
      <c r="E132" s="1">
        <v>0.13989175558748401</v>
      </c>
      <c r="F132" s="1">
        <v>1.0347838992942299E-2</v>
      </c>
      <c r="G132" s="1">
        <v>0.11632810718040899</v>
      </c>
      <c r="H132" s="1">
        <v>0.66267115474601201</v>
      </c>
      <c r="I132" s="1">
        <v>8.6293719938066907E-2</v>
      </c>
      <c r="J132" s="1">
        <v>0.147009249317232</v>
      </c>
      <c r="K132" s="1">
        <v>0.10600032892179399</v>
      </c>
      <c r="L132" s="1">
        <v>0.24766176991025701</v>
      </c>
      <c r="M132" s="1">
        <v>1.97066089837276E-2</v>
      </c>
      <c r="N132" s="1">
        <v>0.194983657947019</v>
      </c>
      <c r="O132" s="1">
        <v>0.90105622511666295</v>
      </c>
      <c r="P132" s="1">
        <v>0.15281925275894501</v>
      </c>
      <c r="Q132" s="1">
        <v>0.41486368279157498</v>
      </c>
      <c r="R132" s="1">
        <v>0.126990484473953</v>
      </c>
      <c r="S132" s="1">
        <v>0.31722351177445002</v>
      </c>
      <c r="T132" s="1">
        <v>-2.58287682849925E-2</v>
      </c>
      <c r="U132" s="1">
        <v>0.14194767756003801</v>
      </c>
      <c r="V132" s="1">
        <v>0.85857816114470697</v>
      </c>
      <c r="W132" s="1">
        <v>0.659214876197879</v>
      </c>
      <c r="X132" s="1">
        <v>0.85168641846789095</v>
      </c>
      <c r="Y132" s="1">
        <v>0.93337273966873502</v>
      </c>
    </row>
    <row r="133" spans="1:25" x14ac:dyDescent="0.15">
      <c r="A133" t="s">
        <v>555</v>
      </c>
      <c r="B133" s="1">
        <v>5.8214225336096798E-2</v>
      </c>
      <c r="C133" s="1">
        <v>0.127081798320788</v>
      </c>
      <c r="D133" s="1">
        <v>3.3172041714215499E-2</v>
      </c>
      <c r="E133" s="1">
        <v>6.4287291171787095E-2</v>
      </c>
      <c r="F133" s="1">
        <v>-2.50421836218814E-2</v>
      </c>
      <c r="G133" s="1">
        <v>8.8304925047716004E-2</v>
      </c>
      <c r="H133" s="1">
        <v>9.9365263593096595E-3</v>
      </c>
      <c r="I133" s="1">
        <v>0.101160701271627</v>
      </c>
      <c r="J133" s="1">
        <v>0.18581972693496501</v>
      </c>
      <c r="K133" s="1">
        <v>7.5488207131552201E-2</v>
      </c>
      <c r="L133" s="1">
        <v>0.12537604408781899</v>
      </c>
      <c r="M133" s="1">
        <v>-2.5672494140074501E-2</v>
      </c>
      <c r="N133" s="1">
        <v>0.113820844014411</v>
      </c>
      <c r="O133" s="1">
        <v>0.160928009333622</v>
      </c>
      <c r="P133" s="1">
        <v>8.0648312246095102E-2</v>
      </c>
      <c r="Q133" s="1">
        <v>0.12740865401631801</v>
      </c>
      <c r="R133" s="1">
        <v>7.5238346502771905E-2</v>
      </c>
      <c r="S133" s="1">
        <v>0.11449347430750401</v>
      </c>
      <c r="T133" s="1">
        <v>-5.40996574332318E-3</v>
      </c>
      <c r="U133" s="1">
        <v>7.5040146756382306E-2</v>
      </c>
      <c r="V133" s="1">
        <v>0.98389204310809597</v>
      </c>
      <c r="W133" s="1">
        <v>0.31315444355566202</v>
      </c>
      <c r="X133" s="1">
        <v>0.65101903471398903</v>
      </c>
      <c r="Y133" s="1">
        <v>0.84895191547290105</v>
      </c>
    </row>
    <row r="134" spans="1:25" x14ac:dyDescent="0.15">
      <c r="A134" t="s">
        <v>556</v>
      </c>
      <c r="B134" s="1">
        <v>9.7038881805069796E-2</v>
      </c>
      <c r="C134" s="1">
        <v>7.2610127921589301E-2</v>
      </c>
      <c r="D134" s="1">
        <v>8.6157880214932203E-2</v>
      </c>
      <c r="E134" s="1">
        <v>7.76306365569287E-2</v>
      </c>
      <c r="F134" s="1">
        <v>-1.08810015901376E-2</v>
      </c>
      <c r="G134" s="1">
        <v>6.53215274548926E-2</v>
      </c>
      <c r="H134" s="1">
        <v>0.121023550400655</v>
      </c>
      <c r="I134" s="1">
        <v>8.6065992979069306E-2</v>
      </c>
      <c r="J134" s="1">
        <v>7.43431283241099E-2</v>
      </c>
      <c r="K134" s="1">
        <v>8.6134841616881799E-2</v>
      </c>
      <c r="L134" s="1">
        <v>7.8470324256631002E-2</v>
      </c>
      <c r="M134" s="1">
        <v>6.8848637812539101E-5</v>
      </c>
      <c r="N134" s="1">
        <v>7.0659206019724197E-2</v>
      </c>
      <c r="O134" s="1">
        <v>0.67695623055364895</v>
      </c>
      <c r="P134" s="1">
        <v>0.10264102128830201</v>
      </c>
      <c r="Q134" s="1">
        <v>9.7404902427190798E-2</v>
      </c>
      <c r="R134" s="1">
        <v>0.10100658462551</v>
      </c>
      <c r="S134" s="1">
        <v>7.8224486582905206E-2</v>
      </c>
      <c r="T134" s="1">
        <v>-1.6344366627914701E-3</v>
      </c>
      <c r="U134" s="1">
        <v>7.2495782309221102E-2</v>
      </c>
      <c r="V134" s="1">
        <v>0.98853216213638895</v>
      </c>
      <c r="W134" s="1">
        <v>0.42834572476573302</v>
      </c>
      <c r="X134" s="1">
        <v>0.99775222015555998</v>
      </c>
      <c r="Y134" s="1">
        <v>0.37879160121779099</v>
      </c>
    </row>
    <row r="135" spans="1:25" x14ac:dyDescent="0.15">
      <c r="A135" t="s">
        <v>557</v>
      </c>
      <c r="B135" s="1">
        <v>0.10020609957073499</v>
      </c>
      <c r="C135" s="1">
        <v>0.17175390794378101</v>
      </c>
      <c r="D135" s="1">
        <v>9.3291220021193694E-2</v>
      </c>
      <c r="E135" s="1">
        <v>0.16843971311952499</v>
      </c>
      <c r="F135" s="1">
        <v>-6.9148795495414901E-3</v>
      </c>
      <c r="G135" s="1">
        <v>8.6187183273334494E-2</v>
      </c>
      <c r="H135" s="1">
        <v>0.62951714341804699</v>
      </c>
      <c r="I135" s="1">
        <v>0.107249355963497</v>
      </c>
      <c r="J135" s="1">
        <v>0.173252788305786</v>
      </c>
      <c r="K135" s="1">
        <v>9.1538524195963394E-2</v>
      </c>
      <c r="L135" s="1">
        <v>0.158152942347351</v>
      </c>
      <c r="M135" s="1">
        <v>-1.5710831767533299E-2</v>
      </c>
      <c r="N135" s="1">
        <v>0.10331860052598001</v>
      </c>
      <c r="O135" s="1">
        <v>0.45998718356625901</v>
      </c>
      <c r="P135" s="1">
        <v>9.3097256511243801E-2</v>
      </c>
      <c r="Q135" s="1">
        <v>0.23339887636262999</v>
      </c>
      <c r="R135" s="1">
        <v>6.3443783417397204E-2</v>
      </c>
      <c r="S135" s="1">
        <v>0.12499589657789099</v>
      </c>
      <c r="T135" s="1">
        <v>-2.96534730938465E-2</v>
      </c>
      <c r="U135" s="1">
        <v>0.127064400557617</v>
      </c>
      <c r="V135" s="1">
        <v>0.81104403082037402</v>
      </c>
      <c r="W135" s="1">
        <v>0.65211306856344298</v>
      </c>
      <c r="X135" s="1">
        <v>0.75129594040960102</v>
      </c>
      <c r="Y135" s="1">
        <v>1</v>
      </c>
    </row>
    <row r="136" spans="1:25" x14ac:dyDescent="0.15">
      <c r="A136" t="s">
        <v>558</v>
      </c>
      <c r="B136" s="1">
        <v>0.115570889829841</v>
      </c>
      <c r="C136" s="1">
        <v>9.1747318489322702E-2</v>
      </c>
      <c r="D136" s="1">
        <v>9.5592954403875399E-2</v>
      </c>
      <c r="E136" s="1">
        <v>9.6233952883101395E-2</v>
      </c>
      <c r="F136" s="1">
        <v>-1.99779354259659E-2</v>
      </c>
      <c r="G136" s="1">
        <v>9.9331324641674199E-2</v>
      </c>
      <c r="H136" s="1">
        <v>1.5842208516798999E-2</v>
      </c>
      <c r="I136" s="1">
        <v>0.107575141469131</v>
      </c>
      <c r="J136" s="1">
        <v>0.101715320589628</v>
      </c>
      <c r="K136" s="1">
        <v>8.6991197904407402E-2</v>
      </c>
      <c r="L136" s="1">
        <v>7.9827633650386198E-2</v>
      </c>
      <c r="M136" s="1">
        <v>-2.0583943564724001E-2</v>
      </c>
      <c r="N136" s="1">
        <v>7.1936601896763805E-2</v>
      </c>
      <c r="O136" s="1">
        <v>5.2555861099914003E-2</v>
      </c>
      <c r="P136" s="1">
        <v>8.9993160033063999E-2</v>
      </c>
      <c r="Q136" s="1">
        <v>8.1014314881984198E-2</v>
      </c>
      <c r="R136" s="1">
        <v>9.0264060650621397E-2</v>
      </c>
      <c r="S136" s="1">
        <v>8.17964588103091E-2</v>
      </c>
      <c r="T136" s="1">
        <v>2.7090061755739902E-4</v>
      </c>
      <c r="U136" s="1">
        <v>5.2904067287832097E-2</v>
      </c>
      <c r="V136" s="1">
        <v>0.99710766149927899</v>
      </c>
      <c r="W136" s="1">
        <v>9.3627691536461097E-2</v>
      </c>
      <c r="X136" s="1">
        <v>0.366190760573533</v>
      </c>
      <c r="Y136" s="1">
        <v>0.692561127222029</v>
      </c>
    </row>
    <row r="137" spans="1:25" x14ac:dyDescent="0.15">
      <c r="A137" t="s">
        <v>559</v>
      </c>
      <c r="B137" s="1">
        <v>0.104175147028561</v>
      </c>
      <c r="C137" s="1">
        <v>0.109403760519331</v>
      </c>
      <c r="D137" s="1">
        <v>8.7356027761619506E-2</v>
      </c>
      <c r="E137" s="1">
        <v>8.0174077553637604E-2</v>
      </c>
      <c r="F137" s="1">
        <v>-1.6819119266941102E-2</v>
      </c>
      <c r="G137" s="1">
        <v>9.4684397921988697E-2</v>
      </c>
      <c r="H137" s="1">
        <v>0.14152047900693099</v>
      </c>
      <c r="I137" s="1">
        <v>0.10195024264536</v>
      </c>
      <c r="J137" s="1">
        <v>0.110115278220138</v>
      </c>
      <c r="K137" s="1">
        <v>9.9416259756219094E-2</v>
      </c>
      <c r="L137" s="1">
        <v>0.102316299977004</v>
      </c>
      <c r="M137" s="1">
        <v>-2.5339828891408301E-3</v>
      </c>
      <c r="N137" s="1">
        <v>7.7896404370653399E-2</v>
      </c>
      <c r="O137" s="1">
        <v>0.57787238601320501</v>
      </c>
      <c r="P137" s="1">
        <v>0.111256932945193</v>
      </c>
      <c r="Q137" s="1">
        <v>0.125010317264177</v>
      </c>
      <c r="R137" s="1">
        <v>0.104029309728578</v>
      </c>
      <c r="S137" s="1">
        <v>0.108132260921168</v>
      </c>
      <c r="T137" s="1">
        <v>-7.2276232166154199E-3</v>
      </c>
      <c r="U137" s="1">
        <v>7.4038611789866995E-2</v>
      </c>
      <c r="V137" s="1">
        <v>0.843663884389521</v>
      </c>
      <c r="W137" s="1">
        <v>0.73037813897577197</v>
      </c>
      <c r="X137" s="1">
        <v>0.88350862262710805</v>
      </c>
      <c r="Y137" s="1">
        <v>0.71846844468117699</v>
      </c>
    </row>
    <row r="138" spans="1:25" x14ac:dyDescent="0.15">
      <c r="A138" t="s">
        <v>560</v>
      </c>
      <c r="B138" s="1">
        <v>0.102335038138313</v>
      </c>
      <c r="C138" s="1">
        <v>7.6814170027298803E-2</v>
      </c>
      <c r="D138" s="1">
        <v>9.5425597897529399E-2</v>
      </c>
      <c r="E138" s="1">
        <v>7.5680888429860302E-2</v>
      </c>
      <c r="F138" s="1">
        <v>-6.9094402407835504E-3</v>
      </c>
      <c r="G138" s="1">
        <v>8.2558551945024802E-2</v>
      </c>
      <c r="H138" s="1">
        <v>0.53229881035305504</v>
      </c>
      <c r="I138" s="1">
        <v>0.102290661803062</v>
      </c>
      <c r="J138" s="1">
        <v>8.1896620030339401E-2</v>
      </c>
      <c r="K138" s="1">
        <v>8.9210801173185306E-2</v>
      </c>
      <c r="L138" s="1">
        <v>7.4458054847765798E-2</v>
      </c>
      <c r="M138" s="1">
        <v>-1.30798606298762E-2</v>
      </c>
      <c r="N138" s="1">
        <v>5.8016339715787103E-2</v>
      </c>
      <c r="O138" s="1">
        <v>0.135311663284542</v>
      </c>
      <c r="P138" s="1">
        <v>9.3497044021472103E-2</v>
      </c>
      <c r="Q138" s="1">
        <v>6.2537911199281204E-2</v>
      </c>
      <c r="R138" s="1">
        <v>8.9784987725561705E-2</v>
      </c>
      <c r="S138" s="1">
        <v>6.1108085954951701E-2</v>
      </c>
      <c r="T138" s="1">
        <v>-3.7120562959104498E-3</v>
      </c>
      <c r="U138" s="1">
        <v>4.4456785719075402E-2</v>
      </c>
      <c r="V138" s="1">
        <v>0.83463464312516999</v>
      </c>
      <c r="W138" s="1">
        <v>0.90904017916564805</v>
      </c>
      <c r="X138" s="1">
        <v>0.79540726609493795</v>
      </c>
      <c r="Y138" s="1">
        <v>0.72178767407380295</v>
      </c>
    </row>
    <row r="139" spans="1:25" x14ac:dyDescent="0.15">
      <c r="A139" t="s">
        <v>561</v>
      </c>
      <c r="B139" s="1">
        <v>8.3037996026475699E-2</v>
      </c>
      <c r="C139" s="1">
        <v>9.2482555445121004E-2</v>
      </c>
      <c r="D139" s="1">
        <v>6.0626227766171499E-2</v>
      </c>
      <c r="E139" s="1">
        <v>7.6665478280314198E-2</v>
      </c>
      <c r="F139" s="1">
        <v>-2.24117682603042E-2</v>
      </c>
      <c r="G139" s="1">
        <v>7.3775629031938697E-2</v>
      </c>
      <c r="H139" s="1">
        <v>1.7560133198602002E-2</v>
      </c>
      <c r="I139" s="1">
        <v>9.1248135876646305E-2</v>
      </c>
      <c r="J139" s="1">
        <v>9.7764230403442398E-2</v>
      </c>
      <c r="K139" s="1">
        <v>7.9668724406383701E-2</v>
      </c>
      <c r="L139" s="1">
        <v>9.4551632722078893E-2</v>
      </c>
      <c r="M139" s="1">
        <v>-1.1579411470262599E-2</v>
      </c>
      <c r="N139" s="1">
        <v>6.3370754515327699E-2</v>
      </c>
      <c r="O139" s="1">
        <v>4.9402998713456402E-2</v>
      </c>
      <c r="P139" s="1">
        <v>6.9129580811314095E-2</v>
      </c>
      <c r="Q139" s="1">
        <v>8.1269846338138899E-2</v>
      </c>
      <c r="R139" s="1">
        <v>8.0240491951854204E-2</v>
      </c>
      <c r="S139" s="1">
        <v>0.10078439334494201</v>
      </c>
      <c r="T139" s="1">
        <v>1.11109111405401E-2</v>
      </c>
      <c r="U139" s="1">
        <v>8.4257798335172995E-2</v>
      </c>
      <c r="V139" s="1">
        <v>0.96547970166511698</v>
      </c>
      <c r="W139" s="1">
        <v>0.15387345910213801</v>
      </c>
      <c r="X139" s="1">
        <v>0.22391696805275901</v>
      </c>
      <c r="Y139" s="1">
        <v>1</v>
      </c>
    </row>
    <row r="140" spans="1:25" x14ac:dyDescent="0.15">
      <c r="A140" t="s">
        <v>562</v>
      </c>
      <c r="B140" s="1">
        <v>0.159226635154365</v>
      </c>
      <c r="C140" s="1">
        <v>0.225187694634053</v>
      </c>
      <c r="D140" s="1">
        <v>0.21367114159459799</v>
      </c>
      <c r="E140" s="1">
        <v>0.32074518834426302</v>
      </c>
      <c r="F140" s="1">
        <v>5.4444506440233603E-2</v>
      </c>
      <c r="G140" s="1">
        <v>0.22919070244131801</v>
      </c>
      <c r="H140" s="1">
        <v>0.48528421753275902</v>
      </c>
      <c r="I140" s="1">
        <v>0.139401559312473</v>
      </c>
      <c r="J140" s="1">
        <v>0.186911219984497</v>
      </c>
      <c r="K140" s="1">
        <v>0.13802816646472699</v>
      </c>
      <c r="L140" s="1">
        <v>0.184345208257233</v>
      </c>
      <c r="M140" s="1">
        <v>-1.37339284774629E-3</v>
      </c>
      <c r="N140" s="1">
        <v>0.106644679687228</v>
      </c>
      <c r="O140" s="1">
        <v>0.98280825302071095</v>
      </c>
      <c r="P140" s="1">
        <v>0.17813888914989701</v>
      </c>
      <c r="Q140" s="1">
        <v>0.229186538463337</v>
      </c>
      <c r="R140" s="1">
        <v>0.13219699087754</v>
      </c>
      <c r="S140" s="1">
        <v>0.20213249793936799</v>
      </c>
      <c r="T140" s="1">
        <v>-4.5941898272357097E-2</v>
      </c>
      <c r="U140" s="1">
        <v>0.186507038870243</v>
      </c>
      <c r="V140" s="1">
        <v>0.58589220953556498</v>
      </c>
      <c r="W140" s="1">
        <v>0.170596089534826</v>
      </c>
      <c r="X140" s="1">
        <v>0.31195633635422698</v>
      </c>
      <c r="Y140" s="1">
        <v>0.85413193761406703</v>
      </c>
    </row>
    <row r="141" spans="1:25" x14ac:dyDescent="0.15">
      <c r="A141" t="s">
        <v>563</v>
      </c>
      <c r="B141" s="1">
        <v>0.14630386960227601</v>
      </c>
      <c r="C141" s="1">
        <v>0.21402656883835799</v>
      </c>
      <c r="D141" s="1">
        <v>0.110709724417333</v>
      </c>
      <c r="E141" s="1">
        <v>0.15280233105560101</v>
      </c>
      <c r="F141" s="1">
        <v>-3.5594145184942499E-2</v>
      </c>
      <c r="G141" s="1">
        <v>0.16239658871794099</v>
      </c>
      <c r="H141" s="1">
        <v>4.4015378423071697E-2</v>
      </c>
      <c r="I141" s="1">
        <v>0.123849367893945</v>
      </c>
      <c r="J141" s="1">
        <v>0.12752153726949</v>
      </c>
      <c r="K141" s="1">
        <v>0.128198620795484</v>
      </c>
      <c r="L141" s="1">
        <v>0.177270681209065</v>
      </c>
      <c r="M141" s="1">
        <v>4.34925290153976E-3</v>
      </c>
      <c r="N141" s="1">
        <v>0.14597310504760999</v>
      </c>
      <c r="O141" s="1">
        <v>0.82417988014483601</v>
      </c>
      <c r="P141" s="1">
        <v>0.10975276858539</v>
      </c>
      <c r="Q141" s="1">
        <v>8.6670209512490298E-2</v>
      </c>
      <c r="R141" s="1">
        <v>0.15390597810537199</v>
      </c>
      <c r="S141" s="1">
        <v>0.116718355201722</v>
      </c>
      <c r="T141" s="1">
        <v>4.4153209519981598E-2</v>
      </c>
      <c r="U141" s="1">
        <v>7.9817697192488199E-2</v>
      </c>
      <c r="V141" s="1">
        <v>0.22933202155284399</v>
      </c>
      <c r="W141" s="1">
        <v>2.01397698821452E-3</v>
      </c>
      <c r="X141" s="1">
        <v>5.3638105894386702E-2</v>
      </c>
      <c r="Y141" s="1">
        <v>0.32590620305048901</v>
      </c>
    </row>
    <row r="142" spans="1:25" x14ac:dyDescent="0.15">
      <c r="A142" t="s">
        <v>564</v>
      </c>
      <c r="B142" s="1">
        <v>4.5536626305601603E-2</v>
      </c>
      <c r="C142" s="1">
        <v>8.7651637221711001E-2</v>
      </c>
      <c r="D142" s="1">
        <v>6.5471408978129697E-2</v>
      </c>
      <c r="E142" s="1">
        <v>0.158347946063044</v>
      </c>
      <c r="F142" s="1">
        <v>1.9934782672528101E-2</v>
      </c>
      <c r="G142" s="1">
        <v>0.110218856569684</v>
      </c>
      <c r="H142" s="1">
        <v>0.18069871533611301</v>
      </c>
      <c r="I142" s="1">
        <v>5.22719286170127E-2</v>
      </c>
      <c r="J142" s="1">
        <v>9.8056967074414803E-2</v>
      </c>
      <c r="K142" s="1">
        <v>4.4343502412469898E-2</v>
      </c>
      <c r="L142" s="1">
        <v>8.4230422555228196E-2</v>
      </c>
      <c r="M142" s="1">
        <v>-7.9284262045428294E-3</v>
      </c>
      <c r="N142" s="1">
        <v>4.8410218366688497E-2</v>
      </c>
      <c r="O142" s="1">
        <v>0.29428894347449902</v>
      </c>
      <c r="P142" s="1">
        <v>6.4948157958339706E-2</v>
      </c>
      <c r="Q142" s="1">
        <v>9.4799704026243395E-2</v>
      </c>
      <c r="R142" s="1">
        <v>6.9209829112391694E-2</v>
      </c>
      <c r="S142" s="1">
        <v>0.105436978023668</v>
      </c>
      <c r="T142" s="1">
        <v>4.26167115405208E-3</v>
      </c>
      <c r="U142" s="1">
        <v>5.37379246548223E-2</v>
      </c>
      <c r="V142" s="1">
        <v>0.99471113939938405</v>
      </c>
      <c r="W142" s="1">
        <v>0.443982584412701</v>
      </c>
      <c r="X142" s="1">
        <v>0.79540726609493795</v>
      </c>
      <c r="Y142" s="1">
        <v>0.27567233307012101</v>
      </c>
    </row>
    <row r="143" spans="1:25" x14ac:dyDescent="0.15">
      <c r="A143" t="s">
        <v>565</v>
      </c>
      <c r="B143" s="1">
        <v>8.7595831032563395E-2</v>
      </c>
      <c r="C143" s="1">
        <v>9.9899148775778407E-2</v>
      </c>
      <c r="D143" s="1">
        <v>7.2692060020914703E-2</v>
      </c>
      <c r="E143" s="1">
        <v>8.9591261574403905E-2</v>
      </c>
      <c r="F143" s="1">
        <v>-1.4903771011648701E-2</v>
      </c>
      <c r="G143" s="1">
        <v>8.4508973275449997E-2</v>
      </c>
      <c r="H143" s="1">
        <v>0.21212884985035699</v>
      </c>
      <c r="I143" s="1">
        <v>5.18913265491346E-2</v>
      </c>
      <c r="J143" s="1">
        <v>6.3850075905755393E-2</v>
      </c>
      <c r="K143" s="1">
        <v>5.7057662424153298E-2</v>
      </c>
      <c r="L143" s="1">
        <v>6.8930049165634805E-2</v>
      </c>
      <c r="M143" s="1">
        <v>5.1663358750186896E-3</v>
      </c>
      <c r="N143" s="1">
        <v>3.8436117776064503E-2</v>
      </c>
      <c r="O143" s="1">
        <v>0.57449613903121599</v>
      </c>
      <c r="P143" s="1">
        <v>6.6902503874709196E-2</v>
      </c>
      <c r="Q143" s="1">
        <v>6.6658003903197205E-2</v>
      </c>
      <c r="R143" s="1">
        <v>8.1209876808236894E-2</v>
      </c>
      <c r="S143" s="1">
        <v>7.6031768044515696E-2</v>
      </c>
      <c r="T143" s="1">
        <v>1.43073729335277E-2</v>
      </c>
      <c r="U143" s="1">
        <v>4.9492132982319303E-2</v>
      </c>
      <c r="V143" s="1">
        <v>0.58589220953556498</v>
      </c>
      <c r="W143" s="1">
        <v>7.3043166410250104E-2</v>
      </c>
      <c r="X143" s="1">
        <v>0.34099789902084099</v>
      </c>
      <c r="Y143" s="1">
        <v>0.37205162897591998</v>
      </c>
    </row>
    <row r="144" spans="1:25" x14ac:dyDescent="0.15">
      <c r="A144" t="s">
        <v>566</v>
      </c>
      <c r="B144" s="1">
        <v>8.3314378720510104E-2</v>
      </c>
      <c r="C144" s="1">
        <v>7.08127740874719E-2</v>
      </c>
      <c r="D144" s="1">
        <v>4.9381382439767599E-2</v>
      </c>
      <c r="E144" s="1">
        <v>4.50732151934767E-2</v>
      </c>
      <c r="F144" s="1">
        <v>-3.3932996280742499E-2</v>
      </c>
      <c r="G144" s="1">
        <v>6.1697002021399397E-2</v>
      </c>
      <c r="H144" s="1">
        <v>4.7531189708144297E-5</v>
      </c>
      <c r="I144" s="1">
        <v>9.8673205831082203E-2</v>
      </c>
      <c r="J144" s="1">
        <v>9.3468970502174301E-2</v>
      </c>
      <c r="K144" s="1">
        <v>6.5146413479663601E-2</v>
      </c>
      <c r="L144" s="1">
        <v>6.08793451944286E-2</v>
      </c>
      <c r="M144" s="1">
        <v>-3.3526792351418699E-2</v>
      </c>
      <c r="N144" s="1">
        <v>6.4709715358009595E-2</v>
      </c>
      <c r="O144" s="1">
        <v>2.7121282965026597E-4</v>
      </c>
      <c r="P144" s="1">
        <v>7.9336309725050305E-2</v>
      </c>
      <c r="Q144" s="1">
        <v>6.7570988029320406E-2</v>
      </c>
      <c r="R144" s="1">
        <v>7.4765963481018397E-2</v>
      </c>
      <c r="S144" s="1">
        <v>5.2534514141346599E-2</v>
      </c>
      <c r="T144" s="1">
        <v>-4.5703462440319E-3</v>
      </c>
      <c r="U144" s="1">
        <v>5.1139648421591202E-2</v>
      </c>
      <c r="V144" s="1">
        <v>0.98853216213638895</v>
      </c>
      <c r="W144" s="1">
        <v>8.2292332048206109E-3</v>
      </c>
      <c r="X144" s="1">
        <v>2.7713621923170499E-2</v>
      </c>
      <c r="Y144" s="1">
        <v>0.84452251867351902</v>
      </c>
    </row>
  </sheetData>
  <conditionalFormatting sqref="H2:H144">
    <cfRule type="cellIs" dxfId="27" priority="3" operator="lessThan">
      <formula>0.01</formula>
    </cfRule>
  </conditionalFormatting>
  <conditionalFormatting sqref="O2:O144">
    <cfRule type="cellIs" dxfId="26" priority="2" operator="lessThan">
      <formula>0.01</formula>
    </cfRule>
  </conditionalFormatting>
  <conditionalFormatting sqref="V2:Y144">
    <cfRule type="cellIs" dxfId="25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306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1.5" defaultRowHeight="13" x14ac:dyDescent="0.15"/>
  <cols>
    <col min="2" max="2" width="36.5" customWidth="1"/>
    <col min="3" max="26" width="9.5" customWidth="1"/>
  </cols>
  <sheetData>
    <row r="1" spans="1:26" ht="99" customHeight="1" x14ac:dyDescent="0.15">
      <c r="A1" s="12" t="s">
        <v>164</v>
      </c>
      <c r="B1" s="12" t="s">
        <v>165</v>
      </c>
      <c r="C1" s="5" t="s">
        <v>1495</v>
      </c>
      <c r="D1" s="5" t="s">
        <v>1501</v>
      </c>
      <c r="E1" s="5" t="s">
        <v>1496</v>
      </c>
      <c r="F1" s="5" t="s">
        <v>1502</v>
      </c>
      <c r="G1" s="5" t="s">
        <v>1507</v>
      </c>
      <c r="H1" s="5" t="s">
        <v>1508</v>
      </c>
      <c r="I1" s="5" t="s">
        <v>1509</v>
      </c>
      <c r="J1" s="6" t="s">
        <v>1499</v>
      </c>
      <c r="K1" s="6" t="s">
        <v>1505</v>
      </c>
      <c r="L1" s="6" t="s">
        <v>1500</v>
      </c>
      <c r="M1" s="6" t="s">
        <v>1506</v>
      </c>
      <c r="N1" s="6" t="s">
        <v>1510</v>
      </c>
      <c r="O1" s="6" t="s">
        <v>1511</v>
      </c>
      <c r="P1" s="6" t="s">
        <v>1512</v>
      </c>
      <c r="Q1" s="7" t="s">
        <v>1497</v>
      </c>
      <c r="R1" s="7" t="s">
        <v>1503</v>
      </c>
      <c r="S1" s="7" t="s">
        <v>1498</v>
      </c>
      <c r="T1" s="7" t="s">
        <v>1504</v>
      </c>
      <c r="U1" s="7" t="s">
        <v>1514</v>
      </c>
      <c r="V1" s="7" t="s">
        <v>1515</v>
      </c>
      <c r="W1" s="7" t="s">
        <v>1541</v>
      </c>
      <c r="X1" s="8" t="s">
        <v>1524</v>
      </c>
      <c r="Y1" s="8" t="s">
        <v>1525</v>
      </c>
      <c r="Z1" s="8" t="s">
        <v>1526</v>
      </c>
    </row>
    <row r="2" spans="1:26" x14ac:dyDescent="0.15">
      <c r="A2" s="18" t="s">
        <v>166</v>
      </c>
      <c r="B2" t="s">
        <v>567</v>
      </c>
      <c r="C2" s="1">
        <v>68.667865930862902</v>
      </c>
      <c r="D2" s="1">
        <v>13.359489641102201</v>
      </c>
      <c r="E2" s="1">
        <v>64.223086369731007</v>
      </c>
      <c r="F2" s="1">
        <v>13.1393603357118</v>
      </c>
      <c r="G2" s="1">
        <v>-4.4447795611318703</v>
      </c>
      <c r="H2" s="1">
        <v>13.3632419062558</v>
      </c>
      <c r="I2" s="1">
        <v>7.4428865691333003E-5</v>
      </c>
      <c r="J2" s="1">
        <v>70.515218174657704</v>
      </c>
      <c r="K2" s="1">
        <v>12.708621294996499</v>
      </c>
      <c r="L2" s="1">
        <v>63.053410925068</v>
      </c>
      <c r="M2" s="1">
        <v>15.215051171454499</v>
      </c>
      <c r="N2" s="1">
        <v>-7.4618072495897003</v>
      </c>
      <c r="O2" s="1">
        <v>12.4889024506426</v>
      </c>
      <c r="P2" s="1">
        <v>3.4968186475168899E-5</v>
      </c>
      <c r="Q2" s="1">
        <v>71.081095246574094</v>
      </c>
      <c r="R2" s="1">
        <v>10.6739183007862</v>
      </c>
      <c r="S2" s="1">
        <v>70.372292735079299</v>
      </c>
      <c r="T2" s="1">
        <v>13.305778855210001</v>
      </c>
      <c r="U2" s="1">
        <v>-0.70880251149484397</v>
      </c>
      <c r="V2" s="1">
        <v>8.9518665329907492</v>
      </c>
      <c r="W2" s="1">
        <v>1</v>
      </c>
      <c r="X2" s="1">
        <v>1.9263996433255801E-2</v>
      </c>
      <c r="Y2" s="1">
        <v>9.9415190116102607E-3</v>
      </c>
      <c r="Z2" s="1">
        <v>0.66462663198445704</v>
      </c>
    </row>
    <row r="3" spans="1:26" x14ac:dyDescent="0.15">
      <c r="A3" s="18"/>
      <c r="B3" t="s">
        <v>568</v>
      </c>
      <c r="C3" s="1">
        <v>3.4885002199127699</v>
      </c>
      <c r="D3" s="1">
        <v>2.43675681250593</v>
      </c>
      <c r="E3" s="1">
        <v>2.4206679105313502</v>
      </c>
      <c r="F3" s="1">
        <v>2.16766617113778</v>
      </c>
      <c r="G3" s="1">
        <v>-1.0678323093814199</v>
      </c>
      <c r="H3" s="1">
        <v>2.31012145972606</v>
      </c>
      <c r="I3" s="1">
        <v>7.4428865691333003E-5</v>
      </c>
      <c r="J3" s="1">
        <v>3.32658948753489</v>
      </c>
      <c r="K3" s="1">
        <v>2.4672169239738899</v>
      </c>
      <c r="L3" s="1">
        <v>3.5324466227188198</v>
      </c>
      <c r="M3" s="1">
        <v>2.7637272971746198</v>
      </c>
      <c r="N3" s="1">
        <v>0.20585713518393101</v>
      </c>
      <c r="O3" s="1">
        <v>2.0287251416163801</v>
      </c>
      <c r="P3" s="1">
        <v>0.90481411146582902</v>
      </c>
      <c r="Q3" s="1">
        <v>2.9513000243290199</v>
      </c>
      <c r="R3" s="1">
        <v>2.2496150864609201</v>
      </c>
      <c r="S3" s="1">
        <v>2.9312046477823501</v>
      </c>
      <c r="T3" s="1">
        <v>1.94590119814144</v>
      </c>
      <c r="U3" s="1">
        <v>-2.00953765466645E-2</v>
      </c>
      <c r="V3" s="1">
        <v>1.79558028949268</v>
      </c>
      <c r="W3" s="1">
        <v>1</v>
      </c>
      <c r="X3" s="1">
        <v>9.0119141767265407E-3</v>
      </c>
      <c r="Y3" s="1">
        <v>0.99344150316790103</v>
      </c>
      <c r="Z3" s="1">
        <v>3.4441145931910001E-3</v>
      </c>
    </row>
    <row r="4" spans="1:26" x14ac:dyDescent="0.15">
      <c r="A4" s="18"/>
      <c r="B4" t="s">
        <v>569</v>
      </c>
      <c r="C4" s="1">
        <v>2.16787646876592</v>
      </c>
      <c r="D4" s="1">
        <v>1.99223547152078</v>
      </c>
      <c r="E4" s="1">
        <v>3.0548647050150501</v>
      </c>
      <c r="F4" s="1">
        <v>3.2592439531244302</v>
      </c>
      <c r="G4" s="1">
        <v>0.88698823624913103</v>
      </c>
      <c r="H4" s="1">
        <v>2.6706566095115898</v>
      </c>
      <c r="I4" s="1">
        <v>1.53720327452866E-3</v>
      </c>
      <c r="J4" s="1">
        <v>2.1141088340762</v>
      </c>
      <c r="K4" s="1">
        <v>2.1314510122895798</v>
      </c>
      <c r="L4" s="1">
        <v>2.1400563744906198</v>
      </c>
      <c r="M4" s="1">
        <v>2.21273499903565</v>
      </c>
      <c r="N4" s="1">
        <v>2.5947540414418501E-2</v>
      </c>
      <c r="O4" s="1">
        <v>1.26070539986692</v>
      </c>
      <c r="P4" s="1">
        <v>0.89756242621529503</v>
      </c>
      <c r="Q4" s="1">
        <v>1.7695454471179699</v>
      </c>
      <c r="R4" s="1">
        <v>1.4440075540284101</v>
      </c>
      <c r="S4" s="1">
        <v>1.7852672742042299</v>
      </c>
      <c r="T4" s="1">
        <v>1.9881577129607799</v>
      </c>
      <c r="U4" s="1">
        <v>1.57218270862601E-2</v>
      </c>
      <c r="V4" s="1">
        <v>0.98710547971390195</v>
      </c>
      <c r="W4" s="1">
        <v>1</v>
      </c>
      <c r="X4" s="1">
        <v>1.2840236105114301E-2</v>
      </c>
      <c r="Y4" s="1">
        <v>0.99344150316790103</v>
      </c>
      <c r="Z4" s="1">
        <v>1.1654848402978601E-2</v>
      </c>
    </row>
    <row r="5" spans="1:26" x14ac:dyDescent="0.15">
      <c r="A5" s="18"/>
      <c r="B5" t="s">
        <v>570</v>
      </c>
      <c r="C5" s="1">
        <v>6.86846945863324</v>
      </c>
      <c r="D5" s="1">
        <v>11.3442332239115</v>
      </c>
      <c r="E5" s="1">
        <v>12.5853450690096</v>
      </c>
      <c r="F5" s="1">
        <v>10.3081867253673</v>
      </c>
      <c r="G5" s="1">
        <v>5.7168756103763396</v>
      </c>
      <c r="H5" s="1">
        <v>14.5351802009331</v>
      </c>
      <c r="I5" s="1">
        <v>1.2819486873285701E-6</v>
      </c>
      <c r="J5" s="1">
        <v>5.6954324762429902</v>
      </c>
      <c r="K5" s="1">
        <v>6.7827495441386798</v>
      </c>
      <c r="L5" s="1">
        <v>12.774586428434</v>
      </c>
      <c r="M5" s="1">
        <v>11.727612634871001</v>
      </c>
      <c r="N5" s="1">
        <v>7.0791539521909703</v>
      </c>
      <c r="O5" s="1">
        <v>12.138214011391</v>
      </c>
      <c r="P5" s="1">
        <v>6.4394540289637202E-7</v>
      </c>
      <c r="Q5" s="1">
        <v>6.11003564502799</v>
      </c>
      <c r="R5" s="1">
        <v>4.8858599375899896</v>
      </c>
      <c r="S5" s="1">
        <v>6.6160059639882203</v>
      </c>
      <c r="T5" s="1">
        <v>8.2260475662930901</v>
      </c>
      <c r="U5" s="1">
        <v>0.50597031896023204</v>
      </c>
      <c r="V5" s="1">
        <v>7.2654905283706297</v>
      </c>
      <c r="W5" s="1">
        <v>1</v>
      </c>
      <c r="X5" s="1">
        <v>2.5683586636057097E-4</v>
      </c>
      <c r="Y5" s="1">
        <v>9.84759371182583E-5</v>
      </c>
      <c r="Z5" s="1">
        <v>0.93494286273446103</v>
      </c>
    </row>
    <row r="6" spans="1:26" x14ac:dyDescent="0.15">
      <c r="A6" s="18"/>
      <c r="B6" t="s">
        <v>571</v>
      </c>
      <c r="C6" s="1">
        <v>17.153642513835699</v>
      </c>
      <c r="D6" s="1">
        <v>9.4229102034843901</v>
      </c>
      <c r="E6" s="1">
        <v>16.233110713225901</v>
      </c>
      <c r="F6" s="1">
        <v>9.0466205676294305</v>
      </c>
      <c r="G6" s="1">
        <v>-0.92053180060982198</v>
      </c>
      <c r="H6" s="1">
        <v>9.4780084569906204</v>
      </c>
      <c r="I6" s="1">
        <v>0.60980219846635897</v>
      </c>
      <c r="J6" s="1">
        <v>16.337419576760901</v>
      </c>
      <c r="K6" s="1">
        <v>9.0685435914290995</v>
      </c>
      <c r="L6" s="1">
        <v>15.989515075196699</v>
      </c>
      <c r="M6" s="1">
        <v>8.4784569476272598</v>
      </c>
      <c r="N6" s="1">
        <v>-0.34790450156423602</v>
      </c>
      <c r="O6" s="1">
        <v>7.7901902484433903</v>
      </c>
      <c r="P6" s="1">
        <v>0.89756242621529503</v>
      </c>
      <c r="Q6" s="1">
        <v>16.199414464494499</v>
      </c>
      <c r="R6" s="1">
        <v>9.3494272625889199</v>
      </c>
      <c r="S6" s="1">
        <v>16.461151619448501</v>
      </c>
      <c r="T6" s="1">
        <v>10.230836008319899</v>
      </c>
      <c r="U6" s="1">
        <v>0.261737154954024</v>
      </c>
      <c r="V6" s="1">
        <v>7.7558015168003296</v>
      </c>
      <c r="W6" s="1">
        <v>1</v>
      </c>
      <c r="X6" s="1">
        <v>0.70837962411879596</v>
      </c>
      <c r="Y6" s="1">
        <v>0.99344150316790103</v>
      </c>
      <c r="Z6" s="1">
        <v>0.93494286273446103</v>
      </c>
    </row>
    <row r="7" spans="1:26" x14ac:dyDescent="0.15">
      <c r="A7" s="18"/>
      <c r="B7" t="s">
        <v>572</v>
      </c>
      <c r="C7" s="1">
        <v>0.438382404132657</v>
      </c>
      <c r="D7" s="1">
        <v>0.85936330093202795</v>
      </c>
      <c r="E7" s="1">
        <v>0.46108729915257601</v>
      </c>
      <c r="F7" s="1">
        <v>0.92942165459686199</v>
      </c>
      <c r="G7" s="1">
        <v>2.2704895019918701E-2</v>
      </c>
      <c r="H7" s="1">
        <v>0.61051021501354497</v>
      </c>
      <c r="I7" s="1">
        <v>1</v>
      </c>
      <c r="J7" s="1">
        <v>0.61022936009342399</v>
      </c>
      <c r="K7" s="1">
        <v>1.1726454416013501</v>
      </c>
      <c r="L7" s="1">
        <v>0.85002020193154304</v>
      </c>
      <c r="M7" s="1">
        <v>2.3803542078085802</v>
      </c>
      <c r="N7" s="1">
        <v>0.239790841838119</v>
      </c>
      <c r="O7" s="1">
        <v>2.4914199059453699</v>
      </c>
      <c r="P7" s="1">
        <v>0.92098214509903698</v>
      </c>
      <c r="Q7" s="1">
        <v>0.475676759996775</v>
      </c>
      <c r="R7" s="1">
        <v>1.2420703565392399</v>
      </c>
      <c r="S7" s="1">
        <v>0.40659098804080601</v>
      </c>
      <c r="T7" s="1">
        <v>0.77440965904796</v>
      </c>
      <c r="U7" s="1">
        <v>-6.9085771955969294E-2</v>
      </c>
      <c r="V7" s="1">
        <v>1.2292825139330199</v>
      </c>
      <c r="W7" s="1">
        <v>1</v>
      </c>
      <c r="X7" s="1">
        <v>0.70837962411879596</v>
      </c>
      <c r="Y7" s="1">
        <v>0.99344150316790103</v>
      </c>
      <c r="Z7" s="1">
        <v>0.93494286273446103</v>
      </c>
    </row>
    <row r="8" spans="1:26" x14ac:dyDescent="0.15">
      <c r="A8" s="18"/>
      <c r="B8" t="s">
        <v>573</v>
      </c>
      <c r="C8" s="1">
        <v>0.389141244738689</v>
      </c>
      <c r="D8" s="1">
        <v>0.98690411708230297</v>
      </c>
      <c r="E8" s="1">
        <v>0.23624565384479401</v>
      </c>
      <c r="F8" s="1">
        <v>0.69495025968202695</v>
      </c>
      <c r="G8" s="1">
        <v>-0.15289559089389501</v>
      </c>
      <c r="H8" s="1">
        <v>0.73874919224644198</v>
      </c>
      <c r="I8" s="1">
        <v>0.22972690585570099</v>
      </c>
      <c r="J8" s="1">
        <v>0.33122811044906098</v>
      </c>
      <c r="K8" s="1">
        <v>0.75715719292178496</v>
      </c>
      <c r="L8" s="1">
        <v>0.52924396915952499</v>
      </c>
      <c r="M8" s="1">
        <v>1.2277071621903199</v>
      </c>
      <c r="N8" s="1">
        <v>0.19801585871046401</v>
      </c>
      <c r="O8" s="1">
        <v>0.68226856351245702</v>
      </c>
      <c r="P8" s="1">
        <v>1.9082793799845399E-2</v>
      </c>
      <c r="Q8" s="1">
        <v>0.39709149977340202</v>
      </c>
      <c r="R8" s="1">
        <v>0.99548189064157</v>
      </c>
      <c r="S8" s="1">
        <v>0.373031290434028</v>
      </c>
      <c r="T8" s="1">
        <v>0.89075608162479902</v>
      </c>
      <c r="U8" s="1">
        <v>-2.4060209339373698E-2</v>
      </c>
      <c r="V8" s="1">
        <v>0.56857857584434901</v>
      </c>
      <c r="W8" s="1">
        <v>1</v>
      </c>
      <c r="X8" s="1">
        <v>0.60760048480599005</v>
      </c>
      <c r="Y8" s="1">
        <v>0.28342399622875197</v>
      </c>
      <c r="Z8" s="1">
        <v>1.6711063748188398E-2</v>
      </c>
    </row>
    <row r="9" spans="1:26" x14ac:dyDescent="0.15">
      <c r="A9" s="18"/>
      <c r="B9" t="s">
        <v>574</v>
      </c>
      <c r="C9" s="1">
        <v>0.159835160836832</v>
      </c>
      <c r="D9" s="1">
        <v>0.15829985868771199</v>
      </c>
      <c r="E9" s="1">
        <v>9.7983494678092503E-2</v>
      </c>
      <c r="F9" s="1">
        <v>9.9036120260599395E-2</v>
      </c>
      <c r="G9" s="1">
        <v>-6.18516661587395E-2</v>
      </c>
      <c r="H9" s="1">
        <v>0.137075017214939</v>
      </c>
      <c r="I9" s="1">
        <v>1.9844180245032799E-4</v>
      </c>
      <c r="J9" s="1">
        <v>0.141874067475977</v>
      </c>
      <c r="K9" s="1">
        <v>0.14661643334744201</v>
      </c>
      <c r="L9" s="1">
        <v>0.127213276965083</v>
      </c>
      <c r="M9" s="1">
        <v>0.158808511844863</v>
      </c>
      <c r="N9" s="1">
        <v>-1.46607905108944E-2</v>
      </c>
      <c r="O9" s="1">
        <v>0.15272908866215301</v>
      </c>
      <c r="P9" s="1">
        <v>0.43247984326698602</v>
      </c>
      <c r="Q9" s="1">
        <v>0.14311958647555301</v>
      </c>
      <c r="R9" s="1">
        <v>9.9216644172807594E-2</v>
      </c>
      <c r="S9" s="1">
        <v>0.131392416182709</v>
      </c>
      <c r="T9" s="1">
        <v>0.10150119457119799</v>
      </c>
      <c r="U9" s="1">
        <v>-1.1727170292843699E-2</v>
      </c>
      <c r="V9" s="1">
        <v>9.0277100812578601E-2</v>
      </c>
      <c r="W9" s="1">
        <v>1</v>
      </c>
      <c r="X9" s="1">
        <v>0.11007782477311</v>
      </c>
      <c r="Y9" s="1">
        <v>0.99344150316790103</v>
      </c>
      <c r="Z9" s="1">
        <v>5.14112237816148E-2</v>
      </c>
    </row>
    <row r="10" spans="1:26" x14ac:dyDescent="0.15">
      <c r="A10" s="18"/>
      <c r="B10" t="s">
        <v>575</v>
      </c>
      <c r="C10" s="1">
        <v>0.57418074423043897</v>
      </c>
      <c r="D10" s="1">
        <v>0.56879362205810702</v>
      </c>
      <c r="E10" s="1">
        <v>0.57848426757399196</v>
      </c>
      <c r="F10" s="1">
        <v>0.62415553797712897</v>
      </c>
      <c r="G10" s="1">
        <v>4.3035233435525597E-3</v>
      </c>
      <c r="H10" s="1">
        <v>0.70392050655599103</v>
      </c>
      <c r="I10" s="1">
        <v>0.64964246167394801</v>
      </c>
      <c r="J10" s="1">
        <v>0.77283338716739503</v>
      </c>
      <c r="K10" s="1">
        <v>1.3294236974632301</v>
      </c>
      <c r="L10" s="1">
        <v>0.90833341291561998</v>
      </c>
      <c r="M10" s="1">
        <v>1.9748366011487699</v>
      </c>
      <c r="N10" s="1">
        <v>0.13550002574822501</v>
      </c>
      <c r="O10" s="1">
        <v>1.41371553800826</v>
      </c>
      <c r="P10" s="1">
        <v>0.89756242621529503</v>
      </c>
      <c r="Q10" s="1">
        <v>0.72141801944768402</v>
      </c>
      <c r="R10" s="1">
        <v>1.0434322746149201</v>
      </c>
      <c r="S10" s="1">
        <v>0.80280901634606905</v>
      </c>
      <c r="T10" s="1">
        <v>1.1582771105849201</v>
      </c>
      <c r="U10" s="1">
        <v>8.1390996898385304E-2</v>
      </c>
      <c r="V10" s="1">
        <v>1.50909623178258</v>
      </c>
      <c r="W10" s="1">
        <v>1</v>
      </c>
      <c r="X10" s="1">
        <v>0.70837962411879596</v>
      </c>
      <c r="Y10" s="1">
        <v>0.99344150316790103</v>
      </c>
      <c r="Z10" s="1">
        <v>0.93494286273446103</v>
      </c>
    </row>
    <row r="11" spans="1:26" x14ac:dyDescent="0.15">
      <c r="A11" s="18" t="s">
        <v>173</v>
      </c>
      <c r="B11" t="s">
        <v>576</v>
      </c>
      <c r="C11" s="1">
        <v>68.667865930862902</v>
      </c>
      <c r="D11" s="1">
        <v>13.359489641102201</v>
      </c>
      <c r="E11" s="1">
        <v>64.223086369731007</v>
      </c>
      <c r="F11" s="1">
        <v>13.1393603357118</v>
      </c>
      <c r="G11" s="1">
        <v>-4.4447795611318703</v>
      </c>
      <c r="H11" s="1">
        <v>13.3632419062558</v>
      </c>
      <c r="I11" s="1">
        <v>9.0968613622740294E-5</v>
      </c>
      <c r="J11" s="1">
        <v>70.515218174657704</v>
      </c>
      <c r="K11" s="1">
        <v>12.708621294996499</v>
      </c>
      <c r="L11" s="1">
        <v>63.053410925068</v>
      </c>
      <c r="M11" s="1">
        <v>15.215051171454499</v>
      </c>
      <c r="N11" s="1">
        <v>-7.4618072495897003</v>
      </c>
      <c r="O11" s="1">
        <v>12.4889024506426</v>
      </c>
      <c r="P11" s="1">
        <v>4.2738894580762003E-5</v>
      </c>
      <c r="Q11" s="1">
        <v>71.081095246574094</v>
      </c>
      <c r="R11" s="1">
        <v>10.6739183007862</v>
      </c>
      <c r="S11" s="1">
        <v>70.372292735079299</v>
      </c>
      <c r="T11" s="1">
        <v>13.305778855210001</v>
      </c>
      <c r="U11" s="1">
        <v>-0.70880251149484397</v>
      </c>
      <c r="V11" s="1">
        <v>8.9518665329907492</v>
      </c>
      <c r="W11" s="1">
        <v>1</v>
      </c>
      <c r="X11" s="1">
        <v>2.3544884529534901E-2</v>
      </c>
      <c r="Y11" s="1">
        <v>1.21507454586348E-2</v>
      </c>
      <c r="Z11" s="1">
        <v>0.55344317351379102</v>
      </c>
    </row>
    <row r="12" spans="1:26" x14ac:dyDescent="0.15">
      <c r="A12" s="18"/>
      <c r="B12" t="s">
        <v>577</v>
      </c>
      <c r="C12" s="1">
        <v>3.4885002199127699</v>
      </c>
      <c r="D12" s="1">
        <v>2.43675681250593</v>
      </c>
      <c r="E12" s="1">
        <v>2.4206679105313502</v>
      </c>
      <c r="F12" s="1">
        <v>2.16766617113778</v>
      </c>
      <c r="G12" s="1">
        <v>-1.0678323093814199</v>
      </c>
      <c r="H12" s="1">
        <v>2.31012145972606</v>
      </c>
      <c r="I12" s="1">
        <v>9.0968613622740294E-5</v>
      </c>
      <c r="J12" s="1">
        <v>3.32658948753489</v>
      </c>
      <c r="K12" s="1">
        <v>2.4672169239738899</v>
      </c>
      <c r="L12" s="1">
        <v>3.5324466227188198</v>
      </c>
      <c r="M12" s="1">
        <v>2.7637272971746198</v>
      </c>
      <c r="N12" s="1">
        <v>0.20585713518393101</v>
      </c>
      <c r="O12" s="1">
        <v>2.0287251416163801</v>
      </c>
      <c r="P12" s="1">
        <v>0.88470713121103295</v>
      </c>
      <c r="Q12" s="1">
        <v>2.9513000243290199</v>
      </c>
      <c r="R12" s="1">
        <v>2.2496150864609201</v>
      </c>
      <c r="S12" s="1">
        <v>2.9312046477823501</v>
      </c>
      <c r="T12" s="1">
        <v>1.94590119814144</v>
      </c>
      <c r="U12" s="1">
        <v>-2.00953765466645E-2</v>
      </c>
      <c r="V12" s="1">
        <v>1.79558028949268</v>
      </c>
      <c r="W12" s="1">
        <v>1</v>
      </c>
      <c r="X12" s="1">
        <v>1.1014561771554699E-2</v>
      </c>
      <c r="Y12" s="1">
        <v>0.99344150316790103</v>
      </c>
      <c r="Z12" s="1">
        <v>4.2094733916778803E-3</v>
      </c>
    </row>
    <row r="13" spans="1:26" x14ac:dyDescent="0.15">
      <c r="A13" s="18"/>
      <c r="B13" t="s">
        <v>578</v>
      </c>
      <c r="C13" s="1">
        <v>2.16787646876592</v>
      </c>
      <c r="D13" s="1">
        <v>1.99223547152078</v>
      </c>
      <c r="E13" s="1">
        <v>3.0548647050150501</v>
      </c>
      <c r="F13" s="1">
        <v>3.2592439531244302</v>
      </c>
      <c r="G13" s="1">
        <v>0.88698823624913103</v>
      </c>
      <c r="H13" s="1">
        <v>2.6706566095115898</v>
      </c>
      <c r="I13" s="1">
        <v>1.8788040022017E-3</v>
      </c>
      <c r="J13" s="1">
        <v>2.1141088340762</v>
      </c>
      <c r="K13" s="1">
        <v>2.1314510122895798</v>
      </c>
      <c r="L13" s="1">
        <v>2.1400563744906198</v>
      </c>
      <c r="M13" s="1">
        <v>2.21273499903565</v>
      </c>
      <c r="N13" s="1">
        <v>2.5947540414418501E-2</v>
      </c>
      <c r="O13" s="1">
        <v>1.26070539986692</v>
      </c>
      <c r="P13" s="1">
        <v>0.78606941716801804</v>
      </c>
      <c r="Q13" s="1">
        <v>1.7695454471179699</v>
      </c>
      <c r="R13" s="1">
        <v>1.4440075540284101</v>
      </c>
      <c r="S13" s="1">
        <v>1.7852672742042299</v>
      </c>
      <c r="T13" s="1">
        <v>1.9881577129607799</v>
      </c>
      <c r="U13" s="1">
        <v>1.57218270862601E-2</v>
      </c>
      <c r="V13" s="1">
        <v>0.98710547971390195</v>
      </c>
      <c r="W13" s="1">
        <v>1</v>
      </c>
      <c r="X13" s="1">
        <v>1.5693621906250801E-2</v>
      </c>
      <c r="Y13" s="1">
        <v>0.99344150316790103</v>
      </c>
      <c r="Z13" s="1">
        <v>1.42448147147516E-2</v>
      </c>
    </row>
    <row r="14" spans="1:26" x14ac:dyDescent="0.15">
      <c r="A14" s="18"/>
      <c r="B14" t="s">
        <v>579</v>
      </c>
      <c r="C14" s="1">
        <v>4.7759439501753498</v>
      </c>
      <c r="D14" s="1">
        <v>10.914391184367901</v>
      </c>
      <c r="E14" s="1">
        <v>10.6034414996845</v>
      </c>
      <c r="F14" s="1">
        <v>9.9348511543718807</v>
      </c>
      <c r="G14" s="1">
        <v>5.8274975495091201</v>
      </c>
      <c r="H14" s="1">
        <v>14.241999188931199</v>
      </c>
      <c r="I14" s="1">
        <v>2.9081404161737901E-7</v>
      </c>
      <c r="J14" s="1">
        <v>3.8892579498066402</v>
      </c>
      <c r="K14" s="1">
        <v>6.4204742268106703</v>
      </c>
      <c r="L14" s="1">
        <v>10.6822490364895</v>
      </c>
      <c r="M14" s="1">
        <v>11.315408092913501</v>
      </c>
      <c r="N14" s="1">
        <v>6.7929910866828296</v>
      </c>
      <c r="O14" s="1">
        <v>12.1007084921788</v>
      </c>
      <c r="P14" s="1">
        <v>8.5476293691336597E-7</v>
      </c>
      <c r="Q14" s="1">
        <v>4.5738572837164799</v>
      </c>
      <c r="R14" s="1">
        <v>4.4369362911884398</v>
      </c>
      <c r="S14" s="1">
        <v>4.8647721543023801</v>
      </c>
      <c r="T14" s="1">
        <v>7.3589089507282903</v>
      </c>
      <c r="U14" s="1">
        <v>0.29091487058589899</v>
      </c>
      <c r="V14" s="1">
        <v>6.5362500080590999</v>
      </c>
      <c r="W14" s="1">
        <v>1</v>
      </c>
      <c r="X14" s="1">
        <v>2.3761377792451699E-5</v>
      </c>
      <c r="Y14" s="1">
        <v>4.3712040920133097E-5</v>
      </c>
      <c r="Z14" s="1">
        <v>0.92286250581558205</v>
      </c>
    </row>
    <row r="15" spans="1:26" x14ac:dyDescent="0.15">
      <c r="A15" s="18"/>
      <c r="B15" t="s">
        <v>580</v>
      </c>
      <c r="C15" s="1">
        <v>17.153642513835699</v>
      </c>
      <c r="D15" s="1">
        <v>9.4229102034843901</v>
      </c>
      <c r="E15" s="1">
        <v>16.233110713225901</v>
      </c>
      <c r="F15" s="1">
        <v>9.0466205676294305</v>
      </c>
      <c r="G15" s="1">
        <v>-0.92053180060982198</v>
      </c>
      <c r="H15" s="1">
        <v>9.4780084569906204</v>
      </c>
      <c r="I15" s="1">
        <v>0.591715735389303</v>
      </c>
      <c r="J15" s="1">
        <v>16.337419576760901</v>
      </c>
      <c r="K15" s="1">
        <v>9.0685435914290995</v>
      </c>
      <c r="L15" s="1">
        <v>15.989515075196699</v>
      </c>
      <c r="M15" s="1">
        <v>8.4784569476272598</v>
      </c>
      <c r="N15" s="1">
        <v>-0.34790450156423602</v>
      </c>
      <c r="O15" s="1">
        <v>7.7901902484433903</v>
      </c>
      <c r="P15" s="1">
        <v>0.78606941716801804</v>
      </c>
      <c r="Q15" s="1">
        <v>16.199414464494499</v>
      </c>
      <c r="R15" s="1">
        <v>9.3494272625889199</v>
      </c>
      <c r="S15" s="1">
        <v>16.461151619448501</v>
      </c>
      <c r="T15" s="1">
        <v>10.230836008319899</v>
      </c>
      <c r="U15" s="1">
        <v>0.261737154954024</v>
      </c>
      <c r="V15" s="1">
        <v>7.7558015168003296</v>
      </c>
      <c r="W15" s="1">
        <v>1</v>
      </c>
      <c r="X15" s="1">
        <v>0.64886123545405205</v>
      </c>
      <c r="Y15" s="1">
        <v>0.99344150316790103</v>
      </c>
      <c r="Z15" s="1">
        <v>0.92286250581558205</v>
      </c>
    </row>
    <row r="16" spans="1:26" x14ac:dyDescent="0.15">
      <c r="A16" s="18"/>
      <c r="B16" t="s">
        <v>581</v>
      </c>
      <c r="C16" s="1">
        <v>0.438382404132657</v>
      </c>
      <c r="D16" s="1">
        <v>0.85936330093202795</v>
      </c>
      <c r="E16" s="1">
        <v>0.46108729915257601</v>
      </c>
      <c r="F16" s="1">
        <v>0.92942165459686199</v>
      </c>
      <c r="G16" s="1">
        <v>2.2704895019918701E-2</v>
      </c>
      <c r="H16" s="1">
        <v>0.61051021501354497</v>
      </c>
      <c r="I16" s="1">
        <v>1</v>
      </c>
      <c r="J16" s="1">
        <v>0.61022936009342399</v>
      </c>
      <c r="K16" s="1">
        <v>1.1726454416013501</v>
      </c>
      <c r="L16" s="1">
        <v>0.85002020193154304</v>
      </c>
      <c r="M16" s="1">
        <v>2.3803542078085802</v>
      </c>
      <c r="N16" s="1">
        <v>0.239790841838119</v>
      </c>
      <c r="O16" s="1">
        <v>2.4914199059453699</v>
      </c>
      <c r="P16" s="1">
        <v>0.92098214509903698</v>
      </c>
      <c r="Q16" s="1">
        <v>0.43750558962097202</v>
      </c>
      <c r="R16" s="1">
        <v>1.2280027809879701</v>
      </c>
      <c r="S16" s="1">
        <v>0.39881557793620598</v>
      </c>
      <c r="T16" s="1">
        <v>0.77668886105578705</v>
      </c>
      <c r="U16" s="1">
        <v>-3.8690011684765602E-2</v>
      </c>
      <c r="V16" s="1">
        <v>1.2122893791899401</v>
      </c>
      <c r="W16" s="1">
        <v>1</v>
      </c>
      <c r="X16" s="1">
        <v>0.60774919175020703</v>
      </c>
      <c r="Y16" s="1">
        <v>0.99344150316790103</v>
      </c>
      <c r="Z16" s="1">
        <v>0.76313444300223399</v>
      </c>
    </row>
    <row r="17" spans="1:26" x14ac:dyDescent="0.15">
      <c r="A17" s="18"/>
      <c r="B17" t="s">
        <v>582</v>
      </c>
      <c r="C17" s="1">
        <v>0.389141244738689</v>
      </c>
      <c r="D17" s="1">
        <v>0.98690411708230297</v>
      </c>
      <c r="E17" s="1">
        <v>0.23624565384479401</v>
      </c>
      <c r="F17" s="1">
        <v>0.69495025968202695</v>
      </c>
      <c r="G17" s="1">
        <v>-0.15289559089389501</v>
      </c>
      <c r="H17" s="1">
        <v>0.73874919224644198</v>
      </c>
      <c r="I17" s="1">
        <v>0.28077732937918998</v>
      </c>
      <c r="J17" s="1">
        <v>0.33122811044906098</v>
      </c>
      <c r="K17" s="1">
        <v>0.75715719292178496</v>
      </c>
      <c r="L17" s="1">
        <v>0.52924396915952499</v>
      </c>
      <c r="M17" s="1">
        <v>1.2277071621903199</v>
      </c>
      <c r="N17" s="1">
        <v>0.19801585871046401</v>
      </c>
      <c r="O17" s="1">
        <v>0.68226856351245702</v>
      </c>
      <c r="P17" s="1">
        <v>2.33234146442554E-2</v>
      </c>
      <c r="Q17" s="1">
        <v>0.39709149977340202</v>
      </c>
      <c r="R17" s="1">
        <v>0.99548189064157</v>
      </c>
      <c r="S17" s="1">
        <v>0.373031290434028</v>
      </c>
      <c r="T17" s="1">
        <v>0.89075608162479902</v>
      </c>
      <c r="U17" s="1">
        <v>-2.4060209339373698E-2</v>
      </c>
      <c r="V17" s="1">
        <v>0.56857857584434901</v>
      </c>
      <c r="W17" s="1">
        <v>1</v>
      </c>
      <c r="X17" s="1">
        <v>0.60774919175020703</v>
      </c>
      <c r="Y17" s="1">
        <v>0.346407106501808</v>
      </c>
      <c r="Z17" s="1">
        <v>2.0424633470007999E-2</v>
      </c>
    </row>
    <row r="18" spans="1:26" x14ac:dyDescent="0.15">
      <c r="A18" s="18"/>
      <c r="B18" t="s">
        <v>583</v>
      </c>
      <c r="C18" s="1">
        <v>0.13931510581286899</v>
      </c>
      <c r="D18" s="1">
        <v>0.385958777143383</v>
      </c>
      <c r="E18" s="1">
        <v>0.17932571145996401</v>
      </c>
      <c r="F18" s="1">
        <v>0.55189475085358997</v>
      </c>
      <c r="G18" s="1">
        <v>4.0010605647094702E-2</v>
      </c>
      <c r="H18" s="1">
        <v>0.52815670944821802</v>
      </c>
      <c r="I18" s="1">
        <v>0.98746645285602097</v>
      </c>
      <c r="J18" s="1">
        <v>0.18200069187909099</v>
      </c>
      <c r="K18" s="1">
        <v>0.47139163681613699</v>
      </c>
      <c r="L18" s="1">
        <v>9.4320228808096707E-2</v>
      </c>
      <c r="M18" s="1">
        <v>0.25024453510574002</v>
      </c>
      <c r="N18" s="1">
        <v>-8.7680463070994502E-2</v>
      </c>
      <c r="O18" s="1">
        <v>0.317716954790003</v>
      </c>
      <c r="P18" s="1">
        <v>7.1869771390720399E-2</v>
      </c>
      <c r="Q18" s="1">
        <v>0.28133815289434699</v>
      </c>
      <c r="R18" s="1">
        <v>1.0549037569642401</v>
      </c>
      <c r="S18" s="1">
        <v>0.19944031665074199</v>
      </c>
      <c r="T18" s="1">
        <v>0.75793474129970795</v>
      </c>
      <c r="U18" s="1">
        <v>-8.1897836243604499E-2</v>
      </c>
      <c r="V18" s="1">
        <v>1.20843291894788</v>
      </c>
      <c r="W18" s="1">
        <v>1</v>
      </c>
      <c r="X18" s="1">
        <v>0.60774919175020703</v>
      </c>
      <c r="Y18" s="1">
        <v>0.99344150316790103</v>
      </c>
      <c r="Z18" s="1">
        <v>0.55344317351379102</v>
      </c>
    </row>
    <row r="19" spans="1:26" x14ac:dyDescent="0.15">
      <c r="A19" s="18"/>
      <c r="B19" t="s">
        <v>584</v>
      </c>
      <c r="C19" s="1">
        <v>2.0925255084578902</v>
      </c>
      <c r="D19" s="1">
        <v>1.9083289784347699</v>
      </c>
      <c r="E19" s="1">
        <v>1.9819035693251099</v>
      </c>
      <c r="F19" s="1">
        <v>1.7437082764246401</v>
      </c>
      <c r="G19" s="1">
        <v>-0.110621939132778</v>
      </c>
      <c r="H19" s="1">
        <v>1.50356093245787</v>
      </c>
      <c r="I19" s="1">
        <v>0.591715735389303</v>
      </c>
      <c r="J19" s="1">
        <v>1.80617452643635</v>
      </c>
      <c r="K19" s="1">
        <v>1.4440253757635699</v>
      </c>
      <c r="L19" s="1">
        <v>2.0923373919445001</v>
      </c>
      <c r="M19" s="1">
        <v>1.7667915551470199</v>
      </c>
      <c r="N19" s="1">
        <v>0.28616286550814302</v>
      </c>
      <c r="O19" s="1">
        <v>1.07326905777107</v>
      </c>
      <c r="P19" s="1">
        <v>0.121284403026706</v>
      </c>
      <c r="Q19" s="1">
        <v>1.5361783613115101</v>
      </c>
      <c r="R19" s="1">
        <v>1.0337533082749299</v>
      </c>
      <c r="S19" s="1">
        <v>1.75123380968584</v>
      </c>
      <c r="T19" s="1">
        <v>1.5702980107038</v>
      </c>
      <c r="U19" s="1">
        <v>0.21505544837433299</v>
      </c>
      <c r="V19" s="1">
        <v>1.1867412683032099</v>
      </c>
      <c r="W19" s="1">
        <v>1</v>
      </c>
      <c r="X19" s="1">
        <v>0.60774919175020703</v>
      </c>
      <c r="Y19" s="1">
        <v>0.99344150316790103</v>
      </c>
      <c r="Z19" s="1">
        <v>0.14984090094779001</v>
      </c>
    </row>
    <row r="20" spans="1:26" x14ac:dyDescent="0.15">
      <c r="A20" s="18"/>
      <c r="B20" t="s">
        <v>585</v>
      </c>
      <c r="C20" s="1">
        <v>0.159835160836832</v>
      </c>
      <c r="D20" s="1">
        <v>0.15829985868771199</v>
      </c>
      <c r="E20" s="1">
        <v>9.7983494678092503E-2</v>
      </c>
      <c r="F20" s="1">
        <v>9.9036120260599395E-2</v>
      </c>
      <c r="G20" s="1">
        <v>-6.18516661587395E-2</v>
      </c>
      <c r="H20" s="1">
        <v>0.137075017214939</v>
      </c>
      <c r="I20" s="1">
        <v>2.42539980772623E-4</v>
      </c>
      <c r="J20" s="1">
        <v>0.141874067475977</v>
      </c>
      <c r="K20" s="1">
        <v>0.14661643334744201</v>
      </c>
      <c r="L20" s="1">
        <v>0.127213276965083</v>
      </c>
      <c r="M20" s="1">
        <v>0.158808511844863</v>
      </c>
      <c r="N20" s="1">
        <v>-1.46607905108944E-2</v>
      </c>
      <c r="O20" s="1">
        <v>0.15272908866215301</v>
      </c>
      <c r="P20" s="1">
        <v>0.35239098340272901</v>
      </c>
      <c r="Q20" s="1">
        <v>0.14311958647555301</v>
      </c>
      <c r="R20" s="1">
        <v>9.9216644172807594E-2</v>
      </c>
      <c r="S20" s="1">
        <v>0.131392416182709</v>
      </c>
      <c r="T20" s="1">
        <v>0.10150119457119799</v>
      </c>
      <c r="U20" s="1">
        <v>-1.1727170292843699E-2</v>
      </c>
      <c r="V20" s="1">
        <v>9.0277100812578601E-2</v>
      </c>
      <c r="W20" s="1">
        <v>1</v>
      </c>
      <c r="X20" s="1">
        <v>0.13453956361157901</v>
      </c>
      <c r="Y20" s="1">
        <v>0.99344150316790103</v>
      </c>
      <c r="Z20" s="1">
        <v>6.2835940177529206E-2</v>
      </c>
    </row>
    <row r="21" spans="1:26" x14ac:dyDescent="0.15">
      <c r="A21" s="18"/>
      <c r="B21" t="s">
        <v>586</v>
      </c>
      <c r="C21" s="1">
        <v>0.43486563841756998</v>
      </c>
      <c r="D21" s="1">
        <v>0.30769516058663499</v>
      </c>
      <c r="E21" s="1">
        <v>0.39915855611402801</v>
      </c>
      <c r="F21" s="1">
        <v>0.31219752076115498</v>
      </c>
      <c r="G21" s="1">
        <v>-3.5707082303542102E-2</v>
      </c>
      <c r="H21" s="1">
        <v>0.37466669336105002</v>
      </c>
      <c r="I21" s="1">
        <v>0.591715735389303</v>
      </c>
      <c r="J21" s="1">
        <v>0.59083269528830296</v>
      </c>
      <c r="K21" s="1">
        <v>1.2459773117480999</v>
      </c>
      <c r="L21" s="1">
        <v>0.81401318410752299</v>
      </c>
      <c r="M21" s="1">
        <v>1.9410381135061301</v>
      </c>
      <c r="N21" s="1">
        <v>0.22318048881922001</v>
      </c>
      <c r="O21" s="1">
        <v>1.3581498127988301</v>
      </c>
      <c r="P21" s="1">
        <v>0.78606941716801804</v>
      </c>
      <c r="Q21" s="1">
        <v>0.44007986655333697</v>
      </c>
      <c r="R21" s="1">
        <v>0.30548811312338903</v>
      </c>
      <c r="S21" s="1">
        <v>0.60336869969532703</v>
      </c>
      <c r="T21" s="1">
        <v>0.93288915179757903</v>
      </c>
      <c r="U21" s="1">
        <v>0.16328883314199</v>
      </c>
      <c r="V21" s="1">
        <v>0.96353969496645597</v>
      </c>
      <c r="W21" s="1">
        <v>1</v>
      </c>
      <c r="X21" s="1">
        <v>0.60774919175020703</v>
      </c>
      <c r="Y21" s="1">
        <v>0.99344150316790103</v>
      </c>
      <c r="Z21" s="1">
        <v>0.55344317351379102</v>
      </c>
    </row>
    <row r="22" spans="1:26" x14ac:dyDescent="0.15">
      <c r="A22" s="18" t="s">
        <v>183</v>
      </c>
      <c r="B22" t="s">
        <v>587</v>
      </c>
      <c r="C22" s="1">
        <v>41.263794207180602</v>
      </c>
      <c r="D22" s="1">
        <v>11.747999627892799</v>
      </c>
      <c r="E22" s="1">
        <v>35.823025453797499</v>
      </c>
      <c r="F22" s="1">
        <v>10.6474450393645</v>
      </c>
      <c r="G22" s="1">
        <v>-5.44076875338307</v>
      </c>
      <c r="H22" s="1">
        <v>10.926411136814499</v>
      </c>
      <c r="I22" s="1">
        <v>4.3529592451750901E-6</v>
      </c>
      <c r="J22" s="1">
        <v>40.677243229941297</v>
      </c>
      <c r="K22" s="1">
        <v>11.135129756362399</v>
      </c>
      <c r="L22" s="1">
        <v>35.479958724269899</v>
      </c>
      <c r="M22" s="1">
        <v>12.613556616853</v>
      </c>
      <c r="N22" s="1">
        <v>-5.1972845056713401</v>
      </c>
      <c r="O22" s="1">
        <v>11.088251654457499</v>
      </c>
      <c r="P22" s="1">
        <v>1.4906972463111601E-3</v>
      </c>
      <c r="Q22" s="1">
        <v>39.015284137101801</v>
      </c>
      <c r="R22" s="1">
        <v>11.803269393113</v>
      </c>
      <c r="S22" s="1">
        <v>38.803502289386103</v>
      </c>
      <c r="T22" s="1">
        <v>11.3367910213833</v>
      </c>
      <c r="U22" s="1">
        <v>-0.21178184771567399</v>
      </c>
      <c r="V22" s="1">
        <v>7.0664097070164402</v>
      </c>
      <c r="W22" s="1">
        <v>1</v>
      </c>
      <c r="X22" s="1">
        <v>3.7350247069553402E-3</v>
      </c>
      <c r="Y22" s="1">
        <v>5.5099459952107799E-2</v>
      </c>
      <c r="Z22" s="1">
        <v>0.93184339730148802</v>
      </c>
    </row>
    <row r="23" spans="1:26" x14ac:dyDescent="0.15">
      <c r="A23" s="18"/>
      <c r="B23" t="s">
        <v>588</v>
      </c>
      <c r="C23" s="1">
        <v>2.3069348145564801</v>
      </c>
      <c r="D23" s="1">
        <v>2.1699197663623599</v>
      </c>
      <c r="E23" s="1">
        <v>1.30003047137654</v>
      </c>
      <c r="F23" s="1">
        <v>1.4546424733799901</v>
      </c>
      <c r="G23" s="1">
        <v>-1.00690434317994</v>
      </c>
      <c r="H23" s="1">
        <v>1.5799142063940801</v>
      </c>
      <c r="I23" s="1">
        <v>2.6437640147034401E-7</v>
      </c>
      <c r="J23" s="1">
        <v>1.9865265791682301</v>
      </c>
      <c r="K23" s="1">
        <v>1.8445493901514001</v>
      </c>
      <c r="L23" s="1">
        <v>1.8055005561414701</v>
      </c>
      <c r="M23" s="1">
        <v>1.99856615390631</v>
      </c>
      <c r="N23" s="1">
        <v>-0.18102602302675599</v>
      </c>
      <c r="O23" s="1">
        <v>1.30897907407924</v>
      </c>
      <c r="P23" s="1">
        <v>0.105575733740465</v>
      </c>
      <c r="Q23" s="1">
        <v>1.5840704828524601</v>
      </c>
      <c r="R23" s="1">
        <v>1.5265656370112399</v>
      </c>
      <c r="S23" s="1">
        <v>1.55138335804955</v>
      </c>
      <c r="T23" s="1">
        <v>1.23464661206129</v>
      </c>
      <c r="U23" s="1">
        <v>-3.26871248029066E-2</v>
      </c>
      <c r="V23" s="1">
        <v>0.89302074220314898</v>
      </c>
      <c r="W23" s="1">
        <v>1</v>
      </c>
      <c r="X23" s="1">
        <v>5.1430011762109997E-5</v>
      </c>
      <c r="Y23" s="1">
        <v>0.42493830761868401</v>
      </c>
      <c r="Z23" s="1">
        <v>5.3133178150170501E-3</v>
      </c>
    </row>
    <row r="24" spans="1:26" x14ac:dyDescent="0.15">
      <c r="A24" s="18"/>
      <c r="B24" t="s">
        <v>589</v>
      </c>
      <c r="C24" s="1">
        <v>0.46578337373635298</v>
      </c>
      <c r="D24" s="1">
        <v>0.38819646626398102</v>
      </c>
      <c r="E24" s="1">
        <v>0.20454142127241701</v>
      </c>
      <c r="F24" s="1">
        <v>0.22621114771769499</v>
      </c>
      <c r="G24" s="1">
        <v>-0.261241952463936</v>
      </c>
      <c r="H24" s="1">
        <v>0.40267377815955802</v>
      </c>
      <c r="I24" s="1">
        <v>3.5353053061025699E-7</v>
      </c>
      <c r="J24" s="1">
        <v>0.41067848691726799</v>
      </c>
      <c r="K24" s="1">
        <v>0.41336955190367902</v>
      </c>
      <c r="L24" s="1">
        <v>0.312709203711036</v>
      </c>
      <c r="M24" s="1">
        <v>0.32451648989926402</v>
      </c>
      <c r="N24" s="1">
        <v>-9.79692832062318E-2</v>
      </c>
      <c r="O24" s="1">
        <v>0.33116811806758201</v>
      </c>
      <c r="P24" s="1">
        <v>1.7422416688667501E-2</v>
      </c>
      <c r="Q24" s="1">
        <v>0.35854806343513301</v>
      </c>
      <c r="R24" s="1">
        <v>0.34434221056770598</v>
      </c>
      <c r="S24" s="1">
        <v>0.38911269925706499</v>
      </c>
      <c r="T24" s="1">
        <v>0.34685043238303298</v>
      </c>
      <c r="U24" s="1">
        <v>3.0564635821932501E-2</v>
      </c>
      <c r="V24" s="1">
        <v>0.32331385253225398</v>
      </c>
      <c r="W24" s="1">
        <v>1</v>
      </c>
      <c r="X24" s="1">
        <v>6.7640818583981704E-4</v>
      </c>
      <c r="Y24" s="1">
        <v>0.42493830761868401</v>
      </c>
      <c r="Z24" s="1">
        <v>2.1682762160132499E-2</v>
      </c>
    </row>
    <row r="25" spans="1:26" x14ac:dyDescent="0.15">
      <c r="A25" s="18"/>
      <c r="B25" t="s">
        <v>590</v>
      </c>
      <c r="C25" s="1">
        <v>1.38474075312162</v>
      </c>
      <c r="D25" s="1">
        <v>1.93426075550417</v>
      </c>
      <c r="E25" s="1">
        <v>1.95515920451102</v>
      </c>
      <c r="F25" s="1">
        <v>2.3412740895392101</v>
      </c>
      <c r="G25" s="1">
        <v>0.57041845138940706</v>
      </c>
      <c r="H25" s="1">
        <v>1.9796368455759701</v>
      </c>
      <c r="I25" s="1">
        <v>4.9420824445913902E-3</v>
      </c>
      <c r="J25" s="1">
        <v>1.2361059624721</v>
      </c>
      <c r="K25" s="1">
        <v>1.7494795233742699</v>
      </c>
      <c r="L25" s="1">
        <v>1.3429760241838999</v>
      </c>
      <c r="M25" s="1">
        <v>1.77756090074991</v>
      </c>
      <c r="N25" s="1">
        <v>0.10687006171180199</v>
      </c>
      <c r="O25" s="1">
        <v>1.17473590562413</v>
      </c>
      <c r="P25" s="1">
        <v>0.427870732432509</v>
      </c>
      <c r="Q25" s="1">
        <v>1.1996336907085701</v>
      </c>
      <c r="R25" s="1">
        <v>1.39200553338407</v>
      </c>
      <c r="S25" s="1">
        <v>1.1458153032373499</v>
      </c>
      <c r="T25" s="1">
        <v>1.69735821455264</v>
      </c>
      <c r="U25" s="1">
        <v>-5.38183874712206E-2</v>
      </c>
      <c r="V25" s="1">
        <v>0.94976936323086403</v>
      </c>
      <c r="W25" s="1">
        <v>1</v>
      </c>
      <c r="X25" s="1">
        <v>1.27720135446702E-2</v>
      </c>
      <c r="Y25" s="1">
        <v>0.42493830761868401</v>
      </c>
      <c r="Z25" s="1">
        <v>4.9341314345937602E-2</v>
      </c>
    </row>
    <row r="26" spans="1:26" x14ac:dyDescent="0.15">
      <c r="A26" s="18"/>
      <c r="B26" t="s">
        <v>591</v>
      </c>
      <c r="C26" s="1">
        <v>4.7759439501753498</v>
      </c>
      <c r="D26" s="1">
        <v>10.914391184367901</v>
      </c>
      <c r="E26" s="1">
        <v>10.6034414996845</v>
      </c>
      <c r="F26" s="1">
        <v>9.9348511543718807</v>
      </c>
      <c r="G26" s="1">
        <v>5.8274975495091201</v>
      </c>
      <c r="H26" s="1">
        <v>14.241999188931199</v>
      </c>
      <c r="I26" s="1">
        <v>2.6437640147034401E-7</v>
      </c>
      <c r="J26" s="1">
        <v>3.8892579498066402</v>
      </c>
      <c r="K26" s="1">
        <v>6.4204742268106703</v>
      </c>
      <c r="L26" s="1">
        <v>10.6822490364895</v>
      </c>
      <c r="M26" s="1">
        <v>11.315408092913501</v>
      </c>
      <c r="N26" s="1">
        <v>6.7929910866828296</v>
      </c>
      <c r="O26" s="1">
        <v>12.1007084921788</v>
      </c>
      <c r="P26" s="1">
        <v>1.5541144307515699E-6</v>
      </c>
      <c r="Q26" s="1">
        <v>4.5738572837164799</v>
      </c>
      <c r="R26" s="1">
        <v>4.4369362911884398</v>
      </c>
      <c r="S26" s="1">
        <v>4.8647721543023801</v>
      </c>
      <c r="T26" s="1">
        <v>7.3589089507282903</v>
      </c>
      <c r="U26" s="1">
        <v>0.29091487058589899</v>
      </c>
      <c r="V26" s="1">
        <v>6.5362500080590999</v>
      </c>
      <c r="W26" s="1">
        <v>1</v>
      </c>
      <c r="X26" s="1">
        <v>4.3202505077184799E-5</v>
      </c>
      <c r="Y26" s="1">
        <v>7.9476438036605695E-5</v>
      </c>
      <c r="Z26" s="1">
        <v>0.95542318743235599</v>
      </c>
    </row>
    <row r="27" spans="1:26" x14ac:dyDescent="0.15">
      <c r="A27" s="18"/>
      <c r="B27" t="s">
        <v>592</v>
      </c>
      <c r="C27" s="1">
        <v>24.3684412044413</v>
      </c>
      <c r="D27" s="1">
        <v>9.8051239496689195</v>
      </c>
      <c r="E27" s="1">
        <v>25.934689860481701</v>
      </c>
      <c r="F27" s="1">
        <v>8.4276220083341897</v>
      </c>
      <c r="G27" s="1">
        <v>1.5662486560404101</v>
      </c>
      <c r="H27" s="1">
        <v>7.87905728392714</v>
      </c>
      <c r="I27" s="1">
        <v>0.10461250460384799</v>
      </c>
      <c r="J27" s="1">
        <v>26.433943714099701</v>
      </c>
      <c r="K27" s="1">
        <v>8.5969569311688794</v>
      </c>
      <c r="L27" s="1">
        <v>24.1132832607449</v>
      </c>
      <c r="M27" s="1">
        <v>9.1335292955871701</v>
      </c>
      <c r="N27" s="1">
        <v>-2.3206604533547699</v>
      </c>
      <c r="O27" s="1">
        <v>8.5293619832275294</v>
      </c>
      <c r="P27" s="1">
        <v>9.9184184693578495E-2</v>
      </c>
      <c r="Q27" s="1">
        <v>27.253833522455</v>
      </c>
      <c r="R27" s="1">
        <v>7.3283164953119897</v>
      </c>
      <c r="S27" s="1">
        <v>27.083600941432501</v>
      </c>
      <c r="T27" s="1">
        <v>9.5458500147066694</v>
      </c>
      <c r="U27" s="1">
        <v>-0.17023258102244601</v>
      </c>
      <c r="V27" s="1">
        <v>5.00678388274551</v>
      </c>
      <c r="W27" s="1">
        <v>1</v>
      </c>
      <c r="X27" s="1">
        <v>0.38968036790649602</v>
      </c>
      <c r="Y27" s="1">
        <v>0.42493830761868401</v>
      </c>
      <c r="Z27" s="1">
        <v>2.1682762160132499E-2</v>
      </c>
    </row>
    <row r="28" spans="1:26" x14ac:dyDescent="0.15">
      <c r="A28" s="18"/>
      <c r="B28" t="s">
        <v>593</v>
      </c>
      <c r="C28" s="1">
        <v>0.79837037786054899</v>
      </c>
      <c r="D28" s="1">
        <v>1.31947428846874</v>
      </c>
      <c r="E28" s="1">
        <v>0.765617852104435</v>
      </c>
      <c r="F28" s="1">
        <v>1.06100948784362</v>
      </c>
      <c r="G28" s="1">
        <v>-3.2752525756113801E-2</v>
      </c>
      <c r="H28" s="1">
        <v>1.5344676133252799</v>
      </c>
      <c r="I28" s="1">
        <v>0.94494397402490005</v>
      </c>
      <c r="J28" s="1">
        <v>0.72476461497826605</v>
      </c>
      <c r="K28" s="1">
        <v>0.923766912796807</v>
      </c>
      <c r="L28" s="1">
        <v>1.1677359041406401</v>
      </c>
      <c r="M28" s="1">
        <v>1.6264197617745499</v>
      </c>
      <c r="N28" s="1">
        <v>0.44297128916237699</v>
      </c>
      <c r="O28" s="1">
        <v>1.3349568781896599</v>
      </c>
      <c r="P28" s="1">
        <v>8.0465193886895797E-2</v>
      </c>
      <c r="Q28" s="1">
        <v>0.62363330991107402</v>
      </c>
      <c r="R28" s="1">
        <v>0.72767084252173198</v>
      </c>
      <c r="S28" s="1">
        <v>0.74443713140795098</v>
      </c>
      <c r="T28" s="1">
        <v>1.1250056621114499</v>
      </c>
      <c r="U28" s="1">
        <v>0.120803821496877</v>
      </c>
      <c r="V28" s="1">
        <v>1.09748300740439</v>
      </c>
      <c r="W28" s="1">
        <v>1</v>
      </c>
      <c r="X28" s="1">
        <v>1</v>
      </c>
      <c r="Y28" s="1">
        <v>0.42493830761868401</v>
      </c>
      <c r="Z28" s="1">
        <v>0.19457953294125399</v>
      </c>
    </row>
    <row r="29" spans="1:26" x14ac:dyDescent="0.15">
      <c r="A29" s="18"/>
      <c r="B29" t="s">
        <v>594</v>
      </c>
      <c r="C29" s="1">
        <v>17.153642513835699</v>
      </c>
      <c r="D29" s="1">
        <v>9.4229102034843901</v>
      </c>
      <c r="E29" s="1">
        <v>16.233110713225901</v>
      </c>
      <c r="F29" s="1">
        <v>9.0466205676294305</v>
      </c>
      <c r="G29" s="1">
        <v>-0.92053180060982198</v>
      </c>
      <c r="H29" s="1">
        <v>9.4780084569906204</v>
      </c>
      <c r="I29" s="1">
        <v>0.61028387109195603</v>
      </c>
      <c r="J29" s="1">
        <v>16.337419576760901</v>
      </c>
      <c r="K29" s="1">
        <v>9.0685435914290995</v>
      </c>
      <c r="L29" s="1">
        <v>15.989515075196699</v>
      </c>
      <c r="M29" s="1">
        <v>8.4784569476272598</v>
      </c>
      <c r="N29" s="1">
        <v>-0.34790450156423602</v>
      </c>
      <c r="O29" s="1">
        <v>7.7901902484433903</v>
      </c>
      <c r="P29" s="1">
        <v>0.71460856106183501</v>
      </c>
      <c r="Q29" s="1">
        <v>16.199414464494499</v>
      </c>
      <c r="R29" s="1">
        <v>9.3494272625889199</v>
      </c>
      <c r="S29" s="1">
        <v>16.461151619448501</v>
      </c>
      <c r="T29" s="1">
        <v>10.230836008319899</v>
      </c>
      <c r="U29" s="1">
        <v>0.261737154954024</v>
      </c>
      <c r="V29" s="1">
        <v>7.7558015168003296</v>
      </c>
      <c r="W29" s="1">
        <v>1</v>
      </c>
      <c r="X29" s="1">
        <v>0.76336615935770802</v>
      </c>
      <c r="Y29" s="1">
        <v>0.98032628191073501</v>
      </c>
      <c r="Z29" s="1">
        <v>0.95542318743235599</v>
      </c>
    </row>
    <row r="30" spans="1:26" x14ac:dyDescent="0.15">
      <c r="A30" s="18"/>
      <c r="B30" t="s">
        <v>595</v>
      </c>
      <c r="C30" s="1">
        <v>0.486365463189328</v>
      </c>
      <c r="D30" s="1">
        <v>0.62272773463619402</v>
      </c>
      <c r="E30" s="1">
        <v>0.58862896005304599</v>
      </c>
      <c r="F30" s="1">
        <v>0.84757761270039</v>
      </c>
      <c r="G30" s="1">
        <v>0.102263496863717</v>
      </c>
      <c r="H30" s="1">
        <v>0.71029382328778101</v>
      </c>
      <c r="I30" s="1">
        <v>0.67785200379187605</v>
      </c>
      <c r="J30" s="1">
        <v>0.54804221604918202</v>
      </c>
      <c r="K30" s="1">
        <v>0.655949307396825</v>
      </c>
      <c r="L30" s="1">
        <v>0.443888413031582</v>
      </c>
      <c r="M30" s="1">
        <v>0.62554355749816404</v>
      </c>
      <c r="N30" s="1">
        <v>-0.10415380301759999</v>
      </c>
      <c r="O30" s="1">
        <v>0.393077519865831</v>
      </c>
      <c r="P30" s="1">
        <v>6.3939263379890005E-2</v>
      </c>
      <c r="Q30" s="1">
        <v>0.50864584662046497</v>
      </c>
      <c r="R30" s="1">
        <v>0.64724418833144404</v>
      </c>
      <c r="S30" s="1">
        <v>0.47669198773146199</v>
      </c>
      <c r="T30" s="1">
        <v>0.64477200477035201</v>
      </c>
      <c r="U30" s="1">
        <v>-3.1953858889002401E-2</v>
      </c>
      <c r="V30" s="1">
        <v>0.36762269964209299</v>
      </c>
      <c r="W30" s="1">
        <v>1</v>
      </c>
      <c r="X30" s="1">
        <v>0.56346950641458804</v>
      </c>
      <c r="Y30" s="1">
        <v>0.73046394922803404</v>
      </c>
      <c r="Z30" s="1">
        <v>8.4990225465259306E-2</v>
      </c>
    </row>
    <row r="31" spans="1:26" x14ac:dyDescent="0.15">
      <c r="A31" s="18"/>
      <c r="B31" t="s">
        <v>596</v>
      </c>
      <c r="C31" s="1">
        <v>0.43806801246677801</v>
      </c>
      <c r="D31" s="1">
        <v>0.85948062857440199</v>
      </c>
      <c r="E31" s="1">
        <v>0.46108729915257601</v>
      </c>
      <c r="F31" s="1">
        <v>0.92942165459686199</v>
      </c>
      <c r="G31" s="1">
        <v>2.30192866857983E-2</v>
      </c>
      <c r="H31" s="1">
        <v>0.61050962071777404</v>
      </c>
      <c r="I31" s="1">
        <v>0.95501439562974899</v>
      </c>
      <c r="J31" s="1">
        <v>0.61022936009342399</v>
      </c>
      <c r="K31" s="1">
        <v>1.1726454416013501</v>
      </c>
      <c r="L31" s="1">
        <v>0.84178531666744605</v>
      </c>
      <c r="M31" s="1">
        <v>2.3743538970585001</v>
      </c>
      <c r="N31" s="1">
        <v>0.231555956574022</v>
      </c>
      <c r="O31" s="1">
        <v>2.4837095050192599</v>
      </c>
      <c r="P31" s="1">
        <v>0.93025306659531604</v>
      </c>
      <c r="Q31" s="1">
        <v>0.43511634943176702</v>
      </c>
      <c r="R31" s="1">
        <v>1.2287903902659401</v>
      </c>
      <c r="S31" s="1">
        <v>0.38706773696884</v>
      </c>
      <c r="T31" s="1">
        <v>0.77909128730236499</v>
      </c>
      <c r="U31" s="1">
        <v>-4.8048612462927603E-2</v>
      </c>
      <c r="V31" s="1">
        <v>1.20973944626857</v>
      </c>
      <c r="W31" s="1">
        <v>1</v>
      </c>
      <c r="X31" s="1">
        <v>0.69835053114642098</v>
      </c>
      <c r="Y31" s="1">
        <v>0.98032628191073501</v>
      </c>
      <c r="Z31" s="1">
        <v>0.88786336270889499</v>
      </c>
    </row>
    <row r="32" spans="1:26" x14ac:dyDescent="0.15">
      <c r="A32" s="18"/>
      <c r="B32" t="s">
        <v>597</v>
      </c>
      <c r="C32" s="1">
        <v>0.389141244738689</v>
      </c>
      <c r="D32" s="1">
        <v>0.98690411708230297</v>
      </c>
      <c r="E32" s="1">
        <v>0.23624565384479401</v>
      </c>
      <c r="F32" s="1">
        <v>0.69495025968202695</v>
      </c>
      <c r="G32" s="1">
        <v>-0.15289559089389501</v>
      </c>
      <c r="H32" s="1">
        <v>0.73874919224644198</v>
      </c>
      <c r="I32" s="1">
        <v>0.27074504729557802</v>
      </c>
      <c r="J32" s="1">
        <v>0.33122811044906098</v>
      </c>
      <c r="K32" s="1">
        <v>0.75715719292178496</v>
      </c>
      <c r="L32" s="1">
        <v>0.52924396915952499</v>
      </c>
      <c r="M32" s="1">
        <v>1.2277071621903199</v>
      </c>
      <c r="N32" s="1">
        <v>0.19801585871046401</v>
      </c>
      <c r="O32" s="1">
        <v>0.68226856351245702</v>
      </c>
      <c r="P32" s="1">
        <v>2.5443725066460501E-2</v>
      </c>
      <c r="Q32" s="1">
        <v>0.39709149977340202</v>
      </c>
      <c r="R32" s="1">
        <v>0.99548189064157</v>
      </c>
      <c r="S32" s="1">
        <v>0.373031290434028</v>
      </c>
      <c r="T32" s="1">
        <v>0.89075608162479902</v>
      </c>
      <c r="U32" s="1">
        <v>-2.4060209339373698E-2</v>
      </c>
      <c r="V32" s="1">
        <v>0.56857857584434901</v>
      </c>
      <c r="W32" s="1">
        <v>1</v>
      </c>
      <c r="X32" s="1">
        <v>0.60342061256631596</v>
      </c>
      <c r="Y32" s="1">
        <v>0.42493830761868401</v>
      </c>
      <c r="Z32" s="1">
        <v>2.1682762160132499E-2</v>
      </c>
    </row>
    <row r="33" spans="1:26" x14ac:dyDescent="0.15">
      <c r="A33" s="18"/>
      <c r="B33" t="s">
        <v>598</v>
      </c>
      <c r="C33" s="1">
        <v>0.35656130780858403</v>
      </c>
      <c r="D33" s="1">
        <v>0.78521087218012697</v>
      </c>
      <c r="E33" s="1">
        <v>0.32878519221251201</v>
      </c>
      <c r="F33" s="1">
        <v>1.01928038802876</v>
      </c>
      <c r="G33" s="1">
        <v>-2.7776115596071599E-2</v>
      </c>
      <c r="H33" s="1">
        <v>0.947922600909339</v>
      </c>
      <c r="I33" s="1">
        <v>0.27074504729557802</v>
      </c>
      <c r="J33" s="1">
        <v>0.45642759179753201</v>
      </c>
      <c r="K33" s="1">
        <v>0.95472147246431405</v>
      </c>
      <c r="L33" s="1">
        <v>0.40590714504477998</v>
      </c>
      <c r="M33" s="1">
        <v>0.96092784398328801</v>
      </c>
      <c r="N33" s="1">
        <v>-5.05204467527521E-2</v>
      </c>
      <c r="O33" s="1">
        <v>0.73005596674861095</v>
      </c>
      <c r="P33" s="1">
        <v>0.23344433407632401</v>
      </c>
      <c r="Q33" s="1">
        <v>0.63983025640624902</v>
      </c>
      <c r="R33" s="1">
        <v>1.39236464385073</v>
      </c>
      <c r="S33" s="1">
        <v>0.55548074610544995</v>
      </c>
      <c r="T33" s="1">
        <v>1.10259851487574</v>
      </c>
      <c r="U33" s="1">
        <v>-8.4349510300799305E-2</v>
      </c>
      <c r="V33" s="1">
        <v>0.74670830766393004</v>
      </c>
      <c r="W33" s="1">
        <v>1</v>
      </c>
      <c r="X33" s="1">
        <v>1</v>
      </c>
      <c r="Y33" s="1">
        <v>0.98032628191073501</v>
      </c>
      <c r="Z33" s="1">
        <v>0.95542318743235599</v>
      </c>
    </row>
    <row r="34" spans="1:26" x14ac:dyDescent="0.15">
      <c r="A34" s="18"/>
      <c r="B34" t="s">
        <v>599</v>
      </c>
      <c r="C34" s="1">
        <v>0.13931510581286899</v>
      </c>
      <c r="D34" s="1">
        <v>0.385958777143383</v>
      </c>
      <c r="E34" s="1">
        <v>0.17932571145996401</v>
      </c>
      <c r="F34" s="1">
        <v>0.55189475085358997</v>
      </c>
      <c r="G34" s="1">
        <v>4.0010605647094702E-2</v>
      </c>
      <c r="H34" s="1">
        <v>0.52815670944821802</v>
      </c>
      <c r="I34" s="1">
        <v>0.94494397402490005</v>
      </c>
      <c r="J34" s="1">
        <v>0.18200069187909099</v>
      </c>
      <c r="K34" s="1">
        <v>0.47139163681613699</v>
      </c>
      <c r="L34" s="1">
        <v>9.4320228808096707E-2</v>
      </c>
      <c r="M34" s="1">
        <v>0.25024453510574002</v>
      </c>
      <c r="N34" s="1">
        <v>-8.7680463070994502E-2</v>
      </c>
      <c r="O34" s="1">
        <v>0.317716954790003</v>
      </c>
      <c r="P34" s="1">
        <v>6.5336155809745805E-2</v>
      </c>
      <c r="Q34" s="1">
        <v>0.28133815289434699</v>
      </c>
      <c r="R34" s="1">
        <v>1.0549037569642401</v>
      </c>
      <c r="S34" s="1">
        <v>0.19944031665074199</v>
      </c>
      <c r="T34" s="1">
        <v>0.75793474129970795</v>
      </c>
      <c r="U34" s="1">
        <v>-8.1897836243604499E-2</v>
      </c>
      <c r="V34" s="1">
        <v>1.20843291894788</v>
      </c>
      <c r="W34" s="1">
        <v>1</v>
      </c>
      <c r="X34" s="1">
        <v>0.69835053114642098</v>
      </c>
      <c r="Y34" s="1">
        <v>0.98032628191073501</v>
      </c>
      <c r="Z34" s="1">
        <v>0.52304492902286603</v>
      </c>
    </row>
    <row r="35" spans="1:26" x14ac:dyDescent="0.15">
      <c r="A35" s="18"/>
      <c r="B35" t="s">
        <v>600</v>
      </c>
      <c r="C35" s="1">
        <v>0.93919942886515595</v>
      </c>
      <c r="D35" s="1">
        <v>1.7707416132556799</v>
      </c>
      <c r="E35" s="1">
        <v>0.73341222043496901</v>
      </c>
      <c r="F35" s="1">
        <v>1.2606922239051099</v>
      </c>
      <c r="G35" s="1">
        <v>-0.205787208430186</v>
      </c>
      <c r="H35" s="1">
        <v>1.3077133589736301</v>
      </c>
      <c r="I35" s="1">
        <v>6.8830548752051093E-2</v>
      </c>
      <c r="J35" s="1">
        <v>1.1019303392601401</v>
      </c>
      <c r="K35" s="1">
        <v>1.2506605105802999</v>
      </c>
      <c r="L35" s="1">
        <v>1.5261107985639599</v>
      </c>
      <c r="M35" s="1">
        <v>2.5279349845071399</v>
      </c>
      <c r="N35" s="1">
        <v>0.42418045930382298</v>
      </c>
      <c r="O35" s="1">
        <v>2.0294125910416798</v>
      </c>
      <c r="P35" s="1">
        <v>9.9184184693578495E-2</v>
      </c>
      <c r="Q35" s="1">
        <v>1.9492680973885901</v>
      </c>
      <c r="R35" s="1">
        <v>3.2520811268031502</v>
      </c>
      <c r="S35" s="1">
        <v>1.992260895209</v>
      </c>
      <c r="T35" s="1">
        <v>2.8943577299957699</v>
      </c>
      <c r="U35" s="1">
        <v>4.2992797820413799E-2</v>
      </c>
      <c r="V35" s="1">
        <v>2.2498491858904899</v>
      </c>
      <c r="W35" s="1">
        <v>1</v>
      </c>
      <c r="X35" s="1">
        <v>5.51153208571796E-2</v>
      </c>
      <c r="Y35" s="1">
        <v>0.98032628191073501</v>
      </c>
      <c r="Z35" s="1">
        <v>2.1682762160132499E-2</v>
      </c>
    </row>
    <row r="36" spans="1:26" x14ac:dyDescent="0.15">
      <c r="A36" s="18"/>
      <c r="B36" t="s">
        <v>601</v>
      </c>
      <c r="C36" s="1">
        <v>0.13719573102829299</v>
      </c>
      <c r="D36" s="1">
        <v>0.39738454240871302</v>
      </c>
      <c r="E36" s="1">
        <v>8.8343186738118196E-2</v>
      </c>
      <c r="F36" s="1">
        <v>0.21674783592527599</v>
      </c>
      <c r="G36" s="1">
        <v>-4.8852544290174903E-2</v>
      </c>
      <c r="H36" s="1">
        <v>0.45084125473270398</v>
      </c>
      <c r="I36" s="1">
        <v>9.7614558391322895E-2</v>
      </c>
      <c r="J36" s="1">
        <v>0.13208913490866001</v>
      </c>
      <c r="K36" s="1">
        <v>0.23314992732860801</v>
      </c>
      <c r="L36" s="1">
        <v>0.227889499329784</v>
      </c>
      <c r="M36" s="1">
        <v>0.39135403625019399</v>
      </c>
      <c r="N36" s="1">
        <v>9.5800364421124301E-2</v>
      </c>
      <c r="O36" s="1">
        <v>0.33743201059372102</v>
      </c>
      <c r="P36" s="1">
        <v>6.5336155809745805E-2</v>
      </c>
      <c r="Q36" s="1">
        <v>0.19281708979460799</v>
      </c>
      <c r="R36" s="1">
        <v>0.39537390480364798</v>
      </c>
      <c r="S36" s="1">
        <v>0.16542488050493201</v>
      </c>
      <c r="T36" s="1">
        <v>0.29945537530850902</v>
      </c>
      <c r="U36" s="1">
        <v>-2.7392209289675399E-2</v>
      </c>
      <c r="V36" s="1">
        <v>0.44811353634451101</v>
      </c>
      <c r="W36" s="1">
        <v>1</v>
      </c>
      <c r="X36" s="1">
        <v>0.401422967102257</v>
      </c>
      <c r="Y36" s="1">
        <v>0.42493830761868401</v>
      </c>
      <c r="Z36" s="1">
        <v>1.78079070614461E-2</v>
      </c>
    </row>
    <row r="37" spans="1:26" x14ac:dyDescent="0.15">
      <c r="A37" s="18"/>
      <c r="B37" t="s">
        <v>602</v>
      </c>
      <c r="C37" s="1">
        <v>2.0925255084578902</v>
      </c>
      <c r="D37" s="1">
        <v>1.9083289784347699</v>
      </c>
      <c r="E37" s="1">
        <v>1.9819035693251099</v>
      </c>
      <c r="F37" s="1">
        <v>1.7437082764246401</v>
      </c>
      <c r="G37" s="1">
        <v>-0.110621939132778</v>
      </c>
      <c r="H37" s="1">
        <v>1.50356093245787</v>
      </c>
      <c r="I37" s="1">
        <v>0.57515773195280095</v>
      </c>
      <c r="J37" s="1">
        <v>1.80617452643635</v>
      </c>
      <c r="K37" s="1">
        <v>1.4440253757635699</v>
      </c>
      <c r="L37" s="1">
        <v>2.0923373919445001</v>
      </c>
      <c r="M37" s="1">
        <v>1.7667915551470199</v>
      </c>
      <c r="N37" s="1">
        <v>0.28616286550814302</v>
      </c>
      <c r="O37" s="1">
        <v>1.07326905777107</v>
      </c>
      <c r="P37" s="1">
        <v>9.9184184693578495E-2</v>
      </c>
      <c r="Q37" s="1">
        <v>1.5361783613115101</v>
      </c>
      <c r="R37" s="1">
        <v>1.0337533082749299</v>
      </c>
      <c r="S37" s="1">
        <v>1.75123380968584</v>
      </c>
      <c r="T37" s="1">
        <v>1.5702980107038</v>
      </c>
      <c r="U37" s="1">
        <v>0.21505544837433299</v>
      </c>
      <c r="V37" s="1">
        <v>1.1867412683032099</v>
      </c>
      <c r="W37" s="1">
        <v>1</v>
      </c>
      <c r="X37" s="1">
        <v>0.60342061256631596</v>
      </c>
      <c r="Y37" s="1">
        <v>0.73046394922803404</v>
      </c>
      <c r="Z37" s="1">
        <v>0.113515834051356</v>
      </c>
    </row>
    <row r="38" spans="1:26" x14ac:dyDescent="0.15">
      <c r="A38" s="18"/>
      <c r="B38" t="s">
        <v>603</v>
      </c>
      <c r="C38" s="1">
        <v>0.159835160836832</v>
      </c>
      <c r="D38" s="1">
        <v>0.15829985868771199</v>
      </c>
      <c r="E38" s="1">
        <v>9.7983494678092503E-2</v>
      </c>
      <c r="F38" s="1">
        <v>9.9036120260599395E-2</v>
      </c>
      <c r="G38" s="1">
        <v>-6.18516661587395E-2</v>
      </c>
      <c r="H38" s="1">
        <v>0.137075017214939</v>
      </c>
      <c r="I38" s="1">
        <v>3.52785426578361E-4</v>
      </c>
      <c r="J38" s="1">
        <v>0.141874067475977</v>
      </c>
      <c r="K38" s="1">
        <v>0.14661643334744201</v>
      </c>
      <c r="L38" s="1">
        <v>0.127213276965083</v>
      </c>
      <c r="M38" s="1">
        <v>0.158808511844863</v>
      </c>
      <c r="N38" s="1">
        <v>-1.46607905108944E-2</v>
      </c>
      <c r="O38" s="1">
        <v>0.15272908866215301</v>
      </c>
      <c r="P38" s="1">
        <v>0.25628435156562102</v>
      </c>
      <c r="Q38" s="1">
        <v>0.14311958647555301</v>
      </c>
      <c r="R38" s="1">
        <v>9.9216644172807594E-2</v>
      </c>
      <c r="S38" s="1">
        <v>0.131392416182709</v>
      </c>
      <c r="T38" s="1">
        <v>0.10150119457119799</v>
      </c>
      <c r="U38" s="1">
        <v>-1.1727170292843699E-2</v>
      </c>
      <c r="V38" s="1">
        <v>9.0277100812578601E-2</v>
      </c>
      <c r="W38" s="1">
        <v>1</v>
      </c>
      <c r="X38" s="1">
        <v>0.152885867740431</v>
      </c>
      <c r="Y38" s="1">
        <v>0.98032628191073501</v>
      </c>
      <c r="Z38" s="1">
        <v>4.9341314345937602E-2</v>
      </c>
    </row>
    <row r="39" spans="1:26" x14ac:dyDescent="0.15">
      <c r="A39" s="18"/>
      <c r="B39" t="s">
        <v>604</v>
      </c>
      <c r="C39" s="1">
        <v>0.46320745362525001</v>
      </c>
      <c r="D39" s="1">
        <v>0.39848940182318199</v>
      </c>
      <c r="E39" s="1">
        <v>0.33205817379696301</v>
      </c>
      <c r="F39" s="1">
        <v>0.31648476840147299</v>
      </c>
      <c r="G39" s="1">
        <v>-0.131149279828286</v>
      </c>
      <c r="H39" s="1">
        <v>0.452706912230744</v>
      </c>
      <c r="I39" s="1">
        <v>2.4907754882897998E-3</v>
      </c>
      <c r="J39" s="1">
        <v>0.50770652903423497</v>
      </c>
      <c r="K39" s="1">
        <v>0.46812386444888099</v>
      </c>
      <c r="L39" s="1">
        <v>0.51818997652131005</v>
      </c>
      <c r="M39" s="1">
        <v>0.47218160893597</v>
      </c>
      <c r="N39" s="1">
        <v>1.0483447487074899E-2</v>
      </c>
      <c r="O39" s="1">
        <v>0.46319064835965401</v>
      </c>
      <c r="P39" s="1">
        <v>0.93025306659531604</v>
      </c>
      <c r="Q39" s="1">
        <v>0.51408721661016199</v>
      </c>
      <c r="R39" s="1">
        <v>0.5897779086596</v>
      </c>
      <c r="S39" s="1">
        <v>0.53133022509717198</v>
      </c>
      <c r="T39" s="1">
        <v>0.55544909376333895</v>
      </c>
      <c r="U39" s="1">
        <v>1.7243008487009701E-2</v>
      </c>
      <c r="V39" s="1">
        <v>0.43618363955844602</v>
      </c>
      <c r="W39" s="1">
        <v>1</v>
      </c>
      <c r="X39" s="1">
        <v>0.104003372077682</v>
      </c>
      <c r="Y39" s="1">
        <v>0.98032628191073501</v>
      </c>
      <c r="Z39" s="1">
        <v>4.9341314345937602E-2</v>
      </c>
    </row>
    <row r="40" spans="1:26" x14ac:dyDescent="0.15">
      <c r="A40" s="18"/>
      <c r="B40" t="s">
        <v>605</v>
      </c>
      <c r="C40" s="1">
        <v>0.38379497689013797</v>
      </c>
      <c r="D40" s="1">
        <v>0.29193932177067999</v>
      </c>
      <c r="E40" s="1">
        <v>0.328831316124091</v>
      </c>
      <c r="F40" s="1">
        <v>0.25878079155631201</v>
      </c>
      <c r="G40" s="1">
        <v>-5.4963660766047202E-2</v>
      </c>
      <c r="H40" s="1">
        <v>0.31129577419210103</v>
      </c>
      <c r="I40" s="1">
        <v>0.44028614082865802</v>
      </c>
      <c r="J40" s="1">
        <v>0.31140581762006497</v>
      </c>
      <c r="K40" s="1">
        <v>0.184284831127976</v>
      </c>
      <c r="L40" s="1">
        <v>0.30309731456427602</v>
      </c>
      <c r="M40" s="1">
        <v>0.25855585506675299</v>
      </c>
      <c r="N40" s="1">
        <v>-8.3085030557890297E-3</v>
      </c>
      <c r="O40" s="1">
        <v>0.23433242451858999</v>
      </c>
      <c r="P40" s="1">
        <v>0.36241346269452301</v>
      </c>
      <c r="Q40" s="1">
        <v>0.39371202589173299</v>
      </c>
      <c r="R40" s="1">
        <v>0.302529134693587</v>
      </c>
      <c r="S40" s="1">
        <v>0.35914632619922499</v>
      </c>
      <c r="T40" s="1">
        <v>0.27070618097350801</v>
      </c>
      <c r="U40" s="1">
        <v>-3.4565699692508098E-2</v>
      </c>
      <c r="V40" s="1">
        <v>0.27347209203367401</v>
      </c>
      <c r="W40" s="1">
        <v>1</v>
      </c>
      <c r="X40" s="1">
        <v>1</v>
      </c>
      <c r="Y40" s="1">
        <v>0.98032628191073501</v>
      </c>
      <c r="Z40" s="1">
        <v>0.95542318743235599</v>
      </c>
    </row>
    <row r="41" spans="1:26" x14ac:dyDescent="0.15">
      <c r="A41" s="18"/>
      <c r="B41" t="s">
        <v>606</v>
      </c>
      <c r="C41" s="1">
        <v>0.91148925182944296</v>
      </c>
      <c r="D41" s="1">
        <v>1.5982475018658899</v>
      </c>
      <c r="E41" s="1">
        <v>1.0620906478825001</v>
      </c>
      <c r="F41" s="1">
        <v>1.7782631081374201</v>
      </c>
      <c r="G41" s="1">
        <v>0.150601396053055</v>
      </c>
      <c r="H41" s="1">
        <v>1.7626728119262101</v>
      </c>
      <c r="I41" s="1">
        <v>0.61028387109195603</v>
      </c>
      <c r="J41" s="1">
        <v>1.1228568150089</v>
      </c>
      <c r="K41" s="1">
        <v>1.50616289916423</v>
      </c>
      <c r="L41" s="1">
        <v>0.77523475342708703</v>
      </c>
      <c r="M41" s="1">
        <v>1.2172245178864101</v>
      </c>
      <c r="N41" s="1">
        <v>-0.34762206158181003</v>
      </c>
      <c r="O41" s="1">
        <v>1.1462688634248499</v>
      </c>
      <c r="P41" s="1">
        <v>1.7422416688667501E-2</v>
      </c>
      <c r="Q41" s="1">
        <v>1.6902328431423299</v>
      </c>
      <c r="R41" s="1">
        <v>2.38393971218902</v>
      </c>
      <c r="S41" s="1">
        <v>1.32059055318101</v>
      </c>
      <c r="T41" s="1">
        <v>1.95942811043607</v>
      </c>
      <c r="U41" s="1">
        <v>-0.36964228996132797</v>
      </c>
      <c r="V41" s="1">
        <v>1.7764581438032001</v>
      </c>
      <c r="W41" s="1">
        <v>1</v>
      </c>
      <c r="X41" s="1">
        <v>0.403931680371173</v>
      </c>
      <c r="Y41" s="1">
        <v>0.87652984202398099</v>
      </c>
      <c r="Z41" s="1">
        <v>4.9341314345937602E-2</v>
      </c>
    </row>
    <row r="42" spans="1:26" x14ac:dyDescent="0.15">
      <c r="A42" s="18" t="s">
        <v>203</v>
      </c>
      <c r="B42" t="s">
        <v>607</v>
      </c>
      <c r="C42" s="1">
        <v>41.022600823545702</v>
      </c>
      <c r="D42" s="1">
        <v>11.707905100385499</v>
      </c>
      <c r="E42" s="1">
        <v>35.690630803574898</v>
      </c>
      <c r="F42" s="1">
        <v>10.6312069414259</v>
      </c>
      <c r="G42" s="1">
        <v>-5.33197001997085</v>
      </c>
      <c r="H42" s="1">
        <v>10.8359948221319</v>
      </c>
      <c r="I42" s="1">
        <v>6.2368189723394899E-6</v>
      </c>
      <c r="J42" s="1">
        <v>40.446434144643497</v>
      </c>
      <c r="K42" s="1">
        <v>11.1434612330333</v>
      </c>
      <c r="L42" s="1">
        <v>35.343360753181699</v>
      </c>
      <c r="M42" s="1">
        <v>12.5540135553209</v>
      </c>
      <c r="N42" s="1">
        <v>-5.1030733914617796</v>
      </c>
      <c r="O42" s="1">
        <v>11.1196780260605</v>
      </c>
      <c r="P42" s="1">
        <v>1.8898778604759399E-3</v>
      </c>
      <c r="Q42" s="1">
        <v>38.7121944367303</v>
      </c>
      <c r="R42" s="1">
        <v>11.459862715077801</v>
      </c>
      <c r="S42" s="1">
        <v>38.471641396326703</v>
      </c>
      <c r="T42" s="1">
        <v>11.111214857120199</v>
      </c>
      <c r="U42" s="1">
        <v>-0.24055304040362799</v>
      </c>
      <c r="V42" s="1">
        <v>7.0954210601534804</v>
      </c>
      <c r="W42" s="1">
        <v>1</v>
      </c>
      <c r="X42" s="1">
        <v>4.3682226259401102E-3</v>
      </c>
      <c r="Y42" s="1">
        <v>4.8745633437160298E-2</v>
      </c>
      <c r="Z42" s="1">
        <v>0.94237044254873203</v>
      </c>
    </row>
    <row r="43" spans="1:26" x14ac:dyDescent="0.15">
      <c r="A43" s="18"/>
      <c r="B43" t="s">
        <v>608</v>
      </c>
      <c r="C43" s="1">
        <v>1.0285196085621</v>
      </c>
      <c r="D43" s="1">
        <v>1.6941650369091701</v>
      </c>
      <c r="E43" s="1">
        <v>0.53660704221793898</v>
      </c>
      <c r="F43" s="1">
        <v>1.0401912157703599</v>
      </c>
      <c r="G43" s="1">
        <v>-0.49191256634415997</v>
      </c>
      <c r="H43" s="1">
        <v>1.02162626329416</v>
      </c>
      <c r="I43" s="1">
        <v>2.4858653121024001E-5</v>
      </c>
      <c r="J43" s="1">
        <v>0.916017970711827</v>
      </c>
      <c r="K43" s="1">
        <v>1.2367480155244099</v>
      </c>
      <c r="L43" s="1">
        <v>0.76772932082698897</v>
      </c>
      <c r="M43" s="1">
        <v>1.20548192068723</v>
      </c>
      <c r="N43" s="1">
        <v>-0.148288649884838</v>
      </c>
      <c r="O43" s="1">
        <v>0.87713159483630598</v>
      </c>
      <c r="P43" s="1">
        <v>5.4293648884499397E-2</v>
      </c>
      <c r="Q43" s="1">
        <v>0.74291493479787096</v>
      </c>
      <c r="R43" s="1">
        <v>1.2597862408334299</v>
      </c>
      <c r="S43" s="1">
        <v>0.59483734986649905</v>
      </c>
      <c r="T43" s="1">
        <v>1.06792621958175</v>
      </c>
      <c r="U43" s="1">
        <v>-0.14807758493137199</v>
      </c>
      <c r="V43" s="1">
        <v>0.47199300817536699</v>
      </c>
      <c r="W43" s="1">
        <v>0.92216044305957601</v>
      </c>
      <c r="X43" s="1">
        <v>4.5060345965712401E-2</v>
      </c>
      <c r="Y43" s="1">
        <v>0.73171186812436595</v>
      </c>
      <c r="Z43" s="1">
        <v>0.14464470641083699</v>
      </c>
    </row>
    <row r="44" spans="1:26" x14ac:dyDescent="0.15">
      <c r="A44" s="18"/>
      <c r="B44" t="s">
        <v>609</v>
      </c>
      <c r="C44" s="1">
        <v>1.2784152059943801</v>
      </c>
      <c r="D44" s="1">
        <v>1.16473835892021</v>
      </c>
      <c r="E44" s="1">
        <v>0.76342342915860095</v>
      </c>
      <c r="F44" s="1">
        <v>0.88291854249073998</v>
      </c>
      <c r="G44" s="1">
        <v>-0.51499177683578301</v>
      </c>
      <c r="H44" s="1">
        <v>1.1383986161214299</v>
      </c>
      <c r="I44" s="1">
        <v>5.7240452097975304E-6</v>
      </c>
      <c r="J44" s="1">
        <v>1.0705086084563999</v>
      </c>
      <c r="K44" s="1">
        <v>1.1931128217587099</v>
      </c>
      <c r="L44" s="1">
        <v>1.0377712353144799</v>
      </c>
      <c r="M44" s="1">
        <v>1.28611162691818</v>
      </c>
      <c r="N44" s="1">
        <v>-3.2737373141917998E-2</v>
      </c>
      <c r="O44" s="1">
        <v>0.76052862055272197</v>
      </c>
      <c r="P44" s="1">
        <v>0.18313590666381299</v>
      </c>
      <c r="Q44" s="1">
        <v>0.84115554805458603</v>
      </c>
      <c r="R44" s="1">
        <v>0.86641954747143801</v>
      </c>
      <c r="S44" s="1">
        <v>0.95654600818305102</v>
      </c>
      <c r="T44" s="1">
        <v>0.83079647173450499</v>
      </c>
      <c r="U44" s="1">
        <v>0.115390460128465</v>
      </c>
      <c r="V44" s="1">
        <v>0.76632532453493896</v>
      </c>
      <c r="W44" s="1">
        <v>0.92216044305957601</v>
      </c>
      <c r="X44" s="1">
        <v>5.62920979865899E-5</v>
      </c>
      <c r="Y44" s="1">
        <v>0.18074021390023901</v>
      </c>
      <c r="Z44" s="1">
        <v>1.9737032611216801E-3</v>
      </c>
    </row>
    <row r="45" spans="1:26" x14ac:dyDescent="0.15">
      <c r="A45" s="18"/>
      <c r="B45" t="s">
        <v>589</v>
      </c>
      <c r="C45" s="1">
        <v>0.46578337373635298</v>
      </c>
      <c r="D45" s="1">
        <v>0.38819646626398102</v>
      </c>
      <c r="E45" s="1">
        <v>0.20454142127241701</v>
      </c>
      <c r="F45" s="1">
        <v>0.22621114771769499</v>
      </c>
      <c r="G45" s="1">
        <v>-0.261241952463936</v>
      </c>
      <c r="H45" s="1">
        <v>0.40267377815955802</v>
      </c>
      <c r="I45" s="1">
        <v>8.4847327346461699E-7</v>
      </c>
      <c r="J45" s="1">
        <v>0.407889882005597</v>
      </c>
      <c r="K45" s="1">
        <v>0.40931777292871901</v>
      </c>
      <c r="L45" s="1">
        <v>0.31109220578385</v>
      </c>
      <c r="M45" s="1">
        <v>0.32182243426003698</v>
      </c>
      <c r="N45" s="1">
        <v>-9.6797676221746204E-2</v>
      </c>
      <c r="O45" s="1">
        <v>0.33086176214879998</v>
      </c>
      <c r="P45" s="1">
        <v>1.06903329765168E-2</v>
      </c>
      <c r="Q45" s="1">
        <v>0.35854806343513301</v>
      </c>
      <c r="R45" s="1">
        <v>0.34434221056770598</v>
      </c>
      <c r="S45" s="1">
        <v>0.38911269925706499</v>
      </c>
      <c r="T45" s="1">
        <v>0.34685043238303298</v>
      </c>
      <c r="U45" s="1">
        <v>3.0564635821932501E-2</v>
      </c>
      <c r="V45" s="1">
        <v>0.32331385253225398</v>
      </c>
      <c r="W45" s="1">
        <v>1</v>
      </c>
      <c r="X45" s="1">
        <v>6.4935185840622495E-4</v>
      </c>
      <c r="Y45" s="1">
        <v>0.281003396819266</v>
      </c>
      <c r="Z45" s="1">
        <v>1.62046678770312E-2</v>
      </c>
    </row>
    <row r="46" spans="1:26" x14ac:dyDescent="0.15">
      <c r="A46" s="18"/>
      <c r="B46" t="s">
        <v>610</v>
      </c>
      <c r="C46" s="1">
        <v>1.3181988234408799</v>
      </c>
      <c r="D46" s="1">
        <v>1.9115124654778699</v>
      </c>
      <c r="E46" s="1">
        <v>1.7102204073085101</v>
      </c>
      <c r="F46" s="1">
        <v>1.8949459199860399</v>
      </c>
      <c r="G46" s="1">
        <v>0.39202158386762298</v>
      </c>
      <c r="H46" s="1">
        <v>1.62456495510507</v>
      </c>
      <c r="I46" s="1">
        <v>6.13221902682912E-3</v>
      </c>
      <c r="J46" s="1">
        <v>1.05876567785373</v>
      </c>
      <c r="K46" s="1">
        <v>1.4621823636646301</v>
      </c>
      <c r="L46" s="1">
        <v>1.1393332816507999</v>
      </c>
      <c r="M46" s="1">
        <v>1.5314355146095</v>
      </c>
      <c r="N46" s="1">
        <v>8.0567603797067594E-2</v>
      </c>
      <c r="O46" s="1">
        <v>1.0692762987006199</v>
      </c>
      <c r="P46" s="1">
        <v>0.92173889196257897</v>
      </c>
      <c r="Q46" s="1">
        <v>1.12576180851893</v>
      </c>
      <c r="R46" s="1">
        <v>1.22537374292974</v>
      </c>
      <c r="S46" s="1">
        <v>1.0823002091962299</v>
      </c>
      <c r="T46" s="1">
        <v>1.6450242356349301</v>
      </c>
      <c r="U46" s="1">
        <v>-4.3461599322696498E-2</v>
      </c>
      <c r="V46" s="1">
        <v>0.92191432529423201</v>
      </c>
      <c r="W46" s="1">
        <v>0.92216044305957601</v>
      </c>
      <c r="X46" s="1">
        <v>4.3682226259401102E-3</v>
      </c>
      <c r="Y46" s="1">
        <v>0.50492363863955703</v>
      </c>
      <c r="Z46" s="1">
        <v>1.62046678770312E-2</v>
      </c>
    </row>
    <row r="47" spans="1:26" x14ac:dyDescent="0.15">
      <c r="A47" s="18"/>
      <c r="B47" t="s">
        <v>611</v>
      </c>
      <c r="C47" s="1">
        <v>4.7747506863703704</v>
      </c>
      <c r="D47" s="1">
        <v>10.9143383276562</v>
      </c>
      <c r="E47" s="1">
        <v>10.5928412169018</v>
      </c>
      <c r="F47" s="1">
        <v>9.9334254726994509</v>
      </c>
      <c r="G47" s="1">
        <v>5.8180905305314399</v>
      </c>
      <c r="H47" s="1">
        <v>14.2396257637575</v>
      </c>
      <c r="I47" s="1">
        <v>8.3153227132901403E-7</v>
      </c>
      <c r="J47" s="1">
        <v>3.8887540764000899</v>
      </c>
      <c r="K47" s="1">
        <v>6.4206161634681003</v>
      </c>
      <c r="L47" s="1">
        <v>10.6741817167646</v>
      </c>
      <c r="M47" s="1">
        <v>11.322040411228899</v>
      </c>
      <c r="N47" s="1">
        <v>6.78542764036448</v>
      </c>
      <c r="O47" s="1">
        <v>12.1045082992462</v>
      </c>
      <c r="P47" s="1">
        <v>1.6610976393450701E-6</v>
      </c>
      <c r="Q47" s="1">
        <v>4.5737940401100099</v>
      </c>
      <c r="R47" s="1">
        <v>4.4370009218726496</v>
      </c>
      <c r="S47" s="1">
        <v>4.8583278830671901</v>
      </c>
      <c r="T47" s="1">
        <v>7.3629615797092303</v>
      </c>
      <c r="U47" s="1">
        <v>0.28453384295717798</v>
      </c>
      <c r="V47" s="1">
        <v>6.53641620101142</v>
      </c>
      <c r="W47" s="1">
        <v>0.97557253335418903</v>
      </c>
      <c r="X47" s="1">
        <v>3.01685262658137E-5</v>
      </c>
      <c r="Y47" s="1">
        <v>5.9834623317286102E-5</v>
      </c>
      <c r="Z47" s="1">
        <v>0.95542318743235599</v>
      </c>
    </row>
    <row r="48" spans="1:26" x14ac:dyDescent="0.15">
      <c r="A48" s="18"/>
      <c r="B48" t="s">
        <v>612</v>
      </c>
      <c r="C48" s="1">
        <v>6.6101004049121297</v>
      </c>
      <c r="D48" s="1">
        <v>4.7655818911665104</v>
      </c>
      <c r="E48" s="1">
        <v>5.10892160299559</v>
      </c>
      <c r="F48" s="1">
        <v>4.23131252026847</v>
      </c>
      <c r="G48" s="1">
        <v>-1.50117880191654</v>
      </c>
      <c r="H48" s="1">
        <v>5.1333731732514103</v>
      </c>
      <c r="I48" s="1">
        <v>1.8508968195956099E-2</v>
      </c>
      <c r="J48" s="1">
        <v>7.9860629257869604</v>
      </c>
      <c r="K48" s="1">
        <v>6.5051141309405596</v>
      </c>
      <c r="L48" s="1">
        <v>6.3513029156574099</v>
      </c>
      <c r="M48" s="1">
        <v>4.4283947273567899</v>
      </c>
      <c r="N48" s="1">
        <v>-1.6347600101295501</v>
      </c>
      <c r="O48" s="1">
        <v>5.4419941957050302</v>
      </c>
      <c r="P48" s="1">
        <v>9.9100839606945101E-3</v>
      </c>
      <c r="Q48" s="1">
        <v>7.6869919802359297</v>
      </c>
      <c r="R48" s="1">
        <v>4.4107964641956796</v>
      </c>
      <c r="S48" s="1">
        <v>7.6704956075021897</v>
      </c>
      <c r="T48" s="1">
        <v>4.5343398387817198</v>
      </c>
      <c r="U48" s="1">
        <v>-1.6496372733746899E-2</v>
      </c>
      <c r="V48" s="1">
        <v>2.9811667419986398</v>
      </c>
      <c r="W48" s="1">
        <v>1</v>
      </c>
      <c r="X48" s="1">
        <v>0.124430630749486</v>
      </c>
      <c r="Y48" s="1">
        <v>0.155124775531222</v>
      </c>
      <c r="Z48" s="1">
        <v>0.95542318743235599</v>
      </c>
    </row>
    <row r="49" spans="1:26" x14ac:dyDescent="0.15">
      <c r="A49" s="18"/>
      <c r="B49" t="s">
        <v>613</v>
      </c>
      <c r="C49" s="1">
        <v>0.76713883184713105</v>
      </c>
      <c r="D49" s="1">
        <v>1.31376610113182</v>
      </c>
      <c r="E49" s="1">
        <v>0.59593599446180801</v>
      </c>
      <c r="F49" s="1">
        <v>0.763828278420702</v>
      </c>
      <c r="G49" s="1">
        <v>-0.17120283738532399</v>
      </c>
      <c r="H49" s="1">
        <v>1.32110208662728</v>
      </c>
      <c r="I49" s="1">
        <v>0.40606289735419898</v>
      </c>
      <c r="J49" s="1">
        <v>0.543871213719611</v>
      </c>
      <c r="K49" s="1">
        <v>0.59526439685772603</v>
      </c>
      <c r="L49" s="1">
        <v>0.914202681833025</v>
      </c>
      <c r="M49" s="1">
        <v>1.5076996984042299</v>
      </c>
      <c r="N49" s="1">
        <v>0.370331468113414</v>
      </c>
      <c r="O49" s="1">
        <v>1.4725211928559101</v>
      </c>
      <c r="P49" s="1">
        <v>0.23971923599020301</v>
      </c>
      <c r="Q49" s="1">
        <v>0.54123048565654996</v>
      </c>
      <c r="R49" s="1">
        <v>0.66083498221402304</v>
      </c>
      <c r="S49" s="1">
        <v>0.69445985934566201</v>
      </c>
      <c r="T49" s="1">
        <v>1.1310068731574801</v>
      </c>
      <c r="U49" s="1">
        <v>0.15322937368911099</v>
      </c>
      <c r="V49" s="1">
        <v>1.0704990037772499</v>
      </c>
      <c r="W49" s="1">
        <v>1</v>
      </c>
      <c r="X49" s="1">
        <v>0.621450780382097</v>
      </c>
      <c r="Y49" s="1">
        <v>0.66523818686556102</v>
      </c>
      <c r="Z49" s="1">
        <v>0.203035962437384</v>
      </c>
    </row>
    <row r="50" spans="1:26" x14ac:dyDescent="0.15">
      <c r="A50" s="18"/>
      <c r="B50" t="s">
        <v>614</v>
      </c>
      <c r="C50" s="1">
        <v>4.1093092394933999</v>
      </c>
      <c r="D50" s="1">
        <v>4.3715052719267797</v>
      </c>
      <c r="E50" s="1">
        <v>3.0421777955294802</v>
      </c>
      <c r="F50" s="1">
        <v>2.68696705798888</v>
      </c>
      <c r="G50" s="1">
        <v>-1.0671314439639199</v>
      </c>
      <c r="H50" s="1">
        <v>4.0073164181827297</v>
      </c>
      <c r="I50" s="1">
        <v>1.5714939851243798E-2</v>
      </c>
      <c r="J50" s="1">
        <v>4.3196518434293898</v>
      </c>
      <c r="K50" s="1">
        <v>3.1129995228039999</v>
      </c>
      <c r="L50" s="1">
        <v>3.75411231015197</v>
      </c>
      <c r="M50" s="1">
        <v>3.0935959373609099</v>
      </c>
      <c r="N50" s="1">
        <v>-0.56553953327741902</v>
      </c>
      <c r="O50" s="1">
        <v>2.5802818207905398</v>
      </c>
      <c r="P50" s="1">
        <v>4.8827540643002501E-2</v>
      </c>
      <c r="Q50" s="1">
        <v>4.4799610082188197</v>
      </c>
      <c r="R50" s="1">
        <v>3.32224363149875</v>
      </c>
      <c r="S50" s="1">
        <v>4.6239694072244797</v>
      </c>
      <c r="T50" s="1">
        <v>3.9737622636642902</v>
      </c>
      <c r="U50" s="1">
        <v>0.14400839900566401</v>
      </c>
      <c r="V50" s="1">
        <v>2.4377414953576899</v>
      </c>
      <c r="W50" s="1">
        <v>1</v>
      </c>
      <c r="X50" s="1">
        <v>8.8899036681305693E-2</v>
      </c>
      <c r="Y50" s="1">
        <v>0.237494498913943</v>
      </c>
      <c r="Z50" s="1">
        <v>0.95542318743235599</v>
      </c>
    </row>
    <row r="51" spans="1:26" x14ac:dyDescent="0.15">
      <c r="A51" s="18"/>
      <c r="B51" t="s">
        <v>615</v>
      </c>
      <c r="C51" s="1">
        <v>13.893597698372099</v>
      </c>
      <c r="D51" s="1">
        <v>9.6572116530799406</v>
      </c>
      <c r="E51" s="1">
        <v>14.0870520861938</v>
      </c>
      <c r="F51" s="1">
        <v>9.2491751479345101</v>
      </c>
      <c r="G51" s="1">
        <v>0.19345438782167401</v>
      </c>
      <c r="H51" s="1">
        <v>9.4186568994356801</v>
      </c>
      <c r="I51" s="1">
        <v>0.86596070424314497</v>
      </c>
      <c r="J51" s="1">
        <v>12.920291321914601</v>
      </c>
      <c r="K51" s="1">
        <v>9.4586502862866908</v>
      </c>
      <c r="L51" s="1">
        <v>11.8000470476098</v>
      </c>
      <c r="M51" s="1">
        <v>9.1495951168849299</v>
      </c>
      <c r="N51" s="1">
        <v>-1.1202442743047401</v>
      </c>
      <c r="O51" s="1">
        <v>7.6281524211902099</v>
      </c>
      <c r="P51" s="1">
        <v>0.18313590666381299</v>
      </c>
      <c r="Q51" s="1">
        <v>13.079266515141301</v>
      </c>
      <c r="R51" s="1">
        <v>10.1962376365025</v>
      </c>
      <c r="S51" s="1">
        <v>13.354000925061699</v>
      </c>
      <c r="T51" s="1">
        <v>10.7916696869204</v>
      </c>
      <c r="U51" s="1">
        <v>0.27473440992042097</v>
      </c>
      <c r="V51" s="1">
        <v>7.6542038109392596</v>
      </c>
      <c r="W51" s="1">
        <v>1</v>
      </c>
      <c r="X51" s="1">
        <v>0.86896093754506698</v>
      </c>
      <c r="Y51" s="1">
        <v>0.50492363863955703</v>
      </c>
      <c r="Z51" s="1">
        <v>0.36485934942767601</v>
      </c>
    </row>
    <row r="52" spans="1:26" x14ac:dyDescent="0.15">
      <c r="A52" s="18"/>
      <c r="B52" t="s">
        <v>616</v>
      </c>
      <c r="C52" s="1">
        <v>13.2545804249275</v>
      </c>
      <c r="D52" s="1">
        <v>5.3840933200488701</v>
      </c>
      <c r="E52" s="1">
        <v>17.537707977491699</v>
      </c>
      <c r="F52" s="1">
        <v>6.4950388960636802</v>
      </c>
      <c r="G52" s="1">
        <v>4.2831275525642099</v>
      </c>
      <c r="H52" s="1">
        <v>5.9937091722853797</v>
      </c>
      <c r="I52" s="1">
        <v>2.3976042094827E-6</v>
      </c>
      <c r="J52" s="1">
        <v>13.699106996088201</v>
      </c>
      <c r="K52" s="1">
        <v>5.0121094059272702</v>
      </c>
      <c r="L52" s="1">
        <v>13.678785673428701</v>
      </c>
      <c r="M52" s="1">
        <v>5.9931937818314296</v>
      </c>
      <c r="N52" s="1">
        <v>-2.0321322659550001E-2</v>
      </c>
      <c r="O52" s="1">
        <v>5.8084233961159804</v>
      </c>
      <c r="P52" s="1">
        <v>0.71822210866532699</v>
      </c>
      <c r="Q52" s="1">
        <v>14.667667126506799</v>
      </c>
      <c r="R52" s="1">
        <v>4.5551114123415903</v>
      </c>
      <c r="S52" s="1">
        <v>14.2520444244694</v>
      </c>
      <c r="T52" s="1">
        <v>5.0113541865208697</v>
      </c>
      <c r="U52" s="1">
        <v>-0.41562270203733498</v>
      </c>
      <c r="V52" s="1">
        <v>4.1261746514678403</v>
      </c>
      <c r="W52" s="1">
        <v>0.97557253335418903</v>
      </c>
      <c r="X52" s="1">
        <v>9.9788829494292793E-5</v>
      </c>
      <c r="Y52" s="1">
        <v>0.67251550230005097</v>
      </c>
      <c r="Z52" s="1">
        <v>1.1577416657893901E-3</v>
      </c>
    </row>
    <row r="53" spans="1:26" x14ac:dyDescent="0.15">
      <c r="A53" s="18"/>
      <c r="B53" t="s">
        <v>617</v>
      </c>
      <c r="C53" s="1">
        <v>0.486365463189328</v>
      </c>
      <c r="D53" s="1">
        <v>0.62272773463619402</v>
      </c>
      <c r="E53" s="1">
        <v>0.58862896005304599</v>
      </c>
      <c r="F53" s="1">
        <v>0.84757761270039</v>
      </c>
      <c r="G53" s="1">
        <v>0.102263496863717</v>
      </c>
      <c r="H53" s="1">
        <v>0.71029382328778101</v>
      </c>
      <c r="I53" s="1">
        <v>0.65848480368353701</v>
      </c>
      <c r="J53" s="1">
        <v>0.54804221604918202</v>
      </c>
      <c r="K53" s="1">
        <v>0.655949307396825</v>
      </c>
      <c r="L53" s="1">
        <v>0.443888413031582</v>
      </c>
      <c r="M53" s="1">
        <v>0.62554355749816404</v>
      </c>
      <c r="N53" s="1">
        <v>-0.10415380301759999</v>
      </c>
      <c r="O53" s="1">
        <v>0.393077519865831</v>
      </c>
      <c r="P53" s="1">
        <v>4.3844066317638902E-2</v>
      </c>
      <c r="Q53" s="1">
        <v>0.50864584662046497</v>
      </c>
      <c r="R53" s="1">
        <v>0.64724418833144404</v>
      </c>
      <c r="S53" s="1">
        <v>0.47669198773146199</v>
      </c>
      <c r="T53" s="1">
        <v>0.64477200477035201</v>
      </c>
      <c r="U53" s="1">
        <v>-3.1953858889002401E-2</v>
      </c>
      <c r="V53" s="1">
        <v>0.36762269964209299</v>
      </c>
      <c r="W53" s="1">
        <v>0.92216044305957601</v>
      </c>
      <c r="X53" s="1">
        <v>0.47037454448522098</v>
      </c>
      <c r="Y53" s="1">
        <v>0.66523818686556102</v>
      </c>
      <c r="Z53" s="1">
        <v>0.106844854870612</v>
      </c>
    </row>
    <row r="54" spans="1:26" x14ac:dyDescent="0.15">
      <c r="A54" s="18"/>
      <c r="B54" t="s">
        <v>618</v>
      </c>
      <c r="C54" s="1">
        <v>2.0024497121447302</v>
      </c>
      <c r="D54" s="1">
        <v>2.1620343392020298</v>
      </c>
      <c r="E54" s="1">
        <v>1.30899319975192</v>
      </c>
      <c r="F54" s="1">
        <v>1.2267121486099299</v>
      </c>
      <c r="G54" s="1">
        <v>-0.69345651239281103</v>
      </c>
      <c r="H54" s="1">
        <v>1.9111846032861399</v>
      </c>
      <c r="I54" s="1">
        <v>2.1562989025986101E-4</v>
      </c>
      <c r="J54" s="1">
        <v>1.8080915843299099</v>
      </c>
      <c r="K54" s="1">
        <v>1.9343581173372599</v>
      </c>
      <c r="L54" s="1">
        <v>1.8599896548463399</v>
      </c>
      <c r="M54" s="1">
        <v>2.06117111908108</v>
      </c>
      <c r="N54" s="1">
        <v>5.1898070516430903E-2</v>
      </c>
      <c r="O54" s="1">
        <v>1.1625365617235299</v>
      </c>
      <c r="P54" s="1">
        <v>0.772554664357611</v>
      </c>
      <c r="Q54" s="1">
        <v>1.8745275623764599</v>
      </c>
      <c r="R54" s="1">
        <v>1.83619039437438</v>
      </c>
      <c r="S54" s="1">
        <v>1.79774952341945</v>
      </c>
      <c r="T54" s="1">
        <v>1.7258716431033601</v>
      </c>
      <c r="U54" s="1">
        <v>-7.6778038957010505E-2</v>
      </c>
      <c r="V54" s="1">
        <v>1.3152524833000401</v>
      </c>
      <c r="W54" s="1">
        <v>0.97557253335418903</v>
      </c>
      <c r="X54" s="1">
        <v>6.4140230031167395E-2</v>
      </c>
      <c r="Y54" s="1">
        <v>0.97595315100604496</v>
      </c>
      <c r="Z54" s="1">
        <v>1.62046678770312E-2</v>
      </c>
    </row>
    <row r="55" spans="1:26" x14ac:dyDescent="0.15">
      <c r="A55" s="18"/>
      <c r="B55" t="s">
        <v>619</v>
      </c>
      <c r="C55" s="1">
        <v>0.43806801246677801</v>
      </c>
      <c r="D55" s="1">
        <v>0.85948062857440199</v>
      </c>
      <c r="E55" s="1">
        <v>0.46108729915257601</v>
      </c>
      <c r="F55" s="1">
        <v>0.92942165459686199</v>
      </c>
      <c r="G55" s="1">
        <v>2.30192866857983E-2</v>
      </c>
      <c r="H55" s="1">
        <v>0.61050962071777404</v>
      </c>
      <c r="I55" s="1">
        <v>0.95501439562974899</v>
      </c>
      <c r="J55" s="1">
        <v>0.61022936009342399</v>
      </c>
      <c r="K55" s="1">
        <v>1.1726454416013501</v>
      </c>
      <c r="L55" s="1">
        <v>0.84178531666744605</v>
      </c>
      <c r="M55" s="1">
        <v>2.3743538970585001</v>
      </c>
      <c r="N55" s="1">
        <v>0.231555956574022</v>
      </c>
      <c r="O55" s="1">
        <v>2.4837095050192599</v>
      </c>
      <c r="P55" s="1">
        <v>0.93025306659531604</v>
      </c>
      <c r="Q55" s="1">
        <v>0.43511634943176702</v>
      </c>
      <c r="R55" s="1">
        <v>1.2287903902659401</v>
      </c>
      <c r="S55" s="1">
        <v>0.38706773696884</v>
      </c>
      <c r="T55" s="1">
        <v>0.77909128730236499</v>
      </c>
      <c r="U55" s="1">
        <v>-4.8048612462927603E-2</v>
      </c>
      <c r="V55" s="1">
        <v>1.20973944626857</v>
      </c>
      <c r="W55" s="1">
        <v>0.97557253335418903</v>
      </c>
      <c r="X55" s="1">
        <v>0.66213976286475495</v>
      </c>
      <c r="Y55" s="1">
        <v>0.97595315100604496</v>
      </c>
      <c r="Z55" s="1">
        <v>0.87355329184693498</v>
      </c>
    </row>
    <row r="56" spans="1:26" x14ac:dyDescent="0.15">
      <c r="A56" s="18"/>
      <c r="B56" t="s">
        <v>620</v>
      </c>
      <c r="C56" s="1">
        <v>0.389141244738689</v>
      </c>
      <c r="D56" s="1">
        <v>0.98690411708230297</v>
      </c>
      <c r="E56" s="1">
        <v>0.23624565384479401</v>
      </c>
      <c r="F56" s="1">
        <v>0.69495025968202695</v>
      </c>
      <c r="G56" s="1">
        <v>-0.15289559089389501</v>
      </c>
      <c r="H56" s="1">
        <v>0.73874919224644198</v>
      </c>
      <c r="I56" s="1">
        <v>0.22276548446613401</v>
      </c>
      <c r="J56" s="1">
        <v>0.33122811044906098</v>
      </c>
      <c r="K56" s="1">
        <v>0.75715719292178496</v>
      </c>
      <c r="L56" s="1">
        <v>0.52924396915952499</v>
      </c>
      <c r="M56" s="1">
        <v>1.2277071621903199</v>
      </c>
      <c r="N56" s="1">
        <v>0.19801585871046401</v>
      </c>
      <c r="O56" s="1">
        <v>0.68226856351245702</v>
      </c>
      <c r="P56" s="1">
        <v>1.8504527321062201E-2</v>
      </c>
      <c r="Q56" s="1">
        <v>0.39709149977340202</v>
      </c>
      <c r="R56" s="1">
        <v>0.99548189064157</v>
      </c>
      <c r="S56" s="1">
        <v>0.373031290434028</v>
      </c>
      <c r="T56" s="1">
        <v>0.89075608162479902</v>
      </c>
      <c r="U56" s="1">
        <v>-2.4060209339373698E-2</v>
      </c>
      <c r="V56" s="1">
        <v>0.56857857584434901</v>
      </c>
      <c r="W56" s="1">
        <v>1</v>
      </c>
      <c r="X56" s="1">
        <v>0.51848574703444505</v>
      </c>
      <c r="Y56" s="1">
        <v>0.281003396819266</v>
      </c>
      <c r="Z56" s="1">
        <v>1.62046678770312E-2</v>
      </c>
    </row>
    <row r="57" spans="1:26" x14ac:dyDescent="0.15">
      <c r="A57" s="18"/>
      <c r="B57" t="s">
        <v>621</v>
      </c>
      <c r="C57" s="1">
        <v>0.35656130780858403</v>
      </c>
      <c r="D57" s="1">
        <v>0.78521087218012697</v>
      </c>
      <c r="E57" s="1">
        <v>0.32878519221251201</v>
      </c>
      <c r="F57" s="1">
        <v>1.01928038802876</v>
      </c>
      <c r="G57" s="1">
        <v>-2.7776115596071599E-2</v>
      </c>
      <c r="H57" s="1">
        <v>0.947922600909339</v>
      </c>
      <c r="I57" s="1">
        <v>0.22601325687283</v>
      </c>
      <c r="J57" s="1">
        <v>0.45642759179753201</v>
      </c>
      <c r="K57" s="1">
        <v>0.95472147246431405</v>
      </c>
      <c r="L57" s="1">
        <v>0.40590714504477998</v>
      </c>
      <c r="M57" s="1">
        <v>0.96092784398328801</v>
      </c>
      <c r="N57" s="1">
        <v>-5.05204467527521E-2</v>
      </c>
      <c r="O57" s="1">
        <v>0.73005596674861095</v>
      </c>
      <c r="P57" s="1">
        <v>0.22735448188302901</v>
      </c>
      <c r="Q57" s="1">
        <v>0.63983025640624902</v>
      </c>
      <c r="R57" s="1">
        <v>1.39236464385073</v>
      </c>
      <c r="S57" s="1">
        <v>0.55548074610544995</v>
      </c>
      <c r="T57" s="1">
        <v>1.10259851487574</v>
      </c>
      <c r="U57" s="1">
        <v>-8.4349510300799305E-2</v>
      </c>
      <c r="V57" s="1">
        <v>0.74670830766393004</v>
      </c>
      <c r="W57" s="1">
        <v>0.99449535553505597</v>
      </c>
      <c r="X57" s="1">
        <v>1</v>
      </c>
      <c r="Y57" s="1">
        <v>0.97595315100604496</v>
      </c>
      <c r="Z57" s="1">
        <v>0.95542318743235599</v>
      </c>
    </row>
    <row r="58" spans="1:26" x14ac:dyDescent="0.15">
      <c r="A58" s="18"/>
      <c r="B58" t="s">
        <v>622</v>
      </c>
      <c r="C58" s="1">
        <v>0.42635306982979798</v>
      </c>
      <c r="D58" s="1">
        <v>1.1681346893403901</v>
      </c>
      <c r="E58" s="1">
        <v>0.26870714343029301</v>
      </c>
      <c r="F58" s="1">
        <v>0.67389588339143303</v>
      </c>
      <c r="G58" s="1">
        <v>-0.157645926399506</v>
      </c>
      <c r="H58" s="1">
        <v>1.01419882248223</v>
      </c>
      <c r="I58" s="1">
        <v>0.35993004853155097</v>
      </c>
      <c r="J58" s="1">
        <v>0.35984815354951899</v>
      </c>
      <c r="K58" s="1">
        <v>0.74057513569516598</v>
      </c>
      <c r="L58" s="1">
        <v>0.49921974923622298</v>
      </c>
      <c r="M58" s="1">
        <v>1.96489796871119</v>
      </c>
      <c r="N58" s="1">
        <v>0.13937159568670399</v>
      </c>
      <c r="O58" s="1">
        <v>1.74340942332264</v>
      </c>
      <c r="P58" s="1">
        <v>0.29849978640200903</v>
      </c>
      <c r="Q58" s="1">
        <v>0.95889464367866595</v>
      </c>
      <c r="R58" s="1">
        <v>2.4320781678707002</v>
      </c>
      <c r="S58" s="1">
        <v>0.75273334858608199</v>
      </c>
      <c r="T58" s="1">
        <v>1.66238379066479</v>
      </c>
      <c r="U58" s="1">
        <v>-0.20616129509258399</v>
      </c>
      <c r="V58" s="1">
        <v>1.6105183771228</v>
      </c>
      <c r="W58" s="1">
        <v>0.99449535553505597</v>
      </c>
      <c r="X58" s="1">
        <v>0.75255792960110202</v>
      </c>
      <c r="Y58" s="1">
        <v>0.97595315100604496</v>
      </c>
      <c r="Z58" s="1">
        <v>0.87355329184693498</v>
      </c>
    </row>
    <row r="59" spans="1:26" x14ac:dyDescent="0.15">
      <c r="A59" s="18"/>
      <c r="B59" t="s">
        <v>623</v>
      </c>
      <c r="C59" s="1">
        <v>0.13842909456734201</v>
      </c>
      <c r="D59" s="1">
        <v>0.38620449995585798</v>
      </c>
      <c r="E59" s="1">
        <v>0.17932571145996401</v>
      </c>
      <c r="F59" s="1">
        <v>0.55189475085358997</v>
      </c>
      <c r="G59" s="1">
        <v>4.0896616892622001E-2</v>
      </c>
      <c r="H59" s="1">
        <v>0.52803142377616097</v>
      </c>
      <c r="I59" s="1">
        <v>0.84906681057060696</v>
      </c>
      <c r="J59" s="1">
        <v>0.18200069187909099</v>
      </c>
      <c r="K59" s="1">
        <v>0.47139163681613699</v>
      </c>
      <c r="L59" s="1">
        <v>9.4320228808096707E-2</v>
      </c>
      <c r="M59" s="1">
        <v>0.25024453510574002</v>
      </c>
      <c r="N59" s="1">
        <v>-8.7680463070994502E-2</v>
      </c>
      <c r="O59" s="1">
        <v>0.317716954790003</v>
      </c>
      <c r="P59" s="1">
        <v>4.91942820214556E-2</v>
      </c>
      <c r="Q59" s="1">
        <v>0.28001122885448898</v>
      </c>
      <c r="R59" s="1">
        <v>1.05522637371671</v>
      </c>
      <c r="S59" s="1">
        <v>0.197614423235597</v>
      </c>
      <c r="T59" s="1">
        <v>0.75832255271268301</v>
      </c>
      <c r="U59" s="1">
        <v>-8.2396805618891497E-2</v>
      </c>
      <c r="V59" s="1">
        <v>1.2083934873075499</v>
      </c>
      <c r="W59" s="1">
        <v>0.92216044305957601</v>
      </c>
      <c r="X59" s="1">
        <v>0.50626323356976599</v>
      </c>
      <c r="Y59" s="1">
        <v>0.97595315100604496</v>
      </c>
      <c r="Z59" s="1">
        <v>0.468088189569976</v>
      </c>
    </row>
    <row r="60" spans="1:26" x14ac:dyDescent="0.15">
      <c r="A60" s="18"/>
      <c r="B60" t="s">
        <v>624</v>
      </c>
      <c r="C60" s="1">
        <v>0.37073501137909298</v>
      </c>
      <c r="D60" s="1">
        <v>0.66131640703876904</v>
      </c>
      <c r="E60" s="1">
        <v>0.34944438344046302</v>
      </c>
      <c r="F60" s="1">
        <v>0.70998950790636794</v>
      </c>
      <c r="G60" s="1">
        <v>-2.1290627938629899E-2</v>
      </c>
      <c r="H60" s="1">
        <v>0.56332478871769798</v>
      </c>
      <c r="I60" s="1">
        <v>3.2739267677843603E-2</v>
      </c>
      <c r="J60" s="1">
        <v>0.57353486198951598</v>
      </c>
      <c r="K60" s="1">
        <v>0.69614318910127504</v>
      </c>
      <c r="L60" s="1">
        <v>0.78682030752932497</v>
      </c>
      <c r="M60" s="1">
        <v>0.90423853401591103</v>
      </c>
      <c r="N60" s="1">
        <v>0.21328544553980899</v>
      </c>
      <c r="O60" s="1">
        <v>0.54429275603197902</v>
      </c>
      <c r="P60" s="1">
        <v>4.1634851729136597E-3</v>
      </c>
      <c r="Q60" s="1">
        <v>0.66406447453498296</v>
      </c>
      <c r="R60" s="1">
        <v>0.95597681072893903</v>
      </c>
      <c r="S60" s="1">
        <v>0.92149890428115699</v>
      </c>
      <c r="T60" s="1">
        <v>1.2186123882145199</v>
      </c>
      <c r="U60" s="1">
        <v>0.25743442974617398</v>
      </c>
      <c r="V60" s="1">
        <v>0.83527831048414503</v>
      </c>
      <c r="W60" s="1">
        <v>0.16105227697279301</v>
      </c>
      <c r="X60" s="1">
        <v>2.94197918561958E-3</v>
      </c>
      <c r="Y60" s="1">
        <v>0.97595315100604496</v>
      </c>
      <c r="Z60" s="1">
        <v>5.1600659166249499E-4</v>
      </c>
    </row>
    <row r="61" spans="1:26" x14ac:dyDescent="0.15">
      <c r="A61" s="18"/>
      <c r="B61" t="s">
        <v>625</v>
      </c>
      <c r="C61" s="1">
        <v>0.36180090040803498</v>
      </c>
      <c r="D61" s="1">
        <v>0.24274034993001201</v>
      </c>
      <c r="E61" s="1">
        <v>0.216199060150115</v>
      </c>
      <c r="F61" s="1">
        <v>0.18307462761768201</v>
      </c>
      <c r="G61" s="1">
        <v>-0.145601840257921</v>
      </c>
      <c r="H61" s="1">
        <v>0.27252334369284098</v>
      </c>
      <c r="I61" s="1">
        <v>5.0768167035671398E-6</v>
      </c>
      <c r="J61" s="1">
        <v>0.35645565967638099</v>
      </c>
      <c r="K61" s="1">
        <v>0.275325504456712</v>
      </c>
      <c r="L61" s="1">
        <v>0.26633581166284898</v>
      </c>
      <c r="M61" s="1">
        <v>0.16622575128545</v>
      </c>
      <c r="N61" s="1">
        <v>-9.0119848013532206E-2</v>
      </c>
      <c r="O61" s="1">
        <v>0.26669820987837101</v>
      </c>
      <c r="P61" s="1">
        <v>9.9896155782983904E-3</v>
      </c>
      <c r="Q61" s="1">
        <v>0.32362444233068</v>
      </c>
      <c r="R61" s="1">
        <v>0.26630585361979903</v>
      </c>
      <c r="S61" s="1">
        <v>0.41132880310782699</v>
      </c>
      <c r="T61" s="1">
        <v>0.25706672585863699</v>
      </c>
      <c r="U61" s="1">
        <v>8.7704360777146703E-2</v>
      </c>
      <c r="V61" s="1">
        <v>0.33551873931228599</v>
      </c>
      <c r="W61" s="1">
        <v>0.16105227697279301</v>
      </c>
      <c r="X61" s="1">
        <v>1.05072465535183E-5</v>
      </c>
      <c r="Y61" s="1">
        <v>7.4845832092172596E-4</v>
      </c>
      <c r="Z61" s="1">
        <v>0.151189175560801</v>
      </c>
    </row>
    <row r="62" spans="1:26" x14ac:dyDescent="0.15">
      <c r="A62" s="18"/>
      <c r="B62" t="s">
        <v>626</v>
      </c>
      <c r="C62" s="1">
        <v>0.13719573102829299</v>
      </c>
      <c r="D62" s="1">
        <v>0.39738454240871302</v>
      </c>
      <c r="E62" s="1">
        <v>8.8343186738118196E-2</v>
      </c>
      <c r="F62" s="1">
        <v>0.21674783592527599</v>
      </c>
      <c r="G62" s="1">
        <v>-4.8852544290174903E-2</v>
      </c>
      <c r="H62" s="1">
        <v>0.45084125473270398</v>
      </c>
      <c r="I62" s="1">
        <v>7.0282482041752498E-2</v>
      </c>
      <c r="J62" s="1">
        <v>0.13208913490866001</v>
      </c>
      <c r="K62" s="1">
        <v>0.23314992732860801</v>
      </c>
      <c r="L62" s="1">
        <v>0.227889499329784</v>
      </c>
      <c r="M62" s="1">
        <v>0.39135403625019399</v>
      </c>
      <c r="N62" s="1">
        <v>9.5800364421124301E-2</v>
      </c>
      <c r="O62" s="1">
        <v>0.33743201059372102</v>
      </c>
      <c r="P62" s="1">
        <v>4.8827540643002501E-2</v>
      </c>
      <c r="Q62" s="1">
        <v>0.19281708979460799</v>
      </c>
      <c r="R62" s="1">
        <v>0.39537390480364798</v>
      </c>
      <c r="S62" s="1">
        <v>0.16542488050493201</v>
      </c>
      <c r="T62" s="1">
        <v>0.29945537530850902</v>
      </c>
      <c r="U62" s="1">
        <v>-2.7392209289675399E-2</v>
      </c>
      <c r="V62" s="1">
        <v>0.44811353634451101</v>
      </c>
      <c r="W62" s="1">
        <v>1</v>
      </c>
      <c r="X62" s="1">
        <v>0.30584607017314802</v>
      </c>
      <c r="Y62" s="1">
        <v>0.39147138068923898</v>
      </c>
      <c r="Z62" s="1">
        <v>1.13970605193255E-2</v>
      </c>
    </row>
    <row r="63" spans="1:26" x14ac:dyDescent="0.15">
      <c r="A63" s="18"/>
      <c r="B63" t="s">
        <v>627</v>
      </c>
      <c r="C63" s="1">
        <v>0.16780869185035099</v>
      </c>
      <c r="D63" s="1">
        <v>0.130845264401559</v>
      </c>
      <c r="E63" s="1">
        <v>0.116826316421913</v>
      </c>
      <c r="F63" s="1">
        <v>0.12484343742911699</v>
      </c>
      <c r="G63" s="1">
        <v>-5.09823754284379E-2</v>
      </c>
      <c r="H63" s="1">
        <v>0.117593645275653</v>
      </c>
      <c r="I63" s="1">
        <v>3.95194301402177E-4</v>
      </c>
      <c r="J63" s="1">
        <v>0.20961027257880499</v>
      </c>
      <c r="K63" s="1">
        <v>0.18968272092597499</v>
      </c>
      <c r="L63" s="1">
        <v>0.15573824258997601</v>
      </c>
      <c r="M63" s="1">
        <v>0.152257890268504</v>
      </c>
      <c r="N63" s="1">
        <v>-5.3872029988828701E-2</v>
      </c>
      <c r="O63" s="1">
        <v>0.148624720486152</v>
      </c>
      <c r="P63" s="1">
        <v>9.9100839606945101E-3</v>
      </c>
      <c r="Q63" s="1">
        <v>0.19066521109579401</v>
      </c>
      <c r="R63" s="1">
        <v>0.12638756126557499</v>
      </c>
      <c r="S63" s="1">
        <v>0.18325091977713501</v>
      </c>
      <c r="T63" s="1">
        <v>0.13254487092661399</v>
      </c>
      <c r="U63" s="1">
        <v>-7.4142913186584398E-3</v>
      </c>
      <c r="V63" s="1">
        <v>0.10964662697022499</v>
      </c>
      <c r="W63" s="1">
        <v>0.97557253335418903</v>
      </c>
      <c r="X63" s="1">
        <v>0.12893183302943001</v>
      </c>
      <c r="Y63" s="1">
        <v>0.39147138068923898</v>
      </c>
      <c r="Z63" s="1">
        <v>0.87355329184693498</v>
      </c>
    </row>
    <row r="64" spans="1:26" x14ac:dyDescent="0.15">
      <c r="A64" s="18"/>
      <c r="B64" t="s">
        <v>628</v>
      </c>
      <c r="C64" s="1">
        <v>0.69014425136287505</v>
      </c>
      <c r="D64" s="1">
        <v>0.72768578481101598</v>
      </c>
      <c r="E64" s="1">
        <v>0.48234984534572301</v>
      </c>
      <c r="F64" s="1">
        <v>0.55003430776760698</v>
      </c>
      <c r="G64" s="1">
        <v>-0.20779440601715299</v>
      </c>
      <c r="H64" s="1">
        <v>0.50024854953502096</v>
      </c>
      <c r="I64" s="1">
        <v>6.2918656086932104E-4</v>
      </c>
      <c r="J64" s="1">
        <v>0.69329309815740903</v>
      </c>
      <c r="K64" s="1">
        <v>1.0005374810659999</v>
      </c>
      <c r="L64" s="1">
        <v>1.6488786969604701</v>
      </c>
      <c r="M64" s="1">
        <v>1.45352623769362</v>
      </c>
      <c r="N64" s="1">
        <v>0.95558559880305904</v>
      </c>
      <c r="O64" s="1">
        <v>1.0102437946565701</v>
      </c>
      <c r="P64" s="1">
        <v>8.1176848141316999E-9</v>
      </c>
      <c r="Q64" s="1">
        <v>0.613629266390609</v>
      </c>
      <c r="R64" s="1">
        <v>0.58520438992627399</v>
      </c>
      <c r="S64" s="1">
        <v>0.54337348369621796</v>
      </c>
      <c r="T64" s="1">
        <v>0.47893810716993201</v>
      </c>
      <c r="U64" s="1">
        <v>-7.0255782694391103E-2</v>
      </c>
      <c r="V64" s="1">
        <v>0.49540208235783401</v>
      </c>
      <c r="W64" s="1">
        <v>0.92216044305957601</v>
      </c>
      <c r="X64" s="1">
        <v>0.195216241264076</v>
      </c>
      <c r="Y64" s="1">
        <v>4.1643226413047401E-8</v>
      </c>
      <c r="Z64" s="1">
        <v>4.0958564657533801E-13</v>
      </c>
    </row>
    <row r="65" spans="1:26" x14ac:dyDescent="0.15">
      <c r="A65" s="18"/>
      <c r="B65" t="s">
        <v>629</v>
      </c>
      <c r="C65" s="1">
        <v>0.125840257160689</v>
      </c>
      <c r="D65" s="1">
        <v>0.17195747988799001</v>
      </c>
      <c r="E65" s="1">
        <v>6.9030587678426597E-2</v>
      </c>
      <c r="F65" s="1">
        <v>0.122795951646826</v>
      </c>
      <c r="G65" s="1">
        <v>-5.6809669482262203E-2</v>
      </c>
      <c r="H65" s="1">
        <v>0.17374173995433601</v>
      </c>
      <c r="I65" s="1">
        <v>6.0458524814771498E-4</v>
      </c>
      <c r="J65" s="1">
        <v>0.117900545670739</v>
      </c>
      <c r="K65" s="1">
        <v>0.204732719195131</v>
      </c>
      <c r="L65" s="1">
        <v>8.0815903578734805E-2</v>
      </c>
      <c r="M65" s="1">
        <v>0.17797399153127799</v>
      </c>
      <c r="N65" s="1">
        <v>-3.7084642092004599E-2</v>
      </c>
      <c r="O65" s="1">
        <v>0.216390091591843</v>
      </c>
      <c r="P65" s="1">
        <v>4.3844066317638902E-2</v>
      </c>
      <c r="Q65" s="1">
        <v>9.0549157187071197E-2</v>
      </c>
      <c r="R65" s="1">
        <v>8.8405266211538894E-2</v>
      </c>
      <c r="S65" s="1">
        <v>0.11617671201751401</v>
      </c>
      <c r="T65" s="1">
        <v>0.130694843077484</v>
      </c>
      <c r="U65" s="1">
        <v>2.5627554830442899E-2</v>
      </c>
      <c r="V65" s="1">
        <v>0.11330516251664299</v>
      </c>
      <c r="W65" s="1">
        <v>0.92216044305957601</v>
      </c>
      <c r="X65" s="1">
        <v>9.0159727357657198E-3</v>
      </c>
      <c r="Y65" s="1">
        <v>0.155124775531222</v>
      </c>
      <c r="Z65" s="1">
        <v>0.36485934942767601</v>
      </c>
    </row>
    <row r="66" spans="1:26" x14ac:dyDescent="0.15">
      <c r="A66" s="18"/>
      <c r="B66" t="s">
        <v>630</v>
      </c>
      <c r="C66" s="1">
        <v>0.61521157853060104</v>
      </c>
      <c r="D66" s="1">
        <v>0.36748027759183499</v>
      </c>
      <c r="E66" s="1">
        <v>0.51221498137134103</v>
      </c>
      <c r="F66" s="1">
        <v>0.33830584619013598</v>
      </c>
      <c r="G66" s="1">
        <v>-0.102996597159261</v>
      </c>
      <c r="H66" s="1">
        <v>0.43160765780987598</v>
      </c>
      <c r="I66" s="1">
        <v>1.38260677886141E-2</v>
      </c>
      <c r="J66" s="1">
        <v>0.74936579761118904</v>
      </c>
      <c r="K66" s="1">
        <v>0.553443113119512</v>
      </c>
      <c r="L66" s="1">
        <v>0.60259172396218796</v>
      </c>
      <c r="M66" s="1">
        <v>0.366365289863127</v>
      </c>
      <c r="N66" s="1">
        <v>-0.146774073649001</v>
      </c>
      <c r="O66" s="1">
        <v>0.52058751946570203</v>
      </c>
      <c r="P66" s="1">
        <v>4.3844066317638902E-2</v>
      </c>
      <c r="Q66" s="1">
        <v>0.68934041559987502</v>
      </c>
      <c r="R66" s="1">
        <v>0.45573807225973201</v>
      </c>
      <c r="S66" s="1">
        <v>0.70489959950713799</v>
      </c>
      <c r="T66" s="1">
        <v>0.50851762645045995</v>
      </c>
      <c r="U66" s="1">
        <v>1.55591839072636E-2</v>
      </c>
      <c r="V66" s="1">
        <v>0.411657575622006</v>
      </c>
      <c r="W66" s="1">
        <v>1</v>
      </c>
      <c r="X66" s="1">
        <v>0.15240272178423001</v>
      </c>
      <c r="Y66" s="1">
        <v>0.281003396819266</v>
      </c>
      <c r="Z66" s="1">
        <v>0.95542318743235599</v>
      </c>
    </row>
    <row r="67" spans="1:26" x14ac:dyDescent="0.15">
      <c r="A67" s="18"/>
      <c r="B67" t="s">
        <v>631</v>
      </c>
      <c r="C67" s="1">
        <v>0.159835160836832</v>
      </c>
      <c r="D67" s="1">
        <v>0.15829985868771199</v>
      </c>
      <c r="E67" s="1">
        <v>9.7983494678092503E-2</v>
      </c>
      <c r="F67" s="1">
        <v>9.9036120260599395E-2</v>
      </c>
      <c r="G67" s="1">
        <v>-6.18516661587395E-2</v>
      </c>
      <c r="H67" s="1">
        <v>0.137075017214939</v>
      </c>
      <c r="I67" s="1">
        <v>3.1358704584743202E-4</v>
      </c>
      <c r="J67" s="1">
        <v>0.141874067475977</v>
      </c>
      <c r="K67" s="1">
        <v>0.14661643334744201</v>
      </c>
      <c r="L67" s="1">
        <v>0.127213276965083</v>
      </c>
      <c r="M67" s="1">
        <v>0.158808511844863</v>
      </c>
      <c r="N67" s="1">
        <v>-1.46607905108944E-2</v>
      </c>
      <c r="O67" s="1">
        <v>0.15272908866215301</v>
      </c>
      <c r="P67" s="1">
        <v>0.24603297750299599</v>
      </c>
      <c r="Q67" s="1">
        <v>0.14311958647555301</v>
      </c>
      <c r="R67" s="1">
        <v>9.9216644172807594E-2</v>
      </c>
      <c r="S67" s="1">
        <v>0.131392416182709</v>
      </c>
      <c r="T67" s="1">
        <v>0.10150119457119799</v>
      </c>
      <c r="U67" s="1">
        <v>-1.1727170292843699E-2</v>
      </c>
      <c r="V67" s="1">
        <v>9.0277100812578601E-2</v>
      </c>
      <c r="W67" s="1">
        <v>0.92216044305957601</v>
      </c>
      <c r="X67" s="1">
        <v>0.124430630749486</v>
      </c>
      <c r="Y67" s="1">
        <v>0.97595315100604496</v>
      </c>
      <c r="Z67" s="1">
        <v>5.6244757641424802E-2</v>
      </c>
    </row>
    <row r="68" spans="1:26" x14ac:dyDescent="0.15">
      <c r="A68" s="18"/>
      <c r="B68" t="s">
        <v>632</v>
      </c>
      <c r="C68" s="1">
        <v>0.31165212216967703</v>
      </c>
      <c r="D68" s="1">
        <v>0.31367483022896497</v>
      </c>
      <c r="E68" s="1">
        <v>0.200961226676867</v>
      </c>
      <c r="F68" s="1">
        <v>0.244071880705654</v>
      </c>
      <c r="G68" s="1">
        <v>-0.11069089549281</v>
      </c>
      <c r="H68" s="1">
        <v>0.31955787522241402</v>
      </c>
      <c r="I68" s="1">
        <v>8.6734888597583804E-4</v>
      </c>
      <c r="J68" s="1">
        <v>0.306677190734919</v>
      </c>
      <c r="K68" s="1">
        <v>0.35833605659510598</v>
      </c>
      <c r="L68" s="1">
        <v>0.35264462792731699</v>
      </c>
      <c r="M68" s="1">
        <v>0.41128111271800699</v>
      </c>
      <c r="N68" s="1">
        <v>4.5967437192397903E-2</v>
      </c>
      <c r="O68" s="1">
        <v>0.35572558208475102</v>
      </c>
      <c r="P68" s="1">
        <v>0.69442585502434095</v>
      </c>
      <c r="Q68" s="1">
        <v>0.30813746113208701</v>
      </c>
      <c r="R68" s="1">
        <v>0.44637379694801299</v>
      </c>
      <c r="S68" s="1">
        <v>0.30248099621651803</v>
      </c>
      <c r="T68" s="1">
        <v>0.38400842179880101</v>
      </c>
      <c r="U68" s="1">
        <v>-5.6564649155684396E-3</v>
      </c>
      <c r="V68" s="1">
        <v>0.44359258170087101</v>
      </c>
      <c r="W68" s="1">
        <v>1</v>
      </c>
      <c r="X68" s="1">
        <v>5.26846940109214E-2</v>
      </c>
      <c r="Y68" s="1">
        <v>0.97595315100604496</v>
      </c>
      <c r="Z68" s="1">
        <v>1.62046678770312E-2</v>
      </c>
    </row>
    <row r="69" spans="1:26" x14ac:dyDescent="0.15">
      <c r="A69" s="18"/>
      <c r="B69" t="s">
        <v>633</v>
      </c>
      <c r="C69" s="1">
        <v>0.17231129452676999</v>
      </c>
      <c r="D69" s="1">
        <v>0.28170440482403503</v>
      </c>
      <c r="E69" s="1">
        <v>9.6476460702090205E-2</v>
      </c>
      <c r="F69" s="1">
        <v>0.203740053095852</v>
      </c>
      <c r="G69" s="1">
        <v>-7.5834833824680301E-2</v>
      </c>
      <c r="H69" s="1">
        <v>0.235723839657412</v>
      </c>
      <c r="I69" s="1">
        <v>1.80635367819151E-3</v>
      </c>
      <c r="J69" s="1">
        <v>0.25086215758539798</v>
      </c>
      <c r="K69" s="1">
        <v>0.36466771497318401</v>
      </c>
      <c r="L69" s="1">
        <v>0.21439749469930799</v>
      </c>
      <c r="M69" s="1">
        <v>0.28228473163713103</v>
      </c>
      <c r="N69" s="1">
        <v>-3.6464662886090397E-2</v>
      </c>
      <c r="O69" s="1">
        <v>0.21442345978045499</v>
      </c>
      <c r="P69" s="1">
        <v>0.220888340565562</v>
      </c>
      <c r="Q69" s="1">
        <v>0.198475297307938</v>
      </c>
      <c r="R69" s="1">
        <v>0.25923110611227301</v>
      </c>
      <c r="S69" s="1">
        <v>0.20134818066686599</v>
      </c>
      <c r="T69" s="1">
        <v>0.23841258244594701</v>
      </c>
      <c r="U69" s="1">
        <v>2.8728833589282501E-3</v>
      </c>
      <c r="V69" s="1">
        <v>0.120796887058171</v>
      </c>
      <c r="W69" s="1">
        <v>1</v>
      </c>
      <c r="X69" s="1">
        <v>2.0073148080293202E-2</v>
      </c>
      <c r="Y69" s="1">
        <v>0.49459927837871498</v>
      </c>
      <c r="Z69" s="1">
        <v>0.36485934942767601</v>
      </c>
    </row>
    <row r="70" spans="1:26" x14ac:dyDescent="0.15">
      <c r="A70" s="18"/>
      <c r="B70" t="s">
        <v>634</v>
      </c>
      <c r="C70" s="1">
        <v>0.38379497689013797</v>
      </c>
      <c r="D70" s="1">
        <v>0.29193932177067999</v>
      </c>
      <c r="E70" s="1">
        <v>0.328831316124091</v>
      </c>
      <c r="F70" s="1">
        <v>0.25878079155631201</v>
      </c>
      <c r="G70" s="1">
        <v>-5.4963660766047202E-2</v>
      </c>
      <c r="H70" s="1">
        <v>0.31129577419210103</v>
      </c>
      <c r="I70" s="1">
        <v>0.36631806916944398</v>
      </c>
      <c r="J70" s="1">
        <v>0.31140581762006497</v>
      </c>
      <c r="K70" s="1">
        <v>0.184284831127976</v>
      </c>
      <c r="L70" s="1">
        <v>0.30309731456427602</v>
      </c>
      <c r="M70" s="1">
        <v>0.25855585506675299</v>
      </c>
      <c r="N70" s="1">
        <v>-8.3085030557890297E-3</v>
      </c>
      <c r="O70" s="1">
        <v>0.23433242451858999</v>
      </c>
      <c r="P70" s="1">
        <v>0.34362165351777002</v>
      </c>
      <c r="Q70" s="1">
        <v>0.39371202589173299</v>
      </c>
      <c r="R70" s="1">
        <v>0.302529134693587</v>
      </c>
      <c r="S70" s="1">
        <v>0.35914632619922499</v>
      </c>
      <c r="T70" s="1">
        <v>0.27070618097350801</v>
      </c>
      <c r="U70" s="1">
        <v>-3.4565699692508098E-2</v>
      </c>
      <c r="V70" s="1">
        <v>0.27347209203367401</v>
      </c>
      <c r="W70" s="1">
        <v>0.97557253335418903</v>
      </c>
      <c r="X70" s="1">
        <v>1</v>
      </c>
      <c r="Y70" s="1">
        <v>0.97595315100604496</v>
      </c>
      <c r="Z70" s="1">
        <v>0.95542318743235599</v>
      </c>
    </row>
    <row r="71" spans="1:26" x14ac:dyDescent="0.15">
      <c r="A71" s="18"/>
      <c r="B71" t="s">
        <v>635</v>
      </c>
      <c r="C71" s="1">
        <v>0.91148925182944296</v>
      </c>
      <c r="D71" s="1">
        <v>1.5982475018658899</v>
      </c>
      <c r="E71" s="1">
        <v>1.0620906478825001</v>
      </c>
      <c r="F71" s="1">
        <v>1.7782631081374201</v>
      </c>
      <c r="G71" s="1">
        <v>0.150601396053055</v>
      </c>
      <c r="H71" s="1">
        <v>1.7626728119262101</v>
      </c>
      <c r="I71" s="1">
        <v>0.57863952222052195</v>
      </c>
      <c r="J71" s="1">
        <v>1.1228568150089</v>
      </c>
      <c r="K71" s="1">
        <v>1.50616289916423</v>
      </c>
      <c r="L71" s="1">
        <v>0.77523475342708703</v>
      </c>
      <c r="M71" s="1">
        <v>1.2172245178864101</v>
      </c>
      <c r="N71" s="1">
        <v>-0.34762206158181003</v>
      </c>
      <c r="O71" s="1">
        <v>1.1462688634248499</v>
      </c>
      <c r="P71" s="1">
        <v>1.11503466807472E-2</v>
      </c>
      <c r="Q71" s="1">
        <v>1.6902328431423299</v>
      </c>
      <c r="R71" s="1">
        <v>2.38393971218902</v>
      </c>
      <c r="S71" s="1">
        <v>1.32059055318101</v>
      </c>
      <c r="T71" s="1">
        <v>1.95942811043607</v>
      </c>
      <c r="U71" s="1">
        <v>-0.36964228996132797</v>
      </c>
      <c r="V71" s="1">
        <v>1.7764581438032001</v>
      </c>
      <c r="W71" s="1">
        <v>0.92216044305957601</v>
      </c>
      <c r="X71" s="1">
        <v>0.32314534429693897</v>
      </c>
      <c r="Y71" s="1">
        <v>0.73171186812436595</v>
      </c>
      <c r="Z71" s="1">
        <v>5.6244757641424802E-2</v>
      </c>
    </row>
    <row r="72" spans="1:26" x14ac:dyDescent="0.15">
      <c r="A72" s="18"/>
      <c r="B72" t="s">
        <v>636</v>
      </c>
      <c r="C72" s="1">
        <v>0.15155533145557201</v>
      </c>
      <c r="D72" s="1">
        <v>0.17302698970715299</v>
      </c>
      <c r="E72" s="1">
        <v>0.13109694712009601</v>
      </c>
      <c r="F72" s="1">
        <v>0.20297192756602001</v>
      </c>
      <c r="G72" s="1">
        <v>-2.0458384335476702E-2</v>
      </c>
      <c r="H72" s="1">
        <v>0.235602503136224</v>
      </c>
      <c r="I72" s="1">
        <v>7.3195376491912503E-2</v>
      </c>
      <c r="J72" s="1">
        <v>0.20102933829931599</v>
      </c>
      <c r="K72" s="1">
        <v>0.33121520641631702</v>
      </c>
      <c r="L72" s="1">
        <v>0.165545348593993</v>
      </c>
      <c r="M72" s="1">
        <v>0.18964600082435601</v>
      </c>
      <c r="N72" s="1">
        <v>-3.5483989705323002E-2</v>
      </c>
      <c r="O72" s="1">
        <v>0.25022775148184001</v>
      </c>
      <c r="P72" s="1">
        <v>0.22299821210394399</v>
      </c>
      <c r="Q72" s="1">
        <v>0.20594975547807601</v>
      </c>
      <c r="R72" s="1">
        <v>0.275168820002133</v>
      </c>
      <c r="S72" s="1">
        <v>0.22884922888065401</v>
      </c>
      <c r="T72" s="1">
        <v>0.36412133378087302</v>
      </c>
      <c r="U72" s="1">
        <v>2.28994734025782E-2</v>
      </c>
      <c r="V72" s="1">
        <v>0.23224399511948601</v>
      </c>
      <c r="W72" s="1">
        <v>1</v>
      </c>
      <c r="X72" s="1">
        <v>0.210730513503495</v>
      </c>
      <c r="Y72" s="1">
        <v>0.50492363863955703</v>
      </c>
      <c r="Z72" s="1">
        <v>0.87355329184693498</v>
      </c>
    </row>
    <row r="73" spans="1:26" x14ac:dyDescent="0.15">
      <c r="A73" s="18"/>
      <c r="B73" t="s">
        <v>637</v>
      </c>
      <c r="C73" s="1">
        <v>1.36366414767472</v>
      </c>
      <c r="D73" s="1">
        <v>1.86063710295933</v>
      </c>
      <c r="E73" s="1">
        <v>1.25413914568639</v>
      </c>
      <c r="F73" s="1">
        <v>1.65434673599076</v>
      </c>
      <c r="G73" s="1">
        <v>-0.109525001988324</v>
      </c>
      <c r="H73" s="1">
        <v>1.2514749544588399</v>
      </c>
      <c r="I73" s="1">
        <v>0.69707887440462102</v>
      </c>
      <c r="J73" s="1">
        <v>0.91760767144948796</v>
      </c>
      <c r="K73" s="1">
        <v>1.2813017595370599</v>
      </c>
      <c r="L73" s="1">
        <v>1.2712418453734899</v>
      </c>
      <c r="M73" s="1">
        <v>1.80496636557148</v>
      </c>
      <c r="N73" s="1">
        <v>0.35363417392400298</v>
      </c>
      <c r="O73" s="1">
        <v>1.0304094525588701</v>
      </c>
      <c r="P73" s="1">
        <v>6.3388139042348203E-3</v>
      </c>
      <c r="Q73" s="1">
        <v>0.74462194467673104</v>
      </c>
      <c r="R73" s="1">
        <v>1.0641806328865899</v>
      </c>
      <c r="S73" s="1">
        <v>0.90899598100216805</v>
      </c>
      <c r="T73" s="1">
        <v>1.53072180537219</v>
      </c>
      <c r="U73" s="1">
        <v>0.16437403632543701</v>
      </c>
      <c r="V73" s="1">
        <v>1.06494833012249</v>
      </c>
      <c r="W73" s="1">
        <v>1</v>
      </c>
      <c r="X73" s="1">
        <v>0.86896093754506698</v>
      </c>
      <c r="Y73" s="1">
        <v>0.119523810494598</v>
      </c>
      <c r="Z73" s="1">
        <v>1.62046678770312E-2</v>
      </c>
    </row>
    <row r="74" spans="1:26" x14ac:dyDescent="0.15">
      <c r="A74" s="18" t="s">
        <v>237</v>
      </c>
      <c r="B74" t="s">
        <v>638</v>
      </c>
      <c r="C74" s="1">
        <v>6.4984165697053902</v>
      </c>
      <c r="D74" s="1">
        <v>5.2428451192009904</v>
      </c>
      <c r="E74" s="1">
        <v>4.4628068890038701</v>
      </c>
      <c r="F74" s="1">
        <v>3.5688304547360499</v>
      </c>
      <c r="G74" s="1">
        <v>-2.03560968070152</v>
      </c>
      <c r="H74" s="1">
        <v>5.0760883780227797</v>
      </c>
      <c r="I74" s="1">
        <v>5.8036228860928003E-3</v>
      </c>
      <c r="J74" s="1">
        <v>7.2762835681193501</v>
      </c>
      <c r="K74" s="1">
        <v>5.6503909986392804</v>
      </c>
      <c r="L74" s="1">
        <v>7.9922882643652997</v>
      </c>
      <c r="M74" s="1">
        <v>7.0224221822077899</v>
      </c>
      <c r="N74" s="1">
        <v>0.71600469624595797</v>
      </c>
      <c r="O74" s="1">
        <v>5.9950467251726698</v>
      </c>
      <c r="P74" s="1">
        <v>0.56589484696405001</v>
      </c>
      <c r="Q74" s="1">
        <v>7.0081597901497803</v>
      </c>
      <c r="R74" s="1">
        <v>5.53557430594421</v>
      </c>
      <c r="S74" s="1">
        <v>7.05231157992674</v>
      </c>
      <c r="T74" s="1">
        <v>5.1476872392241004</v>
      </c>
      <c r="U74" s="1">
        <v>4.4151789776960403E-2</v>
      </c>
      <c r="V74" s="1">
        <v>3.5251826677411899</v>
      </c>
      <c r="W74" s="1">
        <v>1</v>
      </c>
      <c r="X74" s="1">
        <v>5.9069688759181997E-2</v>
      </c>
      <c r="Y74" s="1">
        <v>0.85884379563757696</v>
      </c>
      <c r="Z74" s="1">
        <v>2.5823094293199199E-2</v>
      </c>
    </row>
    <row r="75" spans="1:26" x14ac:dyDescent="0.15">
      <c r="A75" s="18"/>
      <c r="B75" t="s">
        <v>639</v>
      </c>
      <c r="C75" s="1">
        <v>0.89972227984013997</v>
      </c>
      <c r="D75" s="1">
        <v>1.6887614585367401</v>
      </c>
      <c r="E75" s="1">
        <v>0.45900502366064699</v>
      </c>
      <c r="F75" s="1">
        <v>1.0302394852373</v>
      </c>
      <c r="G75" s="1">
        <v>-0.44071725617949398</v>
      </c>
      <c r="H75" s="1">
        <v>1.02409622212035</v>
      </c>
      <c r="I75" s="1">
        <v>1.2541779888929001E-3</v>
      </c>
      <c r="J75" s="1">
        <v>0.73818730251522402</v>
      </c>
      <c r="K75" s="1">
        <v>1.1786724825185</v>
      </c>
      <c r="L75" s="1">
        <v>0.60794465354529503</v>
      </c>
      <c r="M75" s="1">
        <v>1.0796365937454899</v>
      </c>
      <c r="N75" s="1">
        <v>-0.13024264896992899</v>
      </c>
      <c r="O75" s="1">
        <v>0.79564831031230299</v>
      </c>
      <c r="P75" s="1">
        <v>0.17621570521579699</v>
      </c>
      <c r="Q75" s="1">
        <v>0.57969669552078895</v>
      </c>
      <c r="R75" s="1">
        <v>1.2236278844597199</v>
      </c>
      <c r="S75" s="1">
        <v>0.49122844374399199</v>
      </c>
      <c r="T75" s="1">
        <v>1.0421005570073001</v>
      </c>
      <c r="U75" s="1">
        <v>-8.8468251776796694E-2</v>
      </c>
      <c r="V75" s="1">
        <v>0.44722933762514999</v>
      </c>
      <c r="W75" s="1">
        <v>0.96462649853222404</v>
      </c>
      <c r="X75" s="1">
        <v>2.65864558804286E-2</v>
      </c>
      <c r="Y75" s="1">
        <v>0.57814278056840596</v>
      </c>
      <c r="Z75" s="1">
        <v>0.173779199193421</v>
      </c>
    </row>
    <row r="76" spans="1:26" x14ac:dyDescent="0.15">
      <c r="A76" s="18"/>
      <c r="B76" t="s">
        <v>640</v>
      </c>
      <c r="C76" s="1">
        <v>0.95111738360711995</v>
      </c>
      <c r="D76" s="1">
        <v>1.4637357043608401</v>
      </c>
      <c r="E76" s="1">
        <v>0.39137039569882398</v>
      </c>
      <c r="F76" s="1">
        <v>0.73817262467633005</v>
      </c>
      <c r="G76" s="1">
        <v>-0.55974698790829602</v>
      </c>
      <c r="H76" s="1">
        <v>1.1949157084454201</v>
      </c>
      <c r="I76" s="1">
        <v>2.4148651594366999E-4</v>
      </c>
      <c r="J76" s="1">
        <v>0.92811339392235204</v>
      </c>
      <c r="K76" s="1">
        <v>1.1586492499380501</v>
      </c>
      <c r="L76" s="1">
        <v>0.61927992511181496</v>
      </c>
      <c r="M76" s="1">
        <v>0.85197938182711097</v>
      </c>
      <c r="N76" s="1">
        <v>-0.30883346881053703</v>
      </c>
      <c r="O76" s="1">
        <v>1.13434718555275</v>
      </c>
      <c r="P76" s="1">
        <v>3.77921138724591E-2</v>
      </c>
      <c r="Q76" s="1">
        <v>0.80459441394742903</v>
      </c>
      <c r="R76" s="1">
        <v>1.07623695489266</v>
      </c>
      <c r="S76" s="1">
        <v>0.79712664636867403</v>
      </c>
      <c r="T76" s="1">
        <v>0.96670064943481804</v>
      </c>
      <c r="U76" s="1">
        <v>-7.4677675787547804E-3</v>
      </c>
      <c r="V76" s="1">
        <v>0.71111295955923504</v>
      </c>
      <c r="W76" s="1">
        <v>1</v>
      </c>
      <c r="X76" s="1">
        <v>1.18922384275268E-2</v>
      </c>
      <c r="Y76" s="1">
        <v>0.20069515761288001</v>
      </c>
      <c r="Z76" s="1">
        <v>0.40006038711511099</v>
      </c>
    </row>
    <row r="77" spans="1:26" x14ac:dyDescent="0.15">
      <c r="A77" s="18"/>
      <c r="B77" t="s">
        <v>641</v>
      </c>
      <c r="C77" s="1">
        <v>1.5252704142240501</v>
      </c>
      <c r="D77" s="1">
        <v>0.92009954443049602</v>
      </c>
      <c r="E77" s="1">
        <v>1.6606833059428701</v>
      </c>
      <c r="F77" s="1">
        <v>1.06419504647341</v>
      </c>
      <c r="G77" s="1">
        <v>0.13541289171882101</v>
      </c>
      <c r="H77" s="1">
        <v>0.97082551021354002</v>
      </c>
      <c r="I77" s="1">
        <v>0.59824944969372496</v>
      </c>
      <c r="J77" s="1">
        <v>1.41427017636986</v>
      </c>
      <c r="K77" s="1">
        <v>0.82048542268124003</v>
      </c>
      <c r="L77" s="1">
        <v>1.1863796384321299</v>
      </c>
      <c r="M77" s="1">
        <v>0.85309023662153005</v>
      </c>
      <c r="N77" s="1">
        <v>-0.22789053793773001</v>
      </c>
      <c r="O77" s="1">
        <v>0.79666737959661105</v>
      </c>
      <c r="P77" s="1">
        <v>5.6382491622810199E-3</v>
      </c>
      <c r="Q77" s="1">
        <v>1.3419128739483701</v>
      </c>
      <c r="R77" s="1">
        <v>0.70195526803196995</v>
      </c>
      <c r="S77" s="1">
        <v>1.24492567905475</v>
      </c>
      <c r="T77" s="1">
        <v>0.65823214724702495</v>
      </c>
      <c r="U77" s="1">
        <v>-9.6987194893623604E-2</v>
      </c>
      <c r="V77" s="1">
        <v>0.670341570969332</v>
      </c>
      <c r="W77" s="1">
        <v>0.95907403754053999</v>
      </c>
      <c r="X77" s="1">
        <v>0.325904651742151</v>
      </c>
      <c r="Y77" s="1">
        <v>0.40199285589581102</v>
      </c>
      <c r="Z77" s="1">
        <v>4.0934161295634097E-2</v>
      </c>
    </row>
    <row r="78" spans="1:26" x14ac:dyDescent="0.15">
      <c r="A78" s="18"/>
      <c r="B78" t="s">
        <v>642</v>
      </c>
      <c r="C78" s="1">
        <v>0.50520909325118102</v>
      </c>
      <c r="D78" s="1">
        <v>1.00514893137243</v>
      </c>
      <c r="E78" s="1">
        <v>0.39573484151175897</v>
      </c>
      <c r="F78" s="1">
        <v>0.788163938737242</v>
      </c>
      <c r="G78" s="1">
        <v>-0.10947425173942101</v>
      </c>
      <c r="H78" s="1">
        <v>0.82610097095222002</v>
      </c>
      <c r="I78" s="1">
        <v>0.206522167890479</v>
      </c>
      <c r="J78" s="1">
        <v>0.37643017937013201</v>
      </c>
      <c r="K78" s="1">
        <v>0.81921050277353102</v>
      </c>
      <c r="L78" s="1">
        <v>0.36171184567680997</v>
      </c>
      <c r="M78" s="1">
        <v>0.80015915105644897</v>
      </c>
      <c r="N78" s="1">
        <v>-1.4718333693322099E-2</v>
      </c>
      <c r="O78" s="1">
        <v>0.77223030819889005</v>
      </c>
      <c r="P78" s="1">
        <v>0.61311348520991904</v>
      </c>
      <c r="Q78" s="1">
        <v>0.35941995290301798</v>
      </c>
      <c r="R78" s="1">
        <v>0.80863156710193496</v>
      </c>
      <c r="S78" s="1">
        <v>0.34061262188823899</v>
      </c>
      <c r="T78" s="1">
        <v>0.87987599765632396</v>
      </c>
      <c r="U78" s="1">
        <v>-1.8807331014778699E-2</v>
      </c>
      <c r="V78" s="1">
        <v>0.332913969409948</v>
      </c>
      <c r="W78" s="1">
        <v>1</v>
      </c>
      <c r="X78" s="1">
        <v>0.56453370161941296</v>
      </c>
      <c r="Y78" s="1">
        <v>0.94576994294883598</v>
      </c>
      <c r="Z78" s="1">
        <v>0.69426312139869695</v>
      </c>
    </row>
    <row r="79" spans="1:26" x14ac:dyDescent="0.15">
      <c r="A79" s="18"/>
      <c r="B79" t="s">
        <v>643</v>
      </c>
      <c r="C79" s="1">
        <v>1.45586653028924</v>
      </c>
      <c r="D79" s="1">
        <v>1.7823965174546501</v>
      </c>
      <c r="E79" s="1">
        <v>0.58827723859044401</v>
      </c>
      <c r="F79" s="1">
        <v>1.00425106786147</v>
      </c>
      <c r="G79" s="1">
        <v>-0.86758929169879095</v>
      </c>
      <c r="H79" s="1">
        <v>1.96028081667786</v>
      </c>
      <c r="I79" s="1">
        <v>2.8934087158675201E-4</v>
      </c>
      <c r="J79" s="1">
        <v>1.4654902156054199</v>
      </c>
      <c r="K79" s="1">
        <v>1.80923678300137</v>
      </c>
      <c r="L79" s="1">
        <v>0.840965103369547</v>
      </c>
      <c r="M79" s="1">
        <v>1.21046206188913</v>
      </c>
      <c r="N79" s="1">
        <v>-0.62452511223587603</v>
      </c>
      <c r="O79" s="1">
        <v>1.42118531994574</v>
      </c>
      <c r="P79" s="1">
        <v>2.63454115857076E-3</v>
      </c>
      <c r="Q79" s="1">
        <v>1.1822320080970401</v>
      </c>
      <c r="R79" s="1">
        <v>1.3651857199778401</v>
      </c>
      <c r="S79" s="1">
        <v>1.1098204754041301</v>
      </c>
      <c r="T79" s="1">
        <v>1.3092914045787301</v>
      </c>
      <c r="U79" s="1">
        <v>-7.2411532692915101E-2</v>
      </c>
      <c r="V79" s="1">
        <v>1.26690208490733</v>
      </c>
      <c r="W79" s="1">
        <v>1</v>
      </c>
      <c r="X79" s="1">
        <v>2.1191091395230802E-2</v>
      </c>
      <c r="Y79" s="1">
        <v>8.1134701596175807E-2</v>
      </c>
      <c r="Z79" s="1">
        <v>0.66997012367016195</v>
      </c>
    </row>
    <row r="80" spans="1:26" x14ac:dyDescent="0.15">
      <c r="A80" s="18"/>
      <c r="B80" t="s">
        <v>644</v>
      </c>
      <c r="C80" s="1">
        <v>0.70982938180967803</v>
      </c>
      <c r="D80" s="1">
        <v>0.92845723567437799</v>
      </c>
      <c r="E80" s="1">
        <v>0.55196807703800499</v>
      </c>
      <c r="F80" s="1">
        <v>0.79031750474649198</v>
      </c>
      <c r="G80" s="1">
        <v>-0.15786130477167301</v>
      </c>
      <c r="H80" s="1">
        <v>0.86319284057047996</v>
      </c>
      <c r="I80" s="1">
        <v>0.23718847366005699</v>
      </c>
      <c r="J80" s="1">
        <v>0.99790793269655798</v>
      </c>
      <c r="K80" s="1">
        <v>1.06986779415289</v>
      </c>
      <c r="L80" s="1">
        <v>0.77736579136953998</v>
      </c>
      <c r="M80" s="1">
        <v>0.85245921180609996</v>
      </c>
      <c r="N80" s="1">
        <v>-0.22054214132701899</v>
      </c>
      <c r="O80" s="1">
        <v>0.87393180086918498</v>
      </c>
      <c r="P80" s="1">
        <v>4.2105744226335201E-2</v>
      </c>
      <c r="Q80" s="1">
        <v>0.83819196150984898</v>
      </c>
      <c r="R80" s="1">
        <v>0.99681143840431097</v>
      </c>
      <c r="S80" s="1">
        <v>0.75689527308453497</v>
      </c>
      <c r="T80" s="1">
        <v>0.83325638900291299</v>
      </c>
      <c r="U80" s="1">
        <v>-8.1296688425314304E-2</v>
      </c>
      <c r="V80" s="1">
        <v>0.64043693136586799</v>
      </c>
      <c r="W80" s="1">
        <v>0.96462649853222404</v>
      </c>
      <c r="X80" s="1">
        <v>0.92166206584689203</v>
      </c>
      <c r="Y80" s="1">
        <v>0.57814278056840596</v>
      </c>
      <c r="Z80" s="1">
        <v>0.69426312139869695</v>
      </c>
    </row>
    <row r="81" spans="1:26" x14ac:dyDescent="0.15">
      <c r="A81" s="18"/>
      <c r="B81" t="s">
        <v>645</v>
      </c>
      <c r="C81" s="1">
        <v>0.33160146749633201</v>
      </c>
      <c r="D81" s="1">
        <v>0.41220609706400402</v>
      </c>
      <c r="E81" s="1">
        <v>0.23497138459151101</v>
      </c>
      <c r="F81" s="1">
        <v>0.30042579695937099</v>
      </c>
      <c r="G81" s="1">
        <v>-9.6630082904821404E-2</v>
      </c>
      <c r="H81" s="1">
        <v>0.35596336959173502</v>
      </c>
      <c r="I81" s="1">
        <v>2.8325715466423901E-2</v>
      </c>
      <c r="J81" s="1">
        <v>0.40470495687399999</v>
      </c>
      <c r="K81" s="1">
        <v>0.69831159056149295</v>
      </c>
      <c r="L81" s="1">
        <v>0.90108075655684705</v>
      </c>
      <c r="M81" s="1">
        <v>0.97861066454532197</v>
      </c>
      <c r="N81" s="1">
        <v>0.49637579968284701</v>
      </c>
      <c r="O81" s="1">
        <v>1.02676025224957</v>
      </c>
      <c r="P81" s="1">
        <v>1.2231731224343601E-4</v>
      </c>
      <c r="Q81" s="1">
        <v>0.73005788800614102</v>
      </c>
      <c r="R81" s="1">
        <v>1.74563664711249</v>
      </c>
      <c r="S81" s="1">
        <v>0.28154808881309201</v>
      </c>
      <c r="T81" s="1">
        <v>0.28819881423624399</v>
      </c>
      <c r="U81" s="1">
        <v>-0.44850979919304901</v>
      </c>
      <c r="V81" s="1">
        <v>1.67273364506046</v>
      </c>
      <c r="W81" s="1">
        <v>0.36118898668133798</v>
      </c>
      <c r="X81" s="1">
        <v>0.83426490253878305</v>
      </c>
      <c r="Y81" s="1">
        <v>1.3172136013681101E-4</v>
      </c>
      <c r="Z81" s="1">
        <v>5.4428304441695401E-6</v>
      </c>
    </row>
    <row r="82" spans="1:26" x14ac:dyDescent="0.15">
      <c r="A82" s="18"/>
      <c r="B82" t="s">
        <v>646</v>
      </c>
      <c r="C82" s="1">
        <v>1.83178042050902</v>
      </c>
      <c r="D82" s="1">
        <v>1.38356249712146</v>
      </c>
      <c r="E82" s="1">
        <v>0.84666679349184504</v>
      </c>
      <c r="F82" s="1">
        <v>0.98991469946964805</v>
      </c>
      <c r="G82" s="1">
        <v>-0.98511362701717498</v>
      </c>
      <c r="H82" s="1">
        <v>1.66502454465452</v>
      </c>
      <c r="I82" s="1">
        <v>1.3521583679828001E-6</v>
      </c>
      <c r="J82" s="1">
        <v>1.73568125682497</v>
      </c>
      <c r="K82" s="1">
        <v>1.5118251282823001</v>
      </c>
      <c r="L82" s="1">
        <v>1.27001712902131</v>
      </c>
      <c r="M82" s="1">
        <v>1.2773355196462099</v>
      </c>
      <c r="N82" s="1">
        <v>-0.46566412780366301</v>
      </c>
      <c r="O82" s="1">
        <v>1.05494045024933</v>
      </c>
      <c r="P82" s="1">
        <v>2.4709624258409599E-3</v>
      </c>
      <c r="Q82" s="1">
        <v>1.7024445993388</v>
      </c>
      <c r="R82" s="1">
        <v>1.4365293016351299</v>
      </c>
      <c r="S82" s="1">
        <v>1.7071369392228499</v>
      </c>
      <c r="T82" s="1">
        <v>1.3791408476690701</v>
      </c>
      <c r="U82" s="1">
        <v>4.6923398840499099E-3</v>
      </c>
      <c r="V82" s="1">
        <v>1.33919515310516</v>
      </c>
      <c r="W82" s="1">
        <v>1</v>
      </c>
      <c r="X82" s="1">
        <v>1.9222886988390999E-3</v>
      </c>
      <c r="Y82" s="1">
        <v>0.12555900876809101</v>
      </c>
      <c r="Z82" s="1">
        <v>4.0934161295634097E-2</v>
      </c>
    </row>
    <row r="83" spans="1:26" x14ac:dyDescent="0.15">
      <c r="A83" s="18"/>
      <c r="B83" t="s">
        <v>647</v>
      </c>
      <c r="C83" s="1">
        <v>0.55062678088218897</v>
      </c>
      <c r="D83" s="1">
        <v>1.3786941686593901</v>
      </c>
      <c r="E83" s="1">
        <v>0.42510879238162602</v>
      </c>
      <c r="F83" s="1">
        <v>0.71993246533100197</v>
      </c>
      <c r="G83" s="1">
        <v>-0.125517988500563</v>
      </c>
      <c r="H83" s="1">
        <v>1.33615275388475</v>
      </c>
      <c r="I83" s="1">
        <v>0.52383572963922398</v>
      </c>
      <c r="J83" s="1">
        <v>0.61258371007073797</v>
      </c>
      <c r="K83" s="1">
        <v>0.67799266872822805</v>
      </c>
      <c r="L83" s="1">
        <v>0.51833207044719298</v>
      </c>
      <c r="M83" s="1">
        <v>0.65966336845977003</v>
      </c>
      <c r="N83" s="1">
        <v>-9.4251639623545297E-2</v>
      </c>
      <c r="O83" s="1">
        <v>0.65253567282742098</v>
      </c>
      <c r="P83" s="1">
        <v>0.13373509607999801</v>
      </c>
      <c r="Q83" s="1">
        <v>0.491279194549127</v>
      </c>
      <c r="R83" s="1">
        <v>0.47278637523503703</v>
      </c>
      <c r="S83" s="1">
        <v>0.71162702133121802</v>
      </c>
      <c r="T83" s="1">
        <v>1.2609428577586701</v>
      </c>
      <c r="U83" s="1">
        <v>0.220347826782091</v>
      </c>
      <c r="V83" s="1">
        <v>1.14804448369429</v>
      </c>
      <c r="W83" s="1">
        <v>0.96462649853222404</v>
      </c>
      <c r="X83" s="1">
        <v>0.22095085365790901</v>
      </c>
      <c r="Y83" s="1">
        <v>0.181477408011884</v>
      </c>
      <c r="Z83" s="1">
        <v>0.69426312139869695</v>
      </c>
    </row>
    <row r="84" spans="1:26" x14ac:dyDescent="0.15">
      <c r="A84" s="18"/>
      <c r="B84" t="s">
        <v>648</v>
      </c>
      <c r="C84" s="1">
        <v>7.0727620826279994E-2</v>
      </c>
      <c r="D84" s="1">
        <v>0.179310857810735</v>
      </c>
      <c r="E84" s="1">
        <v>0.53428882661990695</v>
      </c>
      <c r="F84" s="1">
        <v>2.1842656384113202</v>
      </c>
      <c r="G84" s="1">
        <v>0.46356120579362697</v>
      </c>
      <c r="H84" s="1">
        <v>2.0846305749052401</v>
      </c>
      <c r="I84" s="1">
        <v>9.5209906927448806E-3</v>
      </c>
      <c r="J84" s="1">
        <v>0.234986840084701</v>
      </c>
      <c r="K84" s="1">
        <v>1.37243651117986</v>
      </c>
      <c r="L84" s="1">
        <v>6.6105117247156994E-2</v>
      </c>
      <c r="M84" s="1">
        <v>0.167569544487424</v>
      </c>
      <c r="N84" s="1">
        <v>-0.16888172283754399</v>
      </c>
      <c r="O84" s="1">
        <v>1.2716285702105901</v>
      </c>
      <c r="P84" s="1">
        <v>2.1655156952092799E-2</v>
      </c>
      <c r="Q84" s="1">
        <v>0.14825846403665099</v>
      </c>
      <c r="R84" s="1">
        <v>0.39500562544724299</v>
      </c>
      <c r="S84" s="1">
        <v>8.6258759335185106E-2</v>
      </c>
      <c r="T84" s="1">
        <v>0.16842685728805701</v>
      </c>
      <c r="U84" s="1">
        <v>-6.1999704701465597E-2</v>
      </c>
      <c r="V84" s="1">
        <v>0.31390100829201001</v>
      </c>
      <c r="W84" s="1">
        <v>0.95907403754053999</v>
      </c>
      <c r="X84" s="1">
        <v>8.4229547946253799E-2</v>
      </c>
      <c r="Y84" s="1">
        <v>0.57814278056840596</v>
      </c>
      <c r="Z84" s="1">
        <v>4.3902074629355104E-3</v>
      </c>
    </row>
    <row r="85" spans="1:26" x14ac:dyDescent="0.15">
      <c r="A85" s="18"/>
      <c r="B85" t="s">
        <v>649</v>
      </c>
      <c r="C85" s="1">
        <v>0.69773087513631704</v>
      </c>
      <c r="D85" s="1">
        <v>0.64949843941459795</v>
      </c>
      <c r="E85" s="1">
        <v>0.32479263149337101</v>
      </c>
      <c r="F85" s="1">
        <v>0.42221731089380699</v>
      </c>
      <c r="G85" s="1">
        <v>-0.37293824364294598</v>
      </c>
      <c r="H85" s="1">
        <v>0.53075702828147697</v>
      </c>
      <c r="I85" s="1">
        <v>1.1799081459117301E-6</v>
      </c>
      <c r="J85" s="1">
        <v>0.48332824257929102</v>
      </c>
      <c r="K85" s="1">
        <v>0.59385166099383102</v>
      </c>
      <c r="L85" s="1">
        <v>0.42817937335585998</v>
      </c>
      <c r="M85" s="1">
        <v>0.62555290697208898</v>
      </c>
      <c r="N85" s="1">
        <v>-5.5148869223430798E-2</v>
      </c>
      <c r="O85" s="1">
        <v>0.59055523510862595</v>
      </c>
      <c r="P85" s="1">
        <v>4.1442765271504603E-2</v>
      </c>
      <c r="Q85" s="1">
        <v>0.53799349919033501</v>
      </c>
      <c r="R85" s="1">
        <v>0.45597407045171301</v>
      </c>
      <c r="S85" s="1">
        <v>0.65473308030702004</v>
      </c>
      <c r="T85" s="1">
        <v>0.62035478739129502</v>
      </c>
      <c r="U85" s="1">
        <v>0.116739581116684</v>
      </c>
      <c r="V85" s="1">
        <v>0.57446026851677501</v>
      </c>
      <c r="W85" s="1">
        <v>0.88635477724825695</v>
      </c>
      <c r="X85" s="1">
        <v>2.47182603129691E-5</v>
      </c>
      <c r="Y85" s="1">
        <v>4.3850994341779997E-2</v>
      </c>
      <c r="Z85" s="1">
        <v>1.6451418397705999E-2</v>
      </c>
    </row>
    <row r="86" spans="1:26" x14ac:dyDescent="0.15">
      <c r="A86" s="18"/>
      <c r="B86" t="s">
        <v>650</v>
      </c>
      <c r="C86" s="1">
        <v>0.46578337373635298</v>
      </c>
      <c r="D86" s="1">
        <v>0.38819646626398102</v>
      </c>
      <c r="E86" s="1">
        <v>0.20454142127241701</v>
      </c>
      <c r="F86" s="1">
        <v>0.22621114771769499</v>
      </c>
      <c r="G86" s="1">
        <v>-0.261241952463936</v>
      </c>
      <c r="H86" s="1">
        <v>0.40267377815955802</v>
      </c>
      <c r="I86" s="1">
        <v>1.1799081459117301E-6</v>
      </c>
      <c r="J86" s="1">
        <v>0.407889882005597</v>
      </c>
      <c r="K86" s="1">
        <v>0.40931777292871901</v>
      </c>
      <c r="L86" s="1">
        <v>0.31109220578385</v>
      </c>
      <c r="M86" s="1">
        <v>0.32182243426003698</v>
      </c>
      <c r="N86" s="1">
        <v>-9.6797676221746204E-2</v>
      </c>
      <c r="O86" s="1">
        <v>0.33086176214879998</v>
      </c>
      <c r="P86" s="1">
        <v>9.2273240454633192E-3</v>
      </c>
      <c r="Q86" s="1">
        <v>0.35854806343513301</v>
      </c>
      <c r="R86" s="1">
        <v>0.34434221056770598</v>
      </c>
      <c r="S86" s="1">
        <v>0.38911269925706499</v>
      </c>
      <c r="T86" s="1">
        <v>0.34685043238303298</v>
      </c>
      <c r="U86" s="1">
        <v>3.0564635821932501E-2</v>
      </c>
      <c r="V86" s="1">
        <v>0.32331385253225398</v>
      </c>
      <c r="W86" s="1">
        <v>1</v>
      </c>
      <c r="X86" s="1">
        <v>9.9354536784472102E-4</v>
      </c>
      <c r="Y86" s="1">
        <v>0.21377321539025301</v>
      </c>
      <c r="Z86" s="1">
        <v>1.81668538054763E-2</v>
      </c>
    </row>
    <row r="87" spans="1:26" x14ac:dyDescent="0.15">
      <c r="A87" s="18"/>
      <c r="B87" t="s">
        <v>651</v>
      </c>
      <c r="C87" s="1">
        <v>0.295860590137838</v>
      </c>
      <c r="D87" s="1">
        <v>0.22190292206548301</v>
      </c>
      <c r="E87" s="1">
        <v>0.26666405209511601</v>
      </c>
      <c r="F87" s="1">
        <v>0.218555590845674</v>
      </c>
      <c r="G87" s="1">
        <v>-2.9196538042722198E-2</v>
      </c>
      <c r="H87" s="1">
        <v>0.18013505824495399</v>
      </c>
      <c r="I87" s="1">
        <v>8.1156099007788904E-2</v>
      </c>
      <c r="J87" s="1">
        <v>0.35814097342222301</v>
      </c>
      <c r="K87" s="1">
        <v>0.22468498608521301</v>
      </c>
      <c r="L87" s="1">
        <v>0.30956071258497803</v>
      </c>
      <c r="M87" s="1">
        <v>0.22235724956863201</v>
      </c>
      <c r="N87" s="1">
        <v>-4.8580260837244801E-2</v>
      </c>
      <c r="O87" s="1">
        <v>0.130342454999717</v>
      </c>
      <c r="P87" s="1">
        <v>1.38687250128046E-2</v>
      </c>
      <c r="Q87" s="1">
        <v>0.331225057958001</v>
      </c>
      <c r="R87" s="1">
        <v>0.18632202911580201</v>
      </c>
      <c r="S87" s="1">
        <v>0.329840698230285</v>
      </c>
      <c r="T87" s="1">
        <v>0.18663235069725301</v>
      </c>
      <c r="U87" s="1">
        <v>-1.3843597277155401E-3</v>
      </c>
      <c r="V87" s="1">
        <v>0.120432749213784</v>
      </c>
      <c r="W87" s="1">
        <v>1</v>
      </c>
      <c r="X87" s="1">
        <v>0.22164937395714199</v>
      </c>
      <c r="Y87" s="1">
        <v>0.114076527033475</v>
      </c>
      <c r="Z87" s="1">
        <v>0.56242134825523404</v>
      </c>
    </row>
    <row r="88" spans="1:26" x14ac:dyDescent="0.15">
      <c r="A88" s="18"/>
      <c r="B88" t="s">
        <v>652</v>
      </c>
      <c r="C88" s="1">
        <v>1.30583255411588</v>
      </c>
      <c r="D88" s="1">
        <v>1.90332909106201</v>
      </c>
      <c r="E88" s="1">
        <v>1.6940705353971699</v>
      </c>
      <c r="F88" s="1">
        <v>1.8988694143560001</v>
      </c>
      <c r="G88" s="1">
        <v>0.388237981281292</v>
      </c>
      <c r="H88" s="1">
        <v>1.6189370829137</v>
      </c>
      <c r="I88" s="1">
        <v>9.5209906927448806E-3</v>
      </c>
      <c r="J88" s="1">
        <v>1.0509050602708601</v>
      </c>
      <c r="K88" s="1">
        <v>1.45778281689223</v>
      </c>
      <c r="L88" s="1">
        <v>1.1315748716191301</v>
      </c>
      <c r="M88" s="1">
        <v>1.5269766830663101</v>
      </c>
      <c r="N88" s="1">
        <v>8.0669811348271697E-2</v>
      </c>
      <c r="O88" s="1">
        <v>1.06920012913191</v>
      </c>
      <c r="P88" s="1">
        <v>0.91056234939511305</v>
      </c>
      <c r="Q88" s="1">
        <v>1.11797121559151</v>
      </c>
      <c r="R88" s="1">
        <v>1.2179047721265699</v>
      </c>
      <c r="S88" s="1">
        <v>1.0737105851026301</v>
      </c>
      <c r="T88" s="1">
        <v>1.63268421318291</v>
      </c>
      <c r="U88" s="1">
        <v>-4.4260630488883401E-2</v>
      </c>
      <c r="V88" s="1">
        <v>0.92377932123217599</v>
      </c>
      <c r="W88" s="1">
        <v>0.95907403754053999</v>
      </c>
      <c r="X88" s="1">
        <v>7.9161728853171798E-3</v>
      </c>
      <c r="Y88" s="1">
        <v>0.48437289533834899</v>
      </c>
      <c r="Z88" s="1">
        <v>2.6297388844134201E-2</v>
      </c>
    </row>
    <row r="89" spans="1:26" x14ac:dyDescent="0.15">
      <c r="A89" s="18"/>
      <c r="B89" t="s">
        <v>653</v>
      </c>
      <c r="C89" s="1">
        <v>4.6298982947220102</v>
      </c>
      <c r="D89" s="1">
        <v>4.0045149958044099</v>
      </c>
      <c r="E89" s="1">
        <v>3.5027664245805799</v>
      </c>
      <c r="F89" s="1">
        <v>3.0481962583633901</v>
      </c>
      <c r="G89" s="1">
        <v>-1.1271318701414299</v>
      </c>
      <c r="H89" s="1">
        <v>3.3288774673578998</v>
      </c>
      <c r="I89" s="1">
        <v>2.2084973743032501E-2</v>
      </c>
      <c r="J89" s="1">
        <v>3.6816538292980798</v>
      </c>
      <c r="K89" s="1">
        <v>3.5064188015837598</v>
      </c>
      <c r="L89" s="1">
        <v>3.4785590812847902</v>
      </c>
      <c r="M89" s="1">
        <v>3.5312071348687999</v>
      </c>
      <c r="N89" s="1">
        <v>-0.203094748013294</v>
      </c>
      <c r="O89" s="1">
        <v>3.4358202202175598</v>
      </c>
      <c r="P89" s="1">
        <v>0.17814497107177801</v>
      </c>
      <c r="Q89" s="1">
        <v>3.2299347932506999</v>
      </c>
      <c r="R89" s="1">
        <v>2.89857995638007</v>
      </c>
      <c r="S89" s="1">
        <v>3.3439726617223799</v>
      </c>
      <c r="T89" s="1">
        <v>2.8064098181894699</v>
      </c>
      <c r="U89" s="1">
        <v>0.114037868471683</v>
      </c>
      <c r="V89" s="1">
        <v>1.98069318182441</v>
      </c>
      <c r="W89" s="1">
        <v>1</v>
      </c>
      <c r="X89" s="1">
        <v>8.4229547946253799E-2</v>
      </c>
      <c r="Y89" s="1">
        <v>0.31489827737955101</v>
      </c>
      <c r="Z89" s="1">
        <v>0.615251910890947</v>
      </c>
    </row>
    <row r="90" spans="1:26" x14ac:dyDescent="0.15">
      <c r="A90" s="18"/>
      <c r="B90" t="s">
        <v>654</v>
      </c>
      <c r="C90" s="1">
        <v>1.0978759660975901</v>
      </c>
      <c r="D90" s="1">
        <v>1.6250750413355399</v>
      </c>
      <c r="E90" s="1">
        <v>1.14288016094845</v>
      </c>
      <c r="F90" s="1">
        <v>1.7247148935035499</v>
      </c>
      <c r="G90" s="1">
        <v>4.5004194850852698E-2</v>
      </c>
      <c r="H90" s="1">
        <v>1.4246910552521199</v>
      </c>
      <c r="I90" s="1">
        <v>0.77611557292087796</v>
      </c>
      <c r="J90" s="1">
        <v>1.6450108177787399</v>
      </c>
      <c r="K90" s="1">
        <v>1.89066769987539</v>
      </c>
      <c r="L90" s="1">
        <v>1.31616718074522</v>
      </c>
      <c r="M90" s="1">
        <v>1.83620752642049</v>
      </c>
      <c r="N90" s="1">
        <v>-0.32884363703351999</v>
      </c>
      <c r="O90" s="1">
        <v>1.9424461741464101</v>
      </c>
      <c r="P90" s="1">
        <v>0.212482619610326</v>
      </c>
      <c r="Q90" s="1">
        <v>1.0747512480196999</v>
      </c>
      <c r="R90" s="1">
        <v>1.7142612084354201</v>
      </c>
      <c r="S90" s="1">
        <v>1.56738502920587</v>
      </c>
      <c r="T90" s="1">
        <v>1.97316973237633</v>
      </c>
      <c r="U90" s="1">
        <v>0.49263378118616802</v>
      </c>
      <c r="V90" s="1">
        <v>1.5644211180185501</v>
      </c>
      <c r="W90" s="1">
        <v>0.112193400051812</v>
      </c>
      <c r="X90" s="1">
        <v>6.1722367956608598E-2</v>
      </c>
      <c r="Y90" s="1">
        <v>4.3850994341779997E-2</v>
      </c>
      <c r="Z90" s="1">
        <v>0.54023808984511701</v>
      </c>
    </row>
    <row r="91" spans="1:26" x14ac:dyDescent="0.15">
      <c r="A91" s="18"/>
      <c r="B91" t="s">
        <v>655</v>
      </c>
      <c r="C91" s="1">
        <v>2.2062862302178998</v>
      </c>
      <c r="D91" s="1">
        <v>1.8675934624785899</v>
      </c>
      <c r="E91" s="1">
        <v>1.26157437804991</v>
      </c>
      <c r="F91" s="1">
        <v>1.24507196062395</v>
      </c>
      <c r="G91" s="1">
        <v>-0.94471185216799403</v>
      </c>
      <c r="H91" s="1">
        <v>1.54449040564684</v>
      </c>
      <c r="I91" s="1">
        <v>3.3422573564137202E-6</v>
      </c>
      <c r="J91" s="1">
        <v>2.3333341499753399</v>
      </c>
      <c r="K91" s="1">
        <v>1.6860278834255</v>
      </c>
      <c r="L91" s="1">
        <v>1.5810709000648999</v>
      </c>
      <c r="M91" s="1">
        <v>1.3032647361197001</v>
      </c>
      <c r="N91" s="1">
        <v>-0.75226324991044202</v>
      </c>
      <c r="O91" s="1">
        <v>1.35417508679669</v>
      </c>
      <c r="P91" s="1">
        <v>5.8138600493789301E-5</v>
      </c>
      <c r="Q91" s="1">
        <v>1.72235379260515</v>
      </c>
      <c r="R91" s="1">
        <v>1.3775158730111901</v>
      </c>
      <c r="S91" s="1">
        <v>2.2406961555495299</v>
      </c>
      <c r="T91" s="1">
        <v>1.81957408911786</v>
      </c>
      <c r="U91" s="1">
        <v>0.51834236294437996</v>
      </c>
      <c r="V91" s="1">
        <v>1.24766466292567</v>
      </c>
      <c r="W91" s="1">
        <v>0.113643976664978</v>
      </c>
      <c r="X91" s="1">
        <v>2.3742748833009198E-6</v>
      </c>
      <c r="Y91" s="1">
        <v>1.4752417698377601E-5</v>
      </c>
      <c r="Z91" s="1">
        <v>0.66997012367016195</v>
      </c>
    </row>
    <row r="92" spans="1:26" x14ac:dyDescent="0.15">
      <c r="A92" s="18"/>
      <c r="B92" t="s">
        <v>656</v>
      </c>
      <c r="C92" s="1">
        <v>0.42375573124443799</v>
      </c>
      <c r="D92" s="1">
        <v>0.60801553665203401</v>
      </c>
      <c r="E92" s="1">
        <v>0.23171344726729901</v>
      </c>
      <c r="F92" s="1">
        <v>0.36512060839586502</v>
      </c>
      <c r="G92" s="1">
        <v>-0.19204228397713999</v>
      </c>
      <c r="H92" s="1">
        <v>0.53821699999497596</v>
      </c>
      <c r="I92" s="1">
        <v>3.4695513950268801E-3</v>
      </c>
      <c r="J92" s="1">
        <v>0.54682668727455797</v>
      </c>
      <c r="K92" s="1">
        <v>0.75267937993634904</v>
      </c>
      <c r="L92" s="1">
        <v>0.32023144871944498</v>
      </c>
      <c r="M92" s="1">
        <v>0.39062721623079899</v>
      </c>
      <c r="N92" s="1">
        <v>-0.22659523855511299</v>
      </c>
      <c r="O92" s="1">
        <v>0.67287444076658098</v>
      </c>
      <c r="P92" s="1">
        <v>8.7954333790399106E-3</v>
      </c>
      <c r="Q92" s="1">
        <v>0.38870775505315502</v>
      </c>
      <c r="R92" s="1">
        <v>0.55250368966086105</v>
      </c>
      <c r="S92" s="1">
        <v>0.52067634635040805</v>
      </c>
      <c r="T92" s="1">
        <v>0.63005336615074803</v>
      </c>
      <c r="U92" s="1">
        <v>0.131968591297253</v>
      </c>
      <c r="V92" s="1">
        <v>0.46231738176281101</v>
      </c>
      <c r="W92" s="1">
        <v>0.52671944358066702</v>
      </c>
      <c r="X92" s="1">
        <v>3.0952827806127901E-3</v>
      </c>
      <c r="Y92" s="1">
        <v>1.0734994270703299E-2</v>
      </c>
      <c r="Z92" s="1">
        <v>0.930459927014337</v>
      </c>
    </row>
    <row r="93" spans="1:26" x14ac:dyDescent="0.15">
      <c r="A93" s="18"/>
      <c r="B93" t="s">
        <v>657</v>
      </c>
      <c r="C93" s="1">
        <v>3.28052949404334</v>
      </c>
      <c r="D93" s="1">
        <v>2.4977979443185001</v>
      </c>
      <c r="E93" s="1">
        <v>2.4807484149272998</v>
      </c>
      <c r="F93" s="1">
        <v>2.0619410709530199</v>
      </c>
      <c r="G93" s="1">
        <v>-0.79978107911603902</v>
      </c>
      <c r="H93" s="1">
        <v>2.5142462710808</v>
      </c>
      <c r="I93" s="1">
        <v>9.5209906927448806E-3</v>
      </c>
      <c r="J93" s="1">
        <v>2.8877844599008902</v>
      </c>
      <c r="K93" s="1">
        <v>2.07570280362865</v>
      </c>
      <c r="L93" s="1">
        <v>2.49045889112899</v>
      </c>
      <c r="M93" s="1">
        <v>2.23865265053053</v>
      </c>
      <c r="N93" s="1">
        <v>-0.39732556877190001</v>
      </c>
      <c r="O93" s="1">
        <v>1.79835288558027</v>
      </c>
      <c r="P93" s="1">
        <v>2.0288153295380501E-2</v>
      </c>
      <c r="Q93" s="1">
        <v>2.4243569565007799</v>
      </c>
      <c r="R93" s="1">
        <v>1.73818766782656</v>
      </c>
      <c r="S93" s="1">
        <v>2.6102260435563198</v>
      </c>
      <c r="T93" s="1">
        <v>1.83098647746271</v>
      </c>
      <c r="U93" s="1">
        <v>0.18586908705554001</v>
      </c>
      <c r="V93" s="1">
        <v>1.2753455653038099</v>
      </c>
      <c r="W93" s="1">
        <v>0.91739497262727698</v>
      </c>
      <c r="X93" s="1">
        <v>1.80499687398274E-2</v>
      </c>
      <c r="Y93" s="1">
        <v>4.7049575120947901E-2</v>
      </c>
      <c r="Z93" s="1">
        <v>0.69426312139869695</v>
      </c>
    </row>
    <row r="94" spans="1:26" x14ac:dyDescent="0.15">
      <c r="A94" s="18"/>
      <c r="B94" t="s">
        <v>658</v>
      </c>
      <c r="C94" s="1">
        <v>4.7747506863703704</v>
      </c>
      <c r="D94" s="1">
        <v>10.9143383276562</v>
      </c>
      <c r="E94" s="1">
        <v>10.5928412169018</v>
      </c>
      <c r="F94" s="1">
        <v>9.9334254726994509</v>
      </c>
      <c r="G94" s="1">
        <v>5.8180905305314399</v>
      </c>
      <c r="H94" s="1">
        <v>14.2396257637575</v>
      </c>
      <c r="I94" s="1">
        <v>1.15634956481691E-6</v>
      </c>
      <c r="J94" s="1">
        <v>3.8887540764000899</v>
      </c>
      <c r="K94" s="1">
        <v>6.4206161634681003</v>
      </c>
      <c r="L94" s="1">
        <v>10.6741817167646</v>
      </c>
      <c r="M94" s="1">
        <v>11.322040411228899</v>
      </c>
      <c r="N94" s="1">
        <v>6.78542764036448</v>
      </c>
      <c r="O94" s="1">
        <v>12.1045082992462</v>
      </c>
      <c r="P94" s="1">
        <v>4.6199278094284699E-6</v>
      </c>
      <c r="Q94" s="1">
        <v>4.5737940401100099</v>
      </c>
      <c r="R94" s="1">
        <v>4.4370009218726496</v>
      </c>
      <c r="S94" s="1">
        <v>4.8583278830671901</v>
      </c>
      <c r="T94" s="1">
        <v>7.3629615797092303</v>
      </c>
      <c r="U94" s="1">
        <v>0.28453384295717798</v>
      </c>
      <c r="V94" s="1">
        <v>6.53641620101142</v>
      </c>
      <c r="W94" s="1">
        <v>0.96462649853222404</v>
      </c>
      <c r="X94" s="1">
        <v>3.3562485470717698E-5</v>
      </c>
      <c r="Y94" s="1">
        <v>1.10943364067468E-4</v>
      </c>
      <c r="Z94" s="1">
        <v>0.94342939488026001</v>
      </c>
    </row>
    <row r="95" spans="1:26" x14ac:dyDescent="0.15">
      <c r="A95" s="18"/>
      <c r="B95" t="s">
        <v>659</v>
      </c>
      <c r="C95" s="1">
        <v>3.1383243680421899</v>
      </c>
      <c r="D95" s="1">
        <v>3.994496774386</v>
      </c>
      <c r="E95" s="1">
        <v>1.58429697478889</v>
      </c>
      <c r="F95" s="1">
        <v>2.2107124473876101</v>
      </c>
      <c r="G95" s="1">
        <v>-1.5540273932533</v>
      </c>
      <c r="H95" s="1">
        <v>3.70760147951259</v>
      </c>
      <c r="I95" s="1">
        <v>2.0427845221925602E-3</v>
      </c>
      <c r="J95" s="1">
        <v>3.8291226053907899</v>
      </c>
      <c r="K95" s="1">
        <v>4.6383999991431404</v>
      </c>
      <c r="L95" s="1">
        <v>2.56263936142778</v>
      </c>
      <c r="M95" s="1">
        <v>3.2168202121017702</v>
      </c>
      <c r="N95" s="1">
        <v>-1.26648324396301</v>
      </c>
      <c r="O95" s="1">
        <v>3.3956086334470799</v>
      </c>
      <c r="P95" s="1">
        <v>2.0506475227321901E-3</v>
      </c>
      <c r="Q95" s="1">
        <v>4.4424946247624497</v>
      </c>
      <c r="R95" s="1">
        <v>3.73992718176325</v>
      </c>
      <c r="S95" s="1">
        <v>4.2160586431796698</v>
      </c>
      <c r="T95" s="1">
        <v>3.6487953091512901</v>
      </c>
      <c r="U95" s="1">
        <v>-0.22643598158278799</v>
      </c>
      <c r="V95" s="1">
        <v>2.8150207376744798</v>
      </c>
      <c r="W95" s="1">
        <v>1</v>
      </c>
      <c r="X95" s="1">
        <v>0.20086498671087799</v>
      </c>
      <c r="Y95" s="1">
        <v>0.16756431356589299</v>
      </c>
      <c r="Z95" s="1">
        <v>0.82312332584470504</v>
      </c>
    </row>
    <row r="96" spans="1:26" x14ac:dyDescent="0.15">
      <c r="A96" s="18"/>
      <c r="B96" t="s">
        <v>660</v>
      </c>
      <c r="C96" s="1">
        <v>0.53988483805114595</v>
      </c>
      <c r="D96" s="1">
        <v>0.57273179802010099</v>
      </c>
      <c r="E96" s="1">
        <v>0.523177630643054</v>
      </c>
      <c r="F96" s="1">
        <v>0.57951800798055397</v>
      </c>
      <c r="G96" s="1">
        <v>-1.6707207408091899E-2</v>
      </c>
      <c r="H96" s="1">
        <v>0.62618351250486504</v>
      </c>
      <c r="I96" s="1">
        <v>0.940973356752413</v>
      </c>
      <c r="J96" s="1">
        <v>0.39055943231489798</v>
      </c>
      <c r="K96" s="1">
        <v>0.53874332726262097</v>
      </c>
      <c r="L96" s="1">
        <v>0.26754299812386101</v>
      </c>
      <c r="M96" s="1">
        <v>0.38521615737562798</v>
      </c>
      <c r="N96" s="1">
        <v>-0.123016434191037</v>
      </c>
      <c r="O96" s="1">
        <v>0.385861533453359</v>
      </c>
      <c r="P96" s="1">
        <v>3.0840272894137301E-2</v>
      </c>
      <c r="Q96" s="1">
        <v>0.47522002061437002</v>
      </c>
      <c r="R96" s="1">
        <v>0.55501980755339198</v>
      </c>
      <c r="S96" s="1">
        <v>0.46019700030715099</v>
      </c>
      <c r="T96" s="1">
        <v>0.49947454506459699</v>
      </c>
      <c r="U96" s="1">
        <v>-1.5023020307219701E-2</v>
      </c>
      <c r="V96" s="1">
        <v>0.38120425700939098</v>
      </c>
      <c r="W96" s="1">
        <v>1</v>
      </c>
      <c r="X96" s="1">
        <v>0.70331327543153099</v>
      </c>
      <c r="Y96" s="1">
        <v>0.559917943832826</v>
      </c>
      <c r="Z96" s="1">
        <v>0.30220537903234401</v>
      </c>
    </row>
    <row r="97" spans="1:26" x14ac:dyDescent="0.15">
      <c r="A97" s="18"/>
      <c r="B97" t="s">
        <v>661</v>
      </c>
      <c r="C97" s="1">
        <v>0.74045604573038004</v>
      </c>
      <c r="D97" s="1">
        <v>1.3128965083999999</v>
      </c>
      <c r="E97" s="1">
        <v>0.551598408940564</v>
      </c>
      <c r="F97" s="1">
        <v>0.73537824219857195</v>
      </c>
      <c r="G97" s="1">
        <v>-0.18885763678981601</v>
      </c>
      <c r="H97" s="1">
        <v>1.3200888437521501</v>
      </c>
      <c r="I97" s="1">
        <v>0.30727434443712998</v>
      </c>
      <c r="J97" s="1">
        <v>0.49504683843129699</v>
      </c>
      <c r="K97" s="1">
        <v>0.52058823576074897</v>
      </c>
      <c r="L97" s="1">
        <v>0.89561006465270998</v>
      </c>
      <c r="M97" s="1">
        <v>1.50810590488753</v>
      </c>
      <c r="N97" s="1">
        <v>0.40056322622141199</v>
      </c>
      <c r="O97" s="1">
        <v>1.5145729084155399</v>
      </c>
      <c r="P97" s="1">
        <v>0.23309875272160299</v>
      </c>
      <c r="Q97" s="1">
        <v>0.49323510038205898</v>
      </c>
      <c r="R97" s="1">
        <v>0.63807668414755203</v>
      </c>
      <c r="S97" s="1">
        <v>0.675745262727942</v>
      </c>
      <c r="T97" s="1">
        <v>1.12732916556195</v>
      </c>
      <c r="U97" s="1">
        <v>0.18251016234588299</v>
      </c>
      <c r="V97" s="1">
        <v>1.15087054169065</v>
      </c>
      <c r="W97" s="1">
        <v>1</v>
      </c>
      <c r="X97" s="1">
        <v>0.454350009293435</v>
      </c>
      <c r="Y97" s="1">
        <v>0.60473294676742495</v>
      </c>
      <c r="Z97" s="1">
        <v>0.19805442737552301</v>
      </c>
    </row>
    <row r="98" spans="1:26" x14ac:dyDescent="0.15">
      <c r="A98" s="18"/>
      <c r="B98" t="s">
        <v>662</v>
      </c>
      <c r="C98" s="1">
        <v>2.2261020777009701</v>
      </c>
      <c r="D98" s="1">
        <v>1.77691753556299</v>
      </c>
      <c r="E98" s="1">
        <v>1.80376629268695</v>
      </c>
      <c r="F98" s="1">
        <v>1.88548675263679</v>
      </c>
      <c r="G98" s="1">
        <v>-0.42233578501402502</v>
      </c>
      <c r="H98" s="1">
        <v>1.4947496260506199</v>
      </c>
      <c r="I98" s="1">
        <v>1.6056843738255E-2</v>
      </c>
      <c r="J98" s="1">
        <v>1.8889610936171599</v>
      </c>
      <c r="K98" s="1">
        <v>1.35794050169242</v>
      </c>
      <c r="L98" s="1">
        <v>2.4675417351492199</v>
      </c>
      <c r="M98" s="1">
        <v>2.1546339873927098</v>
      </c>
      <c r="N98" s="1">
        <v>0.57858064153206301</v>
      </c>
      <c r="O98" s="1">
        <v>1.8981321328065699</v>
      </c>
      <c r="P98" s="1">
        <v>6.0192786046294001E-2</v>
      </c>
      <c r="Q98" s="1">
        <v>1.88096414868693</v>
      </c>
      <c r="R98" s="1">
        <v>1.4569176571161799</v>
      </c>
      <c r="S98" s="1">
        <v>2.0501324088046999</v>
      </c>
      <c r="T98" s="1">
        <v>1.8177067808802601</v>
      </c>
      <c r="U98" s="1">
        <v>0.169168260117777</v>
      </c>
      <c r="V98" s="1">
        <v>1.1822918068455801</v>
      </c>
      <c r="W98" s="1">
        <v>1</v>
      </c>
      <c r="X98" s="1">
        <v>6.0889880841618803E-2</v>
      </c>
      <c r="Y98" s="1">
        <v>0.45720544204472002</v>
      </c>
      <c r="Z98" s="1">
        <v>3.1867840489208802E-3</v>
      </c>
    </row>
    <row r="99" spans="1:26" x14ac:dyDescent="0.15">
      <c r="A99" s="18"/>
      <c r="B99" t="s">
        <v>663</v>
      </c>
      <c r="C99" s="1">
        <v>0.75538527802752897</v>
      </c>
      <c r="D99" s="1">
        <v>0.54079179635641395</v>
      </c>
      <c r="E99" s="1">
        <v>0.93074418998505704</v>
      </c>
      <c r="F99" s="1">
        <v>0.67793864697948503</v>
      </c>
      <c r="G99" s="1">
        <v>0.17535891195752801</v>
      </c>
      <c r="H99" s="1">
        <v>0.62232388316898701</v>
      </c>
      <c r="I99" s="1">
        <v>6.7654295725487701E-2</v>
      </c>
      <c r="J99" s="1">
        <v>0.59944458692830804</v>
      </c>
      <c r="K99" s="1">
        <v>0.43002282382315499</v>
      </c>
      <c r="L99" s="1">
        <v>0.44326246696842198</v>
      </c>
      <c r="M99" s="1">
        <v>0.399044645977709</v>
      </c>
      <c r="N99" s="1">
        <v>-0.15618211995988601</v>
      </c>
      <c r="O99" s="1">
        <v>0.35061169043207802</v>
      </c>
      <c r="P99" s="1">
        <v>5.13396036922247E-4</v>
      </c>
      <c r="Q99" s="1">
        <v>0.67246690699119505</v>
      </c>
      <c r="R99" s="1">
        <v>0.52403477789444897</v>
      </c>
      <c r="S99" s="1">
        <v>0.55083012572978896</v>
      </c>
      <c r="T99" s="1">
        <v>0.39543382814989098</v>
      </c>
      <c r="U99" s="1">
        <v>-0.12163678126140599</v>
      </c>
      <c r="V99" s="1">
        <v>0.41253471577547901</v>
      </c>
      <c r="W99" s="1">
        <v>0.65754690278616101</v>
      </c>
      <c r="X99" s="1">
        <v>2.38406549252917E-2</v>
      </c>
      <c r="Y99" s="1">
        <v>0.57814278056840596</v>
      </c>
      <c r="Z99" s="1">
        <v>1.23114076289395E-3</v>
      </c>
    </row>
    <row r="100" spans="1:26" x14ac:dyDescent="0.15">
      <c r="A100" s="18"/>
      <c r="B100" t="s">
        <v>664</v>
      </c>
      <c r="C100" s="1">
        <v>0.75955351573316698</v>
      </c>
      <c r="D100" s="1">
        <v>0.56859210374036195</v>
      </c>
      <c r="E100" s="1">
        <v>2.3796557213557299</v>
      </c>
      <c r="F100" s="1">
        <v>2.4585204384801802</v>
      </c>
      <c r="G100" s="1">
        <v>1.62010220562256</v>
      </c>
      <c r="H100" s="1">
        <v>2.2478688564097</v>
      </c>
      <c r="I100" s="1">
        <v>1.6162552725732199E-7</v>
      </c>
      <c r="J100" s="1">
        <v>0.81002970508393701</v>
      </c>
      <c r="K100" s="1">
        <v>0.68019652386925</v>
      </c>
      <c r="L100" s="1">
        <v>0.593019424652803</v>
      </c>
      <c r="M100" s="1">
        <v>0.51316376037375799</v>
      </c>
      <c r="N100" s="1">
        <v>-0.21701028043113399</v>
      </c>
      <c r="O100" s="1">
        <v>0.48174251223543402</v>
      </c>
      <c r="P100" s="1">
        <v>2.63454115857076E-3</v>
      </c>
      <c r="Q100" s="1">
        <v>1.18363911556486</v>
      </c>
      <c r="R100" s="1">
        <v>1.7852958226842599</v>
      </c>
      <c r="S100" s="1">
        <v>0.67641147142151203</v>
      </c>
      <c r="T100" s="1">
        <v>0.57769112768410402</v>
      </c>
      <c r="U100" s="1">
        <v>-0.50722764414335297</v>
      </c>
      <c r="V100" s="1">
        <v>1.79012817390265</v>
      </c>
      <c r="W100" s="1">
        <v>0.112193400051812</v>
      </c>
      <c r="X100" s="1">
        <v>1.87000460174689E-8</v>
      </c>
      <c r="Y100" s="1">
        <v>0.82055185827918298</v>
      </c>
      <c r="Z100" s="1">
        <v>2.1931840066603201E-11</v>
      </c>
    </row>
    <row r="101" spans="1:26" x14ac:dyDescent="0.15">
      <c r="A101" s="18"/>
      <c r="B101" t="s">
        <v>665</v>
      </c>
      <c r="C101" s="1">
        <v>0.443285114660874</v>
      </c>
      <c r="D101" s="1">
        <v>0.39192781617974498</v>
      </c>
      <c r="E101" s="1">
        <v>0.42659261815157401</v>
      </c>
      <c r="F101" s="1">
        <v>0.47757941031887802</v>
      </c>
      <c r="G101" s="1">
        <v>-1.66924965092996E-2</v>
      </c>
      <c r="H101" s="1">
        <v>0.403575997055313</v>
      </c>
      <c r="I101" s="1">
        <v>0.37913157010341603</v>
      </c>
      <c r="J101" s="1">
        <v>0.29621565604534</v>
      </c>
      <c r="K101" s="1">
        <v>0.27100547244824802</v>
      </c>
      <c r="L101" s="1">
        <v>0.24431151052380201</v>
      </c>
      <c r="M101" s="1">
        <v>0.43354232362117101</v>
      </c>
      <c r="N101" s="1">
        <v>-5.1904145521537902E-2</v>
      </c>
      <c r="O101" s="1">
        <v>0.39393003543119198</v>
      </c>
      <c r="P101" s="1">
        <v>2.3091299642088501E-4</v>
      </c>
      <c r="Q101" s="1">
        <v>0.275740105208091</v>
      </c>
      <c r="R101" s="1">
        <v>0.30572053169232999</v>
      </c>
      <c r="S101" s="1">
        <v>0.29626615641382598</v>
      </c>
      <c r="T101" s="1">
        <v>0.28659794932192201</v>
      </c>
      <c r="U101" s="1">
        <v>2.05260512057347E-2</v>
      </c>
      <c r="V101" s="1">
        <v>0.15543837816797901</v>
      </c>
      <c r="W101" s="1">
        <v>0.95907403754053999</v>
      </c>
      <c r="X101" s="1">
        <v>0.212696292521349</v>
      </c>
      <c r="Y101" s="1">
        <v>5.6244508846843696E-3</v>
      </c>
      <c r="Z101" s="1">
        <v>0.47377884723503599</v>
      </c>
    </row>
    <row r="102" spans="1:26" x14ac:dyDescent="0.15">
      <c r="A102" s="18"/>
      <c r="B102" t="s">
        <v>666</v>
      </c>
      <c r="C102" s="1">
        <v>2.2315018535820998</v>
      </c>
      <c r="D102" s="1">
        <v>1.65596183511093</v>
      </c>
      <c r="E102" s="1">
        <v>4.7750419689496804</v>
      </c>
      <c r="F102" s="1">
        <v>4.3995754380673704</v>
      </c>
      <c r="G102" s="1">
        <v>2.5435401153675801</v>
      </c>
      <c r="H102" s="1">
        <v>4.0245381136433496</v>
      </c>
      <c r="I102" s="1">
        <v>6.1181251482669603E-6</v>
      </c>
      <c r="J102" s="1">
        <v>3.0230512303010602</v>
      </c>
      <c r="K102" s="1">
        <v>3.3420206227544802</v>
      </c>
      <c r="L102" s="1">
        <v>2.7894922576353398</v>
      </c>
      <c r="M102" s="1">
        <v>2.2353483916374102</v>
      </c>
      <c r="N102" s="1">
        <v>-0.23355897266571499</v>
      </c>
      <c r="O102" s="1">
        <v>3.6702162083739398</v>
      </c>
      <c r="P102" s="1">
        <v>0.89483964703427299</v>
      </c>
      <c r="Q102" s="1">
        <v>3.0891499081222</v>
      </c>
      <c r="R102" s="1">
        <v>2.69753671768397</v>
      </c>
      <c r="S102" s="1">
        <v>2.7450409030843201</v>
      </c>
      <c r="T102" s="1">
        <v>2.03822547189271</v>
      </c>
      <c r="U102" s="1">
        <v>-0.344109005037879</v>
      </c>
      <c r="V102" s="1">
        <v>1.9406033093350199</v>
      </c>
      <c r="W102" s="1">
        <v>0.96462649853222404</v>
      </c>
      <c r="X102" s="1">
        <v>4.3848045143344698E-4</v>
      </c>
      <c r="Y102" s="1">
        <v>0.73548774778633097</v>
      </c>
      <c r="Z102" s="1">
        <v>8.1898073143941595E-4</v>
      </c>
    </row>
    <row r="103" spans="1:26" x14ac:dyDescent="0.15">
      <c r="A103" s="18"/>
      <c r="B103" t="s">
        <v>667</v>
      </c>
      <c r="C103" s="1">
        <v>0.62182929007230103</v>
      </c>
      <c r="D103" s="1">
        <v>0.75867280377834101</v>
      </c>
      <c r="E103" s="1">
        <v>0.38376673262483602</v>
      </c>
      <c r="F103" s="1">
        <v>0.51892122559704301</v>
      </c>
      <c r="G103" s="1">
        <v>-0.23806255744746499</v>
      </c>
      <c r="H103" s="1">
        <v>0.68449630572813303</v>
      </c>
      <c r="I103" s="1">
        <v>3.6424371594117998E-3</v>
      </c>
      <c r="J103" s="1">
        <v>0.534987955729743</v>
      </c>
      <c r="K103" s="1">
        <v>0.58763834588775998</v>
      </c>
      <c r="L103" s="1">
        <v>0.41279511951009701</v>
      </c>
      <c r="M103" s="1">
        <v>0.48133586835848302</v>
      </c>
      <c r="N103" s="1">
        <v>-0.12219283621964599</v>
      </c>
      <c r="O103" s="1">
        <v>0.52381989690463904</v>
      </c>
      <c r="P103" s="1">
        <v>3.77921138724591E-2</v>
      </c>
      <c r="Q103" s="1">
        <v>0.58852684260249799</v>
      </c>
      <c r="R103" s="1">
        <v>0.47785942105009699</v>
      </c>
      <c r="S103" s="1">
        <v>0.60747161750225298</v>
      </c>
      <c r="T103" s="1">
        <v>0.63855485224751796</v>
      </c>
      <c r="U103" s="1">
        <v>1.8944774899755198E-2</v>
      </c>
      <c r="V103" s="1">
        <v>0.42055394846542199</v>
      </c>
      <c r="W103" s="1">
        <v>1</v>
      </c>
      <c r="X103" s="1">
        <v>4.5303576500216602E-2</v>
      </c>
      <c r="Y103" s="1">
        <v>0.212399659644332</v>
      </c>
      <c r="Z103" s="1">
        <v>0.66997012367016195</v>
      </c>
    </row>
    <row r="104" spans="1:26" x14ac:dyDescent="0.15">
      <c r="A104" s="18"/>
      <c r="B104" t="s">
        <v>668</v>
      </c>
      <c r="C104" s="1">
        <v>0.46560517880633001</v>
      </c>
      <c r="D104" s="1">
        <v>0.29593876178365502</v>
      </c>
      <c r="E104" s="1">
        <v>0.35285475607206601</v>
      </c>
      <c r="F104" s="1">
        <v>0.25536739901653099</v>
      </c>
      <c r="G104" s="1">
        <v>-0.112750422734264</v>
      </c>
      <c r="H104" s="1">
        <v>0.28456360557584698</v>
      </c>
      <c r="I104" s="1">
        <v>2.1190268112162998E-3</v>
      </c>
      <c r="J104" s="1">
        <v>0.406290977115353</v>
      </c>
      <c r="K104" s="1">
        <v>0.26967662119965302</v>
      </c>
      <c r="L104" s="1">
        <v>0.32009170276684501</v>
      </c>
      <c r="M104" s="1">
        <v>0.232500863504011</v>
      </c>
      <c r="N104" s="1">
        <v>-8.6199274348508506E-2</v>
      </c>
      <c r="O104" s="1">
        <v>0.21328065129180701</v>
      </c>
      <c r="P104" s="1">
        <v>4.7998736309722402E-3</v>
      </c>
      <c r="Q104" s="1">
        <v>0.401924249885171</v>
      </c>
      <c r="R104" s="1">
        <v>0.26249883116082701</v>
      </c>
      <c r="S104" s="1">
        <v>0.42255162363868898</v>
      </c>
      <c r="T104" s="1">
        <v>0.292246724480826</v>
      </c>
      <c r="U104" s="1">
        <v>2.0627373753518599E-2</v>
      </c>
      <c r="V104" s="1">
        <v>0.22489480754405999</v>
      </c>
      <c r="W104" s="1">
        <v>0.96462649853222404</v>
      </c>
      <c r="X104" s="1">
        <v>1.6985097232949099E-2</v>
      </c>
      <c r="Y104" s="1">
        <v>5.2638183745335201E-2</v>
      </c>
      <c r="Z104" s="1">
        <v>0.83394788048559698</v>
      </c>
    </row>
    <row r="105" spans="1:26" x14ac:dyDescent="0.15">
      <c r="A105" s="18"/>
      <c r="B105" t="s">
        <v>669</v>
      </c>
      <c r="C105" s="1">
        <v>3.66291398448391</v>
      </c>
      <c r="D105" s="1">
        <v>3.1942083600474001</v>
      </c>
      <c r="E105" s="1">
        <v>4.6708686919055804</v>
      </c>
      <c r="F105" s="1">
        <v>4.2618206521992201</v>
      </c>
      <c r="G105" s="1">
        <v>1.0079547074216699</v>
      </c>
      <c r="H105" s="1">
        <v>3.8275623308965101</v>
      </c>
      <c r="I105" s="1">
        <v>0.22858941431922999</v>
      </c>
      <c r="J105" s="1">
        <v>3.6549090318156798</v>
      </c>
      <c r="K105" s="1">
        <v>2.7627570738351999</v>
      </c>
      <c r="L105" s="1">
        <v>2.7230096555931</v>
      </c>
      <c r="M105" s="1">
        <v>2.3291904924473399</v>
      </c>
      <c r="N105" s="1">
        <v>-0.93189937622258201</v>
      </c>
      <c r="O105" s="1">
        <v>2.6630006495231702</v>
      </c>
      <c r="P105" s="1">
        <v>2.2084366805642601E-3</v>
      </c>
      <c r="Q105" s="1">
        <v>4.2100538971295203</v>
      </c>
      <c r="R105" s="1">
        <v>4.3501516481908196</v>
      </c>
      <c r="S105" s="1">
        <v>3.8868394402877899</v>
      </c>
      <c r="T105" s="1">
        <v>2.9381033809078101</v>
      </c>
      <c r="U105" s="1">
        <v>-0.32321445684173</v>
      </c>
      <c r="V105" s="1">
        <v>3.3814995405005299</v>
      </c>
      <c r="W105" s="1">
        <v>1</v>
      </c>
      <c r="X105" s="1">
        <v>0.50357872973012296</v>
      </c>
      <c r="Y105" s="1">
        <v>8.1134701596175807E-2</v>
      </c>
      <c r="Z105" s="1">
        <v>5.5218920160868398E-3</v>
      </c>
    </row>
    <row r="106" spans="1:26" x14ac:dyDescent="0.15">
      <c r="A106" s="18"/>
      <c r="B106" t="s">
        <v>670</v>
      </c>
      <c r="C106" s="1">
        <v>0.44232847274485099</v>
      </c>
      <c r="D106" s="1">
        <v>0.44040417127689202</v>
      </c>
      <c r="E106" s="1">
        <v>0.22830436711475399</v>
      </c>
      <c r="F106" s="1">
        <v>0.23485971136518</v>
      </c>
      <c r="G106" s="1">
        <v>-0.21402410563009699</v>
      </c>
      <c r="H106" s="1">
        <v>0.40492623725723698</v>
      </c>
      <c r="I106" s="1">
        <v>1.10028782280798E-4</v>
      </c>
      <c r="J106" s="1">
        <v>0.35850589716569697</v>
      </c>
      <c r="K106" s="1">
        <v>0.30898210417649102</v>
      </c>
      <c r="L106" s="1">
        <v>0.28989722455112099</v>
      </c>
      <c r="M106" s="1">
        <v>0.27915505644357302</v>
      </c>
      <c r="N106" s="1">
        <v>-6.8608672614576899E-2</v>
      </c>
      <c r="O106" s="1">
        <v>0.29611321371003002</v>
      </c>
      <c r="P106" s="1">
        <v>3.24990383959027E-2</v>
      </c>
      <c r="Q106" s="1">
        <v>0.34717026915585097</v>
      </c>
      <c r="R106" s="1">
        <v>0.29346776318758</v>
      </c>
      <c r="S106" s="1">
        <v>0.37660290793595502</v>
      </c>
      <c r="T106" s="1">
        <v>0.321950836163168</v>
      </c>
      <c r="U106" s="1">
        <v>2.94326387801035E-2</v>
      </c>
      <c r="V106" s="1">
        <v>0.345295050577757</v>
      </c>
      <c r="W106" s="1">
        <v>1</v>
      </c>
      <c r="X106" s="1">
        <v>1.11935969829323E-2</v>
      </c>
      <c r="Y106" s="1">
        <v>0.19731347188006901</v>
      </c>
      <c r="Z106" s="1">
        <v>0.21078771273716901</v>
      </c>
    </row>
    <row r="107" spans="1:26" x14ac:dyDescent="0.15">
      <c r="A107" s="18"/>
      <c r="B107" t="s">
        <v>671</v>
      </c>
      <c r="C107" s="1">
        <v>0.37134194480652799</v>
      </c>
      <c r="D107" s="1">
        <v>0.53593739791337103</v>
      </c>
      <c r="E107" s="1">
        <v>0.38581122483992503</v>
      </c>
      <c r="F107" s="1">
        <v>0.94996796302023301</v>
      </c>
      <c r="G107" s="1">
        <v>1.44692800333965E-2</v>
      </c>
      <c r="H107" s="1">
        <v>0.61122933381890598</v>
      </c>
      <c r="I107" s="1">
        <v>0.51060162674084997</v>
      </c>
      <c r="J107" s="1">
        <v>0.21703511923496499</v>
      </c>
      <c r="K107" s="1">
        <v>0.24971071927800201</v>
      </c>
      <c r="L107" s="1">
        <v>0.19534443421056999</v>
      </c>
      <c r="M107" s="1">
        <v>0.27865025060949</v>
      </c>
      <c r="N107" s="1">
        <v>-2.1690685024395001E-2</v>
      </c>
      <c r="O107" s="1">
        <v>0.25645357025921101</v>
      </c>
      <c r="P107" s="1">
        <v>3.7939373002256097E-2</v>
      </c>
      <c r="Q107" s="1">
        <v>0.385391791776447</v>
      </c>
      <c r="R107" s="1">
        <v>0.68453440348829697</v>
      </c>
      <c r="S107" s="1">
        <v>0.409298991034732</v>
      </c>
      <c r="T107" s="1">
        <v>0.64358532074057895</v>
      </c>
      <c r="U107" s="1">
        <v>2.3907199258285002E-2</v>
      </c>
      <c r="V107" s="1">
        <v>0.41869209209630198</v>
      </c>
      <c r="W107" s="1">
        <v>0.95907403754053999</v>
      </c>
      <c r="X107" s="1">
        <v>0.29567751772968198</v>
      </c>
      <c r="Y107" s="1">
        <v>9.7827867306792202E-2</v>
      </c>
      <c r="Z107" s="1">
        <v>0.867946492242613</v>
      </c>
    </row>
    <row r="108" spans="1:26" x14ac:dyDescent="0.15">
      <c r="A108" s="18"/>
      <c r="B108" t="s">
        <v>672</v>
      </c>
      <c r="C108" s="1">
        <v>1.03412615624349</v>
      </c>
      <c r="D108" s="1">
        <v>0.48888271047173798</v>
      </c>
      <c r="E108" s="1">
        <v>1.1975376908029201</v>
      </c>
      <c r="F108" s="1">
        <v>0.57116978072578695</v>
      </c>
      <c r="G108" s="1">
        <v>0.163411534559433</v>
      </c>
      <c r="H108" s="1">
        <v>0.60429234236768303</v>
      </c>
      <c r="I108" s="1">
        <v>2.1241317086450402E-2</v>
      </c>
      <c r="J108" s="1">
        <v>0.97986029434030697</v>
      </c>
      <c r="K108" s="1">
        <v>0.45101564840893099</v>
      </c>
      <c r="L108" s="1">
        <v>0.872137434801463</v>
      </c>
      <c r="M108" s="1">
        <v>0.436182792743668</v>
      </c>
      <c r="N108" s="1">
        <v>-0.107722859538844</v>
      </c>
      <c r="O108" s="1">
        <v>0.36553090824135198</v>
      </c>
      <c r="P108" s="1">
        <v>8.2321832080421899E-3</v>
      </c>
      <c r="Q108" s="1">
        <v>1.14061683840909</v>
      </c>
      <c r="R108" s="1">
        <v>0.434461511111633</v>
      </c>
      <c r="S108" s="1">
        <v>1.0477940821746701</v>
      </c>
      <c r="T108" s="1">
        <v>0.41040058576462002</v>
      </c>
      <c r="U108" s="1">
        <v>-9.2822756234421197E-2</v>
      </c>
      <c r="V108" s="1">
        <v>0.44949795047234298</v>
      </c>
      <c r="W108" s="1">
        <v>0.88635477724825695</v>
      </c>
      <c r="X108" s="1">
        <v>2.6624014270729499E-2</v>
      </c>
      <c r="Y108" s="1">
        <v>0.869120721537328</v>
      </c>
      <c r="Z108" s="1">
        <v>2.9894506600545699E-3</v>
      </c>
    </row>
    <row r="109" spans="1:26" x14ac:dyDescent="0.15">
      <c r="A109" s="18"/>
      <c r="B109" t="s">
        <v>673</v>
      </c>
      <c r="C109" s="1">
        <v>0.88781789362077201</v>
      </c>
      <c r="D109" s="1">
        <v>0.75323616187473397</v>
      </c>
      <c r="E109" s="1">
        <v>0.57026507889449696</v>
      </c>
      <c r="F109" s="1">
        <v>0.84805006938736205</v>
      </c>
      <c r="G109" s="1">
        <v>-0.317552814726275</v>
      </c>
      <c r="H109" s="1">
        <v>0.96881777916261003</v>
      </c>
      <c r="I109" s="1">
        <v>1.35897758940982E-4</v>
      </c>
      <c r="J109" s="1">
        <v>0.80743779703458296</v>
      </c>
      <c r="K109" s="1">
        <v>0.80010525366610596</v>
      </c>
      <c r="L109" s="1">
        <v>0.80835155747165599</v>
      </c>
      <c r="M109" s="1">
        <v>0.93762459542009402</v>
      </c>
      <c r="N109" s="1">
        <v>9.13760437072762E-4</v>
      </c>
      <c r="O109" s="1">
        <v>0.76452917262036102</v>
      </c>
      <c r="P109" s="1">
        <v>0.56589484696405001</v>
      </c>
      <c r="Q109" s="1">
        <v>0.76984034683213798</v>
      </c>
      <c r="R109" s="1">
        <v>0.70137864124742799</v>
      </c>
      <c r="S109" s="1">
        <v>0.77011228008945598</v>
      </c>
      <c r="T109" s="1">
        <v>0.654726143316677</v>
      </c>
      <c r="U109" s="1">
        <v>2.7193325731776201E-4</v>
      </c>
      <c r="V109" s="1">
        <v>0.53105165486678196</v>
      </c>
      <c r="W109" s="1">
        <v>1</v>
      </c>
      <c r="X109" s="1">
        <v>4.1400507274241601E-3</v>
      </c>
      <c r="Y109" s="1">
        <v>0.62508923034581698</v>
      </c>
      <c r="Z109" s="1">
        <v>7.5328387627553702E-3</v>
      </c>
    </row>
    <row r="110" spans="1:26" x14ac:dyDescent="0.15">
      <c r="A110" s="18"/>
      <c r="B110" t="s">
        <v>674</v>
      </c>
      <c r="C110" s="1">
        <v>7.90932727233879</v>
      </c>
      <c r="D110" s="1">
        <v>3.6935344907727501</v>
      </c>
      <c r="E110" s="1">
        <v>10.099264324517</v>
      </c>
      <c r="F110" s="1">
        <v>4.54105042287991</v>
      </c>
      <c r="G110" s="1">
        <v>2.1899370521781898</v>
      </c>
      <c r="H110" s="1">
        <v>4.3551580299148496</v>
      </c>
      <c r="I110" s="1">
        <v>3.4945639598920599E-4</v>
      </c>
      <c r="J110" s="1">
        <v>7.0379077897711504</v>
      </c>
      <c r="K110" s="1">
        <v>3.1773811346223702</v>
      </c>
      <c r="L110" s="1">
        <v>7.9317954209807597</v>
      </c>
      <c r="M110" s="1">
        <v>4.0061322198892997</v>
      </c>
      <c r="N110" s="1">
        <v>0.89388763120960402</v>
      </c>
      <c r="O110" s="1">
        <v>3.2117148367841102</v>
      </c>
      <c r="P110" s="1">
        <v>4.8928279554125299E-2</v>
      </c>
      <c r="Q110" s="1">
        <v>8.6099853082146502</v>
      </c>
      <c r="R110" s="1">
        <v>3.6633745156962001</v>
      </c>
      <c r="S110" s="1">
        <v>7.9180800483617304</v>
      </c>
      <c r="T110" s="1">
        <v>3.58983399614256</v>
      </c>
      <c r="U110" s="1">
        <v>-0.69190525985291795</v>
      </c>
      <c r="V110" s="1">
        <v>3.0289224449658501</v>
      </c>
      <c r="W110" s="1">
        <v>0.88635477724825695</v>
      </c>
      <c r="X110" s="1">
        <v>2.0864877226731198E-3</v>
      </c>
      <c r="Y110" s="1">
        <v>6.4494956860119093E-2</v>
      </c>
      <c r="Z110" s="1">
        <v>0.18858869434332801</v>
      </c>
    </row>
    <row r="111" spans="1:26" x14ac:dyDescent="0.15">
      <c r="A111" s="18"/>
      <c r="B111" t="s">
        <v>675</v>
      </c>
      <c r="C111" s="1">
        <v>0.66266670626868396</v>
      </c>
      <c r="D111" s="1">
        <v>1.0514349906720599</v>
      </c>
      <c r="E111" s="1">
        <v>0.48275116124136502</v>
      </c>
      <c r="F111" s="1">
        <v>0.68929400217402903</v>
      </c>
      <c r="G111" s="1">
        <v>-0.17991554502731899</v>
      </c>
      <c r="H111" s="1">
        <v>1.11890373666122</v>
      </c>
      <c r="I111" s="1">
        <v>9.1374662768445594E-2</v>
      </c>
      <c r="J111" s="1">
        <v>0.55546930647739901</v>
      </c>
      <c r="K111" s="1">
        <v>0.697611368645078</v>
      </c>
      <c r="L111" s="1">
        <v>1.0982352718172601</v>
      </c>
      <c r="M111" s="1">
        <v>1.1665924724694201</v>
      </c>
      <c r="N111" s="1">
        <v>0.54276596533986099</v>
      </c>
      <c r="O111" s="1">
        <v>1.03397012610564</v>
      </c>
      <c r="P111" s="1">
        <v>2.3915309723214998E-5</v>
      </c>
      <c r="Q111" s="1">
        <v>0.48993607307709303</v>
      </c>
      <c r="R111" s="1">
        <v>0.52175853720743204</v>
      </c>
      <c r="S111" s="1">
        <v>0.50687159453250297</v>
      </c>
      <c r="T111" s="1">
        <v>0.62796160844926097</v>
      </c>
      <c r="U111" s="1">
        <v>1.69355214554094E-2</v>
      </c>
      <c r="V111" s="1">
        <v>0.50380366403953702</v>
      </c>
      <c r="W111" s="1">
        <v>1</v>
      </c>
      <c r="X111" s="1">
        <v>0.22084084995535</v>
      </c>
      <c r="Y111" s="1">
        <v>1.41789615847068E-3</v>
      </c>
      <c r="Z111" s="1">
        <v>3.5365654140582198E-6</v>
      </c>
    </row>
    <row r="112" spans="1:26" x14ac:dyDescent="0.15">
      <c r="A112" s="18"/>
      <c r="B112" t="s">
        <v>676</v>
      </c>
      <c r="C112" s="1">
        <v>0.29720424613100799</v>
      </c>
      <c r="D112" s="1">
        <v>0.43960266019094302</v>
      </c>
      <c r="E112" s="1">
        <v>0.30884185337023301</v>
      </c>
      <c r="F112" s="1">
        <v>0.51441594454968897</v>
      </c>
      <c r="G112" s="1">
        <v>1.16376072392247E-2</v>
      </c>
      <c r="H112" s="1">
        <v>0.35711692059684103</v>
      </c>
      <c r="I112" s="1">
        <v>0.76607424956024195</v>
      </c>
      <c r="J112" s="1">
        <v>0.31897604370072102</v>
      </c>
      <c r="K112" s="1">
        <v>0.54027848012096602</v>
      </c>
      <c r="L112" s="1">
        <v>0.25969758652389202</v>
      </c>
      <c r="M112" s="1">
        <v>0.45790428790022197</v>
      </c>
      <c r="N112" s="1">
        <v>-5.9278457176828503E-2</v>
      </c>
      <c r="O112" s="1">
        <v>0.28237928687139802</v>
      </c>
      <c r="P112" s="1">
        <v>0.21951862996891799</v>
      </c>
      <c r="Q112" s="1">
        <v>0.25812706356726201</v>
      </c>
      <c r="R112" s="1">
        <v>0.51150429273258902</v>
      </c>
      <c r="S112" s="1">
        <v>0.17781639587989001</v>
      </c>
      <c r="T112" s="1">
        <v>0.31608374372887299</v>
      </c>
      <c r="U112" s="1">
        <v>-8.0310667687371898E-2</v>
      </c>
      <c r="V112" s="1">
        <v>0.25710928059964799</v>
      </c>
      <c r="W112" s="1">
        <v>0.660111095838256</v>
      </c>
      <c r="X112" s="1">
        <v>0.22403022325411601</v>
      </c>
      <c r="Y112" s="1">
        <v>0.88609523248349797</v>
      </c>
      <c r="Z112" s="1">
        <v>0.18858869434332801</v>
      </c>
    </row>
    <row r="113" spans="1:26" x14ac:dyDescent="0.15">
      <c r="A113" s="18"/>
      <c r="B113" t="s">
        <v>677</v>
      </c>
      <c r="C113" s="1">
        <v>1.05194030667023</v>
      </c>
      <c r="D113" s="1">
        <v>1.44312563476488</v>
      </c>
      <c r="E113" s="1">
        <v>0.48736068696741502</v>
      </c>
      <c r="F113" s="1">
        <v>1.15112186427452</v>
      </c>
      <c r="G113" s="1">
        <v>-0.564579619702817</v>
      </c>
      <c r="H113" s="1">
        <v>1.2743605429634901</v>
      </c>
      <c r="I113" s="1">
        <v>7.7562679315646704E-5</v>
      </c>
      <c r="J113" s="1">
        <v>0.86703045723819205</v>
      </c>
      <c r="K113" s="1">
        <v>1.20827496134547</v>
      </c>
      <c r="L113" s="1">
        <v>0.39922420777933998</v>
      </c>
      <c r="M113" s="1">
        <v>0.75759097773345896</v>
      </c>
      <c r="N113" s="1">
        <v>-0.46780624945885102</v>
      </c>
      <c r="O113" s="1">
        <v>0.98294549791140196</v>
      </c>
      <c r="P113" s="1">
        <v>8.7662683512063994E-5</v>
      </c>
      <c r="Q113" s="1">
        <v>0.69995842367345495</v>
      </c>
      <c r="R113" s="1">
        <v>0.98618594813178795</v>
      </c>
      <c r="S113" s="1">
        <v>0.79102351147332695</v>
      </c>
      <c r="T113" s="1">
        <v>1.0025800155423501</v>
      </c>
      <c r="U113" s="1">
        <v>9.1065087799871797E-2</v>
      </c>
      <c r="V113" s="1">
        <v>1.2087148067076301</v>
      </c>
      <c r="W113" s="1">
        <v>0.96462649853222404</v>
      </c>
      <c r="X113" s="1">
        <v>5.7070626819168699E-3</v>
      </c>
      <c r="Y113" s="1">
        <v>1.1093694074002401E-2</v>
      </c>
      <c r="Z113" s="1">
        <v>0.89458084285989203</v>
      </c>
    </row>
    <row r="114" spans="1:26" x14ac:dyDescent="0.15">
      <c r="A114" s="18"/>
      <c r="B114" t="s">
        <v>678</v>
      </c>
      <c r="C114" s="1">
        <v>1.9134365323457401</v>
      </c>
      <c r="D114" s="1">
        <v>2.1134153036749601</v>
      </c>
      <c r="E114" s="1">
        <v>1.21375535153429</v>
      </c>
      <c r="F114" s="1">
        <v>1.15210763797655</v>
      </c>
      <c r="G114" s="1">
        <v>-0.69968118081145603</v>
      </c>
      <c r="H114" s="1">
        <v>1.8732113968916</v>
      </c>
      <c r="I114" s="1">
        <v>2.4148651594366999E-4</v>
      </c>
      <c r="J114" s="1">
        <v>1.69881285367724</v>
      </c>
      <c r="K114" s="1">
        <v>1.9130607479598001</v>
      </c>
      <c r="L114" s="1">
        <v>1.7213142209436501</v>
      </c>
      <c r="M114" s="1">
        <v>2.0078221069741198</v>
      </c>
      <c r="N114" s="1">
        <v>2.2501367266409899E-2</v>
      </c>
      <c r="O114" s="1">
        <v>1.1173876127275999</v>
      </c>
      <c r="P114" s="1">
        <v>0.56589484696405001</v>
      </c>
      <c r="Q114" s="1">
        <v>1.77331793214185</v>
      </c>
      <c r="R114" s="1">
        <v>1.81102414737721</v>
      </c>
      <c r="S114" s="1">
        <v>1.7165825648205799</v>
      </c>
      <c r="T114" s="1">
        <v>1.7022741184663901</v>
      </c>
      <c r="U114" s="1">
        <v>-5.6735367321270699E-2</v>
      </c>
      <c r="V114" s="1">
        <v>1.2678175035021499</v>
      </c>
      <c r="W114" s="1">
        <v>1</v>
      </c>
      <c r="X114" s="1">
        <v>3.0730344784739402E-2</v>
      </c>
      <c r="Y114" s="1">
        <v>0.94951153509608199</v>
      </c>
      <c r="Z114" s="1">
        <v>1.81668538054763E-2</v>
      </c>
    </row>
    <row r="115" spans="1:26" x14ac:dyDescent="0.15">
      <c r="A115" s="18"/>
      <c r="B115" t="s">
        <v>679</v>
      </c>
      <c r="C115" s="1">
        <v>0.43806801246677801</v>
      </c>
      <c r="D115" s="1">
        <v>0.85948062857440199</v>
      </c>
      <c r="E115" s="1">
        <v>0.46108729915257601</v>
      </c>
      <c r="F115" s="1">
        <v>0.92942165459686199</v>
      </c>
      <c r="G115" s="1">
        <v>2.30192866857983E-2</v>
      </c>
      <c r="H115" s="1">
        <v>0.61050962071777404</v>
      </c>
      <c r="I115" s="1">
        <v>0.96586683194372303</v>
      </c>
      <c r="J115" s="1">
        <v>0.61022936009342399</v>
      </c>
      <c r="K115" s="1">
        <v>1.1726454416013501</v>
      </c>
      <c r="L115" s="1">
        <v>0.84178531666744605</v>
      </c>
      <c r="M115" s="1">
        <v>2.3743538970585001</v>
      </c>
      <c r="N115" s="1">
        <v>0.231555956574022</v>
      </c>
      <c r="O115" s="1">
        <v>2.4837095050192599</v>
      </c>
      <c r="P115" s="1">
        <v>0.93025306659531604</v>
      </c>
      <c r="Q115" s="1">
        <v>0.43511634943176702</v>
      </c>
      <c r="R115" s="1">
        <v>1.2287903902659401</v>
      </c>
      <c r="S115" s="1">
        <v>0.38706773696884</v>
      </c>
      <c r="T115" s="1">
        <v>0.77909128730236499</v>
      </c>
      <c r="U115" s="1">
        <v>-4.8048612462927603E-2</v>
      </c>
      <c r="V115" s="1">
        <v>1.20973944626857</v>
      </c>
      <c r="W115" s="1">
        <v>0.96462649853222404</v>
      </c>
      <c r="X115" s="1">
        <v>0.65424418181085797</v>
      </c>
      <c r="Y115" s="1">
        <v>0.95253372388633695</v>
      </c>
      <c r="Z115" s="1">
        <v>0.82312332584470504</v>
      </c>
    </row>
    <row r="116" spans="1:26" x14ac:dyDescent="0.15">
      <c r="A116" s="18"/>
      <c r="B116" t="s">
        <v>680</v>
      </c>
      <c r="C116" s="1">
        <v>0.38365038086193098</v>
      </c>
      <c r="D116" s="1">
        <v>0.97328299492744597</v>
      </c>
      <c r="E116" s="1">
        <v>0.23504485703033601</v>
      </c>
      <c r="F116" s="1">
        <v>0.69316236834980505</v>
      </c>
      <c r="G116" s="1">
        <v>-0.148605523831595</v>
      </c>
      <c r="H116" s="1">
        <v>0.72925141955175499</v>
      </c>
      <c r="I116" s="1">
        <v>0.21295551063582899</v>
      </c>
      <c r="J116" s="1">
        <v>0.320993509870238</v>
      </c>
      <c r="K116" s="1">
        <v>0.74856034646516101</v>
      </c>
      <c r="L116" s="1">
        <v>0.52446789169374597</v>
      </c>
      <c r="M116" s="1">
        <v>1.2263177991243099</v>
      </c>
      <c r="N116" s="1">
        <v>0.20347438182350799</v>
      </c>
      <c r="O116" s="1">
        <v>0.67675948667735297</v>
      </c>
      <c r="P116" s="1">
        <v>1.1404203537501999E-2</v>
      </c>
      <c r="Q116" s="1">
        <v>0.39594137104078198</v>
      </c>
      <c r="R116" s="1">
        <v>0.99457348817430402</v>
      </c>
      <c r="S116" s="1">
        <v>0.371424294079373</v>
      </c>
      <c r="T116" s="1">
        <v>0.88907867204111701</v>
      </c>
      <c r="U116" s="1">
        <v>-2.4517076961409201E-2</v>
      </c>
      <c r="V116" s="1">
        <v>0.56846365111849695</v>
      </c>
      <c r="W116" s="1">
        <v>1</v>
      </c>
      <c r="X116" s="1">
        <v>0.50357872973012296</v>
      </c>
      <c r="Y116" s="1">
        <v>0.20680645958683999</v>
      </c>
      <c r="Z116" s="1">
        <v>2.2295902174255401E-2</v>
      </c>
    </row>
    <row r="117" spans="1:26" x14ac:dyDescent="0.15">
      <c r="A117" s="18"/>
      <c r="B117" t="s">
        <v>681</v>
      </c>
      <c r="C117" s="1">
        <v>8.8445405600425495</v>
      </c>
      <c r="D117" s="1">
        <v>3.7919845474124401</v>
      </c>
      <c r="E117" s="1">
        <v>10.806862872019799</v>
      </c>
      <c r="F117" s="1">
        <v>4.2410945807005804</v>
      </c>
      <c r="G117" s="1">
        <v>1.9623223119772899</v>
      </c>
      <c r="H117" s="1">
        <v>4.3307696435611698</v>
      </c>
      <c r="I117" s="1">
        <v>4.9618566252117898E-4</v>
      </c>
      <c r="J117" s="1">
        <v>8.4679115671487004</v>
      </c>
      <c r="K117" s="1">
        <v>3.3751220295862399</v>
      </c>
      <c r="L117" s="1">
        <v>7.0954030762661704</v>
      </c>
      <c r="M117" s="1">
        <v>3.6222380908393101</v>
      </c>
      <c r="N117" s="1">
        <v>-1.37250849088254</v>
      </c>
      <c r="O117" s="1">
        <v>3.35298403018504</v>
      </c>
      <c r="P117" s="1">
        <v>2.0506475227321901E-3</v>
      </c>
      <c r="Q117" s="1">
        <v>8.7661094088612099</v>
      </c>
      <c r="R117" s="1">
        <v>3.9175944638632201</v>
      </c>
      <c r="S117" s="1">
        <v>8.2251614199087797</v>
      </c>
      <c r="T117" s="1">
        <v>3.8830459748160999</v>
      </c>
      <c r="U117" s="1">
        <v>-0.54094798895243601</v>
      </c>
      <c r="V117" s="1">
        <v>2.83668247761792</v>
      </c>
      <c r="W117" s="1">
        <v>0.88635477724825695</v>
      </c>
      <c r="X117" s="1">
        <v>9.4479136346056704E-4</v>
      </c>
      <c r="Y117" s="1">
        <v>0.20680645958683999</v>
      </c>
      <c r="Z117" s="1">
        <v>2.4317094983666199E-6</v>
      </c>
    </row>
    <row r="118" spans="1:26" x14ac:dyDescent="0.15">
      <c r="A118" s="18"/>
      <c r="B118" t="s">
        <v>682</v>
      </c>
      <c r="C118" s="1">
        <v>0.48500649058756501</v>
      </c>
      <c r="D118" s="1">
        <v>1.1365062936915</v>
      </c>
      <c r="E118" s="1">
        <v>0.44148546668543598</v>
      </c>
      <c r="F118" s="1">
        <v>1.4810403030899399</v>
      </c>
      <c r="G118" s="1">
        <v>-4.3521023902128898E-2</v>
      </c>
      <c r="H118" s="1">
        <v>1.1582278919615501</v>
      </c>
      <c r="I118" s="1">
        <v>0.212132807830544</v>
      </c>
      <c r="J118" s="1">
        <v>0.24007049009584</v>
      </c>
      <c r="K118" s="1">
        <v>0.63597839002359302</v>
      </c>
      <c r="L118" s="1">
        <v>0.28180393468132398</v>
      </c>
      <c r="M118" s="1">
        <v>0.70218760041280504</v>
      </c>
      <c r="N118" s="1">
        <v>4.1733444585483899E-2</v>
      </c>
      <c r="O118" s="1">
        <v>0.51962359409054004</v>
      </c>
      <c r="P118" s="1">
        <v>0.73568090595881497</v>
      </c>
      <c r="Q118" s="1">
        <v>0.30905308477802002</v>
      </c>
      <c r="R118" s="1">
        <v>0.62124328135957696</v>
      </c>
      <c r="S118" s="1">
        <v>0.25036757734042703</v>
      </c>
      <c r="T118" s="1">
        <v>0.42304814331578899</v>
      </c>
      <c r="U118" s="1">
        <v>-5.8685507437593099E-2</v>
      </c>
      <c r="V118" s="1">
        <v>0.424413448812898</v>
      </c>
      <c r="W118" s="1">
        <v>1</v>
      </c>
      <c r="X118" s="1">
        <v>0.23000636851071801</v>
      </c>
      <c r="Y118" s="1">
        <v>0.869120721537328</v>
      </c>
      <c r="Z118" s="1">
        <v>0.51343819800094503</v>
      </c>
    </row>
    <row r="119" spans="1:26" x14ac:dyDescent="0.15">
      <c r="A119" s="18"/>
      <c r="B119" t="s">
        <v>683</v>
      </c>
      <c r="C119" s="1">
        <v>0.29211339972644601</v>
      </c>
      <c r="D119" s="1">
        <v>0.98891126441538701</v>
      </c>
      <c r="E119" s="1">
        <v>0.15824912274137701</v>
      </c>
      <c r="F119" s="1">
        <v>0.41808341743084598</v>
      </c>
      <c r="G119" s="1">
        <v>-0.13386427698507</v>
      </c>
      <c r="H119" s="1">
        <v>0.86303809371809304</v>
      </c>
      <c r="I119" s="1">
        <v>0.341573206455625</v>
      </c>
      <c r="J119" s="1">
        <v>0.13445382359998101</v>
      </c>
      <c r="K119" s="1">
        <v>0.330392107731457</v>
      </c>
      <c r="L119" s="1">
        <v>0.24390091519309101</v>
      </c>
      <c r="M119" s="1">
        <v>1.2072414412138901</v>
      </c>
      <c r="N119" s="1">
        <v>0.10944709159311</v>
      </c>
      <c r="O119" s="1">
        <v>1.12421945432709</v>
      </c>
      <c r="P119" s="1">
        <v>0.37722287590792702</v>
      </c>
      <c r="Q119" s="1">
        <v>0.53679518413242899</v>
      </c>
      <c r="R119" s="1">
        <v>1.53610158649613</v>
      </c>
      <c r="S119" s="1">
        <v>0.407480525030611</v>
      </c>
      <c r="T119" s="1">
        <v>1.0298575063323201</v>
      </c>
      <c r="U119" s="1">
        <v>-0.129314659101818</v>
      </c>
      <c r="V119" s="1">
        <v>1.1037439161710401</v>
      </c>
      <c r="W119" s="1">
        <v>0.96462649853222404</v>
      </c>
      <c r="X119" s="1">
        <v>0.66259029384922097</v>
      </c>
      <c r="Y119" s="1">
        <v>0.71314736974411796</v>
      </c>
      <c r="Z119" s="1">
        <v>0.93877543781209105</v>
      </c>
    </row>
    <row r="120" spans="1:26" x14ac:dyDescent="0.15">
      <c r="A120" s="18"/>
      <c r="B120" t="s">
        <v>684</v>
      </c>
      <c r="C120" s="1">
        <v>0.53987773788292304</v>
      </c>
      <c r="D120" s="1">
        <v>0.47533594481864899</v>
      </c>
      <c r="E120" s="1">
        <v>0.37698512472193402</v>
      </c>
      <c r="F120" s="1">
        <v>0.31154865222185302</v>
      </c>
      <c r="G120" s="1">
        <v>-0.16289261316098899</v>
      </c>
      <c r="H120" s="1">
        <v>0.45206975655012399</v>
      </c>
      <c r="I120" s="1">
        <v>2.6289397510345599E-3</v>
      </c>
      <c r="J120" s="1">
        <v>0.54484072185146404</v>
      </c>
      <c r="K120" s="1">
        <v>0.33052677756523302</v>
      </c>
      <c r="L120" s="1">
        <v>0.40527706999975199</v>
      </c>
      <c r="M120" s="1">
        <v>0.26200554536836201</v>
      </c>
      <c r="N120" s="1">
        <v>-0.13956365185171099</v>
      </c>
      <c r="O120" s="1">
        <v>0.28127506339651998</v>
      </c>
      <c r="P120" s="1">
        <v>5.13396036922247E-4</v>
      </c>
      <c r="Q120" s="1">
        <v>0.45768842573379998</v>
      </c>
      <c r="R120" s="1">
        <v>0.275811267147277</v>
      </c>
      <c r="S120" s="1">
        <v>0.49015580718026402</v>
      </c>
      <c r="T120" s="1">
        <v>0.30655754317888001</v>
      </c>
      <c r="U120" s="1">
        <v>3.2467381446464001E-2</v>
      </c>
      <c r="V120" s="1">
        <v>0.28749393175181298</v>
      </c>
      <c r="W120" s="1">
        <v>1</v>
      </c>
      <c r="X120" s="1">
        <v>3.0730344784739402E-2</v>
      </c>
      <c r="Y120" s="1">
        <v>2.9210711822437799E-2</v>
      </c>
      <c r="Z120" s="1">
        <v>0.82312332584470504</v>
      </c>
    </row>
    <row r="121" spans="1:26" x14ac:dyDescent="0.15">
      <c r="A121" s="18"/>
      <c r="B121" t="s">
        <v>685</v>
      </c>
      <c r="C121" s="1">
        <v>0.45004987570166499</v>
      </c>
      <c r="D121" s="1">
        <v>1.4057599443612501</v>
      </c>
      <c r="E121" s="1">
        <v>0.36391995872440103</v>
      </c>
      <c r="F121" s="1">
        <v>1.8634961512600701</v>
      </c>
      <c r="G121" s="1">
        <v>-8.6129916977264104E-2</v>
      </c>
      <c r="H121" s="1">
        <v>0.62258469271595496</v>
      </c>
      <c r="I121" s="1">
        <v>7.6655441146429399E-3</v>
      </c>
      <c r="J121" s="1">
        <v>0.213787780057315</v>
      </c>
      <c r="K121" s="1">
        <v>0.52634853719425301</v>
      </c>
      <c r="L121" s="1">
        <v>0.12758750571340999</v>
      </c>
      <c r="M121" s="1">
        <v>0.38927879600783399</v>
      </c>
      <c r="N121" s="1">
        <v>-8.6200274343905495E-2</v>
      </c>
      <c r="O121" s="1">
        <v>0.47941727343034801</v>
      </c>
      <c r="P121" s="1">
        <v>5.7623926677634302E-2</v>
      </c>
      <c r="Q121" s="1">
        <v>0.18746183903300201</v>
      </c>
      <c r="R121" s="1">
        <v>0.37161389732935901</v>
      </c>
      <c r="S121" s="1">
        <v>0.20714737569189901</v>
      </c>
      <c r="T121" s="1">
        <v>0.39557235243226302</v>
      </c>
      <c r="U121" s="1">
        <v>1.9685536658896899E-2</v>
      </c>
      <c r="V121" s="1">
        <v>0.24485167093414301</v>
      </c>
      <c r="W121" s="1">
        <v>1</v>
      </c>
      <c r="X121" s="1">
        <v>0.147476290299039</v>
      </c>
      <c r="Y121" s="1">
        <v>0.417986325453575</v>
      </c>
      <c r="Z121" s="1">
        <v>0.69426312139869695</v>
      </c>
    </row>
    <row r="122" spans="1:26" x14ac:dyDescent="0.15">
      <c r="A122" s="18"/>
      <c r="B122" t="s">
        <v>686</v>
      </c>
      <c r="C122" s="1">
        <v>0.86222604861840701</v>
      </c>
      <c r="D122" s="1">
        <v>1.2252452461444701</v>
      </c>
      <c r="E122" s="1">
        <v>0.62711050929676604</v>
      </c>
      <c r="F122" s="1">
        <v>1.0022457979758399</v>
      </c>
      <c r="G122" s="1">
        <v>-0.235115539321641</v>
      </c>
      <c r="H122" s="1">
        <v>1.17023281833211</v>
      </c>
      <c r="I122" s="1">
        <v>1.0575312389342799E-2</v>
      </c>
      <c r="J122" s="1">
        <v>0.85353590475818497</v>
      </c>
      <c r="K122" s="1">
        <v>0.96444009803723196</v>
      </c>
      <c r="L122" s="1">
        <v>0.79045982395993097</v>
      </c>
      <c r="M122" s="1">
        <v>0.95768727520104302</v>
      </c>
      <c r="N122" s="1">
        <v>-6.30760807982539E-2</v>
      </c>
      <c r="O122" s="1">
        <v>0.817139837770685</v>
      </c>
      <c r="P122" s="1">
        <v>0.48695837145602699</v>
      </c>
      <c r="Q122" s="1">
        <v>1.0473626531317599</v>
      </c>
      <c r="R122" s="1">
        <v>1.15096619095298</v>
      </c>
      <c r="S122" s="1">
        <v>1.0141261012445799</v>
      </c>
      <c r="T122" s="1">
        <v>1.2815586397018199</v>
      </c>
      <c r="U122" s="1">
        <v>-3.3236551887179701E-2</v>
      </c>
      <c r="V122" s="1">
        <v>0.709887778071005</v>
      </c>
      <c r="W122" s="1">
        <v>1</v>
      </c>
      <c r="X122" s="1">
        <v>6.2896456626961E-2</v>
      </c>
      <c r="Y122" s="1">
        <v>0.57319537598567405</v>
      </c>
      <c r="Z122" s="1">
        <v>0.40006038711511099</v>
      </c>
    </row>
    <row r="123" spans="1:26" x14ac:dyDescent="0.15">
      <c r="A123" s="18"/>
      <c r="B123" t="s">
        <v>687</v>
      </c>
      <c r="C123" s="1">
        <v>0.35424953093962303</v>
      </c>
      <c r="D123" s="1">
        <v>0.81940118107598903</v>
      </c>
      <c r="E123" s="1">
        <v>0.31931014564735799</v>
      </c>
      <c r="F123" s="1">
        <v>0.823178421017284</v>
      </c>
      <c r="G123" s="1">
        <v>-3.4939385292265299E-2</v>
      </c>
      <c r="H123" s="1">
        <v>0.86007978903320503</v>
      </c>
      <c r="I123" s="1">
        <v>0.55073491316997603</v>
      </c>
      <c r="J123" s="1">
        <v>0.43134201520617599</v>
      </c>
      <c r="K123" s="1">
        <v>0.73519077765999497</v>
      </c>
      <c r="L123" s="1">
        <v>0.31556114398659402</v>
      </c>
      <c r="M123" s="1">
        <v>0.81054437029175197</v>
      </c>
      <c r="N123" s="1">
        <v>-0.115780871219583</v>
      </c>
      <c r="O123" s="1">
        <v>0.62904274799555104</v>
      </c>
      <c r="P123" s="1">
        <v>4.2105744226335201E-2</v>
      </c>
      <c r="Q123" s="1">
        <v>0.39706258700443697</v>
      </c>
      <c r="R123" s="1">
        <v>0.61592094848024503</v>
      </c>
      <c r="S123" s="1">
        <v>0.34544909258504802</v>
      </c>
      <c r="T123" s="1">
        <v>0.51871417695706001</v>
      </c>
      <c r="U123" s="1">
        <v>-5.1613494419389699E-2</v>
      </c>
      <c r="V123" s="1">
        <v>0.519224153236161</v>
      </c>
      <c r="W123" s="1">
        <v>0.96462649853222404</v>
      </c>
      <c r="X123" s="1">
        <v>0.87949179210478401</v>
      </c>
      <c r="Y123" s="1">
        <v>0.559917943832826</v>
      </c>
      <c r="Z123" s="1">
        <v>0.59158616697760502</v>
      </c>
    </row>
    <row r="124" spans="1:26" x14ac:dyDescent="0.15">
      <c r="A124" s="18"/>
      <c r="B124" t="s">
        <v>688</v>
      </c>
      <c r="C124" s="1">
        <v>0.17770827554282201</v>
      </c>
      <c r="D124" s="1">
        <v>0.49933143032245297</v>
      </c>
      <c r="E124" s="1">
        <v>0.16471914418247</v>
      </c>
      <c r="F124" s="1">
        <v>0.48508414389474402</v>
      </c>
      <c r="G124" s="1">
        <v>-1.29891313603512E-2</v>
      </c>
      <c r="H124" s="1">
        <v>0.27554492426309701</v>
      </c>
      <c r="I124" s="1">
        <v>6.87668265755223E-2</v>
      </c>
      <c r="J124" s="1">
        <v>0.34717089539919499</v>
      </c>
      <c r="K124" s="1">
        <v>0.60756007221500297</v>
      </c>
      <c r="L124" s="1">
        <v>0.33089618158195799</v>
      </c>
      <c r="M124" s="1">
        <v>0.650613359200929</v>
      </c>
      <c r="N124" s="1">
        <v>-1.6274713817237298E-2</v>
      </c>
      <c r="O124" s="1">
        <v>0.35937269766736901</v>
      </c>
      <c r="P124" s="1">
        <v>0.75524029541813498</v>
      </c>
      <c r="Q124" s="1">
        <v>0.366477491818885</v>
      </c>
      <c r="R124" s="1">
        <v>0.70473264376843903</v>
      </c>
      <c r="S124" s="1">
        <v>0.64335626617152397</v>
      </c>
      <c r="T124" s="1">
        <v>1.10418672860055</v>
      </c>
      <c r="U124" s="1">
        <v>0.27687877435263902</v>
      </c>
      <c r="V124" s="1">
        <v>0.71764009136748397</v>
      </c>
      <c r="W124" s="1">
        <v>0.112193400051812</v>
      </c>
      <c r="X124" s="1">
        <v>9.9354536784472102E-4</v>
      </c>
      <c r="Y124" s="1">
        <v>4.6923565150440397E-2</v>
      </c>
      <c r="Z124" s="1">
        <v>0.66997012367016195</v>
      </c>
    </row>
    <row r="125" spans="1:26" x14ac:dyDescent="0.15">
      <c r="A125" s="18"/>
      <c r="B125" t="s">
        <v>689</v>
      </c>
      <c r="C125" s="1">
        <v>0.35405258044732002</v>
      </c>
      <c r="D125" s="1">
        <v>0.24547927627260399</v>
      </c>
      <c r="E125" s="1">
        <v>0.210478056673088</v>
      </c>
      <c r="F125" s="1">
        <v>0.18150900394980299</v>
      </c>
      <c r="G125" s="1">
        <v>-0.14357452377423199</v>
      </c>
      <c r="H125" s="1">
        <v>0.27303227240064598</v>
      </c>
      <c r="I125" s="1">
        <v>1.51953070064929E-5</v>
      </c>
      <c r="J125" s="1">
        <v>0.32921777711414502</v>
      </c>
      <c r="K125" s="1">
        <v>0.21028710613683099</v>
      </c>
      <c r="L125" s="1">
        <v>0.25835726335058001</v>
      </c>
      <c r="M125" s="1">
        <v>0.16382471293746001</v>
      </c>
      <c r="N125" s="1">
        <v>-7.0860513763564795E-2</v>
      </c>
      <c r="O125" s="1">
        <v>0.20112118206648599</v>
      </c>
      <c r="P125" s="1">
        <v>8.2321832080421899E-3</v>
      </c>
      <c r="Q125" s="1">
        <v>0.29402103743515401</v>
      </c>
      <c r="R125" s="1">
        <v>0.187078208709958</v>
      </c>
      <c r="S125" s="1">
        <v>0.38973029035211998</v>
      </c>
      <c r="T125" s="1">
        <v>0.23785035265649501</v>
      </c>
      <c r="U125" s="1">
        <v>9.5709252916965998E-2</v>
      </c>
      <c r="V125" s="1">
        <v>0.26855642309035899</v>
      </c>
      <c r="W125" s="1">
        <v>0.112193400051812</v>
      </c>
      <c r="X125" s="1">
        <v>6.8910564031415404E-6</v>
      </c>
      <c r="Y125" s="1">
        <v>8.0220513550915398E-4</v>
      </c>
      <c r="Z125" s="1">
        <v>0.204511284889308</v>
      </c>
    </row>
    <row r="126" spans="1:26" x14ac:dyDescent="0.15">
      <c r="A126" s="18"/>
      <c r="B126" t="s">
        <v>690</v>
      </c>
      <c r="C126" s="1">
        <v>0.123671922162193</v>
      </c>
      <c r="D126" s="1">
        <v>0.33692993459097498</v>
      </c>
      <c r="E126" s="1">
        <v>2.7889722924179301E-2</v>
      </c>
      <c r="F126" s="1">
        <v>7.7310781744908005E-2</v>
      </c>
      <c r="G126" s="1">
        <v>-9.5782199238013496E-2</v>
      </c>
      <c r="H126" s="1">
        <v>0.32763111914299498</v>
      </c>
      <c r="I126" s="1">
        <v>2.8934087158675201E-4</v>
      </c>
      <c r="J126" s="1">
        <v>0.16474077520834701</v>
      </c>
      <c r="K126" s="1">
        <v>0.44776875277223799</v>
      </c>
      <c r="L126" s="1">
        <v>0.214958601265725</v>
      </c>
      <c r="M126" s="1">
        <v>0.74009968899016598</v>
      </c>
      <c r="N126" s="1">
        <v>5.02178260573777E-2</v>
      </c>
      <c r="O126" s="1">
        <v>0.76585675753379601</v>
      </c>
      <c r="P126" s="1">
        <v>8.3588099359299894E-2</v>
      </c>
      <c r="Q126" s="1">
        <v>0.160938378716487</v>
      </c>
      <c r="R126" s="1">
        <v>0.43988057887173998</v>
      </c>
      <c r="S126" s="1">
        <v>0.24294296441466101</v>
      </c>
      <c r="T126" s="1">
        <v>0.59847413162021901</v>
      </c>
      <c r="U126" s="1">
        <v>8.2004585698174398E-2</v>
      </c>
      <c r="V126" s="1">
        <v>0.56443841202044698</v>
      </c>
      <c r="W126" s="1">
        <v>0.96462649853222404</v>
      </c>
      <c r="X126" s="1">
        <v>2.65864558804286E-2</v>
      </c>
      <c r="Y126" s="1">
        <v>0.25888107311796699</v>
      </c>
      <c r="Z126" s="1">
        <v>0.40006038711511099</v>
      </c>
    </row>
    <row r="127" spans="1:26" x14ac:dyDescent="0.15">
      <c r="A127" s="18"/>
      <c r="B127" t="s">
        <v>691</v>
      </c>
      <c r="C127" s="1">
        <v>0.13719573102829299</v>
      </c>
      <c r="D127" s="1">
        <v>0.39738454240871302</v>
      </c>
      <c r="E127" s="1">
        <v>8.8343186738118196E-2</v>
      </c>
      <c r="F127" s="1">
        <v>0.21674783592527599</v>
      </c>
      <c r="G127" s="1">
        <v>-4.8852544290174903E-2</v>
      </c>
      <c r="H127" s="1">
        <v>0.45084125473270398</v>
      </c>
      <c r="I127" s="1">
        <v>7.1081146610408805E-2</v>
      </c>
      <c r="J127" s="1">
        <v>0.13208913490866001</v>
      </c>
      <c r="K127" s="1">
        <v>0.23314992732860801</v>
      </c>
      <c r="L127" s="1">
        <v>0.227889499329784</v>
      </c>
      <c r="M127" s="1">
        <v>0.39135403625019399</v>
      </c>
      <c r="N127" s="1">
        <v>9.5800364421124301E-2</v>
      </c>
      <c r="O127" s="1">
        <v>0.33743201059372102</v>
      </c>
      <c r="P127" s="1">
        <v>4.43433787472165E-2</v>
      </c>
      <c r="Q127" s="1">
        <v>0.19281708979460799</v>
      </c>
      <c r="R127" s="1">
        <v>0.39537390480364798</v>
      </c>
      <c r="S127" s="1">
        <v>0.16542488050493201</v>
      </c>
      <c r="T127" s="1">
        <v>0.29945537530850902</v>
      </c>
      <c r="U127" s="1">
        <v>-2.7392209289675399E-2</v>
      </c>
      <c r="V127" s="1">
        <v>0.44811353634451101</v>
      </c>
      <c r="W127" s="1">
        <v>1</v>
      </c>
      <c r="X127" s="1">
        <v>0.27065639448561202</v>
      </c>
      <c r="Y127" s="1">
        <v>0.31266304327892602</v>
      </c>
      <c r="Z127" s="1">
        <v>1.0566024856458E-2</v>
      </c>
    </row>
    <row r="128" spans="1:26" x14ac:dyDescent="0.15">
      <c r="A128" s="18"/>
      <c r="B128" t="s">
        <v>692</v>
      </c>
      <c r="C128" s="1">
        <v>0.17287216998403099</v>
      </c>
      <c r="D128" s="1">
        <v>0.219278418317046</v>
      </c>
      <c r="E128" s="1">
        <v>0.14175150324914099</v>
      </c>
      <c r="F128" s="1">
        <v>0.19735000665906299</v>
      </c>
      <c r="G128" s="1">
        <v>-3.1120666734890799E-2</v>
      </c>
      <c r="H128" s="1">
        <v>0.229212254088903</v>
      </c>
      <c r="I128" s="1">
        <v>0.33200268514002801</v>
      </c>
      <c r="J128" s="1">
        <v>0.25080223810983598</v>
      </c>
      <c r="K128" s="1">
        <v>0.355077069882206</v>
      </c>
      <c r="L128" s="1">
        <v>0.19303970939080101</v>
      </c>
      <c r="M128" s="1">
        <v>0.21936465447155801</v>
      </c>
      <c r="N128" s="1">
        <v>-5.77625287190347E-2</v>
      </c>
      <c r="O128" s="1">
        <v>0.31703476275576298</v>
      </c>
      <c r="P128" s="1">
        <v>0.37541333409531602</v>
      </c>
      <c r="Q128" s="1">
        <v>0.27029537096626299</v>
      </c>
      <c r="R128" s="1">
        <v>0.30784115729890499</v>
      </c>
      <c r="S128" s="1">
        <v>0.25538499275269</v>
      </c>
      <c r="T128" s="1">
        <v>0.27110730003404998</v>
      </c>
      <c r="U128" s="1">
        <v>-1.49103782135727E-2</v>
      </c>
      <c r="V128" s="1">
        <v>0.26567037780035002</v>
      </c>
      <c r="W128" s="1">
        <v>1</v>
      </c>
      <c r="X128" s="1">
        <v>0.79038655127034596</v>
      </c>
      <c r="Y128" s="1">
        <v>0.85884379563757696</v>
      </c>
      <c r="Z128" s="1">
        <v>0.94342939488026001</v>
      </c>
    </row>
    <row r="129" spans="1:26" x14ac:dyDescent="0.15">
      <c r="A129" s="18"/>
      <c r="B129" t="s">
        <v>693</v>
      </c>
      <c r="C129" s="1">
        <v>5.3039743029349298</v>
      </c>
      <c r="D129" s="1">
        <v>10.5031052966232</v>
      </c>
      <c r="E129" s="1">
        <v>5.2486002704236796</v>
      </c>
      <c r="F129" s="1">
        <v>9.8179395280521202</v>
      </c>
      <c r="G129" s="1">
        <v>-5.5374032511252301E-2</v>
      </c>
      <c r="H129" s="1">
        <v>7.5876158419702202</v>
      </c>
      <c r="I129" s="1">
        <v>1</v>
      </c>
      <c r="J129" s="1">
        <v>5.0674386233238904</v>
      </c>
      <c r="K129" s="1">
        <v>10.32303912643</v>
      </c>
      <c r="L129" s="1">
        <v>5.2086979193715104</v>
      </c>
      <c r="M129" s="1">
        <v>9.9725497258485003</v>
      </c>
      <c r="N129" s="1">
        <v>0.141259296047622</v>
      </c>
      <c r="O129" s="1">
        <v>5.8999433393885301</v>
      </c>
      <c r="P129" s="1">
        <v>0.91056234939511305</v>
      </c>
      <c r="Q129" s="1">
        <v>5.2573964694041502</v>
      </c>
      <c r="R129" s="1">
        <v>11.3605279328966</v>
      </c>
      <c r="S129" s="1">
        <v>5.7145240354714497</v>
      </c>
      <c r="T129" s="1">
        <v>12.2676162210021</v>
      </c>
      <c r="U129" s="1">
        <v>0.45712756606729399</v>
      </c>
      <c r="V129" s="1">
        <v>6.1445139601948497</v>
      </c>
      <c r="W129" s="1">
        <v>1</v>
      </c>
      <c r="X129" s="1">
        <v>0.81710351874832798</v>
      </c>
      <c r="Y129" s="1">
        <v>0.90885719072932303</v>
      </c>
      <c r="Z129" s="1">
        <v>0.946615316179378</v>
      </c>
    </row>
    <row r="130" spans="1:26" x14ac:dyDescent="0.15">
      <c r="A130" s="18"/>
      <c r="B130" t="s">
        <v>694</v>
      </c>
      <c r="C130" s="1">
        <v>0.12598342031744</v>
      </c>
      <c r="D130" s="1">
        <v>0.174870805067666</v>
      </c>
      <c r="E130" s="1">
        <v>7.7660895035117597E-2</v>
      </c>
      <c r="F130" s="1">
        <v>0.12972389633213799</v>
      </c>
      <c r="G130" s="1">
        <v>-4.8322525282322497E-2</v>
      </c>
      <c r="H130" s="1">
        <v>0.199758782576963</v>
      </c>
      <c r="I130" s="1">
        <v>7.9368334403403101E-2</v>
      </c>
      <c r="J130" s="1">
        <v>0.13490651617747801</v>
      </c>
      <c r="K130" s="1">
        <v>0.23524553997942299</v>
      </c>
      <c r="L130" s="1">
        <v>0.14504955059574801</v>
      </c>
      <c r="M130" s="1">
        <v>0.26991860518590999</v>
      </c>
      <c r="N130" s="1">
        <v>1.01430344182702E-2</v>
      </c>
      <c r="O130" s="1">
        <v>0.218156316801496</v>
      </c>
      <c r="P130" s="1">
        <v>0.89114701533866902</v>
      </c>
      <c r="Q130" s="1">
        <v>0.12803907426717301</v>
      </c>
      <c r="R130" s="1">
        <v>0.21666332593412299</v>
      </c>
      <c r="S130" s="1">
        <v>0.111310578536423</v>
      </c>
      <c r="T130" s="1">
        <v>0.19797134502254801</v>
      </c>
      <c r="U130" s="1">
        <v>-1.67284957307497E-2</v>
      </c>
      <c r="V130" s="1">
        <v>0.24829681812811899</v>
      </c>
      <c r="W130" s="1">
        <v>0.95907403754053999</v>
      </c>
      <c r="X130" s="1">
        <v>0.75259434751552301</v>
      </c>
      <c r="Y130" s="1">
        <v>0.88650644755067398</v>
      </c>
      <c r="Z130" s="1">
        <v>0.567802130582719</v>
      </c>
    </row>
    <row r="131" spans="1:26" x14ac:dyDescent="0.15">
      <c r="A131" s="18"/>
      <c r="B131" t="s">
        <v>695</v>
      </c>
      <c r="C131" s="1">
        <v>0.38552894634852303</v>
      </c>
      <c r="D131" s="1">
        <v>2.0122715910284499</v>
      </c>
      <c r="E131" s="1">
        <v>0.383074003340237</v>
      </c>
      <c r="F131" s="1">
        <v>2.1724023438562501</v>
      </c>
      <c r="G131" s="1">
        <v>-2.45494300828538E-3</v>
      </c>
      <c r="H131" s="1">
        <v>0.52920557993055095</v>
      </c>
      <c r="I131" s="1">
        <v>0.113921783541982</v>
      </c>
      <c r="J131" s="1">
        <v>9.8562805760329997E-2</v>
      </c>
      <c r="K131" s="1">
        <v>0.26180373452044597</v>
      </c>
      <c r="L131" s="1">
        <v>0.12516576810873301</v>
      </c>
      <c r="M131" s="1">
        <v>0.39251921093919101</v>
      </c>
      <c r="N131" s="1">
        <v>2.6602962348403099E-2</v>
      </c>
      <c r="O131" s="1">
        <v>0.40227873693437199</v>
      </c>
      <c r="P131" s="1">
        <v>0.78884609120239102</v>
      </c>
      <c r="Q131" s="1">
        <v>6.0609249523790203E-2</v>
      </c>
      <c r="R131" s="1">
        <v>0.14205604097156399</v>
      </c>
      <c r="S131" s="1">
        <v>0.100512511753479</v>
      </c>
      <c r="T131" s="1">
        <v>0.28381504541520203</v>
      </c>
      <c r="U131" s="1">
        <v>3.9903262229689103E-2</v>
      </c>
      <c r="V131" s="1">
        <v>0.28026010248222</v>
      </c>
      <c r="W131" s="1">
        <v>0.96462649853222404</v>
      </c>
      <c r="X131" s="1">
        <v>0.20086498671087799</v>
      </c>
      <c r="Y131" s="1">
        <v>0.93210957819102802</v>
      </c>
      <c r="Z131" s="1">
        <v>0.18858869434332801</v>
      </c>
    </row>
    <row r="132" spans="1:26" x14ac:dyDescent="0.15">
      <c r="A132" s="18"/>
      <c r="B132" t="s">
        <v>696</v>
      </c>
      <c r="C132" s="1">
        <v>0.136629092159302</v>
      </c>
      <c r="D132" s="1">
        <v>0.119772434298116</v>
      </c>
      <c r="E132" s="1">
        <v>9.8401972871202101E-2</v>
      </c>
      <c r="F132" s="1">
        <v>0.103411309844684</v>
      </c>
      <c r="G132" s="1">
        <v>-3.82271192881002E-2</v>
      </c>
      <c r="H132" s="1">
        <v>9.9616088015810497E-2</v>
      </c>
      <c r="I132" s="1">
        <v>1.22560651215174E-3</v>
      </c>
      <c r="J132" s="1">
        <v>0.17153080736995799</v>
      </c>
      <c r="K132" s="1">
        <v>0.16311351074987199</v>
      </c>
      <c r="L132" s="1">
        <v>0.126477601722638</v>
      </c>
      <c r="M132" s="1">
        <v>0.13927424025504301</v>
      </c>
      <c r="N132" s="1">
        <v>-4.50532056473203E-2</v>
      </c>
      <c r="O132" s="1">
        <v>0.12711359643763401</v>
      </c>
      <c r="P132" s="1">
        <v>5.6382491622810199E-3</v>
      </c>
      <c r="Q132" s="1">
        <v>0.15530120007187501</v>
      </c>
      <c r="R132" s="1">
        <v>0.11889663424265701</v>
      </c>
      <c r="S132" s="1">
        <v>0.146224705463746</v>
      </c>
      <c r="T132" s="1">
        <v>0.12270102697921</v>
      </c>
      <c r="U132" s="1">
        <v>-9.0764946081294904E-3</v>
      </c>
      <c r="V132" s="1">
        <v>8.3359177649283703E-2</v>
      </c>
      <c r="W132" s="1">
        <v>0.96462649853222404</v>
      </c>
      <c r="X132" s="1">
        <v>0.148274824155257</v>
      </c>
      <c r="Y132" s="1">
        <v>0.26216156217118503</v>
      </c>
      <c r="Z132" s="1">
        <v>0.88292136564599599</v>
      </c>
    </row>
    <row r="133" spans="1:26" x14ac:dyDescent="0.15">
      <c r="A133" s="18"/>
      <c r="B133" t="s">
        <v>697</v>
      </c>
      <c r="C133" s="1">
        <v>0.69014425136287505</v>
      </c>
      <c r="D133" s="1">
        <v>0.72768578481101598</v>
      </c>
      <c r="E133" s="1">
        <v>0.48234984534572301</v>
      </c>
      <c r="F133" s="1">
        <v>0.55003430776760698</v>
      </c>
      <c r="G133" s="1">
        <v>-0.20779440601715299</v>
      </c>
      <c r="H133" s="1">
        <v>0.50024854953502096</v>
      </c>
      <c r="I133" s="1">
        <v>8.7496256120889898E-4</v>
      </c>
      <c r="J133" s="1">
        <v>0.69329309815740903</v>
      </c>
      <c r="K133" s="1">
        <v>1.0005374810659999</v>
      </c>
      <c r="L133" s="1">
        <v>1.6488786969604701</v>
      </c>
      <c r="M133" s="1">
        <v>1.45352623769362</v>
      </c>
      <c r="N133" s="1">
        <v>0.95558559880305904</v>
      </c>
      <c r="O133" s="1">
        <v>1.0102437946565701</v>
      </c>
      <c r="P133" s="1">
        <v>2.2577310889303799E-8</v>
      </c>
      <c r="Q133" s="1">
        <v>0.613629266390609</v>
      </c>
      <c r="R133" s="1">
        <v>0.58520438992627399</v>
      </c>
      <c r="S133" s="1">
        <v>0.54337348369621796</v>
      </c>
      <c r="T133" s="1">
        <v>0.47893810716993201</v>
      </c>
      <c r="U133" s="1">
        <v>-7.0255782694391103E-2</v>
      </c>
      <c r="V133" s="1">
        <v>0.49540208235783401</v>
      </c>
      <c r="W133" s="1">
        <v>0.88635477724825695</v>
      </c>
      <c r="X133" s="1">
        <v>0.20086498671087799</v>
      </c>
      <c r="Y133" s="1">
        <v>1.15820223461288E-7</v>
      </c>
      <c r="Z133" s="1">
        <v>1.13916007953766E-12</v>
      </c>
    </row>
    <row r="134" spans="1:26" x14ac:dyDescent="0.15">
      <c r="A134" s="18"/>
      <c r="B134" t="s">
        <v>698</v>
      </c>
      <c r="C134" s="1">
        <v>0.59861396393339505</v>
      </c>
      <c r="D134" s="1">
        <v>1.3452140025608701</v>
      </c>
      <c r="E134" s="1">
        <v>0.20180669360268699</v>
      </c>
      <c r="F134" s="1">
        <v>0.74917318023831403</v>
      </c>
      <c r="G134" s="1">
        <v>-0.39680727033070801</v>
      </c>
      <c r="H134" s="1">
        <v>1.0045692498041201</v>
      </c>
      <c r="I134" s="1">
        <v>9.9951055710713311E-4</v>
      </c>
      <c r="J134" s="1">
        <v>0.34619104450041999</v>
      </c>
      <c r="K134" s="1">
        <v>0.78446836051374802</v>
      </c>
      <c r="L134" s="1">
        <v>0.181320918320239</v>
      </c>
      <c r="M134" s="1">
        <v>0.54073681552689401</v>
      </c>
      <c r="N134" s="1">
        <v>-0.16487012618018099</v>
      </c>
      <c r="O134" s="1">
        <v>0.89479163439169096</v>
      </c>
      <c r="P134" s="1">
        <v>6.2130434926575301E-2</v>
      </c>
      <c r="Q134" s="1">
        <v>0.58107328370476397</v>
      </c>
      <c r="R134" s="1">
        <v>1.37200059030817</v>
      </c>
      <c r="S134" s="1">
        <v>0.57770799847233201</v>
      </c>
      <c r="T134" s="1">
        <v>0.92357521247526897</v>
      </c>
      <c r="U134" s="1">
        <v>-3.3652852324317201E-3</v>
      </c>
      <c r="V134" s="1">
        <v>1.2645291444435001</v>
      </c>
      <c r="W134" s="1">
        <v>0.95907403754053999</v>
      </c>
      <c r="X134" s="1">
        <v>9.3254846676243102E-3</v>
      </c>
      <c r="Y134" s="1">
        <v>0.16756431356589299</v>
      </c>
      <c r="Z134" s="1">
        <v>0.33999025382384801</v>
      </c>
    </row>
    <row r="135" spans="1:26" x14ac:dyDescent="0.15">
      <c r="A135" s="18"/>
      <c r="B135" t="s">
        <v>699</v>
      </c>
      <c r="C135" s="1">
        <v>0.129978225913087</v>
      </c>
      <c r="D135" s="1">
        <v>0.178522803197631</v>
      </c>
      <c r="E135" s="1">
        <v>8.7102458599540106E-2</v>
      </c>
      <c r="F135" s="1">
        <v>0.143267440808168</v>
      </c>
      <c r="G135" s="1">
        <v>-4.2875767313546802E-2</v>
      </c>
      <c r="H135" s="1">
        <v>0.15152327641194099</v>
      </c>
      <c r="I135" s="1">
        <v>1.2541779888929001E-3</v>
      </c>
      <c r="J135" s="1">
        <v>0.143407083384893</v>
      </c>
      <c r="K135" s="1">
        <v>0.13312986429298199</v>
      </c>
      <c r="L135" s="1">
        <v>0.23716473214737799</v>
      </c>
      <c r="M135" s="1">
        <v>0.28851445026216999</v>
      </c>
      <c r="N135" s="1">
        <v>9.3757648762485393E-2</v>
      </c>
      <c r="O135" s="1">
        <v>0.23828799875923901</v>
      </c>
      <c r="P135" s="1">
        <v>2.2404455702194199E-2</v>
      </c>
      <c r="Q135" s="1">
        <v>0.14612520727418801</v>
      </c>
      <c r="R135" s="1">
        <v>0.13511838283225699</v>
      </c>
      <c r="S135" s="1">
        <v>0.16144479943607001</v>
      </c>
      <c r="T135" s="1">
        <v>0.13026251870319699</v>
      </c>
      <c r="U135" s="1">
        <v>1.53195921618818E-2</v>
      </c>
      <c r="V135" s="1">
        <v>8.1365285026461107E-2</v>
      </c>
      <c r="W135" s="1">
        <v>0.95907403754053999</v>
      </c>
      <c r="X135" s="1">
        <v>6.7099912512647297E-3</v>
      </c>
      <c r="Y135" s="1">
        <v>0.559917943832826</v>
      </c>
      <c r="Z135" s="1">
        <v>1.610330672302E-3</v>
      </c>
    </row>
    <row r="136" spans="1:26" x14ac:dyDescent="0.15">
      <c r="A136" s="18"/>
      <c r="B136" t="s">
        <v>700</v>
      </c>
      <c r="C136" s="1">
        <v>0.293625493843511</v>
      </c>
      <c r="D136" s="1">
        <v>0.230572498736792</v>
      </c>
      <c r="E136" s="1">
        <v>0.336741932559042</v>
      </c>
      <c r="F136" s="1">
        <v>0.26416435934792398</v>
      </c>
      <c r="G136" s="1">
        <v>4.31164387155306E-2</v>
      </c>
      <c r="H136" s="1">
        <v>0.21949744124478701</v>
      </c>
      <c r="I136" s="1">
        <v>0.13835423515905201</v>
      </c>
      <c r="J136" s="1">
        <v>0.20875909285278699</v>
      </c>
      <c r="K136" s="1">
        <v>0.19054942107256001</v>
      </c>
      <c r="L136" s="1">
        <v>0.16507715894870501</v>
      </c>
      <c r="M136" s="1">
        <v>0.191146799237745</v>
      </c>
      <c r="N136" s="1">
        <v>-4.3681933904082398E-2</v>
      </c>
      <c r="O136" s="1">
        <v>0.16709929377242599</v>
      </c>
      <c r="P136" s="1">
        <v>1.1404203537501999E-2</v>
      </c>
      <c r="Q136" s="1">
        <v>0.333026845873999</v>
      </c>
      <c r="R136" s="1">
        <v>0.332858204684156</v>
      </c>
      <c r="S136" s="1">
        <v>0.28051641909057601</v>
      </c>
      <c r="T136" s="1">
        <v>0.30394869006298803</v>
      </c>
      <c r="U136" s="1">
        <v>-5.2510426783422902E-2</v>
      </c>
      <c r="V136" s="1">
        <v>0.26040850650133102</v>
      </c>
      <c r="W136" s="1">
        <v>0.88635477724825695</v>
      </c>
      <c r="X136" s="1">
        <v>6.1722367956608598E-2</v>
      </c>
      <c r="Y136" s="1">
        <v>0.87620452624059697</v>
      </c>
      <c r="Z136" s="1">
        <v>1.9760972611755401E-2</v>
      </c>
    </row>
    <row r="137" spans="1:26" x14ac:dyDescent="0.15">
      <c r="A137" s="18"/>
      <c r="B137" t="s">
        <v>701</v>
      </c>
      <c r="C137" s="1">
        <v>0.15570107980821599</v>
      </c>
      <c r="D137" s="1">
        <v>0.32328591680365298</v>
      </c>
      <c r="E137" s="1">
        <v>5.5670519047833801E-2</v>
      </c>
      <c r="F137" s="1">
        <v>0.16779898972504201</v>
      </c>
      <c r="G137" s="1">
        <v>-0.100030560760382</v>
      </c>
      <c r="H137" s="1">
        <v>0.34955651418830402</v>
      </c>
      <c r="I137" s="1">
        <v>2.65687751636512E-4</v>
      </c>
      <c r="J137" s="1">
        <v>0.23616435308914199</v>
      </c>
      <c r="K137" s="1">
        <v>0.41606774620384601</v>
      </c>
      <c r="L137" s="1">
        <v>0.14343533640011</v>
      </c>
      <c r="M137" s="1">
        <v>0.587938924188112</v>
      </c>
      <c r="N137" s="1">
        <v>-9.2729016689031704E-2</v>
      </c>
      <c r="O137" s="1">
        <v>0.64139519813521095</v>
      </c>
      <c r="P137" s="1">
        <v>5.6382491622810199E-3</v>
      </c>
      <c r="Q137" s="1">
        <v>0.125675307167259</v>
      </c>
      <c r="R137" s="1">
        <v>0.200319955799965</v>
      </c>
      <c r="S137" s="1">
        <v>0.14783238398479101</v>
      </c>
      <c r="T137" s="1">
        <v>0.20824167170414601</v>
      </c>
      <c r="U137" s="1">
        <v>2.2157076817532199E-2</v>
      </c>
      <c r="V137" s="1">
        <v>0.27205148628803699</v>
      </c>
      <c r="W137" s="1">
        <v>0.96462649853222404</v>
      </c>
      <c r="X137" s="1">
        <v>1.6320554135232299E-2</v>
      </c>
      <c r="Y137" s="1">
        <v>6.5052494802569E-2</v>
      </c>
      <c r="Z137" s="1">
        <v>0.82790051005633702</v>
      </c>
    </row>
    <row r="138" spans="1:26" x14ac:dyDescent="0.15">
      <c r="A138" s="18"/>
      <c r="B138" t="s">
        <v>702</v>
      </c>
      <c r="C138" s="1">
        <v>0.25111904835203402</v>
      </c>
      <c r="D138" s="1">
        <v>0.202888731230465</v>
      </c>
      <c r="E138" s="1">
        <v>0.17937786690340199</v>
      </c>
      <c r="F138" s="1">
        <v>0.146946054026625</v>
      </c>
      <c r="G138" s="1">
        <v>-7.1741181448631897E-2</v>
      </c>
      <c r="H138" s="1">
        <v>0.17869638940674001</v>
      </c>
      <c r="I138" s="1">
        <v>7.0177099741480699E-4</v>
      </c>
      <c r="J138" s="1">
        <v>0.25729909409843499</v>
      </c>
      <c r="K138" s="1">
        <v>0.21365474392325401</v>
      </c>
      <c r="L138" s="1">
        <v>0.19254866030160001</v>
      </c>
      <c r="M138" s="1">
        <v>0.129349699410716</v>
      </c>
      <c r="N138" s="1">
        <v>-6.4750433796834497E-2</v>
      </c>
      <c r="O138" s="1">
        <v>0.20552270803386399</v>
      </c>
      <c r="P138" s="1">
        <v>3.3345938137457902E-3</v>
      </c>
      <c r="Q138" s="1">
        <v>0.25099998069026003</v>
      </c>
      <c r="R138" s="1">
        <v>0.13022047925492899</v>
      </c>
      <c r="S138" s="1">
        <v>0.224276304167914</v>
      </c>
      <c r="T138" s="1">
        <v>0.121306018706723</v>
      </c>
      <c r="U138" s="1">
        <v>-2.6723676522346199E-2</v>
      </c>
      <c r="V138" s="1">
        <v>9.8852960678202595E-2</v>
      </c>
      <c r="W138" s="1">
        <v>0.88635477724825695</v>
      </c>
      <c r="X138" s="1">
        <v>0.11458749480968899</v>
      </c>
      <c r="Y138" s="1">
        <v>0.20396924275706399</v>
      </c>
      <c r="Z138" s="1">
        <v>0.88616460940503505</v>
      </c>
    </row>
    <row r="139" spans="1:26" x14ac:dyDescent="0.15">
      <c r="A139" s="18"/>
      <c r="B139" t="s">
        <v>703</v>
      </c>
      <c r="C139" s="1">
        <v>0.42284029719966698</v>
      </c>
      <c r="D139" s="1">
        <v>1.04933038013339</v>
      </c>
      <c r="E139" s="1">
        <v>0.36998923358406099</v>
      </c>
      <c r="F139" s="1">
        <v>1.16889495401995</v>
      </c>
      <c r="G139" s="1">
        <v>-5.2851063615606798E-2</v>
      </c>
      <c r="H139" s="1">
        <v>1.01351190381112</v>
      </c>
      <c r="I139" s="1">
        <v>0.37824564264779498</v>
      </c>
      <c r="J139" s="1">
        <v>0.39003461742615197</v>
      </c>
      <c r="K139" s="1">
        <v>0.95871959593812195</v>
      </c>
      <c r="L139" s="1">
        <v>0.46313493626183</v>
      </c>
      <c r="M139" s="1">
        <v>1.2344266585522901</v>
      </c>
      <c r="N139" s="1">
        <v>7.3100318835677802E-2</v>
      </c>
      <c r="O139" s="1">
        <v>0.69050224556886697</v>
      </c>
      <c r="P139" s="1">
        <v>0.39285071440080599</v>
      </c>
      <c r="Q139" s="1">
        <v>0.25399419681774998</v>
      </c>
      <c r="R139" s="1">
        <v>0.580450659738176</v>
      </c>
      <c r="S139" s="1">
        <v>0.24898094059394699</v>
      </c>
      <c r="T139" s="1">
        <v>0.59301299697906595</v>
      </c>
      <c r="U139" s="1">
        <v>-5.01325622380376E-3</v>
      </c>
      <c r="V139" s="1">
        <v>0.55389498162449102</v>
      </c>
      <c r="W139" s="1">
        <v>1</v>
      </c>
      <c r="X139" s="1">
        <v>0.85348672597432496</v>
      </c>
      <c r="Y139" s="1">
        <v>0.57814278056840596</v>
      </c>
      <c r="Z139" s="1">
        <v>0.40006038711511099</v>
      </c>
    </row>
    <row r="140" spans="1:26" x14ac:dyDescent="0.15">
      <c r="A140" s="18"/>
      <c r="B140" t="s">
        <v>704</v>
      </c>
      <c r="C140" s="1">
        <v>0.125840257160689</v>
      </c>
      <c r="D140" s="1">
        <v>0.17195747988799001</v>
      </c>
      <c r="E140" s="1">
        <v>6.9030587678426597E-2</v>
      </c>
      <c r="F140" s="1">
        <v>0.122795951646826</v>
      </c>
      <c r="G140" s="1">
        <v>-5.6809669482262203E-2</v>
      </c>
      <c r="H140" s="1">
        <v>0.17374173995433601</v>
      </c>
      <c r="I140" s="1">
        <v>8.0419695371822405E-4</v>
      </c>
      <c r="J140" s="1">
        <v>0.117900545670739</v>
      </c>
      <c r="K140" s="1">
        <v>0.204732719195131</v>
      </c>
      <c r="L140" s="1">
        <v>8.0815903578734805E-2</v>
      </c>
      <c r="M140" s="1">
        <v>0.17797399153127799</v>
      </c>
      <c r="N140" s="1">
        <v>-3.7084642092004599E-2</v>
      </c>
      <c r="O140" s="1">
        <v>0.216390091591843</v>
      </c>
      <c r="P140" s="1">
        <v>3.77921138724591E-2</v>
      </c>
      <c r="Q140" s="1">
        <v>9.0549157187071197E-2</v>
      </c>
      <c r="R140" s="1">
        <v>8.8405266211538894E-2</v>
      </c>
      <c r="S140" s="1">
        <v>0.11617671201751401</v>
      </c>
      <c r="T140" s="1">
        <v>0.130694843077484</v>
      </c>
      <c r="U140" s="1">
        <v>2.5627554830442899E-2</v>
      </c>
      <c r="V140" s="1">
        <v>0.11330516251664299</v>
      </c>
      <c r="W140" s="1">
        <v>0.95907403754053999</v>
      </c>
      <c r="X140" s="1">
        <v>1.11935969829323E-2</v>
      </c>
      <c r="Y140" s="1">
        <v>0.11185501754161099</v>
      </c>
      <c r="Z140" s="1">
        <v>0.42614261667519698</v>
      </c>
    </row>
    <row r="141" spans="1:26" x14ac:dyDescent="0.15">
      <c r="A141" s="18"/>
      <c r="B141" t="s">
        <v>705</v>
      </c>
      <c r="C141" s="1">
        <v>0.14808186817518601</v>
      </c>
      <c r="D141" s="1">
        <v>0.15871514323993699</v>
      </c>
      <c r="E141" s="1">
        <v>0.118837032331294</v>
      </c>
      <c r="F141" s="1">
        <v>0.145783378011799</v>
      </c>
      <c r="G141" s="1">
        <v>-2.92448358438912E-2</v>
      </c>
      <c r="H141" s="1">
        <v>0.154322537273789</v>
      </c>
      <c r="I141" s="1">
        <v>8.4008963591644097E-3</v>
      </c>
      <c r="J141" s="1">
        <v>0.14270961286426501</v>
      </c>
      <c r="K141" s="1">
        <v>0.15965837848017</v>
      </c>
      <c r="L141" s="1">
        <v>0.13950868414390299</v>
      </c>
      <c r="M141" s="1">
        <v>0.167713044400396</v>
      </c>
      <c r="N141" s="1">
        <v>-3.20092872036186E-3</v>
      </c>
      <c r="O141" s="1">
        <v>0.106684464247607</v>
      </c>
      <c r="P141" s="1">
        <v>0.56589484696405001</v>
      </c>
      <c r="Q141" s="1">
        <v>0.137769989575178</v>
      </c>
      <c r="R141" s="1">
        <v>0.15326607317275201</v>
      </c>
      <c r="S141" s="1">
        <v>0.15488376908463899</v>
      </c>
      <c r="T141" s="1">
        <v>0.23760178755639799</v>
      </c>
      <c r="U141" s="1">
        <v>1.71137795094609E-2</v>
      </c>
      <c r="V141" s="1">
        <v>0.13362978955344501</v>
      </c>
      <c r="W141" s="1">
        <v>1</v>
      </c>
      <c r="X141" s="1">
        <v>8.4229547946253799E-2</v>
      </c>
      <c r="Y141" s="1">
        <v>0.71314736974411796</v>
      </c>
      <c r="Z141" s="1">
        <v>0.23812840358910201</v>
      </c>
    </row>
    <row r="142" spans="1:26" x14ac:dyDescent="0.15">
      <c r="A142" s="18"/>
      <c r="B142" t="s">
        <v>706</v>
      </c>
      <c r="C142" s="1">
        <v>0.125108540201329</v>
      </c>
      <c r="D142" s="1">
        <v>0.108231306101654</v>
      </c>
      <c r="E142" s="1">
        <v>8.3150188267303998E-2</v>
      </c>
      <c r="F142" s="1">
        <v>8.23595427385381E-2</v>
      </c>
      <c r="G142" s="1">
        <v>-4.1958351934024897E-2</v>
      </c>
      <c r="H142" s="1">
        <v>0.107634397552031</v>
      </c>
      <c r="I142" s="1">
        <v>2.0427845221925602E-3</v>
      </c>
      <c r="J142" s="1">
        <v>9.5349285234507503E-2</v>
      </c>
      <c r="K142" s="1">
        <v>8.7819152820859295E-2</v>
      </c>
      <c r="L142" s="1">
        <v>9.1838921049051794E-2</v>
      </c>
      <c r="M142" s="1">
        <v>0.11725815483136399</v>
      </c>
      <c r="N142" s="1">
        <v>-3.5103641854556502E-3</v>
      </c>
      <c r="O142" s="1">
        <v>0.105830475553865</v>
      </c>
      <c r="P142" s="1">
        <v>0.56514229701250995</v>
      </c>
      <c r="Q142" s="1">
        <v>0.114380385426801</v>
      </c>
      <c r="R142" s="1">
        <v>9.7151485654338898E-2</v>
      </c>
      <c r="S142" s="1">
        <v>0.10360946873459299</v>
      </c>
      <c r="T142" s="1">
        <v>9.1212198574723694E-2</v>
      </c>
      <c r="U142" s="1">
        <v>-1.0770916692207901E-2</v>
      </c>
      <c r="V142" s="1">
        <v>8.1559386938489895E-2</v>
      </c>
      <c r="W142" s="1">
        <v>0.88635477724825695</v>
      </c>
      <c r="X142" s="1">
        <v>0.222915064772434</v>
      </c>
      <c r="Y142" s="1">
        <v>0.57814278056840596</v>
      </c>
      <c r="Z142" s="1">
        <v>5.3565526921854199E-2</v>
      </c>
    </row>
    <row r="143" spans="1:26" x14ac:dyDescent="0.15">
      <c r="A143" s="18"/>
      <c r="B143" t="s">
        <v>707</v>
      </c>
      <c r="C143" s="1">
        <v>0.12437793540413</v>
      </c>
      <c r="D143" s="1">
        <v>0.23266913462161001</v>
      </c>
      <c r="E143" s="1">
        <v>7.8908528365950095E-2</v>
      </c>
      <c r="F143" s="1">
        <v>0.112881633566115</v>
      </c>
      <c r="G143" s="1">
        <v>-4.5469407038179602E-2</v>
      </c>
      <c r="H143" s="1">
        <v>0.18164053812453801</v>
      </c>
      <c r="I143" s="1">
        <v>0.145822277419068</v>
      </c>
      <c r="J143" s="1">
        <v>0.14070898170812901</v>
      </c>
      <c r="K143" s="1">
        <v>0.26685608242331299</v>
      </c>
      <c r="L143" s="1">
        <v>0.10579839226495601</v>
      </c>
      <c r="M143" s="1">
        <v>0.23217271802262701</v>
      </c>
      <c r="N143" s="1">
        <v>-3.4910589443173198E-2</v>
      </c>
      <c r="O143" s="1">
        <v>0.23656226288743001</v>
      </c>
      <c r="P143" s="1">
        <v>2.63454115857076E-3</v>
      </c>
      <c r="Q143" s="1">
        <v>8.1420753863751999E-2</v>
      </c>
      <c r="R143" s="1">
        <v>0.13303341575527</v>
      </c>
      <c r="S143" s="1">
        <v>0.106193260197462</v>
      </c>
      <c r="T143" s="1">
        <v>0.17078744875121801</v>
      </c>
      <c r="U143" s="1">
        <v>2.4772506333709601E-2</v>
      </c>
      <c r="V143" s="1">
        <v>7.7803536166175302E-2</v>
      </c>
      <c r="W143" s="1">
        <v>0.95907403754053999</v>
      </c>
      <c r="X143" s="1">
        <v>0.21476361354433399</v>
      </c>
      <c r="Y143" s="1">
        <v>5.30203078832625E-2</v>
      </c>
      <c r="Z143" s="1">
        <v>0.36864161390072903</v>
      </c>
    </row>
    <row r="144" spans="1:26" x14ac:dyDescent="0.15">
      <c r="A144" s="18"/>
      <c r="B144" t="s">
        <v>708</v>
      </c>
      <c r="C144" s="1">
        <v>0.86535095442153898</v>
      </c>
      <c r="D144" s="1">
        <v>1.6941367081201999</v>
      </c>
      <c r="E144" s="1">
        <v>0.52141303662424998</v>
      </c>
      <c r="F144" s="1">
        <v>1.31868922005193</v>
      </c>
      <c r="G144" s="1">
        <v>-0.34393791779728899</v>
      </c>
      <c r="H144" s="1">
        <v>1.6311631929653001</v>
      </c>
      <c r="I144" s="1">
        <v>6.1536163499684701E-2</v>
      </c>
      <c r="J144" s="1">
        <v>1.58799177686538</v>
      </c>
      <c r="K144" s="1">
        <v>2.2414708555868201</v>
      </c>
      <c r="L144" s="1">
        <v>1.1048595317299501</v>
      </c>
      <c r="M144" s="1">
        <v>1.7980781243649</v>
      </c>
      <c r="N144" s="1">
        <v>-0.48313224513542802</v>
      </c>
      <c r="O144" s="1">
        <v>1.60474692937237</v>
      </c>
      <c r="P144" s="1">
        <v>3.2238061372971999E-2</v>
      </c>
      <c r="Q144" s="1">
        <v>1.21575383455205</v>
      </c>
      <c r="R144" s="1">
        <v>2.35769856920987</v>
      </c>
      <c r="S144" s="1">
        <v>1.27554015506059</v>
      </c>
      <c r="T144" s="1">
        <v>2.1961706012122</v>
      </c>
      <c r="U144" s="1">
        <v>5.9786320508538798E-2</v>
      </c>
      <c r="V144" s="1">
        <v>1.9395164606388</v>
      </c>
      <c r="W144" s="1">
        <v>0.96462649853222404</v>
      </c>
      <c r="X144" s="1">
        <v>0.27028134038453699</v>
      </c>
      <c r="Y144" s="1">
        <v>0.23300366650676299</v>
      </c>
      <c r="Z144" s="1">
        <v>0.88616460940503505</v>
      </c>
    </row>
    <row r="145" spans="1:26" x14ac:dyDescent="0.15">
      <c r="A145" s="18"/>
      <c r="B145" t="s">
        <v>709</v>
      </c>
      <c r="C145" s="1">
        <v>0.42906596894902699</v>
      </c>
      <c r="D145" s="1">
        <v>0.56370257293529002</v>
      </c>
      <c r="E145" s="1">
        <v>0.145597027329601</v>
      </c>
      <c r="F145" s="1">
        <v>0.28078229376911001</v>
      </c>
      <c r="G145" s="1">
        <v>-0.28346894161942698</v>
      </c>
      <c r="H145" s="1">
        <v>0.57004131622699905</v>
      </c>
      <c r="I145" s="1">
        <v>4.2335774364831603E-5</v>
      </c>
      <c r="J145" s="1">
        <v>0.517165810660835</v>
      </c>
      <c r="K145" s="1">
        <v>0.59171306631049603</v>
      </c>
      <c r="L145" s="1">
        <v>0.34182869179355202</v>
      </c>
      <c r="M145" s="1">
        <v>0.46421022714334198</v>
      </c>
      <c r="N145" s="1">
        <v>-0.17533711886728301</v>
      </c>
      <c r="O145" s="1">
        <v>0.48453737301961097</v>
      </c>
      <c r="P145" s="1">
        <v>2.1686041402806202E-3</v>
      </c>
      <c r="Q145" s="1">
        <v>0.43736618216033102</v>
      </c>
      <c r="R145" s="1">
        <v>0.60049920581292804</v>
      </c>
      <c r="S145" s="1">
        <v>0.32085732046371401</v>
      </c>
      <c r="T145" s="1">
        <v>0.46933562826609798</v>
      </c>
      <c r="U145" s="1">
        <v>-0.11650886169661601</v>
      </c>
      <c r="V145" s="1">
        <v>0.49920312910989301</v>
      </c>
      <c r="W145" s="1">
        <v>0.95907403754053999</v>
      </c>
      <c r="X145" s="1">
        <v>3.0730344784739402E-2</v>
      </c>
      <c r="Y145" s="1">
        <v>0.165504470775788</v>
      </c>
      <c r="Z145" s="1">
        <v>0.69426312139869695</v>
      </c>
    </row>
    <row r="146" spans="1:26" x14ac:dyDescent="0.15">
      <c r="A146" s="18"/>
      <c r="B146" t="s">
        <v>710</v>
      </c>
      <c r="C146" s="1">
        <v>0.29013552977026902</v>
      </c>
      <c r="D146" s="1">
        <v>0.34962651294793801</v>
      </c>
      <c r="E146" s="1">
        <v>0.26511271472848602</v>
      </c>
      <c r="F146" s="1">
        <v>0.45839356589046898</v>
      </c>
      <c r="G146" s="1">
        <v>-2.50228150417829E-2</v>
      </c>
      <c r="H146" s="1">
        <v>0.45047759174358298</v>
      </c>
      <c r="I146" s="1">
        <v>9.1374662768445594E-2</v>
      </c>
      <c r="J146" s="1">
        <v>0.48726287223505799</v>
      </c>
      <c r="K146" s="1">
        <v>0.68888679460473701</v>
      </c>
      <c r="L146" s="1">
        <v>0.50049715318312005</v>
      </c>
      <c r="M146" s="1">
        <v>0.69021211252846604</v>
      </c>
      <c r="N146" s="1">
        <v>1.3234280948061601E-2</v>
      </c>
      <c r="O146" s="1">
        <v>0.713574467579977</v>
      </c>
      <c r="P146" s="1">
        <v>0.75524029541813498</v>
      </c>
      <c r="Q146" s="1">
        <v>0.51908832877902999</v>
      </c>
      <c r="R146" s="1">
        <v>0.87345540038488501</v>
      </c>
      <c r="S146" s="1">
        <v>0.57080562699638704</v>
      </c>
      <c r="T146" s="1">
        <v>0.93446574171703001</v>
      </c>
      <c r="U146" s="1">
        <v>5.1717298217356697E-2</v>
      </c>
      <c r="V146" s="1">
        <v>0.52852468260038998</v>
      </c>
      <c r="W146" s="1">
        <v>1</v>
      </c>
      <c r="X146" s="1">
        <v>0.231711325345348</v>
      </c>
      <c r="Y146" s="1">
        <v>0.73548774778633097</v>
      </c>
      <c r="Z146" s="1">
        <v>0.69426312139869695</v>
      </c>
    </row>
    <row r="147" spans="1:26" x14ac:dyDescent="0.15">
      <c r="A147" s="18"/>
      <c r="B147" t="s">
        <v>711</v>
      </c>
      <c r="C147" s="1">
        <v>0.16374185052590001</v>
      </c>
      <c r="D147" s="1">
        <v>0.20502985239931101</v>
      </c>
      <c r="E147" s="1">
        <v>0.101113423156759</v>
      </c>
      <c r="F147" s="1">
        <v>0.13086473677536001</v>
      </c>
      <c r="G147" s="1">
        <v>-6.2628427369141398E-2</v>
      </c>
      <c r="H147" s="1">
        <v>0.179770199683915</v>
      </c>
      <c r="I147" s="1">
        <v>3.6430832149789202E-3</v>
      </c>
      <c r="J147" s="1">
        <v>0.140980697215979</v>
      </c>
      <c r="K147" s="1">
        <v>0.14849630881383</v>
      </c>
      <c r="L147" s="1">
        <v>0.18678403365225499</v>
      </c>
      <c r="M147" s="1">
        <v>0.232777910054837</v>
      </c>
      <c r="N147" s="1">
        <v>4.5803336436275897E-2</v>
      </c>
      <c r="O147" s="1">
        <v>0.22589530844890801</v>
      </c>
      <c r="P147" s="1">
        <v>0.44002812460479401</v>
      </c>
      <c r="Q147" s="1">
        <v>0.15905821179285601</v>
      </c>
      <c r="R147" s="1">
        <v>0.24579842550758199</v>
      </c>
      <c r="S147" s="1">
        <v>0.15580122861436299</v>
      </c>
      <c r="T147" s="1">
        <v>0.16132068032383101</v>
      </c>
      <c r="U147" s="1">
        <v>-3.2569831784929602E-3</v>
      </c>
      <c r="V147" s="1">
        <v>0.21434622941675299</v>
      </c>
      <c r="W147" s="1">
        <v>0.96462649853222404</v>
      </c>
      <c r="X147" s="1">
        <v>2.65864558804286E-2</v>
      </c>
      <c r="Y147" s="1">
        <v>0.94951153509608199</v>
      </c>
      <c r="Z147" s="1">
        <v>2.4318598710764899E-2</v>
      </c>
    </row>
    <row r="148" spans="1:26" x14ac:dyDescent="0.15">
      <c r="A148" s="18"/>
      <c r="B148" t="s">
        <v>712</v>
      </c>
      <c r="C148" s="1">
        <v>0.15972462584365499</v>
      </c>
      <c r="D148" s="1">
        <v>0.27089154806124499</v>
      </c>
      <c r="E148" s="1">
        <v>8.9967567974350099E-2</v>
      </c>
      <c r="F148" s="1">
        <v>0.20308177939755701</v>
      </c>
      <c r="G148" s="1">
        <v>-6.9757057869305097E-2</v>
      </c>
      <c r="H148" s="1">
        <v>0.22402100704548</v>
      </c>
      <c r="I148" s="1">
        <v>2.0427845221925602E-3</v>
      </c>
      <c r="J148" s="1">
        <v>0.25034330253669701</v>
      </c>
      <c r="K148" s="1">
        <v>0.36501468151187899</v>
      </c>
      <c r="L148" s="1">
        <v>0.20698522354673199</v>
      </c>
      <c r="M148" s="1">
        <v>0.282216035274653</v>
      </c>
      <c r="N148" s="1">
        <v>-4.3358078989965E-2</v>
      </c>
      <c r="O148" s="1">
        <v>0.20550591702256901</v>
      </c>
      <c r="P148" s="1">
        <v>0.11851469651364301</v>
      </c>
      <c r="Q148" s="1">
        <v>0.19236698105483499</v>
      </c>
      <c r="R148" s="1">
        <v>0.26269134838401398</v>
      </c>
      <c r="S148" s="1">
        <v>0.19483042310234</v>
      </c>
      <c r="T148" s="1">
        <v>0.24230045526691099</v>
      </c>
      <c r="U148" s="1">
        <v>2.4634420475049502E-3</v>
      </c>
      <c r="V148" s="1">
        <v>0.120701664577505</v>
      </c>
      <c r="W148" s="1">
        <v>1</v>
      </c>
      <c r="X148" s="1">
        <v>3.0730344784739402E-2</v>
      </c>
      <c r="Y148" s="1">
        <v>0.30593850523959498</v>
      </c>
      <c r="Z148" s="1">
        <v>0.69426312139869695</v>
      </c>
    </row>
    <row r="149" spans="1:26" x14ac:dyDescent="0.15">
      <c r="A149" s="18"/>
      <c r="B149" t="s">
        <v>713</v>
      </c>
      <c r="C149" s="1">
        <v>0.13631581786557101</v>
      </c>
      <c r="D149" s="1">
        <v>9.97664918657791E-2</v>
      </c>
      <c r="E149" s="1">
        <v>0.11154957819780301</v>
      </c>
      <c r="F149" s="1">
        <v>8.9463383592410406E-2</v>
      </c>
      <c r="G149" s="1">
        <v>-2.4766239667768E-2</v>
      </c>
      <c r="H149" s="1">
        <v>8.4498000682366597E-2</v>
      </c>
      <c r="I149" s="1">
        <v>1.43858637096809E-2</v>
      </c>
      <c r="J149" s="1">
        <v>0.124211990106269</v>
      </c>
      <c r="K149" s="1">
        <v>9.6287577382695402E-2</v>
      </c>
      <c r="L149" s="1">
        <v>0.201182607123357</v>
      </c>
      <c r="M149" s="1">
        <v>0.210163279931734</v>
      </c>
      <c r="N149" s="1">
        <v>7.69706170170876E-2</v>
      </c>
      <c r="O149" s="1">
        <v>0.180834856687794</v>
      </c>
      <c r="P149" s="1">
        <v>3.2472132552296301E-3</v>
      </c>
      <c r="Q149" s="1">
        <v>0.145477317407013</v>
      </c>
      <c r="R149" s="1">
        <v>0.137166193127086</v>
      </c>
      <c r="S149" s="1">
        <v>0.137977057481531</v>
      </c>
      <c r="T149" s="1">
        <v>9.7487741545975198E-2</v>
      </c>
      <c r="U149" s="1">
        <v>-7.50025992548203E-3</v>
      </c>
      <c r="V149" s="1">
        <v>9.6470897024798302E-2</v>
      </c>
      <c r="W149" s="1">
        <v>1</v>
      </c>
      <c r="X149" s="1">
        <v>0.20086498671087799</v>
      </c>
      <c r="Y149" s="1">
        <v>6.6241951172069796E-2</v>
      </c>
      <c r="Z149" s="1">
        <v>2.0217237196206101E-4</v>
      </c>
    </row>
    <row r="150" spans="1:26" x14ac:dyDescent="0.15">
      <c r="A150" s="18"/>
      <c r="B150" t="s">
        <v>714</v>
      </c>
      <c r="C150" s="1">
        <v>0.201626639957104</v>
      </c>
      <c r="D150" s="1">
        <v>0.32100750979250398</v>
      </c>
      <c r="E150" s="1">
        <v>0.13777207599966401</v>
      </c>
      <c r="F150" s="1">
        <v>0.201152842582976</v>
      </c>
      <c r="G150" s="1">
        <v>-6.3854563957439506E-2</v>
      </c>
      <c r="H150" s="1">
        <v>0.26172175780853202</v>
      </c>
      <c r="I150" s="1">
        <v>0.22858941431922999</v>
      </c>
      <c r="J150" s="1">
        <v>8.8347853911342006E-2</v>
      </c>
      <c r="K150" s="1">
        <v>0.129112399768437</v>
      </c>
      <c r="L150" s="1">
        <v>9.1236190442451195E-2</v>
      </c>
      <c r="M150" s="1">
        <v>0.15541409917321</v>
      </c>
      <c r="N150" s="1">
        <v>2.8883365311092499E-3</v>
      </c>
      <c r="O150" s="1">
        <v>8.7981620723876594E-2</v>
      </c>
      <c r="P150" s="1">
        <v>0.76135851410274202</v>
      </c>
      <c r="Q150" s="1">
        <v>0.151987359048253</v>
      </c>
      <c r="R150" s="1">
        <v>0.20738382784823101</v>
      </c>
      <c r="S150" s="1">
        <v>0.166671010054318</v>
      </c>
      <c r="T150" s="1">
        <v>0.26059093301463498</v>
      </c>
      <c r="U150" s="1">
        <v>1.46836510060651E-2</v>
      </c>
      <c r="V150" s="1">
        <v>0.13524418851428399</v>
      </c>
      <c r="W150" s="1">
        <v>0.96462649853222404</v>
      </c>
      <c r="X150" s="1">
        <v>0.30301032478972201</v>
      </c>
      <c r="Y150" s="1">
        <v>0.78830167209527002</v>
      </c>
      <c r="Z150" s="1">
        <v>0.59158616697760502</v>
      </c>
    </row>
    <row r="151" spans="1:26" x14ac:dyDescent="0.15">
      <c r="A151" s="18"/>
      <c r="B151" t="s">
        <v>715</v>
      </c>
      <c r="C151" s="1">
        <v>0.120516404653867</v>
      </c>
      <c r="D151" s="1">
        <v>0.19190028183434801</v>
      </c>
      <c r="E151" s="1">
        <v>0.120393358569852</v>
      </c>
      <c r="F151" s="1">
        <v>0.21884024326384299</v>
      </c>
      <c r="G151" s="1">
        <v>-1.23046084014547E-4</v>
      </c>
      <c r="H151" s="1">
        <v>0.13448627816797701</v>
      </c>
      <c r="I151" s="1">
        <v>0.49874710317852</v>
      </c>
      <c r="J151" s="1">
        <v>0.15595531753832201</v>
      </c>
      <c r="K151" s="1">
        <v>0.207172616228914</v>
      </c>
      <c r="L151" s="1">
        <v>0.13872999775592099</v>
      </c>
      <c r="M151" s="1">
        <v>0.236093574102199</v>
      </c>
      <c r="N151" s="1">
        <v>-1.7225319782401501E-2</v>
      </c>
      <c r="O151" s="1">
        <v>0.16681568305789901</v>
      </c>
      <c r="P151" s="1">
        <v>0.148358657705048</v>
      </c>
      <c r="Q151" s="1">
        <v>0.114747292538597</v>
      </c>
      <c r="R151" s="1">
        <v>0.23885174041973001</v>
      </c>
      <c r="S151" s="1">
        <v>0.10143639972186901</v>
      </c>
      <c r="T151" s="1">
        <v>0.190968523361668</v>
      </c>
      <c r="U151" s="1">
        <v>-1.3310892816728001E-2</v>
      </c>
      <c r="V151" s="1">
        <v>0.15638320153051799</v>
      </c>
      <c r="W151" s="1">
        <v>0.96462649853222404</v>
      </c>
      <c r="X151" s="1">
        <v>0.99778209505806703</v>
      </c>
      <c r="Y151" s="1">
        <v>0.869120721537328</v>
      </c>
      <c r="Z151" s="1">
        <v>0.82790051005633702</v>
      </c>
    </row>
    <row r="152" spans="1:26" x14ac:dyDescent="0.15">
      <c r="A152" s="18"/>
      <c r="B152" t="s">
        <v>716</v>
      </c>
      <c r="C152" s="1">
        <v>0.386028817925544</v>
      </c>
      <c r="D152" s="1">
        <v>0.71119501473859204</v>
      </c>
      <c r="E152" s="1">
        <v>0.30785002095927999</v>
      </c>
      <c r="F152" s="1">
        <v>0.58304858766375101</v>
      </c>
      <c r="G152" s="1">
        <v>-7.8178796966263606E-2</v>
      </c>
      <c r="H152" s="1">
        <v>0.58626235995062503</v>
      </c>
      <c r="I152" s="1">
        <v>0.55073491316997603</v>
      </c>
      <c r="J152" s="1">
        <v>0.32577410261906597</v>
      </c>
      <c r="K152" s="1">
        <v>0.48370755131855497</v>
      </c>
      <c r="L152" s="1">
        <v>0.37006943757859301</v>
      </c>
      <c r="M152" s="1">
        <v>0.63809061632682795</v>
      </c>
      <c r="N152" s="1">
        <v>4.4295334959527297E-2</v>
      </c>
      <c r="O152" s="1">
        <v>0.40932833931434298</v>
      </c>
      <c r="P152" s="1">
        <v>0.81808325504360802</v>
      </c>
      <c r="Q152" s="1">
        <v>0.41868533043410799</v>
      </c>
      <c r="R152" s="1">
        <v>0.63262228854501901</v>
      </c>
      <c r="S152" s="1">
        <v>0.32278175866248598</v>
      </c>
      <c r="T152" s="1">
        <v>0.44824615645084098</v>
      </c>
      <c r="U152" s="1">
        <v>-9.5903571771621995E-2</v>
      </c>
      <c r="V152" s="1">
        <v>0.52712472060867599</v>
      </c>
      <c r="W152" s="1">
        <v>0.95907403754053999</v>
      </c>
      <c r="X152" s="1">
        <v>0.82725383927437302</v>
      </c>
      <c r="Y152" s="1">
        <v>0.80491411482785302</v>
      </c>
      <c r="Z152" s="1">
        <v>0.93877543781209105</v>
      </c>
    </row>
    <row r="153" spans="1:26" x14ac:dyDescent="0.15">
      <c r="A153" s="18"/>
      <c r="B153" t="s">
        <v>717</v>
      </c>
      <c r="C153" s="1">
        <v>0.12263832784617899</v>
      </c>
      <c r="D153" s="1">
        <v>0.101483431199348</v>
      </c>
      <c r="E153" s="1">
        <v>0.13364097642252501</v>
      </c>
      <c r="F153" s="1">
        <v>0.226100969940012</v>
      </c>
      <c r="G153" s="1">
        <v>1.10026485763465E-2</v>
      </c>
      <c r="H153" s="1">
        <v>0.177782207627429</v>
      </c>
      <c r="I153" s="1">
        <v>0.129890669677445</v>
      </c>
      <c r="J153" s="1">
        <v>0.14139852788920301</v>
      </c>
      <c r="K153" s="1">
        <v>0.26539466826839198</v>
      </c>
      <c r="L153" s="1">
        <v>9.4148071809176601E-2</v>
      </c>
      <c r="M153" s="1">
        <v>9.2196083534908199E-2</v>
      </c>
      <c r="N153" s="1">
        <v>-4.72504560800261E-2</v>
      </c>
      <c r="O153" s="1">
        <v>0.21903618409165801</v>
      </c>
      <c r="P153" s="1">
        <v>3.0064659202173299E-2</v>
      </c>
      <c r="Q153" s="1">
        <v>9.69280634749035E-2</v>
      </c>
      <c r="R153" s="1">
        <v>8.8396917270341602E-2</v>
      </c>
      <c r="S153" s="1">
        <v>9.3661765545742501E-2</v>
      </c>
      <c r="T153" s="1">
        <v>8.1862876521004102E-2</v>
      </c>
      <c r="U153" s="1">
        <v>-3.2662979291610602E-3</v>
      </c>
      <c r="V153" s="1">
        <v>6.3323062395944499E-2</v>
      </c>
      <c r="W153" s="1">
        <v>1</v>
      </c>
      <c r="X153" s="1">
        <v>0.22403022325411601</v>
      </c>
      <c r="Y153" s="1">
        <v>0.24329963291044701</v>
      </c>
      <c r="Z153" s="1">
        <v>0.95303861150009095</v>
      </c>
    </row>
    <row r="154" spans="1:26" x14ac:dyDescent="0.15">
      <c r="A154" s="18"/>
      <c r="B154" t="s">
        <v>718</v>
      </c>
      <c r="C154" s="1">
        <v>0.109259836586156</v>
      </c>
      <c r="D154" s="1">
        <v>0.113289563392883</v>
      </c>
      <c r="E154" s="1">
        <v>8.9483899370674996E-2</v>
      </c>
      <c r="F154" s="1">
        <v>7.9941740403624006E-2</v>
      </c>
      <c r="G154" s="1">
        <v>-1.97759372154808E-2</v>
      </c>
      <c r="H154" s="1">
        <v>9.7570676475476098E-2</v>
      </c>
      <c r="I154" s="1">
        <v>9.1374662768445594E-2</v>
      </c>
      <c r="J154" s="1">
        <v>0.10406267097643999</v>
      </c>
      <c r="K154" s="1">
        <v>0.10870356261521701</v>
      </c>
      <c r="L154" s="1">
        <v>9.9964113374343397E-2</v>
      </c>
      <c r="M154" s="1">
        <v>0.10183288958213201</v>
      </c>
      <c r="N154" s="1">
        <v>-4.0985576020967198E-3</v>
      </c>
      <c r="O154" s="1">
        <v>7.8437889732517599E-2</v>
      </c>
      <c r="P154" s="1">
        <v>0.421440687410367</v>
      </c>
      <c r="Q154" s="1">
        <v>0.111571801222017</v>
      </c>
      <c r="R154" s="1">
        <v>0.12474127594963801</v>
      </c>
      <c r="S154" s="1">
        <v>0.10597153448758299</v>
      </c>
      <c r="T154" s="1">
        <v>0.107000261223321</v>
      </c>
      <c r="U154" s="1">
        <v>-5.6002667344340999E-3</v>
      </c>
      <c r="V154" s="1">
        <v>7.4999650118276306E-2</v>
      </c>
      <c r="W154" s="1">
        <v>0.96462649853222404</v>
      </c>
      <c r="X154" s="1">
        <v>0.58266690743378002</v>
      </c>
      <c r="Y154" s="1">
        <v>0.94951153509608199</v>
      </c>
      <c r="Z154" s="1">
        <v>0.71553071789713896</v>
      </c>
    </row>
    <row r="155" spans="1:26" x14ac:dyDescent="0.15">
      <c r="A155" s="18"/>
      <c r="B155" t="s">
        <v>719</v>
      </c>
      <c r="C155" s="1">
        <v>0.102335038138313</v>
      </c>
      <c r="D155" s="1">
        <v>7.68141700272989E-2</v>
      </c>
      <c r="E155" s="1">
        <v>9.5425597897529399E-2</v>
      </c>
      <c r="F155" s="1">
        <v>7.5680888429860302E-2</v>
      </c>
      <c r="G155" s="1">
        <v>-6.9094402407835504E-3</v>
      </c>
      <c r="H155" s="1">
        <v>8.2558551945024802E-2</v>
      </c>
      <c r="I155" s="1">
        <v>0.52383572963922398</v>
      </c>
      <c r="J155" s="1">
        <v>0.102290661803062</v>
      </c>
      <c r="K155" s="1">
        <v>8.1896620030339401E-2</v>
      </c>
      <c r="L155" s="1">
        <v>8.9210801173185306E-2</v>
      </c>
      <c r="M155" s="1">
        <v>7.4458054847765798E-2</v>
      </c>
      <c r="N155" s="1">
        <v>-1.30798606298762E-2</v>
      </c>
      <c r="O155" s="1">
        <v>5.8016339715787103E-2</v>
      </c>
      <c r="P155" s="1">
        <v>0.11636975085272</v>
      </c>
      <c r="Q155" s="1">
        <v>9.34970440214722E-2</v>
      </c>
      <c r="R155" s="1">
        <v>6.2537911199281204E-2</v>
      </c>
      <c r="S155" s="1">
        <v>8.9784987725561705E-2</v>
      </c>
      <c r="T155" s="1">
        <v>6.1108085954951701E-2</v>
      </c>
      <c r="U155" s="1">
        <v>-3.7120562959104702E-3</v>
      </c>
      <c r="V155" s="1">
        <v>4.4456785719075298E-2</v>
      </c>
      <c r="W155" s="1">
        <v>0.95907403754053999</v>
      </c>
      <c r="X155" s="1">
        <v>0.90392541246348701</v>
      </c>
      <c r="Y155" s="1">
        <v>0.80491411482785302</v>
      </c>
      <c r="Z155" s="1">
        <v>0.69426312139869695</v>
      </c>
    </row>
    <row r="156" spans="1:26" x14ac:dyDescent="0.15">
      <c r="A156" s="18"/>
      <c r="B156" t="s">
        <v>720</v>
      </c>
      <c r="C156" s="1">
        <v>0.175709826344456</v>
      </c>
      <c r="D156" s="1">
        <v>0.190041717421078</v>
      </c>
      <c r="E156" s="1">
        <v>0.13277564593725</v>
      </c>
      <c r="F156" s="1">
        <v>0.176497578226155</v>
      </c>
      <c r="G156" s="1">
        <v>-4.2934180407205799E-2</v>
      </c>
      <c r="H156" s="1">
        <v>0.16744662672534399</v>
      </c>
      <c r="I156" s="1">
        <v>1.88051195090779E-2</v>
      </c>
      <c r="J156" s="1">
        <v>0.21839174268745401</v>
      </c>
      <c r="K156" s="1">
        <v>0.331901339191084</v>
      </c>
      <c r="L156" s="1">
        <v>0.1725501733325</v>
      </c>
      <c r="M156" s="1">
        <v>0.225347356249053</v>
      </c>
      <c r="N156" s="1">
        <v>-4.58415693549541E-2</v>
      </c>
      <c r="O156" s="1">
        <v>0.25692852719359999</v>
      </c>
      <c r="P156" s="1">
        <v>3.0840272894137301E-2</v>
      </c>
      <c r="Q156" s="1">
        <v>0.12516538712109701</v>
      </c>
      <c r="R156" s="1">
        <v>0.13610257870637299</v>
      </c>
      <c r="S156" s="1">
        <v>0.15434869991071201</v>
      </c>
      <c r="T156" s="1">
        <v>0.18281229421760301</v>
      </c>
      <c r="U156" s="1">
        <v>2.9183312789615098E-2</v>
      </c>
      <c r="V156" s="1">
        <v>0.12941460831627899</v>
      </c>
      <c r="W156" s="1">
        <v>0.95907403754053999</v>
      </c>
      <c r="X156" s="1">
        <v>2.62634526138559E-2</v>
      </c>
      <c r="Y156" s="1">
        <v>6.3039523165415695E-2</v>
      </c>
      <c r="Z156" s="1">
        <v>0.88292136564599599</v>
      </c>
    </row>
    <row r="157" spans="1:26" x14ac:dyDescent="0.15">
      <c r="A157" s="18"/>
      <c r="B157" t="s">
        <v>721</v>
      </c>
      <c r="C157" s="1">
        <v>0.29391134854225398</v>
      </c>
      <c r="D157" s="1">
        <v>0.29336836329331101</v>
      </c>
      <c r="E157" s="1">
        <v>0.21310091598297901</v>
      </c>
      <c r="F157" s="1">
        <v>0.21117221500158601</v>
      </c>
      <c r="G157" s="1">
        <v>-8.0810432559274101E-2</v>
      </c>
      <c r="H157" s="1">
        <v>0.24783075561773099</v>
      </c>
      <c r="I157" s="1">
        <v>4.1863872606680399E-3</v>
      </c>
      <c r="J157" s="1">
        <v>0.22358506315821799</v>
      </c>
      <c r="K157" s="1">
        <v>0.16886138607335299</v>
      </c>
      <c r="L157" s="1">
        <v>0.23854321561837799</v>
      </c>
      <c r="M157" s="1">
        <v>0.27395459497340102</v>
      </c>
      <c r="N157" s="1">
        <v>1.4958152460160599E-2</v>
      </c>
      <c r="O157" s="1">
        <v>0.23381157242965001</v>
      </c>
      <c r="P157" s="1">
        <v>0.61311348520991904</v>
      </c>
      <c r="Q157" s="1">
        <v>0.22541684040875501</v>
      </c>
      <c r="R157" s="1">
        <v>0.13523344018448499</v>
      </c>
      <c r="S157" s="1">
        <v>0.28604925513587098</v>
      </c>
      <c r="T157" s="1">
        <v>0.17338817762981901</v>
      </c>
      <c r="U157" s="1">
        <v>6.0632414727115801E-2</v>
      </c>
      <c r="V157" s="1">
        <v>0.115740585657504</v>
      </c>
      <c r="W157" s="1">
        <v>0.112193400051812</v>
      </c>
      <c r="X157" s="1">
        <v>3.2502347739394899E-4</v>
      </c>
      <c r="Y157" s="1">
        <v>4.3850994341779997E-2</v>
      </c>
      <c r="Z157" s="1">
        <v>9.9152477832815902E-2</v>
      </c>
    </row>
    <row r="158" spans="1:26" x14ac:dyDescent="0.15">
      <c r="A158" s="18"/>
      <c r="B158" t="s">
        <v>722</v>
      </c>
      <c r="C158" s="1">
        <v>4.78670410895667E-2</v>
      </c>
      <c r="D158" s="1">
        <v>8.9514938712648207E-2</v>
      </c>
      <c r="E158" s="1">
        <v>6.8315950550493804E-2</v>
      </c>
      <c r="F158" s="1">
        <v>0.159726405917683</v>
      </c>
      <c r="G158" s="1">
        <v>2.04489094609271E-2</v>
      </c>
      <c r="H158" s="1">
        <v>0.110071125888953</v>
      </c>
      <c r="I158" s="1">
        <v>0.134549430957184</v>
      </c>
      <c r="J158" s="1">
        <v>6.2750797194306193E-2</v>
      </c>
      <c r="K158" s="1">
        <v>0.12778736317407399</v>
      </c>
      <c r="L158" s="1">
        <v>5.0783255553150997E-2</v>
      </c>
      <c r="M158" s="1">
        <v>9.13704809653543E-2</v>
      </c>
      <c r="N158" s="1">
        <v>-1.19675416411552E-2</v>
      </c>
      <c r="O158" s="1">
        <v>7.3731473283180707E-2</v>
      </c>
      <c r="P158" s="1">
        <v>0.332037046822934</v>
      </c>
      <c r="Q158" s="1">
        <v>7.0129349531272006E-2</v>
      </c>
      <c r="R158" s="1">
        <v>9.6990183655483897E-2</v>
      </c>
      <c r="S158" s="1">
        <v>7.5361425529074197E-2</v>
      </c>
      <c r="T158" s="1">
        <v>0.11042352049790501</v>
      </c>
      <c r="U158" s="1">
        <v>5.2320759978021804E-3</v>
      </c>
      <c r="V158" s="1">
        <v>5.6247503754463898E-2</v>
      </c>
      <c r="W158" s="1">
        <v>1</v>
      </c>
      <c r="X158" s="1">
        <v>0.38961581542510498</v>
      </c>
      <c r="Y158" s="1">
        <v>0.88684025661593602</v>
      </c>
      <c r="Z158" s="1">
        <v>0.30220537903234401</v>
      </c>
    </row>
    <row r="159" spans="1:26" x14ac:dyDescent="0.15">
      <c r="A159" s="18"/>
      <c r="B159" t="s">
        <v>723</v>
      </c>
      <c r="C159" s="1">
        <v>0.190603007679053</v>
      </c>
      <c r="D159" s="1">
        <v>0.49020371111793598</v>
      </c>
      <c r="E159" s="1">
        <v>0.101772373667122</v>
      </c>
      <c r="F159" s="1">
        <v>0.285246817582616</v>
      </c>
      <c r="G159" s="1">
        <v>-8.8830634011930906E-2</v>
      </c>
      <c r="H159" s="1">
        <v>0.24323308759399601</v>
      </c>
      <c r="I159" s="1">
        <v>3.4945639598920599E-4</v>
      </c>
      <c r="J159" s="1">
        <v>0.18242253321608201</v>
      </c>
      <c r="K159" s="1">
        <v>0.38299922077068499</v>
      </c>
      <c r="L159" s="1">
        <v>0.10117167200589</v>
      </c>
      <c r="M159" s="1">
        <v>0.168919934571341</v>
      </c>
      <c r="N159" s="1">
        <v>-8.1250861210192496E-2</v>
      </c>
      <c r="O159" s="1">
        <v>0.26096961614699099</v>
      </c>
      <c r="P159" s="1">
        <v>1.0178314273988799E-2</v>
      </c>
      <c r="Q159" s="1">
        <v>0.18312300153970901</v>
      </c>
      <c r="R159" s="1">
        <v>0.42070681356603301</v>
      </c>
      <c r="S159" s="1">
        <v>0.14870028207060401</v>
      </c>
      <c r="T159" s="1">
        <v>0.28079234746286102</v>
      </c>
      <c r="U159" s="1">
        <v>-3.4422719469104301E-2</v>
      </c>
      <c r="V159" s="1">
        <v>0.20071955351989401</v>
      </c>
      <c r="W159" s="1">
        <v>0.95907403754053999</v>
      </c>
      <c r="X159" s="1">
        <v>8.4229547946253799E-2</v>
      </c>
      <c r="Y159" s="1">
        <v>0.34141389974698</v>
      </c>
      <c r="Z159" s="1">
        <v>0.71553071789713896</v>
      </c>
    </row>
    <row r="160" spans="1:26" x14ac:dyDescent="0.15">
      <c r="A160" s="18"/>
      <c r="B160" t="s">
        <v>724</v>
      </c>
      <c r="C160" s="1">
        <v>0.15559863979144301</v>
      </c>
      <c r="D160" s="1">
        <v>0.17380621624567399</v>
      </c>
      <c r="E160" s="1">
        <v>8.3464606942022304E-2</v>
      </c>
      <c r="F160" s="1">
        <v>8.9825059661830395E-2</v>
      </c>
      <c r="G160" s="1">
        <v>-7.2134032849421104E-2</v>
      </c>
      <c r="H160" s="1">
        <v>0.14043264182333301</v>
      </c>
      <c r="I160" s="1">
        <v>1.50584744059396E-5</v>
      </c>
      <c r="J160" s="1">
        <v>0.19425191504881301</v>
      </c>
      <c r="K160" s="1">
        <v>0.241126313429814</v>
      </c>
      <c r="L160" s="1">
        <v>0.119362388453221</v>
      </c>
      <c r="M160" s="1">
        <v>0.15066850294109699</v>
      </c>
      <c r="N160" s="1">
        <v>-7.4889526595592198E-2</v>
      </c>
      <c r="O160" s="1">
        <v>0.136368499561802</v>
      </c>
      <c r="P160" s="1">
        <v>5.8138600493789301E-5</v>
      </c>
      <c r="Q160" s="1">
        <v>0.14793224462135601</v>
      </c>
      <c r="R160" s="1">
        <v>0.15928832449705699</v>
      </c>
      <c r="S160" s="1">
        <v>0.14602137748586899</v>
      </c>
      <c r="T160" s="1">
        <v>0.162537497599271</v>
      </c>
      <c r="U160" s="1">
        <v>-1.91086713548683E-3</v>
      </c>
      <c r="V160" s="1">
        <v>0.14585737612159599</v>
      </c>
      <c r="W160" s="1">
        <v>0.95907403754053999</v>
      </c>
      <c r="X160" s="1">
        <v>2.38406549252917E-2</v>
      </c>
      <c r="Y160" s="1">
        <v>7.2813886195262398E-2</v>
      </c>
      <c r="Z160" s="1">
        <v>0.88292136564599599</v>
      </c>
    </row>
    <row r="161" spans="1:26" x14ac:dyDescent="0.15">
      <c r="A161" s="18"/>
      <c r="B161" t="s">
        <v>725</v>
      </c>
      <c r="C161" s="1">
        <v>1.36366414767472</v>
      </c>
      <c r="D161" s="1">
        <v>1.86063710295933</v>
      </c>
      <c r="E161" s="1">
        <v>1.25413914568639</v>
      </c>
      <c r="F161" s="1">
        <v>1.65434673599076</v>
      </c>
      <c r="G161" s="1">
        <v>-0.109525001988324</v>
      </c>
      <c r="H161" s="1">
        <v>1.2514749544588399</v>
      </c>
      <c r="I161" s="1">
        <v>0.66933057099640103</v>
      </c>
      <c r="J161" s="1">
        <v>0.91760767144948796</v>
      </c>
      <c r="K161" s="1">
        <v>1.2813017595370599</v>
      </c>
      <c r="L161" s="1">
        <v>1.2712418453734899</v>
      </c>
      <c r="M161" s="1">
        <v>1.80496636557148</v>
      </c>
      <c r="N161" s="1">
        <v>0.35363417392400298</v>
      </c>
      <c r="O161" s="1">
        <v>1.0304094525588701</v>
      </c>
      <c r="P161" s="1">
        <v>4.1975776597983497E-3</v>
      </c>
      <c r="Q161" s="1">
        <v>0.74462194467673104</v>
      </c>
      <c r="R161" s="1">
        <v>1.0641806328865899</v>
      </c>
      <c r="S161" s="1">
        <v>0.90899598100216805</v>
      </c>
      <c r="T161" s="1">
        <v>1.53072180537219</v>
      </c>
      <c r="U161" s="1">
        <v>0.16437403632543701</v>
      </c>
      <c r="V161" s="1">
        <v>1.06494833012249</v>
      </c>
      <c r="W161" s="1">
        <v>1</v>
      </c>
      <c r="X161" s="1">
        <v>0.85348672597432496</v>
      </c>
      <c r="Y161" s="1">
        <v>7.2813886195262398E-2</v>
      </c>
      <c r="Z161" s="1">
        <v>2.17710661864737E-2</v>
      </c>
    </row>
    <row r="162" spans="1:26" x14ac:dyDescent="0.15">
      <c r="A162" s="18"/>
      <c r="B162" t="s">
        <v>726</v>
      </c>
      <c r="C162" s="1">
        <v>0.13299662360036299</v>
      </c>
      <c r="D162" s="1">
        <v>0.12671197271204901</v>
      </c>
      <c r="E162" s="1">
        <v>9.5085554551220502E-2</v>
      </c>
      <c r="F162" s="1">
        <v>0.13698339811190399</v>
      </c>
      <c r="G162" s="1">
        <v>-3.7911069049142501E-2</v>
      </c>
      <c r="H162" s="1">
        <v>0.14201349815745201</v>
      </c>
      <c r="I162" s="1">
        <v>3.6430832149789202E-3</v>
      </c>
      <c r="J162" s="1">
        <v>0.107043403383385</v>
      </c>
      <c r="K162" s="1">
        <v>0.148232867612827</v>
      </c>
      <c r="L162" s="1">
        <v>8.9378025852780998E-2</v>
      </c>
      <c r="M162" s="1">
        <v>0.117877993101552</v>
      </c>
      <c r="N162" s="1">
        <v>-1.7665377530604001E-2</v>
      </c>
      <c r="O162" s="1">
        <v>0.11104795401482701</v>
      </c>
      <c r="P162" s="1">
        <v>0.14725881062747001</v>
      </c>
      <c r="Q162" s="1">
        <v>0.127327258490635</v>
      </c>
      <c r="R162" s="1">
        <v>0.13702701690657801</v>
      </c>
      <c r="S162" s="1">
        <v>0.14751605895641101</v>
      </c>
      <c r="T162" s="1">
        <v>0.14236699477666601</v>
      </c>
      <c r="U162" s="1">
        <v>2.0188800465776601E-2</v>
      </c>
      <c r="V162" s="1">
        <v>8.0462613979759207E-2</v>
      </c>
      <c r="W162" s="1">
        <v>0.88635477724825695</v>
      </c>
      <c r="X162" s="1">
        <v>6.7099912512647297E-3</v>
      </c>
      <c r="Y162" s="1">
        <v>0.12221212588300399</v>
      </c>
      <c r="Z162" s="1">
        <v>0.206047047537707</v>
      </c>
    </row>
    <row r="163" spans="1:26" x14ac:dyDescent="0.15">
      <c r="A163" s="18" t="s">
        <v>315</v>
      </c>
      <c r="B163" t="s">
        <v>727</v>
      </c>
      <c r="C163" s="1">
        <v>1.5993148951798499</v>
      </c>
      <c r="D163" s="1">
        <v>1.97478360146916</v>
      </c>
      <c r="E163" s="1">
        <v>1.1702326829502101</v>
      </c>
      <c r="F163" s="1">
        <v>1.5629629538266501</v>
      </c>
      <c r="G163" s="1">
        <v>-0.42908221222963999</v>
      </c>
      <c r="H163" s="1">
        <v>2.0855551389587199</v>
      </c>
      <c r="I163" s="1">
        <v>0.16507863768244299</v>
      </c>
      <c r="J163" s="1">
        <v>1.75303250482408</v>
      </c>
      <c r="K163" s="1">
        <v>2.5312805058774202</v>
      </c>
      <c r="L163" s="1">
        <v>1.85119530826321</v>
      </c>
      <c r="M163" s="1">
        <v>2.5004208155238201</v>
      </c>
      <c r="N163" s="1">
        <v>9.8162803439132307E-2</v>
      </c>
      <c r="O163" s="1">
        <v>1.8741166753692</v>
      </c>
      <c r="P163" s="1">
        <v>0.52416480230575102</v>
      </c>
      <c r="Q163" s="1">
        <v>1.5042116575190001</v>
      </c>
      <c r="R163" s="1">
        <v>1.68464079040149</v>
      </c>
      <c r="S163" s="1">
        <v>1.74846359730253</v>
      </c>
      <c r="T163" s="1">
        <v>2.1262200098147401</v>
      </c>
      <c r="U163" s="1">
        <v>0.24425193978352999</v>
      </c>
      <c r="V163" s="1">
        <v>1.55415195249706</v>
      </c>
      <c r="W163" s="1">
        <v>0.84047124902115</v>
      </c>
      <c r="X163" s="1">
        <v>0.198285271562744</v>
      </c>
      <c r="Y163" s="1">
        <v>0.82977743055849795</v>
      </c>
      <c r="Z163" s="1">
        <v>0.36599615662659502</v>
      </c>
    </row>
    <row r="164" spans="1:26" x14ac:dyDescent="0.15">
      <c r="A164" s="18"/>
      <c r="B164" t="s">
        <v>728</v>
      </c>
      <c r="C164" s="1">
        <v>0.63046289200426398</v>
      </c>
      <c r="D164" s="1">
        <v>1.05243679823035</v>
      </c>
      <c r="E164" s="1">
        <v>0.14514875531139401</v>
      </c>
      <c r="F164" s="1">
        <v>0.51159868347626702</v>
      </c>
      <c r="G164" s="1">
        <v>-0.48531413669286899</v>
      </c>
      <c r="H164" s="1">
        <v>1.0416325730945699</v>
      </c>
      <c r="I164" s="1">
        <v>1.9907118193448098E-6</v>
      </c>
      <c r="J164" s="1">
        <v>0.498605145440711</v>
      </c>
      <c r="K164" s="1">
        <v>0.59119666486461397</v>
      </c>
      <c r="L164" s="1">
        <v>0.35922186811020601</v>
      </c>
      <c r="M164" s="1">
        <v>0.50242904357618801</v>
      </c>
      <c r="N164" s="1">
        <v>-0.13938327733050501</v>
      </c>
      <c r="O164" s="1">
        <v>0.56241344695348605</v>
      </c>
      <c r="P164" s="1">
        <v>8.1719232650989695E-2</v>
      </c>
      <c r="Q164" s="1">
        <v>0.37298005699068199</v>
      </c>
      <c r="R164" s="1">
        <v>0.485925623857968</v>
      </c>
      <c r="S164" s="1">
        <v>0.45643153942813802</v>
      </c>
      <c r="T164" s="1">
        <v>0.78134739543859799</v>
      </c>
      <c r="U164" s="1">
        <v>8.3451482437455496E-2</v>
      </c>
      <c r="V164" s="1">
        <v>0.67821617740742002</v>
      </c>
      <c r="W164" s="1">
        <v>0.99480013688026403</v>
      </c>
      <c r="X164" s="1">
        <v>4.5940055053281196E-3</v>
      </c>
      <c r="Y164" s="1">
        <v>0.34569750063050603</v>
      </c>
      <c r="Z164" s="1">
        <v>0.10517784736658101</v>
      </c>
    </row>
    <row r="165" spans="1:26" x14ac:dyDescent="0.15">
      <c r="A165" s="18"/>
      <c r="B165" t="s">
        <v>729</v>
      </c>
      <c r="C165" s="1">
        <v>0.48735753919269198</v>
      </c>
      <c r="D165" s="1">
        <v>0.54887033909543503</v>
      </c>
      <c r="E165" s="1">
        <v>0.45265493546455499</v>
      </c>
      <c r="F165" s="1">
        <v>0.62698326847804697</v>
      </c>
      <c r="G165" s="1">
        <v>-3.4702603728137597E-2</v>
      </c>
      <c r="H165" s="1">
        <v>0.70382447333593501</v>
      </c>
      <c r="I165" s="1">
        <v>0.24347441703934899</v>
      </c>
      <c r="J165" s="1">
        <v>0.753850991531963</v>
      </c>
      <c r="K165" s="1">
        <v>0.88741867267750996</v>
      </c>
      <c r="L165" s="1">
        <v>0.64225221126138798</v>
      </c>
      <c r="M165" s="1">
        <v>0.73693909069946295</v>
      </c>
      <c r="N165" s="1">
        <v>-0.111598780270575</v>
      </c>
      <c r="O165" s="1">
        <v>0.71857689150271298</v>
      </c>
      <c r="P165" s="1">
        <v>0.52006955913045805</v>
      </c>
      <c r="Q165" s="1">
        <v>0.68139754405872299</v>
      </c>
      <c r="R165" s="1">
        <v>0.76059613999283004</v>
      </c>
      <c r="S165" s="1">
        <v>0.66870003510380904</v>
      </c>
      <c r="T165" s="1">
        <v>1.03017288728562</v>
      </c>
      <c r="U165" s="1">
        <v>-1.26975089549142E-2</v>
      </c>
      <c r="V165" s="1">
        <v>0.71730471985089395</v>
      </c>
      <c r="W165" s="1">
        <v>0.84047124902115</v>
      </c>
      <c r="X165" s="1">
        <v>0.98263965353601501</v>
      </c>
      <c r="Y165" s="1">
        <v>0.99775222015555998</v>
      </c>
      <c r="Z165" s="1">
        <v>1</v>
      </c>
    </row>
    <row r="166" spans="1:26" x14ac:dyDescent="0.15">
      <c r="A166" s="18"/>
      <c r="B166" t="s">
        <v>730</v>
      </c>
      <c r="C166" s="1">
        <v>4.8466452386916199</v>
      </c>
      <c r="D166" s="1">
        <v>4.7794909226918101</v>
      </c>
      <c r="E166" s="1">
        <v>3.28573460752422</v>
      </c>
      <c r="F166" s="1">
        <v>3.0411902375287201</v>
      </c>
      <c r="G166" s="1">
        <v>-1.5609106311673999</v>
      </c>
      <c r="H166" s="1">
        <v>4.2967934064840998</v>
      </c>
      <c r="I166" s="1">
        <v>4.1356523938332598E-2</v>
      </c>
      <c r="J166" s="1">
        <v>5.3767668656575296</v>
      </c>
      <c r="K166" s="1">
        <v>5.1973840068069999</v>
      </c>
      <c r="L166" s="1">
        <v>6.0877603287425401</v>
      </c>
      <c r="M166" s="1">
        <v>6.7843631315643096</v>
      </c>
      <c r="N166" s="1">
        <v>0.71099346308500799</v>
      </c>
      <c r="O166" s="1">
        <v>5.4048574034296699</v>
      </c>
      <c r="P166" s="1">
        <v>0.76507463371533402</v>
      </c>
      <c r="Q166" s="1">
        <v>5.3948112127429404</v>
      </c>
      <c r="R166" s="1">
        <v>4.7221263216239802</v>
      </c>
      <c r="S166" s="1">
        <v>5.1314622103893397</v>
      </c>
      <c r="T166" s="1">
        <v>4.35267205125096</v>
      </c>
      <c r="U166" s="1">
        <v>-0.26334900235360298</v>
      </c>
      <c r="V166" s="1">
        <v>3.2831860309793099</v>
      </c>
      <c r="W166" s="1">
        <v>0.84047124902115</v>
      </c>
      <c r="X166" s="1">
        <v>0.489996047963703</v>
      </c>
      <c r="Y166" s="1">
        <v>0.65203215511241797</v>
      </c>
      <c r="Z166" s="1">
        <v>0.21208806687847701</v>
      </c>
    </row>
    <row r="167" spans="1:26" x14ac:dyDescent="0.15">
      <c r="A167" s="18"/>
      <c r="B167" t="s">
        <v>731</v>
      </c>
      <c r="C167" s="1">
        <v>0.21144078714242501</v>
      </c>
      <c r="D167" s="1">
        <v>0.21678538637477099</v>
      </c>
      <c r="E167" s="1">
        <v>0.278781037087384</v>
      </c>
      <c r="F167" s="1">
        <v>0.35950692242020399</v>
      </c>
      <c r="G167" s="1">
        <v>6.7340249944959102E-2</v>
      </c>
      <c r="H167" s="1">
        <v>0.29047490026370298</v>
      </c>
      <c r="I167" s="1">
        <v>0.200295939350527</v>
      </c>
      <c r="J167" s="1">
        <v>0.27543273623488901</v>
      </c>
      <c r="K167" s="1">
        <v>0.39944920109821003</v>
      </c>
      <c r="L167" s="1">
        <v>0.25083397755965398</v>
      </c>
      <c r="M167" s="1">
        <v>0.38705113788967399</v>
      </c>
      <c r="N167" s="1">
        <v>-2.4598758675235199E-2</v>
      </c>
      <c r="O167" s="1">
        <v>0.221515944955853</v>
      </c>
      <c r="P167" s="1">
        <v>0.76507463371533402</v>
      </c>
      <c r="Q167" s="1">
        <v>0.23748921662556599</v>
      </c>
      <c r="R167" s="1">
        <v>0.30263722323431602</v>
      </c>
      <c r="S167" s="1">
        <v>0.193391945794439</v>
      </c>
      <c r="T167" s="1">
        <v>0.21869213193912601</v>
      </c>
      <c r="U167" s="1">
        <v>-4.4097270831127099E-2</v>
      </c>
      <c r="V167" s="1">
        <v>0.18858495445864801</v>
      </c>
      <c r="W167" s="1">
        <v>0.84047124902115</v>
      </c>
      <c r="X167" s="1">
        <v>0.23444615941810101</v>
      </c>
      <c r="Y167" s="1">
        <v>0.74991335678720605</v>
      </c>
      <c r="Z167" s="1">
        <v>0.54595250442924304</v>
      </c>
    </row>
    <row r="168" spans="1:26" x14ac:dyDescent="0.15">
      <c r="A168" s="18"/>
      <c r="B168" t="s">
        <v>732</v>
      </c>
      <c r="C168" s="1">
        <v>0.42855866235185303</v>
      </c>
      <c r="D168" s="1">
        <v>0.85702886351803997</v>
      </c>
      <c r="E168" s="1">
        <v>0.19935868382388999</v>
      </c>
      <c r="F168" s="1">
        <v>0.64034067898422697</v>
      </c>
      <c r="G168" s="1">
        <v>-0.22919997852796301</v>
      </c>
      <c r="H168" s="1">
        <v>0.63689354195336501</v>
      </c>
      <c r="I168" s="1">
        <v>3.2820067406954798E-3</v>
      </c>
      <c r="J168" s="1">
        <v>0.389879222282698</v>
      </c>
      <c r="K168" s="1">
        <v>0.80700011736475796</v>
      </c>
      <c r="L168" s="1">
        <v>0.37485331046850501</v>
      </c>
      <c r="M168" s="1">
        <v>0.85475868295447599</v>
      </c>
      <c r="N168" s="1">
        <v>-1.5025911814193001E-2</v>
      </c>
      <c r="O168" s="1">
        <v>0.51023235001935996</v>
      </c>
      <c r="P168" s="1">
        <v>0.41565771864423601</v>
      </c>
      <c r="Q168" s="1">
        <v>0.29466995447648597</v>
      </c>
      <c r="R168" s="1">
        <v>0.74912837846275504</v>
      </c>
      <c r="S168" s="1">
        <v>0.28634968664229998</v>
      </c>
      <c r="T168" s="1">
        <v>0.71832958813153402</v>
      </c>
      <c r="U168" s="1">
        <v>-8.3202678341856608E-3</v>
      </c>
      <c r="V168" s="1">
        <v>0.18056093239273199</v>
      </c>
      <c r="W168" s="1">
        <v>0.91903365109002699</v>
      </c>
      <c r="X168" s="1">
        <v>1.8146055318063702E-2</v>
      </c>
      <c r="Y168" s="1">
        <v>0.65203215511241797</v>
      </c>
      <c r="Z168" s="1">
        <v>9.8793487140437203E-2</v>
      </c>
    </row>
    <row r="169" spans="1:26" x14ac:dyDescent="0.15">
      <c r="A169" s="18"/>
      <c r="B169" t="s">
        <v>733</v>
      </c>
      <c r="C169" s="1">
        <v>1.03999653943901</v>
      </c>
      <c r="D169" s="1">
        <v>1.00483461639051</v>
      </c>
      <c r="E169" s="1">
        <v>1.3441281597044199</v>
      </c>
      <c r="F169" s="1">
        <v>1.15831772048239</v>
      </c>
      <c r="G169" s="1">
        <v>0.30413162026540203</v>
      </c>
      <c r="H169" s="1">
        <v>0.980391771379995</v>
      </c>
      <c r="I169" s="1">
        <v>1.3258677567173799E-2</v>
      </c>
      <c r="J169" s="1">
        <v>0.97632694336092796</v>
      </c>
      <c r="K169" s="1">
        <v>0.907886625337474</v>
      </c>
      <c r="L169" s="1">
        <v>0.82449288574228596</v>
      </c>
      <c r="M169" s="1">
        <v>0.89125886686899203</v>
      </c>
      <c r="N169" s="1">
        <v>-0.15183405761864199</v>
      </c>
      <c r="O169" s="1">
        <v>0.71936775964243704</v>
      </c>
      <c r="P169" s="1">
        <v>2.39193160733168E-2</v>
      </c>
      <c r="Q169" s="1">
        <v>0.99030934309432594</v>
      </c>
      <c r="R169" s="1">
        <v>0.75399655359471696</v>
      </c>
      <c r="S169" s="1">
        <v>0.82173805157132696</v>
      </c>
      <c r="T169" s="1">
        <v>0.61130998929989799</v>
      </c>
      <c r="U169" s="1">
        <v>-0.16857129152299899</v>
      </c>
      <c r="V169" s="1">
        <v>0.55272303079035301</v>
      </c>
      <c r="W169" s="1">
        <v>0.58998935785399598</v>
      </c>
      <c r="X169" s="1">
        <v>8.2867802901690005E-3</v>
      </c>
      <c r="Y169" s="1">
        <v>0.87553109856847899</v>
      </c>
      <c r="Z169" s="1">
        <v>2.7278706599369899E-3</v>
      </c>
    </row>
    <row r="170" spans="1:26" x14ac:dyDescent="0.15">
      <c r="A170" s="18"/>
      <c r="B170" t="s">
        <v>734</v>
      </c>
      <c r="C170" s="1">
        <v>0.50520909325118102</v>
      </c>
      <c r="D170" s="1">
        <v>1.00514893137243</v>
      </c>
      <c r="E170" s="1">
        <v>0.39573484151175897</v>
      </c>
      <c r="F170" s="1">
        <v>0.788163938737242</v>
      </c>
      <c r="G170" s="1">
        <v>-0.10947425173942101</v>
      </c>
      <c r="H170" s="1">
        <v>0.82610097095222002</v>
      </c>
      <c r="I170" s="1">
        <v>0.21333937937157799</v>
      </c>
      <c r="J170" s="1">
        <v>0.32454934308418298</v>
      </c>
      <c r="K170" s="1">
        <v>0.77629678923155199</v>
      </c>
      <c r="L170" s="1">
        <v>0.30172273730242899</v>
      </c>
      <c r="M170" s="1">
        <v>0.733046914491155</v>
      </c>
      <c r="N170" s="1">
        <v>-2.2826605781754002E-2</v>
      </c>
      <c r="O170" s="1">
        <v>0.75424473124398705</v>
      </c>
      <c r="P170" s="1">
        <v>0.58218050099367102</v>
      </c>
      <c r="Q170" s="1">
        <v>0.35941995290301798</v>
      </c>
      <c r="R170" s="1">
        <v>0.80863156710193496</v>
      </c>
      <c r="S170" s="1">
        <v>0.34061262188823899</v>
      </c>
      <c r="T170" s="1">
        <v>0.87987599765632396</v>
      </c>
      <c r="U170" s="1">
        <v>-1.8807331014778699E-2</v>
      </c>
      <c r="V170" s="1">
        <v>0.332913969409948</v>
      </c>
      <c r="W170" s="1">
        <v>0.98790372465251397</v>
      </c>
      <c r="X170" s="1">
        <v>0.57151752711429904</v>
      </c>
      <c r="Y170" s="1">
        <v>0.94816666202658795</v>
      </c>
      <c r="Z170" s="1">
        <v>0.71646849857268802</v>
      </c>
    </row>
    <row r="171" spans="1:26" x14ac:dyDescent="0.15">
      <c r="A171" s="18"/>
      <c r="B171" t="s">
        <v>735</v>
      </c>
      <c r="C171" s="1">
        <v>1.2422549803515699</v>
      </c>
      <c r="D171" s="1">
        <v>3.7321245147390298</v>
      </c>
      <c r="E171" s="1">
        <v>5.0453477212778601</v>
      </c>
      <c r="F171" s="1">
        <v>5.1324675228769703</v>
      </c>
      <c r="G171" s="1">
        <v>3.80309274092629</v>
      </c>
      <c r="H171" s="1">
        <v>6.1446391715890902</v>
      </c>
      <c r="I171" s="1">
        <v>1.3075323553401299E-7</v>
      </c>
      <c r="J171" s="1">
        <v>1.2660984964690101</v>
      </c>
      <c r="K171" s="1">
        <v>3.62425540833694</v>
      </c>
      <c r="L171" s="1">
        <v>1.31336492264877</v>
      </c>
      <c r="M171" s="1">
        <v>1.82101282615759</v>
      </c>
      <c r="N171" s="1">
        <v>4.7266426179766702E-2</v>
      </c>
      <c r="O171" s="1">
        <v>2.97845778890852</v>
      </c>
      <c r="P171" s="1">
        <v>9.6918670088874004E-2</v>
      </c>
      <c r="Q171" s="1">
        <v>1.70139316110693</v>
      </c>
      <c r="R171" s="1">
        <v>2.82202741539508</v>
      </c>
      <c r="S171" s="1">
        <v>1.5203080742277399</v>
      </c>
      <c r="T171" s="1">
        <v>3.4650613384514202</v>
      </c>
      <c r="U171" s="1">
        <v>-0.181085086879194</v>
      </c>
      <c r="V171" s="1">
        <v>2.6726952704850202</v>
      </c>
      <c r="W171" s="1">
        <v>0.86458220422963505</v>
      </c>
      <c r="X171" s="1">
        <v>1.13271275871779E-6</v>
      </c>
      <c r="Y171" s="1">
        <v>0.25674787658364301</v>
      </c>
      <c r="Z171" s="1">
        <v>2.7803879353816798E-7</v>
      </c>
    </row>
    <row r="172" spans="1:26" x14ac:dyDescent="0.15">
      <c r="A172" s="18"/>
      <c r="B172" t="s">
        <v>736</v>
      </c>
      <c r="C172" s="1">
        <v>0.54134672825775898</v>
      </c>
      <c r="D172" s="1">
        <v>1.05228161481368</v>
      </c>
      <c r="E172" s="1">
        <v>0.28028880874272699</v>
      </c>
      <c r="F172" s="1">
        <v>0.79151140653732599</v>
      </c>
      <c r="G172" s="1">
        <v>-0.26105791951503099</v>
      </c>
      <c r="H172" s="1">
        <v>1.20289710424953</v>
      </c>
      <c r="I172" s="1">
        <v>5.9018495727107601E-2</v>
      </c>
      <c r="J172" s="1">
        <v>0.72829245422537303</v>
      </c>
      <c r="K172" s="1">
        <v>1.2521256745901801</v>
      </c>
      <c r="L172" s="1">
        <v>0.32553416639231503</v>
      </c>
      <c r="M172" s="1">
        <v>0.79450223518377605</v>
      </c>
      <c r="N172" s="1">
        <v>-0.402758287833058</v>
      </c>
      <c r="O172" s="1">
        <v>1.1400031608912899</v>
      </c>
      <c r="P172" s="1">
        <v>4.1945347325528098E-3</v>
      </c>
      <c r="Q172" s="1">
        <v>0.61658770750981795</v>
      </c>
      <c r="R172" s="1">
        <v>1.2130162655983101</v>
      </c>
      <c r="S172" s="1">
        <v>0.50345699921470399</v>
      </c>
      <c r="T172" s="1">
        <v>0.88365288158058897</v>
      </c>
      <c r="U172" s="1">
        <v>-0.113130708295114</v>
      </c>
      <c r="V172" s="1">
        <v>1.1762752610345699</v>
      </c>
      <c r="W172" s="1">
        <v>0.99424740460246097</v>
      </c>
      <c r="X172" s="1">
        <v>0.25472714238024402</v>
      </c>
      <c r="Y172" s="1">
        <v>0.14743222011689999</v>
      </c>
      <c r="Z172" s="1">
        <v>0.70737855346946599</v>
      </c>
    </row>
    <row r="173" spans="1:26" x14ac:dyDescent="0.15">
      <c r="A173" s="18"/>
      <c r="B173" t="s">
        <v>737</v>
      </c>
      <c r="C173" s="1">
        <v>0.25285188593997798</v>
      </c>
      <c r="D173" s="1">
        <v>0.50620789285438905</v>
      </c>
      <c r="E173" s="1">
        <v>0.70242682357547404</v>
      </c>
      <c r="F173" s="1">
        <v>1.5258593100723901</v>
      </c>
      <c r="G173" s="1">
        <v>0.449574937635495</v>
      </c>
      <c r="H173" s="1">
        <v>1.31687298164216</v>
      </c>
      <c r="I173" s="1">
        <v>7.7405393061402801E-3</v>
      </c>
      <c r="J173" s="1">
        <v>0.384355587955026</v>
      </c>
      <c r="K173" s="1">
        <v>1.0093721958689501</v>
      </c>
      <c r="L173" s="1">
        <v>0.30913251831201899</v>
      </c>
      <c r="M173" s="1">
        <v>0.68546986012435995</v>
      </c>
      <c r="N173" s="1">
        <v>-7.5223069643006804E-2</v>
      </c>
      <c r="O173" s="1">
        <v>0.62838843639231601</v>
      </c>
      <c r="P173" s="1">
        <v>0.55642754487312696</v>
      </c>
      <c r="Q173" s="1">
        <v>0.47540118149803001</v>
      </c>
      <c r="R173" s="1">
        <v>0.79483875181769303</v>
      </c>
      <c r="S173" s="1">
        <v>0.39537595026107702</v>
      </c>
      <c r="T173" s="1">
        <v>0.77997787441553401</v>
      </c>
      <c r="U173" s="1">
        <v>-8.0025231236952807E-2</v>
      </c>
      <c r="V173" s="1">
        <v>0.44982773514681601</v>
      </c>
      <c r="W173" s="1">
        <v>0.83585767087057905</v>
      </c>
      <c r="X173" s="1">
        <v>4.2379658343271703E-2</v>
      </c>
      <c r="Y173" s="1">
        <v>0.87553109856847899</v>
      </c>
      <c r="Z173" s="1">
        <v>3.4414680870435102E-2</v>
      </c>
    </row>
    <row r="174" spans="1:26" x14ac:dyDescent="0.15">
      <c r="A174" s="18"/>
      <c r="B174" t="s">
        <v>738</v>
      </c>
      <c r="C174" s="1">
        <v>0.26007543525107601</v>
      </c>
      <c r="D174" s="1">
        <v>0.85180679115217495</v>
      </c>
      <c r="E174" s="1">
        <v>3.9785934245123902E-2</v>
      </c>
      <c r="F174" s="1">
        <v>0.20119087509272701</v>
      </c>
      <c r="G174" s="1">
        <v>-0.22028950100595199</v>
      </c>
      <c r="H174" s="1">
        <v>0.77028834244654198</v>
      </c>
      <c r="I174" s="1">
        <v>3.6498330529900699E-6</v>
      </c>
      <c r="J174" s="1">
        <v>0.26947808804006901</v>
      </c>
      <c r="K174" s="1">
        <v>0.69136084234422801</v>
      </c>
      <c r="L174" s="1">
        <v>0.12824634814871599</v>
      </c>
      <c r="M174" s="1">
        <v>0.415908725389183</v>
      </c>
      <c r="N174" s="1">
        <v>-0.14123173989135299</v>
      </c>
      <c r="O174" s="1">
        <v>0.65000340498519305</v>
      </c>
      <c r="P174" s="1">
        <v>4.6276187374690303E-3</v>
      </c>
      <c r="Q174" s="1">
        <v>0.288308763481263</v>
      </c>
      <c r="R174" s="1">
        <v>0.79417394660792195</v>
      </c>
      <c r="S174" s="1">
        <v>0.37817510559714401</v>
      </c>
      <c r="T174" s="1">
        <v>0.88778050388644303</v>
      </c>
      <c r="U174" s="1">
        <v>8.9866342115880404E-2</v>
      </c>
      <c r="V174" s="1">
        <v>1.04960920270994</v>
      </c>
      <c r="W174" s="1">
        <v>0.84047124902115</v>
      </c>
      <c r="X174" s="1">
        <v>3.3652793548712501E-3</v>
      </c>
      <c r="Y174" s="1">
        <v>4.9644753277156901E-2</v>
      </c>
      <c r="Z174" s="1">
        <v>0.58600312719070702</v>
      </c>
    </row>
    <row r="175" spans="1:26" x14ac:dyDescent="0.15">
      <c r="A175" s="18"/>
      <c r="B175" t="s">
        <v>739</v>
      </c>
      <c r="C175" s="1">
        <v>0.145385346555541</v>
      </c>
      <c r="D175" s="1">
        <v>0.431406201606644</v>
      </c>
      <c r="E175" s="1">
        <v>0.18626240061079899</v>
      </c>
      <c r="F175" s="1">
        <v>0.54663670971976497</v>
      </c>
      <c r="G175" s="1">
        <v>4.0877054055258599E-2</v>
      </c>
      <c r="H175" s="1">
        <v>0.50048677141381603</v>
      </c>
      <c r="I175" s="1">
        <v>0.34914988818064202</v>
      </c>
      <c r="J175" s="1">
        <v>0.37076390831628098</v>
      </c>
      <c r="K175" s="1">
        <v>0.74605393825323996</v>
      </c>
      <c r="L175" s="1">
        <v>0.330945463469551</v>
      </c>
      <c r="M175" s="1">
        <v>0.68259489448213495</v>
      </c>
      <c r="N175" s="1">
        <v>-3.9818444846730403E-2</v>
      </c>
      <c r="O175" s="1">
        <v>0.68168494677477198</v>
      </c>
      <c r="P175" s="1">
        <v>0.48910124287112999</v>
      </c>
      <c r="Q175" s="1">
        <v>0.26140788717769398</v>
      </c>
      <c r="R175" s="1">
        <v>0.53165705676604103</v>
      </c>
      <c r="S175" s="1">
        <v>0.21038974377819999</v>
      </c>
      <c r="T175" s="1">
        <v>0.50808545621711099</v>
      </c>
      <c r="U175" s="1">
        <v>-5.10181433994936E-2</v>
      </c>
      <c r="V175" s="1">
        <v>0.468823115162876</v>
      </c>
      <c r="W175" s="1">
        <v>0.86458220422963505</v>
      </c>
      <c r="X175" s="1">
        <v>0.41131776765489703</v>
      </c>
      <c r="Y175" s="1">
        <v>0.79440423045042996</v>
      </c>
      <c r="Z175" s="1">
        <v>0.28629413447108198</v>
      </c>
    </row>
    <row r="176" spans="1:26" x14ac:dyDescent="0.15">
      <c r="A176" s="18"/>
      <c r="B176" t="s">
        <v>740</v>
      </c>
      <c r="C176" s="1">
        <v>1.48309995776689</v>
      </c>
      <c r="D176" s="1">
        <v>1.4010594871250099</v>
      </c>
      <c r="E176" s="1">
        <v>1.3912836632458501</v>
      </c>
      <c r="F176" s="1">
        <v>1.54470047692936</v>
      </c>
      <c r="G176" s="1">
        <v>-9.1816294521033404E-2</v>
      </c>
      <c r="H176" s="1">
        <v>1.4935992758613099</v>
      </c>
      <c r="I176" s="1">
        <v>0.19329246044458101</v>
      </c>
      <c r="J176" s="1">
        <v>1.0978432024618301</v>
      </c>
      <c r="K176" s="1">
        <v>1.1935652131746</v>
      </c>
      <c r="L176" s="1">
        <v>1.19087425396633</v>
      </c>
      <c r="M176" s="1">
        <v>1.3640552938233601</v>
      </c>
      <c r="N176" s="1">
        <v>9.30310515044947E-2</v>
      </c>
      <c r="O176" s="1">
        <v>0.96169277076723003</v>
      </c>
      <c r="P176" s="1">
        <v>0.76907612385856094</v>
      </c>
      <c r="Q176" s="1">
        <v>1.27716430875163</v>
      </c>
      <c r="R176" s="1">
        <v>1.35791448926402</v>
      </c>
      <c r="S176" s="1">
        <v>1.3033244598209901</v>
      </c>
      <c r="T176" s="1">
        <v>1.5212711725031101</v>
      </c>
      <c r="U176" s="1">
        <v>2.6160151069364399E-2</v>
      </c>
      <c r="V176" s="1">
        <v>0.82045404460228</v>
      </c>
      <c r="W176" s="1">
        <v>0.84047124902115</v>
      </c>
      <c r="X176" s="1">
        <v>0.65863863941798595</v>
      </c>
      <c r="Y176" s="1">
        <v>0.80212829922818896</v>
      </c>
      <c r="Z176" s="1">
        <v>0.56641705100814799</v>
      </c>
    </row>
    <row r="177" spans="1:26" x14ac:dyDescent="0.15">
      <c r="A177" s="18"/>
      <c r="B177" t="s">
        <v>741</v>
      </c>
      <c r="C177" s="1">
        <v>0.30645857450469699</v>
      </c>
      <c r="D177" s="1">
        <v>0.66344807506111803</v>
      </c>
      <c r="E177" s="1">
        <v>0.19717901087512699</v>
      </c>
      <c r="F177" s="1">
        <v>0.46994572841187499</v>
      </c>
      <c r="G177" s="1">
        <v>-0.109279563629571</v>
      </c>
      <c r="H177" s="1">
        <v>0.50620039906732095</v>
      </c>
      <c r="I177" s="1">
        <v>0.200295939350527</v>
      </c>
      <c r="J177" s="1">
        <v>0.33537897554879598</v>
      </c>
      <c r="K177" s="1">
        <v>0.74560127423872202</v>
      </c>
      <c r="L177" s="1">
        <v>0.23197544856924299</v>
      </c>
      <c r="M177" s="1">
        <v>0.55820822740871301</v>
      </c>
      <c r="N177" s="1">
        <v>-0.103403526979554</v>
      </c>
      <c r="O177" s="1">
        <v>0.57257579026173699</v>
      </c>
      <c r="P177" s="1">
        <v>0.359471520378908</v>
      </c>
      <c r="Q177" s="1">
        <v>0.40637563125820397</v>
      </c>
      <c r="R177" s="1">
        <v>0.88506071279329701</v>
      </c>
      <c r="S177" s="1">
        <v>0.343391532154317</v>
      </c>
      <c r="T177" s="1">
        <v>0.72265233868832301</v>
      </c>
      <c r="U177" s="1">
        <v>-6.2984099103886595E-2</v>
      </c>
      <c r="V177" s="1">
        <v>0.45844207367644202</v>
      </c>
      <c r="W177" s="1">
        <v>0.84047124902115</v>
      </c>
      <c r="X177" s="1">
        <v>0.97584952512536904</v>
      </c>
      <c r="Y177" s="1">
        <v>0.78118950704076595</v>
      </c>
      <c r="Z177" s="1">
        <v>0.72010518532304801</v>
      </c>
    </row>
    <row r="178" spans="1:26" x14ac:dyDescent="0.15">
      <c r="A178" s="18"/>
      <c r="B178" t="s">
        <v>742</v>
      </c>
      <c r="C178" s="1">
        <v>0.29283518778694501</v>
      </c>
      <c r="D178" s="1">
        <v>0.339412920565135</v>
      </c>
      <c r="E178" s="1">
        <v>0.168310753132695</v>
      </c>
      <c r="F178" s="1">
        <v>0.221554470793004</v>
      </c>
      <c r="G178" s="1">
        <v>-0.12452443465425</v>
      </c>
      <c r="H178" s="1">
        <v>0.31001295511009402</v>
      </c>
      <c r="I178" s="1">
        <v>1.9279219148431899E-3</v>
      </c>
      <c r="J178" s="1">
        <v>0.37169086659770201</v>
      </c>
      <c r="K178" s="1">
        <v>0.70140070823351897</v>
      </c>
      <c r="L178" s="1">
        <v>0.88785004065597795</v>
      </c>
      <c r="M178" s="1">
        <v>0.98648410649290297</v>
      </c>
      <c r="N178" s="1">
        <v>0.51615917405827605</v>
      </c>
      <c r="O178" s="1">
        <v>1.01806072532779</v>
      </c>
      <c r="P178" s="1">
        <v>3.96308384577171E-5</v>
      </c>
      <c r="Q178" s="1">
        <v>0.46331158159813202</v>
      </c>
      <c r="R178" s="1">
        <v>0.964966733867616</v>
      </c>
      <c r="S178" s="1">
        <v>0.23796732563384501</v>
      </c>
      <c r="T178" s="1">
        <v>0.28665945395518899</v>
      </c>
      <c r="U178" s="1">
        <v>-0.225344255964288</v>
      </c>
      <c r="V178" s="1">
        <v>0.90498481845330603</v>
      </c>
      <c r="W178" s="1">
        <v>0.58998935785399598</v>
      </c>
      <c r="X178" s="1">
        <v>0.57151752711429904</v>
      </c>
      <c r="Y178" s="1">
        <v>9.5004221581524898E-5</v>
      </c>
      <c r="Z178" s="1">
        <v>3.2068757015704798E-8</v>
      </c>
    </row>
    <row r="179" spans="1:26" x14ac:dyDescent="0.15">
      <c r="A179" s="18"/>
      <c r="B179" t="s">
        <v>743</v>
      </c>
      <c r="C179" s="1">
        <v>0.66834025049617196</v>
      </c>
      <c r="D179" s="1">
        <v>0.92473234912078195</v>
      </c>
      <c r="E179" s="1">
        <v>0.23098051600296499</v>
      </c>
      <c r="F179" s="1">
        <v>0.35714351231755898</v>
      </c>
      <c r="G179" s="1">
        <v>-0.43735973449320698</v>
      </c>
      <c r="H179" s="1">
        <v>0.90982217549892097</v>
      </c>
      <c r="I179" s="1">
        <v>6.0477430952765001E-5</v>
      </c>
      <c r="J179" s="1">
        <v>0.59345297515429696</v>
      </c>
      <c r="K179" s="1">
        <v>1.0299704886394401</v>
      </c>
      <c r="L179" s="1">
        <v>0.37779907300633703</v>
      </c>
      <c r="M179" s="1">
        <v>0.64090359759738103</v>
      </c>
      <c r="N179" s="1">
        <v>-0.21565390214796101</v>
      </c>
      <c r="O179" s="1">
        <v>0.63200762901139995</v>
      </c>
      <c r="P179" s="1">
        <v>1.63442033093457E-2</v>
      </c>
      <c r="Q179" s="1">
        <v>0.50791521421207197</v>
      </c>
      <c r="R179" s="1">
        <v>0.75613702795070104</v>
      </c>
      <c r="S179" s="1">
        <v>0.34484769932904702</v>
      </c>
      <c r="T179" s="1">
        <v>0.50813415594390599</v>
      </c>
      <c r="U179" s="1">
        <v>-0.16306751488302501</v>
      </c>
      <c r="V179" s="1">
        <v>0.62682050810758305</v>
      </c>
      <c r="W179" s="1">
        <v>0.78134121540974899</v>
      </c>
      <c r="X179" s="1">
        <v>8.8709494258932195E-2</v>
      </c>
      <c r="Y179" s="1">
        <v>0.666839240918772</v>
      </c>
      <c r="Z179" s="1">
        <v>0.25369060061683901</v>
      </c>
    </row>
    <row r="180" spans="1:26" x14ac:dyDescent="0.15">
      <c r="A180" s="18"/>
      <c r="B180" t="s">
        <v>744</v>
      </c>
      <c r="C180" s="1">
        <v>0.19521284773425099</v>
      </c>
      <c r="D180" s="1">
        <v>0.39734821850086699</v>
      </c>
      <c r="E180" s="1">
        <v>0.380093626251574</v>
      </c>
      <c r="F180" s="1">
        <v>0.89699000535932405</v>
      </c>
      <c r="G180" s="1">
        <v>0.18488077851732301</v>
      </c>
      <c r="H180" s="1">
        <v>0.92763764251608605</v>
      </c>
      <c r="I180" s="1">
        <v>0.26695467261428302</v>
      </c>
      <c r="J180" s="1">
        <v>0.174553349540856</v>
      </c>
      <c r="K180" s="1">
        <v>0.44558898524116403</v>
      </c>
      <c r="L180" s="1">
        <v>0.15311794039425</v>
      </c>
      <c r="M180" s="1">
        <v>0.40338945042150598</v>
      </c>
      <c r="N180" s="1">
        <v>-2.1435409146606299E-2</v>
      </c>
      <c r="O180" s="1">
        <v>0.39913951051041102</v>
      </c>
      <c r="P180" s="1">
        <v>0.21606100882086099</v>
      </c>
      <c r="Q180" s="1">
        <v>0.126164302151132</v>
      </c>
      <c r="R180" s="1">
        <v>0.225888259631736</v>
      </c>
      <c r="S180" s="1">
        <v>0.172840322762983</v>
      </c>
      <c r="T180" s="1">
        <v>0.54655663888941197</v>
      </c>
      <c r="U180" s="1">
        <v>4.6676020611850597E-2</v>
      </c>
      <c r="V180" s="1">
        <v>0.426772917154636</v>
      </c>
      <c r="W180" s="1">
        <v>0.91029649176058103</v>
      </c>
      <c r="X180" s="1">
        <v>0.67827303516070403</v>
      </c>
      <c r="Y180" s="1">
        <v>0.44005183680577198</v>
      </c>
      <c r="Z180" s="1">
        <v>0.21208806687847701</v>
      </c>
    </row>
    <row r="181" spans="1:26" x14ac:dyDescent="0.15">
      <c r="A181" s="18"/>
      <c r="B181" t="s">
        <v>745</v>
      </c>
      <c r="C181" s="1">
        <v>0.31940743999625598</v>
      </c>
      <c r="D181" s="1">
        <v>1.3229869000949299</v>
      </c>
      <c r="E181" s="1">
        <v>0.23914351122444699</v>
      </c>
      <c r="F181" s="1">
        <v>0.53465354789501196</v>
      </c>
      <c r="G181" s="1">
        <v>-8.0263928771808699E-2</v>
      </c>
      <c r="H181" s="1">
        <v>1.2993562338859199</v>
      </c>
      <c r="I181" s="1">
        <v>0.95428471249478097</v>
      </c>
      <c r="J181" s="1">
        <v>0.317826841487925</v>
      </c>
      <c r="K181" s="1">
        <v>0.56377911735406205</v>
      </c>
      <c r="L181" s="1">
        <v>0.28956669899198401</v>
      </c>
      <c r="M181" s="1">
        <v>0.44895819703864498</v>
      </c>
      <c r="N181" s="1">
        <v>-2.82601424959412E-2</v>
      </c>
      <c r="O181" s="1">
        <v>0.36740286661709398</v>
      </c>
      <c r="P181" s="1">
        <v>0.48910124287112999</v>
      </c>
      <c r="Q181" s="1">
        <v>0.24066250574224299</v>
      </c>
      <c r="R181" s="1">
        <v>0.32680469406191298</v>
      </c>
      <c r="S181" s="1">
        <v>0.29392522908329299</v>
      </c>
      <c r="T181" s="1">
        <v>0.389335713559118</v>
      </c>
      <c r="U181" s="1">
        <v>5.3262723341050699E-2</v>
      </c>
      <c r="V181" s="1">
        <v>0.33397496653959202</v>
      </c>
      <c r="W181" s="1">
        <v>0.84047124902115</v>
      </c>
      <c r="X181" s="1">
        <v>0.38909938009942002</v>
      </c>
      <c r="Y181" s="1">
        <v>0.25786635312231898</v>
      </c>
      <c r="Z181" s="1">
        <v>0.66227657706661403</v>
      </c>
    </row>
    <row r="182" spans="1:26" x14ac:dyDescent="0.15">
      <c r="A182" s="18"/>
      <c r="B182" t="s">
        <v>746</v>
      </c>
      <c r="C182" s="1">
        <v>5.9778407845643498E-2</v>
      </c>
      <c r="D182" s="1">
        <v>0.15648556420924101</v>
      </c>
      <c r="E182" s="1">
        <v>0.52212736088786305</v>
      </c>
      <c r="F182" s="1">
        <v>2.1816829237143698</v>
      </c>
      <c r="G182" s="1">
        <v>0.46234895304222001</v>
      </c>
      <c r="H182" s="1">
        <v>2.0817276863552499</v>
      </c>
      <c r="I182" s="1">
        <v>1.29674578128185E-2</v>
      </c>
      <c r="J182" s="1">
        <v>0.22978100535735699</v>
      </c>
      <c r="K182" s="1">
        <v>1.37258941450992</v>
      </c>
      <c r="L182" s="1">
        <v>6.3337357173170697E-2</v>
      </c>
      <c r="M182" s="1">
        <v>0.166937364231179</v>
      </c>
      <c r="N182" s="1">
        <v>-0.166443648184186</v>
      </c>
      <c r="O182" s="1">
        <v>1.2717790968271601</v>
      </c>
      <c r="P182" s="1">
        <v>4.66636294154395E-2</v>
      </c>
      <c r="Q182" s="1">
        <v>0.14825846403665099</v>
      </c>
      <c r="R182" s="1">
        <v>0.39500562544724299</v>
      </c>
      <c r="S182" s="1">
        <v>8.6258759335185106E-2</v>
      </c>
      <c r="T182" s="1">
        <v>0.16842685728805701</v>
      </c>
      <c r="U182" s="1">
        <v>-6.1999704701465597E-2</v>
      </c>
      <c r="V182" s="1">
        <v>0.31390100829201001</v>
      </c>
      <c r="W182" s="1">
        <v>0.84047124902115</v>
      </c>
      <c r="X182" s="1">
        <v>0.118755517195722</v>
      </c>
      <c r="Y182" s="1">
        <v>0.666839240918772</v>
      </c>
      <c r="Z182" s="1">
        <v>1.4400533136185299E-2</v>
      </c>
    </row>
    <row r="183" spans="1:26" x14ac:dyDescent="0.15">
      <c r="A183" s="18"/>
      <c r="B183" t="s">
        <v>747</v>
      </c>
      <c r="C183" s="1">
        <v>0.60037732809895406</v>
      </c>
      <c r="D183" s="1">
        <v>0.630347771650827</v>
      </c>
      <c r="E183" s="1">
        <v>0.29839888180263602</v>
      </c>
      <c r="F183" s="1">
        <v>0.41025833404558198</v>
      </c>
      <c r="G183" s="1">
        <v>-0.30197844629631798</v>
      </c>
      <c r="H183" s="1">
        <v>0.500664546955499</v>
      </c>
      <c r="I183" s="1">
        <v>5.9267510641404102E-6</v>
      </c>
      <c r="J183" s="1">
        <v>0.42102341278092897</v>
      </c>
      <c r="K183" s="1">
        <v>0.58830239552318897</v>
      </c>
      <c r="L183" s="1">
        <v>0.388750561223423</v>
      </c>
      <c r="M183" s="1">
        <v>0.62798956410614803</v>
      </c>
      <c r="N183" s="1">
        <v>-3.2272851557505797E-2</v>
      </c>
      <c r="O183" s="1">
        <v>0.56091741301180198</v>
      </c>
      <c r="P183" s="1">
        <v>5.2923384604109197E-2</v>
      </c>
      <c r="Q183" s="1">
        <v>0.47274393527661401</v>
      </c>
      <c r="R183" s="1">
        <v>0.44852814671940699</v>
      </c>
      <c r="S183" s="1">
        <v>0.56986430428066104</v>
      </c>
      <c r="T183" s="1">
        <v>0.64701799539312599</v>
      </c>
      <c r="U183" s="1">
        <v>9.7120369004047205E-2</v>
      </c>
      <c r="V183" s="1">
        <v>0.56473870030811002</v>
      </c>
      <c r="W183" s="1">
        <v>0.84047124902115</v>
      </c>
      <c r="X183" s="1">
        <v>1.2365646756235099E-3</v>
      </c>
      <c r="Y183" s="1">
        <v>0.14481877203259999</v>
      </c>
      <c r="Z183" s="1">
        <v>5.6258039378933901E-2</v>
      </c>
    </row>
    <row r="184" spans="1:26" x14ac:dyDescent="0.15">
      <c r="A184" s="18"/>
      <c r="B184" t="s">
        <v>748</v>
      </c>
      <c r="C184" s="1">
        <v>0.31210439641755799</v>
      </c>
      <c r="D184" s="1">
        <v>0.78014122037812195</v>
      </c>
      <c r="E184" s="1">
        <v>0.18177702888045499</v>
      </c>
      <c r="F184" s="1">
        <v>0.46544419774367402</v>
      </c>
      <c r="G184" s="1">
        <v>-0.130327367537103</v>
      </c>
      <c r="H184" s="1">
        <v>0.64007362498699205</v>
      </c>
      <c r="I184" s="1">
        <v>1.7682931332858001E-2</v>
      </c>
      <c r="J184" s="1">
        <v>0.13843749908116201</v>
      </c>
      <c r="K184" s="1">
        <v>0.22506217789843899</v>
      </c>
      <c r="L184" s="1">
        <v>0.15862950473429199</v>
      </c>
      <c r="M184" s="1">
        <v>0.30303827413516798</v>
      </c>
      <c r="N184" s="1">
        <v>2.0192005653130299E-2</v>
      </c>
      <c r="O184" s="1">
        <v>0.232251824066981</v>
      </c>
      <c r="P184" s="1">
        <v>0.98280825302071095</v>
      </c>
      <c r="Q184" s="1">
        <v>0.12706299168242999</v>
      </c>
      <c r="R184" s="1">
        <v>0.20460415742721499</v>
      </c>
      <c r="S184" s="1">
        <v>0.118431973499817</v>
      </c>
      <c r="T184" s="1">
        <v>0.16873045389796601</v>
      </c>
      <c r="U184" s="1">
        <v>-8.63101818261287E-3</v>
      </c>
      <c r="V184" s="1">
        <v>0.118091553105844</v>
      </c>
      <c r="W184" s="1">
        <v>0.96355067129215999</v>
      </c>
      <c r="X184" s="1">
        <v>0.11139135734953599</v>
      </c>
      <c r="Y184" s="1">
        <v>0.99775222015555998</v>
      </c>
      <c r="Z184" s="1">
        <v>0.108745760784128</v>
      </c>
    </row>
    <row r="185" spans="1:26" x14ac:dyDescent="0.15">
      <c r="A185" s="18"/>
      <c r="B185" t="s">
        <v>749</v>
      </c>
      <c r="C185" s="1">
        <v>0.176643278965432</v>
      </c>
      <c r="D185" s="1">
        <v>0.34640675180508801</v>
      </c>
      <c r="E185" s="1">
        <v>0.34925107901289598</v>
      </c>
      <c r="F185" s="1">
        <v>1.1778559763727801</v>
      </c>
      <c r="G185" s="1">
        <v>0.17260780004746501</v>
      </c>
      <c r="H185" s="1">
        <v>1.06519740225466</v>
      </c>
      <c r="I185" s="1">
        <v>0.799405994996089</v>
      </c>
      <c r="J185" s="1">
        <v>0.18632458556506601</v>
      </c>
      <c r="K185" s="1">
        <v>0.473830935297266</v>
      </c>
      <c r="L185" s="1">
        <v>0.126281839706852</v>
      </c>
      <c r="M185" s="1">
        <v>0.239302185387574</v>
      </c>
      <c r="N185" s="1">
        <v>-6.0042745858214001E-2</v>
      </c>
      <c r="O185" s="1">
        <v>0.44262920748248502</v>
      </c>
      <c r="P185" s="1">
        <v>0.228501199800453</v>
      </c>
      <c r="Q185" s="1">
        <v>0.33584592265309199</v>
      </c>
      <c r="R185" s="1">
        <v>0.77857837365465299</v>
      </c>
      <c r="S185" s="1">
        <v>0.21078065779935701</v>
      </c>
      <c r="T185" s="1">
        <v>0.38348123667633899</v>
      </c>
      <c r="U185" s="1">
        <v>-0.12506526485373401</v>
      </c>
      <c r="V185" s="1">
        <v>0.53459647094498397</v>
      </c>
      <c r="W185" s="1">
        <v>0.69010814877149396</v>
      </c>
      <c r="X185" s="1">
        <v>0.35944822072677501</v>
      </c>
      <c r="Y185" s="1">
        <v>0.79440423045042996</v>
      </c>
      <c r="Z185" s="1">
        <v>0.62814220811477595</v>
      </c>
    </row>
    <row r="186" spans="1:26" x14ac:dyDescent="0.15">
      <c r="A186" s="18"/>
      <c r="B186" t="s">
        <v>750</v>
      </c>
      <c r="C186" s="1">
        <v>0.89064075227543305</v>
      </c>
      <c r="D186" s="1">
        <v>0.94445605863484405</v>
      </c>
      <c r="E186" s="1">
        <v>2.56887924577088</v>
      </c>
      <c r="F186" s="1">
        <v>3.1519786096278</v>
      </c>
      <c r="G186" s="1">
        <v>1.67823849349544</v>
      </c>
      <c r="H186" s="1">
        <v>2.7280019175238701</v>
      </c>
      <c r="I186" s="1">
        <v>3.6498330529900699E-6</v>
      </c>
      <c r="J186" s="1">
        <v>0.89318350540138902</v>
      </c>
      <c r="K186" s="1">
        <v>0.73675244269627405</v>
      </c>
      <c r="L186" s="1">
        <v>0.91452396055659202</v>
      </c>
      <c r="M186" s="1">
        <v>0.86660690303682697</v>
      </c>
      <c r="N186" s="1">
        <v>2.1340455155202699E-2</v>
      </c>
      <c r="O186" s="1">
        <v>0.73101710674501996</v>
      </c>
      <c r="P186" s="1">
        <v>0.72278892871108902</v>
      </c>
      <c r="Q186" s="1">
        <v>1.5106086958028799</v>
      </c>
      <c r="R186" s="1">
        <v>2.8843589483856</v>
      </c>
      <c r="S186" s="1">
        <v>0.81626747909738595</v>
      </c>
      <c r="T186" s="1">
        <v>1.0751101121301001</v>
      </c>
      <c r="U186" s="1">
        <v>-0.69434121670549698</v>
      </c>
      <c r="V186" s="1">
        <v>2.0589296232309202</v>
      </c>
      <c r="W186" s="1">
        <v>0.55873486619674495</v>
      </c>
      <c r="X186" s="1">
        <v>6.39282372162566E-6</v>
      </c>
      <c r="Y186" s="1">
        <v>0.119911491142303</v>
      </c>
      <c r="Z186" s="1">
        <v>2.2042983462499901E-4</v>
      </c>
    </row>
    <row r="187" spans="1:26" x14ac:dyDescent="0.15">
      <c r="A187" s="18"/>
      <c r="B187" t="s">
        <v>751</v>
      </c>
      <c r="C187" s="1">
        <v>0.168493478822863</v>
      </c>
      <c r="D187" s="1">
        <v>0.26106615603247602</v>
      </c>
      <c r="E187" s="1">
        <v>0.24492154530848301</v>
      </c>
      <c r="F187" s="1">
        <v>0.38220473162704099</v>
      </c>
      <c r="G187" s="1">
        <v>7.64280664856197E-2</v>
      </c>
      <c r="H187" s="1">
        <v>0.30204357541964699</v>
      </c>
      <c r="I187" s="1">
        <v>7.3165195248080198E-2</v>
      </c>
      <c r="J187" s="1">
        <v>0.16105588144636701</v>
      </c>
      <c r="K187" s="1">
        <v>0.26689610557751797</v>
      </c>
      <c r="L187" s="1">
        <v>0.10663086974542201</v>
      </c>
      <c r="M187" s="1">
        <v>0.19559351553152499</v>
      </c>
      <c r="N187" s="1">
        <v>-5.44250117009452E-2</v>
      </c>
      <c r="O187" s="1">
        <v>0.11405266282531901</v>
      </c>
      <c r="P187" s="1">
        <v>3.3517158229673198E-4</v>
      </c>
      <c r="Q187" s="1">
        <v>0.35500073878953697</v>
      </c>
      <c r="R187" s="1">
        <v>0.49578635790357201</v>
      </c>
      <c r="S187" s="1">
        <v>0.27197856273487903</v>
      </c>
      <c r="T187" s="1">
        <v>0.42018202319859099</v>
      </c>
      <c r="U187" s="1">
        <v>-8.3022176054657407E-2</v>
      </c>
      <c r="V187" s="1">
        <v>0.32113656594418699</v>
      </c>
      <c r="W187" s="1">
        <v>0.72521336701707895</v>
      </c>
      <c r="X187" s="1">
        <v>4.86034595233499E-2</v>
      </c>
      <c r="Y187" s="1">
        <v>0.666839240918772</v>
      </c>
      <c r="Z187" s="1">
        <v>5.6287786069011796E-4</v>
      </c>
    </row>
    <row r="188" spans="1:26" x14ac:dyDescent="0.15">
      <c r="A188" s="18"/>
      <c r="B188" t="s">
        <v>752</v>
      </c>
      <c r="C188" s="1">
        <v>0.48588481230799302</v>
      </c>
      <c r="D188" s="1">
        <v>0.60000046675834995</v>
      </c>
      <c r="E188" s="1">
        <v>0.169674847361619</v>
      </c>
      <c r="F188" s="1">
        <v>0.379731570501469</v>
      </c>
      <c r="G188" s="1">
        <v>-0.31620996494637399</v>
      </c>
      <c r="H188" s="1">
        <v>0.59931747265579405</v>
      </c>
      <c r="I188" s="1">
        <v>8.1166954491330194E-6</v>
      </c>
      <c r="J188" s="1">
        <v>0.414793399478525</v>
      </c>
      <c r="K188" s="1">
        <v>0.61673024448610403</v>
      </c>
      <c r="L188" s="1">
        <v>0.33795547677661902</v>
      </c>
      <c r="M188" s="1">
        <v>0.64206328721289896</v>
      </c>
      <c r="N188" s="1">
        <v>-7.68379227019063E-2</v>
      </c>
      <c r="O188" s="1">
        <v>0.398146340742422</v>
      </c>
      <c r="P188" s="1">
        <v>4.7813314077560697E-2</v>
      </c>
      <c r="Q188" s="1">
        <v>0.533995052341115</v>
      </c>
      <c r="R188" s="1">
        <v>0.605993517071996</v>
      </c>
      <c r="S188" s="1">
        <v>0.62173871580233397</v>
      </c>
      <c r="T188" s="1">
        <v>0.81884154884307803</v>
      </c>
      <c r="U188" s="1">
        <v>8.7743663461218604E-2</v>
      </c>
      <c r="V188" s="1">
        <v>0.67941818276130905</v>
      </c>
      <c r="W188" s="1">
        <v>0.98258420533479196</v>
      </c>
      <c r="X188" s="1">
        <v>6.005602723564E-3</v>
      </c>
      <c r="Y188" s="1">
        <v>0.24761665126895799</v>
      </c>
      <c r="Z188" s="1">
        <v>0.14316277816524201</v>
      </c>
    </row>
    <row r="189" spans="1:26" x14ac:dyDescent="0.15">
      <c r="A189" s="18"/>
      <c r="B189" t="s">
        <v>753</v>
      </c>
      <c r="C189" s="1">
        <v>0.46578337373635298</v>
      </c>
      <c r="D189" s="1">
        <v>0.38819646626398102</v>
      </c>
      <c r="E189" s="1">
        <v>0.20454142127241701</v>
      </c>
      <c r="F189" s="1">
        <v>0.22621114771769499</v>
      </c>
      <c r="G189" s="1">
        <v>-0.261241952463936</v>
      </c>
      <c r="H189" s="1">
        <v>0.40267377815955802</v>
      </c>
      <c r="I189" s="1">
        <v>1.5272518922363101E-6</v>
      </c>
      <c r="J189" s="1">
        <v>0.407889882005597</v>
      </c>
      <c r="K189" s="1">
        <v>0.40931777292871901</v>
      </c>
      <c r="L189" s="1">
        <v>0.31109220578385</v>
      </c>
      <c r="M189" s="1">
        <v>0.32182243426003698</v>
      </c>
      <c r="N189" s="1">
        <v>-9.6797676221746204E-2</v>
      </c>
      <c r="O189" s="1">
        <v>0.33086176214879998</v>
      </c>
      <c r="P189" s="1">
        <v>1.49296029499631E-2</v>
      </c>
      <c r="Q189" s="1">
        <v>0.35854806343513301</v>
      </c>
      <c r="R189" s="1">
        <v>0.34434221056770598</v>
      </c>
      <c r="S189" s="1">
        <v>0.38911269925706499</v>
      </c>
      <c r="T189" s="1">
        <v>0.34685043238303298</v>
      </c>
      <c r="U189" s="1">
        <v>3.0564635821932501E-2</v>
      </c>
      <c r="V189" s="1">
        <v>0.32331385253225398</v>
      </c>
      <c r="W189" s="1">
        <v>0.99764523642735103</v>
      </c>
      <c r="X189" s="1">
        <v>1.2365646756235099E-3</v>
      </c>
      <c r="Y189" s="1">
        <v>0.262612788943832</v>
      </c>
      <c r="Z189" s="1">
        <v>2.8554161783975199E-2</v>
      </c>
    </row>
    <row r="190" spans="1:26" x14ac:dyDescent="0.15">
      <c r="A190" s="18"/>
      <c r="B190" t="s">
        <v>754</v>
      </c>
      <c r="C190" s="1">
        <v>0.22896810641116599</v>
      </c>
      <c r="D190" s="1">
        <v>0.207018860433271</v>
      </c>
      <c r="E190" s="1">
        <v>0.20525964747051501</v>
      </c>
      <c r="F190" s="1">
        <v>0.199371232924514</v>
      </c>
      <c r="G190" s="1">
        <v>-2.3708458940650799E-2</v>
      </c>
      <c r="H190" s="1">
        <v>0.168994589034585</v>
      </c>
      <c r="I190" s="1">
        <v>0.21333937937157799</v>
      </c>
      <c r="J190" s="1">
        <v>0.251923829286053</v>
      </c>
      <c r="K190" s="1">
        <v>0.19630803609976699</v>
      </c>
      <c r="L190" s="1">
        <v>0.221037050765058</v>
      </c>
      <c r="M190" s="1">
        <v>0.187672688184258</v>
      </c>
      <c r="N190" s="1">
        <v>-3.0886778520995299E-2</v>
      </c>
      <c r="O190" s="1">
        <v>0.107278473502313</v>
      </c>
      <c r="P190" s="1">
        <v>4.7813314077560697E-2</v>
      </c>
      <c r="Q190" s="1">
        <v>0.22705777767628901</v>
      </c>
      <c r="R190" s="1">
        <v>0.17512147558406299</v>
      </c>
      <c r="S190" s="1">
        <v>0.21190189195536699</v>
      </c>
      <c r="T190" s="1">
        <v>0.16462880739903701</v>
      </c>
      <c r="U190" s="1">
        <v>-1.51558857209223E-2</v>
      </c>
      <c r="V190" s="1">
        <v>0.12002006827596499</v>
      </c>
      <c r="W190" s="1">
        <v>0.87548414618395598</v>
      </c>
      <c r="X190" s="1">
        <v>0.67297648019158396</v>
      </c>
      <c r="Y190" s="1">
        <v>0.36142975899894397</v>
      </c>
      <c r="Z190" s="1">
        <v>0.50363155065404697</v>
      </c>
    </row>
    <row r="191" spans="1:26" x14ac:dyDescent="0.15">
      <c r="A191" s="18"/>
      <c r="B191" t="s">
        <v>755</v>
      </c>
      <c r="C191" s="1">
        <v>0.92223379916174297</v>
      </c>
      <c r="D191" s="1">
        <v>1.8948684198915899</v>
      </c>
      <c r="E191" s="1">
        <v>1.1202116754569</v>
      </c>
      <c r="F191" s="1">
        <v>1.73134383803907</v>
      </c>
      <c r="G191" s="1">
        <v>0.19797787629515701</v>
      </c>
      <c r="H191" s="1">
        <v>1.4646372145509301</v>
      </c>
      <c r="I191" s="1">
        <v>5.66982057318966E-2</v>
      </c>
      <c r="J191" s="1">
        <v>0.49874475830181603</v>
      </c>
      <c r="K191" s="1">
        <v>1.0023550131246799</v>
      </c>
      <c r="L191" s="1">
        <v>0.62163095739506802</v>
      </c>
      <c r="M191" s="1">
        <v>1.3496440756101</v>
      </c>
      <c r="N191" s="1">
        <v>0.122886199093252</v>
      </c>
      <c r="O191" s="1">
        <v>0.99232944765268505</v>
      </c>
      <c r="P191" s="1">
        <v>0.61340864593275901</v>
      </c>
      <c r="Q191" s="1">
        <v>0.68654346646950304</v>
      </c>
      <c r="R191" s="1">
        <v>0.99964142418542001</v>
      </c>
      <c r="S191" s="1">
        <v>0.600061881657864</v>
      </c>
      <c r="T191" s="1">
        <v>0.99994139274954197</v>
      </c>
      <c r="U191" s="1">
        <v>-8.6481584811638507E-2</v>
      </c>
      <c r="V191" s="1">
        <v>0.57444932994912801</v>
      </c>
      <c r="W191" s="1">
        <v>0.84047124902115</v>
      </c>
      <c r="X191" s="1">
        <v>1.6168180588028099E-2</v>
      </c>
      <c r="Y191" s="1">
        <v>0.42505451586259702</v>
      </c>
      <c r="Z191" s="1">
        <v>0.120968744230703</v>
      </c>
    </row>
    <row r="192" spans="1:26" x14ac:dyDescent="0.15">
      <c r="A192" s="18"/>
      <c r="B192" t="s">
        <v>756</v>
      </c>
      <c r="C192" s="1">
        <v>0.33630709028946998</v>
      </c>
      <c r="D192" s="1">
        <v>0.70344959207759294</v>
      </c>
      <c r="E192" s="1">
        <v>0.18631704808768401</v>
      </c>
      <c r="F192" s="1">
        <v>0.42329402268987798</v>
      </c>
      <c r="G192" s="1">
        <v>-0.14999004220178599</v>
      </c>
      <c r="H192" s="1">
        <v>0.57429715245800494</v>
      </c>
      <c r="I192" s="1">
        <v>7.8595943334959202E-4</v>
      </c>
      <c r="J192" s="1">
        <v>0.165235923694593</v>
      </c>
      <c r="K192" s="1">
        <v>0.45827679531957799</v>
      </c>
      <c r="L192" s="1">
        <v>9.4538516928016902E-2</v>
      </c>
      <c r="M192" s="1">
        <v>0.154527898417576</v>
      </c>
      <c r="N192" s="1">
        <v>-7.0697406766575696E-2</v>
      </c>
      <c r="O192" s="1">
        <v>0.37477004703914502</v>
      </c>
      <c r="P192" s="1">
        <v>0.100671182016927</v>
      </c>
      <c r="Q192" s="1">
        <v>0.16505980586543501</v>
      </c>
      <c r="R192" s="1">
        <v>0.249172567944107</v>
      </c>
      <c r="S192" s="1">
        <v>0.24540948783734601</v>
      </c>
      <c r="T192" s="1">
        <v>0.56727077398635894</v>
      </c>
      <c r="U192" s="1">
        <v>8.0349681971910905E-2</v>
      </c>
      <c r="V192" s="1">
        <v>0.46505887219048198</v>
      </c>
      <c r="W192" s="1">
        <v>0.87548414618395598</v>
      </c>
      <c r="X192" s="1">
        <v>9.5132702730899802E-3</v>
      </c>
      <c r="Y192" s="1">
        <v>0.23062803225961701</v>
      </c>
      <c r="Z192" s="1">
        <v>8.8169577076806893E-2</v>
      </c>
    </row>
    <row r="193" spans="1:26" x14ac:dyDescent="0.15">
      <c r="A193" s="18"/>
      <c r="B193" t="s">
        <v>757</v>
      </c>
      <c r="C193" s="1">
        <v>2.1699442168379299</v>
      </c>
      <c r="D193" s="1">
        <v>2.35789089807656</v>
      </c>
      <c r="E193" s="1">
        <v>1.7146331306434299</v>
      </c>
      <c r="F193" s="1">
        <v>2.2306115287496802</v>
      </c>
      <c r="G193" s="1">
        <v>-0.455311086194504</v>
      </c>
      <c r="H193" s="1">
        <v>2.0716131285448798</v>
      </c>
      <c r="I193" s="1">
        <v>4.4323178272184099E-2</v>
      </c>
      <c r="J193" s="1">
        <v>1.7411390736399801</v>
      </c>
      <c r="K193" s="1">
        <v>2.2649391121854601</v>
      </c>
      <c r="L193" s="1">
        <v>1.6836446022931499</v>
      </c>
      <c r="M193" s="1">
        <v>2.3797772590942201</v>
      </c>
      <c r="N193" s="1">
        <v>-5.7494471346830799E-2</v>
      </c>
      <c r="O193" s="1">
        <v>2.2816438918701301</v>
      </c>
      <c r="P193" s="1">
        <v>0.58218050099367102</v>
      </c>
      <c r="Q193" s="1">
        <v>1.3973963137837799</v>
      </c>
      <c r="R193" s="1">
        <v>1.28825365083744</v>
      </c>
      <c r="S193" s="1">
        <v>1.47475741477471</v>
      </c>
      <c r="T193" s="1">
        <v>1.3810682658600799</v>
      </c>
      <c r="U193" s="1">
        <v>7.7361100990927606E-2</v>
      </c>
      <c r="V193" s="1">
        <v>0.84055755421087897</v>
      </c>
      <c r="W193" s="1">
        <v>0.91903365109002699</v>
      </c>
      <c r="X193" s="1">
        <v>0.112636798764063</v>
      </c>
      <c r="Y193" s="1">
        <v>0.66065622214448805</v>
      </c>
      <c r="Z193" s="1">
        <v>0.39552157847453301</v>
      </c>
    </row>
    <row r="194" spans="1:26" x14ac:dyDescent="0.15">
      <c r="A194" s="18"/>
      <c r="B194" t="s">
        <v>758</v>
      </c>
      <c r="C194" s="1">
        <v>0.30342989471402498</v>
      </c>
      <c r="D194" s="1">
        <v>0.42103252823086501</v>
      </c>
      <c r="E194" s="1">
        <v>0.25584671766905698</v>
      </c>
      <c r="F194" s="1">
        <v>0.37709621641450197</v>
      </c>
      <c r="G194" s="1">
        <v>-4.7583177044968103E-2</v>
      </c>
      <c r="H194" s="1">
        <v>0.31338191319479403</v>
      </c>
      <c r="I194" s="1">
        <v>0.24347441703934899</v>
      </c>
      <c r="J194" s="1">
        <v>0.33919582517249303</v>
      </c>
      <c r="K194" s="1">
        <v>0.51541427943319595</v>
      </c>
      <c r="L194" s="1">
        <v>0.52147628027723003</v>
      </c>
      <c r="M194" s="1">
        <v>0.92288884217690104</v>
      </c>
      <c r="N194" s="1">
        <v>0.182280455104737</v>
      </c>
      <c r="O194" s="1">
        <v>0.49312409549682501</v>
      </c>
      <c r="P194" s="1">
        <v>1.9967030606301998E-2</v>
      </c>
      <c r="Q194" s="1">
        <v>0.35169155438566002</v>
      </c>
      <c r="R194" s="1">
        <v>0.41251596658380701</v>
      </c>
      <c r="S194" s="1">
        <v>0.33453288571838902</v>
      </c>
      <c r="T194" s="1">
        <v>0.30756465501631802</v>
      </c>
      <c r="U194" s="1">
        <v>-1.7158668667271199E-2</v>
      </c>
      <c r="V194" s="1">
        <v>0.28483034815198899</v>
      </c>
      <c r="W194" s="1">
        <v>0.96355067129215999</v>
      </c>
      <c r="X194" s="1">
        <v>0.34366631675991999</v>
      </c>
      <c r="Y194" s="1">
        <v>0.52083559006079405</v>
      </c>
      <c r="Z194" s="1">
        <v>5.6258039378933901E-2</v>
      </c>
    </row>
    <row r="195" spans="1:26" x14ac:dyDescent="0.15">
      <c r="A195" s="18"/>
      <c r="B195" t="s">
        <v>759</v>
      </c>
      <c r="C195" s="1">
        <v>1.0978759660975901</v>
      </c>
      <c r="D195" s="1">
        <v>1.6250750413355399</v>
      </c>
      <c r="E195" s="1">
        <v>1.14288016094845</v>
      </c>
      <c r="F195" s="1">
        <v>1.7247148935035499</v>
      </c>
      <c r="G195" s="1">
        <v>4.5004194850852698E-2</v>
      </c>
      <c r="H195" s="1">
        <v>1.4246910552521199</v>
      </c>
      <c r="I195" s="1">
        <v>0.79406933700034299</v>
      </c>
      <c r="J195" s="1">
        <v>1.5789008223321299</v>
      </c>
      <c r="K195" s="1">
        <v>1.86144241588117</v>
      </c>
      <c r="L195" s="1">
        <v>1.29251487238498</v>
      </c>
      <c r="M195" s="1">
        <v>1.84398792145011</v>
      </c>
      <c r="N195" s="1">
        <v>-0.28638594994715</v>
      </c>
      <c r="O195" s="1">
        <v>1.9101638281614099</v>
      </c>
      <c r="P195" s="1">
        <v>0.29357402159009099</v>
      </c>
      <c r="Q195" s="1">
        <v>1.0711618665618701</v>
      </c>
      <c r="R195" s="1">
        <v>1.7161009940391501</v>
      </c>
      <c r="S195" s="1">
        <v>1.54802943311936</v>
      </c>
      <c r="T195" s="1">
        <v>1.9843961434570001</v>
      </c>
      <c r="U195" s="1">
        <v>0.47686756655749502</v>
      </c>
      <c r="V195" s="1">
        <v>1.5671254448707499</v>
      </c>
      <c r="W195" s="1">
        <v>0.23093574198328401</v>
      </c>
      <c r="X195" s="1">
        <v>0.11139135734953599</v>
      </c>
      <c r="Y195" s="1">
        <v>5.4249583122654398E-2</v>
      </c>
      <c r="Z195" s="1">
        <v>0.58600312719070702</v>
      </c>
    </row>
    <row r="196" spans="1:26" x14ac:dyDescent="0.15">
      <c r="A196" s="18"/>
      <c r="B196" t="s">
        <v>760</v>
      </c>
      <c r="C196" s="1">
        <v>0.36465073648792801</v>
      </c>
      <c r="D196" s="1">
        <v>0.75048105895535999</v>
      </c>
      <c r="E196" s="1">
        <v>0.41187291475543503</v>
      </c>
      <c r="F196" s="1">
        <v>0.77100902416834505</v>
      </c>
      <c r="G196" s="1">
        <v>4.7222178267507603E-2</v>
      </c>
      <c r="H196" s="1">
        <v>0.55588596595823503</v>
      </c>
      <c r="I196" s="1">
        <v>0.59016943811294897</v>
      </c>
      <c r="J196" s="1">
        <v>0.28583371533299701</v>
      </c>
      <c r="K196" s="1">
        <v>0.50108833569442401</v>
      </c>
      <c r="L196" s="1">
        <v>0.619677388932385</v>
      </c>
      <c r="M196" s="1">
        <v>1.0524361917865599</v>
      </c>
      <c r="N196" s="1">
        <v>0.33384367359938799</v>
      </c>
      <c r="O196" s="1">
        <v>0.82479833549020698</v>
      </c>
      <c r="P196" s="1">
        <v>9.5519529940477597E-4</v>
      </c>
      <c r="Q196" s="1">
        <v>0.358080272530167</v>
      </c>
      <c r="R196" s="1">
        <v>0.563772737592518</v>
      </c>
      <c r="S196" s="1">
        <v>0.28587990730414498</v>
      </c>
      <c r="T196" s="1">
        <v>0.51436727116492598</v>
      </c>
      <c r="U196" s="1">
        <v>-7.2200365226022398E-2</v>
      </c>
      <c r="V196" s="1">
        <v>0.345913746110242</v>
      </c>
      <c r="W196" s="1">
        <v>0.58998935785399598</v>
      </c>
      <c r="X196" s="1">
        <v>9.1290888861610506E-2</v>
      </c>
      <c r="Y196" s="1">
        <v>9.7534296923285297E-4</v>
      </c>
      <c r="Z196" s="1">
        <v>5.6056946999783697E-2</v>
      </c>
    </row>
    <row r="197" spans="1:26" x14ac:dyDescent="0.15">
      <c r="A197" s="18"/>
      <c r="B197" t="s">
        <v>761</v>
      </c>
      <c r="C197" s="1">
        <v>1.42556509553461</v>
      </c>
      <c r="D197" s="1">
        <v>1.48944269637584</v>
      </c>
      <c r="E197" s="1">
        <v>0.82167333224523798</v>
      </c>
      <c r="F197" s="1">
        <v>1.05747199290337</v>
      </c>
      <c r="G197" s="1">
        <v>-0.603891763289373</v>
      </c>
      <c r="H197" s="1">
        <v>1.1135199270448199</v>
      </c>
      <c r="I197" s="1">
        <v>8.1166954491330194E-6</v>
      </c>
      <c r="J197" s="1">
        <v>1.4087366165491899</v>
      </c>
      <c r="K197" s="1">
        <v>1.25862645742101</v>
      </c>
      <c r="L197" s="1">
        <v>0.96485036047279704</v>
      </c>
      <c r="M197" s="1">
        <v>0.99017227969945698</v>
      </c>
      <c r="N197" s="1">
        <v>-0.44388625607639598</v>
      </c>
      <c r="O197" s="1">
        <v>0.97350435535045499</v>
      </c>
      <c r="P197" s="1">
        <v>6.6091211434478401E-4</v>
      </c>
      <c r="Q197" s="1">
        <v>1.0684889037388801</v>
      </c>
      <c r="R197" s="1">
        <v>1.02238797958024</v>
      </c>
      <c r="S197" s="1">
        <v>1.3413642762865901</v>
      </c>
      <c r="T197" s="1">
        <v>1.33063387278617</v>
      </c>
      <c r="U197" s="1">
        <v>0.27287537254771299</v>
      </c>
      <c r="V197" s="1">
        <v>0.87659304706770003</v>
      </c>
      <c r="W197" s="1">
        <v>0.58998935785399598</v>
      </c>
      <c r="X197" s="1">
        <v>4.9927028800891398E-5</v>
      </c>
      <c r="Y197" s="1">
        <v>1.50362899557977E-3</v>
      </c>
      <c r="Z197" s="1">
        <v>0.58600312719070702</v>
      </c>
    </row>
    <row r="198" spans="1:26" x14ac:dyDescent="0.15">
      <c r="A198" s="18"/>
      <c r="B198" t="s">
        <v>762</v>
      </c>
      <c r="C198" s="1">
        <v>0.31564677815657199</v>
      </c>
      <c r="D198" s="1">
        <v>0.54028600686086803</v>
      </c>
      <c r="E198" s="1">
        <v>0.57327498931931298</v>
      </c>
      <c r="F198" s="1">
        <v>1.0205059706966999</v>
      </c>
      <c r="G198" s="1">
        <v>0.25762821116274098</v>
      </c>
      <c r="H198" s="1">
        <v>0.95523801763547</v>
      </c>
      <c r="I198" s="1">
        <v>5.9018495727107601E-2</v>
      </c>
      <c r="J198" s="1">
        <v>0.31327910268965597</v>
      </c>
      <c r="K198" s="1">
        <v>0.42399398999326499</v>
      </c>
      <c r="L198" s="1">
        <v>0.34900983765370902</v>
      </c>
      <c r="M198" s="1">
        <v>0.58603194742305798</v>
      </c>
      <c r="N198" s="1">
        <v>3.5730734964053101E-2</v>
      </c>
      <c r="O198" s="1">
        <v>0.45247861514600601</v>
      </c>
      <c r="P198" s="1">
        <v>0.84888489417900903</v>
      </c>
      <c r="Q198" s="1">
        <v>0.415080794334656</v>
      </c>
      <c r="R198" s="1">
        <v>0.70395197779451701</v>
      </c>
      <c r="S198" s="1">
        <v>0.363171813744608</v>
      </c>
      <c r="T198" s="1">
        <v>0.58062475855732298</v>
      </c>
      <c r="U198" s="1">
        <v>-5.1908980590047997E-2</v>
      </c>
      <c r="V198" s="1">
        <v>0.74776721129072399</v>
      </c>
      <c r="W198" s="1">
        <v>0.84047124902115</v>
      </c>
      <c r="X198" s="1">
        <v>8.7851775289621306E-2</v>
      </c>
      <c r="Y198" s="1">
        <v>0.62472269810227299</v>
      </c>
      <c r="Z198" s="1">
        <v>0.37097697579532302</v>
      </c>
    </row>
    <row r="199" spans="1:26" x14ac:dyDescent="0.15">
      <c r="A199" s="18"/>
      <c r="B199" t="s">
        <v>763</v>
      </c>
      <c r="C199" s="1">
        <v>0.29827336529470899</v>
      </c>
      <c r="D199" s="1">
        <v>0.42689436055261298</v>
      </c>
      <c r="E199" s="1">
        <v>0.17596486881340601</v>
      </c>
      <c r="F199" s="1">
        <v>0.33067446198170902</v>
      </c>
      <c r="G199" s="1">
        <v>-0.122308496481303</v>
      </c>
      <c r="H199" s="1">
        <v>0.44007087356305802</v>
      </c>
      <c r="I199" s="1">
        <v>1.19036244362917E-2</v>
      </c>
      <c r="J199" s="1">
        <v>0.35969555066231401</v>
      </c>
      <c r="K199" s="1">
        <v>0.49864320938027901</v>
      </c>
      <c r="L199" s="1">
        <v>0.242170316062161</v>
      </c>
      <c r="M199" s="1">
        <v>0.33342529397048898</v>
      </c>
      <c r="N199" s="1">
        <v>-0.117525234600152</v>
      </c>
      <c r="O199" s="1">
        <v>0.48211088868334301</v>
      </c>
      <c r="P199" s="1">
        <v>7.8167625757215101E-2</v>
      </c>
      <c r="Q199" s="1">
        <v>0.22930211932751901</v>
      </c>
      <c r="R199" s="1">
        <v>0.385772471591662</v>
      </c>
      <c r="S199" s="1">
        <v>0.35506640456571398</v>
      </c>
      <c r="T199" s="1">
        <v>0.46090857535859397</v>
      </c>
      <c r="U199" s="1">
        <v>0.12576428523819499</v>
      </c>
      <c r="V199" s="1">
        <v>0.40433957887107103</v>
      </c>
      <c r="W199" s="1">
        <v>0.56533126482450202</v>
      </c>
      <c r="X199" s="1">
        <v>1.2365646756235099E-3</v>
      </c>
      <c r="Y199" s="1">
        <v>2.06979371048641E-2</v>
      </c>
      <c r="Z199" s="1">
        <v>0.72010518532304801</v>
      </c>
    </row>
    <row r="200" spans="1:26" x14ac:dyDescent="0.15">
      <c r="A200" s="18"/>
      <c r="B200" t="s">
        <v>764</v>
      </c>
      <c r="C200" s="1">
        <v>0.84071739381414601</v>
      </c>
      <c r="D200" s="1">
        <v>0.59947299311217705</v>
      </c>
      <c r="E200" s="1">
        <v>0.63587360322171405</v>
      </c>
      <c r="F200" s="1">
        <v>0.66232609465041004</v>
      </c>
      <c r="G200" s="1">
        <v>-0.20484379059243199</v>
      </c>
      <c r="H200" s="1">
        <v>0.62188459532663998</v>
      </c>
      <c r="I200" s="1">
        <v>1.4973940930443901E-3</v>
      </c>
      <c r="J200" s="1">
        <v>0.98838744230769904</v>
      </c>
      <c r="K200" s="1">
        <v>0.92965103160506701</v>
      </c>
      <c r="L200" s="1">
        <v>0.81696104344668596</v>
      </c>
      <c r="M200" s="1">
        <v>0.94766886914362403</v>
      </c>
      <c r="N200" s="1">
        <v>-0.17142639886101299</v>
      </c>
      <c r="O200" s="1">
        <v>0.81332262978163195</v>
      </c>
      <c r="P200" s="1">
        <v>1.4581105977149501E-2</v>
      </c>
      <c r="Q200" s="1">
        <v>1.10947238173864</v>
      </c>
      <c r="R200" s="1">
        <v>1.0209796118659</v>
      </c>
      <c r="S200" s="1">
        <v>1.1867719021859799</v>
      </c>
      <c r="T200" s="1">
        <v>1.4638149311362201</v>
      </c>
      <c r="U200" s="1">
        <v>7.7299520447338094E-2</v>
      </c>
      <c r="V200" s="1">
        <v>0.84679818843827703</v>
      </c>
      <c r="W200" s="1">
        <v>0.98790372465251397</v>
      </c>
      <c r="X200" s="1">
        <v>7.8576022318924701E-2</v>
      </c>
      <c r="Y200" s="1">
        <v>0.22548282097620501</v>
      </c>
      <c r="Z200" s="1">
        <v>0.78206025488626896</v>
      </c>
    </row>
    <row r="201" spans="1:26" x14ac:dyDescent="0.15">
      <c r="A201" s="18"/>
      <c r="B201" t="s">
        <v>765</v>
      </c>
      <c r="C201" s="1">
        <v>1.9564221206354599</v>
      </c>
      <c r="D201" s="1">
        <v>1.5649039224274699</v>
      </c>
      <c r="E201" s="1">
        <v>2.5126820730016499</v>
      </c>
      <c r="F201" s="1">
        <v>2.6452690358135298</v>
      </c>
      <c r="G201" s="1">
        <v>0.55625995236618697</v>
      </c>
      <c r="H201" s="1">
        <v>2.04560865290828</v>
      </c>
      <c r="I201" s="1">
        <v>9.6636322011579096E-2</v>
      </c>
      <c r="J201" s="1">
        <v>1.44728514583859</v>
      </c>
      <c r="K201" s="1">
        <v>1.30429252819296</v>
      </c>
      <c r="L201" s="1">
        <v>1.0314726427512899</v>
      </c>
      <c r="M201" s="1">
        <v>0.94091954127313304</v>
      </c>
      <c r="N201" s="1">
        <v>-0.41581250308729401</v>
      </c>
      <c r="O201" s="1">
        <v>1.0160985831481399</v>
      </c>
      <c r="P201" s="1">
        <v>7.1015207144229497E-3</v>
      </c>
      <c r="Q201" s="1">
        <v>1.3143521591032099</v>
      </c>
      <c r="R201" s="1">
        <v>1.3293432952200599</v>
      </c>
      <c r="S201" s="1">
        <v>1.4773353001963401</v>
      </c>
      <c r="T201" s="1">
        <v>1.56384004200926</v>
      </c>
      <c r="U201" s="1">
        <v>0.162983141093129</v>
      </c>
      <c r="V201" s="1">
        <v>1.20785936759865</v>
      </c>
      <c r="W201" s="1">
        <v>0.96483017301613805</v>
      </c>
      <c r="X201" s="1">
        <v>0.59189777698144996</v>
      </c>
      <c r="Y201" s="1">
        <v>4.9644753277156901E-2</v>
      </c>
      <c r="Z201" s="1">
        <v>8.56859370102429E-3</v>
      </c>
    </row>
    <row r="202" spans="1:26" x14ac:dyDescent="0.15">
      <c r="A202" s="18"/>
      <c r="B202" t="s">
        <v>766</v>
      </c>
      <c r="C202" s="1">
        <v>3.2718066027530601</v>
      </c>
      <c r="D202" s="1">
        <v>2.5082142005309001</v>
      </c>
      <c r="E202" s="1">
        <v>2.4710082456445002</v>
      </c>
      <c r="F202" s="1">
        <v>2.0720212903134398</v>
      </c>
      <c r="G202" s="1">
        <v>-0.80079835710856295</v>
      </c>
      <c r="H202" s="1">
        <v>2.51390242676898</v>
      </c>
      <c r="I202" s="1">
        <v>1.12594882025761E-2</v>
      </c>
      <c r="J202" s="1">
        <v>2.8754085566076499</v>
      </c>
      <c r="K202" s="1">
        <v>2.0788366249936798</v>
      </c>
      <c r="L202" s="1">
        <v>2.4831169973837501</v>
      </c>
      <c r="M202" s="1">
        <v>2.2450977437697999</v>
      </c>
      <c r="N202" s="1">
        <v>-0.39229155922389403</v>
      </c>
      <c r="O202" s="1">
        <v>1.79292441808681</v>
      </c>
      <c r="P202" s="1">
        <v>2.97375269730564E-2</v>
      </c>
      <c r="Q202" s="1">
        <v>2.4243569565007799</v>
      </c>
      <c r="R202" s="1">
        <v>1.73818766782656</v>
      </c>
      <c r="S202" s="1">
        <v>2.6102260435563198</v>
      </c>
      <c r="T202" s="1">
        <v>1.83098647746271</v>
      </c>
      <c r="U202" s="1">
        <v>0.18586908705554001</v>
      </c>
      <c r="V202" s="1">
        <v>1.2753455653038099</v>
      </c>
      <c r="W202" s="1">
        <v>0.82826010333497202</v>
      </c>
      <c r="X202" s="1">
        <v>2.0415564336857501E-2</v>
      </c>
      <c r="Y202" s="1">
        <v>4.9644753277156901E-2</v>
      </c>
      <c r="Z202" s="1">
        <v>0.70288201463740196</v>
      </c>
    </row>
    <row r="203" spans="1:26" x14ac:dyDescent="0.15">
      <c r="A203" s="18"/>
      <c r="B203" t="s">
        <v>767</v>
      </c>
      <c r="C203" s="1">
        <v>2.07037250462492</v>
      </c>
      <c r="D203" s="1">
        <v>5.4008753395857196</v>
      </c>
      <c r="E203" s="1">
        <v>3.7266573984642299</v>
      </c>
      <c r="F203" s="1">
        <v>6.3580421613513103</v>
      </c>
      <c r="G203" s="1">
        <v>1.65628489383931</v>
      </c>
      <c r="H203" s="1">
        <v>8.1073945099560198</v>
      </c>
      <c r="I203" s="1">
        <v>3.0304864372454098E-3</v>
      </c>
      <c r="J203" s="1">
        <v>2.01052839157341</v>
      </c>
      <c r="K203" s="1">
        <v>3.1195124287369702</v>
      </c>
      <c r="L203" s="1">
        <v>8.2350256726768496</v>
      </c>
      <c r="M203" s="1">
        <v>10.930674242898</v>
      </c>
      <c r="N203" s="1">
        <v>6.2244972811034396</v>
      </c>
      <c r="O203" s="1">
        <v>10.765625305174799</v>
      </c>
      <c r="P203" s="1">
        <v>3.96308384577171E-5</v>
      </c>
      <c r="Q203" s="1">
        <v>1.9725510461045901</v>
      </c>
      <c r="R203" s="1">
        <v>2.9080048903748801</v>
      </c>
      <c r="S203" s="1">
        <v>2.47731930971764</v>
      </c>
      <c r="T203" s="1">
        <v>4.1062685344083603</v>
      </c>
      <c r="U203" s="1">
        <v>0.50476826361304705</v>
      </c>
      <c r="V203" s="1">
        <v>4.0888844202676404</v>
      </c>
      <c r="W203" s="1">
        <v>0.98625909730244998</v>
      </c>
      <c r="X203" s="1">
        <v>8.8187860910694596E-2</v>
      </c>
      <c r="Y203" s="1">
        <v>2.1818352807933599E-3</v>
      </c>
      <c r="Z203" s="1">
        <v>4.6353889812178202E-2</v>
      </c>
    </row>
    <row r="204" spans="1:26" x14ac:dyDescent="0.15">
      <c r="A204" s="18"/>
      <c r="B204" t="s">
        <v>768</v>
      </c>
      <c r="C204" s="1">
        <v>2.7235705005181798</v>
      </c>
      <c r="D204" s="1">
        <v>3.8898534452221001</v>
      </c>
      <c r="E204" s="1">
        <v>1.3613223265930401</v>
      </c>
      <c r="F204" s="1">
        <v>2.1290384493580001</v>
      </c>
      <c r="G204" s="1">
        <v>-1.36224817392514</v>
      </c>
      <c r="H204" s="1">
        <v>3.5416176061747802</v>
      </c>
      <c r="I204" s="1">
        <v>6.7110344611806599E-3</v>
      </c>
      <c r="J204" s="1">
        <v>3.2623501690342902</v>
      </c>
      <c r="K204" s="1">
        <v>4.7652773558537804</v>
      </c>
      <c r="L204" s="1">
        <v>2.2121076316780499</v>
      </c>
      <c r="M204" s="1">
        <v>3.1982985490065401</v>
      </c>
      <c r="N204" s="1">
        <v>-1.0502425373562501</v>
      </c>
      <c r="O204" s="1">
        <v>3.3938035423625701</v>
      </c>
      <c r="P204" s="1">
        <v>1.3596095249895201E-2</v>
      </c>
      <c r="Q204" s="1">
        <v>3.65196893205436</v>
      </c>
      <c r="R204" s="1">
        <v>4.11789688763466</v>
      </c>
      <c r="S204" s="1">
        <v>3.39007859940613</v>
      </c>
      <c r="T204" s="1">
        <v>3.8502686702447599</v>
      </c>
      <c r="U204" s="1">
        <v>-0.26189033264823502</v>
      </c>
      <c r="V204" s="1">
        <v>2.6796185486228099</v>
      </c>
      <c r="W204" s="1">
        <v>0.84047124902115</v>
      </c>
      <c r="X204" s="1">
        <v>0.57151752711429904</v>
      </c>
      <c r="Y204" s="1">
        <v>0.57217064184979005</v>
      </c>
      <c r="Z204" s="1">
        <v>0.89240343167880598</v>
      </c>
    </row>
    <row r="205" spans="1:26" x14ac:dyDescent="0.15">
      <c r="A205" s="18"/>
      <c r="B205" t="s">
        <v>769</v>
      </c>
      <c r="C205" s="1">
        <v>1.03423807841059</v>
      </c>
      <c r="D205" s="1">
        <v>1.1438283511799701</v>
      </c>
      <c r="E205" s="1">
        <v>0.81037027015341401</v>
      </c>
      <c r="F205" s="1">
        <v>1.30434454648765</v>
      </c>
      <c r="G205" s="1">
        <v>-0.223867808257176</v>
      </c>
      <c r="H205" s="1">
        <v>0.99646107958583996</v>
      </c>
      <c r="I205" s="1">
        <v>4.8963091172097599E-3</v>
      </c>
      <c r="J205" s="1">
        <v>1.26188340829129</v>
      </c>
      <c r="K205" s="1">
        <v>1.5610111949651599</v>
      </c>
      <c r="L205" s="1">
        <v>1.5107055388640001</v>
      </c>
      <c r="M205" s="1">
        <v>1.7536372577302699</v>
      </c>
      <c r="N205" s="1">
        <v>0.24882213057271099</v>
      </c>
      <c r="O205" s="1">
        <v>1.7511282076669901</v>
      </c>
      <c r="P205" s="1">
        <v>5.2923384604109197E-2</v>
      </c>
      <c r="Q205" s="1">
        <v>1.5063234807268899</v>
      </c>
      <c r="R205" s="1">
        <v>2.21932935430406</v>
      </c>
      <c r="S205" s="1">
        <v>1.5968079580485</v>
      </c>
      <c r="T205" s="1">
        <v>1.78533938120643</v>
      </c>
      <c r="U205" s="1">
        <v>9.0484477321612702E-2</v>
      </c>
      <c r="V205" s="1">
        <v>1.2707057663424299</v>
      </c>
      <c r="W205" s="1">
        <v>0.98790372465251397</v>
      </c>
      <c r="X205" s="1">
        <v>7.0375787039769294E-2</v>
      </c>
      <c r="Y205" s="1">
        <v>0.32848432938276201</v>
      </c>
      <c r="Z205" s="1">
        <v>6.9490128444266099E-4</v>
      </c>
    </row>
    <row r="206" spans="1:26" x14ac:dyDescent="0.15">
      <c r="A206" s="18"/>
      <c r="B206" t="s">
        <v>770</v>
      </c>
      <c r="C206" s="1">
        <v>0.53937210375130296</v>
      </c>
      <c r="D206" s="1">
        <v>0.57278351220615698</v>
      </c>
      <c r="E206" s="1">
        <v>0.522979224785726</v>
      </c>
      <c r="F206" s="1">
        <v>0.57969639813985796</v>
      </c>
      <c r="G206" s="1">
        <v>-1.6392878965577298E-2</v>
      </c>
      <c r="H206" s="1">
        <v>0.626070947316407</v>
      </c>
      <c r="I206" s="1">
        <v>0.92655284476014299</v>
      </c>
      <c r="J206" s="1">
        <v>0.37194847369449202</v>
      </c>
      <c r="K206" s="1">
        <v>0.52787067046495595</v>
      </c>
      <c r="L206" s="1">
        <v>0.26754299812386101</v>
      </c>
      <c r="M206" s="1">
        <v>0.38521615737562798</v>
      </c>
      <c r="N206" s="1">
        <v>-0.104405475570631</v>
      </c>
      <c r="O206" s="1">
        <v>0.35664732499434598</v>
      </c>
      <c r="P206" s="1">
        <v>5.9474114617288701E-2</v>
      </c>
      <c r="Q206" s="1">
        <v>0.47328602633221201</v>
      </c>
      <c r="R206" s="1">
        <v>0.55627014105903105</v>
      </c>
      <c r="S206" s="1">
        <v>0.45651420186929298</v>
      </c>
      <c r="T206" s="1">
        <v>0.50216711499825795</v>
      </c>
      <c r="U206" s="1">
        <v>-1.67718244629186E-2</v>
      </c>
      <c r="V206" s="1">
        <v>0.38141512005240202</v>
      </c>
      <c r="W206" s="1">
        <v>0.87548414618395598</v>
      </c>
      <c r="X206" s="1">
        <v>0.62185682527479802</v>
      </c>
      <c r="Y206" s="1">
        <v>0.733110369590939</v>
      </c>
      <c r="Z206" s="1">
        <v>0.37574735183946201</v>
      </c>
    </row>
    <row r="207" spans="1:26" x14ac:dyDescent="0.15">
      <c r="A207" s="18"/>
      <c r="B207" t="s">
        <v>771</v>
      </c>
      <c r="C207" s="1">
        <v>0.34170146474097302</v>
      </c>
      <c r="D207" s="1">
        <v>0.76608868009796904</v>
      </c>
      <c r="E207" s="1">
        <v>0.320355469198851</v>
      </c>
      <c r="F207" s="1">
        <v>0.53699265541555796</v>
      </c>
      <c r="G207" s="1">
        <v>-2.1345995542122201E-2</v>
      </c>
      <c r="H207" s="1">
        <v>0.91092110906960899</v>
      </c>
      <c r="I207" s="1">
        <v>0.83795929787340995</v>
      </c>
      <c r="J207" s="1">
        <v>0.27455890714752201</v>
      </c>
      <c r="K207" s="1">
        <v>0.46954426685488998</v>
      </c>
      <c r="L207" s="1">
        <v>0.33062240934843501</v>
      </c>
      <c r="M207" s="1">
        <v>0.71922849517043697</v>
      </c>
      <c r="N207" s="1">
        <v>5.6063502200912801E-2</v>
      </c>
      <c r="O207" s="1">
        <v>0.87468085558603503</v>
      </c>
      <c r="P207" s="1">
        <v>0.670274075597042</v>
      </c>
      <c r="Q207" s="1">
        <v>0.191216800774794</v>
      </c>
      <c r="R207" s="1">
        <v>0.312083938808564</v>
      </c>
      <c r="S207" s="1">
        <v>0.43134367923637401</v>
      </c>
      <c r="T207" s="1">
        <v>0.99802365595197595</v>
      </c>
      <c r="U207" s="1">
        <v>0.24012687846158001</v>
      </c>
      <c r="V207" s="1">
        <v>1.0622597137924801</v>
      </c>
      <c r="W207" s="1">
        <v>0.84047124902115</v>
      </c>
      <c r="X207" s="1">
        <v>0.65863863941798595</v>
      </c>
      <c r="Y207" s="1">
        <v>0.50385252779229595</v>
      </c>
      <c r="Z207" s="1">
        <v>0.71646849857268802</v>
      </c>
    </row>
    <row r="208" spans="1:26" x14ac:dyDescent="0.15">
      <c r="A208" s="18"/>
      <c r="B208" t="s">
        <v>772</v>
      </c>
      <c r="C208" s="1">
        <v>1.85056384473909</v>
      </c>
      <c r="D208" s="1">
        <v>1.69312633689867</v>
      </c>
      <c r="E208" s="1">
        <v>1.3602575236922501</v>
      </c>
      <c r="F208" s="1">
        <v>1.81545645344628</v>
      </c>
      <c r="G208" s="1">
        <v>-0.49030632104684502</v>
      </c>
      <c r="H208" s="1">
        <v>1.40614842577542</v>
      </c>
      <c r="I208" s="1">
        <v>6.1441809567237601E-3</v>
      </c>
      <c r="J208" s="1">
        <v>1.4714312054206</v>
      </c>
      <c r="K208" s="1">
        <v>1.3143825711946699</v>
      </c>
      <c r="L208" s="1">
        <v>1.74916244817907</v>
      </c>
      <c r="M208" s="1">
        <v>2.05804987236976</v>
      </c>
      <c r="N208" s="1">
        <v>0.27773124275847</v>
      </c>
      <c r="O208" s="1">
        <v>1.6139098924231501</v>
      </c>
      <c r="P208" s="1">
        <v>0.90087619390285401</v>
      </c>
      <c r="Q208" s="1">
        <v>1.4667270254229801</v>
      </c>
      <c r="R208" s="1">
        <v>1.4859552345217599</v>
      </c>
      <c r="S208" s="1">
        <v>1.7294003394478401</v>
      </c>
      <c r="T208" s="1">
        <v>1.8165949243294299</v>
      </c>
      <c r="U208" s="1">
        <v>0.262673314024857</v>
      </c>
      <c r="V208" s="1">
        <v>1.0528333304152699</v>
      </c>
      <c r="W208" s="1">
        <v>0.84047124902115</v>
      </c>
      <c r="X208" s="1">
        <v>9.7548423756283597E-3</v>
      </c>
      <c r="Y208" s="1">
        <v>0.666839240918772</v>
      </c>
      <c r="Z208" s="1">
        <v>2.8554161783975199E-2</v>
      </c>
    </row>
    <row r="209" spans="1:26" x14ac:dyDescent="0.15">
      <c r="A209" s="18"/>
      <c r="B209" t="s">
        <v>773</v>
      </c>
      <c r="C209" s="1">
        <v>0.155347763112239</v>
      </c>
      <c r="D209" s="1">
        <v>0.357431527366945</v>
      </c>
      <c r="E209" s="1">
        <v>0.10322915583053401</v>
      </c>
      <c r="F209" s="1">
        <v>0.203597379090279</v>
      </c>
      <c r="G209" s="1">
        <v>-5.2118607281704303E-2</v>
      </c>
      <c r="H209" s="1">
        <v>0.36243613591387702</v>
      </c>
      <c r="I209" s="1">
        <v>0.42820937709924201</v>
      </c>
      <c r="J209" s="1">
        <v>0.174428425566789</v>
      </c>
      <c r="K209" s="1">
        <v>0.38609459771744498</v>
      </c>
      <c r="L209" s="1">
        <v>0.15784703631122199</v>
      </c>
      <c r="M209" s="1">
        <v>0.363175385513619</v>
      </c>
      <c r="N209" s="1">
        <v>-1.6581389255567298E-2</v>
      </c>
      <c r="O209" s="1">
        <v>0.186005683102448</v>
      </c>
      <c r="P209" s="1">
        <v>0.58218050099367102</v>
      </c>
      <c r="Q209" s="1">
        <v>0.25772220300839499</v>
      </c>
      <c r="R209" s="1">
        <v>0.52464650582417804</v>
      </c>
      <c r="S209" s="1">
        <v>0.187236893027484</v>
      </c>
      <c r="T209" s="1">
        <v>0.39407782896145999</v>
      </c>
      <c r="U209" s="1">
        <v>-7.0485309980910696E-2</v>
      </c>
      <c r="V209" s="1">
        <v>0.31627728602427502</v>
      </c>
      <c r="W209" s="1">
        <v>0.78134121540974899</v>
      </c>
      <c r="X209" s="1">
        <v>0.429500292634164</v>
      </c>
      <c r="Y209" s="1">
        <v>0.489994631877538</v>
      </c>
      <c r="Z209" s="1">
        <v>1</v>
      </c>
    </row>
    <row r="210" spans="1:26" x14ac:dyDescent="0.15">
      <c r="A210" s="18"/>
      <c r="B210" t="s">
        <v>774</v>
      </c>
      <c r="C210" s="1">
        <v>0.12129885562347099</v>
      </c>
      <c r="D210" s="1">
        <v>0.171198137294898</v>
      </c>
      <c r="E210" s="1">
        <v>0.30331896258261598</v>
      </c>
      <c r="F210" s="1">
        <v>0.79786031548914005</v>
      </c>
      <c r="G210" s="1">
        <v>0.182020106959145</v>
      </c>
      <c r="H210" s="1">
        <v>0.71216649501095997</v>
      </c>
      <c r="I210" s="1">
        <v>6.2373376961332397E-2</v>
      </c>
      <c r="J210" s="1">
        <v>0.12580762886869801</v>
      </c>
      <c r="K210" s="1">
        <v>0.142649744312317</v>
      </c>
      <c r="L210" s="1">
        <v>0.109178689656727</v>
      </c>
      <c r="M210" s="1">
        <v>0.14425672806557899</v>
      </c>
      <c r="N210" s="1">
        <v>-1.6628939211971901E-2</v>
      </c>
      <c r="O210" s="1">
        <v>0.12080177734603099</v>
      </c>
      <c r="P210" s="1">
        <v>0.100671182016927</v>
      </c>
      <c r="Q210" s="1">
        <v>0.10677896614210899</v>
      </c>
      <c r="R210" s="1">
        <v>0.10166902292874599</v>
      </c>
      <c r="S210" s="1">
        <v>9.8192736296242505E-2</v>
      </c>
      <c r="T210" s="1">
        <v>0.132612637549653</v>
      </c>
      <c r="U210" s="1">
        <v>-8.5862298458663708E-3</v>
      </c>
      <c r="V210" s="1">
        <v>9.8306592508073998E-2</v>
      </c>
      <c r="W210" s="1">
        <v>0.83585767087057905</v>
      </c>
      <c r="X210" s="1">
        <v>0.110904115564187</v>
      </c>
      <c r="Y210" s="1">
        <v>0.74991335678720605</v>
      </c>
      <c r="Z210" s="1">
        <v>3.4414680870435102E-2</v>
      </c>
    </row>
    <row r="211" spans="1:26" x14ac:dyDescent="0.15">
      <c r="A211" s="18"/>
      <c r="B211" t="s">
        <v>775</v>
      </c>
      <c r="C211" s="1">
        <v>0.75538527802752897</v>
      </c>
      <c r="D211" s="1">
        <v>0.54079179635641395</v>
      </c>
      <c r="E211" s="1">
        <v>0.93074418998505704</v>
      </c>
      <c r="F211" s="1">
        <v>0.67793864697948503</v>
      </c>
      <c r="G211" s="1">
        <v>0.17535891195752801</v>
      </c>
      <c r="H211" s="1">
        <v>0.62232388316898701</v>
      </c>
      <c r="I211" s="1">
        <v>7.5344751930092199E-2</v>
      </c>
      <c r="J211" s="1">
        <v>0.59944458692830804</v>
      </c>
      <c r="K211" s="1">
        <v>0.43002282382315499</v>
      </c>
      <c r="L211" s="1">
        <v>0.44326246696842198</v>
      </c>
      <c r="M211" s="1">
        <v>0.399044645977709</v>
      </c>
      <c r="N211" s="1">
        <v>-0.15618211995988601</v>
      </c>
      <c r="O211" s="1">
        <v>0.35061169043207802</v>
      </c>
      <c r="P211" s="1">
        <v>7.5514840977327399E-4</v>
      </c>
      <c r="Q211" s="1">
        <v>0.67246690699119505</v>
      </c>
      <c r="R211" s="1">
        <v>0.52403477789444897</v>
      </c>
      <c r="S211" s="1">
        <v>0.55083012572978896</v>
      </c>
      <c r="T211" s="1">
        <v>0.39543382814989098</v>
      </c>
      <c r="U211" s="1">
        <v>-0.12163678126140599</v>
      </c>
      <c r="V211" s="1">
        <v>0.41253471577547901</v>
      </c>
      <c r="W211" s="1">
        <v>0.58998935785399598</v>
      </c>
      <c r="X211" s="1">
        <v>3.0001723052052499E-2</v>
      </c>
      <c r="Y211" s="1">
        <v>0.64881922679789605</v>
      </c>
      <c r="Z211" s="1">
        <v>1.5935664706222799E-3</v>
      </c>
    </row>
    <row r="212" spans="1:26" x14ac:dyDescent="0.15">
      <c r="A212" s="18"/>
      <c r="B212" t="s">
        <v>776</v>
      </c>
      <c r="C212" s="1">
        <v>0.75955351573316698</v>
      </c>
      <c r="D212" s="1">
        <v>0.56859210374036195</v>
      </c>
      <c r="E212" s="1">
        <v>2.3796557213557299</v>
      </c>
      <c r="F212" s="1">
        <v>2.4585204384801802</v>
      </c>
      <c r="G212" s="1">
        <v>1.62010220562256</v>
      </c>
      <c r="H212" s="1">
        <v>2.2478688564097</v>
      </c>
      <c r="I212" s="1">
        <v>1.3075323553401299E-7</v>
      </c>
      <c r="J212" s="1">
        <v>0.81002970508393701</v>
      </c>
      <c r="K212" s="1">
        <v>0.68019652386925</v>
      </c>
      <c r="L212" s="1">
        <v>0.593019424652803</v>
      </c>
      <c r="M212" s="1">
        <v>0.51316376037375799</v>
      </c>
      <c r="N212" s="1">
        <v>-0.21701028043113399</v>
      </c>
      <c r="O212" s="1">
        <v>0.48174251223543402</v>
      </c>
      <c r="P212" s="1">
        <v>4.2626283913953901E-3</v>
      </c>
      <c r="Q212" s="1">
        <v>1.18363911556486</v>
      </c>
      <c r="R212" s="1">
        <v>1.7852958226842599</v>
      </c>
      <c r="S212" s="1">
        <v>0.67641147142151203</v>
      </c>
      <c r="T212" s="1">
        <v>0.57769112768410402</v>
      </c>
      <c r="U212" s="1">
        <v>-0.50722764414335297</v>
      </c>
      <c r="V212" s="1">
        <v>1.79012817390265</v>
      </c>
      <c r="W212" s="1">
        <v>0.23093574198328401</v>
      </c>
      <c r="X212" s="1">
        <v>3.0256254230511597E-8</v>
      </c>
      <c r="Y212" s="1">
        <v>0.79440423045042996</v>
      </c>
      <c r="Z212" s="1">
        <v>3.5485224377425402E-11</v>
      </c>
    </row>
    <row r="213" spans="1:26" x14ac:dyDescent="0.15">
      <c r="A213" s="18"/>
      <c r="B213" t="s">
        <v>777</v>
      </c>
      <c r="C213" s="1">
        <v>0.37167245022719198</v>
      </c>
      <c r="D213" s="1">
        <v>0.40559589649128602</v>
      </c>
      <c r="E213" s="1">
        <v>0.376062480106157</v>
      </c>
      <c r="F213" s="1">
        <v>0.48512285933950999</v>
      </c>
      <c r="G213" s="1">
        <v>4.3900298789649296E-3</v>
      </c>
      <c r="H213" s="1">
        <v>0.38914824587806901</v>
      </c>
      <c r="I213" s="1">
        <v>0.87070776618156198</v>
      </c>
      <c r="J213" s="1">
        <v>0.22462788349780899</v>
      </c>
      <c r="K213" s="1">
        <v>0.25887156909001002</v>
      </c>
      <c r="L213" s="1">
        <v>0.15518962561149299</v>
      </c>
      <c r="M213" s="1">
        <v>0.22623239880000001</v>
      </c>
      <c r="N213" s="1">
        <v>-6.9438257886316301E-2</v>
      </c>
      <c r="O213" s="1">
        <v>0.178862268394225</v>
      </c>
      <c r="P213" s="1">
        <v>2.9567412155322598E-4</v>
      </c>
      <c r="Q213" s="1">
        <v>0.18165684034162299</v>
      </c>
      <c r="R213" s="1">
        <v>0.23441778291641399</v>
      </c>
      <c r="S213" s="1">
        <v>0.19789590939635399</v>
      </c>
      <c r="T213" s="1">
        <v>0.21070029555505099</v>
      </c>
      <c r="U213" s="1">
        <v>1.6239069054731499E-2</v>
      </c>
      <c r="V213" s="1">
        <v>0.13891255770837399</v>
      </c>
      <c r="W213" s="1">
        <v>0.84047124902115</v>
      </c>
      <c r="X213" s="1">
        <v>0.69066431904433401</v>
      </c>
      <c r="Y213" s="1">
        <v>2.5652754366012099E-2</v>
      </c>
      <c r="Z213" s="1">
        <v>0.21208806687847701</v>
      </c>
    </row>
    <row r="214" spans="1:26" x14ac:dyDescent="0.15">
      <c r="A214" s="18"/>
      <c r="B214" t="s">
        <v>778</v>
      </c>
      <c r="C214" s="1">
        <v>0.84004057549724298</v>
      </c>
      <c r="D214" s="1">
        <v>0.90408297170824803</v>
      </c>
      <c r="E214" s="1">
        <v>3.4796991591538702</v>
      </c>
      <c r="F214" s="1">
        <v>4.3193471958281604</v>
      </c>
      <c r="G214" s="1">
        <v>2.63965858365663</v>
      </c>
      <c r="H214" s="1">
        <v>3.9860070751371999</v>
      </c>
      <c r="I214" s="1">
        <v>2.0807623855542299E-7</v>
      </c>
      <c r="J214" s="1">
        <v>1.01811392640539</v>
      </c>
      <c r="K214" s="1">
        <v>1.1147996030073699</v>
      </c>
      <c r="L214" s="1">
        <v>0.93188993033874801</v>
      </c>
      <c r="M214" s="1">
        <v>1.1857051493375701</v>
      </c>
      <c r="N214" s="1">
        <v>-8.6223996066644604E-2</v>
      </c>
      <c r="O214" s="1">
        <v>0.76153402050257002</v>
      </c>
      <c r="P214" s="1">
        <v>0.57325438005301799</v>
      </c>
      <c r="Q214" s="1">
        <v>1.2406392622229601</v>
      </c>
      <c r="R214" s="1">
        <v>1.86632907078164</v>
      </c>
      <c r="S214" s="1">
        <v>0.84217902878473205</v>
      </c>
      <c r="T214" s="1">
        <v>0.79939529551480704</v>
      </c>
      <c r="U214" s="1">
        <v>-0.39846023343823</v>
      </c>
      <c r="V214" s="1">
        <v>1.8615360412239099</v>
      </c>
      <c r="W214" s="1">
        <v>0.93609532194241696</v>
      </c>
      <c r="X214" s="1">
        <v>7.7098672697479995E-5</v>
      </c>
      <c r="Y214" s="1">
        <v>0.86289579613374501</v>
      </c>
      <c r="Z214" s="1">
        <v>2.3656703230684101E-7</v>
      </c>
    </row>
    <row r="215" spans="1:26" x14ac:dyDescent="0.15">
      <c r="A215" s="18"/>
      <c r="B215" t="s">
        <v>779</v>
      </c>
      <c r="C215" s="1">
        <v>0.40612699618145498</v>
      </c>
      <c r="D215" s="1">
        <v>0.436562003599541</v>
      </c>
      <c r="E215" s="1">
        <v>0.27484184909098802</v>
      </c>
      <c r="F215" s="1">
        <v>0.42205410247337899</v>
      </c>
      <c r="G215" s="1">
        <v>-0.13128514709046801</v>
      </c>
      <c r="H215" s="1">
        <v>0.41373981714554497</v>
      </c>
      <c r="I215" s="1">
        <v>6.7067472241230299E-3</v>
      </c>
      <c r="J215" s="1">
        <v>0.364327417975985</v>
      </c>
      <c r="K215" s="1">
        <v>0.43007702297880901</v>
      </c>
      <c r="L215" s="1">
        <v>0.256668152971678</v>
      </c>
      <c r="M215" s="1">
        <v>0.33509033609106098</v>
      </c>
      <c r="N215" s="1">
        <v>-0.107659265004308</v>
      </c>
      <c r="O215" s="1">
        <v>0.37013703692031402</v>
      </c>
      <c r="P215" s="1">
        <v>1.8477409932479601E-2</v>
      </c>
      <c r="Q215" s="1">
        <v>0.394131825356834</v>
      </c>
      <c r="R215" s="1">
        <v>0.340904827448133</v>
      </c>
      <c r="S215" s="1">
        <v>0.36074770722869898</v>
      </c>
      <c r="T215" s="1">
        <v>0.378340612514382</v>
      </c>
      <c r="U215" s="1">
        <v>-3.3384118128135097E-2</v>
      </c>
      <c r="V215" s="1">
        <v>0.35686727005056801</v>
      </c>
      <c r="W215" s="1">
        <v>0.86458220422963505</v>
      </c>
      <c r="X215" s="1">
        <v>0.22606707252685901</v>
      </c>
      <c r="Y215" s="1">
        <v>0.55080133796648401</v>
      </c>
      <c r="Z215" s="1">
        <v>0.73066910964625997</v>
      </c>
    </row>
    <row r="216" spans="1:26" x14ac:dyDescent="0.15">
      <c r="A216" s="18"/>
      <c r="B216" t="s">
        <v>780</v>
      </c>
      <c r="C216" s="1">
        <v>0.46560517880633001</v>
      </c>
      <c r="D216" s="1">
        <v>0.29593876178365502</v>
      </c>
      <c r="E216" s="1">
        <v>0.35285475607206601</v>
      </c>
      <c r="F216" s="1">
        <v>0.25536739901653099</v>
      </c>
      <c r="G216" s="1">
        <v>-0.112750422734264</v>
      </c>
      <c r="H216" s="1">
        <v>0.28456360557584698</v>
      </c>
      <c r="I216" s="1">
        <v>2.8871896942888001E-3</v>
      </c>
      <c r="J216" s="1">
        <v>0.406290977115353</v>
      </c>
      <c r="K216" s="1">
        <v>0.26967662119965302</v>
      </c>
      <c r="L216" s="1">
        <v>0.32009170276684501</v>
      </c>
      <c r="M216" s="1">
        <v>0.232500863504011</v>
      </c>
      <c r="N216" s="1">
        <v>-8.6199274348508506E-2</v>
      </c>
      <c r="O216" s="1">
        <v>0.21328065129180701</v>
      </c>
      <c r="P216" s="1">
        <v>8.1359013712787899E-3</v>
      </c>
      <c r="Q216" s="1">
        <v>0.401924249885171</v>
      </c>
      <c r="R216" s="1">
        <v>0.26249883116082701</v>
      </c>
      <c r="S216" s="1">
        <v>0.42255162363868898</v>
      </c>
      <c r="T216" s="1">
        <v>0.292246724480826</v>
      </c>
      <c r="U216" s="1">
        <v>2.0627373753518599E-2</v>
      </c>
      <c r="V216" s="1">
        <v>0.22489480754405999</v>
      </c>
      <c r="W216" s="1">
        <v>0.87548414618395598</v>
      </c>
      <c r="X216" s="1">
        <v>2.0415564336857501E-2</v>
      </c>
      <c r="Y216" s="1">
        <v>5.40131975439977E-2</v>
      </c>
      <c r="Z216" s="1">
        <v>0.84331808138992903</v>
      </c>
    </row>
    <row r="217" spans="1:26" x14ac:dyDescent="0.15">
      <c r="A217" s="18"/>
      <c r="B217" t="s">
        <v>781</v>
      </c>
      <c r="C217" s="1">
        <v>3.07235694217322</v>
      </c>
      <c r="D217" s="1">
        <v>2.8178413907157802</v>
      </c>
      <c r="E217" s="1">
        <v>4.0855595143376702</v>
      </c>
      <c r="F217" s="1">
        <v>3.8963188242189402</v>
      </c>
      <c r="G217" s="1">
        <v>1.01320257216445</v>
      </c>
      <c r="H217" s="1">
        <v>3.53892178008042</v>
      </c>
      <c r="I217" s="1">
        <v>0.16490232169173399</v>
      </c>
      <c r="J217" s="1">
        <v>3.0902825551377902</v>
      </c>
      <c r="K217" s="1">
        <v>2.6355572298800301</v>
      </c>
      <c r="L217" s="1">
        <v>2.3600991280924601</v>
      </c>
      <c r="M217" s="1">
        <v>2.2538169758957398</v>
      </c>
      <c r="N217" s="1">
        <v>-0.73018342704533001</v>
      </c>
      <c r="O217" s="1">
        <v>2.5308661926673399</v>
      </c>
      <c r="P217" s="1">
        <v>2.8257575203106599E-3</v>
      </c>
      <c r="Q217" s="1">
        <v>3.40507463653049</v>
      </c>
      <c r="R217" s="1">
        <v>4.2074378388142701</v>
      </c>
      <c r="S217" s="1">
        <v>2.79390655045338</v>
      </c>
      <c r="T217" s="1">
        <v>2.4339907472078401</v>
      </c>
      <c r="U217" s="1">
        <v>-0.61116808607710504</v>
      </c>
      <c r="V217" s="1">
        <v>3.17099793697979</v>
      </c>
      <c r="W217" s="1">
        <v>0.84047124902115</v>
      </c>
      <c r="X217" s="1">
        <v>0.15621877720864499</v>
      </c>
      <c r="Y217" s="1">
        <v>0.25786635312231898</v>
      </c>
      <c r="Z217" s="1">
        <v>5.00611531480415E-3</v>
      </c>
    </row>
    <row r="218" spans="1:26" x14ac:dyDescent="0.15">
      <c r="A218" s="18"/>
      <c r="B218" t="s">
        <v>782</v>
      </c>
      <c r="C218" s="1">
        <v>0.14166012830748001</v>
      </c>
      <c r="D218" s="1">
        <v>0.217470749104727</v>
      </c>
      <c r="E218" s="1">
        <v>0.28061889179242699</v>
      </c>
      <c r="F218" s="1">
        <v>1.3279746882529799</v>
      </c>
      <c r="G218" s="1">
        <v>0.13895876348494601</v>
      </c>
      <c r="H218" s="1">
        <v>1.2965019383247001</v>
      </c>
      <c r="I218" s="1">
        <v>0.32686947179339698</v>
      </c>
      <c r="J218" s="1">
        <v>0.462763823259212</v>
      </c>
      <c r="K218" s="1">
        <v>2.9935409237713002</v>
      </c>
      <c r="L218" s="1">
        <v>0.133567948566962</v>
      </c>
      <c r="M218" s="1">
        <v>0.37169064251869499</v>
      </c>
      <c r="N218" s="1">
        <v>-0.32919587469224998</v>
      </c>
      <c r="O218" s="1">
        <v>3.0269884750462501</v>
      </c>
      <c r="P218" s="1">
        <v>0.28049383202517902</v>
      </c>
      <c r="Q218" s="1">
        <v>0.173276816256097</v>
      </c>
      <c r="R218" s="1">
        <v>0.39980827256145401</v>
      </c>
      <c r="S218" s="1">
        <v>0.149235612082253</v>
      </c>
      <c r="T218" s="1">
        <v>0.195565859090821</v>
      </c>
      <c r="U218" s="1">
        <v>-2.4041204173843402E-2</v>
      </c>
      <c r="V218" s="1">
        <v>0.34662588741893402</v>
      </c>
      <c r="W218" s="1">
        <v>0.84047124902115</v>
      </c>
      <c r="X218" s="1">
        <v>0.23340563764494299</v>
      </c>
      <c r="Y218" s="1">
        <v>0.36875153512299802</v>
      </c>
      <c r="Z218" s="1">
        <v>0.89240343167880598</v>
      </c>
    </row>
    <row r="219" spans="1:26" x14ac:dyDescent="0.15">
      <c r="A219" s="18"/>
      <c r="B219" t="s">
        <v>783</v>
      </c>
      <c r="C219" s="1">
        <v>0.24204102350024101</v>
      </c>
      <c r="D219" s="1">
        <v>0.34687432318793299</v>
      </c>
      <c r="E219" s="1">
        <v>0.14418719359120699</v>
      </c>
      <c r="F219" s="1">
        <v>0.21161750463665999</v>
      </c>
      <c r="G219" s="1">
        <v>-9.7853829909033505E-2</v>
      </c>
      <c r="H219" s="1">
        <v>0.33038009848272099</v>
      </c>
      <c r="I219" s="1">
        <v>1.19036244362917E-2</v>
      </c>
      <c r="J219" s="1">
        <v>0.20491191908568801</v>
      </c>
      <c r="K219" s="1">
        <v>0.27197223087202799</v>
      </c>
      <c r="L219" s="1">
        <v>0.16701333729620699</v>
      </c>
      <c r="M219" s="1">
        <v>0.24350241544305001</v>
      </c>
      <c r="N219" s="1">
        <v>-3.7898581789481502E-2</v>
      </c>
      <c r="O219" s="1">
        <v>0.22817190520795599</v>
      </c>
      <c r="P219" s="1">
        <v>9.2300247513583594E-2</v>
      </c>
      <c r="Q219" s="1">
        <v>0.19104996411384101</v>
      </c>
      <c r="R219" s="1">
        <v>0.25754303054497502</v>
      </c>
      <c r="S219" s="1">
        <v>0.19359462375657999</v>
      </c>
      <c r="T219" s="1">
        <v>0.26242693673370598</v>
      </c>
      <c r="U219" s="1">
        <v>2.5446596427391001E-3</v>
      </c>
      <c r="V219" s="1">
        <v>0.24121882246853199</v>
      </c>
      <c r="W219" s="1">
        <v>0.91029649176058103</v>
      </c>
      <c r="X219" s="1">
        <v>0.33103851332212902</v>
      </c>
      <c r="Y219" s="1">
        <v>0.70701752334822299</v>
      </c>
      <c r="Z219" s="1">
        <v>0.70145839850431602</v>
      </c>
    </row>
    <row r="220" spans="1:26" x14ac:dyDescent="0.15">
      <c r="A220" s="18"/>
      <c r="B220" t="s">
        <v>784</v>
      </c>
      <c r="C220" s="1">
        <v>0.27390770832785599</v>
      </c>
      <c r="D220" s="1">
        <v>0.42272677486329102</v>
      </c>
      <c r="E220" s="1">
        <v>0.26526015865519298</v>
      </c>
      <c r="F220" s="1">
        <v>0.48836634782197902</v>
      </c>
      <c r="G220" s="1">
        <v>-8.6475496726634692E-3</v>
      </c>
      <c r="H220" s="1">
        <v>0.314466543623034</v>
      </c>
      <c r="I220" s="1">
        <v>0.63101783050787397</v>
      </c>
      <c r="J220" s="1">
        <v>0.15028372493866499</v>
      </c>
      <c r="K220" s="1">
        <v>0.23300919162061001</v>
      </c>
      <c r="L220" s="1">
        <v>0.122686679644295</v>
      </c>
      <c r="M220" s="1">
        <v>0.21656240747300301</v>
      </c>
      <c r="N220" s="1">
        <v>-2.7597045294370199E-2</v>
      </c>
      <c r="O220" s="1">
        <v>0.179858220714811</v>
      </c>
      <c r="P220" s="1">
        <v>8.6097118234176706E-2</v>
      </c>
      <c r="Q220" s="1">
        <v>0.291326324685307</v>
      </c>
      <c r="R220" s="1">
        <v>0.58704537945078505</v>
      </c>
      <c r="S220" s="1">
        <v>0.29953905832900302</v>
      </c>
      <c r="T220" s="1">
        <v>0.52193967094406202</v>
      </c>
      <c r="U220" s="1">
        <v>8.2127336436956695E-3</v>
      </c>
      <c r="V220" s="1">
        <v>0.357118861697172</v>
      </c>
      <c r="W220" s="1">
        <v>0.84047124902115</v>
      </c>
      <c r="X220" s="1">
        <v>0.361038176682556</v>
      </c>
      <c r="Y220" s="1">
        <v>0.14481877203259999</v>
      </c>
      <c r="Z220" s="1">
        <v>0.83209626074718401</v>
      </c>
    </row>
    <row r="221" spans="1:26" x14ac:dyDescent="0.15">
      <c r="A221" s="18"/>
      <c r="B221" t="s">
        <v>785</v>
      </c>
      <c r="C221" s="1">
        <v>0.85281842399996999</v>
      </c>
      <c r="D221" s="1">
        <v>0.55084236241268703</v>
      </c>
      <c r="E221" s="1">
        <v>0.94172298383989905</v>
      </c>
      <c r="F221" s="1">
        <v>0.62060052653192499</v>
      </c>
      <c r="G221" s="1">
        <v>8.8904559839929398E-2</v>
      </c>
      <c r="H221" s="1">
        <v>0.57067700583534797</v>
      </c>
      <c r="I221" s="1">
        <v>0.200295939350527</v>
      </c>
      <c r="J221" s="1">
        <v>0.81101775858695002</v>
      </c>
      <c r="K221" s="1">
        <v>0.49356188223634501</v>
      </c>
      <c r="L221" s="1">
        <v>0.75959128783211605</v>
      </c>
      <c r="M221" s="1">
        <v>0.48910117340530401</v>
      </c>
      <c r="N221" s="1">
        <v>-5.1426470754834003E-2</v>
      </c>
      <c r="O221" s="1">
        <v>0.33366362155860202</v>
      </c>
      <c r="P221" s="1">
        <v>0.123715395358191</v>
      </c>
      <c r="Q221" s="1">
        <v>0.78561609961955403</v>
      </c>
      <c r="R221" s="1">
        <v>0.531781894368337</v>
      </c>
      <c r="S221" s="1">
        <v>0.77581551943978999</v>
      </c>
      <c r="T221" s="1">
        <v>0.51303401398334902</v>
      </c>
      <c r="U221" s="1">
        <v>-9.8005801797638094E-3</v>
      </c>
      <c r="V221" s="1">
        <v>0.37245641641312399</v>
      </c>
      <c r="W221" s="1">
        <v>0.98258420533479196</v>
      </c>
      <c r="X221" s="1">
        <v>0.42142626793300098</v>
      </c>
      <c r="Y221" s="1">
        <v>0.666839240918772</v>
      </c>
      <c r="Z221" s="1">
        <v>0.201029720458482</v>
      </c>
    </row>
    <row r="222" spans="1:26" x14ac:dyDescent="0.15">
      <c r="A222" s="18"/>
      <c r="B222" t="s">
        <v>786</v>
      </c>
      <c r="C222" s="1">
        <v>0.745552776542031</v>
      </c>
      <c r="D222" s="1">
        <v>0.74732601633201801</v>
      </c>
      <c r="E222" s="1">
        <v>0.51975581248291602</v>
      </c>
      <c r="F222" s="1">
        <v>0.85777973246225203</v>
      </c>
      <c r="G222" s="1">
        <v>-0.22579696405911601</v>
      </c>
      <c r="H222" s="1">
        <v>0.93555044568804102</v>
      </c>
      <c r="I222" s="1">
        <v>1.3352646908474999E-3</v>
      </c>
      <c r="J222" s="1">
        <v>0.70380513691076796</v>
      </c>
      <c r="K222" s="1">
        <v>0.79064424028702895</v>
      </c>
      <c r="L222" s="1">
        <v>0.74198126709370904</v>
      </c>
      <c r="M222" s="1">
        <v>0.94775256435989497</v>
      </c>
      <c r="N222" s="1">
        <v>3.8176130182941498E-2</v>
      </c>
      <c r="O222" s="1">
        <v>0.73848495807020598</v>
      </c>
      <c r="P222" s="1">
        <v>0.85415363495301699</v>
      </c>
      <c r="Q222" s="1">
        <v>0.65899769032508304</v>
      </c>
      <c r="R222" s="1">
        <v>0.66223675694253503</v>
      </c>
      <c r="S222" s="1">
        <v>0.64238038282960697</v>
      </c>
      <c r="T222" s="1">
        <v>0.64935848574528499</v>
      </c>
      <c r="U222" s="1">
        <v>-1.6617307495475402E-2</v>
      </c>
      <c r="V222" s="1">
        <v>0.51409163021497595</v>
      </c>
      <c r="W222" s="1">
        <v>1</v>
      </c>
      <c r="X222" s="1">
        <v>3.0018044409345E-2</v>
      </c>
      <c r="Y222" s="1">
        <v>0.91087716054941603</v>
      </c>
      <c r="Z222" s="1">
        <v>3.4414680870435102E-2</v>
      </c>
    </row>
    <row r="223" spans="1:26" x14ac:dyDescent="0.15">
      <c r="A223" s="18"/>
      <c r="B223" t="s">
        <v>787</v>
      </c>
      <c r="C223" s="1">
        <v>0.48527387478503298</v>
      </c>
      <c r="D223" s="1">
        <v>0.53479076254599101</v>
      </c>
      <c r="E223" s="1">
        <v>0.31655514623845199</v>
      </c>
      <c r="F223" s="1">
        <v>0.469026623084006</v>
      </c>
      <c r="G223" s="1">
        <v>-0.16871872854658099</v>
      </c>
      <c r="H223" s="1">
        <v>0.36765876763869398</v>
      </c>
      <c r="I223" s="1">
        <v>2.8766913174907698E-4</v>
      </c>
      <c r="J223" s="1">
        <v>0.43794323300892701</v>
      </c>
      <c r="K223" s="1">
        <v>0.47818524294200299</v>
      </c>
      <c r="L223" s="1">
        <v>0.361886752689839</v>
      </c>
      <c r="M223" s="1">
        <v>0.51266810494750603</v>
      </c>
      <c r="N223" s="1">
        <v>-7.6056480319088293E-2</v>
      </c>
      <c r="O223" s="1">
        <v>0.33798513281391102</v>
      </c>
      <c r="P223" s="1">
        <v>9.2300247513583594E-2</v>
      </c>
      <c r="Q223" s="1">
        <v>0.351603530854043</v>
      </c>
      <c r="R223" s="1">
        <v>0.45070889512838702</v>
      </c>
      <c r="S223" s="1">
        <v>0.42318762748341898</v>
      </c>
      <c r="T223" s="1">
        <v>0.59615845796987899</v>
      </c>
      <c r="U223" s="1">
        <v>7.1584096629375399E-2</v>
      </c>
      <c r="V223" s="1">
        <v>0.30616023921543201</v>
      </c>
      <c r="W223" s="1">
        <v>0.91268569660867804</v>
      </c>
      <c r="X223" s="1">
        <v>3.00549114336066E-3</v>
      </c>
      <c r="Y223" s="1">
        <v>0.148174434917033</v>
      </c>
      <c r="Z223" s="1">
        <v>0.28705602996508001</v>
      </c>
    </row>
    <row r="224" spans="1:26" x14ac:dyDescent="0.15">
      <c r="A224" s="18"/>
      <c r="B224" t="s">
        <v>788</v>
      </c>
      <c r="C224" s="1">
        <v>1.2313939982609301</v>
      </c>
      <c r="D224" s="1">
        <v>1.4300650480900099</v>
      </c>
      <c r="E224" s="1">
        <v>2.56869535728829</v>
      </c>
      <c r="F224" s="1">
        <v>3.1030128404439599</v>
      </c>
      <c r="G224" s="1">
        <v>1.3373013590273499</v>
      </c>
      <c r="H224" s="1">
        <v>2.4440336070261002</v>
      </c>
      <c r="I224" s="1">
        <v>4.78635756501593E-5</v>
      </c>
      <c r="J224" s="1">
        <v>1.2175646472736601</v>
      </c>
      <c r="K224" s="1">
        <v>1.49193037448683</v>
      </c>
      <c r="L224" s="1">
        <v>1.6410169910347301</v>
      </c>
      <c r="M224" s="1">
        <v>1.82827495328807</v>
      </c>
      <c r="N224" s="1">
        <v>0.423452343761064</v>
      </c>
      <c r="O224" s="1">
        <v>1.30756248248454</v>
      </c>
      <c r="P224" s="1">
        <v>1.8477409932479601E-2</v>
      </c>
      <c r="Q224" s="1">
        <v>1.4398106249468301</v>
      </c>
      <c r="R224" s="1">
        <v>1.47480929228862</v>
      </c>
      <c r="S224" s="1">
        <v>1.06001682097564</v>
      </c>
      <c r="T224" s="1">
        <v>1.0387663589627401</v>
      </c>
      <c r="U224" s="1">
        <v>-0.379793803971195</v>
      </c>
      <c r="V224" s="1">
        <v>1.4324219454707801</v>
      </c>
      <c r="W224" s="1">
        <v>0.58998935785399598</v>
      </c>
      <c r="X224" s="1">
        <v>1.1878937794523401E-4</v>
      </c>
      <c r="Y224" s="1">
        <v>1.17732468109355E-2</v>
      </c>
      <c r="Z224" s="1">
        <v>0.161988114787532</v>
      </c>
    </row>
    <row r="225" spans="1:26" x14ac:dyDescent="0.15">
      <c r="A225" s="18"/>
      <c r="B225" t="s">
        <v>789</v>
      </c>
      <c r="C225" s="1">
        <v>0.654815296334333</v>
      </c>
      <c r="D225" s="1">
        <v>1.0493233984406301</v>
      </c>
      <c r="E225" s="1">
        <v>0.47626300223491103</v>
      </c>
      <c r="F225" s="1">
        <v>0.68539691301715799</v>
      </c>
      <c r="G225" s="1">
        <v>-0.178552294099422</v>
      </c>
      <c r="H225" s="1">
        <v>1.11711915397008</v>
      </c>
      <c r="I225" s="1">
        <v>0.10646139227720799</v>
      </c>
      <c r="J225" s="1">
        <v>0.54568128826694695</v>
      </c>
      <c r="K225" s="1">
        <v>0.69685754471614403</v>
      </c>
      <c r="L225" s="1">
        <v>1.0693959693865001</v>
      </c>
      <c r="M225" s="1">
        <v>1.13607389992657</v>
      </c>
      <c r="N225" s="1">
        <v>0.52371468111955599</v>
      </c>
      <c r="O225" s="1">
        <v>0.99661736929911304</v>
      </c>
      <c r="P225" s="1">
        <v>3.96308384577171E-5</v>
      </c>
      <c r="Q225" s="1">
        <v>0.48280524089315002</v>
      </c>
      <c r="R225" s="1">
        <v>0.52623785859504302</v>
      </c>
      <c r="S225" s="1">
        <v>0.48950499231074601</v>
      </c>
      <c r="T225" s="1">
        <v>0.63136880910222504</v>
      </c>
      <c r="U225" s="1">
        <v>6.6997514175963597E-3</v>
      </c>
      <c r="V225" s="1">
        <v>0.500262547688203</v>
      </c>
      <c r="W225" s="1">
        <v>0.96355067129215999</v>
      </c>
      <c r="X225" s="1">
        <v>0.25472714238024402</v>
      </c>
      <c r="Y225" s="1">
        <v>1.7895072764858701E-3</v>
      </c>
      <c r="Z225" s="1">
        <v>2.9929602749687699E-6</v>
      </c>
    </row>
    <row r="226" spans="1:26" x14ac:dyDescent="0.15">
      <c r="A226" s="18"/>
      <c r="B226" t="s">
        <v>790</v>
      </c>
      <c r="C226" s="1">
        <v>0.61099511807193096</v>
      </c>
      <c r="D226" s="1">
        <v>1.5596894009171201</v>
      </c>
      <c r="E226" s="1">
        <v>0.30420198853644398</v>
      </c>
      <c r="F226" s="1">
        <v>0.83682084820569103</v>
      </c>
      <c r="G226" s="1">
        <v>-0.30679312953548699</v>
      </c>
      <c r="H226" s="1">
        <v>1.1653790959363901</v>
      </c>
      <c r="I226" s="1">
        <v>8.6150691015205207E-3</v>
      </c>
      <c r="J226" s="1">
        <v>0.39865633230323999</v>
      </c>
      <c r="K226" s="1">
        <v>0.92151443329598304</v>
      </c>
      <c r="L226" s="1">
        <v>0.53610031749749698</v>
      </c>
      <c r="M226" s="1">
        <v>1.6543470864965799</v>
      </c>
      <c r="N226" s="1">
        <v>0.13744398519425699</v>
      </c>
      <c r="O226" s="1">
        <v>1.3502160627153099</v>
      </c>
      <c r="P226" s="1">
        <v>0.61340864593275901</v>
      </c>
      <c r="Q226" s="1">
        <v>0.332021960863083</v>
      </c>
      <c r="R226" s="1">
        <v>0.92741979604482505</v>
      </c>
      <c r="S226" s="1">
        <v>0.40354085276722801</v>
      </c>
      <c r="T226" s="1">
        <v>0.90058699379196105</v>
      </c>
      <c r="U226" s="1">
        <v>7.1518891904144899E-2</v>
      </c>
      <c r="V226" s="1">
        <v>0.61263696911388299</v>
      </c>
      <c r="W226" s="1">
        <v>0.87548414618395598</v>
      </c>
      <c r="X226" s="1">
        <v>4.41738400858636E-2</v>
      </c>
      <c r="Y226" s="1">
        <v>0.44374019262669401</v>
      </c>
      <c r="Z226" s="1">
        <v>0.33441660893417702</v>
      </c>
    </row>
    <row r="227" spans="1:26" x14ac:dyDescent="0.15">
      <c r="A227" s="18"/>
      <c r="B227" t="s">
        <v>791</v>
      </c>
      <c r="C227" s="1">
        <v>0.29720424613100799</v>
      </c>
      <c r="D227" s="1">
        <v>0.43960266019094302</v>
      </c>
      <c r="E227" s="1">
        <v>0.30884185337023301</v>
      </c>
      <c r="F227" s="1">
        <v>0.51441594454968897</v>
      </c>
      <c r="G227" s="1">
        <v>1.16376072392247E-2</v>
      </c>
      <c r="H227" s="1">
        <v>0.35711692059684103</v>
      </c>
      <c r="I227" s="1">
        <v>0.78042020928983402</v>
      </c>
      <c r="J227" s="1">
        <v>0.31897604370072102</v>
      </c>
      <c r="K227" s="1">
        <v>0.54027848012096602</v>
      </c>
      <c r="L227" s="1">
        <v>0.25969758652389202</v>
      </c>
      <c r="M227" s="1">
        <v>0.45790428790022197</v>
      </c>
      <c r="N227" s="1">
        <v>-5.9278457176828503E-2</v>
      </c>
      <c r="O227" s="1">
        <v>0.28237928687139802</v>
      </c>
      <c r="P227" s="1">
        <v>0.26324824997726598</v>
      </c>
      <c r="Q227" s="1">
        <v>0.25812706356726201</v>
      </c>
      <c r="R227" s="1">
        <v>0.51150429273258902</v>
      </c>
      <c r="S227" s="1">
        <v>0.17781639587989001</v>
      </c>
      <c r="T227" s="1">
        <v>0.31608374372887299</v>
      </c>
      <c r="U227" s="1">
        <v>-8.0310667687371898E-2</v>
      </c>
      <c r="V227" s="1">
        <v>0.25710928059964799</v>
      </c>
      <c r="W227" s="1">
        <v>0.593358288393938</v>
      </c>
      <c r="X227" s="1">
        <v>0.25251127802206103</v>
      </c>
      <c r="Y227" s="1">
        <v>0.87553109856847899</v>
      </c>
      <c r="Z227" s="1">
        <v>0.21208806687847701</v>
      </c>
    </row>
    <row r="228" spans="1:26" x14ac:dyDescent="0.15">
      <c r="A228" s="18"/>
      <c r="B228" t="s">
        <v>792</v>
      </c>
      <c r="C228" s="1">
        <v>0.53771373079677098</v>
      </c>
      <c r="D228" s="1">
        <v>1.44678003946653</v>
      </c>
      <c r="E228" s="1">
        <v>0.339093423409627</v>
      </c>
      <c r="F228" s="1">
        <v>0.87262240682856096</v>
      </c>
      <c r="G228" s="1">
        <v>-0.19862030738714401</v>
      </c>
      <c r="H228" s="1">
        <v>0.77967986680063195</v>
      </c>
      <c r="I228" s="1">
        <v>0.65983944523606697</v>
      </c>
      <c r="J228" s="1">
        <v>0.384406129130486</v>
      </c>
      <c r="K228" s="1">
        <v>0.76825059237975202</v>
      </c>
      <c r="L228" s="1">
        <v>0.34024429489005997</v>
      </c>
      <c r="M228" s="1">
        <v>0.86264714385320196</v>
      </c>
      <c r="N228" s="1">
        <v>-4.4161834240426197E-2</v>
      </c>
      <c r="O228" s="1">
        <v>0.55929371229026903</v>
      </c>
      <c r="P228" s="1">
        <v>0.58218050099367102</v>
      </c>
      <c r="Q228" s="1">
        <v>0.56162574415460398</v>
      </c>
      <c r="R228" s="1">
        <v>0.82380703098654595</v>
      </c>
      <c r="S228" s="1">
        <v>0.588689240516867</v>
      </c>
      <c r="T228" s="1">
        <v>1.05591875067985</v>
      </c>
      <c r="U228" s="1">
        <v>2.70634963622629E-2</v>
      </c>
      <c r="V228" s="1">
        <v>0.47311899310210898</v>
      </c>
      <c r="W228" s="1">
        <v>0.78134121540974899</v>
      </c>
      <c r="X228" s="1">
        <v>0.44316553880281401</v>
      </c>
      <c r="Y228" s="1">
        <v>0.492449142561867</v>
      </c>
      <c r="Z228" s="1">
        <v>0.89240343167880598</v>
      </c>
    </row>
    <row r="229" spans="1:26" x14ac:dyDescent="0.15">
      <c r="A229" s="18"/>
      <c r="B229" t="s">
        <v>793</v>
      </c>
      <c r="C229" s="1">
        <v>0.246547768146723</v>
      </c>
      <c r="D229" s="1">
        <v>0.45348018717240801</v>
      </c>
      <c r="E229" s="1">
        <v>0.118673740893339</v>
      </c>
      <c r="F229" s="1">
        <v>0.35893834638176098</v>
      </c>
      <c r="G229" s="1">
        <v>-0.12787402725338401</v>
      </c>
      <c r="H229" s="1">
        <v>0.31891838524748001</v>
      </c>
      <c r="I229" s="1">
        <v>2.9555056754373E-3</v>
      </c>
      <c r="J229" s="1">
        <v>0.45859205663515201</v>
      </c>
      <c r="K229" s="1">
        <v>0.60138122520244097</v>
      </c>
      <c r="L229" s="1">
        <v>0.380405998028991</v>
      </c>
      <c r="M229" s="1">
        <v>0.686972045315701</v>
      </c>
      <c r="N229" s="1">
        <v>-7.8186058606161304E-2</v>
      </c>
      <c r="O229" s="1">
        <v>0.50077174362621901</v>
      </c>
      <c r="P229" s="1">
        <v>9.6918670088874004E-2</v>
      </c>
      <c r="Q229" s="1">
        <v>0.275077324131073</v>
      </c>
      <c r="R229" s="1">
        <v>0.49985404890339802</v>
      </c>
      <c r="S229" s="1">
        <v>0.37014251260721598</v>
      </c>
      <c r="T229" s="1">
        <v>0.61864360031481702</v>
      </c>
      <c r="U229" s="1">
        <v>9.5065188476143606E-2</v>
      </c>
      <c r="V229" s="1">
        <v>0.53549690653626203</v>
      </c>
      <c r="W229" s="1">
        <v>0.82826010333497202</v>
      </c>
      <c r="X229" s="1">
        <v>1.16189697217689E-2</v>
      </c>
      <c r="Y229" s="1">
        <v>0.12922330543190799</v>
      </c>
      <c r="Z229" s="1">
        <v>0.71646849857268802</v>
      </c>
    </row>
    <row r="230" spans="1:26" x14ac:dyDescent="0.15">
      <c r="A230" s="18"/>
      <c r="B230" t="s">
        <v>794</v>
      </c>
      <c r="C230" s="1">
        <v>0.64362085353661802</v>
      </c>
      <c r="D230" s="1">
        <v>0.96860631661686902</v>
      </c>
      <c r="E230" s="1">
        <v>0.44565476100934698</v>
      </c>
      <c r="F230" s="1">
        <v>1.14278523754446</v>
      </c>
      <c r="G230" s="1">
        <v>-0.19796609252727099</v>
      </c>
      <c r="H230" s="1">
        <v>0.82117612421310904</v>
      </c>
      <c r="I230" s="1">
        <v>1.0828046902852301E-2</v>
      </c>
      <c r="J230" s="1">
        <v>0.57572086920796395</v>
      </c>
      <c r="K230" s="1">
        <v>0.99524496540503204</v>
      </c>
      <c r="L230" s="1">
        <v>0.25990798191224201</v>
      </c>
      <c r="M230" s="1">
        <v>0.55543419692885598</v>
      </c>
      <c r="N230" s="1">
        <v>-0.31581288729572199</v>
      </c>
      <c r="O230" s="1">
        <v>0.72223424964376004</v>
      </c>
      <c r="P230" s="1">
        <v>3.3517158229673198E-4</v>
      </c>
      <c r="Q230" s="1">
        <v>0.36430664481455499</v>
      </c>
      <c r="R230" s="1">
        <v>0.52667163534711403</v>
      </c>
      <c r="S230" s="1">
        <v>0.37579763543685701</v>
      </c>
      <c r="T230" s="1">
        <v>0.43281998414962802</v>
      </c>
      <c r="U230" s="1">
        <v>1.14909906223024E-2</v>
      </c>
      <c r="V230" s="1">
        <v>0.62955400903529601</v>
      </c>
      <c r="W230" s="1">
        <v>0.78134121540974899</v>
      </c>
      <c r="X230" s="1">
        <v>2.0415564336857501E-2</v>
      </c>
      <c r="Y230" s="1">
        <v>3.5314679963174599E-3</v>
      </c>
      <c r="Z230" s="1">
        <v>0.71646849857268802</v>
      </c>
    </row>
    <row r="231" spans="1:26" x14ac:dyDescent="0.15">
      <c r="A231" s="18"/>
      <c r="B231" t="s">
        <v>795</v>
      </c>
      <c r="C231" s="1">
        <v>0.19392147371287499</v>
      </c>
      <c r="D231" s="1">
        <v>0.347561492154006</v>
      </c>
      <c r="E231" s="1">
        <v>0.154570928191537</v>
      </c>
      <c r="F231" s="1">
        <v>0.337005627007682</v>
      </c>
      <c r="G231" s="1">
        <v>-3.9350545521338397E-2</v>
      </c>
      <c r="H231" s="1">
        <v>0.426574353601259</v>
      </c>
      <c r="I231" s="1">
        <v>9.9054962703733998E-2</v>
      </c>
      <c r="J231" s="1">
        <v>0.18908722191038499</v>
      </c>
      <c r="K231" s="1">
        <v>0.37188925082295399</v>
      </c>
      <c r="L231" s="1">
        <v>0.13411189279045599</v>
      </c>
      <c r="M231" s="1">
        <v>0.25689340879127798</v>
      </c>
      <c r="N231" s="1">
        <v>-5.4975329119929403E-2</v>
      </c>
      <c r="O231" s="1">
        <v>0.32683156837808403</v>
      </c>
      <c r="P231" s="1">
        <v>0.100671182016927</v>
      </c>
      <c r="Q231" s="1">
        <v>0.19608400773543</v>
      </c>
      <c r="R231" s="1">
        <v>0.481675584135146</v>
      </c>
      <c r="S231" s="1">
        <v>0.14222454300675</v>
      </c>
      <c r="T231" s="1">
        <v>0.31297210083434601</v>
      </c>
      <c r="U231" s="1">
        <v>-5.3859464728679501E-2</v>
      </c>
      <c r="V231" s="1">
        <v>0.50157613715973204</v>
      </c>
      <c r="W231" s="1">
        <v>0.97805357988821096</v>
      </c>
      <c r="X231" s="1">
        <v>0.58153032086883805</v>
      </c>
      <c r="Y231" s="1">
        <v>0.50257492927264102</v>
      </c>
      <c r="Z231" s="1">
        <v>0.84345754702323705</v>
      </c>
    </row>
    <row r="232" spans="1:26" x14ac:dyDescent="0.15">
      <c r="A232" s="18"/>
      <c r="B232" t="s">
        <v>796</v>
      </c>
      <c r="C232" s="1">
        <v>0.68304630753965001</v>
      </c>
      <c r="D232" s="1">
        <v>1.6924686925961401</v>
      </c>
      <c r="E232" s="1">
        <v>0.92816284036266805</v>
      </c>
      <c r="F232" s="1">
        <v>2.0295071784108201</v>
      </c>
      <c r="G232" s="1">
        <v>0.24511653282301901</v>
      </c>
      <c r="H232" s="1">
        <v>1.3239228745429299</v>
      </c>
      <c r="I232" s="1">
        <v>0.117612608466078</v>
      </c>
      <c r="J232" s="1">
        <v>0.21375865161204499</v>
      </c>
      <c r="K232" s="1">
        <v>0.70153044366705397</v>
      </c>
      <c r="L232" s="1">
        <v>0.34809905908459698</v>
      </c>
      <c r="M232" s="1">
        <v>1.0004454584595099</v>
      </c>
      <c r="N232" s="1">
        <v>0.13434040747255299</v>
      </c>
      <c r="O232" s="1">
        <v>1.0499575096367399</v>
      </c>
      <c r="P232" s="1">
        <v>0.13395841956364901</v>
      </c>
      <c r="Q232" s="1">
        <v>0.51398180142666305</v>
      </c>
      <c r="R232" s="1">
        <v>1.5686781644079</v>
      </c>
      <c r="S232" s="1">
        <v>0.45525607771492199</v>
      </c>
      <c r="T232" s="1">
        <v>1.9222928318202599</v>
      </c>
      <c r="U232" s="1">
        <v>-5.8725723711740403E-2</v>
      </c>
      <c r="V232" s="1">
        <v>2.00566064140523</v>
      </c>
      <c r="W232" s="1">
        <v>0.91903365109002699</v>
      </c>
      <c r="X232" s="1">
        <v>0.33550343819637801</v>
      </c>
      <c r="Y232" s="1">
        <v>0.22548282097620501</v>
      </c>
      <c r="Z232" s="1">
        <v>0.89240343167880598</v>
      </c>
    </row>
    <row r="233" spans="1:26" x14ac:dyDescent="0.15">
      <c r="A233" s="18"/>
      <c r="B233" t="s">
        <v>797</v>
      </c>
      <c r="C233" s="1">
        <v>0.96307918462705899</v>
      </c>
      <c r="D233" s="1">
        <v>1.0033645470779899</v>
      </c>
      <c r="E233" s="1">
        <v>0.67678852335622497</v>
      </c>
      <c r="F233" s="1">
        <v>0.70542143463336304</v>
      </c>
      <c r="G233" s="1">
        <v>-0.28629066127083502</v>
      </c>
      <c r="H233" s="1">
        <v>0.83565114690761899</v>
      </c>
      <c r="I233" s="1">
        <v>1.7818474985565999E-3</v>
      </c>
      <c r="J233" s="1">
        <v>0.78805067850184796</v>
      </c>
      <c r="K233" s="1">
        <v>0.93255412364468704</v>
      </c>
      <c r="L233" s="1">
        <v>0.67927958404723898</v>
      </c>
      <c r="M233" s="1">
        <v>0.84391178249744603</v>
      </c>
      <c r="N233" s="1">
        <v>-0.108771094454608</v>
      </c>
      <c r="O233" s="1">
        <v>0.44909926636985997</v>
      </c>
      <c r="P233" s="1">
        <v>8.6097118234176706E-2</v>
      </c>
      <c r="Q233" s="1">
        <v>0.77420057762428496</v>
      </c>
      <c r="R233" s="1">
        <v>0.71140954101995701</v>
      </c>
      <c r="S233" s="1">
        <v>0.83554604085642903</v>
      </c>
      <c r="T233" s="1">
        <v>0.70038911022294903</v>
      </c>
      <c r="U233" s="1">
        <v>6.1345463232143703E-2</v>
      </c>
      <c r="V233" s="1">
        <v>0.45975763363260203</v>
      </c>
      <c r="W233" s="1">
        <v>0.84047124902115</v>
      </c>
      <c r="X233" s="1">
        <v>5.54913893628036E-3</v>
      </c>
      <c r="Y233" s="1">
        <v>0.14481877203259999</v>
      </c>
      <c r="Z233" s="1">
        <v>0.19723603690219099</v>
      </c>
    </row>
    <row r="234" spans="1:26" x14ac:dyDescent="0.15">
      <c r="A234" s="18"/>
      <c r="B234" t="s">
        <v>798</v>
      </c>
      <c r="C234" s="1">
        <v>0.22879827521955001</v>
      </c>
      <c r="D234" s="1">
        <v>0.50255135024216901</v>
      </c>
      <c r="E234" s="1">
        <v>0.28693379587747297</v>
      </c>
      <c r="F234" s="1">
        <v>0.62088873282052404</v>
      </c>
      <c r="G234" s="1">
        <v>5.8135520657922699E-2</v>
      </c>
      <c r="H234" s="1">
        <v>0.49002483952286002</v>
      </c>
      <c r="I234" s="1">
        <v>0.71506122404887895</v>
      </c>
      <c r="J234" s="1">
        <v>0.32233659983879098</v>
      </c>
      <c r="K234" s="1">
        <v>0.96091673452238402</v>
      </c>
      <c r="L234" s="1">
        <v>0.31781421884567401</v>
      </c>
      <c r="M234" s="1">
        <v>0.83453187174330501</v>
      </c>
      <c r="N234" s="1">
        <v>-4.5223809931165503E-3</v>
      </c>
      <c r="O234" s="1">
        <v>0.93806812939074902</v>
      </c>
      <c r="P234" s="1">
        <v>0.76907612385856094</v>
      </c>
      <c r="Q234" s="1">
        <v>0.26269252486650702</v>
      </c>
      <c r="R234" s="1">
        <v>1.0998349857531899</v>
      </c>
      <c r="S234" s="1">
        <v>0.16589918102793799</v>
      </c>
      <c r="T234" s="1">
        <v>0.34653399801651003</v>
      </c>
      <c r="U234" s="1">
        <v>-9.6793343838568496E-2</v>
      </c>
      <c r="V234" s="1">
        <v>1.1061781553126599</v>
      </c>
      <c r="W234" s="1">
        <v>0.98625909730244998</v>
      </c>
      <c r="X234" s="1">
        <v>0.87226551092489002</v>
      </c>
      <c r="Y234" s="1">
        <v>0.80212829922818896</v>
      </c>
      <c r="Z234" s="1">
        <v>0.93365987075804902</v>
      </c>
    </row>
    <row r="235" spans="1:26" x14ac:dyDescent="0.15">
      <c r="A235" s="18"/>
      <c r="B235" t="s">
        <v>799</v>
      </c>
      <c r="C235" s="1">
        <v>0.140097790300132</v>
      </c>
      <c r="D235" s="1">
        <v>0.53173830664507704</v>
      </c>
      <c r="E235" s="1">
        <v>0.12258556385128599</v>
      </c>
      <c r="F235" s="1">
        <v>0.50498716170369295</v>
      </c>
      <c r="G235" s="1">
        <v>-1.7512226448845699E-2</v>
      </c>
      <c r="H235" s="1">
        <v>0.46249423667769102</v>
      </c>
      <c r="I235" s="1">
        <v>0.38066598604421698</v>
      </c>
      <c r="J235" s="1">
        <v>0.17246944150818</v>
      </c>
      <c r="K235" s="1">
        <v>0.42207010508241499</v>
      </c>
      <c r="L235" s="1">
        <v>0.15298125248196101</v>
      </c>
      <c r="M235" s="1">
        <v>0.43759660441026699</v>
      </c>
      <c r="N235" s="1">
        <v>-1.9488189026218301E-2</v>
      </c>
      <c r="O235" s="1">
        <v>0.467816832465345</v>
      </c>
      <c r="P235" s="1">
        <v>0.27700362911517901</v>
      </c>
      <c r="Q235" s="1">
        <v>0.212293401577831</v>
      </c>
      <c r="R235" s="1">
        <v>0.43659626209462599</v>
      </c>
      <c r="S235" s="1">
        <v>0.21927616099373501</v>
      </c>
      <c r="T235" s="1">
        <v>0.47350193622077202</v>
      </c>
      <c r="U235" s="1">
        <v>6.9827594159038598E-3</v>
      </c>
      <c r="V235" s="1">
        <v>0.361496080120567</v>
      </c>
      <c r="W235" s="1">
        <v>0.87879078753282902</v>
      </c>
      <c r="X235" s="1">
        <v>0.81154501038099802</v>
      </c>
      <c r="Y235" s="1">
        <v>0.99775222015555998</v>
      </c>
      <c r="Z235" s="1">
        <v>0.82912302752925704</v>
      </c>
    </row>
    <row r="236" spans="1:26" x14ac:dyDescent="0.15">
      <c r="A236" s="18"/>
      <c r="B236" t="s">
        <v>800</v>
      </c>
      <c r="C236" s="1">
        <v>0.35462078274145198</v>
      </c>
      <c r="D236" s="1">
        <v>0.96948267520120801</v>
      </c>
      <c r="E236" s="1">
        <v>0.20749756656662899</v>
      </c>
      <c r="F236" s="1">
        <v>0.66740003934747605</v>
      </c>
      <c r="G236" s="1">
        <v>-0.14712321617482299</v>
      </c>
      <c r="H236" s="1">
        <v>0.72267903228822805</v>
      </c>
      <c r="I236" s="1">
        <v>0.200295939350527</v>
      </c>
      <c r="J236" s="1">
        <v>0.29214693379682999</v>
      </c>
      <c r="K236" s="1">
        <v>0.74150049378523197</v>
      </c>
      <c r="L236" s="1">
        <v>0.48497289737786797</v>
      </c>
      <c r="M236" s="1">
        <v>1.2261531115553399</v>
      </c>
      <c r="N236" s="1">
        <v>0.19282596358103801</v>
      </c>
      <c r="O236" s="1">
        <v>0.66745739488749101</v>
      </c>
      <c r="P236" s="1">
        <v>2.2870819614903899E-2</v>
      </c>
      <c r="Q236" s="1">
        <v>0.39594137104078198</v>
      </c>
      <c r="R236" s="1">
        <v>0.99457348817430402</v>
      </c>
      <c r="S236" s="1">
        <v>0.368139111987486</v>
      </c>
      <c r="T236" s="1">
        <v>0.89019604979037903</v>
      </c>
      <c r="U236" s="1">
        <v>-2.7802259053296099E-2</v>
      </c>
      <c r="V236" s="1">
        <v>0.567871852710638</v>
      </c>
      <c r="W236" s="1">
        <v>0.98790372465251397</v>
      </c>
      <c r="X236" s="1">
        <v>0.67131446130820405</v>
      </c>
      <c r="Y236" s="1">
        <v>0.22548282097620501</v>
      </c>
      <c r="Z236" s="1">
        <v>4.6353889812178202E-2</v>
      </c>
    </row>
    <row r="237" spans="1:26" x14ac:dyDescent="0.15">
      <c r="A237" s="18"/>
      <c r="B237" t="s">
        <v>801</v>
      </c>
      <c r="C237" s="1">
        <v>3.26967453443728</v>
      </c>
      <c r="D237" s="1">
        <v>2.2552795565663302</v>
      </c>
      <c r="E237" s="1">
        <v>2.63141539746068</v>
      </c>
      <c r="F237" s="1">
        <v>1.9344915388667401</v>
      </c>
      <c r="G237" s="1">
        <v>-0.63825913697660197</v>
      </c>
      <c r="H237" s="1">
        <v>2.0791471305723102</v>
      </c>
      <c r="I237" s="1">
        <v>1.4836789934810701E-2</v>
      </c>
      <c r="J237" s="1">
        <v>3.0444756033551799</v>
      </c>
      <c r="K237" s="1">
        <v>2.6378989615960902</v>
      </c>
      <c r="L237" s="1">
        <v>2.71066027884204</v>
      </c>
      <c r="M237" s="1">
        <v>2.82993238424912</v>
      </c>
      <c r="N237" s="1">
        <v>-0.333815324513135</v>
      </c>
      <c r="O237" s="1">
        <v>1.92140748333964</v>
      </c>
      <c r="P237" s="1">
        <v>2.0247845694881E-2</v>
      </c>
      <c r="Q237" s="1">
        <v>2.6851621225631099</v>
      </c>
      <c r="R237" s="1">
        <v>2.0805183827488301</v>
      </c>
      <c r="S237" s="1">
        <v>2.75955834342995</v>
      </c>
      <c r="T237" s="1">
        <v>2.1262979289947501</v>
      </c>
      <c r="U237" s="1">
        <v>7.4396220866840099E-2</v>
      </c>
      <c r="V237" s="1">
        <v>1.11077835675731</v>
      </c>
      <c r="W237" s="1">
        <v>0.91029649176058103</v>
      </c>
      <c r="X237" s="1">
        <v>7.0375787039769294E-2</v>
      </c>
      <c r="Y237" s="1">
        <v>0.108945116070139</v>
      </c>
      <c r="Z237" s="1">
        <v>0.89240343167880598</v>
      </c>
    </row>
    <row r="238" spans="1:26" x14ac:dyDescent="0.15">
      <c r="A238" s="18"/>
      <c r="B238" t="s">
        <v>802</v>
      </c>
      <c r="C238" s="1">
        <v>0.46843089588363301</v>
      </c>
      <c r="D238" s="1">
        <v>1.09530267971534</v>
      </c>
      <c r="E238" s="1">
        <v>0.42820105688249199</v>
      </c>
      <c r="F238" s="1">
        <v>1.4437255652716099</v>
      </c>
      <c r="G238" s="1">
        <v>-4.0229839001140903E-2</v>
      </c>
      <c r="H238" s="1">
        <v>1.12482109655928</v>
      </c>
      <c r="I238" s="1">
        <v>0.21333937937157799</v>
      </c>
      <c r="J238" s="1">
        <v>0.21199838734479801</v>
      </c>
      <c r="K238" s="1">
        <v>0.613756042607426</v>
      </c>
      <c r="L238" s="1">
        <v>0.26246772727579198</v>
      </c>
      <c r="M238" s="1">
        <v>0.68032421205820803</v>
      </c>
      <c r="N238" s="1">
        <v>5.04693399309947E-2</v>
      </c>
      <c r="O238" s="1">
        <v>0.49767496253146398</v>
      </c>
      <c r="P238" s="1">
        <v>0.48910124287112999</v>
      </c>
      <c r="Q238" s="1">
        <v>0.228656999655556</v>
      </c>
      <c r="R238" s="1">
        <v>0.539912398545635</v>
      </c>
      <c r="S238" s="1">
        <v>0.179151096049604</v>
      </c>
      <c r="T238" s="1">
        <v>0.33923428372449699</v>
      </c>
      <c r="U238" s="1">
        <v>-4.9505903605952903E-2</v>
      </c>
      <c r="V238" s="1">
        <v>0.40584982066096698</v>
      </c>
      <c r="W238" s="1">
        <v>0.89504581998155097</v>
      </c>
      <c r="X238" s="1">
        <v>0.243805449770468</v>
      </c>
      <c r="Y238" s="1">
        <v>0.99775222015555998</v>
      </c>
      <c r="Z238" s="1">
        <v>0.28629413447108198</v>
      </c>
    </row>
    <row r="239" spans="1:26" x14ac:dyDescent="0.15">
      <c r="A239" s="18"/>
      <c r="B239" t="s">
        <v>803</v>
      </c>
      <c r="C239" s="1">
        <v>0.29211339972644601</v>
      </c>
      <c r="D239" s="1">
        <v>0.98891126441538701</v>
      </c>
      <c r="E239" s="1">
        <v>0.15824912274137701</v>
      </c>
      <c r="F239" s="1">
        <v>0.41808341743084598</v>
      </c>
      <c r="G239" s="1">
        <v>-0.13386427698507</v>
      </c>
      <c r="H239" s="1">
        <v>0.86303809371809304</v>
      </c>
      <c r="I239" s="1">
        <v>0.34080562621639898</v>
      </c>
      <c r="J239" s="1">
        <v>0.13445382359998101</v>
      </c>
      <c r="K239" s="1">
        <v>0.330392107731457</v>
      </c>
      <c r="L239" s="1">
        <v>0.24390091519309101</v>
      </c>
      <c r="M239" s="1">
        <v>1.2072414412138901</v>
      </c>
      <c r="N239" s="1">
        <v>0.10944709159311</v>
      </c>
      <c r="O239" s="1">
        <v>1.12421945432709</v>
      </c>
      <c r="P239" s="1">
        <v>0.43044900139085601</v>
      </c>
      <c r="Q239" s="1">
        <v>0.53679518413242899</v>
      </c>
      <c r="R239" s="1">
        <v>1.53610158649613</v>
      </c>
      <c r="S239" s="1">
        <v>0.407480525030611</v>
      </c>
      <c r="T239" s="1">
        <v>1.0298575063323201</v>
      </c>
      <c r="U239" s="1">
        <v>-0.129314659101818</v>
      </c>
      <c r="V239" s="1">
        <v>1.1037439161710401</v>
      </c>
      <c r="W239" s="1">
        <v>0.86458220422963505</v>
      </c>
      <c r="X239" s="1">
        <v>0.65863863941798595</v>
      </c>
      <c r="Y239" s="1">
        <v>0.71300679390792898</v>
      </c>
      <c r="Z239" s="1">
        <v>0.93667174838574896</v>
      </c>
    </row>
    <row r="240" spans="1:26" x14ac:dyDescent="0.15">
      <c r="A240" s="18"/>
      <c r="B240" t="s">
        <v>804</v>
      </c>
      <c r="C240" s="1">
        <v>0.16188511990575599</v>
      </c>
      <c r="D240" s="1">
        <v>0.39862096591886398</v>
      </c>
      <c r="E240" s="1">
        <v>0.102945924413316</v>
      </c>
      <c r="F240" s="1">
        <v>0.18944631074329499</v>
      </c>
      <c r="G240" s="1">
        <v>-5.8939195492440602E-2</v>
      </c>
      <c r="H240" s="1">
        <v>0.25888427222978999</v>
      </c>
      <c r="I240" s="1">
        <v>5.1864362203991203E-2</v>
      </c>
      <c r="J240" s="1">
        <v>0.106890834935808</v>
      </c>
      <c r="K240" s="1">
        <v>0.15169704541904</v>
      </c>
      <c r="L240" s="1">
        <v>8.7318563679303504E-2</v>
      </c>
      <c r="M240" s="1">
        <v>0.107000649817347</v>
      </c>
      <c r="N240" s="1">
        <v>-1.95722712565044E-2</v>
      </c>
      <c r="O240" s="1">
        <v>0.13876559066562499</v>
      </c>
      <c r="P240" s="1">
        <v>0.76507463371533402</v>
      </c>
      <c r="Q240" s="1">
        <v>0.168870326743706</v>
      </c>
      <c r="R240" s="1">
        <v>0.208183056372123</v>
      </c>
      <c r="S240" s="1">
        <v>0.14381471116884001</v>
      </c>
      <c r="T240" s="1">
        <v>0.164149673151468</v>
      </c>
      <c r="U240" s="1">
        <v>-2.5055615574866699E-2</v>
      </c>
      <c r="V240" s="1">
        <v>0.17541102942794801</v>
      </c>
      <c r="W240" s="1">
        <v>0.96355067129215999</v>
      </c>
      <c r="X240" s="1">
        <v>0.25472714238024402</v>
      </c>
      <c r="Y240" s="1">
        <v>0.85621176816727196</v>
      </c>
      <c r="Z240" s="1">
        <v>0.38315947846280801</v>
      </c>
    </row>
    <row r="241" spans="1:26" x14ac:dyDescent="0.15">
      <c r="A241" s="18"/>
      <c r="B241" t="s">
        <v>805</v>
      </c>
      <c r="C241" s="1">
        <v>0.314304012684676</v>
      </c>
      <c r="D241" s="1">
        <v>0.36425141550207402</v>
      </c>
      <c r="E241" s="1">
        <v>0.12320666986517299</v>
      </c>
      <c r="F241" s="1">
        <v>0.149888749157149</v>
      </c>
      <c r="G241" s="1">
        <v>-0.191097342819502</v>
      </c>
      <c r="H241" s="1">
        <v>0.32153009789797099</v>
      </c>
      <c r="I241" s="1">
        <v>9.1492259727828297E-7</v>
      </c>
      <c r="J241" s="1">
        <v>0.28695960645410501</v>
      </c>
      <c r="K241" s="1">
        <v>0.26714743499703097</v>
      </c>
      <c r="L241" s="1">
        <v>0.18708359600171501</v>
      </c>
      <c r="M241" s="1">
        <v>0.217260880760651</v>
      </c>
      <c r="N241" s="1">
        <v>-9.9876010452390404E-2</v>
      </c>
      <c r="O241" s="1">
        <v>0.201912990127982</v>
      </c>
      <c r="P241" s="1">
        <v>2.7310942286460298E-4</v>
      </c>
      <c r="Q241" s="1">
        <v>0.24637032000453499</v>
      </c>
      <c r="R241" s="1">
        <v>0.25807964837591701</v>
      </c>
      <c r="S241" s="1">
        <v>0.27657062870184601</v>
      </c>
      <c r="T241" s="1">
        <v>0.28105211057106999</v>
      </c>
      <c r="U241" s="1">
        <v>3.0200308697310999E-2</v>
      </c>
      <c r="V241" s="1">
        <v>0.25377240382870703</v>
      </c>
      <c r="W241" s="1">
        <v>0.91903365109002699</v>
      </c>
      <c r="X241" s="1">
        <v>1.2365646756235099E-3</v>
      </c>
      <c r="Y241" s="1">
        <v>2.30649713705211E-2</v>
      </c>
      <c r="Z241" s="1">
        <v>0.397045057148942</v>
      </c>
    </row>
    <row r="242" spans="1:26" x14ac:dyDescent="0.15">
      <c r="A242" s="18"/>
      <c r="B242" t="s">
        <v>806</v>
      </c>
      <c r="C242" s="1">
        <v>0.25737794560924199</v>
      </c>
      <c r="D242" s="1">
        <v>0.667724070137384</v>
      </c>
      <c r="E242" s="1">
        <v>0.13273011703148599</v>
      </c>
      <c r="F242" s="1">
        <v>0.33816404507974601</v>
      </c>
      <c r="G242" s="1">
        <v>-0.124647828577756</v>
      </c>
      <c r="H242" s="1">
        <v>0.64845935108489206</v>
      </c>
      <c r="I242" s="1">
        <v>6.0993236191833201E-2</v>
      </c>
      <c r="J242" s="1">
        <v>0.25224850770927698</v>
      </c>
      <c r="K242" s="1">
        <v>0.48894035095652799</v>
      </c>
      <c r="L242" s="1">
        <v>0.13741630800136101</v>
      </c>
      <c r="M242" s="1">
        <v>0.221867728771698</v>
      </c>
      <c r="N242" s="1">
        <v>-0.114832199707916</v>
      </c>
      <c r="O242" s="1">
        <v>0.40633140997169698</v>
      </c>
      <c r="P242" s="1">
        <v>7.9633497291778599E-2</v>
      </c>
      <c r="Q242" s="1">
        <v>5.1399496667622002E-2</v>
      </c>
      <c r="R242" s="1">
        <v>8.92746910908324E-2</v>
      </c>
      <c r="S242" s="1">
        <v>0.11810511563342301</v>
      </c>
      <c r="T242" s="1">
        <v>0.26873281566482699</v>
      </c>
      <c r="U242" s="1">
        <v>6.6705618965801405E-2</v>
      </c>
      <c r="V242" s="1">
        <v>0.284527659346474</v>
      </c>
      <c r="W242" s="1">
        <v>0.87548414618395598</v>
      </c>
      <c r="X242" s="1">
        <v>0.18802046306138001</v>
      </c>
      <c r="Y242" s="1">
        <v>0.25786635312231898</v>
      </c>
      <c r="Z242" s="1">
        <v>1</v>
      </c>
    </row>
    <row r="243" spans="1:26" x14ac:dyDescent="0.15">
      <c r="A243" s="18"/>
      <c r="B243" t="s">
        <v>807</v>
      </c>
      <c r="C243" s="1">
        <v>0.19575362616633199</v>
      </c>
      <c r="D243" s="1">
        <v>0.35081988651485602</v>
      </c>
      <c r="E243" s="1">
        <v>0.222338611430694</v>
      </c>
      <c r="F243" s="1">
        <v>0.50723885637872101</v>
      </c>
      <c r="G243" s="1">
        <v>2.6584985264361899E-2</v>
      </c>
      <c r="H243" s="1">
        <v>0.53286222384661497</v>
      </c>
      <c r="I243" s="1">
        <v>0.191700709740973</v>
      </c>
      <c r="J243" s="1">
        <v>0.103458102585977</v>
      </c>
      <c r="K243" s="1">
        <v>0.17909778191593001</v>
      </c>
      <c r="L243" s="1">
        <v>9.6852646998260503E-2</v>
      </c>
      <c r="M243" s="1">
        <v>0.19777685890636201</v>
      </c>
      <c r="N243" s="1">
        <v>-6.6054555877166103E-3</v>
      </c>
      <c r="O243" s="1">
        <v>0.143099196061477</v>
      </c>
      <c r="P243" s="1">
        <v>0.175366451640457</v>
      </c>
      <c r="Q243" s="1">
        <v>0.18843930277606999</v>
      </c>
      <c r="R243" s="1">
        <v>0.52637803636329905</v>
      </c>
      <c r="S243" s="1">
        <v>0.14639752568933301</v>
      </c>
      <c r="T243" s="1">
        <v>0.30239973205888299</v>
      </c>
      <c r="U243" s="1">
        <v>-4.2041777086737703E-2</v>
      </c>
      <c r="V243" s="1">
        <v>0.40713261383476002</v>
      </c>
      <c r="W243" s="1">
        <v>0.91029649176058103</v>
      </c>
      <c r="X243" s="1">
        <v>0.32991964887669101</v>
      </c>
      <c r="Y243" s="1">
        <v>0.74991335678720605</v>
      </c>
      <c r="Z243" s="1">
        <v>0.46435077284544801</v>
      </c>
    </row>
    <row r="244" spans="1:26" x14ac:dyDescent="0.15">
      <c r="A244" s="18"/>
      <c r="B244" t="s">
        <v>808</v>
      </c>
      <c r="C244" s="1">
        <v>0.23815739986930401</v>
      </c>
      <c r="D244" s="1">
        <v>0.447828965972419</v>
      </c>
      <c r="E244" s="1">
        <v>0.107420203705094</v>
      </c>
      <c r="F244" s="1">
        <v>0.23243443861478499</v>
      </c>
      <c r="G244" s="1">
        <v>-0.13073719616421101</v>
      </c>
      <c r="H244" s="1">
        <v>0.32753186723382999</v>
      </c>
      <c r="I244" s="1">
        <v>2.0071578849497301E-3</v>
      </c>
      <c r="J244" s="1">
        <v>0.15105793437965001</v>
      </c>
      <c r="K244" s="1">
        <v>0.40573404976594502</v>
      </c>
      <c r="L244" s="1">
        <v>0.107568602274956</v>
      </c>
      <c r="M244" s="1">
        <v>0.38286033613063197</v>
      </c>
      <c r="N244" s="1">
        <v>-4.3489332104693502E-2</v>
      </c>
      <c r="O244" s="1">
        <v>0.38601623789256401</v>
      </c>
      <c r="P244" s="1">
        <v>0.38929865920402001</v>
      </c>
      <c r="Q244" s="1">
        <v>0.13852294863576201</v>
      </c>
      <c r="R244" s="1">
        <v>0.369943654036198</v>
      </c>
      <c r="S244" s="1">
        <v>0.15809296492636599</v>
      </c>
      <c r="T244" s="1">
        <v>0.39572824081469299</v>
      </c>
      <c r="U244" s="1">
        <v>1.9570016290603998E-2</v>
      </c>
      <c r="V244" s="1">
        <v>0.23645976589819001</v>
      </c>
      <c r="W244" s="1">
        <v>0.99424740460246097</v>
      </c>
      <c r="X244" s="1">
        <v>0.18802046306138001</v>
      </c>
      <c r="Y244" s="1">
        <v>0.69123779032053201</v>
      </c>
      <c r="Z244" s="1">
        <v>0.48075253845973098</v>
      </c>
    </row>
    <row r="245" spans="1:26" x14ac:dyDescent="0.15">
      <c r="A245" s="18"/>
      <c r="B245" t="s">
        <v>809</v>
      </c>
      <c r="C245" s="1">
        <v>0.15338751215650701</v>
      </c>
      <c r="D245" s="1">
        <v>0.41883577146061801</v>
      </c>
      <c r="E245" s="1">
        <v>0.12605219474809401</v>
      </c>
      <c r="F245" s="1">
        <v>0.46239758669593101</v>
      </c>
      <c r="G245" s="1">
        <v>-2.73353174084131E-2</v>
      </c>
      <c r="H245" s="1">
        <v>0.21135235033725</v>
      </c>
      <c r="I245" s="1">
        <v>0.15800518003098199</v>
      </c>
      <c r="J245" s="1">
        <v>0.209026605710014</v>
      </c>
      <c r="K245" s="1">
        <v>0.541319457235659</v>
      </c>
      <c r="L245" s="1">
        <v>0.239407258332165</v>
      </c>
      <c r="M245" s="1">
        <v>0.656813144217548</v>
      </c>
      <c r="N245" s="1">
        <v>3.0380652622150901E-2</v>
      </c>
      <c r="O245" s="1">
        <v>0.43276511853166499</v>
      </c>
      <c r="P245" s="1">
        <v>0.72559336889843695</v>
      </c>
      <c r="Q245" s="1">
        <v>0.27610196961914701</v>
      </c>
      <c r="R245" s="1">
        <v>0.72290134233246806</v>
      </c>
      <c r="S245" s="1">
        <v>0.26374129045405498</v>
      </c>
      <c r="T245" s="1">
        <v>0.62133335790997102</v>
      </c>
      <c r="U245" s="1">
        <v>-1.23606791650919E-2</v>
      </c>
      <c r="V245" s="1">
        <v>0.28782952154115699</v>
      </c>
      <c r="W245" s="1">
        <v>0.84047124902115</v>
      </c>
      <c r="X245" s="1">
        <v>0.23340563764494299</v>
      </c>
      <c r="Y245" s="1">
        <v>0.76303648878114305</v>
      </c>
      <c r="Z245" s="1">
        <v>0.54595250442924304</v>
      </c>
    </row>
    <row r="246" spans="1:26" x14ac:dyDescent="0.15">
      <c r="A246" s="18"/>
      <c r="B246" t="s">
        <v>810</v>
      </c>
      <c r="C246" s="1">
        <v>0.15866893921559899</v>
      </c>
      <c r="D246" s="1">
        <v>0.39709406926865398</v>
      </c>
      <c r="E246" s="1">
        <v>6.42994516136529E-2</v>
      </c>
      <c r="F246" s="1">
        <v>0.21824784104009101</v>
      </c>
      <c r="G246" s="1">
        <v>-9.4369487601945995E-2</v>
      </c>
      <c r="H246" s="1">
        <v>0.234812355559049</v>
      </c>
      <c r="I246" s="1">
        <v>1.4973940930443901E-3</v>
      </c>
      <c r="J246" s="1">
        <v>0.215818586371334</v>
      </c>
      <c r="K246" s="1">
        <v>0.550335449346816</v>
      </c>
      <c r="L246" s="1">
        <v>0.115272329132154</v>
      </c>
      <c r="M246" s="1">
        <v>0.28689275506226902</v>
      </c>
      <c r="N246" s="1">
        <v>-0.10054625723918</v>
      </c>
      <c r="O246" s="1">
        <v>0.36819328516028699</v>
      </c>
      <c r="P246" s="1">
        <v>2.00106284498156E-2</v>
      </c>
      <c r="Q246" s="1">
        <v>0.26027986607562098</v>
      </c>
      <c r="R246" s="1">
        <v>0.57783541651257397</v>
      </c>
      <c r="S246" s="1">
        <v>0.32851795636854397</v>
      </c>
      <c r="T246" s="1">
        <v>0.74084127190178795</v>
      </c>
      <c r="U246" s="1">
        <v>6.8238090292923798E-2</v>
      </c>
      <c r="V246" s="1">
        <v>0.37085585881976202</v>
      </c>
      <c r="W246" s="1">
        <v>0.78134121540974899</v>
      </c>
      <c r="X246" s="1">
        <v>3.00549114336066E-3</v>
      </c>
      <c r="Y246" s="1">
        <v>3.6150206416508603E-2</v>
      </c>
      <c r="Z246" s="1">
        <v>0.72182060834286998</v>
      </c>
    </row>
    <row r="247" spans="1:26" x14ac:dyDescent="0.15">
      <c r="A247" s="18"/>
      <c r="B247" t="s">
        <v>811</v>
      </c>
      <c r="C247" s="1">
        <v>0.17770827554282201</v>
      </c>
      <c r="D247" s="1">
        <v>0.49933143032245297</v>
      </c>
      <c r="E247" s="1">
        <v>0.16471914418247</v>
      </c>
      <c r="F247" s="1">
        <v>0.48508414389474402</v>
      </c>
      <c r="G247" s="1">
        <v>-1.29891313603512E-2</v>
      </c>
      <c r="H247" s="1">
        <v>0.27554492426309701</v>
      </c>
      <c r="I247" s="1">
        <v>7.6769707336901999E-2</v>
      </c>
      <c r="J247" s="1">
        <v>0.34717089539919499</v>
      </c>
      <c r="K247" s="1">
        <v>0.60756007221500297</v>
      </c>
      <c r="L247" s="1">
        <v>0.33089618158195799</v>
      </c>
      <c r="M247" s="1">
        <v>0.650613359200929</v>
      </c>
      <c r="N247" s="1">
        <v>-1.6274713817237298E-2</v>
      </c>
      <c r="O247" s="1">
        <v>0.35937269766736901</v>
      </c>
      <c r="P247" s="1">
        <v>0.76507463371533402</v>
      </c>
      <c r="Q247" s="1">
        <v>0.366477491818885</v>
      </c>
      <c r="R247" s="1">
        <v>0.70473264376843903</v>
      </c>
      <c r="S247" s="1">
        <v>0.64335626617152397</v>
      </c>
      <c r="T247" s="1">
        <v>1.10418672860055</v>
      </c>
      <c r="U247" s="1">
        <v>0.27687877435263902</v>
      </c>
      <c r="V247" s="1">
        <v>0.71764009136748397</v>
      </c>
      <c r="W247" s="1">
        <v>0.23093574198328401</v>
      </c>
      <c r="X247" s="1">
        <v>1.2365646756235099E-3</v>
      </c>
      <c r="Y247" s="1">
        <v>4.9644753277156901E-2</v>
      </c>
      <c r="Z247" s="1">
        <v>0.690898934793578</v>
      </c>
    </row>
    <row r="248" spans="1:26" x14ac:dyDescent="0.15">
      <c r="A248" s="18"/>
      <c r="B248" t="s">
        <v>812</v>
      </c>
      <c r="C248" s="1">
        <v>0.24483203025202899</v>
      </c>
      <c r="D248" s="1">
        <v>0.208940175062657</v>
      </c>
      <c r="E248" s="1">
        <v>0.15597918617694001</v>
      </c>
      <c r="F248" s="1">
        <v>0.155605781262044</v>
      </c>
      <c r="G248" s="1">
        <v>-8.8852844075089601E-2</v>
      </c>
      <c r="H248" s="1">
        <v>0.213186407402781</v>
      </c>
      <c r="I248" s="1">
        <v>3.39590290925051E-4</v>
      </c>
      <c r="J248" s="1">
        <v>0.20760346934694399</v>
      </c>
      <c r="K248" s="1">
        <v>0.196075272847124</v>
      </c>
      <c r="L248" s="1">
        <v>0.16233450019089901</v>
      </c>
      <c r="M248" s="1">
        <v>0.12822017107749301</v>
      </c>
      <c r="N248" s="1">
        <v>-4.52689691560446E-2</v>
      </c>
      <c r="O248" s="1">
        <v>0.140230515360738</v>
      </c>
      <c r="P248" s="1">
        <v>2.1485068722388E-2</v>
      </c>
      <c r="Q248" s="1">
        <v>0.18129295288904099</v>
      </c>
      <c r="R248" s="1">
        <v>0.18533485005779801</v>
      </c>
      <c r="S248" s="1">
        <v>0.221973193413632</v>
      </c>
      <c r="T248" s="1">
        <v>0.20138217964492</v>
      </c>
      <c r="U248" s="1">
        <v>4.0680240524590898E-2</v>
      </c>
      <c r="V248" s="1">
        <v>0.20460304270235199</v>
      </c>
      <c r="W248" s="1">
        <v>0.628736176055681</v>
      </c>
      <c r="X248" s="1">
        <v>6.2834556038401804E-4</v>
      </c>
      <c r="Y248" s="1">
        <v>2.03386928959613E-2</v>
      </c>
      <c r="Z248" s="1">
        <v>0.32670754239862998</v>
      </c>
    </row>
    <row r="249" spans="1:26" x14ac:dyDescent="0.15">
      <c r="A249" s="18"/>
      <c r="B249" t="s">
        <v>813</v>
      </c>
      <c r="C249" s="1">
        <v>1.3467446317574501</v>
      </c>
      <c r="D249" s="1">
        <v>1.43027326705999</v>
      </c>
      <c r="E249" s="1">
        <v>1.5294331769828</v>
      </c>
      <c r="F249" s="1">
        <v>1.93426638435711</v>
      </c>
      <c r="G249" s="1">
        <v>0.18268854522535</v>
      </c>
      <c r="H249" s="1">
        <v>1.84593215939189</v>
      </c>
      <c r="I249" s="1">
        <v>0.93655319847515295</v>
      </c>
      <c r="J249" s="1">
        <v>1.1169677707812</v>
      </c>
      <c r="K249" s="1">
        <v>1.39119785413345</v>
      </c>
      <c r="L249" s="1">
        <v>1.3078874384350401</v>
      </c>
      <c r="M249" s="1">
        <v>2.08254901734235</v>
      </c>
      <c r="N249" s="1">
        <v>0.190919667653833</v>
      </c>
      <c r="O249" s="1">
        <v>1.9142934108134899</v>
      </c>
      <c r="P249" s="1">
        <v>0.98280825302071095</v>
      </c>
      <c r="Q249" s="1">
        <v>1.50367835890452</v>
      </c>
      <c r="R249" s="1">
        <v>1.9926791638582</v>
      </c>
      <c r="S249" s="1">
        <v>1.1655298274174499</v>
      </c>
      <c r="T249" s="1">
        <v>1.0550709648160701</v>
      </c>
      <c r="U249" s="1">
        <v>-0.33814853148707702</v>
      </c>
      <c r="V249" s="1">
        <v>1.3893310101702201</v>
      </c>
      <c r="W249" s="1">
        <v>0.82826010333497202</v>
      </c>
      <c r="X249" s="1">
        <v>0.46829180423467498</v>
      </c>
      <c r="Y249" s="1">
        <v>0.50385252779229595</v>
      </c>
      <c r="Z249" s="1">
        <v>0.88163829647257097</v>
      </c>
    </row>
    <row r="250" spans="1:26" x14ac:dyDescent="0.15">
      <c r="A250" s="18"/>
      <c r="B250" t="s">
        <v>814</v>
      </c>
      <c r="C250" s="1">
        <v>0.12384302326795001</v>
      </c>
      <c r="D250" s="1">
        <v>0.241376397606368</v>
      </c>
      <c r="E250" s="1">
        <v>6.7434868611675705E-2</v>
      </c>
      <c r="F250" s="1">
        <v>0.14704289498423001</v>
      </c>
      <c r="G250" s="1">
        <v>-5.64081546562741E-2</v>
      </c>
      <c r="H250" s="1">
        <v>0.191465696839345</v>
      </c>
      <c r="I250" s="1">
        <v>2.2702353690742501E-3</v>
      </c>
      <c r="J250" s="1">
        <v>0.123843237095477</v>
      </c>
      <c r="K250" s="1">
        <v>0.21999295913835201</v>
      </c>
      <c r="L250" s="1">
        <v>9.3187287257211496E-2</v>
      </c>
      <c r="M250" s="1">
        <v>0.219929022096683</v>
      </c>
      <c r="N250" s="1">
        <v>-3.06559498382655E-2</v>
      </c>
      <c r="O250" s="1">
        <v>0.19234408937918299</v>
      </c>
      <c r="P250" s="1">
        <v>5.2923384604109197E-2</v>
      </c>
      <c r="Q250" s="1">
        <v>0.17685087872247801</v>
      </c>
      <c r="R250" s="1">
        <v>0.245392952263219</v>
      </c>
      <c r="S250" s="1">
        <v>0.23537492279435501</v>
      </c>
      <c r="T250" s="1">
        <v>0.50454989137380102</v>
      </c>
      <c r="U250" s="1">
        <v>5.8524044071877203E-2</v>
      </c>
      <c r="V250" s="1">
        <v>0.48299083578686702</v>
      </c>
      <c r="W250" s="1">
        <v>0.99685684204425595</v>
      </c>
      <c r="X250" s="1">
        <v>0.243805449770468</v>
      </c>
      <c r="Y250" s="1">
        <v>0.55080133796648401</v>
      </c>
      <c r="Z250" s="1">
        <v>0.70145839850431602</v>
      </c>
    </row>
    <row r="251" spans="1:26" x14ac:dyDescent="0.15">
      <c r="A251" s="18"/>
      <c r="B251" t="s">
        <v>815</v>
      </c>
      <c r="C251" s="1">
        <v>0.123671922162193</v>
      </c>
      <c r="D251" s="1">
        <v>0.33692993459097498</v>
      </c>
      <c r="E251" s="1">
        <v>2.7889722924179301E-2</v>
      </c>
      <c r="F251" s="1">
        <v>7.7310781744908005E-2</v>
      </c>
      <c r="G251" s="1">
        <v>-9.5782199238013496E-2</v>
      </c>
      <c r="H251" s="1">
        <v>0.32763111914299498</v>
      </c>
      <c r="I251" s="1">
        <v>4.0402915224395402E-4</v>
      </c>
      <c r="J251" s="1">
        <v>0.16474077520834701</v>
      </c>
      <c r="K251" s="1">
        <v>0.44776875277223799</v>
      </c>
      <c r="L251" s="1">
        <v>0.214958601265725</v>
      </c>
      <c r="M251" s="1">
        <v>0.74009968899016598</v>
      </c>
      <c r="N251" s="1">
        <v>5.02178260573777E-2</v>
      </c>
      <c r="O251" s="1">
        <v>0.76585675753379601</v>
      </c>
      <c r="P251" s="1">
        <v>0.104330828349585</v>
      </c>
      <c r="Q251" s="1">
        <v>0.160938378716487</v>
      </c>
      <c r="R251" s="1">
        <v>0.43988057887173998</v>
      </c>
      <c r="S251" s="1">
        <v>0.24294296441466101</v>
      </c>
      <c r="T251" s="1">
        <v>0.59847413162021901</v>
      </c>
      <c r="U251" s="1">
        <v>8.2004585698174398E-2</v>
      </c>
      <c r="V251" s="1">
        <v>0.56443841202044698</v>
      </c>
      <c r="W251" s="1">
        <v>0.84956363183280403</v>
      </c>
      <c r="X251" s="1">
        <v>3.52954159311481E-2</v>
      </c>
      <c r="Y251" s="1">
        <v>0.322078169681842</v>
      </c>
      <c r="Z251" s="1">
        <v>0.397045057148942</v>
      </c>
    </row>
    <row r="252" spans="1:26" x14ac:dyDescent="0.15">
      <c r="A252" s="18"/>
      <c r="B252" t="s">
        <v>816</v>
      </c>
      <c r="C252" s="1">
        <v>0.282689855864384</v>
      </c>
      <c r="D252" s="1">
        <v>0.78884069113798705</v>
      </c>
      <c r="E252" s="1">
        <v>0.120651231816101</v>
      </c>
      <c r="F252" s="1">
        <v>0.22440123481994001</v>
      </c>
      <c r="G252" s="1">
        <v>-0.16203862404828301</v>
      </c>
      <c r="H252" s="1">
        <v>0.65754578960412302</v>
      </c>
      <c r="I252" s="1">
        <v>8.6981723465716001E-3</v>
      </c>
      <c r="J252" s="1">
        <v>0.23830132828318601</v>
      </c>
      <c r="K252" s="1">
        <v>0.43682641668280098</v>
      </c>
      <c r="L252" s="1">
        <v>0.15617324941087099</v>
      </c>
      <c r="M252" s="1">
        <v>0.27032503530443402</v>
      </c>
      <c r="N252" s="1">
        <v>-8.2128078872315102E-2</v>
      </c>
      <c r="O252" s="1">
        <v>0.467431274143425</v>
      </c>
      <c r="P252" s="1">
        <v>0.123715395358191</v>
      </c>
      <c r="Q252" s="1">
        <v>0.19259402006024801</v>
      </c>
      <c r="R252" s="1">
        <v>0.33940911717699801</v>
      </c>
      <c r="S252" s="1">
        <v>0.14980263443677599</v>
      </c>
      <c r="T252" s="1">
        <v>0.23073780884540901</v>
      </c>
      <c r="U252" s="1">
        <v>-4.2791385623472102E-2</v>
      </c>
      <c r="V252" s="1">
        <v>0.39633570085374198</v>
      </c>
      <c r="W252" s="1">
        <v>0.98258420533479196</v>
      </c>
      <c r="X252" s="1">
        <v>0.242789248323071</v>
      </c>
      <c r="Y252" s="1">
        <v>0.65203215511241797</v>
      </c>
      <c r="Z252" s="1">
        <v>0.70737855346946599</v>
      </c>
    </row>
    <row r="253" spans="1:26" x14ac:dyDescent="0.15">
      <c r="A253" s="18"/>
      <c r="B253" t="s">
        <v>817</v>
      </c>
      <c r="C253" s="1">
        <v>0.308715778491502</v>
      </c>
      <c r="D253" s="1">
        <v>0.40475056891218297</v>
      </c>
      <c r="E253" s="1">
        <v>0.26743921691468697</v>
      </c>
      <c r="F253" s="1">
        <v>0.38830711834596998</v>
      </c>
      <c r="G253" s="1">
        <v>-4.1276561576814801E-2</v>
      </c>
      <c r="H253" s="1">
        <v>0.25572789765222198</v>
      </c>
      <c r="I253" s="1">
        <v>9.6130639406754495E-2</v>
      </c>
      <c r="J253" s="1">
        <v>0.22115701370090399</v>
      </c>
      <c r="K253" s="1">
        <v>0.364454246824711</v>
      </c>
      <c r="L253" s="1">
        <v>0.26550111556725398</v>
      </c>
      <c r="M253" s="1">
        <v>0.45254831141085</v>
      </c>
      <c r="N253" s="1">
        <v>4.4344101866350197E-2</v>
      </c>
      <c r="O253" s="1">
        <v>0.24235836075971501</v>
      </c>
      <c r="P253" s="1">
        <v>0.141444049651197</v>
      </c>
      <c r="Q253" s="1">
        <v>0.25241887129734503</v>
      </c>
      <c r="R253" s="1">
        <v>0.28171574436580898</v>
      </c>
      <c r="S253" s="1">
        <v>0.25729053242288102</v>
      </c>
      <c r="T253" s="1">
        <v>0.35772799999378602</v>
      </c>
      <c r="U253" s="1">
        <v>4.8716611255356602E-3</v>
      </c>
      <c r="V253" s="1">
        <v>0.24935792003731799</v>
      </c>
      <c r="W253" s="1">
        <v>0.83585767087057905</v>
      </c>
      <c r="X253" s="1">
        <v>0.90885855275622496</v>
      </c>
      <c r="Y253" s="1">
        <v>0.13628394980931199</v>
      </c>
      <c r="Z253" s="1">
        <v>5.6258039378933901E-2</v>
      </c>
    </row>
    <row r="254" spans="1:26" x14ac:dyDescent="0.15">
      <c r="A254" s="18"/>
      <c r="B254" t="s">
        <v>818</v>
      </c>
      <c r="C254" s="1">
        <v>9.3231628878472306E-2</v>
      </c>
      <c r="D254" s="1">
        <v>0.17793065465067801</v>
      </c>
      <c r="E254" s="1">
        <v>4.8400054853615697E-2</v>
      </c>
      <c r="F254" s="1">
        <v>0.116109750576086</v>
      </c>
      <c r="G254" s="1">
        <v>-4.4831574024856602E-2</v>
      </c>
      <c r="H254" s="1">
        <v>0.15584347795695999</v>
      </c>
      <c r="I254" s="1">
        <v>2.41462710191508E-3</v>
      </c>
      <c r="J254" s="1">
        <v>0.113777523349815</v>
      </c>
      <c r="K254" s="1">
        <v>0.20568729198230201</v>
      </c>
      <c r="L254" s="1">
        <v>7.0871340230727706E-2</v>
      </c>
      <c r="M254" s="1">
        <v>0.179919949788309</v>
      </c>
      <c r="N254" s="1">
        <v>-4.2906183119087102E-2</v>
      </c>
      <c r="O254" s="1">
        <v>0.15490319539995101</v>
      </c>
      <c r="P254" s="1">
        <v>9.9158265677633892E-3</v>
      </c>
      <c r="Q254" s="1">
        <v>7.4338820043370502E-2</v>
      </c>
      <c r="R254" s="1">
        <v>0.11911910303289799</v>
      </c>
      <c r="S254" s="1">
        <v>0.107509983517136</v>
      </c>
      <c r="T254" s="1">
        <v>0.184007329299015</v>
      </c>
      <c r="U254" s="1">
        <v>3.3171163473765801E-2</v>
      </c>
      <c r="V254" s="1">
        <v>0.147420629996836</v>
      </c>
      <c r="W254" s="1">
        <v>0.82826010333497202</v>
      </c>
      <c r="X254" s="1">
        <v>6.7791177768324398E-3</v>
      </c>
      <c r="Y254" s="1">
        <v>2.5652754366012099E-2</v>
      </c>
      <c r="Z254" s="1">
        <v>0.72010518532304801</v>
      </c>
    </row>
    <row r="255" spans="1:26" x14ac:dyDescent="0.15">
      <c r="A255" s="18"/>
      <c r="B255" t="s">
        <v>819</v>
      </c>
      <c r="C255" s="1">
        <v>6.5101290394727701E-2</v>
      </c>
      <c r="D255" s="1">
        <v>0.151625906595556</v>
      </c>
      <c r="E255" s="1">
        <v>6.0778592018274798E-2</v>
      </c>
      <c r="F255" s="1">
        <v>0.170660132754715</v>
      </c>
      <c r="G255" s="1">
        <v>-4.3226983764529303E-3</v>
      </c>
      <c r="H255" s="1">
        <v>0.147773450897069</v>
      </c>
      <c r="I255" s="1">
        <v>0.91510553873331302</v>
      </c>
      <c r="J255" s="1">
        <v>0.11683139927184701</v>
      </c>
      <c r="K255" s="1">
        <v>0.27889400108142398</v>
      </c>
      <c r="L255" s="1">
        <v>8.6596208849423206E-2</v>
      </c>
      <c r="M255" s="1">
        <v>0.19096539344802499</v>
      </c>
      <c r="N255" s="1">
        <v>-3.0235190422423699E-2</v>
      </c>
      <c r="O255" s="1">
        <v>0.23792059969136201</v>
      </c>
      <c r="P255" s="1">
        <v>0.48910124287112999</v>
      </c>
      <c r="Q255" s="1">
        <v>0.121284063384808</v>
      </c>
      <c r="R255" s="1">
        <v>0.24412792495265301</v>
      </c>
      <c r="S255" s="1">
        <v>0.11478586303832</v>
      </c>
      <c r="T255" s="1">
        <v>0.22221479058044999</v>
      </c>
      <c r="U255" s="1">
        <v>-6.49820034648875E-3</v>
      </c>
      <c r="V255" s="1">
        <v>0.20246515786021699</v>
      </c>
      <c r="W255" s="1">
        <v>0.99685684204425595</v>
      </c>
      <c r="X255" s="1">
        <v>0.75793192812854904</v>
      </c>
      <c r="Y255" s="1">
        <v>0.90953667659550697</v>
      </c>
      <c r="Z255" s="1">
        <v>0.94956998089577704</v>
      </c>
    </row>
    <row r="256" spans="1:26" x14ac:dyDescent="0.15">
      <c r="A256" s="18"/>
      <c r="B256" t="s">
        <v>820</v>
      </c>
      <c r="C256" s="1">
        <v>3.3845114304604702</v>
      </c>
      <c r="D256" s="1">
        <v>8.7861785182969108</v>
      </c>
      <c r="E256" s="1">
        <v>2.86229143727022</v>
      </c>
      <c r="F256" s="1">
        <v>5.8926429965006202</v>
      </c>
      <c r="G256" s="1">
        <v>-0.52221999319024304</v>
      </c>
      <c r="H256" s="1">
        <v>4.7596479718619999</v>
      </c>
      <c r="I256" s="1">
        <v>0.82964426220777998</v>
      </c>
      <c r="J256" s="1">
        <v>2.8935540562644002</v>
      </c>
      <c r="K256" s="1">
        <v>6.4390179911730003</v>
      </c>
      <c r="L256" s="1">
        <v>2.8003352833399302</v>
      </c>
      <c r="M256" s="1">
        <v>5.9495823554881504</v>
      </c>
      <c r="N256" s="1">
        <v>-9.3218772924472199E-2</v>
      </c>
      <c r="O256" s="1">
        <v>4.4077255881207504</v>
      </c>
      <c r="P256" s="1">
        <v>0.90087619390285401</v>
      </c>
      <c r="Q256" s="1">
        <v>2.66656452368965</v>
      </c>
      <c r="R256" s="1">
        <v>6.0120047457375501</v>
      </c>
      <c r="S256" s="1">
        <v>3.0141705258331801</v>
      </c>
      <c r="T256" s="1">
        <v>7.20547431980666</v>
      </c>
      <c r="U256" s="1">
        <v>0.34760600214353599</v>
      </c>
      <c r="V256" s="1">
        <v>5.7768967984430004</v>
      </c>
      <c r="W256" s="1">
        <v>1</v>
      </c>
      <c r="X256" s="1">
        <v>0.72999697931656304</v>
      </c>
      <c r="Y256" s="1">
        <v>0.66065622214448805</v>
      </c>
      <c r="Z256" s="1">
        <v>0.78630842089882902</v>
      </c>
    </row>
    <row r="257" spans="1:26" x14ac:dyDescent="0.15">
      <c r="A257" s="18"/>
      <c r="B257" t="s">
        <v>821</v>
      </c>
      <c r="C257" s="1">
        <v>9.6040753249724803E-2</v>
      </c>
      <c r="D257" s="1">
        <v>0.15818553754496001</v>
      </c>
      <c r="E257" s="1">
        <v>5.2107963358706898E-2</v>
      </c>
      <c r="F257" s="1">
        <v>0.109064404209975</v>
      </c>
      <c r="G257" s="1">
        <v>-4.3932789891017898E-2</v>
      </c>
      <c r="H257" s="1">
        <v>0.13941284908997101</v>
      </c>
      <c r="I257" s="1">
        <v>2.3207267806013201E-3</v>
      </c>
      <c r="J257" s="1">
        <v>0.113063665841995</v>
      </c>
      <c r="K257" s="1">
        <v>0.13995967378601001</v>
      </c>
      <c r="L257" s="1">
        <v>9.2276305085142604E-2</v>
      </c>
      <c r="M257" s="1">
        <v>0.134167836026133</v>
      </c>
      <c r="N257" s="1">
        <v>-2.07873607568528E-2</v>
      </c>
      <c r="O257" s="1">
        <v>0.112680545462153</v>
      </c>
      <c r="P257" s="1">
        <v>9.27874993169093E-2</v>
      </c>
      <c r="Q257" s="1">
        <v>9.2321952022525605E-2</v>
      </c>
      <c r="R257" s="1">
        <v>0.12225481399600099</v>
      </c>
      <c r="S257" s="1">
        <v>0.14599277515272399</v>
      </c>
      <c r="T257" s="1">
        <v>0.235713621465861</v>
      </c>
      <c r="U257" s="1">
        <v>5.36708231301984E-2</v>
      </c>
      <c r="V257" s="1">
        <v>0.15478157538564499</v>
      </c>
      <c r="W257" s="1">
        <v>0.48844788176078402</v>
      </c>
      <c r="X257" s="1">
        <v>1.7489515320301401E-3</v>
      </c>
      <c r="Y257" s="1">
        <v>4.1098316654787803E-2</v>
      </c>
      <c r="Z257" s="1">
        <v>0.690898934793578</v>
      </c>
    </row>
    <row r="258" spans="1:26" x14ac:dyDescent="0.15">
      <c r="A258" s="18"/>
      <c r="B258" t="s">
        <v>822</v>
      </c>
      <c r="C258" s="1">
        <v>0.168378499058352</v>
      </c>
      <c r="D258" s="1">
        <v>0.42036335020480797</v>
      </c>
      <c r="E258" s="1">
        <v>0.30812910396973697</v>
      </c>
      <c r="F258" s="1">
        <v>0.90772059933783</v>
      </c>
      <c r="G258" s="1">
        <v>0.13975060491138599</v>
      </c>
      <c r="H258" s="1">
        <v>0.669872166132082</v>
      </c>
      <c r="I258" s="1">
        <v>0.221477612850081</v>
      </c>
      <c r="J258" s="1">
        <v>0.15997421958713001</v>
      </c>
      <c r="K258" s="1">
        <v>0.40936371953384498</v>
      </c>
      <c r="L258" s="1">
        <v>0.103548651953104</v>
      </c>
      <c r="M258" s="1">
        <v>0.259785344810679</v>
      </c>
      <c r="N258" s="1">
        <v>-5.6425567634025398E-2</v>
      </c>
      <c r="O258" s="1">
        <v>0.35934854520589199</v>
      </c>
      <c r="P258" s="1">
        <v>0.13395841956364901</v>
      </c>
      <c r="Q258" s="1">
        <v>0.33515020453127498</v>
      </c>
      <c r="R258" s="1">
        <v>0.98499091102231895</v>
      </c>
      <c r="S258" s="1">
        <v>0.21900366407305499</v>
      </c>
      <c r="T258" s="1">
        <v>0.69013325397307201</v>
      </c>
      <c r="U258" s="1">
        <v>-0.116146540458219</v>
      </c>
      <c r="V258" s="1">
        <v>0.63516556016140402</v>
      </c>
      <c r="W258" s="1">
        <v>0.58998935785399598</v>
      </c>
      <c r="X258" s="1">
        <v>4.0059644966212601E-2</v>
      </c>
      <c r="Y258" s="1">
        <v>0.59676341960838697</v>
      </c>
      <c r="Z258" s="1">
        <v>0.143434998360048</v>
      </c>
    </row>
    <row r="259" spans="1:26" x14ac:dyDescent="0.15">
      <c r="A259" s="18"/>
      <c r="B259" t="s">
        <v>823</v>
      </c>
      <c r="C259" s="1">
        <v>0.38209383853704598</v>
      </c>
      <c r="D259" s="1">
        <v>0.95930815429184402</v>
      </c>
      <c r="E259" s="1">
        <v>0.15716949459070501</v>
      </c>
      <c r="F259" s="1">
        <v>0.34411519451837003</v>
      </c>
      <c r="G259" s="1">
        <v>-0.22492434394634001</v>
      </c>
      <c r="H259" s="1">
        <v>0.88035051057826996</v>
      </c>
      <c r="I259" s="1">
        <v>6.2982102010646003E-4</v>
      </c>
      <c r="J259" s="1">
        <v>0.50447333805432504</v>
      </c>
      <c r="K259" s="1">
        <v>1.2831340917432501</v>
      </c>
      <c r="L259" s="1">
        <v>0.616013639352327</v>
      </c>
      <c r="M259" s="1">
        <v>1.47310634641456</v>
      </c>
      <c r="N259" s="1">
        <v>0.11154030129800099</v>
      </c>
      <c r="O259" s="1">
        <v>0.70507388440285101</v>
      </c>
      <c r="P259" s="1">
        <v>0.795759275241122</v>
      </c>
      <c r="Q259" s="1">
        <v>0.477951840613974</v>
      </c>
      <c r="R259" s="1">
        <v>1.2269346616497601</v>
      </c>
      <c r="S259" s="1">
        <v>0.40135971670674497</v>
      </c>
      <c r="T259" s="1">
        <v>1.1470254696978599</v>
      </c>
      <c r="U259" s="1">
        <v>-7.6592123907229595E-2</v>
      </c>
      <c r="V259" s="1">
        <v>0.96384199839861795</v>
      </c>
      <c r="W259" s="1">
        <v>0.84047124902115</v>
      </c>
      <c r="X259" s="1">
        <v>0.10462030452113701</v>
      </c>
      <c r="Y259" s="1">
        <v>0.69123779032053201</v>
      </c>
      <c r="Z259" s="1">
        <v>1.4704065799813201E-2</v>
      </c>
    </row>
    <row r="260" spans="1:26" x14ac:dyDescent="0.15">
      <c r="A260" s="18"/>
      <c r="B260" t="s">
        <v>824</v>
      </c>
      <c r="C260" s="1">
        <v>0.13404052063437399</v>
      </c>
      <c r="D260" s="1">
        <v>0.30491774609505701</v>
      </c>
      <c r="E260" s="1">
        <v>9.1976460411206301E-2</v>
      </c>
      <c r="F260" s="1">
        <v>0.213541072510919</v>
      </c>
      <c r="G260" s="1">
        <v>-4.2064060223167402E-2</v>
      </c>
      <c r="H260" s="1">
        <v>0.32216749415217799</v>
      </c>
      <c r="I260" s="1">
        <v>3.6876026781436297E-2</v>
      </c>
      <c r="J260" s="1">
        <v>0.19329394809189601</v>
      </c>
      <c r="K260" s="1">
        <v>0.613252336891558</v>
      </c>
      <c r="L260" s="1">
        <v>0.16510085233424199</v>
      </c>
      <c r="M260" s="1">
        <v>0.40615546500896399</v>
      </c>
      <c r="N260" s="1">
        <v>-2.8193095757654801E-2</v>
      </c>
      <c r="O260" s="1">
        <v>0.34741611683512802</v>
      </c>
      <c r="P260" s="1">
        <v>0.97559615762252505</v>
      </c>
      <c r="Q260" s="1">
        <v>0.126419872674986</v>
      </c>
      <c r="R260" s="1">
        <v>0.38915363792353402</v>
      </c>
      <c r="S260" s="1">
        <v>0.148524468358744</v>
      </c>
      <c r="T260" s="1">
        <v>0.41822427331103201</v>
      </c>
      <c r="U260" s="1">
        <v>2.21045956837581E-2</v>
      </c>
      <c r="V260" s="1">
        <v>0.16257641323011501</v>
      </c>
      <c r="W260" s="1">
        <v>0.85918501752992005</v>
      </c>
      <c r="X260" s="1">
        <v>7.6063968477440194E-2</v>
      </c>
      <c r="Y260" s="1">
        <v>0.728346278294695</v>
      </c>
      <c r="Z260" s="1">
        <v>0.201029720458482</v>
      </c>
    </row>
    <row r="261" spans="1:26" x14ac:dyDescent="0.15">
      <c r="A261" s="18"/>
      <c r="B261" t="s">
        <v>825</v>
      </c>
      <c r="C261" s="1">
        <v>1.1757846834363299</v>
      </c>
      <c r="D261" s="1">
        <v>1.3763938536490701</v>
      </c>
      <c r="E261" s="1">
        <v>1.6233099347384301</v>
      </c>
      <c r="F261" s="1">
        <v>2.08988082895014</v>
      </c>
      <c r="G261" s="1">
        <v>0.44752525130209098</v>
      </c>
      <c r="H261" s="1">
        <v>1.53477993957937</v>
      </c>
      <c r="I261" s="1">
        <v>4.5384091040079198E-2</v>
      </c>
      <c r="J261" s="1">
        <v>0.72346157977353198</v>
      </c>
      <c r="K261" s="1">
        <v>1.04264732305883</v>
      </c>
      <c r="L261" s="1">
        <v>0.67600357611006501</v>
      </c>
      <c r="M261" s="1">
        <v>1.14512000215926</v>
      </c>
      <c r="N261" s="1">
        <v>-4.7458003663467398E-2</v>
      </c>
      <c r="O261" s="1">
        <v>0.63328202235159903</v>
      </c>
      <c r="P261" s="1">
        <v>0.27700362911517901</v>
      </c>
      <c r="Q261" s="1">
        <v>1.0694899082776199</v>
      </c>
      <c r="R261" s="1">
        <v>1.5294293730278301</v>
      </c>
      <c r="S261" s="1">
        <v>0.83689920912677296</v>
      </c>
      <c r="T261" s="1">
        <v>1.1029424178332199</v>
      </c>
      <c r="U261" s="1">
        <v>-0.23259069915084901</v>
      </c>
      <c r="V261" s="1">
        <v>0.99138148471437404</v>
      </c>
      <c r="W261" s="1">
        <v>0.84047124902115</v>
      </c>
      <c r="X261" s="1">
        <v>8.1115907469869394E-2</v>
      </c>
      <c r="Y261" s="1">
        <v>0.89202697444124301</v>
      </c>
      <c r="Z261" s="1">
        <v>0.14316277816524201</v>
      </c>
    </row>
    <row r="262" spans="1:26" x14ac:dyDescent="0.15">
      <c r="A262" s="18"/>
      <c r="B262" t="s">
        <v>826</v>
      </c>
      <c r="C262" s="1">
        <v>0.117261131435022</v>
      </c>
      <c r="D262" s="1">
        <v>0.165181529410973</v>
      </c>
      <c r="E262" s="1">
        <v>7.1801594387022702E-2</v>
      </c>
      <c r="F262" s="1">
        <v>0.123098721850901</v>
      </c>
      <c r="G262" s="1">
        <v>-4.54595370479993E-2</v>
      </c>
      <c r="H262" s="1">
        <v>0.187201412761347</v>
      </c>
      <c r="I262" s="1">
        <v>7.6769707336901999E-2</v>
      </c>
      <c r="J262" s="1">
        <v>0.10688343187746201</v>
      </c>
      <c r="K262" s="1">
        <v>0.17279042941496001</v>
      </c>
      <c r="L262" s="1">
        <v>9.3863726585489707E-2</v>
      </c>
      <c r="M262" s="1">
        <v>0.14316410257223999</v>
      </c>
      <c r="N262" s="1">
        <v>-1.3019705291972701E-2</v>
      </c>
      <c r="O262" s="1">
        <v>0.17680896414705999</v>
      </c>
      <c r="P262" s="1">
        <v>0.67687663042698698</v>
      </c>
      <c r="Q262" s="1">
        <v>0.105433032097268</v>
      </c>
      <c r="R262" s="1">
        <v>0.19091389076904</v>
      </c>
      <c r="S262" s="1">
        <v>8.6282829946228601E-2</v>
      </c>
      <c r="T262" s="1">
        <v>0.139121162653561</v>
      </c>
      <c r="U262" s="1">
        <v>-1.9150202151039401E-2</v>
      </c>
      <c r="V262" s="1">
        <v>0.19187765292811801</v>
      </c>
      <c r="W262" s="1">
        <v>0.96966897910461103</v>
      </c>
      <c r="X262" s="1">
        <v>0.429500292634164</v>
      </c>
      <c r="Y262" s="1">
        <v>0.79440423045042996</v>
      </c>
      <c r="Z262" s="1">
        <v>0.689388071659642</v>
      </c>
    </row>
    <row r="263" spans="1:26" x14ac:dyDescent="0.15">
      <c r="A263" s="18"/>
      <c r="B263" t="s">
        <v>827</v>
      </c>
      <c r="C263" s="1">
        <v>0.13362279936526</v>
      </c>
      <c r="D263" s="1">
        <v>0.11958593242837599</v>
      </c>
      <c r="E263" s="1">
        <v>9.6788765989867007E-2</v>
      </c>
      <c r="F263" s="1">
        <v>0.102712442260497</v>
      </c>
      <c r="G263" s="1">
        <v>-3.6834033375392601E-2</v>
      </c>
      <c r="H263" s="1">
        <v>9.9726909761972196E-2</v>
      </c>
      <c r="I263" s="1">
        <v>2.41462710191508E-3</v>
      </c>
      <c r="J263" s="1">
        <v>0.16022021492022601</v>
      </c>
      <c r="K263" s="1">
        <v>0.13891413497477101</v>
      </c>
      <c r="L263" s="1">
        <v>0.119335368728702</v>
      </c>
      <c r="M263" s="1">
        <v>0.12644188430789499</v>
      </c>
      <c r="N263" s="1">
        <v>-4.0884846191524299E-2</v>
      </c>
      <c r="O263" s="1">
        <v>0.124183408912537</v>
      </c>
      <c r="P263" s="1">
        <v>1.41500567155737E-2</v>
      </c>
      <c r="Q263" s="1">
        <v>0.14981887354937001</v>
      </c>
      <c r="R263" s="1">
        <v>0.11679529492703999</v>
      </c>
      <c r="S263" s="1">
        <v>0.145489072828697</v>
      </c>
      <c r="T263" s="1">
        <v>0.12286563581724801</v>
      </c>
      <c r="U263" s="1">
        <v>-4.3298007206728798E-3</v>
      </c>
      <c r="V263" s="1">
        <v>8.4858890328428693E-2</v>
      </c>
      <c r="W263" s="1">
        <v>0.98258420533479196</v>
      </c>
      <c r="X263" s="1">
        <v>0.117048584522812</v>
      </c>
      <c r="Y263" s="1">
        <v>0.27586262247746701</v>
      </c>
      <c r="Z263" s="1">
        <v>0.84003673596691997</v>
      </c>
    </row>
    <row r="264" spans="1:26" x14ac:dyDescent="0.15">
      <c r="A264" s="18"/>
      <c r="B264" t="s">
        <v>828</v>
      </c>
      <c r="C264" s="1">
        <v>0.34444646953237001</v>
      </c>
      <c r="D264" s="1">
        <v>0.48811953539462899</v>
      </c>
      <c r="E264" s="1">
        <v>0.15654442710595601</v>
      </c>
      <c r="F264" s="1">
        <v>0.18895395431571699</v>
      </c>
      <c r="G264" s="1">
        <v>-0.18790204242641401</v>
      </c>
      <c r="H264" s="1">
        <v>0.414311311212262</v>
      </c>
      <c r="I264" s="1">
        <v>3.39590290925051E-4</v>
      </c>
      <c r="J264" s="1">
        <v>0.41307681884881597</v>
      </c>
      <c r="K264" s="1">
        <v>0.92620098684417596</v>
      </c>
      <c r="L264" s="1">
        <v>1.30956306632911</v>
      </c>
      <c r="M264" s="1">
        <v>1.3228351570942201</v>
      </c>
      <c r="N264" s="1">
        <v>0.89648624748029304</v>
      </c>
      <c r="O264" s="1">
        <v>0.932130097601506</v>
      </c>
      <c r="P264" s="1">
        <v>1.6095979785867299E-8</v>
      </c>
      <c r="Q264" s="1">
        <v>0.32861663677425301</v>
      </c>
      <c r="R264" s="1">
        <v>0.41507121355107701</v>
      </c>
      <c r="S264" s="1">
        <v>0.26415413829895301</v>
      </c>
      <c r="T264" s="1">
        <v>0.28939133161360903</v>
      </c>
      <c r="U264" s="1">
        <v>-6.4462498475300903E-2</v>
      </c>
      <c r="V264" s="1">
        <v>0.40725816483253602</v>
      </c>
      <c r="W264" s="1">
        <v>0.84047124902115</v>
      </c>
      <c r="X264" s="1">
        <v>0.118755517195722</v>
      </c>
      <c r="Y264" s="1">
        <v>6.3136927291261005E-8</v>
      </c>
      <c r="Z264" s="1">
        <v>7.9264936617824403E-14</v>
      </c>
    </row>
    <row r="265" spans="1:26" x14ac:dyDescent="0.15">
      <c r="A265" s="18"/>
      <c r="B265" t="s">
        <v>829</v>
      </c>
      <c r="C265" s="1">
        <v>0.28704783520865002</v>
      </c>
      <c r="D265" s="1">
        <v>0.88254344905490101</v>
      </c>
      <c r="E265" s="1">
        <v>0.150907444132202</v>
      </c>
      <c r="F265" s="1">
        <v>0.24542746139233099</v>
      </c>
      <c r="G265" s="1">
        <v>-0.13614039107644799</v>
      </c>
      <c r="H265" s="1">
        <v>0.78995345348539803</v>
      </c>
      <c r="I265" s="1">
        <v>0.26743493746838098</v>
      </c>
      <c r="J265" s="1">
        <v>0.15042161006212401</v>
      </c>
      <c r="K265" s="1">
        <v>0.21014624204347801</v>
      </c>
      <c r="L265" s="1">
        <v>0.37598519366856398</v>
      </c>
      <c r="M265" s="1">
        <v>0.72350288262937601</v>
      </c>
      <c r="N265" s="1">
        <v>0.22556358360643999</v>
      </c>
      <c r="O265" s="1">
        <v>0.68873974324020104</v>
      </c>
      <c r="P265" s="1">
        <v>1.4709454215702701E-2</v>
      </c>
      <c r="Q265" s="1">
        <v>0.156703985810903</v>
      </c>
      <c r="R265" s="1">
        <v>0.20988575375013099</v>
      </c>
      <c r="S265" s="1">
        <v>0.165154129137944</v>
      </c>
      <c r="T265" s="1">
        <v>0.24213522867167001</v>
      </c>
      <c r="U265" s="1">
        <v>8.45014332704133E-3</v>
      </c>
      <c r="V265" s="1">
        <v>0.27226738518063998</v>
      </c>
      <c r="W265" s="1">
        <v>0.87879078753282902</v>
      </c>
      <c r="X265" s="1">
        <v>0.27395977844751401</v>
      </c>
      <c r="Y265" s="1">
        <v>0.262612788943832</v>
      </c>
      <c r="Z265" s="1">
        <v>1.8568968382487502E-2</v>
      </c>
    </row>
    <row r="266" spans="1:26" x14ac:dyDescent="0.15">
      <c r="A266" s="18"/>
      <c r="B266" t="s">
        <v>830</v>
      </c>
      <c r="C266" s="1">
        <v>0.122374737842624</v>
      </c>
      <c r="D266" s="1">
        <v>0.27897667783963898</v>
      </c>
      <c r="E266" s="1">
        <v>0.102932655064289</v>
      </c>
      <c r="F266" s="1">
        <v>0.27684376027367003</v>
      </c>
      <c r="G266" s="1">
        <v>-1.9442082778334101E-2</v>
      </c>
      <c r="H266" s="1">
        <v>0.21646525691973301</v>
      </c>
      <c r="I266" s="1">
        <v>0.29352540427255602</v>
      </c>
      <c r="J266" s="1">
        <v>8.9173651512188298E-2</v>
      </c>
      <c r="K266" s="1">
        <v>0.204259160007701</v>
      </c>
      <c r="L266" s="1">
        <v>5.0170591069600201E-2</v>
      </c>
      <c r="M266" s="1">
        <v>0.108766213242959</v>
      </c>
      <c r="N266" s="1">
        <v>-3.9003060442588097E-2</v>
      </c>
      <c r="O266" s="1">
        <v>0.152725384276897</v>
      </c>
      <c r="P266" s="1">
        <v>4.93547284072412E-2</v>
      </c>
      <c r="Q266" s="1">
        <v>0.10123363048100199</v>
      </c>
      <c r="R266" s="1">
        <v>0.226109933626608</v>
      </c>
      <c r="S266" s="1">
        <v>0.15113390231294699</v>
      </c>
      <c r="T266" s="1">
        <v>0.35545276283706401</v>
      </c>
      <c r="U266" s="1">
        <v>4.9900271831944801E-2</v>
      </c>
      <c r="V266" s="1">
        <v>0.31443269243757199</v>
      </c>
      <c r="W266" s="1">
        <v>0.78134121540974899</v>
      </c>
      <c r="X266" s="1">
        <v>3.7149846494913701E-2</v>
      </c>
      <c r="Y266" s="1">
        <v>2.5652754366012099E-2</v>
      </c>
      <c r="Z266" s="1">
        <v>0.84003673596691997</v>
      </c>
    </row>
    <row r="267" spans="1:26" x14ac:dyDescent="0.15">
      <c r="A267" s="18"/>
      <c r="B267" t="s">
        <v>831</v>
      </c>
      <c r="C267" s="1">
        <v>0.59861396393339505</v>
      </c>
      <c r="D267" s="1">
        <v>1.3452140025608701</v>
      </c>
      <c r="E267" s="1">
        <v>0.20180669360268699</v>
      </c>
      <c r="F267" s="1">
        <v>0.74917318023831403</v>
      </c>
      <c r="G267" s="1">
        <v>-0.39680727033070801</v>
      </c>
      <c r="H267" s="1">
        <v>1.0045692498041201</v>
      </c>
      <c r="I267" s="1">
        <v>1.4973940930443901E-3</v>
      </c>
      <c r="J267" s="1">
        <v>0.34619104450041999</v>
      </c>
      <c r="K267" s="1">
        <v>0.78446836051374802</v>
      </c>
      <c r="L267" s="1">
        <v>0.181320918320239</v>
      </c>
      <c r="M267" s="1">
        <v>0.54073681552689401</v>
      </c>
      <c r="N267" s="1">
        <v>-0.16487012618018099</v>
      </c>
      <c r="O267" s="1">
        <v>0.89479163439169096</v>
      </c>
      <c r="P267" s="1">
        <v>8.8797655310790799E-2</v>
      </c>
      <c r="Q267" s="1">
        <v>0.58107328370476397</v>
      </c>
      <c r="R267" s="1">
        <v>1.37200059030817</v>
      </c>
      <c r="S267" s="1">
        <v>0.57770799847233201</v>
      </c>
      <c r="T267" s="1">
        <v>0.92357521247526897</v>
      </c>
      <c r="U267" s="1">
        <v>-3.3652852324317201E-3</v>
      </c>
      <c r="V267" s="1">
        <v>1.2645291444435001</v>
      </c>
      <c r="W267" s="1">
        <v>0.84047124902115</v>
      </c>
      <c r="X267" s="1">
        <v>1.06177802957221E-2</v>
      </c>
      <c r="Y267" s="1">
        <v>0.21862717589192701</v>
      </c>
      <c r="Z267" s="1">
        <v>0.36599615662659502</v>
      </c>
    </row>
    <row r="268" spans="1:26" x14ac:dyDescent="0.15">
      <c r="A268" s="18"/>
      <c r="B268" t="s">
        <v>832</v>
      </c>
      <c r="C268" s="1">
        <v>0.220117673767773</v>
      </c>
      <c r="D268" s="1">
        <v>0.50947598267333105</v>
      </c>
      <c r="E268" s="1">
        <v>0.11105176362258901</v>
      </c>
      <c r="F268" s="1">
        <v>0.41180131448721902</v>
      </c>
      <c r="G268" s="1">
        <v>-0.10906591014518401</v>
      </c>
      <c r="H268" s="1">
        <v>0.413076075286407</v>
      </c>
      <c r="I268" s="1">
        <v>1.7818474985565999E-3</v>
      </c>
      <c r="J268" s="1">
        <v>0.15456302979661499</v>
      </c>
      <c r="K268" s="1">
        <v>0.37680449105922798</v>
      </c>
      <c r="L268" s="1">
        <v>6.0053783178414102E-2</v>
      </c>
      <c r="M268" s="1">
        <v>0.189322365215673</v>
      </c>
      <c r="N268" s="1">
        <v>-9.4509246618200399E-2</v>
      </c>
      <c r="O268" s="1">
        <v>0.26571607574627798</v>
      </c>
      <c r="P268" s="1">
        <v>9.2884557214664395E-4</v>
      </c>
      <c r="Q268" s="1">
        <v>0.177358457538796</v>
      </c>
      <c r="R268" s="1">
        <v>0.46943414135864298</v>
      </c>
      <c r="S268" s="1">
        <v>0.142733370929748</v>
      </c>
      <c r="T268" s="1">
        <v>0.34015052820129299</v>
      </c>
      <c r="U268" s="1">
        <v>-3.4625086609047999E-2</v>
      </c>
      <c r="V268" s="1">
        <v>0.16027524474919699</v>
      </c>
      <c r="W268" s="1">
        <v>0.96355067129215999</v>
      </c>
      <c r="X268" s="1">
        <v>7.0375787039769294E-2</v>
      </c>
      <c r="Y268" s="1">
        <v>9.5908511670887098E-2</v>
      </c>
      <c r="Z268" s="1">
        <v>0.89240343167880598</v>
      </c>
    </row>
    <row r="269" spans="1:26" x14ac:dyDescent="0.15">
      <c r="A269" s="18"/>
      <c r="B269" t="s">
        <v>833</v>
      </c>
      <c r="C269" s="1">
        <v>5.9619707834249101E-2</v>
      </c>
      <c r="D269" s="1">
        <v>8.9275490173441094E-2</v>
      </c>
      <c r="E269" s="1">
        <v>4.8520695374946701E-2</v>
      </c>
      <c r="F269" s="1">
        <v>8.2829180369651395E-2</v>
      </c>
      <c r="G269" s="1">
        <v>-1.10990124593024E-2</v>
      </c>
      <c r="H269" s="1">
        <v>6.37531900842912E-2</v>
      </c>
      <c r="I269" s="1">
        <v>0.16490232169173399</v>
      </c>
      <c r="J269" s="1">
        <v>6.8884776552603097E-2</v>
      </c>
      <c r="K269" s="1">
        <v>8.73039728302583E-2</v>
      </c>
      <c r="L269" s="1">
        <v>6.3371176570715601E-2</v>
      </c>
      <c r="M269" s="1">
        <v>0.11088720040726099</v>
      </c>
      <c r="N269" s="1">
        <v>-5.5135999818875696E-3</v>
      </c>
      <c r="O269" s="1">
        <v>7.0942962099461701E-2</v>
      </c>
      <c r="P269" s="1">
        <v>0.112064337420333</v>
      </c>
      <c r="Q269" s="1">
        <v>6.3807604610030197E-2</v>
      </c>
      <c r="R269" s="1">
        <v>8.84625687455112E-2</v>
      </c>
      <c r="S269" s="1">
        <v>8.0789568434927198E-2</v>
      </c>
      <c r="T269" s="1">
        <v>9.2187720693266806E-2</v>
      </c>
      <c r="U269" s="1">
        <v>1.6981963824897001E-2</v>
      </c>
      <c r="V269" s="1">
        <v>5.5361430045589098E-2</v>
      </c>
      <c r="W269" s="1">
        <v>0.78134121540974899</v>
      </c>
      <c r="X269" s="1">
        <v>0.11643832410244601</v>
      </c>
      <c r="Y269" s="1">
        <v>5.40131975439977E-2</v>
      </c>
      <c r="Z269" s="1">
        <v>0.70134853559478505</v>
      </c>
    </row>
    <row r="270" spans="1:26" x14ac:dyDescent="0.15">
      <c r="A270" s="18"/>
      <c r="B270" t="s">
        <v>834</v>
      </c>
      <c r="C270" s="1">
        <v>0.27890506979758301</v>
      </c>
      <c r="D270" s="1">
        <v>0.20317197393981201</v>
      </c>
      <c r="E270" s="1">
        <v>0.32467240792753899</v>
      </c>
      <c r="F270" s="1">
        <v>0.24289813938291799</v>
      </c>
      <c r="G270" s="1">
        <v>4.57673381299568E-2</v>
      </c>
      <c r="H270" s="1">
        <v>0.20435754291265101</v>
      </c>
      <c r="I270" s="1">
        <v>0.11647841480932999</v>
      </c>
      <c r="J270" s="1">
        <v>0.18965277169316</v>
      </c>
      <c r="K270" s="1">
        <v>0.17351524914317501</v>
      </c>
      <c r="L270" s="1">
        <v>0.159284773192021</v>
      </c>
      <c r="M270" s="1">
        <v>0.191342199327491</v>
      </c>
      <c r="N270" s="1">
        <v>-3.03679985011387E-2</v>
      </c>
      <c r="O270" s="1">
        <v>0.15554286680267801</v>
      </c>
      <c r="P270" s="1">
        <v>4.7813314077560697E-2</v>
      </c>
      <c r="Q270" s="1">
        <v>0.33044366268051001</v>
      </c>
      <c r="R270" s="1">
        <v>0.33236871460071898</v>
      </c>
      <c r="S270" s="1">
        <v>0.27952757783107002</v>
      </c>
      <c r="T270" s="1">
        <v>0.30196357957300302</v>
      </c>
      <c r="U270" s="1">
        <v>-5.0916084849439699E-2</v>
      </c>
      <c r="V270" s="1">
        <v>0.26061086277545698</v>
      </c>
      <c r="W270" s="1">
        <v>0.83585767087057905</v>
      </c>
      <c r="X270" s="1">
        <v>7.8576022318924701E-2</v>
      </c>
      <c r="Y270" s="1">
        <v>0.97736594812269095</v>
      </c>
      <c r="Z270" s="1">
        <v>4.6353889812178202E-2</v>
      </c>
    </row>
    <row r="271" spans="1:26" x14ac:dyDescent="0.15">
      <c r="A271" s="18"/>
      <c r="B271" t="s">
        <v>835</v>
      </c>
      <c r="C271" s="1">
        <v>0.15570107980821599</v>
      </c>
      <c r="D271" s="1">
        <v>0.32328591680365298</v>
      </c>
      <c r="E271" s="1">
        <v>5.5670519047833801E-2</v>
      </c>
      <c r="F271" s="1">
        <v>0.16779898972504201</v>
      </c>
      <c r="G271" s="1">
        <v>-0.100030560760382</v>
      </c>
      <c r="H271" s="1">
        <v>0.34955651418830402</v>
      </c>
      <c r="I271" s="1">
        <v>3.6200152558871901E-4</v>
      </c>
      <c r="J271" s="1">
        <v>0.23616435308914199</v>
      </c>
      <c r="K271" s="1">
        <v>0.41606774620384601</v>
      </c>
      <c r="L271" s="1">
        <v>0.14343533640011</v>
      </c>
      <c r="M271" s="1">
        <v>0.587938924188112</v>
      </c>
      <c r="N271" s="1">
        <v>-9.2729016689031704E-2</v>
      </c>
      <c r="O271" s="1">
        <v>0.64139519813521095</v>
      </c>
      <c r="P271" s="1">
        <v>9.9158265677633892E-3</v>
      </c>
      <c r="Q271" s="1">
        <v>0.125675307167259</v>
      </c>
      <c r="R271" s="1">
        <v>0.200319955799965</v>
      </c>
      <c r="S271" s="1">
        <v>0.14783238398479101</v>
      </c>
      <c r="T271" s="1">
        <v>0.20824167170414601</v>
      </c>
      <c r="U271" s="1">
        <v>2.2157076817532199E-2</v>
      </c>
      <c r="V271" s="1">
        <v>0.27205148628803699</v>
      </c>
      <c r="W271" s="1">
        <v>0.84047124902115</v>
      </c>
      <c r="X271" s="1">
        <v>1.9591763427288598E-2</v>
      </c>
      <c r="Y271" s="1">
        <v>7.2588603266717899E-2</v>
      </c>
      <c r="Z271" s="1">
        <v>0.84003673596691997</v>
      </c>
    </row>
    <row r="272" spans="1:26" x14ac:dyDescent="0.15">
      <c r="A272" s="18"/>
      <c r="B272" t="s">
        <v>836</v>
      </c>
      <c r="C272" s="1">
        <v>0.50254474499335799</v>
      </c>
      <c r="D272" s="1">
        <v>0.89450573060030403</v>
      </c>
      <c r="E272" s="1">
        <v>0.21054102977477801</v>
      </c>
      <c r="F272" s="1">
        <v>0.48817782881034999</v>
      </c>
      <c r="G272" s="1">
        <v>-0.29200371521857998</v>
      </c>
      <c r="H272" s="1">
        <v>0.63923632183496404</v>
      </c>
      <c r="I272" s="1">
        <v>5.5796739936884597E-5</v>
      </c>
      <c r="J272" s="1">
        <v>0.45164544648849397</v>
      </c>
      <c r="K272" s="1">
        <v>0.93143036820257796</v>
      </c>
      <c r="L272" s="1">
        <v>0.21697785719673901</v>
      </c>
      <c r="M272" s="1">
        <v>0.55087902135390399</v>
      </c>
      <c r="N272" s="1">
        <v>-0.23466758929175399</v>
      </c>
      <c r="O272" s="1">
        <v>0.63550050156109705</v>
      </c>
      <c r="P272" s="1">
        <v>1.0592404395401299E-3</v>
      </c>
      <c r="Q272" s="1">
        <v>0.32587595749991399</v>
      </c>
      <c r="R272" s="1">
        <v>0.52609051697987397</v>
      </c>
      <c r="S272" s="1">
        <v>0.52325050024844</v>
      </c>
      <c r="T272" s="1">
        <v>0.97881793860244504</v>
      </c>
      <c r="U272" s="1">
        <v>0.19737454274852601</v>
      </c>
      <c r="V272" s="1">
        <v>0.55939837335799703</v>
      </c>
      <c r="W272" s="1">
        <v>0.58998935785399598</v>
      </c>
      <c r="X272" s="1">
        <v>9.2700964626087995E-5</v>
      </c>
      <c r="Y272" s="1">
        <v>2.7625950323156199E-3</v>
      </c>
      <c r="Z272" s="1">
        <v>0.46435077284544801</v>
      </c>
    </row>
    <row r="273" spans="1:26" x14ac:dyDescent="0.15">
      <c r="A273" s="18"/>
      <c r="B273" t="s">
        <v>837</v>
      </c>
      <c r="C273" s="1">
        <v>0.13764528622974101</v>
      </c>
      <c r="D273" s="1">
        <v>0.15227031352840001</v>
      </c>
      <c r="E273" s="1">
        <v>0.105699016667228</v>
      </c>
      <c r="F273" s="1">
        <v>0.127588493930718</v>
      </c>
      <c r="G273" s="1">
        <v>-3.19462695625128E-2</v>
      </c>
      <c r="H273" s="1">
        <v>9.1186975146401297E-2</v>
      </c>
      <c r="I273" s="1">
        <v>5.8831640310527903E-3</v>
      </c>
      <c r="J273" s="1">
        <v>0.14815407530372099</v>
      </c>
      <c r="K273" s="1">
        <v>0.23287191935541099</v>
      </c>
      <c r="L273" s="1">
        <v>0.110661624154825</v>
      </c>
      <c r="M273" s="1">
        <v>0.14076825757254899</v>
      </c>
      <c r="N273" s="1">
        <v>-3.74924511488961E-2</v>
      </c>
      <c r="O273" s="1">
        <v>0.198165705119387</v>
      </c>
      <c r="P273" s="1">
        <v>0.121568671152392</v>
      </c>
      <c r="Q273" s="1">
        <v>0.185234922913911</v>
      </c>
      <c r="R273" s="1">
        <v>0.16975859988098599</v>
      </c>
      <c r="S273" s="1">
        <v>0.16826840425460801</v>
      </c>
      <c r="T273" s="1">
        <v>0.15524397060355</v>
      </c>
      <c r="U273" s="1">
        <v>-1.6966518659303199E-2</v>
      </c>
      <c r="V273" s="1">
        <v>8.4678757042908503E-2</v>
      </c>
      <c r="W273" s="1">
        <v>0.78134121540974899</v>
      </c>
      <c r="X273" s="1">
        <v>0.33550343819637801</v>
      </c>
      <c r="Y273" s="1">
        <v>0.71300679390792898</v>
      </c>
      <c r="Z273" s="1">
        <v>0.85310804065905499</v>
      </c>
    </row>
    <row r="274" spans="1:26" x14ac:dyDescent="0.15">
      <c r="A274" s="18"/>
      <c r="B274" t="s">
        <v>838</v>
      </c>
      <c r="C274" s="1">
        <v>0.35821017495270702</v>
      </c>
      <c r="D274" s="1">
        <v>0.98142832104647404</v>
      </c>
      <c r="E274" s="1">
        <v>0.35799987613120299</v>
      </c>
      <c r="F274" s="1">
        <v>1.1694293154448501</v>
      </c>
      <c r="G274" s="1">
        <v>-2.1029882150429901E-4</v>
      </c>
      <c r="H274" s="1">
        <v>0.92343462013364297</v>
      </c>
      <c r="I274" s="1">
        <v>0.653545393371463</v>
      </c>
      <c r="J274" s="1">
        <v>0.36395139703332902</v>
      </c>
      <c r="K274" s="1">
        <v>0.94377318778233099</v>
      </c>
      <c r="L274" s="1">
        <v>0.43156656428170298</v>
      </c>
      <c r="M274" s="1">
        <v>1.2251775876295501</v>
      </c>
      <c r="N274" s="1">
        <v>6.7615167248374297E-2</v>
      </c>
      <c r="O274" s="1">
        <v>0.689411865784199</v>
      </c>
      <c r="P274" s="1">
        <v>0.49921608754350999</v>
      </c>
      <c r="Q274" s="1">
        <v>0.249152053821252</v>
      </c>
      <c r="R274" s="1">
        <v>0.58200310214866602</v>
      </c>
      <c r="S274" s="1">
        <v>0.24509730265112101</v>
      </c>
      <c r="T274" s="1">
        <v>0.594264746509652</v>
      </c>
      <c r="U274" s="1">
        <v>-4.0547511701309802E-3</v>
      </c>
      <c r="V274" s="1">
        <v>0.55368673466227003</v>
      </c>
      <c r="W274" s="1">
        <v>1</v>
      </c>
      <c r="X274" s="1">
        <v>0.97584952512536904</v>
      </c>
      <c r="Y274" s="1">
        <v>0.70701752334822299</v>
      </c>
      <c r="Z274" s="1">
        <v>0.690898934793578</v>
      </c>
    </row>
    <row r="275" spans="1:26" x14ac:dyDescent="0.15">
      <c r="A275" s="18"/>
      <c r="B275" t="s">
        <v>839</v>
      </c>
      <c r="C275" s="1">
        <v>0.105620620141956</v>
      </c>
      <c r="D275" s="1">
        <v>0.171156578433661</v>
      </c>
      <c r="E275" s="1">
        <v>6.1798277810768701E-2</v>
      </c>
      <c r="F275" s="1">
        <v>0.118719759445693</v>
      </c>
      <c r="G275" s="1">
        <v>-4.3822342331187598E-2</v>
      </c>
      <c r="H275" s="1">
        <v>0.16343948908872299</v>
      </c>
      <c r="I275" s="1">
        <v>8.6150691015205207E-3</v>
      </c>
      <c r="J275" s="1">
        <v>9.4969866495103306E-2</v>
      </c>
      <c r="K275" s="1">
        <v>0.14413390847079199</v>
      </c>
      <c r="L275" s="1">
        <v>7.5160267561710598E-2</v>
      </c>
      <c r="M275" s="1">
        <v>0.177021004260348</v>
      </c>
      <c r="N275" s="1">
        <v>-1.9809598933392701E-2</v>
      </c>
      <c r="O275" s="1">
        <v>0.154499970827188</v>
      </c>
      <c r="P275" s="1">
        <v>6.8249097740878603E-2</v>
      </c>
      <c r="Q275" s="1">
        <v>8.2902885528392894E-2</v>
      </c>
      <c r="R275" s="1">
        <v>8.7798430720516699E-2</v>
      </c>
      <c r="S275" s="1">
        <v>0.105412395069634</v>
      </c>
      <c r="T275" s="1">
        <v>0.129914097623336</v>
      </c>
      <c r="U275" s="1">
        <v>2.2509509541241E-2</v>
      </c>
      <c r="V275" s="1">
        <v>0.106147585541949</v>
      </c>
      <c r="W275" s="1">
        <v>0.84956363183280403</v>
      </c>
      <c r="X275" s="1">
        <v>7.5961507607744005E-2</v>
      </c>
      <c r="Y275" s="1">
        <v>0.234255930855061</v>
      </c>
      <c r="Z275" s="1">
        <v>0.72182060834286998</v>
      </c>
    </row>
    <row r="276" spans="1:26" x14ac:dyDescent="0.15">
      <c r="A276" s="18"/>
      <c r="B276" t="s">
        <v>840</v>
      </c>
      <c r="C276" s="1">
        <v>0.14808186817518601</v>
      </c>
      <c r="D276" s="1">
        <v>0.15871514323993699</v>
      </c>
      <c r="E276" s="1">
        <v>0.118837032331294</v>
      </c>
      <c r="F276" s="1">
        <v>0.145783378011799</v>
      </c>
      <c r="G276" s="1">
        <v>-2.92448358438912E-2</v>
      </c>
      <c r="H276" s="1">
        <v>0.154322537273789</v>
      </c>
      <c r="I276" s="1">
        <v>1.05149230664632E-2</v>
      </c>
      <c r="J276" s="1">
        <v>0.139030168279176</v>
      </c>
      <c r="K276" s="1">
        <v>0.16063601816109199</v>
      </c>
      <c r="L276" s="1">
        <v>0.13247557137156701</v>
      </c>
      <c r="M276" s="1">
        <v>0.16484075096151601</v>
      </c>
      <c r="N276" s="1">
        <v>-6.5545969076089301E-3</v>
      </c>
      <c r="O276" s="1">
        <v>0.10307226113479601</v>
      </c>
      <c r="P276" s="1">
        <v>0.48910124287112999</v>
      </c>
      <c r="Q276" s="1">
        <v>0.13761761767804201</v>
      </c>
      <c r="R276" s="1">
        <v>0.15340252822546799</v>
      </c>
      <c r="S276" s="1">
        <v>0.15444367337489801</v>
      </c>
      <c r="T276" s="1">
        <v>0.23761727430572699</v>
      </c>
      <c r="U276" s="1">
        <v>1.68260556968566E-2</v>
      </c>
      <c r="V276" s="1">
        <v>0.133383428427823</v>
      </c>
      <c r="W276" s="1">
        <v>0.98790372465251397</v>
      </c>
      <c r="X276" s="1">
        <v>0.10462030452113701</v>
      </c>
      <c r="Y276" s="1">
        <v>0.666839240918772</v>
      </c>
      <c r="Z276" s="1">
        <v>0.32232481620378001</v>
      </c>
    </row>
    <row r="277" spans="1:26" x14ac:dyDescent="0.15">
      <c r="A277" s="18"/>
      <c r="B277" t="s">
        <v>841</v>
      </c>
      <c r="C277" s="1">
        <v>0.18304264785513699</v>
      </c>
      <c r="D277" s="1">
        <v>0.51349331412085597</v>
      </c>
      <c r="E277" s="1">
        <v>0.156099042333744</v>
      </c>
      <c r="F277" s="1">
        <v>0.49840094056814499</v>
      </c>
      <c r="G277" s="1">
        <v>-2.6943605521393701E-2</v>
      </c>
      <c r="H277" s="1">
        <v>0.28143901347461597</v>
      </c>
      <c r="I277" s="1">
        <v>0.47053091000512898</v>
      </c>
      <c r="J277" s="1">
        <v>0.41135384631189298</v>
      </c>
      <c r="K277" s="1">
        <v>0.88004603483861599</v>
      </c>
      <c r="L277" s="1">
        <v>0.198083833279662</v>
      </c>
      <c r="M277" s="1">
        <v>0.62880690325133104</v>
      </c>
      <c r="N277" s="1">
        <v>-0.213270013032231</v>
      </c>
      <c r="O277" s="1">
        <v>0.82288863273620205</v>
      </c>
      <c r="P277" s="1">
        <v>2.0484599371378202E-2</v>
      </c>
      <c r="Q277" s="1">
        <v>0.31984390756921699</v>
      </c>
      <c r="R277" s="1">
        <v>0.68491854071608804</v>
      </c>
      <c r="S277" s="1">
        <v>0.29517404973789801</v>
      </c>
      <c r="T277" s="1">
        <v>0.523760014928639</v>
      </c>
      <c r="U277" s="1">
        <v>-2.4669857831319E-2</v>
      </c>
      <c r="V277" s="1">
        <v>0.71433441698497901</v>
      </c>
      <c r="W277" s="1">
        <v>0.96966897910461103</v>
      </c>
      <c r="X277" s="1">
        <v>0.581901343613902</v>
      </c>
      <c r="Y277" s="1">
        <v>0.22548282097620501</v>
      </c>
      <c r="Z277" s="1">
        <v>0.23115045375766499</v>
      </c>
    </row>
    <row r="278" spans="1:26" x14ac:dyDescent="0.15">
      <c r="A278" s="18"/>
      <c r="B278" t="s">
        <v>842</v>
      </c>
      <c r="C278" s="1">
        <v>0.125108540201329</v>
      </c>
      <c r="D278" s="1">
        <v>0.108231306101654</v>
      </c>
      <c r="E278" s="1">
        <v>8.3150188267303998E-2</v>
      </c>
      <c r="F278" s="1">
        <v>8.23595427385381E-2</v>
      </c>
      <c r="G278" s="1">
        <v>-4.1958351934024897E-2</v>
      </c>
      <c r="H278" s="1">
        <v>0.107634397552031</v>
      </c>
      <c r="I278" s="1">
        <v>2.7692044054259302E-3</v>
      </c>
      <c r="J278" s="1">
        <v>9.5349285234507503E-2</v>
      </c>
      <c r="K278" s="1">
        <v>8.7819152820859295E-2</v>
      </c>
      <c r="L278" s="1">
        <v>9.1838921049051794E-2</v>
      </c>
      <c r="M278" s="1">
        <v>0.11725815483136399</v>
      </c>
      <c r="N278" s="1">
        <v>-3.5103641854556502E-3</v>
      </c>
      <c r="O278" s="1">
        <v>0.105830475553865</v>
      </c>
      <c r="P278" s="1">
        <v>0.58218050099367102</v>
      </c>
      <c r="Q278" s="1">
        <v>0.114380385426801</v>
      </c>
      <c r="R278" s="1">
        <v>9.7151485654338898E-2</v>
      </c>
      <c r="S278" s="1">
        <v>0.10360946873459299</v>
      </c>
      <c r="T278" s="1">
        <v>9.1212198574723694E-2</v>
      </c>
      <c r="U278" s="1">
        <v>-1.0770916692207901E-2</v>
      </c>
      <c r="V278" s="1">
        <v>8.1559386938489895E-2</v>
      </c>
      <c r="W278" s="1">
        <v>0.78134121540974899</v>
      </c>
      <c r="X278" s="1">
        <v>0.24873901067206899</v>
      </c>
      <c r="Y278" s="1">
        <v>0.65203215511241797</v>
      </c>
      <c r="Z278" s="1">
        <v>7.5484874473421296E-2</v>
      </c>
    </row>
    <row r="279" spans="1:26" x14ac:dyDescent="0.15">
      <c r="A279" s="18"/>
      <c r="B279" t="s">
        <v>843</v>
      </c>
      <c r="C279" s="1">
        <v>0.17019174878247401</v>
      </c>
      <c r="D279" s="1">
        <v>0.26374306593171998</v>
      </c>
      <c r="E279" s="1">
        <v>0.213421476182485</v>
      </c>
      <c r="F279" s="1">
        <v>0.27770920773490798</v>
      </c>
      <c r="G279" s="1">
        <v>4.32297274000112E-2</v>
      </c>
      <c r="H279" s="1">
        <v>0.28893834257989698</v>
      </c>
      <c r="I279" s="1">
        <v>0.14251013270627999</v>
      </c>
      <c r="J279" s="1">
        <v>0.18288905442360401</v>
      </c>
      <c r="K279" s="1">
        <v>0.26129515310669299</v>
      </c>
      <c r="L279" s="1">
        <v>0.155796264238756</v>
      </c>
      <c r="M279" s="1">
        <v>0.16366103081703201</v>
      </c>
      <c r="N279" s="1">
        <v>-2.7092790184848E-2</v>
      </c>
      <c r="O279" s="1">
        <v>0.205655480264121</v>
      </c>
      <c r="P279" s="1">
        <v>0.820536196271623</v>
      </c>
      <c r="Q279" s="1">
        <v>0.14448809497107301</v>
      </c>
      <c r="R279" s="1">
        <v>0.21243522585383201</v>
      </c>
      <c r="S279" s="1">
        <v>0.130572052280269</v>
      </c>
      <c r="T279" s="1">
        <v>0.20183307847287699</v>
      </c>
      <c r="U279" s="1">
        <v>-1.39160426908044E-2</v>
      </c>
      <c r="V279" s="1">
        <v>0.111726902118127</v>
      </c>
      <c r="W279" s="1">
        <v>0.84047124902115</v>
      </c>
      <c r="X279" s="1">
        <v>0.164251066919892</v>
      </c>
      <c r="Y279" s="1">
        <v>0.666839240918772</v>
      </c>
      <c r="Z279" s="1">
        <v>0.36599615662659502</v>
      </c>
    </row>
    <row r="280" spans="1:26" x14ac:dyDescent="0.15">
      <c r="A280" s="18"/>
      <c r="B280" t="s">
        <v>844</v>
      </c>
      <c r="C280" s="1">
        <v>0.12437793540413</v>
      </c>
      <c r="D280" s="1">
        <v>0.23266913462161001</v>
      </c>
      <c r="E280" s="1">
        <v>7.8908528365950095E-2</v>
      </c>
      <c r="F280" s="1">
        <v>0.112881633566115</v>
      </c>
      <c r="G280" s="1">
        <v>-4.5469407038179602E-2</v>
      </c>
      <c r="H280" s="1">
        <v>0.18164053812453801</v>
      </c>
      <c r="I280" s="1">
        <v>0.16490232169173399</v>
      </c>
      <c r="J280" s="1">
        <v>0.14070898170812901</v>
      </c>
      <c r="K280" s="1">
        <v>0.26685608242331299</v>
      </c>
      <c r="L280" s="1">
        <v>0.10579839226495601</v>
      </c>
      <c r="M280" s="1">
        <v>0.23217271802262701</v>
      </c>
      <c r="N280" s="1">
        <v>-3.4910589443173198E-2</v>
      </c>
      <c r="O280" s="1">
        <v>0.23656226288743001</v>
      </c>
      <c r="P280" s="1">
        <v>4.2626283913953901E-3</v>
      </c>
      <c r="Q280" s="1">
        <v>8.1420753863751999E-2</v>
      </c>
      <c r="R280" s="1">
        <v>0.13303341575527</v>
      </c>
      <c r="S280" s="1">
        <v>0.106193260197462</v>
      </c>
      <c r="T280" s="1">
        <v>0.17078744875121801</v>
      </c>
      <c r="U280" s="1">
        <v>2.4772506333709601E-2</v>
      </c>
      <c r="V280" s="1">
        <v>7.7803536166175302E-2</v>
      </c>
      <c r="W280" s="1">
        <v>0.84047124902115</v>
      </c>
      <c r="X280" s="1">
        <v>0.23444615941810101</v>
      </c>
      <c r="Y280" s="1">
        <v>5.40131975439977E-2</v>
      </c>
      <c r="Z280" s="1">
        <v>0.37574735183946201</v>
      </c>
    </row>
    <row r="281" spans="1:26" x14ac:dyDescent="0.15">
      <c r="A281" s="18"/>
      <c r="B281" t="s">
        <v>845</v>
      </c>
      <c r="C281" s="1">
        <v>0.41039758843857299</v>
      </c>
      <c r="D281" s="1">
        <v>1.2170608708903901</v>
      </c>
      <c r="E281" s="1">
        <v>0.26112705296406202</v>
      </c>
      <c r="F281" s="1">
        <v>0.79632418108107905</v>
      </c>
      <c r="G281" s="1">
        <v>-0.14927053547451</v>
      </c>
      <c r="H281" s="1">
        <v>1.1634398407966</v>
      </c>
      <c r="I281" s="1">
        <v>0.44933252955542002</v>
      </c>
      <c r="J281" s="1">
        <v>0.84986745240579498</v>
      </c>
      <c r="K281" s="1">
        <v>1.69567629698289</v>
      </c>
      <c r="L281" s="1">
        <v>0.56881811189393505</v>
      </c>
      <c r="M281" s="1">
        <v>1.2688910265989399</v>
      </c>
      <c r="N281" s="1">
        <v>-0.28104934051185998</v>
      </c>
      <c r="O281" s="1">
        <v>1.1851744335521399</v>
      </c>
      <c r="P281" s="1">
        <v>0.13891757379931699</v>
      </c>
      <c r="Q281" s="1">
        <v>0.66597298104659897</v>
      </c>
      <c r="R281" s="1">
        <v>1.9682182332538101</v>
      </c>
      <c r="S281" s="1">
        <v>0.60764461660744495</v>
      </c>
      <c r="T281" s="1">
        <v>1.374617258212</v>
      </c>
      <c r="U281" s="1">
        <v>-5.8328364439153201E-2</v>
      </c>
      <c r="V281" s="1">
        <v>1.465242435118</v>
      </c>
      <c r="W281" s="1">
        <v>0.98790372465251397</v>
      </c>
      <c r="X281" s="1">
        <v>0.84518182230611305</v>
      </c>
      <c r="Y281" s="1">
        <v>0.551442565195846</v>
      </c>
      <c r="Z281" s="1">
        <v>0.67091711319430003</v>
      </c>
    </row>
    <row r="282" spans="1:26" x14ac:dyDescent="0.15">
      <c r="A282" s="18"/>
      <c r="B282" t="s">
        <v>846</v>
      </c>
      <c r="C282" s="1">
        <v>0.18241652826091101</v>
      </c>
      <c r="D282" s="1">
        <v>0.29098398595232799</v>
      </c>
      <c r="E282" s="1">
        <v>6.24490693886363E-2</v>
      </c>
      <c r="F282" s="1">
        <v>0.22651423816923</v>
      </c>
      <c r="G282" s="1">
        <v>-0.119967458872275</v>
      </c>
      <c r="H282" s="1">
        <v>0.29984399316872401</v>
      </c>
      <c r="I282" s="1">
        <v>4.0402915224395402E-4</v>
      </c>
      <c r="J282" s="1">
        <v>0.185146333585747</v>
      </c>
      <c r="K282" s="1">
        <v>0.310414354752236</v>
      </c>
      <c r="L282" s="1">
        <v>0.109873211056292</v>
      </c>
      <c r="M282" s="1">
        <v>0.22189096387712501</v>
      </c>
      <c r="N282" s="1">
        <v>-7.5273122529454797E-2</v>
      </c>
      <c r="O282" s="1">
        <v>0.28373989887901302</v>
      </c>
      <c r="P282" s="1">
        <v>1.4048606168488E-2</v>
      </c>
      <c r="Q282" s="1">
        <v>0.22591021470005401</v>
      </c>
      <c r="R282" s="1">
        <v>0.348241680947319</v>
      </c>
      <c r="S282" s="1">
        <v>0.12313342839793701</v>
      </c>
      <c r="T282" s="1">
        <v>0.18969129681770999</v>
      </c>
      <c r="U282" s="1">
        <v>-0.10277678630211599</v>
      </c>
      <c r="V282" s="1">
        <v>0.29998900313656202</v>
      </c>
      <c r="W282" s="1">
        <v>0.628736176055681</v>
      </c>
      <c r="X282" s="1">
        <v>0.25472714238024402</v>
      </c>
      <c r="Y282" s="1">
        <v>0.55080133796648401</v>
      </c>
      <c r="Z282" s="1">
        <v>0.89909846387185699</v>
      </c>
    </row>
    <row r="283" spans="1:26" x14ac:dyDescent="0.15">
      <c r="A283" s="18"/>
      <c r="B283" t="s">
        <v>847</v>
      </c>
      <c r="C283" s="1">
        <v>0.156149129877419</v>
      </c>
      <c r="D283" s="1">
        <v>0.236052605368857</v>
      </c>
      <c r="E283" s="1">
        <v>0.15973037420743799</v>
      </c>
      <c r="F283" s="1">
        <v>0.33366706900654503</v>
      </c>
      <c r="G283" s="1">
        <v>3.58124433001877E-3</v>
      </c>
      <c r="H283" s="1">
        <v>0.314436347096411</v>
      </c>
      <c r="I283" s="1">
        <v>0.240638987686874</v>
      </c>
      <c r="J283" s="1">
        <v>0.24247574651755699</v>
      </c>
      <c r="K283" s="1">
        <v>0.38419939242157802</v>
      </c>
      <c r="L283" s="1">
        <v>0.23665878816538599</v>
      </c>
      <c r="M283" s="1">
        <v>0.397748297552179</v>
      </c>
      <c r="N283" s="1">
        <v>-5.8169583521713803E-3</v>
      </c>
      <c r="O283" s="1">
        <v>0.304945958431876</v>
      </c>
      <c r="P283" s="1">
        <v>0.26328954009723898</v>
      </c>
      <c r="Q283" s="1">
        <v>0.28836302850610401</v>
      </c>
      <c r="R283" s="1">
        <v>0.77165161457860398</v>
      </c>
      <c r="S283" s="1">
        <v>0.31829394767625202</v>
      </c>
      <c r="T283" s="1">
        <v>0.833870314488387</v>
      </c>
      <c r="U283" s="1">
        <v>2.9930919170148201E-2</v>
      </c>
      <c r="V283" s="1">
        <v>0.33386452132369898</v>
      </c>
      <c r="W283" s="1">
        <v>0.99764523642735103</v>
      </c>
      <c r="X283" s="1">
        <v>0.43056608206358499</v>
      </c>
      <c r="Y283" s="1">
        <v>0.45886037000369201</v>
      </c>
      <c r="Z283" s="1">
        <v>0.72010518532304801</v>
      </c>
    </row>
    <row r="284" spans="1:26" x14ac:dyDescent="0.15">
      <c r="A284" s="18"/>
      <c r="B284" t="s">
        <v>848</v>
      </c>
      <c r="C284" s="1">
        <v>0.16374185052590001</v>
      </c>
      <c r="D284" s="1">
        <v>0.20502985239931101</v>
      </c>
      <c r="E284" s="1">
        <v>0.101113423156759</v>
      </c>
      <c r="F284" s="1">
        <v>0.13086473677536001</v>
      </c>
      <c r="G284" s="1">
        <v>-6.2628427369141398E-2</v>
      </c>
      <c r="H284" s="1">
        <v>0.179770199683915</v>
      </c>
      <c r="I284" s="1">
        <v>5.0719486201744697E-3</v>
      </c>
      <c r="J284" s="1">
        <v>0.140980697215979</v>
      </c>
      <c r="K284" s="1">
        <v>0.14849630881383</v>
      </c>
      <c r="L284" s="1">
        <v>0.18678403365225499</v>
      </c>
      <c r="M284" s="1">
        <v>0.232777910054837</v>
      </c>
      <c r="N284" s="1">
        <v>4.5803336436275897E-2</v>
      </c>
      <c r="O284" s="1">
        <v>0.22589530844890801</v>
      </c>
      <c r="P284" s="1">
        <v>0.48910124287112999</v>
      </c>
      <c r="Q284" s="1">
        <v>0.15905821179285601</v>
      </c>
      <c r="R284" s="1">
        <v>0.24579842550758199</v>
      </c>
      <c r="S284" s="1">
        <v>0.15580122861436299</v>
      </c>
      <c r="T284" s="1">
        <v>0.16132068032383101</v>
      </c>
      <c r="U284" s="1">
        <v>-3.2569831784929602E-3</v>
      </c>
      <c r="V284" s="1">
        <v>0.21434622941675299</v>
      </c>
      <c r="W284" s="1">
        <v>0.84956363183280403</v>
      </c>
      <c r="X284" s="1">
        <v>3.52954159311481E-2</v>
      </c>
      <c r="Y284" s="1">
        <v>0.97536290355290001</v>
      </c>
      <c r="Z284" s="1">
        <v>3.9346946228653402E-2</v>
      </c>
    </row>
    <row r="285" spans="1:26" x14ac:dyDescent="0.15">
      <c r="A285" s="18"/>
      <c r="B285" t="s">
        <v>849</v>
      </c>
      <c r="C285" s="1">
        <v>0.50171725024400904</v>
      </c>
      <c r="D285" s="1">
        <v>2.0031823950421002</v>
      </c>
      <c r="E285" s="1">
        <v>0.44861792827191099</v>
      </c>
      <c r="F285" s="1">
        <v>1.04527601699325</v>
      </c>
      <c r="G285" s="1">
        <v>-5.3099321972097498E-2</v>
      </c>
      <c r="H285" s="1">
        <v>1.7587782165195001</v>
      </c>
      <c r="I285" s="1">
        <v>9.2560069498537206E-2</v>
      </c>
      <c r="J285" s="1">
        <v>0.182815661603283</v>
      </c>
      <c r="K285" s="1">
        <v>0.55849540989318602</v>
      </c>
      <c r="L285" s="1">
        <v>0.32056912330416198</v>
      </c>
      <c r="M285" s="1">
        <v>0.74947352175217496</v>
      </c>
      <c r="N285" s="1">
        <v>0.13775346170087899</v>
      </c>
      <c r="O285" s="1">
        <v>0.48101115848371601</v>
      </c>
      <c r="P285" s="1">
        <v>2.39193160733168E-2</v>
      </c>
      <c r="Q285" s="1">
        <v>0.236784607558395</v>
      </c>
      <c r="R285" s="1">
        <v>0.51174624836437399</v>
      </c>
      <c r="S285" s="1">
        <v>0.20779545118452</v>
      </c>
      <c r="T285" s="1">
        <v>0.51236442824866002</v>
      </c>
      <c r="U285" s="1">
        <v>-2.89891563738741E-2</v>
      </c>
      <c r="V285" s="1">
        <v>0.26714929815194699</v>
      </c>
      <c r="W285" s="1">
        <v>0.84047124902115</v>
      </c>
      <c r="X285" s="1">
        <v>2.9039401043474401E-2</v>
      </c>
      <c r="Y285" s="1">
        <v>4.9644753277156901E-2</v>
      </c>
      <c r="Z285" s="1">
        <v>0.89240343167880598</v>
      </c>
    </row>
    <row r="286" spans="1:26" x14ac:dyDescent="0.15">
      <c r="A286" s="18"/>
      <c r="B286" t="s">
        <v>850</v>
      </c>
      <c r="C286" s="1">
        <v>0.27185055200998998</v>
      </c>
      <c r="D286" s="1">
        <v>0.36205904614284901</v>
      </c>
      <c r="E286" s="1">
        <v>0.37730934150707801</v>
      </c>
      <c r="F286" s="1">
        <v>0.47070782998944199</v>
      </c>
      <c r="G286" s="1">
        <v>0.10545878949708801</v>
      </c>
      <c r="H286" s="1">
        <v>0.32385565056895099</v>
      </c>
      <c r="I286" s="1">
        <v>4.83815976162442E-2</v>
      </c>
      <c r="J286" s="1">
        <v>0.19981156233758801</v>
      </c>
      <c r="K286" s="1">
        <v>0.247831688642392</v>
      </c>
      <c r="L286" s="1">
        <v>0.19952652881833499</v>
      </c>
      <c r="M286" s="1">
        <v>0.30930987391991799</v>
      </c>
      <c r="N286" s="1">
        <v>-2.85033519252919E-4</v>
      </c>
      <c r="O286" s="1">
        <v>0.24658611080343401</v>
      </c>
      <c r="P286" s="1">
        <v>0.489595169494632</v>
      </c>
      <c r="Q286" s="1">
        <v>0.227201817282118</v>
      </c>
      <c r="R286" s="1">
        <v>0.26694590580430999</v>
      </c>
      <c r="S286" s="1">
        <v>0.18259752257314901</v>
      </c>
      <c r="T286" s="1">
        <v>0.191418059550065</v>
      </c>
      <c r="U286" s="1">
        <v>-4.46042947089689E-2</v>
      </c>
      <c r="V286" s="1">
        <v>0.216618269057783</v>
      </c>
      <c r="W286" s="1">
        <v>0.82826010333497202</v>
      </c>
      <c r="X286" s="1">
        <v>8.9924204987176806E-2</v>
      </c>
      <c r="Y286" s="1">
        <v>0.69123779032053201</v>
      </c>
      <c r="Z286" s="1">
        <v>0.27134637072675799</v>
      </c>
    </row>
    <row r="287" spans="1:26" x14ac:dyDescent="0.15">
      <c r="A287" s="18"/>
      <c r="B287" t="s">
        <v>851</v>
      </c>
      <c r="C287" s="1">
        <v>6.6892483726672405E-2</v>
      </c>
      <c r="D287" s="1">
        <v>0.107303850032756</v>
      </c>
      <c r="E287" s="1">
        <v>6.1404404624600999E-2</v>
      </c>
      <c r="F287" s="1">
        <v>0.104210092138423</v>
      </c>
      <c r="G287" s="1">
        <v>-5.4880791020714198E-3</v>
      </c>
      <c r="H287" s="1">
        <v>5.0973380616676001E-2</v>
      </c>
      <c r="I287" s="1">
        <v>0.21515248536224801</v>
      </c>
      <c r="J287" s="1">
        <v>0.10621714413616901</v>
      </c>
      <c r="K287" s="1">
        <v>0.14063635083033399</v>
      </c>
      <c r="L287" s="1">
        <v>8.8523661819919996E-2</v>
      </c>
      <c r="M287" s="1">
        <v>0.13003144264057401</v>
      </c>
      <c r="N287" s="1">
        <v>-1.7693482316249499E-2</v>
      </c>
      <c r="O287" s="1">
        <v>6.59349105578622E-2</v>
      </c>
      <c r="P287" s="1">
        <v>0.100671182016927</v>
      </c>
      <c r="Q287" s="1">
        <v>0.104167280281712</v>
      </c>
      <c r="R287" s="1">
        <v>0.123497854442416</v>
      </c>
      <c r="S287" s="1">
        <v>0.117938806274919</v>
      </c>
      <c r="T287" s="1">
        <v>0.12739306553511601</v>
      </c>
      <c r="U287" s="1">
        <v>1.3771525993206701E-2</v>
      </c>
      <c r="V287" s="1">
        <v>6.0223410890784701E-2</v>
      </c>
      <c r="W287" s="1">
        <v>0.83585767087057905</v>
      </c>
      <c r="X287" s="1">
        <v>0.38687035049454699</v>
      </c>
      <c r="Y287" s="1">
        <v>0.322078169681842</v>
      </c>
      <c r="Z287" s="1">
        <v>0.80715741450247502</v>
      </c>
    </row>
    <row r="288" spans="1:26" x14ac:dyDescent="0.15">
      <c r="A288" s="18"/>
      <c r="B288" t="s">
        <v>852</v>
      </c>
      <c r="C288" s="1">
        <v>0.214733651108623</v>
      </c>
      <c r="D288" s="1">
        <v>0.44677669264148601</v>
      </c>
      <c r="E288" s="1">
        <v>0.208396501651639</v>
      </c>
      <c r="F288" s="1">
        <v>0.53164845251826898</v>
      </c>
      <c r="G288" s="1">
        <v>-6.33714945698484E-3</v>
      </c>
      <c r="H288" s="1">
        <v>0.49251609437869798</v>
      </c>
      <c r="I288" s="1">
        <v>0.30606412567019298</v>
      </c>
      <c r="J288" s="1">
        <v>0.215073118392823</v>
      </c>
      <c r="K288" s="1">
        <v>0.44898654401539101</v>
      </c>
      <c r="L288" s="1">
        <v>0.24229155865524399</v>
      </c>
      <c r="M288" s="1">
        <v>0.50010637261900204</v>
      </c>
      <c r="N288" s="1">
        <v>2.7218440262421199E-2</v>
      </c>
      <c r="O288" s="1">
        <v>0.40928288575885902</v>
      </c>
      <c r="P288" s="1">
        <v>0.53833426905503501</v>
      </c>
      <c r="Q288" s="1">
        <v>0.15265031083925601</v>
      </c>
      <c r="R288" s="1">
        <v>0.18755368853044299</v>
      </c>
      <c r="S288" s="1">
        <v>0.225717470311774</v>
      </c>
      <c r="T288" s="1">
        <v>0.39757620035705599</v>
      </c>
      <c r="U288" s="1">
        <v>7.3067159472517906E-2</v>
      </c>
      <c r="V288" s="1">
        <v>0.30145379586756199</v>
      </c>
      <c r="W288" s="1">
        <v>0.84047124902115</v>
      </c>
      <c r="X288" s="1">
        <v>0.248739325479788</v>
      </c>
      <c r="Y288" s="1">
        <v>0.42505451586259702</v>
      </c>
      <c r="Z288" s="1">
        <v>0.94956998089577704</v>
      </c>
    </row>
    <row r="289" spans="1:26" x14ac:dyDescent="0.15">
      <c r="A289" s="18"/>
      <c r="B289" t="s">
        <v>853</v>
      </c>
      <c r="C289" s="1">
        <v>0.146014762812465</v>
      </c>
      <c r="D289" s="1">
        <v>0.38807394850332899</v>
      </c>
      <c r="E289" s="1">
        <v>0.108268091883472</v>
      </c>
      <c r="F289" s="1">
        <v>0.36835093418252501</v>
      </c>
      <c r="G289" s="1">
        <v>-3.7746670928993399E-2</v>
      </c>
      <c r="H289" s="1">
        <v>0.27369208412266999</v>
      </c>
      <c r="I289" s="1">
        <v>0.17270247009235201</v>
      </c>
      <c r="J289" s="1">
        <v>7.7364420273848003E-2</v>
      </c>
      <c r="K289" s="1">
        <v>0.14493473389463801</v>
      </c>
      <c r="L289" s="1">
        <v>8.9555346435288799E-2</v>
      </c>
      <c r="M289" s="1">
        <v>0.17951006929778801</v>
      </c>
      <c r="N289" s="1">
        <v>1.2190926161440799E-2</v>
      </c>
      <c r="O289" s="1">
        <v>0.13440787123948</v>
      </c>
      <c r="P289" s="1">
        <v>0.74055739095251705</v>
      </c>
      <c r="Q289" s="1">
        <v>8.4778320862167494E-2</v>
      </c>
      <c r="R289" s="1">
        <v>0.121993682529225</v>
      </c>
      <c r="S289" s="1">
        <v>6.4260795245980398E-2</v>
      </c>
      <c r="T289" s="1">
        <v>0.106980028054748</v>
      </c>
      <c r="U289" s="1">
        <v>-2.0517525616186999E-2</v>
      </c>
      <c r="V289" s="1">
        <v>9.5558863828549695E-2</v>
      </c>
      <c r="W289" s="1">
        <v>0.78134121540974899</v>
      </c>
      <c r="X289" s="1">
        <v>0.91072250271740995</v>
      </c>
      <c r="Y289" s="1">
        <v>0.36875153512299802</v>
      </c>
      <c r="Z289" s="1">
        <v>0.37574735183946201</v>
      </c>
    </row>
    <row r="290" spans="1:26" x14ac:dyDescent="0.15">
      <c r="A290" s="18"/>
      <c r="B290" t="s">
        <v>854</v>
      </c>
      <c r="C290" s="1">
        <v>0.15972462584365499</v>
      </c>
      <c r="D290" s="1">
        <v>0.27089154806124499</v>
      </c>
      <c r="E290" s="1">
        <v>8.9967567974350099E-2</v>
      </c>
      <c r="F290" s="1">
        <v>0.20308177939755701</v>
      </c>
      <c r="G290" s="1">
        <v>-6.9757057869305097E-2</v>
      </c>
      <c r="H290" s="1">
        <v>0.22402100704548</v>
      </c>
      <c r="I290" s="1">
        <v>2.6737643020365298E-3</v>
      </c>
      <c r="J290" s="1">
        <v>0.25034330253669701</v>
      </c>
      <c r="K290" s="1">
        <v>0.36501468151187899</v>
      </c>
      <c r="L290" s="1">
        <v>0.20698522354673199</v>
      </c>
      <c r="M290" s="1">
        <v>0.282216035274653</v>
      </c>
      <c r="N290" s="1">
        <v>-4.3358078989965E-2</v>
      </c>
      <c r="O290" s="1">
        <v>0.20550591702256901</v>
      </c>
      <c r="P290" s="1">
        <v>0.13766962153356599</v>
      </c>
      <c r="Q290" s="1">
        <v>0.19236698105483499</v>
      </c>
      <c r="R290" s="1">
        <v>0.26269134838401398</v>
      </c>
      <c r="S290" s="1">
        <v>0.19483042310234</v>
      </c>
      <c r="T290" s="1">
        <v>0.24230045526691099</v>
      </c>
      <c r="U290" s="1">
        <v>2.4634420475049502E-3</v>
      </c>
      <c r="V290" s="1">
        <v>0.120701664577505</v>
      </c>
      <c r="W290" s="1">
        <v>0.98790372465251397</v>
      </c>
      <c r="X290" s="1">
        <v>4.1776389236322702E-2</v>
      </c>
      <c r="Y290" s="1">
        <v>0.36142975899894397</v>
      </c>
      <c r="Z290" s="1">
        <v>0.71252086301444895</v>
      </c>
    </row>
    <row r="291" spans="1:26" x14ac:dyDescent="0.15">
      <c r="A291" s="18"/>
      <c r="B291" t="s">
        <v>855</v>
      </c>
      <c r="C291" s="1">
        <v>9.8538859684429103E-2</v>
      </c>
      <c r="D291" s="1">
        <v>0.22524287844714599</v>
      </c>
      <c r="E291" s="1">
        <v>8.5127831750592395E-2</v>
      </c>
      <c r="F291" s="1">
        <v>0.19204962628098199</v>
      </c>
      <c r="G291" s="1">
        <v>-1.34110279338368E-2</v>
      </c>
      <c r="H291" s="1">
        <v>0.177496146659884</v>
      </c>
      <c r="I291" s="1">
        <v>0.28629827691077597</v>
      </c>
      <c r="J291" s="1">
        <v>0.12714034044912301</v>
      </c>
      <c r="K291" s="1">
        <v>0.22549894829537701</v>
      </c>
      <c r="L291" s="1">
        <v>0.136233977167564</v>
      </c>
      <c r="M291" s="1">
        <v>0.232379427933394</v>
      </c>
      <c r="N291" s="1">
        <v>9.0936367184412809E-3</v>
      </c>
      <c r="O291" s="1">
        <v>0.16627826720656599</v>
      </c>
      <c r="P291" s="1">
        <v>0.76907612385856094</v>
      </c>
      <c r="Q291" s="1">
        <v>0.111445936570961</v>
      </c>
      <c r="R291" s="1">
        <v>0.17707702905856301</v>
      </c>
      <c r="S291" s="1">
        <v>0.121492862159747</v>
      </c>
      <c r="T291" s="1">
        <v>0.21323086973842301</v>
      </c>
      <c r="U291" s="1">
        <v>1.0046925588786001E-2</v>
      </c>
      <c r="V291" s="1">
        <v>0.14649717761530201</v>
      </c>
      <c r="W291" s="1">
        <v>0.86458220422963505</v>
      </c>
      <c r="X291" s="1">
        <v>0.429500292634164</v>
      </c>
      <c r="Y291" s="1">
        <v>0.99775222015555998</v>
      </c>
      <c r="Z291" s="1">
        <v>0.48549521830627601</v>
      </c>
    </row>
    <row r="292" spans="1:26" x14ac:dyDescent="0.15">
      <c r="A292" s="18"/>
      <c r="B292" t="s">
        <v>856</v>
      </c>
      <c r="C292" s="1">
        <v>6.8023887400243205E-2</v>
      </c>
      <c r="D292" s="1">
        <v>0.132561583103604</v>
      </c>
      <c r="E292" s="1">
        <v>5.0186952549407901E-2</v>
      </c>
      <c r="F292" s="1">
        <v>0.108304723141531</v>
      </c>
      <c r="G292" s="1">
        <v>-1.78369348508352E-2</v>
      </c>
      <c r="H292" s="1">
        <v>0.120627414911605</v>
      </c>
      <c r="I292" s="1">
        <v>0.250628538728841</v>
      </c>
      <c r="J292" s="1">
        <v>7.8044197518529299E-2</v>
      </c>
      <c r="K292" s="1">
        <v>0.148454892363371</v>
      </c>
      <c r="L292" s="1">
        <v>6.7860908417092899E-2</v>
      </c>
      <c r="M292" s="1">
        <v>0.12866221633493799</v>
      </c>
      <c r="N292" s="1">
        <v>-1.0183289101436401E-2</v>
      </c>
      <c r="O292" s="1">
        <v>0.104846710351033</v>
      </c>
      <c r="P292" s="1">
        <v>0.72278892871108902</v>
      </c>
      <c r="Q292" s="1">
        <v>9.2729272944481606E-2</v>
      </c>
      <c r="R292" s="1">
        <v>0.16892233783597299</v>
      </c>
      <c r="S292" s="1">
        <v>0.103824865909563</v>
      </c>
      <c r="T292" s="1">
        <v>0.20496400757838601</v>
      </c>
      <c r="U292" s="1">
        <v>1.10955929650811E-2</v>
      </c>
      <c r="V292" s="1">
        <v>0.122404201030768</v>
      </c>
      <c r="W292" s="1">
        <v>0.84047124902115</v>
      </c>
      <c r="X292" s="1">
        <v>0.192165652444239</v>
      </c>
      <c r="Y292" s="1">
        <v>0.56829580681857295</v>
      </c>
      <c r="Z292" s="1">
        <v>0.690898934793578</v>
      </c>
    </row>
    <row r="293" spans="1:26" x14ac:dyDescent="0.15">
      <c r="A293" s="18"/>
      <c r="B293" t="s">
        <v>857</v>
      </c>
      <c r="C293" s="1">
        <v>6.2348564291158502E-2</v>
      </c>
      <c r="D293" s="1">
        <v>9.6208871830196302E-2</v>
      </c>
      <c r="E293" s="1">
        <v>7.2696403284100805E-2</v>
      </c>
      <c r="F293" s="1">
        <v>0.13989175558748401</v>
      </c>
      <c r="G293" s="1">
        <v>1.0347838992942299E-2</v>
      </c>
      <c r="H293" s="1">
        <v>0.11632810718040899</v>
      </c>
      <c r="I293" s="1">
        <v>0.66228788629329605</v>
      </c>
      <c r="J293" s="1">
        <v>8.6293719938066796E-2</v>
      </c>
      <c r="K293" s="1">
        <v>0.147009249317232</v>
      </c>
      <c r="L293" s="1">
        <v>0.10600032892179399</v>
      </c>
      <c r="M293" s="1">
        <v>0.24766176991025701</v>
      </c>
      <c r="N293" s="1">
        <v>1.97066089837276E-2</v>
      </c>
      <c r="O293" s="1">
        <v>0.194983657947019</v>
      </c>
      <c r="P293" s="1">
        <v>0.90087619390285401</v>
      </c>
      <c r="Q293" s="1">
        <v>0.15281925275894501</v>
      </c>
      <c r="R293" s="1">
        <v>0.41486368279157498</v>
      </c>
      <c r="S293" s="1">
        <v>0.126990484473953</v>
      </c>
      <c r="T293" s="1">
        <v>0.31722351177445002</v>
      </c>
      <c r="U293" s="1">
        <v>-2.5828768284992601E-2</v>
      </c>
      <c r="V293" s="1">
        <v>0.14194767756003901</v>
      </c>
      <c r="W293" s="1">
        <v>0.86458220422963505</v>
      </c>
      <c r="X293" s="1">
        <v>0.65863863941798595</v>
      </c>
      <c r="Y293" s="1">
        <v>0.85083558288500605</v>
      </c>
      <c r="Z293" s="1">
        <v>0.93293760086236299</v>
      </c>
    </row>
    <row r="294" spans="1:26" x14ac:dyDescent="0.15">
      <c r="A294" s="18"/>
      <c r="B294" t="s">
        <v>858</v>
      </c>
      <c r="C294" s="1">
        <v>5.8214225336096798E-2</v>
      </c>
      <c r="D294" s="1">
        <v>0.127081798320788</v>
      </c>
      <c r="E294" s="1">
        <v>3.3172041714215499E-2</v>
      </c>
      <c r="F294" s="1">
        <v>6.4287291171787095E-2</v>
      </c>
      <c r="G294" s="1">
        <v>-2.50421836218814E-2</v>
      </c>
      <c r="H294" s="1">
        <v>8.8304925047716101E-2</v>
      </c>
      <c r="I294" s="1">
        <v>1.00060125576265E-2</v>
      </c>
      <c r="J294" s="1">
        <v>0.101160701271627</v>
      </c>
      <c r="K294" s="1">
        <v>0.18581972693496501</v>
      </c>
      <c r="L294" s="1">
        <v>7.5488207131552201E-2</v>
      </c>
      <c r="M294" s="1">
        <v>0.12537604408781899</v>
      </c>
      <c r="N294" s="1">
        <v>-2.5672494140074501E-2</v>
      </c>
      <c r="O294" s="1">
        <v>0.113820844014411</v>
      </c>
      <c r="P294" s="1">
        <v>0.160052721015569</v>
      </c>
      <c r="Q294" s="1">
        <v>8.0648312246095102E-2</v>
      </c>
      <c r="R294" s="1">
        <v>0.12740865401631801</v>
      </c>
      <c r="S294" s="1">
        <v>7.5238346502771905E-2</v>
      </c>
      <c r="T294" s="1">
        <v>0.11449347430750401</v>
      </c>
      <c r="U294" s="1">
        <v>-5.4099657433232303E-3</v>
      </c>
      <c r="V294" s="1">
        <v>7.5040146756382306E-2</v>
      </c>
      <c r="W294" s="1">
        <v>0.98258420533479196</v>
      </c>
      <c r="X294" s="1">
        <v>0.31534433476933799</v>
      </c>
      <c r="Y294" s="1">
        <v>0.64803630945245905</v>
      </c>
      <c r="Z294" s="1">
        <v>0.84793832799067204</v>
      </c>
    </row>
    <row r="295" spans="1:26" x14ac:dyDescent="0.15">
      <c r="A295" s="18"/>
      <c r="B295" t="s">
        <v>859</v>
      </c>
      <c r="C295" s="1">
        <v>9.7038881805069796E-2</v>
      </c>
      <c r="D295" s="1">
        <v>7.2610127921589301E-2</v>
      </c>
      <c r="E295" s="1">
        <v>8.6157880214932203E-2</v>
      </c>
      <c r="F295" s="1">
        <v>7.7630636556928798E-2</v>
      </c>
      <c r="G295" s="1">
        <v>-1.08810015901376E-2</v>
      </c>
      <c r="H295" s="1">
        <v>6.53215274548926E-2</v>
      </c>
      <c r="I295" s="1">
        <v>0.121869868934926</v>
      </c>
      <c r="J295" s="1">
        <v>8.6065992979069195E-2</v>
      </c>
      <c r="K295" s="1">
        <v>7.43431283241099E-2</v>
      </c>
      <c r="L295" s="1">
        <v>8.6134841616881799E-2</v>
      </c>
      <c r="M295" s="1">
        <v>7.8470324256631002E-2</v>
      </c>
      <c r="N295" s="1">
        <v>6.8848637812542096E-5</v>
      </c>
      <c r="O295" s="1">
        <v>7.0659206019724197E-2</v>
      </c>
      <c r="P295" s="1">
        <v>0.67600943862280505</v>
      </c>
      <c r="Q295" s="1">
        <v>0.10264102128830201</v>
      </c>
      <c r="R295" s="1">
        <v>9.7404902427190798E-2</v>
      </c>
      <c r="S295" s="1">
        <v>0.10100658462551</v>
      </c>
      <c r="T295" s="1">
        <v>7.8224486582905303E-2</v>
      </c>
      <c r="U295" s="1">
        <v>-1.6344366627913901E-3</v>
      </c>
      <c r="V295" s="1">
        <v>7.2495782309221102E-2</v>
      </c>
      <c r="W295" s="1">
        <v>0.98790372465251397</v>
      </c>
      <c r="X295" s="1">
        <v>0.42734724988282902</v>
      </c>
      <c r="Y295" s="1">
        <v>0.99775222015555998</v>
      </c>
      <c r="Z295" s="1">
        <v>0.37574735183946201</v>
      </c>
    </row>
    <row r="296" spans="1:26" x14ac:dyDescent="0.15">
      <c r="A296" s="18"/>
      <c r="B296" t="s">
        <v>860</v>
      </c>
      <c r="C296" s="1">
        <v>0.10020609957073499</v>
      </c>
      <c r="D296" s="1">
        <v>0.17175390794378101</v>
      </c>
      <c r="E296" s="1">
        <v>9.3291220021193694E-2</v>
      </c>
      <c r="F296" s="1">
        <v>0.16843971311952499</v>
      </c>
      <c r="G296" s="1">
        <v>-6.9148795495414398E-3</v>
      </c>
      <c r="H296" s="1">
        <v>8.6187183273334605E-2</v>
      </c>
      <c r="I296" s="1">
        <v>0.62900525762896098</v>
      </c>
      <c r="J296" s="1">
        <v>0.107249355963497</v>
      </c>
      <c r="K296" s="1">
        <v>0.173252788305786</v>
      </c>
      <c r="L296" s="1">
        <v>9.1538524195963394E-2</v>
      </c>
      <c r="M296" s="1">
        <v>0.158152942347351</v>
      </c>
      <c r="N296" s="1">
        <v>-1.5710831767533202E-2</v>
      </c>
      <c r="O296" s="1">
        <v>0.10331860052598001</v>
      </c>
      <c r="P296" s="1">
        <v>0.45837883677057201</v>
      </c>
      <c r="Q296" s="1">
        <v>9.3097256511243801E-2</v>
      </c>
      <c r="R296" s="1">
        <v>0.23339887636262999</v>
      </c>
      <c r="S296" s="1">
        <v>6.3443783417397204E-2</v>
      </c>
      <c r="T296" s="1">
        <v>0.12499589657789099</v>
      </c>
      <c r="U296" s="1">
        <v>-2.96534730938466E-2</v>
      </c>
      <c r="V296" s="1">
        <v>0.127064400557617</v>
      </c>
      <c r="W296" s="1">
        <v>0.81671566739953705</v>
      </c>
      <c r="X296" s="1">
        <v>0.65137754739429898</v>
      </c>
      <c r="Y296" s="1">
        <v>0.74991335678720605</v>
      </c>
      <c r="Z296" s="1">
        <v>1</v>
      </c>
    </row>
    <row r="297" spans="1:26" x14ac:dyDescent="0.15">
      <c r="A297" s="18"/>
      <c r="B297" t="s">
        <v>861</v>
      </c>
      <c r="C297" s="1">
        <v>0.115570889829841</v>
      </c>
      <c r="D297" s="1">
        <v>9.1747318489322702E-2</v>
      </c>
      <c r="E297" s="1">
        <v>9.5592954403875496E-2</v>
      </c>
      <c r="F297" s="1">
        <v>9.6233952883101395E-2</v>
      </c>
      <c r="G297" s="1">
        <v>-1.99779354259659E-2</v>
      </c>
      <c r="H297" s="1">
        <v>9.9331324641674199E-2</v>
      </c>
      <c r="I297" s="1">
        <v>1.59529931917416E-2</v>
      </c>
      <c r="J297" s="1">
        <v>0.107575141469131</v>
      </c>
      <c r="K297" s="1">
        <v>0.101715320589628</v>
      </c>
      <c r="L297" s="1">
        <v>8.6991197904407402E-2</v>
      </c>
      <c r="M297" s="1">
        <v>7.9827633650386198E-2</v>
      </c>
      <c r="N297" s="1">
        <v>-2.0583943564724001E-2</v>
      </c>
      <c r="O297" s="1">
        <v>7.1936601896763902E-2</v>
      </c>
      <c r="P297" s="1">
        <v>5.2923384604109197E-2</v>
      </c>
      <c r="Q297" s="1">
        <v>8.9993160033063999E-2</v>
      </c>
      <c r="R297" s="1">
        <v>8.1014314881984198E-2</v>
      </c>
      <c r="S297" s="1">
        <v>9.0264060650621397E-2</v>
      </c>
      <c r="T297" s="1">
        <v>8.17964588103091E-2</v>
      </c>
      <c r="U297" s="1">
        <v>2.7090061755738601E-4</v>
      </c>
      <c r="V297" s="1">
        <v>5.2904067287832202E-2</v>
      </c>
      <c r="W297" s="1">
        <v>0.99685684204425595</v>
      </c>
      <c r="X297" s="1">
        <v>9.42824306381147E-2</v>
      </c>
      <c r="Y297" s="1">
        <v>0.36875153512299802</v>
      </c>
      <c r="Z297" s="1">
        <v>0.689388071659642</v>
      </c>
    </row>
    <row r="298" spans="1:26" x14ac:dyDescent="0.15">
      <c r="A298" s="18"/>
      <c r="B298" t="s">
        <v>862</v>
      </c>
      <c r="C298" s="1">
        <v>0.104175147028561</v>
      </c>
      <c r="D298" s="1">
        <v>0.109403760519331</v>
      </c>
      <c r="E298" s="1">
        <v>8.7356027761619506E-2</v>
      </c>
      <c r="F298" s="1">
        <v>8.0174077553637604E-2</v>
      </c>
      <c r="G298" s="1">
        <v>-1.6819119266941102E-2</v>
      </c>
      <c r="H298" s="1">
        <v>9.4684397921988697E-2</v>
      </c>
      <c r="I298" s="1">
        <v>0.14251013270627999</v>
      </c>
      <c r="J298" s="1">
        <v>0.10195024264536</v>
      </c>
      <c r="K298" s="1">
        <v>0.110115278220138</v>
      </c>
      <c r="L298" s="1">
        <v>9.9416259756219205E-2</v>
      </c>
      <c r="M298" s="1">
        <v>0.102316299977004</v>
      </c>
      <c r="N298" s="1">
        <v>-2.5339828891408301E-3</v>
      </c>
      <c r="O298" s="1">
        <v>7.7896404370653399E-2</v>
      </c>
      <c r="P298" s="1">
        <v>0.57667098812128503</v>
      </c>
      <c r="Q298" s="1">
        <v>0.111256932945193</v>
      </c>
      <c r="R298" s="1">
        <v>0.125010317264177</v>
      </c>
      <c r="S298" s="1">
        <v>0.104029309728578</v>
      </c>
      <c r="T298" s="1">
        <v>0.108132260921168</v>
      </c>
      <c r="U298" s="1">
        <v>-7.2276232166153696E-3</v>
      </c>
      <c r="V298" s="1">
        <v>7.4038611789866995E-2</v>
      </c>
      <c r="W298" s="1">
        <v>0.84956363183280403</v>
      </c>
      <c r="X298" s="1">
        <v>0.72999697931656304</v>
      </c>
      <c r="Y298" s="1">
        <v>0.88294695153834302</v>
      </c>
      <c r="Z298" s="1">
        <v>0.71646849857268802</v>
      </c>
    </row>
    <row r="299" spans="1:26" x14ac:dyDescent="0.15">
      <c r="A299" s="18"/>
      <c r="B299" t="s">
        <v>863</v>
      </c>
      <c r="C299" s="1">
        <v>0.102335038138313</v>
      </c>
      <c r="D299" s="1">
        <v>7.68141700272989E-2</v>
      </c>
      <c r="E299" s="1">
        <v>9.5425597897529399E-2</v>
      </c>
      <c r="F299" s="1">
        <v>7.5680888429860302E-2</v>
      </c>
      <c r="G299" s="1">
        <v>-6.9094402407835504E-3</v>
      </c>
      <c r="H299" s="1">
        <v>8.2558551945024802E-2</v>
      </c>
      <c r="I299" s="1">
        <v>0.53180054044633196</v>
      </c>
      <c r="J299" s="1">
        <v>0.102290661803062</v>
      </c>
      <c r="K299" s="1">
        <v>8.1896620030339401E-2</v>
      </c>
      <c r="L299" s="1">
        <v>8.9210801173185306E-2</v>
      </c>
      <c r="M299" s="1">
        <v>7.4458054847765798E-2</v>
      </c>
      <c r="N299" s="1">
        <v>-1.30798606298762E-2</v>
      </c>
      <c r="O299" s="1">
        <v>5.8016339715787103E-2</v>
      </c>
      <c r="P299" s="1">
        <v>0.13448831559222801</v>
      </c>
      <c r="Q299" s="1">
        <v>9.34970440214722E-2</v>
      </c>
      <c r="R299" s="1">
        <v>6.2537911199281204E-2</v>
      </c>
      <c r="S299" s="1">
        <v>8.9784987725561705E-2</v>
      </c>
      <c r="T299" s="1">
        <v>6.1108085954951701E-2</v>
      </c>
      <c r="U299" s="1">
        <v>-3.7120562959104702E-3</v>
      </c>
      <c r="V299" s="1">
        <v>4.4456785719075298E-2</v>
      </c>
      <c r="W299" s="1">
        <v>0.84047124902115</v>
      </c>
      <c r="X299" s="1">
        <v>0.90885855275622496</v>
      </c>
      <c r="Y299" s="1">
        <v>0.79440423045042996</v>
      </c>
      <c r="Z299" s="1">
        <v>0.72010518532304801</v>
      </c>
    </row>
    <row r="300" spans="1:26" x14ac:dyDescent="0.15">
      <c r="A300" s="18"/>
      <c r="B300" t="s">
        <v>864</v>
      </c>
      <c r="C300" s="1">
        <v>8.3037996026475699E-2</v>
      </c>
      <c r="D300" s="1">
        <v>9.2482555445120906E-2</v>
      </c>
      <c r="E300" s="1">
        <v>6.0626227766171499E-2</v>
      </c>
      <c r="F300" s="1">
        <v>7.6665478280314101E-2</v>
      </c>
      <c r="G300" s="1">
        <v>-2.24117682603042E-2</v>
      </c>
      <c r="H300" s="1">
        <v>7.3775629031938697E-2</v>
      </c>
      <c r="I300" s="1">
        <v>1.7682931332858001E-2</v>
      </c>
      <c r="J300" s="1">
        <v>9.1248135876646305E-2</v>
      </c>
      <c r="K300" s="1">
        <v>9.7764230403442398E-2</v>
      </c>
      <c r="L300" s="1">
        <v>7.9668724406383701E-2</v>
      </c>
      <c r="M300" s="1">
        <v>9.4551632722078893E-2</v>
      </c>
      <c r="N300" s="1">
        <v>-1.1579411470262599E-2</v>
      </c>
      <c r="O300" s="1">
        <v>6.3370754515327699E-2</v>
      </c>
      <c r="P300" s="1">
        <v>4.9748474228935101E-2</v>
      </c>
      <c r="Q300" s="1">
        <v>6.9129580811314095E-2</v>
      </c>
      <c r="R300" s="1">
        <v>8.1269846338138899E-2</v>
      </c>
      <c r="S300" s="1">
        <v>8.0240491951854204E-2</v>
      </c>
      <c r="T300" s="1">
        <v>0.10078439334494201</v>
      </c>
      <c r="U300" s="1">
        <v>1.1110911140539999E-2</v>
      </c>
      <c r="V300" s="1">
        <v>8.4257798335173106E-2</v>
      </c>
      <c r="W300" s="1">
        <v>0.96355067129215999</v>
      </c>
      <c r="X300" s="1">
        <v>0.15494949727767701</v>
      </c>
      <c r="Y300" s="1">
        <v>0.22548282097620501</v>
      </c>
      <c r="Z300" s="1">
        <v>1</v>
      </c>
    </row>
    <row r="301" spans="1:26" x14ac:dyDescent="0.15">
      <c r="A301" s="18"/>
      <c r="B301" t="s">
        <v>865</v>
      </c>
      <c r="C301" s="1">
        <v>0.159226635154365</v>
      </c>
      <c r="D301" s="1">
        <v>0.225187694634053</v>
      </c>
      <c r="E301" s="1">
        <v>0.21367114159459799</v>
      </c>
      <c r="F301" s="1">
        <v>0.32074518834426302</v>
      </c>
      <c r="G301" s="1">
        <v>5.44445064402337E-2</v>
      </c>
      <c r="H301" s="1">
        <v>0.22919070244131801</v>
      </c>
      <c r="I301" s="1">
        <v>0.484799418114644</v>
      </c>
      <c r="J301" s="1">
        <v>0.139401559312473</v>
      </c>
      <c r="K301" s="1">
        <v>0.186911219984497</v>
      </c>
      <c r="L301" s="1">
        <v>0.13802816646472699</v>
      </c>
      <c r="M301" s="1">
        <v>0.184345208257233</v>
      </c>
      <c r="N301" s="1">
        <v>-1.3733928477462701E-3</v>
      </c>
      <c r="O301" s="1">
        <v>0.106644679687228</v>
      </c>
      <c r="P301" s="1">
        <v>0.98280825302071095</v>
      </c>
      <c r="Q301" s="1">
        <v>0.17813888914989701</v>
      </c>
      <c r="R301" s="1">
        <v>0.229186538463337</v>
      </c>
      <c r="S301" s="1">
        <v>0.13219699087754</v>
      </c>
      <c r="T301" s="1">
        <v>0.20213249793936799</v>
      </c>
      <c r="U301" s="1">
        <v>-4.5941898272357097E-2</v>
      </c>
      <c r="V301" s="1">
        <v>0.186507038870243</v>
      </c>
      <c r="W301" s="1">
        <v>0.58998935785399598</v>
      </c>
      <c r="X301" s="1">
        <v>0.17178906918192299</v>
      </c>
      <c r="Y301" s="1">
        <v>0.31413784919586502</v>
      </c>
      <c r="Z301" s="1">
        <v>0.85322404912093897</v>
      </c>
    </row>
    <row r="302" spans="1:26" x14ac:dyDescent="0.15">
      <c r="A302" s="18"/>
      <c r="B302" t="s">
        <v>866</v>
      </c>
      <c r="C302" s="1">
        <v>0.14630386960227601</v>
      </c>
      <c r="D302" s="1">
        <v>0.21402656883835799</v>
      </c>
      <c r="E302" s="1">
        <v>0.110709724417333</v>
      </c>
      <c r="F302" s="1">
        <v>0.15280233105560101</v>
      </c>
      <c r="G302" s="1">
        <v>-3.5594145184942499E-2</v>
      </c>
      <c r="H302" s="1">
        <v>0.16239658871794099</v>
      </c>
      <c r="I302" s="1">
        <v>4.4323178272184099E-2</v>
      </c>
      <c r="J302" s="1">
        <v>0.123849367893945</v>
      </c>
      <c r="K302" s="1">
        <v>0.12752153726949</v>
      </c>
      <c r="L302" s="1">
        <v>0.128198620795485</v>
      </c>
      <c r="M302" s="1">
        <v>0.177270681209065</v>
      </c>
      <c r="N302" s="1">
        <v>4.3492529015398398E-3</v>
      </c>
      <c r="O302" s="1">
        <v>0.14597310504761099</v>
      </c>
      <c r="P302" s="1">
        <v>0.82379564710047903</v>
      </c>
      <c r="Q302" s="1">
        <v>0.10975276858539</v>
      </c>
      <c r="R302" s="1">
        <v>8.6670209512490298E-2</v>
      </c>
      <c r="S302" s="1">
        <v>0.15390597810537199</v>
      </c>
      <c r="T302" s="1">
        <v>0.116718355201722</v>
      </c>
      <c r="U302" s="1">
        <v>4.4153209519981501E-2</v>
      </c>
      <c r="V302" s="1">
        <v>7.9817697192488102E-2</v>
      </c>
      <c r="W302" s="1">
        <v>0.23093574198328401</v>
      </c>
      <c r="X302" s="1">
        <v>2.02806074337686E-3</v>
      </c>
      <c r="Y302" s="1">
        <v>5.40131975439977E-2</v>
      </c>
      <c r="Z302" s="1">
        <v>0.32232481620378001</v>
      </c>
    </row>
    <row r="303" spans="1:26" x14ac:dyDescent="0.15">
      <c r="A303" s="18"/>
      <c r="B303" t="s">
        <v>867</v>
      </c>
      <c r="C303" s="1">
        <v>4.5536626305601603E-2</v>
      </c>
      <c r="D303" s="1">
        <v>8.7651637221711001E-2</v>
      </c>
      <c r="E303" s="1">
        <v>6.5471408978129697E-2</v>
      </c>
      <c r="F303" s="1">
        <v>0.158347946063045</v>
      </c>
      <c r="G303" s="1">
        <v>1.9934782672528201E-2</v>
      </c>
      <c r="H303" s="1">
        <v>0.110218856569685</v>
      </c>
      <c r="I303" s="1">
        <v>0.181962342716086</v>
      </c>
      <c r="J303" s="1">
        <v>5.22719286170127E-2</v>
      </c>
      <c r="K303" s="1">
        <v>9.8056967074414803E-2</v>
      </c>
      <c r="L303" s="1">
        <v>4.4343502412469898E-2</v>
      </c>
      <c r="M303" s="1">
        <v>8.4230422555228196E-2</v>
      </c>
      <c r="N303" s="1">
        <v>-7.9284262045427999E-3</v>
      </c>
      <c r="O303" s="1">
        <v>4.84102183666884E-2</v>
      </c>
      <c r="P303" s="1">
        <v>0.29305416469069001</v>
      </c>
      <c r="Q303" s="1">
        <v>6.4948157958339595E-2</v>
      </c>
      <c r="R303" s="1">
        <v>9.4799704026243298E-2</v>
      </c>
      <c r="S303" s="1">
        <v>6.9209829112391694E-2</v>
      </c>
      <c r="T303" s="1">
        <v>0.105436978023668</v>
      </c>
      <c r="U303" s="1">
        <v>4.26167115405206E-3</v>
      </c>
      <c r="V303" s="1">
        <v>5.37379246548223E-2</v>
      </c>
      <c r="W303" s="1">
        <v>0.99424740460246097</v>
      </c>
      <c r="X303" s="1">
        <v>0.44316553880281401</v>
      </c>
      <c r="Y303" s="1">
        <v>0.79440423045042996</v>
      </c>
      <c r="Z303" s="1">
        <v>0.27215697217946899</v>
      </c>
    </row>
    <row r="304" spans="1:26" x14ac:dyDescent="0.15">
      <c r="A304" s="18"/>
      <c r="B304" t="s">
        <v>868</v>
      </c>
      <c r="C304" s="1">
        <v>8.7595831032563395E-2</v>
      </c>
      <c r="D304" s="1">
        <v>9.9899148775778407E-2</v>
      </c>
      <c r="E304" s="1">
        <v>7.2692060020914703E-2</v>
      </c>
      <c r="F304" s="1">
        <v>8.9591261574403905E-2</v>
      </c>
      <c r="G304" s="1">
        <v>-1.4903771011648701E-2</v>
      </c>
      <c r="H304" s="1">
        <v>8.45089732754499E-2</v>
      </c>
      <c r="I304" s="1">
        <v>0.21361226838077901</v>
      </c>
      <c r="J304" s="1">
        <v>5.18913265491346E-2</v>
      </c>
      <c r="K304" s="1">
        <v>6.3850075905755393E-2</v>
      </c>
      <c r="L304" s="1">
        <v>5.7057662424153298E-2</v>
      </c>
      <c r="M304" s="1">
        <v>6.8930049165634805E-2</v>
      </c>
      <c r="N304" s="1">
        <v>5.1663358750186896E-3</v>
      </c>
      <c r="O304" s="1">
        <v>3.8436117776064503E-2</v>
      </c>
      <c r="P304" s="1">
        <v>0.57325438005301799</v>
      </c>
      <c r="Q304" s="1">
        <v>6.6902503874709196E-2</v>
      </c>
      <c r="R304" s="1">
        <v>6.6658003903197205E-2</v>
      </c>
      <c r="S304" s="1">
        <v>8.1209876808236894E-2</v>
      </c>
      <c r="T304" s="1">
        <v>7.6031768044515696E-2</v>
      </c>
      <c r="U304" s="1">
        <v>1.4307372933527599E-2</v>
      </c>
      <c r="V304" s="1">
        <v>4.9492132982319303E-2</v>
      </c>
      <c r="W304" s="1">
        <v>0.58998935785399598</v>
      </c>
      <c r="X304" s="1">
        <v>7.3553957783748403E-2</v>
      </c>
      <c r="Y304" s="1">
        <v>0.34338249971329399</v>
      </c>
      <c r="Z304" s="1">
        <v>0.36861059202847801</v>
      </c>
    </row>
    <row r="305" spans="1:26" x14ac:dyDescent="0.15">
      <c r="A305" s="18"/>
      <c r="B305" t="s">
        <v>869</v>
      </c>
      <c r="C305" s="1">
        <v>8.3314378720509993E-2</v>
      </c>
      <c r="D305" s="1">
        <v>7.0812774087471803E-2</v>
      </c>
      <c r="E305" s="1">
        <v>4.9381382439767599E-2</v>
      </c>
      <c r="F305" s="1">
        <v>4.50732151934767E-2</v>
      </c>
      <c r="G305" s="1">
        <v>-3.3932996280742499E-2</v>
      </c>
      <c r="H305" s="1">
        <v>6.1697002021399397E-2</v>
      </c>
      <c r="I305" s="1">
        <v>4.78635756501593E-5</v>
      </c>
      <c r="J305" s="1">
        <v>9.8673205831082203E-2</v>
      </c>
      <c r="K305" s="1">
        <v>9.3468970502174203E-2</v>
      </c>
      <c r="L305" s="1">
        <v>6.5146413479663504E-2</v>
      </c>
      <c r="M305" s="1">
        <v>6.08793451944286E-2</v>
      </c>
      <c r="N305" s="1">
        <v>-3.3526792351418699E-2</v>
      </c>
      <c r="O305" s="1">
        <v>6.4709715358009595E-2</v>
      </c>
      <c r="P305" s="1">
        <v>2.7310942286460298E-4</v>
      </c>
      <c r="Q305" s="1">
        <v>7.9336309725050305E-2</v>
      </c>
      <c r="R305" s="1">
        <v>6.7570988029320406E-2</v>
      </c>
      <c r="S305" s="1">
        <v>7.4765963481018397E-2</v>
      </c>
      <c r="T305" s="1">
        <v>5.2534514141346599E-2</v>
      </c>
      <c r="U305" s="1">
        <v>-4.57034624403192E-3</v>
      </c>
      <c r="V305" s="1">
        <v>5.1139648421591202E-2</v>
      </c>
      <c r="W305" s="1">
        <v>0.98790372465251397</v>
      </c>
      <c r="X305" s="1">
        <v>8.2867802901690005E-3</v>
      </c>
      <c r="Y305" s="1">
        <v>2.7907423475080802E-2</v>
      </c>
      <c r="Z305" s="1">
        <v>0.84345754702323705</v>
      </c>
    </row>
    <row r="306" spans="1:26" x14ac:dyDescent="0.15">
      <c r="A306" s="18"/>
      <c r="B306" t="s">
        <v>870</v>
      </c>
      <c r="C306" s="1">
        <v>0.36419703407704002</v>
      </c>
      <c r="D306" s="1">
        <v>0.91286670005419501</v>
      </c>
      <c r="E306" s="1">
        <v>0.34440657087681698</v>
      </c>
      <c r="F306" s="1">
        <v>0.86762862456277101</v>
      </c>
      <c r="G306" s="1">
        <v>-1.9790463200222898E-2</v>
      </c>
      <c r="H306" s="1">
        <v>0.432845290573383</v>
      </c>
      <c r="I306" s="1">
        <v>0.32686947179339698</v>
      </c>
      <c r="J306" s="1">
        <v>0.39256562976218201</v>
      </c>
      <c r="K306" s="1">
        <v>1.08216566747279</v>
      </c>
      <c r="L306" s="1">
        <v>0.56376992603215703</v>
      </c>
      <c r="M306" s="1">
        <v>1.5282705826680001</v>
      </c>
      <c r="N306" s="1">
        <v>0.17120429626997499</v>
      </c>
      <c r="O306" s="1">
        <v>0.76688870669743603</v>
      </c>
      <c r="P306" s="1">
        <v>7.8167625757215101E-2</v>
      </c>
      <c r="Q306" s="1">
        <v>0.25512876061663697</v>
      </c>
      <c r="R306" s="1">
        <v>0.85698078342318396</v>
      </c>
      <c r="S306" s="1">
        <v>0.30083179789029901</v>
      </c>
      <c r="T306" s="1">
        <v>0.93010614858773799</v>
      </c>
      <c r="U306" s="1">
        <v>4.5703037273662199E-2</v>
      </c>
      <c r="V306" s="1">
        <v>0.56388399819154</v>
      </c>
      <c r="W306" s="1">
        <v>0.91029649176058103</v>
      </c>
      <c r="X306" s="1">
        <v>0.35944822072677501</v>
      </c>
      <c r="Y306" s="1">
        <v>0.52413113073326201</v>
      </c>
      <c r="Z306" s="1">
        <v>5.6258039378933901E-2</v>
      </c>
    </row>
  </sheetData>
  <mergeCells count="6">
    <mergeCell ref="A163:A306"/>
    <mergeCell ref="A2:A10"/>
    <mergeCell ref="A11:A21"/>
    <mergeCell ref="A22:A41"/>
    <mergeCell ref="A42:A73"/>
    <mergeCell ref="A74:A162"/>
  </mergeCells>
  <conditionalFormatting sqref="I2:I306">
    <cfRule type="cellIs" dxfId="24" priority="3" operator="lessThan">
      <formula>0.01</formula>
    </cfRule>
  </conditionalFormatting>
  <conditionalFormatting sqref="P2:P306">
    <cfRule type="cellIs" dxfId="23" priority="2" operator="lessThan">
      <formula>0.01</formula>
    </cfRule>
  </conditionalFormatting>
  <conditionalFormatting sqref="W2:Z306">
    <cfRule type="cellIs" dxfId="22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65"/>
  <sheetViews>
    <sheetView zoomScaleNormal="100" workbookViewId="0">
      <pane xSplit="1" ySplit="1" topLeftCell="C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.5" defaultRowHeight="13" x14ac:dyDescent="0.15"/>
  <cols>
    <col min="1" max="1" width="42.83203125" customWidth="1"/>
    <col min="2" max="23" width="9.5" customWidth="1"/>
    <col min="24" max="24" width="10.5" customWidth="1"/>
    <col min="25" max="25" width="9.5" customWidth="1"/>
  </cols>
  <sheetData>
    <row r="1" spans="1:25" s="2" customFormat="1" ht="99" customHeight="1" x14ac:dyDescent="0.15">
      <c r="A1" s="4" t="s">
        <v>1522</v>
      </c>
      <c r="B1" s="5" t="s">
        <v>1495</v>
      </c>
      <c r="C1" s="5" t="s">
        <v>1501</v>
      </c>
      <c r="D1" s="5" t="s">
        <v>1496</v>
      </c>
      <c r="E1" s="5" t="s">
        <v>1502</v>
      </c>
      <c r="F1" s="5" t="s">
        <v>1507</v>
      </c>
      <c r="G1" s="5" t="s">
        <v>1518</v>
      </c>
      <c r="H1" s="5" t="s">
        <v>1509</v>
      </c>
      <c r="I1" s="6" t="s">
        <v>1499</v>
      </c>
      <c r="J1" s="6" t="s">
        <v>1505</v>
      </c>
      <c r="K1" s="6" t="s">
        <v>1500</v>
      </c>
      <c r="L1" s="6" t="s">
        <v>1506</v>
      </c>
      <c r="M1" s="6" t="s">
        <v>1510</v>
      </c>
      <c r="N1" s="6" t="s">
        <v>1517</v>
      </c>
      <c r="O1" s="6" t="s">
        <v>1512</v>
      </c>
      <c r="P1" s="7" t="s">
        <v>1497</v>
      </c>
      <c r="Q1" s="7" t="s">
        <v>1503</v>
      </c>
      <c r="R1" s="7" t="s">
        <v>1498</v>
      </c>
      <c r="S1" s="7" t="s">
        <v>1504</v>
      </c>
      <c r="T1" s="7" t="s">
        <v>1514</v>
      </c>
      <c r="U1" s="7" t="s">
        <v>1516</v>
      </c>
      <c r="V1" s="7" t="s">
        <v>1513</v>
      </c>
      <c r="W1" s="8" t="s">
        <v>1519</v>
      </c>
      <c r="X1" s="8" t="s">
        <v>1521</v>
      </c>
      <c r="Y1" s="8" t="s">
        <v>1520</v>
      </c>
    </row>
    <row r="2" spans="1:25" x14ac:dyDescent="0.15">
      <c r="A2" t="s">
        <v>0</v>
      </c>
      <c r="B2" s="1">
        <v>0.70785185185185195</v>
      </c>
      <c r="C2" s="1">
        <v>1.02777213428096</v>
      </c>
      <c r="D2" s="1">
        <v>0.47229629629629599</v>
      </c>
      <c r="E2" s="1">
        <v>0.45589006005611599</v>
      </c>
      <c r="F2" s="1">
        <v>-0.23555555555555599</v>
      </c>
      <c r="G2" s="1">
        <v>0.8243661683861</v>
      </c>
      <c r="H2" s="1">
        <v>2.8691646645525198E-3</v>
      </c>
      <c r="I2" s="1">
        <v>0.71525925925925904</v>
      </c>
      <c r="J2" s="1">
        <v>0.64184983887207203</v>
      </c>
      <c r="K2" s="1">
        <v>0.59303703703703703</v>
      </c>
      <c r="L2" s="1">
        <v>0.56866741340744698</v>
      </c>
      <c r="M2" s="1">
        <v>-0.122222222222222</v>
      </c>
      <c r="N2" s="1">
        <v>0.37687137332521298</v>
      </c>
      <c r="O2" s="1">
        <v>3.4669634191092598E-2</v>
      </c>
      <c r="P2" s="1">
        <v>0.64271604938271598</v>
      </c>
      <c r="Q2" s="1">
        <v>0.56861891654551799</v>
      </c>
      <c r="R2" s="1">
        <v>0.70594315245478001</v>
      </c>
      <c r="S2" s="1">
        <v>0.89888672682459303</v>
      </c>
      <c r="T2" s="1">
        <v>6.2015503875969102E-2</v>
      </c>
      <c r="U2" s="1">
        <v>0.45526660443943201</v>
      </c>
      <c r="V2" s="1">
        <v>0.96458491316094697</v>
      </c>
      <c r="W2" s="1">
        <v>0.16195772383200099</v>
      </c>
      <c r="X2" s="1">
        <v>0.32728379496037302</v>
      </c>
      <c r="Y2" s="1">
        <v>0.77869919929958997</v>
      </c>
    </row>
    <row r="3" spans="1:25" x14ac:dyDescent="0.15">
      <c r="A3" t="s">
        <v>1</v>
      </c>
      <c r="B3" s="1">
        <v>0.35496296296296298</v>
      </c>
      <c r="C3" s="1">
        <v>0.38357107713650701</v>
      </c>
      <c r="D3" s="1">
        <v>0.89392592592592601</v>
      </c>
      <c r="E3" s="1">
        <v>0.92367426722287105</v>
      </c>
      <c r="F3" s="1">
        <v>0.53896296296296298</v>
      </c>
      <c r="G3" s="1">
        <v>0.84203142936540698</v>
      </c>
      <c r="H3" s="1">
        <v>2.5290007141618999E-6</v>
      </c>
      <c r="I3" s="1">
        <v>0.45096296296296301</v>
      </c>
      <c r="J3" s="1">
        <v>0.378876222051583</v>
      </c>
      <c r="K3" s="1">
        <v>0.39496296296296302</v>
      </c>
      <c r="L3" s="1">
        <v>0.48019256138253402</v>
      </c>
      <c r="M3" s="1">
        <v>-5.59999999999998E-2</v>
      </c>
      <c r="N3" s="1">
        <v>0.46534002765863802</v>
      </c>
      <c r="O3" s="1">
        <v>8.1991276322824297E-2</v>
      </c>
      <c r="P3" s="1">
        <v>0.37432098765432098</v>
      </c>
      <c r="Q3" s="1">
        <v>0.373834306597356</v>
      </c>
      <c r="R3" s="1">
        <v>0.36976744186046501</v>
      </c>
      <c r="S3" s="1">
        <v>0.32725791058960901</v>
      </c>
      <c r="T3" s="1">
        <v>-1.31782945736434E-2</v>
      </c>
      <c r="U3" s="1">
        <v>0.305661413254814</v>
      </c>
      <c r="V3" s="1">
        <v>0.93101146681769997</v>
      </c>
      <c r="W3" s="1">
        <v>2.76412494719891E-4</v>
      </c>
      <c r="X3" s="1">
        <v>0.57778655638423604</v>
      </c>
      <c r="Y3" s="1">
        <v>1.1520613367514E-7</v>
      </c>
    </row>
    <row r="4" spans="1:25" x14ac:dyDescent="0.15">
      <c r="A4" t="s">
        <v>2</v>
      </c>
      <c r="B4" s="1">
        <v>0.265777777777778</v>
      </c>
      <c r="C4" s="1">
        <v>0.465731796322848</v>
      </c>
      <c r="D4" s="1">
        <v>0.225925925925926</v>
      </c>
      <c r="E4" s="1">
        <v>0.42428504047792098</v>
      </c>
      <c r="F4" s="1">
        <v>-3.9851851851851999E-2</v>
      </c>
      <c r="G4" s="1">
        <v>0.52358168629801405</v>
      </c>
      <c r="H4" s="1">
        <v>0.149267527004355</v>
      </c>
      <c r="I4" s="1">
        <v>0.120592592592593</v>
      </c>
      <c r="J4" s="1">
        <v>0.22595729938550299</v>
      </c>
      <c r="K4" s="1">
        <v>9.0962962962962898E-2</v>
      </c>
      <c r="L4" s="1">
        <v>0.16900949278989499</v>
      </c>
      <c r="M4" s="1">
        <v>-2.96296296296296E-2</v>
      </c>
      <c r="N4" s="1">
        <v>0.13387444420521699</v>
      </c>
      <c r="O4" s="1">
        <v>0.24046956433377001</v>
      </c>
      <c r="P4" s="1">
        <v>0.22938271604938301</v>
      </c>
      <c r="Q4" s="1">
        <v>0.40802936913972099</v>
      </c>
      <c r="R4" s="1">
        <v>0.24857881136950899</v>
      </c>
      <c r="S4" s="1">
        <v>0.45017485175598299</v>
      </c>
      <c r="T4" s="1">
        <v>1.7829457364341099E-2</v>
      </c>
      <c r="U4" s="1">
        <v>0.22478861367960501</v>
      </c>
      <c r="V4" s="1">
        <v>0.983075527890933</v>
      </c>
      <c r="W4" s="1">
        <v>0.32525698789542501</v>
      </c>
      <c r="X4" s="1">
        <v>0.60403070772061795</v>
      </c>
      <c r="Y4" s="1">
        <v>0.66472478631671295</v>
      </c>
    </row>
    <row r="5" spans="1:25" x14ac:dyDescent="0.15">
      <c r="A5" t="s">
        <v>3</v>
      </c>
      <c r="B5" s="1">
        <v>0.11481481481481499</v>
      </c>
      <c r="C5" s="1">
        <v>0.245678928509735</v>
      </c>
      <c r="D5" s="1">
        <v>0.17940740740740699</v>
      </c>
      <c r="E5" s="1">
        <v>0.28194882440618302</v>
      </c>
      <c r="F5" s="1">
        <v>6.4592592592592604E-2</v>
      </c>
      <c r="G5" s="1">
        <v>0.23617385376097699</v>
      </c>
      <c r="H5" s="1">
        <v>1.68063668270526E-2</v>
      </c>
      <c r="I5" s="1">
        <v>0.103259259259259</v>
      </c>
      <c r="J5" s="1">
        <v>0.13160508225541001</v>
      </c>
      <c r="K5" s="1">
        <v>0.117925925925926</v>
      </c>
      <c r="L5" s="1">
        <v>0.169120014655673</v>
      </c>
      <c r="M5" s="1">
        <v>1.4666666666666699E-2</v>
      </c>
      <c r="N5" s="1">
        <v>0.124509849822023</v>
      </c>
      <c r="O5" s="1">
        <v>0.949986629733786</v>
      </c>
      <c r="P5" s="1">
        <v>0.11111111111111099</v>
      </c>
      <c r="Q5" s="1">
        <v>0.14064545773378101</v>
      </c>
      <c r="R5" s="1">
        <v>0.109819121447028</v>
      </c>
      <c r="S5" s="1">
        <v>0.206268737090227</v>
      </c>
      <c r="T5" s="1">
        <v>2.5839793281646399E-4</v>
      </c>
      <c r="U5" s="1">
        <v>0.15229941216908499</v>
      </c>
      <c r="V5" s="1">
        <v>0.93101146681769997</v>
      </c>
      <c r="W5" s="1">
        <v>9.6470971225036103E-2</v>
      </c>
      <c r="X5" s="1">
        <v>0.91235444305034297</v>
      </c>
      <c r="Y5" s="1">
        <v>7.5512011330574696E-2</v>
      </c>
    </row>
    <row r="6" spans="1:25" x14ac:dyDescent="0.15">
      <c r="A6" t="s">
        <v>4</v>
      </c>
      <c r="B6" s="1">
        <v>0.51985185185185201</v>
      </c>
      <c r="C6" s="1">
        <v>0.67751999561309395</v>
      </c>
      <c r="D6" s="1">
        <v>0.72148148148148195</v>
      </c>
      <c r="E6" s="1">
        <v>0.86363976948100696</v>
      </c>
      <c r="F6" s="1">
        <v>0.20162962962962999</v>
      </c>
      <c r="G6" s="1">
        <v>0.85218652084549895</v>
      </c>
      <c r="H6" s="1">
        <v>2.4877007827615701E-2</v>
      </c>
      <c r="I6" s="1">
        <v>0.45896296296296302</v>
      </c>
      <c r="J6" s="1">
        <v>0.49497634221964099</v>
      </c>
      <c r="K6" s="1">
        <v>0.32414814814814802</v>
      </c>
      <c r="L6" s="1">
        <v>0.34965721969150498</v>
      </c>
      <c r="M6" s="1">
        <v>-0.134814814814815</v>
      </c>
      <c r="N6" s="1">
        <v>0.39347927143390798</v>
      </c>
      <c r="O6" s="1">
        <v>1.3244739065594599E-2</v>
      </c>
      <c r="P6" s="1">
        <v>0.49358024691357999</v>
      </c>
      <c r="Q6" s="1">
        <v>0.55440025779316404</v>
      </c>
      <c r="R6" s="1">
        <v>0.46124031007751898</v>
      </c>
      <c r="S6" s="1">
        <v>0.61041986924790004</v>
      </c>
      <c r="T6" s="1">
        <v>-4.1085271317829498E-2</v>
      </c>
      <c r="U6" s="1">
        <v>0.41504293767746198</v>
      </c>
      <c r="V6" s="1">
        <v>0.93101146681769997</v>
      </c>
      <c r="W6" s="1">
        <v>0.111341982392512</v>
      </c>
      <c r="X6" s="1">
        <v>0.37094314105479798</v>
      </c>
      <c r="Y6" s="1">
        <v>2.3338241853743001E-3</v>
      </c>
    </row>
    <row r="7" spans="1:25" x14ac:dyDescent="0.15">
      <c r="A7" t="s">
        <v>5</v>
      </c>
      <c r="B7" s="1">
        <v>0.39007407407407402</v>
      </c>
      <c r="C7" s="1">
        <v>0.82206916303917599</v>
      </c>
      <c r="D7" s="1">
        <v>0.204148148148148</v>
      </c>
      <c r="E7" s="1">
        <v>0.446585583206144</v>
      </c>
      <c r="F7" s="1">
        <v>-0.18592592592592599</v>
      </c>
      <c r="G7" s="1">
        <v>0.52909140561274604</v>
      </c>
      <c r="H7" s="1">
        <v>2.11891711461377E-3</v>
      </c>
      <c r="I7" s="1">
        <v>0.475407407407408</v>
      </c>
      <c r="J7" s="1">
        <v>0.72799561953799696</v>
      </c>
      <c r="K7" s="1">
        <v>0.38074074074074099</v>
      </c>
      <c r="L7" s="1">
        <v>0.71376039280894998</v>
      </c>
      <c r="M7" s="1">
        <v>-9.4666666666666899E-2</v>
      </c>
      <c r="N7" s="1">
        <v>0.41511466711442502</v>
      </c>
      <c r="O7" s="1">
        <v>0.14618192513836401</v>
      </c>
      <c r="P7" s="1">
        <v>0.39283950617283903</v>
      </c>
      <c r="Q7" s="1">
        <v>0.69464908320432395</v>
      </c>
      <c r="R7" s="1">
        <v>0.30465116279069798</v>
      </c>
      <c r="S7" s="1">
        <v>0.53306999979404202</v>
      </c>
      <c r="T7" s="1">
        <v>-9.1214470284237598E-2</v>
      </c>
      <c r="U7" s="1">
        <v>0.25141057832166303</v>
      </c>
      <c r="V7" s="1">
        <v>0.77036234253221303</v>
      </c>
      <c r="W7" s="1">
        <v>0.53443929934317302</v>
      </c>
      <c r="X7" s="1">
        <v>0.96401923128995004</v>
      </c>
      <c r="Y7" s="1">
        <v>0.48833502592636902</v>
      </c>
    </row>
    <row r="8" spans="1:25" x14ac:dyDescent="0.15">
      <c r="A8" t="s">
        <v>6</v>
      </c>
      <c r="B8" s="1">
        <v>0.25437037037037002</v>
      </c>
      <c r="C8" s="1">
        <v>0.41626736956841998</v>
      </c>
      <c r="D8" s="1">
        <v>0.17481481481481501</v>
      </c>
      <c r="E8" s="1">
        <v>0.31280818414993899</v>
      </c>
      <c r="F8" s="1">
        <v>-7.9555555555555602E-2</v>
      </c>
      <c r="G8" s="1">
        <v>0.259250221492694</v>
      </c>
      <c r="H8" s="1">
        <v>1.11666353733196E-2</v>
      </c>
      <c r="I8" s="1">
        <v>0.424148148148148</v>
      </c>
      <c r="J8" s="1">
        <v>0.55673860022463995</v>
      </c>
      <c r="K8" s="1">
        <v>0.26296296296296301</v>
      </c>
      <c r="L8" s="1">
        <v>0.46890046430260701</v>
      </c>
      <c r="M8" s="1">
        <v>-0.16118518518518499</v>
      </c>
      <c r="N8" s="1">
        <v>0.44073290089846801</v>
      </c>
      <c r="O8" s="1">
        <v>1.1087826976755499E-3</v>
      </c>
      <c r="P8" s="1">
        <v>0.28296296296296303</v>
      </c>
      <c r="Q8" s="1">
        <v>0.37258462683347199</v>
      </c>
      <c r="R8" s="1">
        <v>0.21033591731266199</v>
      </c>
      <c r="S8" s="1">
        <v>0.29203008700419902</v>
      </c>
      <c r="T8" s="1">
        <v>-4.9354005167958598E-2</v>
      </c>
      <c r="U8" s="1">
        <v>0.21750688158454601</v>
      </c>
      <c r="V8" s="1">
        <v>0.93101146681769997</v>
      </c>
      <c r="W8" s="1">
        <v>0.60087810870320901</v>
      </c>
      <c r="X8" s="1">
        <v>0.21874195315529099</v>
      </c>
      <c r="Y8" s="1">
        <v>0.25628551054223703</v>
      </c>
    </row>
    <row r="9" spans="1:25" x14ac:dyDescent="0.15">
      <c r="A9" t="s">
        <v>7</v>
      </c>
      <c r="B9" s="1">
        <v>0.29081481481481503</v>
      </c>
      <c r="C9" s="1">
        <v>0.89343502127930896</v>
      </c>
      <c r="D9" s="1">
        <v>9.9703703703703697E-2</v>
      </c>
      <c r="E9" s="1">
        <v>0.26076408690640501</v>
      </c>
      <c r="F9" s="1">
        <v>-0.19111111111111101</v>
      </c>
      <c r="G9" s="1">
        <v>0.74010658540358798</v>
      </c>
      <c r="H9" s="1">
        <v>1.53996636781578E-2</v>
      </c>
      <c r="I9" s="1">
        <v>0.196888888888889</v>
      </c>
      <c r="J9" s="1">
        <v>0.42893572073119102</v>
      </c>
      <c r="K9" s="1">
        <v>0.67037037037037095</v>
      </c>
      <c r="L9" s="1">
        <v>1.5214541072205101</v>
      </c>
      <c r="M9" s="1">
        <v>0.473481481481482</v>
      </c>
      <c r="N9" s="1">
        <v>1.3280587529029999</v>
      </c>
      <c r="O9" s="1">
        <v>1.1087826976755499E-3</v>
      </c>
      <c r="P9" s="1">
        <v>0.297530864197531</v>
      </c>
      <c r="Q9" s="1">
        <v>0.69007672473479398</v>
      </c>
      <c r="R9" s="1">
        <v>0.18578811369508999</v>
      </c>
      <c r="S9" s="1">
        <v>0.366195990846305</v>
      </c>
      <c r="T9" s="1">
        <v>-0.125581395348837</v>
      </c>
      <c r="U9" s="1">
        <v>0.35920363026235702</v>
      </c>
      <c r="V9" s="1">
        <v>0.77036234253221303</v>
      </c>
      <c r="W9" s="1">
        <v>0.92994451829404801</v>
      </c>
      <c r="X9" s="1">
        <v>4.8600973642077203E-3</v>
      </c>
      <c r="Y9" s="1">
        <v>1.6673236594090302E-5</v>
      </c>
    </row>
    <row r="10" spans="1:25" x14ac:dyDescent="0.15">
      <c r="A10" t="s">
        <v>8</v>
      </c>
      <c r="B10" s="1">
        <v>0.53051851851851795</v>
      </c>
      <c r="C10" s="1">
        <v>0.85702477749889105</v>
      </c>
      <c r="D10" s="1">
        <v>0.43437037037037002</v>
      </c>
      <c r="E10" s="1">
        <v>0.92354399531861298</v>
      </c>
      <c r="F10" s="1">
        <v>-9.6148148148148094E-2</v>
      </c>
      <c r="G10" s="1">
        <v>0.90312454570572198</v>
      </c>
      <c r="H10" s="1">
        <v>0.209534442571428</v>
      </c>
      <c r="I10" s="1">
        <v>0.36</v>
      </c>
      <c r="J10" s="1">
        <v>0.39749381714436999</v>
      </c>
      <c r="K10" s="1">
        <v>0.90888888888888897</v>
      </c>
      <c r="L10" s="1">
        <v>3.3246107094971298</v>
      </c>
      <c r="M10" s="1">
        <v>0.54888888888888898</v>
      </c>
      <c r="N10" s="1">
        <v>3.2328823354495202</v>
      </c>
      <c r="O10" s="1">
        <v>7.8894424953088793E-2</v>
      </c>
      <c r="P10" s="1">
        <v>0.42197530864197602</v>
      </c>
      <c r="Q10" s="1">
        <v>0.54474063726741595</v>
      </c>
      <c r="R10" s="1">
        <v>0.60490956072351398</v>
      </c>
      <c r="S10" s="1">
        <v>0.76930113396399702</v>
      </c>
      <c r="T10" s="1">
        <v>0.167958656330749</v>
      </c>
      <c r="U10" s="1">
        <v>0.91198567298973499</v>
      </c>
      <c r="V10" s="1">
        <v>0.93101146681769997</v>
      </c>
      <c r="W10" s="1">
        <v>0.200650525832682</v>
      </c>
      <c r="X10" s="1">
        <v>0.77036607021344305</v>
      </c>
      <c r="Y10" s="1">
        <v>4.3361716517143697E-2</v>
      </c>
    </row>
    <row r="11" spans="1:25" x14ac:dyDescent="0.15">
      <c r="A11" t="s">
        <v>9</v>
      </c>
      <c r="B11" s="1">
        <v>0.1</v>
      </c>
      <c r="C11" s="1">
        <v>0.13268108733954601</v>
      </c>
      <c r="D11" s="1">
        <v>8.5185185185185197E-2</v>
      </c>
      <c r="E11" s="1">
        <v>0.103868023684491</v>
      </c>
      <c r="F11" s="1">
        <v>-1.48148148148148E-2</v>
      </c>
      <c r="G11" s="1">
        <v>0.114895512342886</v>
      </c>
      <c r="H11" s="1">
        <v>0.62508798215276895</v>
      </c>
      <c r="I11" s="1">
        <v>0.113185185185185</v>
      </c>
      <c r="J11" s="1">
        <v>0.11604213410653499</v>
      </c>
      <c r="K11" s="1">
        <v>0.11333333333333299</v>
      </c>
      <c r="L11" s="1">
        <v>0.113796380798994</v>
      </c>
      <c r="M11" s="1">
        <v>1.48148148148143E-4</v>
      </c>
      <c r="N11" s="1">
        <v>9.7951887935495696E-2</v>
      </c>
      <c r="O11" s="1">
        <v>0.96453797413734699</v>
      </c>
      <c r="P11" s="1">
        <v>0.105679012345679</v>
      </c>
      <c r="Q11" s="1">
        <v>0.11018865116355001</v>
      </c>
      <c r="R11" s="1">
        <v>0.104392764857881</v>
      </c>
      <c r="S11" s="1">
        <v>0.12514869544774901</v>
      </c>
      <c r="T11" s="1">
        <v>4.9095607235142497E-3</v>
      </c>
      <c r="U11" s="1">
        <v>7.6147012950694995E-2</v>
      </c>
      <c r="V11" s="1">
        <v>0.96458491316094697</v>
      </c>
      <c r="W11" s="1">
        <v>0.79595999508741999</v>
      </c>
      <c r="X11" s="1">
        <v>0.91235444305034297</v>
      </c>
      <c r="Y11" s="1">
        <v>0.67314697020866898</v>
      </c>
    </row>
    <row r="12" spans="1:25" x14ac:dyDescent="0.15">
      <c r="A12" t="s">
        <v>10</v>
      </c>
      <c r="B12" s="1">
        <v>0.142666666666667</v>
      </c>
      <c r="C12" s="1">
        <v>0.42707047332868697</v>
      </c>
      <c r="D12" s="1">
        <v>0.101185185185185</v>
      </c>
      <c r="E12" s="1">
        <v>0.19679254326030901</v>
      </c>
      <c r="F12" s="1">
        <v>-4.1481481481481501E-2</v>
      </c>
      <c r="G12" s="1">
        <v>0.39021794913304902</v>
      </c>
      <c r="H12" s="1">
        <v>0.42819289746498201</v>
      </c>
      <c r="I12" s="1">
        <v>0.168888888888889</v>
      </c>
      <c r="J12" s="1">
        <v>0.24131217312483799</v>
      </c>
      <c r="K12" s="1">
        <v>0.125481481481481</v>
      </c>
      <c r="L12" s="1">
        <v>0.191125892763546</v>
      </c>
      <c r="M12" s="1">
        <v>-4.3407407407407499E-2</v>
      </c>
      <c r="N12" s="1">
        <v>0.21036832606261899</v>
      </c>
      <c r="O12" s="1">
        <v>8.1991276322824297E-2</v>
      </c>
      <c r="P12" s="1">
        <v>0.146666666666667</v>
      </c>
      <c r="Q12" s="1">
        <v>0.17497153849042399</v>
      </c>
      <c r="R12" s="1">
        <v>0.155555555555555</v>
      </c>
      <c r="S12" s="1">
        <v>0.33798343780842899</v>
      </c>
      <c r="T12" s="1">
        <v>9.5607235142118607E-3</v>
      </c>
      <c r="U12" s="1">
        <v>0.30805930809446103</v>
      </c>
      <c r="V12" s="1">
        <v>0.93101146681769997</v>
      </c>
      <c r="W12" s="1">
        <v>0.61766964230043797</v>
      </c>
      <c r="X12" s="1">
        <v>0.45692237763556998</v>
      </c>
      <c r="Y12" s="1">
        <v>0.52587628604561898</v>
      </c>
    </row>
    <row r="13" spans="1:25" x14ac:dyDescent="0.15">
      <c r="A13" t="s">
        <v>11</v>
      </c>
      <c r="B13" s="1">
        <v>1.79555555555556</v>
      </c>
      <c r="C13" s="1">
        <v>2.4277006399191299</v>
      </c>
      <c r="D13" s="1">
        <v>5.8804444444444401</v>
      </c>
      <c r="E13" s="1">
        <v>5.10327635572445</v>
      </c>
      <c r="F13" s="1">
        <v>4.0848888888888899</v>
      </c>
      <c r="G13" s="1">
        <v>3.9029439877830399</v>
      </c>
      <c r="H13" s="1">
        <v>2.06357174890428E-9</v>
      </c>
      <c r="I13" s="1">
        <v>1.7500740740740699</v>
      </c>
      <c r="J13" s="1">
        <v>2.2127963557807599</v>
      </c>
      <c r="K13" s="1">
        <v>2.1210370370370399</v>
      </c>
      <c r="L13" s="1">
        <v>3.24760612194599</v>
      </c>
      <c r="M13" s="1">
        <v>0.37096296296296299</v>
      </c>
      <c r="N13" s="1">
        <v>2.8051241861060698</v>
      </c>
      <c r="O13" s="1">
        <v>0.59606376957853502</v>
      </c>
      <c r="P13" s="1">
        <v>1.9098765432098801</v>
      </c>
      <c r="Q13" s="1">
        <v>2.86649657139855</v>
      </c>
      <c r="R13" s="1">
        <v>2.0428940568475502</v>
      </c>
      <c r="S13" s="1">
        <v>2.4695185637043902</v>
      </c>
      <c r="T13" s="1">
        <v>9.4573643410852296E-2</v>
      </c>
      <c r="U13" s="1">
        <v>1.6694832850653001</v>
      </c>
      <c r="V13" s="1">
        <v>0.99346574039151603</v>
      </c>
      <c r="W13" s="1">
        <v>5.4402408876015699E-8</v>
      </c>
      <c r="X13" s="1">
        <v>0.91235444305034297</v>
      </c>
      <c r="Y13" s="1">
        <v>1.36001175574424E-9</v>
      </c>
    </row>
    <row r="14" spans="1:25" x14ac:dyDescent="0.15">
      <c r="A14" t="s">
        <v>12</v>
      </c>
      <c r="B14" s="1">
        <v>8.1481481481481502E-2</v>
      </c>
      <c r="C14" s="1">
        <v>9.3950010016816604E-2</v>
      </c>
      <c r="D14" s="1">
        <v>4.2518518518518497E-2</v>
      </c>
      <c r="E14" s="1">
        <v>5.5596781500589901E-2</v>
      </c>
      <c r="F14" s="1">
        <v>-3.8962962962962998E-2</v>
      </c>
      <c r="G14" s="1">
        <v>7.75710107330735E-2</v>
      </c>
      <c r="H14" s="1">
        <v>3.0402228280267498E-4</v>
      </c>
      <c r="I14" s="1">
        <v>0.106962962962963</v>
      </c>
      <c r="J14" s="1">
        <v>0.109626315454599</v>
      </c>
      <c r="K14" s="1">
        <v>7.6888888888888896E-2</v>
      </c>
      <c r="L14" s="1">
        <v>8.3523506728202995E-2</v>
      </c>
      <c r="M14" s="1">
        <v>-3.0074074074074E-2</v>
      </c>
      <c r="N14" s="1">
        <v>8.9799638563845596E-2</v>
      </c>
      <c r="O14" s="1">
        <v>1.40617964990959E-2</v>
      </c>
      <c r="P14" s="1">
        <v>6.6172839506172795E-2</v>
      </c>
      <c r="Q14" s="1">
        <v>5.7293794386228801E-2</v>
      </c>
      <c r="R14" s="1">
        <v>7.3385012919896603E-2</v>
      </c>
      <c r="S14" s="1">
        <v>7.1727632281489206E-2</v>
      </c>
      <c r="T14" s="1">
        <v>4.1343669250645601E-3</v>
      </c>
      <c r="U14" s="1">
        <v>4.7699779806779502E-2</v>
      </c>
      <c r="V14" s="1">
        <v>0.93101146681769997</v>
      </c>
      <c r="W14" s="1">
        <v>2.69513893392994E-2</v>
      </c>
      <c r="X14" s="1">
        <v>0.17634913778165301</v>
      </c>
      <c r="Y14" s="1">
        <v>0.67094891839063098</v>
      </c>
    </row>
    <row r="15" spans="1:25" x14ac:dyDescent="0.15">
      <c r="A15" t="s">
        <v>13</v>
      </c>
      <c r="B15" s="1">
        <v>0.113925925925926</v>
      </c>
      <c r="C15" s="1">
        <v>0.30987578282040101</v>
      </c>
      <c r="D15" s="1">
        <v>7.6148148148148201E-2</v>
      </c>
      <c r="E15" s="1">
        <v>0.16985629889228299</v>
      </c>
      <c r="F15" s="1">
        <v>-3.7777777777777799E-2</v>
      </c>
      <c r="G15" s="1">
        <v>0.20413640457221699</v>
      </c>
      <c r="H15" s="1">
        <v>0.27966780638873001</v>
      </c>
      <c r="I15" s="1">
        <v>7.7629629629629604E-2</v>
      </c>
      <c r="J15" s="1">
        <v>0.135449834879486</v>
      </c>
      <c r="K15" s="1">
        <v>6.6518518518518505E-2</v>
      </c>
      <c r="L15" s="1">
        <v>0.12096670639133</v>
      </c>
      <c r="M15" s="1">
        <v>-1.1111111111111099E-2</v>
      </c>
      <c r="N15" s="1">
        <v>0.115412246548276</v>
      </c>
      <c r="O15" s="1">
        <v>0.56972974864544701</v>
      </c>
      <c r="P15" s="1">
        <v>0.101975308641975</v>
      </c>
      <c r="Q15" s="1">
        <v>0.20885676855035801</v>
      </c>
      <c r="R15" s="1">
        <v>7.2351421188630499E-2</v>
      </c>
      <c r="S15" s="1">
        <v>0.16272900641811</v>
      </c>
      <c r="T15" s="1">
        <v>-2.4031007751938002E-2</v>
      </c>
      <c r="U15" s="1">
        <v>0.15067807218613999</v>
      </c>
      <c r="V15" s="1">
        <v>0.93101146681769997</v>
      </c>
      <c r="W15" s="1">
        <v>0.84204958622665904</v>
      </c>
      <c r="X15" s="1">
        <v>0.91235444305034297</v>
      </c>
      <c r="Y15" s="1">
        <v>0.69310095544768002</v>
      </c>
    </row>
    <row r="16" spans="1:25" x14ac:dyDescent="0.15">
      <c r="A16" t="s">
        <v>14</v>
      </c>
      <c r="B16" s="1">
        <v>0.598518518518519</v>
      </c>
      <c r="C16" s="1">
        <v>0.46330237808366898</v>
      </c>
      <c r="D16" s="1">
        <v>0.72577777777777797</v>
      </c>
      <c r="E16" s="1">
        <v>0.70267651705529099</v>
      </c>
      <c r="F16" s="1">
        <v>0.12725925925925899</v>
      </c>
      <c r="G16" s="1">
        <v>0.535011415759299</v>
      </c>
      <c r="H16" s="1">
        <v>0.149267527004355</v>
      </c>
      <c r="I16" s="1">
        <v>0.55940740740740702</v>
      </c>
      <c r="J16" s="1">
        <v>0.45430316876170301</v>
      </c>
      <c r="K16" s="1">
        <v>0.490222222222222</v>
      </c>
      <c r="L16" s="1">
        <v>0.46409976146146498</v>
      </c>
      <c r="M16" s="1">
        <v>-6.9185185185185002E-2</v>
      </c>
      <c r="N16" s="1">
        <v>0.33456515801270698</v>
      </c>
      <c r="O16" s="1">
        <v>8.9302791420063796E-2</v>
      </c>
      <c r="P16" s="1">
        <v>0.55950617283950599</v>
      </c>
      <c r="Q16" s="1">
        <v>0.41983078438478899</v>
      </c>
      <c r="R16" s="1">
        <v>0.50387596899224796</v>
      </c>
      <c r="S16" s="1">
        <v>0.39650800645437601</v>
      </c>
      <c r="T16" s="1">
        <v>-5.6072351421188597E-2</v>
      </c>
      <c r="U16" s="1">
        <v>0.246324581520662</v>
      </c>
      <c r="V16" s="1">
        <v>0.93101146681769997</v>
      </c>
      <c r="W16" s="1">
        <v>0.11769968200197101</v>
      </c>
      <c r="X16" s="1">
        <v>0.88554573955993998</v>
      </c>
      <c r="Y16" s="1">
        <v>4.3361716517143697E-2</v>
      </c>
    </row>
    <row r="17" spans="1:25" x14ac:dyDescent="0.15">
      <c r="A17" t="s">
        <v>15</v>
      </c>
      <c r="B17" s="1">
        <v>0.118814814814815</v>
      </c>
      <c r="C17" s="1">
        <v>0.38327989936733797</v>
      </c>
      <c r="D17" s="1">
        <v>7.5407407407407395E-2</v>
      </c>
      <c r="E17" s="1">
        <v>0.171854138606166</v>
      </c>
      <c r="F17" s="1">
        <v>-4.3407407407407402E-2</v>
      </c>
      <c r="G17" s="1">
        <v>0.38341133093994201</v>
      </c>
      <c r="H17" s="1">
        <v>1</v>
      </c>
      <c r="I17" s="1">
        <v>0.103851851851852</v>
      </c>
      <c r="J17" s="1">
        <v>0.21694556111522201</v>
      </c>
      <c r="K17" s="1">
        <v>0.10029629629629599</v>
      </c>
      <c r="L17" s="1">
        <v>0.191911632057474</v>
      </c>
      <c r="M17" s="1">
        <v>-3.55555555555558E-3</v>
      </c>
      <c r="N17" s="1">
        <v>0.18149418762081601</v>
      </c>
      <c r="O17" s="1">
        <v>0.77757479293140896</v>
      </c>
      <c r="P17" s="1">
        <v>4.4691358024691298E-2</v>
      </c>
      <c r="Q17" s="1">
        <v>9.8344571887842194E-2</v>
      </c>
      <c r="R17" s="1">
        <v>4.8837209302325602E-2</v>
      </c>
      <c r="S17" s="1">
        <v>0.13729004674925399</v>
      </c>
      <c r="T17" s="1">
        <v>2.0671834625323299E-3</v>
      </c>
      <c r="U17" s="1">
        <v>0.115654612964726</v>
      </c>
      <c r="V17" s="1">
        <v>0.983075527890933</v>
      </c>
      <c r="W17" s="1">
        <v>0.85302946927544099</v>
      </c>
      <c r="X17" s="1">
        <v>0.64343444384233806</v>
      </c>
      <c r="Y17" s="1">
        <v>0.684570618555294</v>
      </c>
    </row>
    <row r="18" spans="1:25" x14ac:dyDescent="0.15">
      <c r="A18" t="s">
        <v>16</v>
      </c>
      <c r="B18" s="1">
        <v>0.60799999999999998</v>
      </c>
      <c r="C18" s="1">
        <v>1.40895126850092</v>
      </c>
      <c r="D18" s="1">
        <v>0.256888888888889</v>
      </c>
      <c r="E18" s="1">
        <v>0.63534520553543405</v>
      </c>
      <c r="F18" s="1">
        <v>-0.35111111111111099</v>
      </c>
      <c r="G18" s="1">
        <v>1.0473810228407801</v>
      </c>
      <c r="H18" s="1">
        <v>6.4765805573058898E-3</v>
      </c>
      <c r="I18" s="1">
        <v>0.46637037037037099</v>
      </c>
      <c r="J18" s="1">
        <v>1.0299809570487199</v>
      </c>
      <c r="K18" s="1">
        <v>0.37851851851851798</v>
      </c>
      <c r="L18" s="1">
        <v>1.00388191038643</v>
      </c>
      <c r="M18" s="1">
        <v>-8.7851851851852097E-2</v>
      </c>
      <c r="N18" s="1">
        <v>0.59681104871836699</v>
      </c>
      <c r="O18" s="1">
        <v>0.109859912459613</v>
      </c>
      <c r="P18" s="1">
        <v>0.68246913580246904</v>
      </c>
      <c r="Q18" s="1">
        <v>1.6727154359877701</v>
      </c>
      <c r="R18" s="1">
        <v>0.65710594315245496</v>
      </c>
      <c r="S18" s="1">
        <v>1.5806601984968101</v>
      </c>
      <c r="T18" s="1">
        <v>-5.7105943152454597E-2</v>
      </c>
      <c r="U18" s="1">
        <v>0.33020205984425699</v>
      </c>
      <c r="V18" s="1">
        <v>0.93101146681769997</v>
      </c>
      <c r="W18" s="1">
        <v>0.344537787180273</v>
      </c>
      <c r="X18" s="1">
        <v>0.96413634647255897</v>
      </c>
      <c r="Y18" s="1">
        <v>0.27866376536190701</v>
      </c>
    </row>
    <row r="19" spans="1:25" x14ac:dyDescent="0.15">
      <c r="A19" t="s">
        <v>17</v>
      </c>
      <c r="B19" s="1">
        <v>9.8370370370370303E-2</v>
      </c>
      <c r="C19" s="1">
        <v>0.16432482189716799</v>
      </c>
      <c r="D19" s="1">
        <v>0.11407407407407399</v>
      </c>
      <c r="E19" s="1">
        <v>0.248091368461063</v>
      </c>
      <c r="F19" s="1">
        <v>1.57037037037038E-2</v>
      </c>
      <c r="G19" s="1">
        <v>0.187159485780342</v>
      </c>
      <c r="H19" s="1">
        <v>0.995439003583106</v>
      </c>
      <c r="I19" s="1">
        <v>0.143259259259259</v>
      </c>
      <c r="J19" s="1">
        <v>0.19512385236614899</v>
      </c>
      <c r="K19" s="1">
        <v>0.14459259259259299</v>
      </c>
      <c r="L19" s="1">
        <v>0.24519059839368201</v>
      </c>
      <c r="M19" s="1">
        <v>1.3333333333333901E-3</v>
      </c>
      <c r="N19" s="1">
        <v>0.22798064649258101</v>
      </c>
      <c r="O19" s="1">
        <v>0.51272888406433204</v>
      </c>
      <c r="P19" s="1">
        <v>0.20123456790123501</v>
      </c>
      <c r="Q19" s="1">
        <v>0.47965465400183899</v>
      </c>
      <c r="R19" s="1">
        <v>0.21627906976744199</v>
      </c>
      <c r="S19" s="1">
        <v>0.48606295354631401</v>
      </c>
      <c r="T19" s="1">
        <v>1.9638242894056999E-2</v>
      </c>
      <c r="U19" s="1">
        <v>0.30225331704048802</v>
      </c>
      <c r="V19" s="1">
        <v>0.93101146681769997</v>
      </c>
      <c r="W19" s="1">
        <v>0.74115728165767802</v>
      </c>
      <c r="X19" s="1">
        <v>0.60403070772061795</v>
      </c>
      <c r="Y19" s="1">
        <v>0.64586544140986402</v>
      </c>
    </row>
    <row r="20" spans="1:25" x14ac:dyDescent="0.15">
      <c r="A20" t="s">
        <v>18</v>
      </c>
      <c r="B20" s="1">
        <v>0.20459259259259299</v>
      </c>
      <c r="C20" s="1">
        <v>0.24446555555394001</v>
      </c>
      <c r="D20" s="1">
        <v>9.6740740740740697E-2</v>
      </c>
      <c r="E20" s="1">
        <v>0.13045917896090301</v>
      </c>
      <c r="F20" s="1">
        <v>-0.107851851851852</v>
      </c>
      <c r="G20" s="1">
        <v>0.227473783324316</v>
      </c>
      <c r="H20" s="1">
        <v>1.17298903917595E-3</v>
      </c>
      <c r="I20" s="1">
        <v>0.191407407407407</v>
      </c>
      <c r="J20" s="1">
        <v>0.22767025465784299</v>
      </c>
      <c r="K20" s="1">
        <v>0.16859259259259299</v>
      </c>
      <c r="L20" s="1">
        <v>0.262888483580479</v>
      </c>
      <c r="M20" s="1">
        <v>-2.2814814814814802E-2</v>
      </c>
      <c r="N20" s="1">
        <v>0.17805808732050901</v>
      </c>
      <c r="O20" s="1">
        <v>0.28205249530528098</v>
      </c>
      <c r="P20" s="1">
        <v>0.28765432098765398</v>
      </c>
      <c r="Q20" s="1">
        <v>0.333932308830932</v>
      </c>
      <c r="R20" s="1">
        <v>0.33540051679586602</v>
      </c>
      <c r="S20" s="1">
        <v>0.40974501910539202</v>
      </c>
      <c r="T20" s="1">
        <v>5.45219638242894E-2</v>
      </c>
      <c r="U20" s="1">
        <v>0.32772005548146699</v>
      </c>
      <c r="V20" s="1">
        <v>0.93101146681769997</v>
      </c>
      <c r="W20" s="1">
        <v>3.4312915815191802E-2</v>
      </c>
      <c r="X20" s="1">
        <v>0.37094314105479798</v>
      </c>
      <c r="Y20" s="1">
        <v>0.18405732363471899</v>
      </c>
    </row>
    <row r="21" spans="1:25" x14ac:dyDescent="0.15">
      <c r="A21" t="s">
        <v>19</v>
      </c>
      <c r="B21" s="1">
        <v>0.55022222222222195</v>
      </c>
      <c r="C21" s="1">
        <v>0.70185739563233496</v>
      </c>
      <c r="D21" s="1">
        <v>0.51229629629629603</v>
      </c>
      <c r="E21" s="1">
        <v>0.58483953502321495</v>
      </c>
      <c r="F21" s="1">
        <v>-3.7925925925925801E-2</v>
      </c>
      <c r="G21" s="1">
        <v>0.70981980478595896</v>
      </c>
      <c r="H21" s="1">
        <v>0.90724228902400295</v>
      </c>
      <c r="I21" s="1">
        <v>0.495111111111111</v>
      </c>
      <c r="J21" s="1">
        <v>0.76160631399092604</v>
      </c>
      <c r="K21" s="1">
        <v>0.48444444444444401</v>
      </c>
      <c r="L21" s="1">
        <v>0.84947922180687596</v>
      </c>
      <c r="M21" s="1">
        <v>-1.0666666666666699E-2</v>
      </c>
      <c r="N21" s="1">
        <v>0.47698950266470203</v>
      </c>
      <c r="O21" s="1">
        <v>0.56959794859988899</v>
      </c>
      <c r="P21" s="1">
        <v>0.60123456790123497</v>
      </c>
      <c r="Q21" s="1">
        <v>0.65831989596405305</v>
      </c>
      <c r="R21" s="1">
        <v>0.47622739018087801</v>
      </c>
      <c r="S21" s="1">
        <v>0.43333727711777997</v>
      </c>
      <c r="T21" s="1">
        <v>-0.105167958656331</v>
      </c>
      <c r="U21" s="1">
        <v>0.57098854446847003</v>
      </c>
      <c r="V21" s="1">
        <v>0.93101146681769997</v>
      </c>
      <c r="W21" s="1">
        <v>0.60087810870320901</v>
      </c>
      <c r="X21" s="1">
        <v>0.66209256427241703</v>
      </c>
      <c r="Y21" s="1">
        <v>0.84467242511739904</v>
      </c>
    </row>
    <row r="22" spans="1:25" x14ac:dyDescent="0.15">
      <c r="A22" t="s">
        <v>20</v>
      </c>
      <c r="B22" s="1">
        <v>0.35659259259259202</v>
      </c>
      <c r="C22" s="1">
        <v>0.79268463256485699</v>
      </c>
      <c r="D22" s="1">
        <v>0.34622222222222199</v>
      </c>
      <c r="E22" s="1">
        <v>0.95647005614479896</v>
      </c>
      <c r="F22" s="1">
        <v>-1.0370370370370301E-2</v>
      </c>
      <c r="G22" s="1">
        <v>0.75819476636824101</v>
      </c>
      <c r="H22" s="1">
        <v>0.238497888199935</v>
      </c>
      <c r="I22" s="1">
        <v>0.31674074074074099</v>
      </c>
      <c r="J22" s="1">
        <v>0.63371089671215397</v>
      </c>
      <c r="K22" s="1">
        <v>0.31466666666666698</v>
      </c>
      <c r="L22" s="1">
        <v>0.65119217689653697</v>
      </c>
      <c r="M22" s="1">
        <v>-2.0740740740740901E-3</v>
      </c>
      <c r="N22" s="1">
        <v>0.58847992296325802</v>
      </c>
      <c r="O22" s="1">
        <v>0.81829817972061702</v>
      </c>
      <c r="P22" s="1">
        <v>0.24864197530864199</v>
      </c>
      <c r="Q22" s="1">
        <v>0.38037792720159602</v>
      </c>
      <c r="R22" s="1">
        <v>0.26640826873384998</v>
      </c>
      <c r="S22" s="1">
        <v>0.37709624465286501</v>
      </c>
      <c r="T22" s="1">
        <v>1.52454780361755E-2</v>
      </c>
      <c r="U22" s="1">
        <v>0.237565836115394</v>
      </c>
      <c r="V22" s="1">
        <v>0.93101146681769997</v>
      </c>
      <c r="W22" s="1">
        <v>0.29750468331260599</v>
      </c>
      <c r="X22" s="1">
        <v>0.75695040646623701</v>
      </c>
      <c r="Y22" s="1">
        <v>0.50824178602195402</v>
      </c>
    </row>
    <row r="23" spans="1:25" x14ac:dyDescent="0.15">
      <c r="A23" t="s">
        <v>21</v>
      </c>
      <c r="B23" s="1">
        <v>1.11792592592593</v>
      </c>
      <c r="C23" s="1">
        <v>2.3131436642347101</v>
      </c>
      <c r="D23" s="1">
        <v>1.0616296296296299</v>
      </c>
      <c r="E23" s="1">
        <v>1.7289535152906299</v>
      </c>
      <c r="F23" s="1">
        <v>-5.6296296296295997E-2</v>
      </c>
      <c r="G23" s="1">
        <v>1.5515675319658799</v>
      </c>
      <c r="H23" s="1">
        <v>0.70808700746883901</v>
      </c>
      <c r="I23" s="1">
        <v>0.96429629629629598</v>
      </c>
      <c r="J23" s="1">
        <v>1.5867478522198499</v>
      </c>
      <c r="K23" s="1">
        <v>0.66562962962962902</v>
      </c>
      <c r="L23" s="1">
        <v>1.1271487814333101</v>
      </c>
      <c r="M23" s="1">
        <v>-0.29866666666666702</v>
      </c>
      <c r="N23" s="1">
        <v>0.85124290372831501</v>
      </c>
      <c r="O23" s="1">
        <v>1.55238023416148E-2</v>
      </c>
      <c r="P23" s="1">
        <v>0.96888888888888902</v>
      </c>
      <c r="Q23" s="1">
        <v>1.38497549683155</v>
      </c>
      <c r="R23" s="1">
        <v>0.94754521963824301</v>
      </c>
      <c r="S23" s="1">
        <v>1.3738857931902999</v>
      </c>
      <c r="T23" s="1">
        <v>-5.34883720930227E-2</v>
      </c>
      <c r="U23" s="1">
        <v>0.54765415936641204</v>
      </c>
      <c r="V23" s="1">
        <v>0.93101146681769997</v>
      </c>
      <c r="W23" s="1">
        <v>0.67923864675234202</v>
      </c>
      <c r="X23" s="1">
        <v>0.32802340432369798</v>
      </c>
      <c r="Y23" s="1">
        <v>6.9553872623647497E-2</v>
      </c>
    </row>
    <row r="24" spans="1:25" x14ac:dyDescent="0.15">
      <c r="A24" t="s">
        <v>22</v>
      </c>
      <c r="B24" s="1">
        <v>0.157481481481481</v>
      </c>
      <c r="C24" s="1">
        <v>0.446557937752255</v>
      </c>
      <c r="D24" s="1">
        <v>0.14444444444444501</v>
      </c>
      <c r="E24" s="1">
        <v>0.44129892900928802</v>
      </c>
      <c r="F24" s="1">
        <v>-1.30370370370368E-2</v>
      </c>
      <c r="G24" s="1">
        <v>0.226154202926408</v>
      </c>
      <c r="H24" s="1">
        <v>0.25492719241487</v>
      </c>
      <c r="I24" s="1">
        <v>0.38370370370370399</v>
      </c>
      <c r="J24" s="1">
        <v>0.69559924004213203</v>
      </c>
      <c r="K24" s="1">
        <v>0.321777777777778</v>
      </c>
      <c r="L24" s="1">
        <v>0.61728100232862804</v>
      </c>
      <c r="M24" s="1">
        <v>-6.1925925925926099E-2</v>
      </c>
      <c r="N24" s="1">
        <v>0.42497590005403602</v>
      </c>
      <c r="O24" s="1">
        <v>0.345473666545556</v>
      </c>
      <c r="P24" s="1">
        <v>0.34098765432098799</v>
      </c>
      <c r="Q24" s="1">
        <v>0.57661023362094299</v>
      </c>
      <c r="R24" s="1">
        <v>0.57622739018087799</v>
      </c>
      <c r="S24" s="1">
        <v>0.97494051249914904</v>
      </c>
      <c r="T24" s="1">
        <v>0.22739018087855301</v>
      </c>
      <c r="U24" s="1">
        <v>0.56873442035865995</v>
      </c>
      <c r="V24" s="1">
        <v>0.77036234253221303</v>
      </c>
      <c r="W24" s="1">
        <v>5.3259209274098697E-2</v>
      </c>
      <c r="X24" s="1">
        <v>7.5349476564264994E-2</v>
      </c>
      <c r="Y24" s="1">
        <v>0.67094891839063098</v>
      </c>
    </row>
    <row r="25" spans="1:25" x14ac:dyDescent="0.15">
      <c r="A25" t="s">
        <v>23</v>
      </c>
      <c r="B25" s="1">
        <v>0.64962962962963</v>
      </c>
      <c r="C25" s="1">
        <v>0.63041933635538405</v>
      </c>
      <c r="D25" s="1">
        <v>2.2391111111111099</v>
      </c>
      <c r="E25" s="1">
        <v>3.46627796773662</v>
      </c>
      <c r="F25" s="1">
        <v>1.5894814814814799</v>
      </c>
      <c r="G25" s="1">
        <v>3.3463927826492399</v>
      </c>
      <c r="H25" s="1">
        <v>7.1272293004004097E-7</v>
      </c>
      <c r="I25" s="1">
        <v>0.80637037037037096</v>
      </c>
      <c r="J25" s="1">
        <v>0.70696089341343904</v>
      </c>
      <c r="K25" s="1">
        <v>0.72533333333333305</v>
      </c>
      <c r="L25" s="1">
        <v>0.68856322826543603</v>
      </c>
      <c r="M25" s="1">
        <v>-8.1037037037037296E-2</v>
      </c>
      <c r="N25" s="1">
        <v>0.56618590373542499</v>
      </c>
      <c r="O25" s="1">
        <v>0.36030359063942202</v>
      </c>
      <c r="P25" s="1">
        <v>0.59679012345678994</v>
      </c>
      <c r="Q25" s="1">
        <v>0.57438114954335195</v>
      </c>
      <c r="R25" s="1">
        <v>0.78346253229974205</v>
      </c>
      <c r="S25" s="1">
        <v>0.82770718811630295</v>
      </c>
      <c r="T25" s="1">
        <v>0.18914728682170601</v>
      </c>
      <c r="U25" s="1">
        <v>0.56049386329753603</v>
      </c>
      <c r="V25" s="1">
        <v>0.93101146681769997</v>
      </c>
      <c r="W25" s="1">
        <v>4.1189014852304404E-3</v>
      </c>
      <c r="X25" s="1">
        <v>0.21874195315529099</v>
      </c>
      <c r="Y25" s="1">
        <v>2.9265457773663199E-7</v>
      </c>
    </row>
    <row r="26" spans="1:25" x14ac:dyDescent="0.15">
      <c r="A26" t="s">
        <v>24</v>
      </c>
      <c r="B26" s="1">
        <v>0.69362962962962904</v>
      </c>
      <c r="C26" s="1">
        <v>0.97282422088603404</v>
      </c>
      <c r="D26" s="1">
        <v>0.47081481481481502</v>
      </c>
      <c r="E26" s="1">
        <v>0.73582879924584199</v>
      </c>
      <c r="F26" s="1">
        <v>-0.22281481481481499</v>
      </c>
      <c r="G26" s="1">
        <v>0.67706331006557097</v>
      </c>
      <c r="H26" s="1">
        <v>1.4842254986696E-2</v>
      </c>
      <c r="I26" s="1">
        <v>0.54844444444444496</v>
      </c>
      <c r="J26" s="1">
        <v>0.63574337299178396</v>
      </c>
      <c r="K26" s="1">
        <v>0.51674074074074094</v>
      </c>
      <c r="L26" s="1">
        <v>0.64715793371397901</v>
      </c>
      <c r="M26" s="1">
        <v>-3.1703703703703699E-2</v>
      </c>
      <c r="N26" s="1">
        <v>0.61038092695225799</v>
      </c>
      <c r="O26" s="1">
        <v>0.45021984118064201</v>
      </c>
      <c r="P26" s="1">
        <v>0.99086419753086397</v>
      </c>
      <c r="Q26" s="1">
        <v>1.14620412155312</v>
      </c>
      <c r="R26" s="1">
        <v>0.87958656330749296</v>
      </c>
      <c r="S26" s="1">
        <v>1.0020230278489399</v>
      </c>
      <c r="T26" s="1">
        <v>-0.105167958656331</v>
      </c>
      <c r="U26" s="1">
        <v>0.640116597427554</v>
      </c>
      <c r="V26" s="1">
        <v>0.93101146681769997</v>
      </c>
      <c r="W26" s="1">
        <v>0.58145299063663802</v>
      </c>
      <c r="X26" s="1">
        <v>0.92750417723808498</v>
      </c>
      <c r="Y26" s="1">
        <v>0.34362728987389202</v>
      </c>
    </row>
    <row r="27" spans="1:25" x14ac:dyDescent="0.15">
      <c r="A27" t="s">
        <v>25</v>
      </c>
      <c r="B27" s="1">
        <v>0.85688888888888903</v>
      </c>
      <c r="C27" s="1">
        <v>0.79584120897108801</v>
      </c>
      <c r="D27" s="1">
        <v>0.54474074074074097</v>
      </c>
      <c r="E27" s="1">
        <v>0.572387577302094</v>
      </c>
      <c r="F27" s="1">
        <v>-0.31214814814814801</v>
      </c>
      <c r="G27" s="1">
        <v>0.56666423285508505</v>
      </c>
      <c r="H27" s="1">
        <v>1.2821336547087001E-5</v>
      </c>
      <c r="I27" s="1">
        <v>0.74844444444444402</v>
      </c>
      <c r="J27" s="1">
        <v>0.87403245519416095</v>
      </c>
      <c r="K27" s="1">
        <v>0.59911111111111104</v>
      </c>
      <c r="L27" s="1">
        <v>0.74181499680815899</v>
      </c>
      <c r="M27" s="1">
        <v>-0.14933333333333301</v>
      </c>
      <c r="N27" s="1">
        <v>0.46190275400148201</v>
      </c>
      <c r="O27" s="1">
        <v>1.9609262461196299E-2</v>
      </c>
      <c r="P27" s="1">
        <v>0.92</v>
      </c>
      <c r="Q27" s="1">
        <v>0.75837486473759697</v>
      </c>
      <c r="R27" s="1">
        <v>0.90594315245477997</v>
      </c>
      <c r="S27" s="1">
        <v>0.87344503249633898</v>
      </c>
      <c r="T27" s="1">
        <v>1.39534883720932E-2</v>
      </c>
      <c r="U27" s="1">
        <v>0.70146019292125295</v>
      </c>
      <c r="V27" s="1">
        <v>0.93903154527114996</v>
      </c>
      <c r="W27" s="1">
        <v>4.9172913085094402E-2</v>
      </c>
      <c r="X27" s="1">
        <v>0.60403070772061795</v>
      </c>
      <c r="Y27" s="1">
        <v>4.4514944479002297E-2</v>
      </c>
    </row>
    <row r="28" spans="1:25" x14ac:dyDescent="0.15">
      <c r="A28" t="s">
        <v>26</v>
      </c>
      <c r="B28" s="1">
        <v>0.73199999999999998</v>
      </c>
      <c r="C28" s="1">
        <v>1.2363069959850801</v>
      </c>
      <c r="D28" s="1">
        <v>0.39022222222222203</v>
      </c>
      <c r="E28" s="1">
        <v>0.66079738688939504</v>
      </c>
      <c r="F28" s="1">
        <v>-0.34177777777777801</v>
      </c>
      <c r="G28" s="1">
        <v>0.85412274234580998</v>
      </c>
      <c r="H28" s="1">
        <v>1.8051117562614099E-3</v>
      </c>
      <c r="I28" s="1">
        <v>0.75155555555555598</v>
      </c>
      <c r="J28" s="1">
        <v>1.22013012319077</v>
      </c>
      <c r="K28" s="1">
        <v>0.67007407407407404</v>
      </c>
      <c r="L28" s="1">
        <v>1.3500379674752601</v>
      </c>
      <c r="M28" s="1">
        <v>-8.1481481481481599E-2</v>
      </c>
      <c r="N28" s="1">
        <v>0.948173759351294</v>
      </c>
      <c r="O28" s="1">
        <v>0.104677210833769</v>
      </c>
      <c r="P28" s="1">
        <v>0.77975308641975305</v>
      </c>
      <c r="Q28" s="1">
        <v>1.14287989773902</v>
      </c>
      <c r="R28" s="1">
        <v>1.0304909560723501</v>
      </c>
      <c r="S28" s="1">
        <v>1.42582647840514</v>
      </c>
      <c r="T28" s="1">
        <v>0.21808785529715799</v>
      </c>
      <c r="U28" s="1">
        <v>0.85626996646627596</v>
      </c>
      <c r="V28" s="1">
        <v>0.93101146681769997</v>
      </c>
      <c r="W28" s="1">
        <v>3.0564481197995701E-2</v>
      </c>
      <c r="X28" s="1">
        <v>0.228331631107519</v>
      </c>
      <c r="Y28" s="1">
        <v>0.483374987634691</v>
      </c>
    </row>
    <row r="29" spans="1:25" x14ac:dyDescent="0.15">
      <c r="A29" t="s">
        <v>27</v>
      </c>
      <c r="B29" s="1">
        <v>0.79955555555555502</v>
      </c>
      <c r="C29" s="1">
        <v>0.69654622481926898</v>
      </c>
      <c r="D29" s="1">
        <v>0.56311111111111101</v>
      </c>
      <c r="E29" s="1">
        <v>0.48415383740253998</v>
      </c>
      <c r="F29" s="1">
        <v>-0.23644444444444401</v>
      </c>
      <c r="G29" s="1">
        <v>0.55797240063154796</v>
      </c>
      <c r="H29" s="1">
        <v>4.5143620235827401E-4</v>
      </c>
      <c r="I29" s="1">
        <v>0.69451851851851898</v>
      </c>
      <c r="J29" s="1">
        <v>0.87648129695296595</v>
      </c>
      <c r="K29" s="1">
        <v>0.57733333333333403</v>
      </c>
      <c r="L29" s="1">
        <v>0.75142937976861601</v>
      </c>
      <c r="M29" s="1">
        <v>-0.117185185185185</v>
      </c>
      <c r="N29" s="1">
        <v>0.48618311207086101</v>
      </c>
      <c r="O29" s="1">
        <v>8.0472829812038502E-3</v>
      </c>
      <c r="P29" s="1">
        <v>0.57407407407407396</v>
      </c>
      <c r="Q29" s="1">
        <v>0.58415286347088502</v>
      </c>
      <c r="R29" s="1">
        <v>0.66382428940568505</v>
      </c>
      <c r="S29" s="1">
        <v>0.61585982310284104</v>
      </c>
      <c r="T29" s="1">
        <v>8.5012919896641004E-2</v>
      </c>
      <c r="U29" s="1">
        <v>0.35519892598231501</v>
      </c>
      <c r="V29" s="1">
        <v>0.93101146681769997</v>
      </c>
      <c r="W29" s="1">
        <v>1.09560716540765E-3</v>
      </c>
      <c r="X29" s="1">
        <v>1.30600487477463E-2</v>
      </c>
      <c r="Y29" s="1">
        <v>0.34306783073781</v>
      </c>
    </row>
    <row r="30" spans="1:25" x14ac:dyDescent="0.15">
      <c r="A30" t="s">
        <v>28</v>
      </c>
      <c r="B30" s="1">
        <v>9.9111111111111094E-2</v>
      </c>
      <c r="C30" s="1">
        <v>0.17164496884168201</v>
      </c>
      <c r="D30" s="1">
        <v>4.6666666666666697E-2</v>
      </c>
      <c r="E30" s="1">
        <v>0.12295711360111899</v>
      </c>
      <c r="F30" s="1">
        <v>-5.2444444444444502E-2</v>
      </c>
      <c r="G30" s="1">
        <v>0.112936359459452</v>
      </c>
      <c r="H30" s="1">
        <v>1.05785541036428E-3</v>
      </c>
      <c r="I30" s="1">
        <v>0.152</v>
      </c>
      <c r="J30" s="1">
        <v>0.229142691438558</v>
      </c>
      <c r="K30" s="1">
        <v>0.10518518518518501</v>
      </c>
      <c r="L30" s="1">
        <v>0.18625019081338501</v>
      </c>
      <c r="M30" s="1">
        <v>-4.6814814814814802E-2</v>
      </c>
      <c r="N30" s="1">
        <v>0.17364080426755801</v>
      </c>
      <c r="O30" s="1">
        <v>7.4695141283138505E-2</v>
      </c>
      <c r="P30" s="1">
        <v>0.104197530864198</v>
      </c>
      <c r="Q30" s="1">
        <v>0.177387337807454</v>
      </c>
      <c r="R30" s="1">
        <v>0.144702842377261</v>
      </c>
      <c r="S30" s="1">
        <v>0.26593250318419498</v>
      </c>
      <c r="T30" s="1">
        <v>3.7726098191214502E-2</v>
      </c>
      <c r="U30" s="1">
        <v>0.20555397589674301</v>
      </c>
      <c r="V30" s="1">
        <v>0.93101146681769997</v>
      </c>
      <c r="W30" s="1">
        <v>3.9475968911607102E-2</v>
      </c>
      <c r="X30" s="1">
        <v>0.21165435450327799</v>
      </c>
      <c r="Y30" s="1">
        <v>0.69310095544768002</v>
      </c>
    </row>
    <row r="31" spans="1:25" x14ac:dyDescent="0.15">
      <c r="A31" t="s">
        <v>29</v>
      </c>
      <c r="B31" s="1">
        <v>8.3111111111111094E-2</v>
      </c>
      <c r="C31" s="1">
        <v>9.4658122526068297E-2</v>
      </c>
      <c r="D31" s="1">
        <v>5.4814814814814802E-2</v>
      </c>
      <c r="E31" s="1">
        <v>7.2408706648968396E-2</v>
      </c>
      <c r="F31" s="1">
        <v>-2.8296296296296299E-2</v>
      </c>
      <c r="G31" s="1">
        <v>7.5520512393896594E-2</v>
      </c>
      <c r="H31" s="1">
        <v>6.1023087249297099E-3</v>
      </c>
      <c r="I31" s="1">
        <v>6.6370370370370399E-2</v>
      </c>
      <c r="J31" s="1">
        <v>0.113913215498069</v>
      </c>
      <c r="K31" s="1">
        <v>4.3851851851851802E-2</v>
      </c>
      <c r="L31" s="1">
        <v>6.8026505004747495E-2</v>
      </c>
      <c r="M31" s="1">
        <v>-2.2518518518518601E-2</v>
      </c>
      <c r="N31" s="1">
        <v>8.6703105709373202E-2</v>
      </c>
      <c r="O31" s="1">
        <v>6.2896434493121406E-2</v>
      </c>
      <c r="P31" s="1">
        <v>6.7901234567901203E-2</v>
      </c>
      <c r="Q31" s="1">
        <v>8.4394663098422307E-2</v>
      </c>
      <c r="R31" s="1">
        <v>7.7777777777777807E-2</v>
      </c>
      <c r="S31" s="1">
        <v>9.1045272379047498E-2</v>
      </c>
      <c r="T31" s="1">
        <v>8.7855297157623004E-3</v>
      </c>
      <c r="U31" s="1">
        <v>6.8043893376533507E-2</v>
      </c>
      <c r="V31" s="1">
        <v>0.93101146681769997</v>
      </c>
      <c r="W31" s="1">
        <v>3.8917694456358003E-2</v>
      </c>
      <c r="X31" s="1">
        <v>0.228331631107519</v>
      </c>
      <c r="Y31" s="1">
        <v>0.33185779880052901</v>
      </c>
    </row>
    <row r="32" spans="1:25" x14ac:dyDescent="0.15">
      <c r="A32" t="s">
        <v>30</v>
      </c>
      <c r="B32" s="1">
        <v>0.103259259259259</v>
      </c>
      <c r="C32" s="1">
        <v>0.152454868506637</v>
      </c>
      <c r="D32" s="1">
        <v>6.1037037037037001E-2</v>
      </c>
      <c r="E32" s="1">
        <v>0.101873889689712</v>
      </c>
      <c r="F32" s="1">
        <v>-4.2222222222222203E-2</v>
      </c>
      <c r="G32" s="1">
        <v>0.109294458285612</v>
      </c>
      <c r="H32" s="1">
        <v>3.9002592242882799E-3</v>
      </c>
      <c r="I32" s="1">
        <v>0.147111111111111</v>
      </c>
      <c r="J32" s="1">
        <v>0.15749371713692101</v>
      </c>
      <c r="K32" s="1">
        <v>0.104888888888889</v>
      </c>
      <c r="L32" s="1">
        <v>0.24156949825910601</v>
      </c>
      <c r="M32" s="1">
        <v>-4.2222222222222203E-2</v>
      </c>
      <c r="N32" s="1">
        <v>0.158572207984707</v>
      </c>
      <c r="O32" s="1">
        <v>2.0541281436300598E-3</v>
      </c>
      <c r="P32" s="1">
        <v>0.118765432098765</v>
      </c>
      <c r="Q32" s="1">
        <v>0.14467390907685099</v>
      </c>
      <c r="R32" s="1">
        <v>0.138759689922481</v>
      </c>
      <c r="S32" s="1">
        <v>0.12606680789584099</v>
      </c>
      <c r="T32" s="1">
        <v>2.09302325581395E-2</v>
      </c>
      <c r="U32" s="1">
        <v>0.12603969267218201</v>
      </c>
      <c r="V32" s="1">
        <v>0.93101146681769997</v>
      </c>
      <c r="W32" s="1">
        <v>2.6695485825772899E-2</v>
      </c>
      <c r="X32" s="1">
        <v>1.1540634389727E-2</v>
      </c>
      <c r="Y32" s="1">
        <v>0.33317976469688199</v>
      </c>
    </row>
    <row r="33" spans="1:25" x14ac:dyDescent="0.15">
      <c r="A33" t="s">
        <v>31</v>
      </c>
      <c r="B33" s="1">
        <v>0.37362962962962998</v>
      </c>
      <c r="C33" s="1">
        <v>0.68994342742296999</v>
      </c>
      <c r="D33" s="1">
        <v>0.30385185185185198</v>
      </c>
      <c r="E33" s="1">
        <v>0.82815104012273499</v>
      </c>
      <c r="F33" s="1">
        <v>-6.9777777777777897E-2</v>
      </c>
      <c r="G33" s="1">
        <v>0.73366895586733705</v>
      </c>
      <c r="H33" s="1">
        <v>9.2746587468688895E-3</v>
      </c>
      <c r="I33" s="1">
        <v>0.20251851851851799</v>
      </c>
      <c r="J33" s="1">
        <v>0.35456211313371799</v>
      </c>
      <c r="K33" s="1">
        <v>0.121037037037037</v>
      </c>
      <c r="L33" s="1">
        <v>0.18586677370815799</v>
      </c>
      <c r="M33" s="1">
        <v>-8.1481481481481502E-2</v>
      </c>
      <c r="N33" s="1">
        <v>0.28550415712358002</v>
      </c>
      <c r="O33" s="1">
        <v>7.1525191207558996E-3</v>
      </c>
      <c r="P33" s="1">
        <v>0.23407407407407399</v>
      </c>
      <c r="Q33" s="1">
        <v>0.340094725036651</v>
      </c>
      <c r="R33" s="1">
        <v>0.28863049095607202</v>
      </c>
      <c r="S33" s="1">
        <v>0.48667420672623501</v>
      </c>
      <c r="T33" s="1">
        <v>5.1679586563307199E-2</v>
      </c>
      <c r="U33" s="1">
        <v>0.36812986647993401</v>
      </c>
      <c r="V33" s="1">
        <v>0.93101146681769997</v>
      </c>
      <c r="W33" s="1">
        <v>5.3259209274098697E-2</v>
      </c>
      <c r="X33" s="1">
        <v>7.0982131170502505E-2</v>
      </c>
      <c r="Y33" s="1">
        <v>0.80381607081276696</v>
      </c>
    </row>
    <row r="34" spans="1:25" x14ac:dyDescent="0.15">
      <c r="A34" t="s">
        <v>32</v>
      </c>
      <c r="B34" s="1">
        <v>0.13600000000000001</v>
      </c>
      <c r="C34" s="1">
        <v>0.25953193154245402</v>
      </c>
      <c r="D34" s="1">
        <v>0.10237037037037</v>
      </c>
      <c r="E34" s="1">
        <v>0.17630104888404799</v>
      </c>
      <c r="F34" s="1">
        <v>-3.36296296296296E-2</v>
      </c>
      <c r="G34" s="1">
        <v>0.222169463206564</v>
      </c>
      <c r="H34" s="1">
        <v>0.29232577150880201</v>
      </c>
      <c r="I34" s="1">
        <v>0.15911111111111101</v>
      </c>
      <c r="J34" s="1">
        <v>0.29875260632579098</v>
      </c>
      <c r="K34" s="1">
        <v>0.23244444444444401</v>
      </c>
      <c r="L34" s="1">
        <v>0.394886230622359</v>
      </c>
      <c r="M34" s="1">
        <v>7.3333333333333306E-2</v>
      </c>
      <c r="N34" s="1">
        <v>0.33631300862902502</v>
      </c>
      <c r="O34" s="1">
        <v>3.6740651671830903E-2</v>
      </c>
      <c r="P34" s="1">
        <v>0.11259259259259299</v>
      </c>
      <c r="Q34" s="1">
        <v>0.24375016187510901</v>
      </c>
      <c r="R34" s="1">
        <v>0.14315245478036201</v>
      </c>
      <c r="S34" s="1">
        <v>0.25438204570161999</v>
      </c>
      <c r="T34" s="1">
        <v>3.17829457364339E-2</v>
      </c>
      <c r="U34" s="1">
        <v>0.23190012592275899</v>
      </c>
      <c r="V34" s="1">
        <v>0.93101146681769997</v>
      </c>
      <c r="W34" s="1">
        <v>0.29883616524273798</v>
      </c>
      <c r="X34" s="1">
        <v>0.33591778333300698</v>
      </c>
      <c r="Y34" s="1">
        <v>1.17802501059235E-2</v>
      </c>
    </row>
    <row r="35" spans="1:25" x14ac:dyDescent="0.15">
      <c r="A35" t="s">
        <v>33</v>
      </c>
      <c r="B35" s="1">
        <v>0.30548148148148102</v>
      </c>
      <c r="C35" s="1">
        <v>0.60022344113704995</v>
      </c>
      <c r="D35" s="1">
        <v>0.60474074074074102</v>
      </c>
      <c r="E35" s="1">
        <v>1.1258025326199801</v>
      </c>
      <c r="F35" s="1">
        <v>0.299259259259259</v>
      </c>
      <c r="G35" s="1">
        <v>0.76217147007365704</v>
      </c>
      <c r="H35" s="1">
        <v>2.5338703746993399E-4</v>
      </c>
      <c r="I35" s="1">
        <v>0.34311111111111098</v>
      </c>
      <c r="J35" s="1">
        <v>0.54436464451646105</v>
      </c>
      <c r="K35" s="1">
        <v>0.424148148148148</v>
      </c>
      <c r="L35" s="1">
        <v>0.593070803042829</v>
      </c>
      <c r="M35" s="1">
        <v>8.1037037037037005E-2</v>
      </c>
      <c r="N35" s="1">
        <v>0.39756421084673899</v>
      </c>
      <c r="O35" s="1">
        <v>4.6967811814179999E-2</v>
      </c>
      <c r="P35" s="1">
        <v>0.368148148148148</v>
      </c>
      <c r="Q35" s="1">
        <v>0.596292322800823</v>
      </c>
      <c r="R35" s="1">
        <v>0.48036175710594298</v>
      </c>
      <c r="S35" s="1">
        <v>1.4016804335081601</v>
      </c>
      <c r="T35" s="1">
        <v>0.10568475452196401</v>
      </c>
      <c r="U35" s="1">
        <v>1.0128898015608401</v>
      </c>
      <c r="V35" s="1">
        <v>0.93101146681769997</v>
      </c>
      <c r="W35" s="1">
        <v>9.4460371460308602E-3</v>
      </c>
      <c r="X35" s="1">
        <v>0.21165435450327799</v>
      </c>
      <c r="Y35" s="1">
        <v>0.31825920620238501</v>
      </c>
    </row>
    <row r="36" spans="1:25" x14ac:dyDescent="0.15">
      <c r="A36" t="s">
        <v>34</v>
      </c>
      <c r="B36" s="1">
        <v>9.1259259259259304E-2</v>
      </c>
      <c r="C36" s="1">
        <v>0.135607400774894</v>
      </c>
      <c r="D36" s="1">
        <v>4.1333333333333402E-2</v>
      </c>
      <c r="E36" s="1">
        <v>8.7766183139651899E-2</v>
      </c>
      <c r="F36" s="1">
        <v>-4.9925925925925901E-2</v>
      </c>
      <c r="G36" s="1">
        <v>0.12494073781494799</v>
      </c>
      <c r="H36" s="1">
        <v>2.0547537855280201E-3</v>
      </c>
      <c r="I36" s="1">
        <v>0.121777777777778</v>
      </c>
      <c r="J36" s="1">
        <v>0.16127867438322599</v>
      </c>
      <c r="K36" s="1">
        <v>8.0888888888888899E-2</v>
      </c>
      <c r="L36" s="1">
        <v>0.117284365066089</v>
      </c>
      <c r="M36" s="1">
        <v>-4.0888888888888898E-2</v>
      </c>
      <c r="N36" s="1">
        <v>0.152688726435562</v>
      </c>
      <c r="O36" s="1">
        <v>5.57477810318638E-2</v>
      </c>
      <c r="P36" s="1">
        <v>0.13086419753086401</v>
      </c>
      <c r="Q36" s="1">
        <v>0.196873555632403</v>
      </c>
      <c r="R36" s="1">
        <v>0.151937984496124</v>
      </c>
      <c r="S36" s="1">
        <v>0.19859472393612301</v>
      </c>
      <c r="T36" s="1">
        <v>2.1963824289405701E-2</v>
      </c>
      <c r="U36" s="1">
        <v>0.18024883792944399</v>
      </c>
      <c r="V36" s="1">
        <v>0.93101146681769997</v>
      </c>
      <c r="W36" s="1">
        <v>3.9839266400763101E-2</v>
      </c>
      <c r="X36" s="1">
        <v>0.228331631107519</v>
      </c>
      <c r="Y36" s="1">
        <v>0.64586544140986402</v>
      </c>
    </row>
    <row r="37" spans="1:25" x14ac:dyDescent="0.15">
      <c r="A37" t="s">
        <v>35</v>
      </c>
      <c r="B37" s="1">
        <v>4.2202962962962998</v>
      </c>
      <c r="C37" s="1">
        <v>7.7253333489973697</v>
      </c>
      <c r="D37" s="1">
        <v>4.20488888888889</v>
      </c>
      <c r="E37" s="1">
        <v>7.3104105837430797</v>
      </c>
      <c r="F37" s="1">
        <v>-1.54074074074087E-2</v>
      </c>
      <c r="G37" s="1">
        <v>3.6483498691708598</v>
      </c>
      <c r="H37" s="1">
        <v>0.62642776972445802</v>
      </c>
      <c r="I37" s="1">
        <v>4.2530370370370401</v>
      </c>
      <c r="J37" s="1">
        <v>7.4983854503579597</v>
      </c>
      <c r="K37" s="1">
        <v>4.07437037037037</v>
      </c>
      <c r="L37" s="1">
        <v>6.8659856055859798</v>
      </c>
      <c r="M37" s="1">
        <v>-0.178666666666668</v>
      </c>
      <c r="N37" s="1">
        <v>3.5811707560494699</v>
      </c>
      <c r="O37" s="1">
        <v>0.92194813147931398</v>
      </c>
      <c r="P37" s="1">
        <v>2.8676543209876502</v>
      </c>
      <c r="Q37" s="1">
        <v>6.8902620911507197</v>
      </c>
      <c r="R37" s="1">
        <v>2.8224806201550399</v>
      </c>
      <c r="S37" s="1">
        <v>6.5287013816365196</v>
      </c>
      <c r="T37" s="1">
        <v>-0.17855297157622599</v>
      </c>
      <c r="U37" s="1">
        <v>2.5490789743691802</v>
      </c>
      <c r="V37" s="1">
        <v>0.93101146681769997</v>
      </c>
      <c r="W37" s="1">
        <v>0.86480638339001703</v>
      </c>
      <c r="X37" s="1">
        <v>0.32728379496037302</v>
      </c>
      <c r="Y37" s="1">
        <v>0.34362728987389202</v>
      </c>
    </row>
    <row r="38" spans="1:25" x14ac:dyDescent="0.15">
      <c r="A38" t="s">
        <v>36</v>
      </c>
      <c r="B38" s="1">
        <v>0.13081481481481499</v>
      </c>
      <c r="C38" s="1">
        <v>0.21839476653946999</v>
      </c>
      <c r="D38" s="1">
        <v>4.6814814814814802E-2</v>
      </c>
      <c r="E38" s="1">
        <v>0.13018419913138901</v>
      </c>
      <c r="F38" s="1">
        <v>-8.4000000000000005E-2</v>
      </c>
      <c r="G38" s="1">
        <v>0.153550353449211</v>
      </c>
      <c r="H38" s="1">
        <v>3.2780810945018603E-5</v>
      </c>
      <c r="I38" s="1">
        <v>9.9407407407407306E-2</v>
      </c>
      <c r="J38" s="1">
        <v>0.21902271280966301</v>
      </c>
      <c r="K38" s="1">
        <v>4.4148148148148103E-2</v>
      </c>
      <c r="L38" s="1">
        <v>0.116304648297736</v>
      </c>
      <c r="M38" s="1">
        <v>-5.5259259259259202E-2</v>
      </c>
      <c r="N38" s="1">
        <v>0.17389695587437201</v>
      </c>
      <c r="O38" s="1">
        <v>1.3909285309918199E-2</v>
      </c>
      <c r="P38" s="1">
        <v>0.117283950617284</v>
      </c>
      <c r="Q38" s="1">
        <v>0.191141581367573</v>
      </c>
      <c r="R38" s="1">
        <v>0.14160206718346299</v>
      </c>
      <c r="S38" s="1">
        <v>0.25866628737830899</v>
      </c>
      <c r="T38" s="1">
        <v>2.4806201550387701E-2</v>
      </c>
      <c r="U38" s="1">
        <v>0.14216428237169701</v>
      </c>
      <c r="V38" s="1">
        <v>0.93101146681769997</v>
      </c>
      <c r="W38" s="1">
        <v>1.36238152367833E-2</v>
      </c>
      <c r="X38" s="1">
        <v>0.33844378792706697</v>
      </c>
      <c r="Y38" s="1">
        <v>8.2871607330891106E-2</v>
      </c>
    </row>
    <row r="39" spans="1:25" x14ac:dyDescent="0.15">
      <c r="A39" t="s">
        <v>37</v>
      </c>
      <c r="B39" s="1">
        <v>0.279555555555555</v>
      </c>
      <c r="C39" s="1">
        <v>0.50078696826853097</v>
      </c>
      <c r="D39" s="1">
        <v>0.34829629629629599</v>
      </c>
      <c r="E39" s="1">
        <v>0.91467203742497705</v>
      </c>
      <c r="F39" s="1">
        <v>6.8740740740740894E-2</v>
      </c>
      <c r="G39" s="1">
        <v>0.73614823597998802</v>
      </c>
      <c r="H39" s="1">
        <v>0.995439003583106</v>
      </c>
      <c r="I39" s="1">
        <v>0.36918518518518501</v>
      </c>
      <c r="J39" s="1">
        <v>0.90280320746505305</v>
      </c>
      <c r="K39" s="1">
        <v>0.27777777777777801</v>
      </c>
      <c r="L39" s="1">
        <v>0.54299310140630896</v>
      </c>
      <c r="M39" s="1">
        <v>-9.1407407407407507E-2</v>
      </c>
      <c r="N39" s="1">
        <v>0.71276921304316598</v>
      </c>
      <c r="O39" s="1">
        <v>0.54896809971336802</v>
      </c>
      <c r="P39" s="1">
        <v>0.224444444444444</v>
      </c>
      <c r="Q39" s="1">
        <v>0.42213316445138699</v>
      </c>
      <c r="R39" s="1">
        <v>0.137467700258398</v>
      </c>
      <c r="S39" s="1">
        <v>0.26378539608926499</v>
      </c>
      <c r="T39" s="1">
        <v>-9.3540051679586594E-2</v>
      </c>
      <c r="U39" s="1">
        <v>0.33592670666744701</v>
      </c>
      <c r="V39" s="1">
        <v>0.77036234253221303</v>
      </c>
      <c r="W39" s="1">
        <v>0.49799204379857098</v>
      </c>
      <c r="X39" s="1">
        <v>0.69940864004696501</v>
      </c>
      <c r="Y39" s="1">
        <v>0.69897930948204701</v>
      </c>
    </row>
    <row r="40" spans="1:25" x14ac:dyDescent="0.15">
      <c r="A40" t="s">
        <v>38</v>
      </c>
      <c r="B40" s="1">
        <v>9.1555555555555598E-2</v>
      </c>
      <c r="C40" s="1">
        <v>0.18319304852084201</v>
      </c>
      <c r="D40" s="1">
        <v>0.06</v>
      </c>
      <c r="E40" s="1">
        <v>0.114672649237514</v>
      </c>
      <c r="F40" s="1">
        <v>-3.1555555555555601E-2</v>
      </c>
      <c r="G40" s="1">
        <v>0.140712235667691</v>
      </c>
      <c r="H40" s="1">
        <v>0.122999674658653</v>
      </c>
      <c r="I40" s="1">
        <v>0.106222222222222</v>
      </c>
      <c r="J40" s="1">
        <v>0.25437932733520002</v>
      </c>
      <c r="K40" s="1">
        <v>9.0666666666666701E-2</v>
      </c>
      <c r="L40" s="1">
        <v>0.235000763173283</v>
      </c>
      <c r="M40" s="1">
        <v>-1.55555555555555E-2</v>
      </c>
      <c r="N40" s="1">
        <v>0.13995089467233199</v>
      </c>
      <c r="O40" s="1">
        <v>0.39263946595365901</v>
      </c>
      <c r="P40" s="1">
        <v>0.116049382716049</v>
      </c>
      <c r="Q40" s="1">
        <v>0.255495772053764</v>
      </c>
      <c r="R40" s="1">
        <v>0.121963824289406</v>
      </c>
      <c r="S40" s="1">
        <v>0.26897685792738402</v>
      </c>
      <c r="T40" s="1">
        <v>5.16795865633093E-4</v>
      </c>
      <c r="U40" s="1">
        <v>0.10189138689280799</v>
      </c>
      <c r="V40" s="1">
        <v>0.93101146681769997</v>
      </c>
      <c r="W40" s="1">
        <v>0.53532383544061701</v>
      </c>
      <c r="X40" s="1">
        <v>0.77036607021344305</v>
      </c>
      <c r="Y40" s="1">
        <v>0.77808683566287795</v>
      </c>
    </row>
    <row r="41" spans="1:25" x14ac:dyDescent="0.15">
      <c r="A41" t="s">
        <v>39</v>
      </c>
      <c r="B41" s="1">
        <v>0.27348148148148199</v>
      </c>
      <c r="C41" s="1">
        <v>0.47480004162170097</v>
      </c>
      <c r="D41" s="1">
        <v>0.19407407407407401</v>
      </c>
      <c r="E41" s="1">
        <v>0.25219313860003101</v>
      </c>
      <c r="F41" s="1">
        <v>-7.9407407407407496E-2</v>
      </c>
      <c r="G41" s="1">
        <v>0.40091525807240902</v>
      </c>
      <c r="H41" s="1">
        <v>0.35022191479331599</v>
      </c>
      <c r="I41" s="1">
        <v>0.24237037037036999</v>
      </c>
      <c r="J41" s="1">
        <v>0.34923384055170997</v>
      </c>
      <c r="K41" s="1">
        <v>0.21288888888888899</v>
      </c>
      <c r="L41" s="1">
        <v>0.36613411138659901</v>
      </c>
      <c r="M41" s="1">
        <v>-2.94814814814814E-2</v>
      </c>
      <c r="N41" s="1">
        <v>0.165778346710346</v>
      </c>
      <c r="O41" s="1">
        <v>0.109859912459613</v>
      </c>
      <c r="P41" s="1">
        <v>0.17975308641975299</v>
      </c>
      <c r="Q41" s="1">
        <v>0.250434962679905</v>
      </c>
      <c r="R41" s="1">
        <v>0.14909560723514201</v>
      </c>
      <c r="S41" s="1">
        <v>0.20719328362470099</v>
      </c>
      <c r="T41" s="1">
        <v>-1.34366925064599E-2</v>
      </c>
      <c r="U41" s="1">
        <v>0.15053418774029201</v>
      </c>
      <c r="V41" s="1">
        <v>0.93101146681769997</v>
      </c>
      <c r="W41" s="1">
        <v>0.98187314396077696</v>
      </c>
      <c r="X41" s="1">
        <v>0.356430686333854</v>
      </c>
      <c r="Y41" s="1">
        <v>0.483374987634691</v>
      </c>
    </row>
    <row r="42" spans="1:25" x14ac:dyDescent="0.15">
      <c r="A42" t="s">
        <v>40</v>
      </c>
      <c r="B42" s="1">
        <v>0.79792592592592604</v>
      </c>
      <c r="C42" s="1">
        <v>1.5571288625991</v>
      </c>
      <c r="D42" s="1">
        <v>0.53200000000000003</v>
      </c>
      <c r="E42" s="1">
        <v>1.06367661498907</v>
      </c>
      <c r="F42" s="1">
        <v>-0.26592592592592601</v>
      </c>
      <c r="G42" s="1">
        <v>0.81703651067187999</v>
      </c>
      <c r="H42" s="1">
        <v>1.40688740348936E-2</v>
      </c>
      <c r="I42" s="1">
        <v>0.49140740740740702</v>
      </c>
      <c r="J42" s="1">
        <v>0.94021411410281197</v>
      </c>
      <c r="K42" s="1">
        <v>0.61007407407407399</v>
      </c>
      <c r="L42" s="1">
        <v>1.3063027998065999</v>
      </c>
      <c r="M42" s="1">
        <v>0.118666666666667</v>
      </c>
      <c r="N42" s="1">
        <v>0.75826259446326505</v>
      </c>
      <c r="O42" s="1">
        <v>0.79838059157527896</v>
      </c>
      <c r="P42" s="1">
        <v>0.54666666666666597</v>
      </c>
      <c r="Q42" s="1">
        <v>0.80038080162471803</v>
      </c>
      <c r="R42" s="1">
        <v>0.69069767441860397</v>
      </c>
      <c r="S42" s="1">
        <v>1.24269039798153</v>
      </c>
      <c r="T42" s="1">
        <v>0.123255813953488</v>
      </c>
      <c r="U42" s="1">
        <v>0.80120358445027395</v>
      </c>
      <c r="V42" s="1">
        <v>0.93101146681769997</v>
      </c>
      <c r="W42" s="1">
        <v>0.16195772383200099</v>
      </c>
      <c r="X42" s="1">
        <v>0.83512663177167401</v>
      </c>
      <c r="Y42" s="1">
        <v>0.25137335868556299</v>
      </c>
    </row>
    <row r="43" spans="1:25" x14ac:dyDescent="0.15">
      <c r="A43" t="s">
        <v>41</v>
      </c>
      <c r="B43" s="1">
        <v>0.29214814814814799</v>
      </c>
      <c r="C43" s="1">
        <v>0.83224909111441603</v>
      </c>
      <c r="D43" s="1">
        <v>0.10637037037037</v>
      </c>
      <c r="E43" s="1">
        <v>0.292955743265013</v>
      </c>
      <c r="F43" s="1">
        <v>-0.18577777777777801</v>
      </c>
      <c r="G43" s="1">
        <v>0.64455979085780502</v>
      </c>
      <c r="H43" s="1">
        <v>2.8493004037036798E-3</v>
      </c>
      <c r="I43" s="1">
        <v>0.16029629629629599</v>
      </c>
      <c r="J43" s="1">
        <v>0.306334923784368</v>
      </c>
      <c r="K43" s="1">
        <v>8.9777777777777804E-2</v>
      </c>
      <c r="L43" s="1">
        <v>0.20880485179420399</v>
      </c>
      <c r="M43" s="1">
        <v>-7.0518518518518494E-2</v>
      </c>
      <c r="N43" s="1">
        <v>0.22582288137283499</v>
      </c>
      <c r="O43" s="1">
        <v>1.40617964990959E-2</v>
      </c>
      <c r="P43" s="1">
        <v>0.31604938271604899</v>
      </c>
      <c r="Q43" s="1">
        <v>1.07884867019138</v>
      </c>
      <c r="R43" s="1">
        <v>0.180103359173126</v>
      </c>
      <c r="S43" s="1">
        <v>0.36378988628213499</v>
      </c>
      <c r="T43" s="1">
        <v>-0.14186046511627901</v>
      </c>
      <c r="U43" s="1">
        <v>0.90797251772354004</v>
      </c>
      <c r="V43" s="1">
        <v>0.96458491316094697</v>
      </c>
      <c r="W43" s="1">
        <v>7.8087507549740504E-2</v>
      </c>
      <c r="X43" s="1">
        <v>0.17634913778165301</v>
      </c>
      <c r="Y43" s="1">
        <v>0.91662415352116899</v>
      </c>
    </row>
    <row r="44" spans="1:25" x14ac:dyDescent="0.15">
      <c r="A44" t="s">
        <v>42</v>
      </c>
      <c r="B44" s="1">
        <v>0.19600000000000001</v>
      </c>
      <c r="C44" s="1">
        <v>0.28441112792872503</v>
      </c>
      <c r="D44" s="1">
        <v>9.6296296296296297E-2</v>
      </c>
      <c r="E44" s="1">
        <v>0.157159611821971</v>
      </c>
      <c r="F44" s="1">
        <v>-9.9703703703703794E-2</v>
      </c>
      <c r="G44" s="1">
        <v>0.25160130032540901</v>
      </c>
      <c r="H44" s="1">
        <v>1.5361127834434801E-3</v>
      </c>
      <c r="I44" s="1">
        <v>0.32903703703703702</v>
      </c>
      <c r="J44" s="1">
        <v>0.61151745522306</v>
      </c>
      <c r="K44" s="1">
        <v>0.14162962962962999</v>
      </c>
      <c r="L44" s="1">
        <v>0.36091167203734298</v>
      </c>
      <c r="M44" s="1">
        <v>-0.18740740740740799</v>
      </c>
      <c r="N44" s="1">
        <v>0.377408109777427</v>
      </c>
      <c r="O44" s="1">
        <v>2.39455502485706E-5</v>
      </c>
      <c r="P44" s="1">
        <v>0.139506172839506</v>
      </c>
      <c r="Q44" s="1">
        <v>0.207647768372762</v>
      </c>
      <c r="R44" s="1">
        <v>0.140568475452196</v>
      </c>
      <c r="S44" s="1">
        <v>0.20847538326097301</v>
      </c>
      <c r="T44" s="1">
        <v>7.2351421188629698E-3</v>
      </c>
      <c r="U44" s="1">
        <v>0.24458730458580899</v>
      </c>
      <c r="V44" s="1">
        <v>0.93101146681769997</v>
      </c>
      <c r="W44" s="1">
        <v>0.16475663156887099</v>
      </c>
      <c r="X44" s="1">
        <v>4.60720803907348E-2</v>
      </c>
      <c r="Y44" s="1">
        <v>0.312680409630127</v>
      </c>
    </row>
    <row r="45" spans="1:25" x14ac:dyDescent="0.15">
      <c r="A45" t="s">
        <v>43</v>
      </c>
      <c r="B45" s="1">
        <v>0.176740740740741</v>
      </c>
      <c r="C45" s="1">
        <v>0.71050831558184802</v>
      </c>
      <c r="D45" s="1">
        <v>0.147703703703704</v>
      </c>
      <c r="E45" s="1">
        <v>0.35411576603355499</v>
      </c>
      <c r="F45" s="1">
        <v>-2.9037037037037101E-2</v>
      </c>
      <c r="G45" s="1">
        <v>0.479718432227346</v>
      </c>
      <c r="H45" s="1">
        <v>0.16639084086386599</v>
      </c>
      <c r="I45" s="1">
        <v>0.123259259259259</v>
      </c>
      <c r="J45" s="1">
        <v>0.291557169970383</v>
      </c>
      <c r="K45" s="1">
        <v>0.160888888888889</v>
      </c>
      <c r="L45" s="1">
        <v>0.42357283586251498</v>
      </c>
      <c r="M45" s="1">
        <v>3.7629629629629402E-2</v>
      </c>
      <c r="N45" s="1">
        <v>0.33176253177325399</v>
      </c>
      <c r="O45" s="1">
        <v>0.67313890828126599</v>
      </c>
      <c r="P45" s="1">
        <v>0.152345679012346</v>
      </c>
      <c r="Q45" s="1">
        <v>0.31448943375039001</v>
      </c>
      <c r="R45" s="1">
        <v>0.14547803617571101</v>
      </c>
      <c r="S45" s="1">
        <v>0.33131500019798799</v>
      </c>
      <c r="T45" s="1">
        <v>-3.1007751937984001E-3</v>
      </c>
      <c r="U45" s="1">
        <v>0.10655543090500801</v>
      </c>
      <c r="V45" s="1">
        <v>0.93101146681769997</v>
      </c>
      <c r="W45" s="1">
        <v>7.8087507549740504E-2</v>
      </c>
      <c r="X45" s="1">
        <v>0.35987492820118699</v>
      </c>
      <c r="Y45" s="1">
        <v>0.52587628604561898</v>
      </c>
    </row>
    <row r="46" spans="1:25" x14ac:dyDescent="0.15">
      <c r="A46" t="s">
        <v>44</v>
      </c>
      <c r="B46" s="1">
        <v>0.37629629629629602</v>
      </c>
      <c r="C46" s="1">
        <v>0.77044881020540601</v>
      </c>
      <c r="D46" s="1">
        <v>0.20548148148148199</v>
      </c>
      <c r="E46" s="1">
        <v>0.42441886836033199</v>
      </c>
      <c r="F46" s="1">
        <v>-0.170814814814815</v>
      </c>
      <c r="G46" s="1">
        <v>0.59600430555773198</v>
      </c>
      <c r="H46" s="1">
        <v>3.0227969621061698E-3</v>
      </c>
      <c r="I46" s="1">
        <v>0.38607407407407401</v>
      </c>
      <c r="J46" s="1">
        <v>0.80434068759419197</v>
      </c>
      <c r="K46" s="1">
        <v>0.53422222222222204</v>
      </c>
      <c r="L46" s="1">
        <v>1.03641047853317</v>
      </c>
      <c r="M46" s="1">
        <v>0.148148148148148</v>
      </c>
      <c r="N46" s="1">
        <v>0.54245617624614795</v>
      </c>
      <c r="O46" s="1">
        <v>0.61223252086384405</v>
      </c>
      <c r="P46" s="1">
        <v>0.451851851851852</v>
      </c>
      <c r="Q46" s="1">
        <v>1.0542762050327801</v>
      </c>
      <c r="R46" s="1">
        <v>0.35452196382428902</v>
      </c>
      <c r="S46" s="1">
        <v>1.0875891550647701</v>
      </c>
      <c r="T46" s="1">
        <v>-0.105167958656331</v>
      </c>
      <c r="U46" s="1">
        <v>0.90830756184726902</v>
      </c>
      <c r="V46" s="1">
        <v>0.93101146681769997</v>
      </c>
      <c r="W46" s="1">
        <v>0.71560251986258105</v>
      </c>
      <c r="X46" s="1">
        <v>0.28637797557539602</v>
      </c>
      <c r="Y46" s="1">
        <v>4.3361716517143697E-2</v>
      </c>
    </row>
    <row r="47" spans="1:25" x14ac:dyDescent="0.15">
      <c r="A47" t="s">
        <v>45</v>
      </c>
      <c r="B47" s="1">
        <v>1.7776296296296299</v>
      </c>
      <c r="C47" s="1">
        <v>2.0055083415813999</v>
      </c>
      <c r="D47" s="1">
        <v>1.27511111111111</v>
      </c>
      <c r="E47" s="1">
        <v>1.7106545937561899</v>
      </c>
      <c r="F47" s="1">
        <v>-0.50251851851851803</v>
      </c>
      <c r="G47" s="1">
        <v>1.60000893947008</v>
      </c>
      <c r="H47" s="1">
        <v>2.9182917853343899E-3</v>
      </c>
      <c r="I47" s="1">
        <v>1.51096296296296</v>
      </c>
      <c r="J47" s="1">
        <v>2.2787418258225798</v>
      </c>
      <c r="K47" s="1">
        <v>1.18118518518519</v>
      </c>
      <c r="L47" s="1">
        <v>1.53089850349583</v>
      </c>
      <c r="M47" s="1">
        <v>-0.329777777777778</v>
      </c>
      <c r="N47" s="1">
        <v>1.7241964466730799</v>
      </c>
      <c r="O47" s="1">
        <v>9.6865915758706803E-2</v>
      </c>
      <c r="P47" s="1">
        <v>1.77382716049383</v>
      </c>
      <c r="Q47" s="1">
        <v>2.0437679430192999</v>
      </c>
      <c r="R47" s="1">
        <v>1.6625322997416001</v>
      </c>
      <c r="S47" s="1">
        <v>1.5385541500890101</v>
      </c>
      <c r="T47" s="1">
        <v>-2.4547803617571001E-2</v>
      </c>
      <c r="U47" s="1">
        <v>1.1644008184291501</v>
      </c>
      <c r="V47" s="1">
        <v>0.93101146681769997</v>
      </c>
      <c r="W47" s="1">
        <v>2.69513893392994E-2</v>
      </c>
      <c r="X47" s="1">
        <v>0.24130556801296599</v>
      </c>
      <c r="Y47" s="1">
        <v>0.25137335868556299</v>
      </c>
    </row>
    <row r="48" spans="1:25" x14ac:dyDescent="0.15">
      <c r="A48" t="s">
        <v>46</v>
      </c>
      <c r="B48" s="1">
        <v>9.2148148148148104E-2</v>
      </c>
      <c r="C48" s="1">
        <v>0.24325929827512899</v>
      </c>
      <c r="D48" s="1">
        <v>6.2222222222222102E-2</v>
      </c>
      <c r="E48" s="1">
        <v>0.21080268286821599</v>
      </c>
      <c r="F48" s="1">
        <v>-2.9925925925926002E-2</v>
      </c>
      <c r="G48" s="1">
        <v>0.16043373531733399</v>
      </c>
      <c r="H48" s="1">
        <v>3.5749969812758201E-2</v>
      </c>
      <c r="I48" s="1">
        <v>0.14503703703703699</v>
      </c>
      <c r="J48" s="1">
        <v>0.34498598005940601</v>
      </c>
      <c r="K48" s="1">
        <v>0.10562962962963</v>
      </c>
      <c r="L48" s="1">
        <v>0.29526557458890301</v>
      </c>
      <c r="M48" s="1">
        <v>-3.9407407407407398E-2</v>
      </c>
      <c r="N48" s="1">
        <v>0.21352573072612699</v>
      </c>
      <c r="O48" s="1">
        <v>0.15500158717763801</v>
      </c>
      <c r="P48" s="1">
        <v>0.162716049382716</v>
      </c>
      <c r="Q48" s="1">
        <v>0.40934068388778699</v>
      </c>
      <c r="R48" s="1">
        <v>0.150129198966408</v>
      </c>
      <c r="S48" s="1">
        <v>0.33296604185200601</v>
      </c>
      <c r="T48" s="1">
        <v>-2.0155038759689801E-2</v>
      </c>
      <c r="U48" s="1">
        <v>0.25715231333072502</v>
      </c>
      <c r="V48" s="1">
        <v>0.93101146681769997</v>
      </c>
      <c r="W48" s="1">
        <v>0.13865541159081199</v>
      </c>
      <c r="X48" s="1">
        <v>0.58372237182722297</v>
      </c>
      <c r="Y48" s="1">
        <v>0.52587628604561898</v>
      </c>
    </row>
    <row r="49" spans="1:25" x14ac:dyDescent="0.15">
      <c r="A49" t="s">
        <v>47</v>
      </c>
      <c r="B49" s="1">
        <v>0.105777777777778</v>
      </c>
      <c r="C49" s="1">
        <v>0.34164980792900301</v>
      </c>
      <c r="D49" s="1">
        <v>0.22562962962963001</v>
      </c>
      <c r="E49" s="1">
        <v>0.474663266250337</v>
      </c>
      <c r="F49" s="1">
        <v>0.119851851851852</v>
      </c>
      <c r="G49" s="1">
        <v>0.45937494103135301</v>
      </c>
      <c r="H49" s="1">
        <v>3.5786722040476997E-2</v>
      </c>
      <c r="I49" s="1">
        <v>0.101333333333333</v>
      </c>
      <c r="J49" s="1">
        <v>0.27651943210136798</v>
      </c>
      <c r="K49" s="1">
        <v>0.16711111111111099</v>
      </c>
      <c r="L49" s="1">
        <v>0.44893913434489902</v>
      </c>
      <c r="M49" s="1">
        <v>6.5777777777777893E-2</v>
      </c>
      <c r="N49" s="1">
        <v>0.28818787665731599</v>
      </c>
      <c r="O49" s="1">
        <v>7.2274838586612794E-2</v>
      </c>
      <c r="P49" s="1">
        <v>7.5802469135802505E-2</v>
      </c>
      <c r="Q49" s="1">
        <v>0.129539651311877</v>
      </c>
      <c r="R49" s="1">
        <v>6.7700258397932797E-2</v>
      </c>
      <c r="S49" s="1">
        <v>0.14670221537861</v>
      </c>
      <c r="T49" s="1">
        <v>1.03359173126616E-3</v>
      </c>
      <c r="U49" s="1">
        <v>0.13079178118821799</v>
      </c>
      <c r="V49" s="1">
        <v>0.98537497193269596</v>
      </c>
      <c r="W49" s="1">
        <v>0.32525698789542501</v>
      </c>
      <c r="X49" s="1">
        <v>0.40510722946457201</v>
      </c>
      <c r="Y49" s="1">
        <v>0.91662415352116899</v>
      </c>
    </row>
    <row r="50" spans="1:25" x14ac:dyDescent="0.15">
      <c r="A50" t="s">
        <v>48</v>
      </c>
      <c r="B50" s="1">
        <v>0.26251851851851898</v>
      </c>
      <c r="C50" s="1">
        <v>0.34562798374493903</v>
      </c>
      <c r="D50" s="1">
        <v>0.16962962962962999</v>
      </c>
      <c r="E50" s="1">
        <v>0.31603426306843901</v>
      </c>
      <c r="F50" s="1">
        <v>-9.2888888888888896E-2</v>
      </c>
      <c r="G50" s="1">
        <v>0.35836279181469699</v>
      </c>
      <c r="H50" s="1">
        <v>1.5361127834434801E-3</v>
      </c>
      <c r="I50" s="1">
        <v>0.172740740740741</v>
      </c>
      <c r="J50" s="1">
        <v>0.27373205941479101</v>
      </c>
      <c r="K50" s="1">
        <v>0.21881481481481499</v>
      </c>
      <c r="L50" s="1">
        <v>0.28309018203087399</v>
      </c>
      <c r="M50" s="1">
        <v>4.6074074074074003E-2</v>
      </c>
      <c r="N50" s="1">
        <v>0.200347490362801</v>
      </c>
      <c r="O50" s="1">
        <v>7.6497733191182998E-2</v>
      </c>
      <c r="P50" s="1">
        <v>0.28962962962963001</v>
      </c>
      <c r="Q50" s="1">
        <v>0.39199624359729401</v>
      </c>
      <c r="R50" s="1">
        <v>0.22816537467700301</v>
      </c>
      <c r="S50" s="1">
        <v>0.29980739297403702</v>
      </c>
      <c r="T50" s="1">
        <v>-4.8062015503876003E-2</v>
      </c>
      <c r="U50" s="1">
        <v>0.28407384225861199</v>
      </c>
      <c r="V50" s="1">
        <v>0.93101146681769997</v>
      </c>
      <c r="W50" s="1">
        <v>0.16195772383200099</v>
      </c>
      <c r="X50" s="1">
        <v>0.22706541691845999</v>
      </c>
      <c r="Y50" s="1">
        <v>1.89505969051309E-4</v>
      </c>
    </row>
    <row r="51" spans="1:25" x14ac:dyDescent="0.15">
      <c r="A51" t="s">
        <v>49</v>
      </c>
      <c r="B51" s="1">
        <v>1.2628148148148099</v>
      </c>
      <c r="C51" s="1">
        <v>1.95121899505868</v>
      </c>
      <c r="D51" s="1">
        <v>0.56059259259259198</v>
      </c>
      <c r="E51" s="1">
        <v>0.92287919964003895</v>
      </c>
      <c r="F51" s="1">
        <v>-0.70222222222222197</v>
      </c>
      <c r="G51" s="1">
        <v>1.7513882191071599</v>
      </c>
      <c r="H51" s="1">
        <v>2.8691646645525198E-3</v>
      </c>
      <c r="I51" s="1">
        <v>1.484</v>
      </c>
      <c r="J51" s="1">
        <v>2.1789520337305799</v>
      </c>
      <c r="K51" s="1">
        <v>1.0736296296296299</v>
      </c>
      <c r="L51" s="1">
        <v>1.5568964333834301</v>
      </c>
      <c r="M51" s="1">
        <v>-0.410370370370371</v>
      </c>
      <c r="N51" s="1">
        <v>1.4316263473556501</v>
      </c>
      <c r="O51" s="1">
        <v>8.0700480407351699E-2</v>
      </c>
      <c r="P51" s="1">
        <v>1.7883950617283999</v>
      </c>
      <c r="Q51" s="1">
        <v>1.8823445089781301</v>
      </c>
      <c r="R51" s="1">
        <v>1.5958656330749399</v>
      </c>
      <c r="S51" s="1">
        <v>1.6856328667328</v>
      </c>
      <c r="T51" s="1">
        <v>-0.15452196382429001</v>
      </c>
      <c r="U51" s="1">
        <v>1.1788649618162601</v>
      </c>
      <c r="V51" s="1">
        <v>0.93101146681769997</v>
      </c>
      <c r="W51" s="1">
        <v>0.21693896501490201</v>
      </c>
      <c r="X51" s="1">
        <v>0.67588869261127804</v>
      </c>
      <c r="Y51" s="1">
        <v>0.40020980678060197</v>
      </c>
    </row>
    <row r="52" spans="1:25" x14ac:dyDescent="0.15">
      <c r="A52" t="s">
        <v>50</v>
      </c>
      <c r="B52" s="1">
        <v>0.77585185185185201</v>
      </c>
      <c r="C52" s="1">
        <v>1.1520728490973999</v>
      </c>
      <c r="D52" s="1">
        <v>0.32355555555555598</v>
      </c>
      <c r="E52" s="1">
        <v>0.58896242954035505</v>
      </c>
      <c r="F52" s="1">
        <v>-0.45229629629629597</v>
      </c>
      <c r="G52" s="1">
        <v>0.837500637868139</v>
      </c>
      <c r="H52" s="1">
        <v>2.4359615807398199E-5</v>
      </c>
      <c r="I52" s="1">
        <v>0.34118518518518498</v>
      </c>
      <c r="J52" s="1">
        <v>0.63521340811701199</v>
      </c>
      <c r="K52" s="1">
        <v>0.216</v>
      </c>
      <c r="L52" s="1">
        <v>0.43713295294668197</v>
      </c>
      <c r="M52" s="1">
        <v>-0.12518518518518501</v>
      </c>
      <c r="N52" s="1">
        <v>0.455941143977176</v>
      </c>
      <c r="O52" s="1">
        <v>8.0909678928339293E-3</v>
      </c>
      <c r="P52" s="1">
        <v>0.68617283950617303</v>
      </c>
      <c r="Q52" s="1">
        <v>0.96470588190565398</v>
      </c>
      <c r="R52" s="1">
        <v>0.52661498708010301</v>
      </c>
      <c r="S52" s="1">
        <v>0.72997523386948504</v>
      </c>
      <c r="T52" s="1">
        <v>-6.8217054263566196E-2</v>
      </c>
      <c r="U52" s="1">
        <v>0.44411748155326702</v>
      </c>
      <c r="V52" s="1">
        <v>0.93101146681769997</v>
      </c>
      <c r="W52" s="1">
        <v>5.0099661921532E-2</v>
      </c>
      <c r="X52" s="1">
        <v>0.54649539166402605</v>
      </c>
      <c r="Y52" s="1">
        <v>0.188433034336109</v>
      </c>
    </row>
    <row r="53" spans="1:25" x14ac:dyDescent="0.15">
      <c r="A53" t="s">
        <v>51</v>
      </c>
      <c r="B53" s="1">
        <v>7.4518518518518498E-2</v>
      </c>
      <c r="C53" s="1">
        <v>0.15512352417411299</v>
      </c>
      <c r="D53" s="1">
        <v>1.6E-2</v>
      </c>
      <c r="E53" s="1">
        <v>6.9849927313340901E-2</v>
      </c>
      <c r="F53" s="1">
        <v>-5.8518518518518498E-2</v>
      </c>
      <c r="G53" s="1">
        <v>0.148615379336796</v>
      </c>
      <c r="H53" s="1">
        <v>2.152390940798E-3</v>
      </c>
      <c r="I53" s="1">
        <v>0.124</v>
      </c>
      <c r="J53" s="1">
        <v>0.21983735304794899</v>
      </c>
      <c r="K53" s="1">
        <v>6.0148148148148201E-2</v>
      </c>
      <c r="L53" s="1">
        <v>0.119671630208895</v>
      </c>
      <c r="M53" s="1">
        <v>-6.3851851851851799E-2</v>
      </c>
      <c r="N53" s="1">
        <v>0.17883593991285901</v>
      </c>
      <c r="O53" s="1">
        <v>1.3244739065594599E-2</v>
      </c>
      <c r="P53" s="1">
        <v>0.15679012345679</v>
      </c>
      <c r="Q53" s="1">
        <v>0.202734148097548</v>
      </c>
      <c r="R53" s="1">
        <v>0.116537467700258</v>
      </c>
      <c r="S53" s="1">
        <v>0.181157881665402</v>
      </c>
      <c r="T53" s="1">
        <v>-3.6175710594315201E-2</v>
      </c>
      <c r="U53" s="1">
        <v>0.22207790318009801</v>
      </c>
      <c r="V53" s="1">
        <v>0.93101146681769997</v>
      </c>
      <c r="W53" s="1">
        <v>0.38977188484054198</v>
      </c>
      <c r="X53" s="1">
        <v>0.52769774685566195</v>
      </c>
      <c r="Y53" s="1">
        <v>0.88136279246743199</v>
      </c>
    </row>
    <row r="54" spans="1:25" x14ac:dyDescent="0.15">
      <c r="A54" t="s">
        <v>52</v>
      </c>
      <c r="B54" s="1">
        <v>0.19674074074074099</v>
      </c>
      <c r="C54" s="1">
        <v>0.30383365954161201</v>
      </c>
      <c r="D54" s="1">
        <v>0.18</v>
      </c>
      <c r="E54" s="1">
        <v>0.250451710700338</v>
      </c>
      <c r="F54" s="1">
        <v>-1.6740740740740799E-2</v>
      </c>
      <c r="G54" s="1">
        <v>0.29617950651227598</v>
      </c>
      <c r="H54" s="1">
        <v>0.83745085309635003</v>
      </c>
      <c r="I54" s="1">
        <v>0.196888888888889</v>
      </c>
      <c r="J54" s="1">
        <v>0.29250771060052499</v>
      </c>
      <c r="K54" s="1">
        <v>0.19451851851851901</v>
      </c>
      <c r="L54" s="1">
        <v>0.285247162512617</v>
      </c>
      <c r="M54" s="1">
        <v>-2.3703703703702199E-3</v>
      </c>
      <c r="N54" s="1">
        <v>0.20990085631219299</v>
      </c>
      <c r="O54" s="1">
        <v>0.75984346849915096</v>
      </c>
      <c r="P54" s="1">
        <v>0.30148148148148102</v>
      </c>
      <c r="Q54" s="1">
        <v>0.46548431267048301</v>
      </c>
      <c r="R54" s="1">
        <v>0.328940568475452</v>
      </c>
      <c r="S54" s="1">
        <v>0.70755617511673097</v>
      </c>
      <c r="T54" s="1">
        <v>2.99741602067185E-2</v>
      </c>
      <c r="U54" s="1">
        <v>0.33682068947591298</v>
      </c>
      <c r="V54" s="1">
        <v>0.93101146681769997</v>
      </c>
      <c r="W54" s="1">
        <v>0.92994451829404801</v>
      </c>
      <c r="X54" s="1">
        <v>0.75695040646623701</v>
      </c>
      <c r="Y54" s="1">
        <v>0.77808683566287795</v>
      </c>
    </row>
    <row r="55" spans="1:25" x14ac:dyDescent="0.15">
      <c r="A55" t="s">
        <v>53</v>
      </c>
      <c r="B55" s="1">
        <v>1.4751111111111099</v>
      </c>
      <c r="C55" s="1">
        <v>1.0179533530712599</v>
      </c>
      <c r="D55" s="1">
        <v>1.11822222222222</v>
      </c>
      <c r="E55" s="1">
        <v>1.11826322750027</v>
      </c>
      <c r="F55" s="1">
        <v>-0.35688888888888898</v>
      </c>
      <c r="G55" s="1">
        <v>0.88899391271454198</v>
      </c>
      <c r="H55" s="1">
        <v>2.152390940798E-3</v>
      </c>
      <c r="I55" s="1">
        <v>1.21718518518519</v>
      </c>
      <c r="J55" s="1">
        <v>1.0027012121424499</v>
      </c>
      <c r="K55" s="1">
        <v>1.5054814814814801</v>
      </c>
      <c r="L55" s="1">
        <v>1.3653224343700801</v>
      </c>
      <c r="M55" s="1">
        <v>0.288296296296296</v>
      </c>
      <c r="N55" s="1">
        <v>1.0305200706733</v>
      </c>
      <c r="O55" s="1">
        <v>0.108880038373722</v>
      </c>
      <c r="P55" s="1">
        <v>1.2066666666666701</v>
      </c>
      <c r="Q55" s="1">
        <v>0.87559952204638403</v>
      </c>
      <c r="R55" s="1">
        <v>1.20749354005168</v>
      </c>
      <c r="S55" s="1">
        <v>1.0881077019927701</v>
      </c>
      <c r="T55" s="1">
        <v>-1.03359173126614E-2</v>
      </c>
      <c r="U55" s="1">
        <v>0.54830397121408103</v>
      </c>
      <c r="V55" s="1">
        <v>0.95620629369680599</v>
      </c>
      <c r="W55" s="1">
        <v>5.3259209274098697E-2</v>
      </c>
      <c r="X55" s="1">
        <v>0.33591778333300698</v>
      </c>
      <c r="Y55" s="1">
        <v>6.0303716078274005E-4</v>
      </c>
    </row>
    <row r="56" spans="1:25" x14ac:dyDescent="0.15">
      <c r="A56" t="s">
        <v>54</v>
      </c>
      <c r="B56" s="1">
        <v>1.2259259259259301</v>
      </c>
      <c r="C56" s="1">
        <v>2.12524299054955</v>
      </c>
      <c r="D56" s="1">
        <v>1.79466666666667</v>
      </c>
      <c r="E56" s="1">
        <v>3.24711332493108</v>
      </c>
      <c r="F56" s="1">
        <v>0.56874074074074099</v>
      </c>
      <c r="G56" s="1">
        <v>2.1628870501028499</v>
      </c>
      <c r="H56" s="1">
        <v>0.203922790073198</v>
      </c>
      <c r="I56" s="1">
        <v>1.5108148148148099</v>
      </c>
      <c r="J56" s="1">
        <v>2.3696297297610198</v>
      </c>
      <c r="K56" s="1">
        <v>1.19259259259259</v>
      </c>
      <c r="L56" s="1">
        <v>2.1002616210021201</v>
      </c>
      <c r="M56" s="1">
        <v>-0.31822222222222102</v>
      </c>
      <c r="N56" s="1">
        <v>1.6825634668029099</v>
      </c>
      <c r="O56" s="1">
        <v>4.6967811814179999E-2</v>
      </c>
      <c r="P56" s="1">
        <v>1.2362962962963</v>
      </c>
      <c r="Q56" s="1">
        <v>2.4780182879150199</v>
      </c>
      <c r="R56" s="1">
        <v>1.2922480620154999</v>
      </c>
      <c r="S56" s="1">
        <v>2.0351865595227001</v>
      </c>
      <c r="T56" s="1">
        <v>7.4418604651162498E-2</v>
      </c>
      <c r="U56" s="1">
        <v>1.8559793180909101</v>
      </c>
      <c r="V56" s="1">
        <v>0.93101146681769997</v>
      </c>
      <c r="W56" s="1">
        <v>0.979757175272989</v>
      </c>
      <c r="X56" s="1">
        <v>0.228331631107519</v>
      </c>
      <c r="Y56" s="1">
        <v>8.2871607330891106E-2</v>
      </c>
    </row>
    <row r="57" spans="1:25" x14ac:dyDescent="0.15">
      <c r="A57" t="s">
        <v>55</v>
      </c>
      <c r="B57" s="1">
        <v>0.110666666666667</v>
      </c>
      <c r="C57" s="1">
        <v>0.247411962819126</v>
      </c>
      <c r="D57" s="1">
        <v>0.39288888888888901</v>
      </c>
      <c r="E57" s="1">
        <v>0.600888120368398</v>
      </c>
      <c r="F57" s="1">
        <v>0.28222222222222199</v>
      </c>
      <c r="G57" s="1">
        <v>0.50061690338083598</v>
      </c>
      <c r="H57" s="1">
        <v>3.57924046526511E-6</v>
      </c>
      <c r="I57" s="1">
        <v>8.5333333333333303E-2</v>
      </c>
      <c r="J57" s="1">
        <v>0.153777482684714</v>
      </c>
      <c r="K57" s="1">
        <v>8.3111111111111094E-2</v>
      </c>
      <c r="L57" s="1">
        <v>0.120453486357635</v>
      </c>
      <c r="M57" s="1">
        <v>-2.2222222222222101E-3</v>
      </c>
      <c r="N57" s="1">
        <v>0.126316887057732</v>
      </c>
      <c r="O57" s="1">
        <v>0.70485646948222802</v>
      </c>
      <c r="P57" s="1">
        <v>7.7777777777777807E-2</v>
      </c>
      <c r="Q57" s="1">
        <v>0.14006572130636699</v>
      </c>
      <c r="R57" s="1">
        <v>7.2351421188630499E-2</v>
      </c>
      <c r="S57" s="1">
        <v>0.13485402853634901</v>
      </c>
      <c r="T57" s="1">
        <v>-4.1343669250646304E-3</v>
      </c>
      <c r="U57" s="1">
        <v>0.107563012329895</v>
      </c>
      <c r="V57" s="1">
        <v>0.93101146681769997</v>
      </c>
      <c r="W57" s="1">
        <v>3.0809058247971497E-4</v>
      </c>
      <c r="X57" s="1">
        <v>0.81206924534605196</v>
      </c>
      <c r="Y57" s="1">
        <v>4.5278970656756797E-5</v>
      </c>
    </row>
    <row r="58" spans="1:25" x14ac:dyDescent="0.15">
      <c r="A58" t="s">
        <v>56</v>
      </c>
      <c r="B58" s="1">
        <v>0.53185185185185202</v>
      </c>
      <c r="C58" s="1">
        <v>0.92812132125317703</v>
      </c>
      <c r="D58" s="1">
        <v>0.57940740740740704</v>
      </c>
      <c r="E58" s="1">
        <v>1.4441853467475001</v>
      </c>
      <c r="F58" s="1">
        <v>4.7555555555555601E-2</v>
      </c>
      <c r="G58" s="1">
        <v>1.09508953412697</v>
      </c>
      <c r="H58" s="1">
        <v>0.77757620767646995</v>
      </c>
      <c r="I58" s="1">
        <v>0.40414814814814798</v>
      </c>
      <c r="J58" s="1">
        <v>0.66740642973645703</v>
      </c>
      <c r="K58" s="1">
        <v>0.33377777777777801</v>
      </c>
      <c r="L58" s="1">
        <v>0.652498189438526</v>
      </c>
      <c r="M58" s="1">
        <v>-7.0370370370370097E-2</v>
      </c>
      <c r="N58" s="1">
        <v>0.44006602066848099</v>
      </c>
      <c r="O58" s="1">
        <v>0.12952763399235201</v>
      </c>
      <c r="P58" s="1">
        <v>0.75185185185185199</v>
      </c>
      <c r="Q58" s="1">
        <v>1.13658426589957</v>
      </c>
      <c r="R58" s="1">
        <v>0.669767441860465</v>
      </c>
      <c r="S58" s="1">
        <v>1.1782876144721799</v>
      </c>
      <c r="T58" s="1">
        <v>-0.10568475452196301</v>
      </c>
      <c r="U58" s="1">
        <v>0.52655174830131701</v>
      </c>
      <c r="V58" s="1">
        <v>0.93101146681769997</v>
      </c>
      <c r="W58" s="1">
        <v>0.85302946927544099</v>
      </c>
      <c r="X58" s="1">
        <v>0.83064664060998505</v>
      </c>
      <c r="Y58" s="1">
        <v>0.67522108087433697</v>
      </c>
    </row>
    <row r="59" spans="1:25" x14ac:dyDescent="0.15">
      <c r="A59" t="s">
        <v>57</v>
      </c>
      <c r="B59" s="1">
        <v>0.245037037037037</v>
      </c>
      <c r="C59" s="1">
        <v>0.181822359685471</v>
      </c>
      <c r="D59" s="1">
        <v>0.20118518518518499</v>
      </c>
      <c r="E59" s="1">
        <v>0.168405081225281</v>
      </c>
      <c r="F59" s="1">
        <v>-4.3851851851851899E-2</v>
      </c>
      <c r="G59" s="1">
        <v>0.15121456153889101</v>
      </c>
      <c r="H59" s="1">
        <v>1.1329638820221E-2</v>
      </c>
      <c r="I59" s="1">
        <v>0.222518518518519</v>
      </c>
      <c r="J59" s="1">
        <v>0.16359505224454901</v>
      </c>
      <c r="K59" s="1">
        <v>0.178074074074074</v>
      </c>
      <c r="L59" s="1">
        <v>0.13026977646063401</v>
      </c>
      <c r="M59" s="1">
        <v>-4.4444444444444398E-2</v>
      </c>
      <c r="N59" s="1">
        <v>0.117503789189145</v>
      </c>
      <c r="O59" s="1">
        <v>5.8543006035858E-3</v>
      </c>
      <c r="P59" s="1">
        <v>0.21604938271604901</v>
      </c>
      <c r="Q59" s="1">
        <v>0.18496451498723901</v>
      </c>
      <c r="R59" s="1">
        <v>0.252454780361757</v>
      </c>
      <c r="S59" s="1">
        <v>0.20309662663257499</v>
      </c>
      <c r="T59" s="1">
        <v>3.4625322997415997E-2</v>
      </c>
      <c r="U59" s="1">
        <v>0.12515033410951201</v>
      </c>
      <c r="V59" s="1">
        <v>0.93101146681769997</v>
      </c>
      <c r="W59" s="1">
        <v>8.5922081265157497E-3</v>
      </c>
      <c r="X59" s="1">
        <v>1.1540634389727E-2</v>
      </c>
      <c r="Y59" s="1">
        <v>0.77869919929958997</v>
      </c>
    </row>
    <row r="60" spans="1:25" x14ac:dyDescent="0.15">
      <c r="A60" t="s">
        <v>58</v>
      </c>
      <c r="B60" s="1">
        <v>0.60103703703703704</v>
      </c>
      <c r="C60" s="1">
        <v>1.51337951684515</v>
      </c>
      <c r="D60" s="1">
        <v>0.28237037037036999</v>
      </c>
      <c r="E60" s="1">
        <v>0.83524124601827499</v>
      </c>
      <c r="F60" s="1">
        <v>-0.31866666666666699</v>
      </c>
      <c r="G60" s="1">
        <v>0.78201582384805302</v>
      </c>
      <c r="H60" s="1">
        <v>2.0547537855280201E-3</v>
      </c>
      <c r="I60" s="1">
        <v>0.59140740740740705</v>
      </c>
      <c r="J60" s="1">
        <v>1.25443035144153</v>
      </c>
      <c r="K60" s="1">
        <v>0.42829629629629601</v>
      </c>
      <c r="L60" s="1">
        <v>0.98573965144870601</v>
      </c>
      <c r="M60" s="1">
        <v>-0.16311111111111101</v>
      </c>
      <c r="N60" s="1">
        <v>0.71550388711672597</v>
      </c>
      <c r="O60" s="1">
        <v>8.7183724932996795E-2</v>
      </c>
      <c r="P60" s="1">
        <v>0.44641975308642001</v>
      </c>
      <c r="Q60" s="1">
        <v>1.3813498190569999</v>
      </c>
      <c r="R60" s="1">
        <v>0.24237726098191201</v>
      </c>
      <c r="S60" s="1">
        <v>0.81768825645114696</v>
      </c>
      <c r="T60" s="1">
        <v>-0.11343669250646</v>
      </c>
      <c r="U60" s="1">
        <v>0.474050665796517</v>
      </c>
      <c r="V60" s="1">
        <v>0.93101146681769997</v>
      </c>
      <c r="W60" s="1">
        <v>0.34311064614718201</v>
      </c>
      <c r="X60" s="1">
        <v>0.95744703367911599</v>
      </c>
      <c r="Y60" s="1">
        <v>0.34345129927281198</v>
      </c>
    </row>
    <row r="61" spans="1:25" x14ac:dyDescent="0.15">
      <c r="A61" t="s">
        <v>59</v>
      </c>
      <c r="B61" s="1">
        <v>0.111259259259259</v>
      </c>
      <c r="C61" s="1">
        <v>0.215680695953651</v>
      </c>
      <c r="D61" s="1">
        <v>0.483259259259259</v>
      </c>
      <c r="E61" s="1">
        <v>1.3942938355110699</v>
      </c>
      <c r="F61" s="1">
        <v>0.371999999999999</v>
      </c>
      <c r="G61" s="1">
        <v>1.31256645445631</v>
      </c>
      <c r="H61" s="1">
        <v>1.07184699211466E-4</v>
      </c>
      <c r="I61" s="1">
        <v>0.161925925925926</v>
      </c>
      <c r="J61" s="1">
        <v>0.39997986825103798</v>
      </c>
      <c r="K61" s="1">
        <v>0.122962962962963</v>
      </c>
      <c r="L61" s="1">
        <v>0.31917547539747798</v>
      </c>
      <c r="M61" s="1">
        <v>-3.8962962962963102E-2</v>
      </c>
      <c r="N61" s="1">
        <v>0.14928785832217001</v>
      </c>
      <c r="O61" s="1">
        <v>3.9763696972278301E-2</v>
      </c>
      <c r="P61" s="1">
        <v>0.18296296296296299</v>
      </c>
      <c r="Q61" s="1">
        <v>0.29383489412527503</v>
      </c>
      <c r="R61" s="1">
        <v>0.14909560723514201</v>
      </c>
      <c r="S61" s="1">
        <v>0.22788076853622899</v>
      </c>
      <c r="T61" s="1">
        <v>-3.97932816537468E-2</v>
      </c>
      <c r="U61" s="1">
        <v>0.121455811541478</v>
      </c>
      <c r="V61" s="1">
        <v>0.93101146681769997</v>
      </c>
      <c r="W61" s="1">
        <v>2.76412494719891E-4</v>
      </c>
      <c r="X61" s="1">
        <v>0.97032451484876503</v>
      </c>
      <c r="Y61" s="1">
        <v>3.6180787435705798E-6</v>
      </c>
    </row>
    <row r="62" spans="1:25" x14ac:dyDescent="0.15">
      <c r="A62" t="s">
        <v>60</v>
      </c>
      <c r="B62" s="1">
        <v>0.339555555555556</v>
      </c>
      <c r="C62" s="1">
        <v>0.41031186003960002</v>
      </c>
      <c r="D62" s="1">
        <v>0.27007407407407402</v>
      </c>
      <c r="E62" s="1">
        <v>0.35800569714782698</v>
      </c>
      <c r="F62" s="1">
        <v>-6.9481481481481394E-2</v>
      </c>
      <c r="G62" s="1">
        <v>0.33434827133443101</v>
      </c>
      <c r="H62" s="1">
        <v>3.2019700585699702E-2</v>
      </c>
      <c r="I62" s="1">
        <v>0.40725925925925899</v>
      </c>
      <c r="J62" s="1">
        <v>0.51689020748869696</v>
      </c>
      <c r="K62" s="1">
        <v>0.26711111111111102</v>
      </c>
      <c r="L62" s="1">
        <v>0.42049766343181799</v>
      </c>
      <c r="M62" s="1">
        <v>-0.14014814814814799</v>
      </c>
      <c r="N62" s="1">
        <v>0.36826883257228699</v>
      </c>
      <c r="O62" s="1">
        <v>1.1087826976755499E-3</v>
      </c>
      <c r="P62" s="1">
        <v>0.47901234567901202</v>
      </c>
      <c r="Q62" s="1">
        <v>0.51425920166737304</v>
      </c>
      <c r="R62" s="1">
        <v>0.50904392764857898</v>
      </c>
      <c r="S62" s="1">
        <v>0.545389827164107</v>
      </c>
      <c r="T62" s="1">
        <v>2.3514211886304801E-2</v>
      </c>
      <c r="U62" s="1">
        <v>0.51081317116892799</v>
      </c>
      <c r="V62" s="1">
        <v>0.93101146681769997</v>
      </c>
      <c r="W62" s="1">
        <v>0.67923864675234202</v>
      </c>
      <c r="X62" s="1">
        <v>0.32802340432369798</v>
      </c>
      <c r="Y62" s="1">
        <v>0.34306783073781</v>
      </c>
    </row>
    <row r="63" spans="1:25" x14ac:dyDescent="0.15">
      <c r="A63" t="s">
        <v>61</v>
      </c>
      <c r="B63" s="1">
        <v>0.109333333333333</v>
      </c>
      <c r="C63" s="1">
        <v>0.13192499461513801</v>
      </c>
      <c r="D63" s="1">
        <v>6.5925925925925902E-2</v>
      </c>
      <c r="E63" s="1">
        <v>7.0871719171726993E-2</v>
      </c>
      <c r="F63" s="1">
        <v>-4.3407407407407402E-2</v>
      </c>
      <c r="G63" s="1">
        <v>0.100817038174593</v>
      </c>
      <c r="H63" s="1">
        <v>6.3003252789155598E-4</v>
      </c>
      <c r="I63" s="1">
        <v>0.143703703703704</v>
      </c>
      <c r="J63" s="1">
        <v>0.21346352800630899</v>
      </c>
      <c r="K63" s="1">
        <v>0.127555555555556</v>
      </c>
      <c r="L63" s="1">
        <v>0.19814252562350301</v>
      </c>
      <c r="M63" s="1">
        <v>-1.61481481481482E-2</v>
      </c>
      <c r="N63" s="1">
        <v>0.13613538832745201</v>
      </c>
      <c r="O63" s="1">
        <v>0.21835573687097001</v>
      </c>
      <c r="P63" s="1">
        <v>0.13851851851851801</v>
      </c>
      <c r="Q63" s="1">
        <v>0.188138736210411</v>
      </c>
      <c r="R63" s="1">
        <v>0.135142118863049</v>
      </c>
      <c r="S63" s="1">
        <v>0.190699850230829</v>
      </c>
      <c r="T63" s="1">
        <v>-4.1343669250646304E-3</v>
      </c>
      <c r="U63" s="1">
        <v>0.18066477373638101</v>
      </c>
      <c r="V63" s="1">
        <v>0.93101146681769997</v>
      </c>
      <c r="W63" s="1">
        <v>3.3551031184413098E-2</v>
      </c>
      <c r="X63" s="1">
        <v>0.33844378792706697</v>
      </c>
      <c r="Y63" s="1">
        <v>0.222542416495531</v>
      </c>
    </row>
    <row r="64" spans="1:25" x14ac:dyDescent="0.15">
      <c r="A64" t="s">
        <v>62</v>
      </c>
      <c r="B64" s="1">
        <v>0.417333333333333</v>
      </c>
      <c r="C64" s="1">
        <v>0.40114217975889199</v>
      </c>
      <c r="D64" s="1">
        <v>0.141185185185185</v>
      </c>
      <c r="E64" s="1">
        <v>0.157291613771599</v>
      </c>
      <c r="F64" s="1">
        <v>-0.27614814814814798</v>
      </c>
      <c r="G64" s="1">
        <v>0.37769250642180502</v>
      </c>
      <c r="H64" s="1">
        <v>2.4449142866774199E-7</v>
      </c>
      <c r="I64" s="1">
        <v>0.39096296296296301</v>
      </c>
      <c r="J64" s="1">
        <v>0.40516227314335401</v>
      </c>
      <c r="K64" s="1">
        <v>0.28681481481481502</v>
      </c>
      <c r="L64" s="1">
        <v>0.31338025617887999</v>
      </c>
      <c r="M64" s="1">
        <v>-0.104148148148148</v>
      </c>
      <c r="N64" s="1">
        <v>0.33881268937707598</v>
      </c>
      <c r="O64" s="1">
        <v>4.4118956481452301E-3</v>
      </c>
      <c r="P64" s="1">
        <v>0.33925925925925898</v>
      </c>
      <c r="Q64" s="1">
        <v>0.28463850703259802</v>
      </c>
      <c r="R64" s="1">
        <v>0.34108527131782901</v>
      </c>
      <c r="S64" s="1">
        <v>0.27921885330451301</v>
      </c>
      <c r="T64" s="1">
        <v>1.47286821705424E-2</v>
      </c>
      <c r="U64" s="1">
        <v>0.32811363772422802</v>
      </c>
      <c r="V64" s="1">
        <v>0.95902471249393595</v>
      </c>
      <c r="W64" s="1">
        <v>7.7297346609781501E-4</v>
      </c>
      <c r="X64" s="1">
        <v>0.21165435450327799</v>
      </c>
      <c r="Y64" s="1">
        <v>9.1538211937992608E-3</v>
      </c>
    </row>
    <row r="65" spans="1:25" x14ac:dyDescent="0.15">
      <c r="A65" t="s">
        <v>63</v>
      </c>
      <c r="B65" s="1">
        <v>0.152592592592593</v>
      </c>
      <c r="C65" s="1">
        <v>0.18027833495967699</v>
      </c>
      <c r="D65" s="1">
        <v>0.17333333333333301</v>
      </c>
      <c r="E65" s="1">
        <v>0.25329329012857299</v>
      </c>
      <c r="F65" s="1">
        <v>2.0740740740740601E-2</v>
      </c>
      <c r="G65" s="1">
        <v>0.20738238087248601</v>
      </c>
      <c r="H65" s="1">
        <v>0.69586354918392401</v>
      </c>
      <c r="I65" s="1">
        <v>8.9185185185185201E-2</v>
      </c>
      <c r="J65" s="1">
        <v>0.12213993043657501</v>
      </c>
      <c r="K65" s="1">
        <v>5.0962962962962897E-2</v>
      </c>
      <c r="L65" s="1">
        <v>7.14988801845554E-2</v>
      </c>
      <c r="M65" s="1">
        <v>-3.8222222222222199E-2</v>
      </c>
      <c r="N65" s="1">
        <v>9.8032700719761903E-2</v>
      </c>
      <c r="O65" s="1">
        <v>2.4715591518929998E-3</v>
      </c>
      <c r="P65" s="1">
        <v>7.4814814814814806E-2</v>
      </c>
      <c r="Q65" s="1">
        <v>9.9898938832191697E-2</v>
      </c>
      <c r="R65" s="1">
        <v>9.3798449612403106E-2</v>
      </c>
      <c r="S65" s="1">
        <v>0.108847371568461</v>
      </c>
      <c r="T65" s="1">
        <v>1.7829457364341099E-2</v>
      </c>
      <c r="U65" s="1">
        <v>8.5385302148259498E-2</v>
      </c>
      <c r="V65" s="1">
        <v>0.93101146681769997</v>
      </c>
      <c r="W65" s="1">
        <v>0.60087810870320901</v>
      </c>
      <c r="X65" s="1">
        <v>1.19064630239767E-2</v>
      </c>
      <c r="Y65" s="1">
        <v>8.2871607330891106E-2</v>
      </c>
    </row>
    <row r="66" spans="1:25" x14ac:dyDescent="0.15">
      <c r="A66" t="s">
        <v>64</v>
      </c>
      <c r="B66" s="1">
        <v>8.9333333333333403E-2</v>
      </c>
      <c r="C66" s="1">
        <v>0.291793208642599</v>
      </c>
      <c r="D66" s="1">
        <v>7.0814814814814803E-2</v>
      </c>
      <c r="E66" s="1">
        <v>0.17943831592035001</v>
      </c>
      <c r="F66" s="1">
        <v>-1.8518518518518601E-2</v>
      </c>
      <c r="G66" s="1">
        <v>0.19272152456452599</v>
      </c>
      <c r="H66" s="1">
        <v>0.35976213665795898</v>
      </c>
      <c r="I66" s="1">
        <v>9.3333333333333296E-2</v>
      </c>
      <c r="J66" s="1">
        <v>0.13201298204126499</v>
      </c>
      <c r="K66" s="1">
        <v>5.9703703703703703E-2</v>
      </c>
      <c r="L66" s="1">
        <v>9.2273644864867901E-2</v>
      </c>
      <c r="M66" s="1">
        <v>-3.36296296296296E-2</v>
      </c>
      <c r="N66" s="1">
        <v>0.118084101241773</v>
      </c>
      <c r="O66" s="1">
        <v>5.5605114475923298E-2</v>
      </c>
      <c r="P66" s="1">
        <v>5.3086419753086402E-2</v>
      </c>
      <c r="Q66" s="1">
        <v>0.10628110263426099</v>
      </c>
      <c r="R66" s="1">
        <v>7.5193798449612506E-2</v>
      </c>
      <c r="S66" s="1">
        <v>0.17933899811575801</v>
      </c>
      <c r="T66" s="1">
        <v>2.71317829457365E-2</v>
      </c>
      <c r="U66" s="1">
        <v>0.154613594053327</v>
      </c>
      <c r="V66" s="1">
        <v>0.93101146681769997</v>
      </c>
      <c r="W66" s="1">
        <v>0.18110254462019901</v>
      </c>
      <c r="X66" s="1">
        <v>4.6785060880324997E-2</v>
      </c>
      <c r="Y66" s="1">
        <v>0.27738557225763</v>
      </c>
    </row>
    <row r="67" spans="1:25" x14ac:dyDescent="0.15">
      <c r="A67" t="s">
        <v>65</v>
      </c>
      <c r="B67" s="1">
        <v>0.14444444444444399</v>
      </c>
      <c r="C67" s="1">
        <v>0.325385733977192</v>
      </c>
      <c r="D67" s="1">
        <v>0.16918518518518499</v>
      </c>
      <c r="E67" s="1">
        <v>0.35206418965592501</v>
      </c>
      <c r="F67" s="1">
        <v>2.47407407407409E-2</v>
      </c>
      <c r="G67" s="1">
        <v>0.30220838453865501</v>
      </c>
      <c r="H67" s="1">
        <v>0.79541644003362599</v>
      </c>
      <c r="I67" s="1">
        <v>0.193925925925926</v>
      </c>
      <c r="J67" s="1">
        <v>0.44670705348816803</v>
      </c>
      <c r="K67" s="1">
        <v>0.244592592592593</v>
      </c>
      <c r="L67" s="1">
        <v>0.57161034177774595</v>
      </c>
      <c r="M67" s="1">
        <v>5.0666666666666603E-2</v>
      </c>
      <c r="N67" s="1">
        <v>0.33337457202363002</v>
      </c>
      <c r="O67" s="1">
        <v>0.17604198088789999</v>
      </c>
      <c r="P67" s="1">
        <v>0.15777777777777799</v>
      </c>
      <c r="Q67" s="1">
        <v>0.30821705879313199</v>
      </c>
      <c r="R67" s="1">
        <v>0.233333333333333</v>
      </c>
      <c r="S67" s="1">
        <v>0.58619730302324202</v>
      </c>
      <c r="T67" s="1">
        <v>8.2687338501291799E-2</v>
      </c>
      <c r="U67" s="1">
        <v>0.40670672545046399</v>
      </c>
      <c r="V67" s="1">
        <v>0.93101146681769997</v>
      </c>
      <c r="W67" s="1">
        <v>0.97074597476688196</v>
      </c>
      <c r="X67" s="1">
        <v>0.60403070772061795</v>
      </c>
      <c r="Y67" s="1">
        <v>0.48934339344175798</v>
      </c>
    </row>
    <row r="68" spans="1:25" x14ac:dyDescent="0.15">
      <c r="A68" t="s">
        <v>66</v>
      </c>
      <c r="B68" s="1">
        <v>0.783407407407407</v>
      </c>
      <c r="C68" s="1">
        <v>0.52262578915823799</v>
      </c>
      <c r="D68" s="1">
        <v>0.85007407407407398</v>
      </c>
      <c r="E68" s="1">
        <v>0.61768339561758201</v>
      </c>
      <c r="F68" s="1">
        <v>6.6666666666666999E-2</v>
      </c>
      <c r="G68" s="1">
        <v>0.44239014724076903</v>
      </c>
      <c r="H68" s="1">
        <v>0.28108179129970901</v>
      </c>
      <c r="I68" s="1">
        <v>0.79955555555555602</v>
      </c>
      <c r="J68" s="1">
        <v>0.56652368213142601</v>
      </c>
      <c r="K68" s="1">
        <v>0.61007407407407399</v>
      </c>
      <c r="L68" s="1">
        <v>0.44636287658739399</v>
      </c>
      <c r="M68" s="1">
        <v>-0.189481481481481</v>
      </c>
      <c r="N68" s="1">
        <v>0.35841052237203003</v>
      </c>
      <c r="O68" s="1">
        <v>3.10946905506337E-4</v>
      </c>
      <c r="P68" s="1">
        <v>0.857530864197531</v>
      </c>
      <c r="Q68" s="1">
        <v>0.47093579314170098</v>
      </c>
      <c r="R68" s="1">
        <v>0.78785529715762304</v>
      </c>
      <c r="S68" s="1">
        <v>0.56018082006338998</v>
      </c>
      <c r="T68" s="1">
        <v>-6.9767441860465407E-2</v>
      </c>
      <c r="U68" s="1">
        <v>0.382650842342181</v>
      </c>
      <c r="V68" s="1">
        <v>0.93101146681769997</v>
      </c>
      <c r="W68" s="1">
        <v>8.3033991718736405E-2</v>
      </c>
      <c r="X68" s="1">
        <v>0.60965462566901696</v>
      </c>
      <c r="Y68" s="1">
        <v>1.0019280467571999E-3</v>
      </c>
    </row>
    <row r="69" spans="1:25" x14ac:dyDescent="0.15">
      <c r="A69" t="s">
        <v>67</v>
      </c>
      <c r="B69" s="1">
        <v>0.35111111111111099</v>
      </c>
      <c r="C69" s="1">
        <v>0.62278770957515295</v>
      </c>
      <c r="D69" s="1">
        <v>0.16844444444444401</v>
      </c>
      <c r="E69" s="1">
        <v>0.39028509552521001</v>
      </c>
      <c r="F69" s="1">
        <v>-0.182666666666667</v>
      </c>
      <c r="G69" s="1">
        <v>0.554055753311684</v>
      </c>
      <c r="H69" s="1">
        <v>4.4967859750757498E-3</v>
      </c>
      <c r="I69" s="1">
        <v>0.40207407407407397</v>
      </c>
      <c r="J69" s="1">
        <v>0.62764074970357597</v>
      </c>
      <c r="K69" s="1">
        <v>0.31170370370370298</v>
      </c>
      <c r="L69" s="1">
        <v>0.534358041292607</v>
      </c>
      <c r="M69" s="1">
        <v>-9.0370370370370601E-2</v>
      </c>
      <c r="N69" s="1">
        <v>0.52084776423117696</v>
      </c>
      <c r="O69" s="1">
        <v>0.15695302995287899</v>
      </c>
      <c r="P69" s="1">
        <v>0.52172839506172797</v>
      </c>
      <c r="Q69" s="1">
        <v>0.73470164491837497</v>
      </c>
      <c r="R69" s="1">
        <v>0.490439276485788</v>
      </c>
      <c r="S69" s="1">
        <v>0.70604836930361203</v>
      </c>
      <c r="T69" s="1">
        <v>3.0490956072351399E-2</v>
      </c>
      <c r="U69" s="1">
        <v>0.496774386855798</v>
      </c>
      <c r="V69" s="1">
        <v>0.93101146681769997</v>
      </c>
      <c r="W69" s="1">
        <v>5.8494324018250603E-2</v>
      </c>
      <c r="X69" s="1">
        <v>0.32728379496037302</v>
      </c>
      <c r="Y69" s="1">
        <v>0.52205040927726998</v>
      </c>
    </row>
    <row r="70" spans="1:25" x14ac:dyDescent="0.15">
      <c r="A70" t="s">
        <v>68</v>
      </c>
      <c r="B70" s="1">
        <v>0.35940740740740701</v>
      </c>
      <c r="C70" s="1">
        <v>0.39458502478709301</v>
      </c>
      <c r="D70" s="1">
        <v>0.26103703703703701</v>
      </c>
      <c r="E70" s="1">
        <v>0.30134485200670402</v>
      </c>
      <c r="F70" s="1">
        <v>-9.8370370370370303E-2</v>
      </c>
      <c r="G70" s="1">
        <v>0.263448381080504</v>
      </c>
      <c r="H70" s="1">
        <v>2.0547537855280201E-3</v>
      </c>
      <c r="I70" s="1">
        <v>0.30429629629629701</v>
      </c>
      <c r="J70" s="1">
        <v>0.38893561852806002</v>
      </c>
      <c r="K70" s="1">
        <v>0.22162962962963001</v>
      </c>
      <c r="L70" s="1">
        <v>0.273662570172511</v>
      </c>
      <c r="M70" s="1">
        <v>-8.2666666666666999E-2</v>
      </c>
      <c r="N70" s="1">
        <v>0.22295853989141301</v>
      </c>
      <c r="O70" s="1">
        <v>3.4669634191092598E-2</v>
      </c>
      <c r="P70" s="1">
        <v>0.331358024691358</v>
      </c>
      <c r="Q70" s="1">
        <v>0.39742640714464</v>
      </c>
      <c r="R70" s="1">
        <v>0.331266149870801</v>
      </c>
      <c r="S70" s="1">
        <v>0.35000844714719098</v>
      </c>
      <c r="T70" s="1">
        <v>-4.9095607235144197E-3</v>
      </c>
      <c r="U70" s="1">
        <v>0.19885478004913901</v>
      </c>
      <c r="V70" s="1">
        <v>0.93101146681769997</v>
      </c>
      <c r="W70" s="1">
        <v>0.232825245196814</v>
      </c>
      <c r="X70" s="1">
        <v>0.53737755385285402</v>
      </c>
      <c r="Y70" s="1">
        <v>0.57179898634329596</v>
      </c>
    </row>
    <row r="71" spans="1:25" x14ac:dyDescent="0.15">
      <c r="A71" t="s">
        <v>69</v>
      </c>
      <c r="B71" s="1">
        <v>0.206222222222222</v>
      </c>
      <c r="C71" s="1">
        <v>0.195744176028601</v>
      </c>
      <c r="D71" s="1">
        <v>0.263851851851852</v>
      </c>
      <c r="E71" s="1">
        <v>0.226873936127544</v>
      </c>
      <c r="F71" s="1">
        <v>5.76296296296296E-2</v>
      </c>
      <c r="G71" s="1">
        <v>0.180549834359192</v>
      </c>
      <c r="H71" s="1">
        <v>1.81845654433411E-2</v>
      </c>
      <c r="I71" s="1">
        <v>0.21229629629629601</v>
      </c>
      <c r="J71" s="1">
        <v>0.162156938335762</v>
      </c>
      <c r="K71" s="1">
        <v>0.16370370370370399</v>
      </c>
      <c r="L71" s="1">
        <v>0.13148535854087201</v>
      </c>
      <c r="M71" s="1">
        <v>-4.8592592592592597E-2</v>
      </c>
      <c r="N71" s="1">
        <v>0.124034789770927</v>
      </c>
      <c r="O71" s="1">
        <v>1.7817323693140999E-2</v>
      </c>
      <c r="P71" s="1">
        <v>0.187407407407407</v>
      </c>
      <c r="Q71" s="1">
        <v>0.17640887105459399</v>
      </c>
      <c r="R71" s="1">
        <v>0.16434108527131799</v>
      </c>
      <c r="S71" s="1">
        <v>0.1472171435589</v>
      </c>
      <c r="T71" s="1">
        <v>-2.6356589147286901E-2</v>
      </c>
      <c r="U71" s="1">
        <v>0.111850010211562</v>
      </c>
      <c r="V71" s="1">
        <v>0.93101146681769997</v>
      </c>
      <c r="W71" s="1">
        <v>6.1318300510911597E-2</v>
      </c>
      <c r="X71" s="1">
        <v>0.58372237182722297</v>
      </c>
      <c r="Y71" s="1">
        <v>1.3448725305623499E-3</v>
      </c>
    </row>
    <row r="72" spans="1:25" x14ac:dyDescent="0.15">
      <c r="A72" t="s">
        <v>70</v>
      </c>
      <c r="B72" s="1">
        <v>8.2222222222222197E-2</v>
      </c>
      <c r="C72" s="1">
        <v>0.17675192004965901</v>
      </c>
      <c r="D72" s="1">
        <v>0.172296296296296</v>
      </c>
      <c r="E72" s="1">
        <v>0.39715107127875399</v>
      </c>
      <c r="F72" s="1">
        <v>9.0074074074074001E-2</v>
      </c>
      <c r="G72" s="1">
        <v>0.37120934006558798</v>
      </c>
      <c r="H72" s="1">
        <v>6.9535579380639603E-2</v>
      </c>
      <c r="I72" s="1">
        <v>8.77037037037037E-2</v>
      </c>
      <c r="J72" s="1">
        <v>0.21284708515607501</v>
      </c>
      <c r="K72" s="1">
        <v>0.11185185185185199</v>
      </c>
      <c r="L72" s="1">
        <v>0.295118404459004</v>
      </c>
      <c r="M72" s="1">
        <v>2.41481481481482E-2</v>
      </c>
      <c r="N72" s="1">
        <v>0.167767866912229</v>
      </c>
      <c r="O72" s="1">
        <v>0.41302373734453901</v>
      </c>
      <c r="P72" s="1">
        <v>0.13037037037037</v>
      </c>
      <c r="Q72" s="1">
        <v>0.189354743418851</v>
      </c>
      <c r="R72" s="1">
        <v>0.129715762273902</v>
      </c>
      <c r="S72" s="1">
        <v>0.257488901837086</v>
      </c>
      <c r="T72" s="1">
        <v>-2.3255813953488402E-3</v>
      </c>
      <c r="U72" s="1">
        <v>0.167028850552007</v>
      </c>
      <c r="V72" s="1">
        <v>0.93101146681769997</v>
      </c>
      <c r="W72" s="1">
        <v>0.111341982392512</v>
      </c>
      <c r="X72" s="1">
        <v>0.37094314105479798</v>
      </c>
      <c r="Y72" s="1">
        <v>0.52587628604561898</v>
      </c>
    </row>
    <row r="73" spans="1:25" x14ac:dyDescent="0.15">
      <c r="A73" t="s">
        <v>71</v>
      </c>
      <c r="B73" s="1">
        <v>0.12622222222222201</v>
      </c>
      <c r="C73" s="1">
        <v>0.16564894477852701</v>
      </c>
      <c r="D73" s="1">
        <v>0.105777777777778</v>
      </c>
      <c r="E73" s="1">
        <v>0.31169165054321202</v>
      </c>
      <c r="F73" s="1">
        <v>-2.0444444444444501E-2</v>
      </c>
      <c r="G73" s="1">
        <v>0.26478338991883599</v>
      </c>
      <c r="H73" s="1">
        <v>6.1183464689895904E-3</v>
      </c>
      <c r="I73" s="1">
        <v>6.87407407407407E-2</v>
      </c>
      <c r="J73" s="1">
        <v>0.125677255501256</v>
      </c>
      <c r="K73" s="1">
        <v>5.9407407407407402E-2</v>
      </c>
      <c r="L73" s="1">
        <v>0.117084099963411</v>
      </c>
      <c r="M73" s="1">
        <v>-9.3333333333333098E-3</v>
      </c>
      <c r="N73" s="1">
        <v>5.9416582957372503E-2</v>
      </c>
      <c r="O73" s="1">
        <v>0.33022302221946898</v>
      </c>
      <c r="P73" s="1">
        <v>9.4074074074074102E-2</v>
      </c>
      <c r="Q73" s="1">
        <v>0.208295956243047</v>
      </c>
      <c r="R73" s="1">
        <v>0.10594315245478</v>
      </c>
      <c r="S73" s="1">
        <v>0.18667152987506799</v>
      </c>
      <c r="T73" s="1">
        <v>1.4987080103359101E-2</v>
      </c>
      <c r="U73" s="1">
        <v>8.7047181248207803E-2</v>
      </c>
      <c r="V73" s="1">
        <v>0.93101146681769997</v>
      </c>
      <c r="W73" s="1">
        <v>8.5922081265157497E-3</v>
      </c>
      <c r="X73" s="1">
        <v>0.203443164722448</v>
      </c>
      <c r="Y73" s="1">
        <v>9.9152144487568497E-2</v>
      </c>
    </row>
    <row r="74" spans="1:25" x14ac:dyDescent="0.15">
      <c r="A74" t="s">
        <v>72</v>
      </c>
      <c r="B74" s="1">
        <v>0.22370370370370399</v>
      </c>
      <c r="C74" s="1">
        <v>0.40235100444166799</v>
      </c>
      <c r="D74" s="1">
        <v>0.13555555555555601</v>
      </c>
      <c r="E74" s="1">
        <v>0.35900634008173998</v>
      </c>
      <c r="F74" s="1">
        <v>-8.8148148148148003E-2</v>
      </c>
      <c r="G74" s="1">
        <v>0.35106175449139598</v>
      </c>
      <c r="H74" s="1">
        <v>7.2766886412781503E-3</v>
      </c>
      <c r="I74" s="1">
        <v>0.216444444444444</v>
      </c>
      <c r="J74" s="1">
        <v>0.365789103630769</v>
      </c>
      <c r="K74" s="1">
        <v>0.28000000000000003</v>
      </c>
      <c r="L74" s="1">
        <v>0.50179856695869696</v>
      </c>
      <c r="M74" s="1">
        <v>6.3555555555555698E-2</v>
      </c>
      <c r="N74" s="1">
        <v>0.37993361202919401</v>
      </c>
      <c r="O74" s="1">
        <v>0.19990024715069299</v>
      </c>
      <c r="P74" s="1">
        <v>0.28296296296296303</v>
      </c>
      <c r="Q74" s="1">
        <v>0.45301459382918602</v>
      </c>
      <c r="R74" s="1">
        <v>0.19922480620155</v>
      </c>
      <c r="S74" s="1">
        <v>0.30094301472524299</v>
      </c>
      <c r="T74" s="1">
        <v>-9.0180878552971397E-2</v>
      </c>
      <c r="U74" s="1">
        <v>0.289216433181748</v>
      </c>
      <c r="V74" s="1">
        <v>0.93101146681769997</v>
      </c>
      <c r="W74" s="1">
        <v>0.83826925935209295</v>
      </c>
      <c r="X74" s="1">
        <v>0.14850219612177601</v>
      </c>
      <c r="Y74" s="1">
        <v>5.5258560480459804E-3</v>
      </c>
    </row>
    <row r="75" spans="1:25" x14ac:dyDescent="0.15">
      <c r="A75" t="s">
        <v>73</v>
      </c>
      <c r="B75" s="1">
        <v>0.11555555555555599</v>
      </c>
      <c r="C75" s="1">
        <v>0.12606569408801299</v>
      </c>
      <c r="D75" s="1">
        <v>6.3259259259259196E-2</v>
      </c>
      <c r="E75" s="1">
        <v>7.40634627034054E-2</v>
      </c>
      <c r="F75" s="1">
        <v>-5.2296296296296299E-2</v>
      </c>
      <c r="G75" s="1">
        <v>0.12235555562827601</v>
      </c>
      <c r="H75" s="1">
        <v>2.0547537855280201E-3</v>
      </c>
      <c r="I75" s="1">
        <v>7.2888888888888906E-2</v>
      </c>
      <c r="J75" s="1">
        <v>9.0179075172305195E-2</v>
      </c>
      <c r="K75" s="1">
        <v>5.4222222222222297E-2</v>
      </c>
      <c r="L75" s="1">
        <v>7.2767862607714201E-2</v>
      </c>
      <c r="M75" s="1">
        <v>-1.8666666666666599E-2</v>
      </c>
      <c r="N75" s="1">
        <v>6.4843951694855406E-2</v>
      </c>
      <c r="O75" s="1">
        <v>4.3346068648239498E-2</v>
      </c>
      <c r="P75" s="1">
        <v>0.11283950617284</v>
      </c>
      <c r="Q75" s="1">
        <v>0.119880120525337</v>
      </c>
      <c r="R75" s="1">
        <v>0.10749354005168001</v>
      </c>
      <c r="S75" s="1">
        <v>0.117881578752767</v>
      </c>
      <c r="T75" s="1">
        <v>-3.3591731266150501E-3</v>
      </c>
      <c r="U75" s="1">
        <v>0.118349786066427</v>
      </c>
      <c r="V75" s="1">
        <v>0.93101146681769997</v>
      </c>
      <c r="W75" s="1">
        <v>0.35880779958689102</v>
      </c>
      <c r="X75" s="1">
        <v>0.96413634647255897</v>
      </c>
      <c r="Y75" s="1">
        <v>0.25628551054223703</v>
      </c>
    </row>
    <row r="76" spans="1:25" x14ac:dyDescent="0.15">
      <c r="A76" t="s">
        <v>74</v>
      </c>
      <c r="B76" s="1">
        <v>0.19807407407407401</v>
      </c>
      <c r="C76" s="1">
        <v>0.25954178799857103</v>
      </c>
      <c r="D76" s="1">
        <v>0.27688888888888902</v>
      </c>
      <c r="E76" s="1">
        <v>0.37765746185111299</v>
      </c>
      <c r="F76" s="1">
        <v>7.8814814814814699E-2</v>
      </c>
      <c r="G76" s="1">
        <v>0.26654885619184598</v>
      </c>
      <c r="H76" s="1">
        <v>4.8194071723610898E-2</v>
      </c>
      <c r="I76" s="1">
        <v>0.18281481481481501</v>
      </c>
      <c r="J76" s="1">
        <v>0.272559350804227</v>
      </c>
      <c r="K76" s="1">
        <v>0.20696296296296299</v>
      </c>
      <c r="L76" s="1">
        <v>0.31509553520705202</v>
      </c>
      <c r="M76" s="1">
        <v>2.4148148148148099E-2</v>
      </c>
      <c r="N76" s="1">
        <v>0.136234372493483</v>
      </c>
      <c r="O76" s="1">
        <v>0.28205249530528098</v>
      </c>
      <c r="P76" s="1">
        <v>0.162716049382716</v>
      </c>
      <c r="Q76" s="1">
        <v>0.20904297395086999</v>
      </c>
      <c r="R76" s="1">
        <v>0.174677002583979</v>
      </c>
      <c r="S76" s="1">
        <v>0.22024684966588001</v>
      </c>
      <c r="T76" s="1">
        <v>4.3927648578811398E-3</v>
      </c>
      <c r="U76" s="1">
        <v>0.15159623992092999</v>
      </c>
      <c r="V76" s="1">
        <v>0.93101146681769997</v>
      </c>
      <c r="W76" s="1">
        <v>0.13564170301617501</v>
      </c>
      <c r="X76" s="1">
        <v>0.40510722946457201</v>
      </c>
      <c r="Y76" s="1">
        <v>0.52587628604561898</v>
      </c>
    </row>
    <row r="77" spans="1:25" x14ac:dyDescent="0.15">
      <c r="A77" t="s">
        <v>75</v>
      </c>
      <c r="B77" s="1">
        <v>9.92592592592592E-2</v>
      </c>
      <c r="C77" s="1">
        <v>0.191618968111331</v>
      </c>
      <c r="D77" s="1">
        <v>8.9333333333333306E-2</v>
      </c>
      <c r="E77" s="1">
        <v>0.163579414632643</v>
      </c>
      <c r="F77" s="1">
        <v>-9.9259259259259006E-3</v>
      </c>
      <c r="G77" s="1">
        <v>0.13558623850714699</v>
      </c>
      <c r="H77" s="1">
        <v>0.70052436651251904</v>
      </c>
      <c r="I77" s="1">
        <v>0.15274074074074101</v>
      </c>
      <c r="J77" s="1">
        <v>0.25479776230857099</v>
      </c>
      <c r="K77" s="1">
        <v>0.161333333333333</v>
      </c>
      <c r="L77" s="1">
        <v>0.30481816565636999</v>
      </c>
      <c r="M77" s="1">
        <v>8.5925925925925892E-3</v>
      </c>
      <c r="N77" s="1">
        <v>0.26324489672818202</v>
      </c>
      <c r="O77" s="1">
        <v>0.85025745397851404</v>
      </c>
      <c r="P77" s="1">
        <v>0.12962962962963001</v>
      </c>
      <c r="Q77" s="1">
        <v>0.196832378966602</v>
      </c>
      <c r="R77" s="1">
        <v>0.10180878552971601</v>
      </c>
      <c r="S77" s="1">
        <v>0.124814506285038</v>
      </c>
      <c r="T77" s="1">
        <v>-2.04134366925064E-2</v>
      </c>
      <c r="U77" s="1">
        <v>0.13333179524152799</v>
      </c>
      <c r="V77" s="1">
        <v>0.96458491316094697</v>
      </c>
      <c r="W77" s="1">
        <v>0.60087810870320901</v>
      </c>
      <c r="X77" s="1">
        <v>0.77860672756573002</v>
      </c>
      <c r="Y77" s="1">
        <v>0.99165208121873705</v>
      </c>
    </row>
    <row r="78" spans="1:25" x14ac:dyDescent="0.15">
      <c r="A78" t="s">
        <v>76</v>
      </c>
      <c r="B78" s="1">
        <v>0.22059259259259301</v>
      </c>
      <c r="C78" s="1">
        <v>0.224646634862398</v>
      </c>
      <c r="D78" s="1">
        <v>0.23051851851851801</v>
      </c>
      <c r="E78" s="1">
        <v>0.249624966168943</v>
      </c>
      <c r="F78" s="1">
        <v>9.92592592592597E-3</v>
      </c>
      <c r="G78" s="1">
        <v>0.19031061252686701</v>
      </c>
      <c r="H78" s="1">
        <v>0.77075775126039403</v>
      </c>
      <c r="I78" s="1">
        <v>0.16770370370370399</v>
      </c>
      <c r="J78" s="1">
        <v>0.19920741629220801</v>
      </c>
      <c r="K78" s="1">
        <v>0.15777777777777799</v>
      </c>
      <c r="L78" s="1">
        <v>0.17267450057786901</v>
      </c>
      <c r="M78" s="1">
        <v>-9.9259259259259405E-3</v>
      </c>
      <c r="N78" s="1">
        <v>0.117724693875128</v>
      </c>
      <c r="O78" s="1">
        <v>0.937957141269122</v>
      </c>
      <c r="P78" s="1">
        <v>0.21654320987654299</v>
      </c>
      <c r="Q78" s="1">
        <v>0.19424408468333901</v>
      </c>
      <c r="R78" s="1">
        <v>0.22816537467700301</v>
      </c>
      <c r="S78" s="1">
        <v>0.22338780084461199</v>
      </c>
      <c r="T78" s="1">
        <v>1.0852713178294501E-2</v>
      </c>
      <c r="U78" s="1">
        <v>0.16808022027396</v>
      </c>
      <c r="V78" s="1">
        <v>0.93101146681769997</v>
      </c>
      <c r="W78" s="1">
        <v>0.73586048122727399</v>
      </c>
      <c r="X78" s="1">
        <v>0.69165515289698998</v>
      </c>
      <c r="Y78" s="1">
        <v>0.99212684272588503</v>
      </c>
    </row>
    <row r="79" spans="1:25" x14ac:dyDescent="0.15">
      <c r="A79" t="s">
        <v>77</v>
      </c>
      <c r="B79" s="1">
        <v>0.21125925925925901</v>
      </c>
      <c r="C79" s="1">
        <v>0.29552040553549902</v>
      </c>
      <c r="D79" s="1">
        <v>0.10740740740740699</v>
      </c>
      <c r="E79" s="1">
        <v>0.266374548041453</v>
      </c>
      <c r="F79" s="1">
        <v>-0.103851851851852</v>
      </c>
      <c r="G79" s="1">
        <v>0.26246370855686002</v>
      </c>
      <c r="H79" s="1">
        <v>9.3935874464729798E-4</v>
      </c>
      <c r="I79" s="1">
        <v>0.21614814814814801</v>
      </c>
      <c r="J79" s="1">
        <v>0.33408470537895901</v>
      </c>
      <c r="K79" s="1">
        <v>0.114222222222222</v>
      </c>
      <c r="L79" s="1">
        <v>0.201052950626501</v>
      </c>
      <c r="M79" s="1">
        <v>-0.101925925925926</v>
      </c>
      <c r="N79" s="1">
        <v>0.20216853504194299</v>
      </c>
      <c r="O79" s="1">
        <v>3.10946905506337E-4</v>
      </c>
      <c r="P79" s="1">
        <v>0.19432098765432099</v>
      </c>
      <c r="Q79" s="1">
        <v>0.316782915240788</v>
      </c>
      <c r="R79" s="1">
        <v>0.15271317829457401</v>
      </c>
      <c r="S79" s="1">
        <v>0.26332890205964898</v>
      </c>
      <c r="T79" s="1">
        <v>-1.6279069767441898E-2</v>
      </c>
      <c r="U79" s="1">
        <v>0.28755643913173301</v>
      </c>
      <c r="V79" s="1">
        <v>0.93101146681769997</v>
      </c>
      <c r="W79" s="1">
        <v>0.195063083535953</v>
      </c>
      <c r="X79" s="1">
        <v>0.16526030170820999</v>
      </c>
      <c r="Y79" s="1">
        <v>0.77869919929958997</v>
      </c>
    </row>
    <row r="80" spans="1:25" x14ac:dyDescent="0.15">
      <c r="A80" t="s">
        <v>78</v>
      </c>
      <c r="B80" s="1">
        <v>0.256888888888889</v>
      </c>
      <c r="C80" s="1">
        <v>0.368341610748603</v>
      </c>
      <c r="D80" s="1">
        <v>0.206666666666667</v>
      </c>
      <c r="E80" s="1">
        <v>0.341100693368321</v>
      </c>
      <c r="F80" s="1">
        <v>-5.02222222222223E-2</v>
      </c>
      <c r="G80" s="1">
        <v>0.268290600866261</v>
      </c>
      <c r="H80" s="1">
        <v>0.103633588668595</v>
      </c>
      <c r="I80" s="1">
        <v>0.29748148148148101</v>
      </c>
      <c r="J80" s="1">
        <v>0.51420454823789696</v>
      </c>
      <c r="K80" s="1">
        <v>0.17451851851851899</v>
      </c>
      <c r="L80" s="1">
        <v>0.26804432258486899</v>
      </c>
      <c r="M80" s="1">
        <v>-0.122962962962963</v>
      </c>
      <c r="N80" s="1">
        <v>0.39335205217217201</v>
      </c>
      <c r="O80" s="1">
        <v>1.1087826976755499E-3</v>
      </c>
      <c r="P80" s="1">
        <v>0.29530864197530898</v>
      </c>
      <c r="Q80" s="1">
        <v>0.37970016590334899</v>
      </c>
      <c r="R80" s="1">
        <v>0.293023255813953</v>
      </c>
      <c r="S80" s="1">
        <v>0.40134271447353798</v>
      </c>
      <c r="T80" s="1">
        <v>4.6511627906975703E-3</v>
      </c>
      <c r="U80" s="1">
        <v>0.202050519554688</v>
      </c>
      <c r="V80" s="1">
        <v>0.93101146681769997</v>
      </c>
      <c r="W80" s="1">
        <v>0.21964914044004899</v>
      </c>
      <c r="X80" s="1">
        <v>5.1737258779538199E-2</v>
      </c>
      <c r="Y80" s="1">
        <v>0.32383843102842502</v>
      </c>
    </row>
    <row r="81" spans="1:25" x14ac:dyDescent="0.15">
      <c r="A81" t="s">
        <v>79</v>
      </c>
      <c r="B81" s="1">
        <v>0.147555555555556</v>
      </c>
      <c r="C81" s="1">
        <v>0.14054045070708901</v>
      </c>
      <c r="D81" s="1">
        <v>0.19303703703703701</v>
      </c>
      <c r="E81" s="1">
        <v>0.17332807158154101</v>
      </c>
      <c r="F81" s="1">
        <v>4.5481481481481401E-2</v>
      </c>
      <c r="G81" s="1">
        <v>0.17214396491241499</v>
      </c>
      <c r="H81" s="1">
        <v>6.9535579380639603E-2</v>
      </c>
      <c r="I81" s="1">
        <v>0.103851851851852</v>
      </c>
      <c r="J81" s="1">
        <v>0.131702911007612</v>
      </c>
      <c r="K81" s="1">
        <v>9.5111111111111105E-2</v>
      </c>
      <c r="L81" s="1">
        <v>0.11232430762491601</v>
      </c>
      <c r="M81" s="1">
        <v>-8.7407407407407E-3</v>
      </c>
      <c r="N81" s="1">
        <v>0.13638026746979501</v>
      </c>
      <c r="O81" s="1">
        <v>0.83932834869265704</v>
      </c>
      <c r="P81" s="1">
        <v>0.183456790123457</v>
      </c>
      <c r="Q81" s="1">
        <v>0.17173476505898999</v>
      </c>
      <c r="R81" s="1">
        <v>0.195607235142119</v>
      </c>
      <c r="S81" s="1">
        <v>0.16590902812583999</v>
      </c>
      <c r="T81" s="1">
        <v>1.13695090439275E-2</v>
      </c>
      <c r="U81" s="1">
        <v>0.14388349302650599</v>
      </c>
      <c r="V81" s="1">
        <v>0.93101146681769997</v>
      </c>
      <c r="W81" s="1">
        <v>0.58145299063663802</v>
      </c>
      <c r="X81" s="1">
        <v>0.57085304525605196</v>
      </c>
      <c r="Y81" s="1">
        <v>0.14723324793657</v>
      </c>
    </row>
    <row r="82" spans="1:25" x14ac:dyDescent="0.15">
      <c r="A82" t="s">
        <v>80</v>
      </c>
      <c r="B82" s="1">
        <v>0.202814814814815</v>
      </c>
      <c r="C82" s="1">
        <v>0.56376544406372098</v>
      </c>
      <c r="D82" s="1">
        <v>4.4148148148148103E-2</v>
      </c>
      <c r="E82" s="1">
        <v>0.12462788567437599</v>
      </c>
      <c r="F82" s="1">
        <v>-0.15866666666666701</v>
      </c>
      <c r="G82" s="1">
        <v>0.57003228283153995</v>
      </c>
      <c r="H82" s="1">
        <v>4.3343295679598897E-3</v>
      </c>
      <c r="I82" s="1">
        <v>0.197777777777778</v>
      </c>
      <c r="J82" s="1">
        <v>0.45361411548337699</v>
      </c>
      <c r="K82" s="1">
        <v>0.29703703703703699</v>
      </c>
      <c r="L82" s="1">
        <v>0.42779370249729098</v>
      </c>
      <c r="M82" s="1">
        <v>9.92592592592592E-2</v>
      </c>
      <c r="N82" s="1">
        <v>0.54005194245089905</v>
      </c>
      <c r="O82" s="1">
        <v>4.6967811814179999E-2</v>
      </c>
      <c r="P82" s="1">
        <v>0.18962962962963001</v>
      </c>
      <c r="Q82" s="1">
        <v>0.51685073293425898</v>
      </c>
      <c r="R82" s="1">
        <v>0.184237726098191</v>
      </c>
      <c r="S82" s="1">
        <v>0.41340154581750199</v>
      </c>
      <c r="T82" s="1">
        <v>-1.42118863049098E-2</v>
      </c>
      <c r="U82" s="1">
        <v>0.360688198275251</v>
      </c>
      <c r="V82" s="1">
        <v>0.93101146681769997</v>
      </c>
      <c r="W82" s="1">
        <v>0.29883616524273798</v>
      </c>
      <c r="X82" s="1">
        <v>0.17634913778165301</v>
      </c>
      <c r="Y82" s="1">
        <v>4.3025040437809901E-4</v>
      </c>
    </row>
    <row r="83" spans="1:25" x14ac:dyDescent="0.15">
      <c r="A83" t="s">
        <v>81</v>
      </c>
      <c r="B83" s="1">
        <v>0.24029629629629601</v>
      </c>
      <c r="C83" s="1">
        <v>0.57060918261427296</v>
      </c>
      <c r="D83" s="1">
        <v>0.234666666666667</v>
      </c>
      <c r="E83" s="1">
        <v>0.44713509867055801</v>
      </c>
      <c r="F83" s="1">
        <v>-5.6296296296296598E-3</v>
      </c>
      <c r="G83" s="1">
        <v>0.45159921718718199</v>
      </c>
      <c r="H83" s="1">
        <v>0.78404026443557995</v>
      </c>
      <c r="I83" s="1">
        <v>0.13303703703703701</v>
      </c>
      <c r="J83" s="1">
        <v>0.222019226603071</v>
      </c>
      <c r="K83" s="1">
        <v>0.120148148148148</v>
      </c>
      <c r="L83" s="1">
        <v>0.20476223288600101</v>
      </c>
      <c r="M83" s="1">
        <v>-1.2888888888888899E-2</v>
      </c>
      <c r="N83" s="1">
        <v>0.12509642593795001</v>
      </c>
      <c r="O83" s="1">
        <v>0.34038780518390199</v>
      </c>
      <c r="P83" s="1">
        <v>0.225679012345679</v>
      </c>
      <c r="Q83" s="1">
        <v>0.38246367624760702</v>
      </c>
      <c r="R83" s="1">
        <v>0.244702842377261</v>
      </c>
      <c r="S83" s="1">
        <v>0.39905449961515099</v>
      </c>
      <c r="T83" s="1">
        <v>1.36950904392764E-2</v>
      </c>
      <c r="U83" s="1">
        <v>0.37358266121141598</v>
      </c>
      <c r="V83" s="1">
        <v>0.93101146681769997</v>
      </c>
      <c r="W83" s="1">
        <v>0.40276607346208299</v>
      </c>
      <c r="X83" s="1">
        <v>0.35987492820118699</v>
      </c>
      <c r="Y83" s="1">
        <v>0.81643590918256403</v>
      </c>
    </row>
    <row r="84" spans="1:25" x14ac:dyDescent="0.15">
      <c r="A84" t="s">
        <v>82</v>
      </c>
      <c r="B84" s="1">
        <v>0.18177777777777801</v>
      </c>
      <c r="C84" s="1">
        <v>0.31985064916473799</v>
      </c>
      <c r="D84" s="1">
        <v>8.38518518518519E-2</v>
      </c>
      <c r="E84" s="1">
        <v>0.13124354960819301</v>
      </c>
      <c r="F84" s="1">
        <v>-9.7925925925925805E-2</v>
      </c>
      <c r="G84" s="1">
        <v>0.263606650606584</v>
      </c>
      <c r="H84" s="1">
        <v>3.0402228280267498E-4</v>
      </c>
      <c r="I84" s="1">
        <v>0.15970370370370399</v>
      </c>
      <c r="J84" s="1">
        <v>0.30749601337690002</v>
      </c>
      <c r="K84" s="1">
        <v>8.5629629629629597E-2</v>
      </c>
      <c r="L84" s="1">
        <v>0.178356540390153</v>
      </c>
      <c r="M84" s="1">
        <v>-7.4074074074074001E-2</v>
      </c>
      <c r="N84" s="1">
        <v>0.17922955767801399</v>
      </c>
      <c r="O84" s="1">
        <v>3.10946905506337E-4</v>
      </c>
      <c r="P84" s="1">
        <v>0.11037037037036999</v>
      </c>
      <c r="Q84" s="1">
        <v>0.27110572937198701</v>
      </c>
      <c r="R84" s="1">
        <v>0.10335917312661499</v>
      </c>
      <c r="S84" s="1">
        <v>0.19049326243169101</v>
      </c>
      <c r="T84" s="1">
        <v>-1.21447028423773E-2</v>
      </c>
      <c r="U84" s="1">
        <v>0.14331700726282401</v>
      </c>
      <c r="V84" s="1">
        <v>0.96458491316094697</v>
      </c>
      <c r="W84" s="1">
        <v>2.0247915318229299E-2</v>
      </c>
      <c r="X84" s="1">
        <v>4.6785060880324997E-2</v>
      </c>
      <c r="Y84" s="1">
        <v>0.74563230508148903</v>
      </c>
    </row>
    <row r="85" spans="1:25" x14ac:dyDescent="0.15">
      <c r="A85" t="s">
        <v>83</v>
      </c>
      <c r="B85" s="1">
        <v>0.339555555555556</v>
      </c>
      <c r="C85" s="1">
        <v>0.53205314322338204</v>
      </c>
      <c r="D85" s="1">
        <v>0.21570370370370401</v>
      </c>
      <c r="E85" s="1">
        <v>0.31375481913585901</v>
      </c>
      <c r="F85" s="1">
        <v>-0.123851851851852</v>
      </c>
      <c r="G85" s="1">
        <v>0.33326172070250898</v>
      </c>
      <c r="H85" s="1">
        <v>2.1149632199456E-3</v>
      </c>
      <c r="I85" s="1">
        <v>0.22325925925925899</v>
      </c>
      <c r="J85" s="1">
        <v>0.34424664151541001</v>
      </c>
      <c r="K85" s="1">
        <v>0.18592592592592599</v>
      </c>
      <c r="L85" s="1">
        <v>0.31937404020260202</v>
      </c>
      <c r="M85" s="1">
        <v>-3.7333333333333503E-2</v>
      </c>
      <c r="N85" s="1">
        <v>0.25837742205068698</v>
      </c>
      <c r="O85" s="1">
        <v>4.37786796967519E-2</v>
      </c>
      <c r="P85" s="1">
        <v>0.39530864197530902</v>
      </c>
      <c r="Q85" s="1">
        <v>0.56992767813033995</v>
      </c>
      <c r="R85" s="1">
        <v>0.39405684754522002</v>
      </c>
      <c r="S85" s="1">
        <v>0.55430201878210905</v>
      </c>
      <c r="T85" s="1">
        <v>-6.97674418604662E-3</v>
      </c>
      <c r="U85" s="1">
        <v>0.16501871797725501</v>
      </c>
      <c r="V85" s="1">
        <v>0.983075527890933</v>
      </c>
      <c r="W85" s="1">
        <v>5.8494324018250603E-2</v>
      </c>
      <c r="X85" s="1">
        <v>0.37094314105479798</v>
      </c>
      <c r="Y85" s="1">
        <v>0.25137335868556299</v>
      </c>
    </row>
    <row r="86" spans="1:25" x14ac:dyDescent="0.15">
      <c r="A86" t="s">
        <v>84</v>
      </c>
      <c r="B86" s="1">
        <v>0.10814814814814799</v>
      </c>
      <c r="C86" s="1">
        <v>0.130504696928367</v>
      </c>
      <c r="D86" s="1">
        <v>4.5777777777777799E-2</v>
      </c>
      <c r="E86" s="1">
        <v>5.7878175649806803E-2</v>
      </c>
      <c r="F86" s="1">
        <v>-6.2370370370370298E-2</v>
      </c>
      <c r="G86" s="1">
        <v>0.10472477447815599</v>
      </c>
      <c r="H86" s="1">
        <v>1.24704824254195E-5</v>
      </c>
      <c r="I86" s="1">
        <v>9.1259259259259207E-2</v>
      </c>
      <c r="J86" s="1">
        <v>0.11055858618287701</v>
      </c>
      <c r="K86" s="1">
        <v>6.0740740740740699E-2</v>
      </c>
      <c r="L86" s="1">
        <v>7.20854175165105E-2</v>
      </c>
      <c r="M86" s="1">
        <v>-3.05185185185185E-2</v>
      </c>
      <c r="N86" s="1">
        <v>9.1789994993783097E-2</v>
      </c>
      <c r="O86" s="1">
        <v>4.6967811814179999E-2</v>
      </c>
      <c r="P86" s="1">
        <v>7.65432098765432E-2</v>
      </c>
      <c r="Q86" s="1">
        <v>0.11537822013926199</v>
      </c>
      <c r="R86" s="1">
        <v>9.1214470284237806E-2</v>
      </c>
      <c r="S86" s="1">
        <v>9.3515762111451697E-2</v>
      </c>
      <c r="T86" s="1">
        <v>1.1111111111111099E-2</v>
      </c>
      <c r="U86" s="1">
        <v>0.102783140143251</v>
      </c>
      <c r="V86" s="1">
        <v>0.93101146681769997</v>
      </c>
      <c r="W86" s="1">
        <v>2.76412494719891E-4</v>
      </c>
      <c r="X86" s="1">
        <v>6.5864263379180901E-2</v>
      </c>
      <c r="Y86" s="1">
        <v>7.5512011330574696E-2</v>
      </c>
    </row>
    <row r="87" spans="1:25" x14ac:dyDescent="0.15">
      <c r="A87" t="s">
        <v>85</v>
      </c>
      <c r="B87" s="1">
        <v>0.12785185185185199</v>
      </c>
      <c r="C87" s="1">
        <v>0.180278705128015</v>
      </c>
      <c r="D87" s="1">
        <v>0.128</v>
      </c>
      <c r="E87" s="1">
        <v>0.21056005208855699</v>
      </c>
      <c r="F87" s="1">
        <v>1.4814814814818501E-4</v>
      </c>
      <c r="G87" s="1">
        <v>0.192089934633317</v>
      </c>
      <c r="H87" s="1">
        <v>0.563853851286785</v>
      </c>
      <c r="I87" s="1">
        <v>0.22414814814814801</v>
      </c>
      <c r="J87" s="1">
        <v>0.37916796558240801</v>
      </c>
      <c r="K87" s="1">
        <v>0.29777777777777797</v>
      </c>
      <c r="L87" s="1">
        <v>0.54271343377931802</v>
      </c>
      <c r="M87" s="1">
        <v>7.3629629629629795E-2</v>
      </c>
      <c r="N87" s="1">
        <v>0.25375901576599602</v>
      </c>
      <c r="O87" s="1">
        <v>4.6967811814179999E-2</v>
      </c>
      <c r="P87" s="1">
        <v>0.26271604938271598</v>
      </c>
      <c r="Q87" s="1">
        <v>0.27798129469359301</v>
      </c>
      <c r="R87" s="1">
        <v>0.21782945736434101</v>
      </c>
      <c r="S87" s="1">
        <v>0.25314180468610797</v>
      </c>
      <c r="T87" s="1">
        <v>-3.4625322997416101E-2</v>
      </c>
      <c r="U87" s="1">
        <v>0.24025032631912599</v>
      </c>
      <c r="V87" s="1">
        <v>0.93101146681769997</v>
      </c>
      <c r="W87" s="1">
        <v>0.84204958622665904</v>
      </c>
      <c r="X87" s="1">
        <v>0.228331631107519</v>
      </c>
      <c r="Y87" s="1">
        <v>2.6473043171057999E-2</v>
      </c>
    </row>
    <row r="88" spans="1:25" x14ac:dyDescent="0.15">
      <c r="A88" t="s">
        <v>86</v>
      </c>
      <c r="B88" s="1">
        <v>0.57170370370370405</v>
      </c>
      <c r="C88" s="1">
        <v>0.61946593866028798</v>
      </c>
      <c r="D88" s="1">
        <v>0.79214814814814805</v>
      </c>
      <c r="E88" s="1">
        <v>1.08423928136907</v>
      </c>
      <c r="F88" s="1">
        <v>0.220444444444445</v>
      </c>
      <c r="G88" s="1">
        <v>0.85802856188649901</v>
      </c>
      <c r="H88" s="1">
        <v>0.18228043268366001</v>
      </c>
      <c r="I88" s="1">
        <v>0.40325925925925898</v>
      </c>
      <c r="J88" s="1">
        <v>0.44135477620948799</v>
      </c>
      <c r="K88" s="1">
        <v>0.30622222222222201</v>
      </c>
      <c r="L88" s="1">
        <v>0.348203071083593</v>
      </c>
      <c r="M88" s="1">
        <v>-9.7037037037036894E-2</v>
      </c>
      <c r="N88" s="1">
        <v>0.30322113080271401</v>
      </c>
      <c r="O88" s="1">
        <v>2.98922089155137E-2</v>
      </c>
      <c r="P88" s="1">
        <v>0.40962962962962901</v>
      </c>
      <c r="Q88" s="1">
        <v>0.42747004541913702</v>
      </c>
      <c r="R88" s="1">
        <v>0.45348837209302301</v>
      </c>
      <c r="S88" s="1">
        <v>0.54565385494626195</v>
      </c>
      <c r="T88" s="1">
        <v>4.7028423772610198E-2</v>
      </c>
      <c r="U88" s="1">
        <v>0.33627307925098299</v>
      </c>
      <c r="V88" s="1">
        <v>0.93101146681769997</v>
      </c>
      <c r="W88" s="1">
        <v>0.71560251986258105</v>
      </c>
      <c r="X88" s="1">
        <v>0.21165435450327799</v>
      </c>
      <c r="Y88" s="1">
        <v>4.4514944479002297E-2</v>
      </c>
    </row>
    <row r="89" spans="1:25" x14ac:dyDescent="0.15">
      <c r="A89" t="s">
        <v>87</v>
      </c>
      <c r="B89" s="1">
        <v>6.7407407407407402E-2</v>
      </c>
      <c r="C89" s="1">
        <v>0.113566464179487</v>
      </c>
      <c r="D89" s="1">
        <v>0.133777777777778</v>
      </c>
      <c r="E89" s="1">
        <v>0.350639056221277</v>
      </c>
      <c r="F89" s="1">
        <v>6.6370370370370496E-2</v>
      </c>
      <c r="G89" s="1">
        <v>0.34759756689735</v>
      </c>
      <c r="H89" s="1">
        <v>0.121411282462233</v>
      </c>
      <c r="I89" s="1">
        <v>6.3555555555555504E-2</v>
      </c>
      <c r="J89" s="1">
        <v>0.13355287231294</v>
      </c>
      <c r="K89" s="1">
        <v>5.6888888888888899E-2</v>
      </c>
      <c r="L89" s="1">
        <v>0.125694069068509</v>
      </c>
      <c r="M89" s="1">
        <v>-6.6666666666666497E-3</v>
      </c>
      <c r="N89" s="1">
        <v>0.102813280127475</v>
      </c>
      <c r="O89" s="1">
        <v>0.59810835993838696</v>
      </c>
      <c r="P89" s="1">
        <v>0.11481481481481499</v>
      </c>
      <c r="Q89" s="1">
        <v>0.179646116776086</v>
      </c>
      <c r="R89" s="1">
        <v>0.12764857881137001</v>
      </c>
      <c r="S89" s="1">
        <v>0.22125945002883399</v>
      </c>
      <c r="T89" s="1">
        <v>9.0439276485788193E-3</v>
      </c>
      <c r="U89" s="1">
        <v>0.18437264832571501</v>
      </c>
      <c r="V89" s="1">
        <v>0.96458491316094697</v>
      </c>
      <c r="W89" s="1">
        <v>0.49755163458448298</v>
      </c>
      <c r="X89" s="1">
        <v>0.96401923128995004</v>
      </c>
      <c r="Y89" s="1">
        <v>0.312680409630127</v>
      </c>
    </row>
    <row r="90" spans="1:25" x14ac:dyDescent="0.15">
      <c r="A90" t="s">
        <v>88</v>
      </c>
      <c r="B90" s="1">
        <v>0.178222222222222</v>
      </c>
      <c r="C90" s="1">
        <v>0.32367096908676102</v>
      </c>
      <c r="D90" s="1">
        <v>5.6000000000000001E-2</v>
      </c>
      <c r="E90" s="1">
        <v>9.7061256710496494E-2</v>
      </c>
      <c r="F90" s="1">
        <v>-0.122222222222222</v>
      </c>
      <c r="G90" s="1">
        <v>0.29075397023005201</v>
      </c>
      <c r="H90" s="1">
        <v>7.9090032438956705E-4</v>
      </c>
      <c r="I90" s="1">
        <v>0.13022222222222199</v>
      </c>
      <c r="J90" s="1">
        <v>0.23747616356509299</v>
      </c>
      <c r="K90" s="1">
        <v>6.9185185185185197E-2</v>
      </c>
      <c r="L90" s="1">
        <v>0.190424541355348</v>
      </c>
      <c r="M90" s="1">
        <v>-6.1037037037037098E-2</v>
      </c>
      <c r="N90" s="1">
        <v>0.204466095384882</v>
      </c>
      <c r="O90" s="1">
        <v>4.37786796967519E-2</v>
      </c>
      <c r="P90" s="1">
        <v>0.12641975308642001</v>
      </c>
      <c r="Q90" s="1">
        <v>0.26356879990493398</v>
      </c>
      <c r="R90" s="1">
        <v>0.212403100775194</v>
      </c>
      <c r="S90" s="1">
        <v>0.42225848704135899</v>
      </c>
      <c r="T90" s="1">
        <v>8.0878552971576298E-2</v>
      </c>
      <c r="U90" s="1">
        <v>0.26173038779052099</v>
      </c>
      <c r="V90" s="1">
        <v>0.93101146681769997</v>
      </c>
      <c r="W90" s="1">
        <v>5.2581446610870204E-3</v>
      </c>
      <c r="X90" s="1">
        <v>7.0982131170502505E-2</v>
      </c>
      <c r="Y90" s="1">
        <v>0.34972604621618503</v>
      </c>
    </row>
    <row r="91" spans="1:25" x14ac:dyDescent="0.15">
      <c r="A91" t="s">
        <v>89</v>
      </c>
      <c r="B91" s="1">
        <v>1.5727407407407401</v>
      </c>
      <c r="C91" s="1">
        <v>1.2568587848745101</v>
      </c>
      <c r="D91" s="1">
        <v>1.0960000000000001</v>
      </c>
      <c r="E91" s="1">
        <v>0.90099607505282397</v>
      </c>
      <c r="F91" s="1">
        <v>-0.47674074074074002</v>
      </c>
      <c r="G91" s="1">
        <v>1.05847103820392</v>
      </c>
      <c r="H91" s="1">
        <v>2.1470059115266701E-3</v>
      </c>
      <c r="I91" s="1">
        <v>1.36266666666667</v>
      </c>
      <c r="J91" s="1">
        <v>1.05981067428669</v>
      </c>
      <c r="K91" s="1">
        <v>1.10962962962963</v>
      </c>
      <c r="L91" s="1">
        <v>0.98770778967713901</v>
      </c>
      <c r="M91" s="1">
        <v>-0.253037037037037</v>
      </c>
      <c r="N91" s="1">
        <v>0.79428340696191002</v>
      </c>
      <c r="O91" s="1">
        <v>1.6207590438145899E-2</v>
      </c>
      <c r="P91" s="1">
        <v>1.3486419753086401</v>
      </c>
      <c r="Q91" s="1">
        <v>1.00132709048414</v>
      </c>
      <c r="R91" s="1">
        <v>1.2529715762273901</v>
      </c>
      <c r="S91" s="1">
        <v>0.78189701787175703</v>
      </c>
      <c r="T91" s="1">
        <v>-9.3798449612402898E-2</v>
      </c>
      <c r="U91" s="1">
        <v>0.68460565650036498</v>
      </c>
      <c r="V91" s="1">
        <v>0.93101146681769997</v>
      </c>
      <c r="W91" s="1">
        <v>0.13865541159081199</v>
      </c>
      <c r="X91" s="1">
        <v>0.40510722946457201</v>
      </c>
      <c r="Y91" s="1">
        <v>0.42069128974742898</v>
      </c>
    </row>
    <row r="92" spans="1:25" x14ac:dyDescent="0.15">
      <c r="A92" t="s">
        <v>90</v>
      </c>
      <c r="B92" s="1">
        <v>0.11762962962963</v>
      </c>
      <c r="C92" s="1">
        <v>0.14336735556983499</v>
      </c>
      <c r="D92" s="1">
        <v>0.14044444444444401</v>
      </c>
      <c r="E92" s="1">
        <v>0.17849554801355899</v>
      </c>
      <c r="F92" s="1">
        <v>2.2814814814814802E-2</v>
      </c>
      <c r="G92" s="1">
        <v>0.117743398763569</v>
      </c>
      <c r="H92" s="1">
        <v>0.23815354099223199</v>
      </c>
      <c r="I92" s="1">
        <v>0.13555555555555601</v>
      </c>
      <c r="J92" s="1">
        <v>0.17220042485328799</v>
      </c>
      <c r="K92" s="1">
        <v>0.13200000000000001</v>
      </c>
      <c r="L92" s="1">
        <v>0.15539416767481101</v>
      </c>
      <c r="M92" s="1">
        <v>-3.5555555555555301E-3</v>
      </c>
      <c r="N92" s="1">
        <v>8.5290529805333401E-2</v>
      </c>
      <c r="O92" s="1">
        <v>0.949986629733786</v>
      </c>
      <c r="P92" s="1">
        <v>0.140740740740741</v>
      </c>
      <c r="Q92" s="1">
        <v>0.18450041745319701</v>
      </c>
      <c r="R92" s="1">
        <v>0.117829457364341</v>
      </c>
      <c r="S92" s="1">
        <v>0.165198819072503</v>
      </c>
      <c r="T92" s="1">
        <v>-2.9457364341085202E-2</v>
      </c>
      <c r="U92" s="1">
        <v>0.14803998143029701</v>
      </c>
      <c r="V92" s="1">
        <v>0.93101146681769997</v>
      </c>
      <c r="W92" s="1">
        <v>0.39866485476729002</v>
      </c>
      <c r="X92" s="1">
        <v>0.60403070772061795</v>
      </c>
      <c r="Y92" s="1">
        <v>0.75883425611560096</v>
      </c>
    </row>
    <row r="93" spans="1:25" x14ac:dyDescent="0.15">
      <c r="A93" t="s">
        <v>91</v>
      </c>
      <c r="B93" s="1">
        <v>0.231851851851852</v>
      </c>
      <c r="C93" s="1">
        <v>0.35771833451934698</v>
      </c>
      <c r="D93" s="1">
        <v>0.184592592592592</v>
      </c>
      <c r="E93" s="1">
        <v>0.33797021808549499</v>
      </c>
      <c r="F93" s="1">
        <v>-4.7259259259259299E-2</v>
      </c>
      <c r="G93" s="1">
        <v>0.33942429685828601</v>
      </c>
      <c r="H93" s="1">
        <v>0.125110749934497</v>
      </c>
      <c r="I93" s="1">
        <v>8.3407407407407402E-2</v>
      </c>
      <c r="J93" s="1">
        <v>0.210718564499039</v>
      </c>
      <c r="K93" s="1">
        <v>7.2444444444444395E-2</v>
      </c>
      <c r="L93" s="1">
        <v>0.19502795330217601</v>
      </c>
      <c r="M93" s="1">
        <v>-1.0962962962963001E-2</v>
      </c>
      <c r="N93" s="1">
        <v>9.9052793500964895E-2</v>
      </c>
      <c r="O93" s="1">
        <v>0.33022302221946898</v>
      </c>
      <c r="P93" s="1">
        <v>0.104691358024691</v>
      </c>
      <c r="Q93" s="1">
        <v>0.23619563417470801</v>
      </c>
      <c r="R93" s="1">
        <v>0.12015503875969</v>
      </c>
      <c r="S93" s="1">
        <v>0.26858060746080997</v>
      </c>
      <c r="T93" s="1">
        <v>1.80878552971575E-2</v>
      </c>
      <c r="U93" s="1">
        <v>0.110661079516587</v>
      </c>
      <c r="V93" s="1">
        <v>0.93101146681769997</v>
      </c>
      <c r="W93" s="1">
        <v>5.63544040942092E-2</v>
      </c>
      <c r="X93" s="1">
        <v>0.21338402403565901</v>
      </c>
      <c r="Y93" s="1">
        <v>0.18405732363471899</v>
      </c>
    </row>
    <row r="94" spans="1:25" x14ac:dyDescent="0.15">
      <c r="A94" t="s">
        <v>92</v>
      </c>
      <c r="B94" s="1">
        <v>2.2602962962962998</v>
      </c>
      <c r="C94" s="1">
        <v>2.2757261494488001</v>
      </c>
      <c r="D94" s="1">
        <v>1.7</v>
      </c>
      <c r="E94" s="1">
        <v>1.5838935313709399</v>
      </c>
      <c r="F94" s="1">
        <v>-0.56029629629629596</v>
      </c>
      <c r="G94" s="1">
        <v>2.0674981159775401</v>
      </c>
      <c r="H94" s="1">
        <v>0.130763960003563</v>
      </c>
      <c r="I94" s="1">
        <v>2.8279999999999998</v>
      </c>
      <c r="J94" s="1">
        <v>2.7579740670078099</v>
      </c>
      <c r="K94" s="1">
        <v>2.9328888888888902</v>
      </c>
      <c r="L94" s="1">
        <v>2.9481111737562</v>
      </c>
      <c r="M94" s="1">
        <v>0.104888888888889</v>
      </c>
      <c r="N94" s="1">
        <v>2.13743134300951</v>
      </c>
      <c r="O94" s="1">
        <v>0.78280208489872005</v>
      </c>
      <c r="P94" s="1">
        <v>3.1864197530864198</v>
      </c>
      <c r="Q94" s="1">
        <v>2.5862820022836002</v>
      </c>
      <c r="R94" s="1">
        <v>3.00516795865633</v>
      </c>
      <c r="S94" s="1">
        <v>2.5794253866552599</v>
      </c>
      <c r="T94" s="1">
        <v>-0.10387596899224601</v>
      </c>
      <c r="U94" s="1">
        <v>1.8769931733613101</v>
      </c>
      <c r="V94" s="1">
        <v>0.93101146681769997</v>
      </c>
      <c r="W94" s="1">
        <v>0.60087810870320901</v>
      </c>
      <c r="X94" s="1">
        <v>0.77036607021344305</v>
      </c>
      <c r="Y94" s="1">
        <v>0.31183674030263597</v>
      </c>
    </row>
    <row r="95" spans="1:25" x14ac:dyDescent="0.15">
      <c r="A95" t="s">
        <v>93</v>
      </c>
      <c r="B95" s="1">
        <v>0.60059259259259201</v>
      </c>
      <c r="C95" s="1">
        <v>0.84839421882065302</v>
      </c>
      <c r="D95" s="1">
        <v>1.0376296296296299</v>
      </c>
      <c r="E95" s="1">
        <v>1.2947764635391601</v>
      </c>
      <c r="F95" s="1">
        <v>0.437037037037037</v>
      </c>
      <c r="G95" s="1">
        <v>0.94749257866807401</v>
      </c>
      <c r="H95" s="1">
        <v>1.5361127834434801E-3</v>
      </c>
      <c r="I95" s="1">
        <v>0.66592592592592603</v>
      </c>
      <c r="J95" s="1">
        <v>0.85571219137369803</v>
      </c>
      <c r="K95" s="1">
        <v>0.81511111111111101</v>
      </c>
      <c r="L95" s="1">
        <v>0.94108152379824905</v>
      </c>
      <c r="M95" s="1">
        <v>0.149185185185185</v>
      </c>
      <c r="N95" s="1">
        <v>0.66840407573031602</v>
      </c>
      <c r="O95" s="1">
        <v>0.109859912459613</v>
      </c>
      <c r="P95" s="1">
        <v>0.45333333333333298</v>
      </c>
      <c r="Q95" s="1">
        <v>0.426970903736409</v>
      </c>
      <c r="R95" s="1">
        <v>0.41007751937984499</v>
      </c>
      <c r="S95" s="1">
        <v>0.50795444551198998</v>
      </c>
      <c r="T95" s="1">
        <v>-2.7390180878553001E-2</v>
      </c>
      <c r="U95" s="1">
        <v>0.47927873522497899</v>
      </c>
      <c r="V95" s="1">
        <v>0.93101146681769997</v>
      </c>
      <c r="W95" s="1">
        <v>8.5922081265157497E-3</v>
      </c>
      <c r="X95" s="1">
        <v>0.21165435450327799</v>
      </c>
      <c r="Y95" s="1">
        <v>0.215807938806378</v>
      </c>
    </row>
    <row r="96" spans="1:25" x14ac:dyDescent="0.15">
      <c r="A96" t="s">
        <v>94</v>
      </c>
      <c r="B96" s="1">
        <v>0.85407407407407399</v>
      </c>
      <c r="C96" s="1">
        <v>0.845554693983953</v>
      </c>
      <c r="D96" s="1">
        <v>0.36918518518518501</v>
      </c>
      <c r="E96" s="1">
        <v>0.40646088975366801</v>
      </c>
      <c r="F96" s="1">
        <v>-0.48488888888888898</v>
      </c>
      <c r="G96" s="1">
        <v>0.66558631181222905</v>
      </c>
      <c r="H96" s="1">
        <v>8.8750630449027206E-8</v>
      </c>
      <c r="I96" s="1">
        <v>0.88074074074074105</v>
      </c>
      <c r="J96" s="1">
        <v>0.71285290935893098</v>
      </c>
      <c r="K96" s="1">
        <v>0.63511111111111096</v>
      </c>
      <c r="L96" s="1">
        <v>0.60895069939004198</v>
      </c>
      <c r="M96" s="1">
        <v>-0.24562962962963</v>
      </c>
      <c r="N96" s="1">
        <v>0.51167084292144405</v>
      </c>
      <c r="O96" s="1">
        <v>3.10946905506337E-4</v>
      </c>
      <c r="P96" s="1">
        <v>0.82962962962963005</v>
      </c>
      <c r="Q96" s="1">
        <v>0.80074320135921695</v>
      </c>
      <c r="R96" s="1">
        <v>0.85736434108527104</v>
      </c>
      <c r="S96" s="1">
        <v>0.83514065121084102</v>
      </c>
      <c r="T96" s="1">
        <v>2.5064599483203699E-2</v>
      </c>
      <c r="U96" s="1">
        <v>0.40798246829268398</v>
      </c>
      <c r="V96" s="1">
        <v>0.93101146681769997</v>
      </c>
      <c r="W96" s="1">
        <v>2.76412494719891E-4</v>
      </c>
      <c r="X96" s="1">
        <v>3.3579841779360201E-2</v>
      </c>
      <c r="Y96" s="1">
        <v>0.117943446674468</v>
      </c>
    </row>
    <row r="97" spans="1:25" x14ac:dyDescent="0.15">
      <c r="A97" t="s">
        <v>95</v>
      </c>
      <c r="B97" s="1">
        <v>0.20637037037037001</v>
      </c>
      <c r="C97" s="1">
        <v>0.62208324631283896</v>
      </c>
      <c r="D97" s="1">
        <v>0.12533333333333299</v>
      </c>
      <c r="E97" s="1">
        <v>0.37145638574828699</v>
      </c>
      <c r="F97" s="1">
        <v>-8.1037037037036894E-2</v>
      </c>
      <c r="G97" s="1">
        <v>0.43375960143411302</v>
      </c>
      <c r="H97" s="1">
        <v>0.15069404651056101</v>
      </c>
      <c r="I97" s="1">
        <v>0.14014814814814799</v>
      </c>
      <c r="J97" s="1">
        <v>0.284471266878497</v>
      </c>
      <c r="K97" s="1">
        <v>0.110666666666667</v>
      </c>
      <c r="L97" s="1">
        <v>0.237376945976537</v>
      </c>
      <c r="M97" s="1">
        <v>-2.9481481481481501E-2</v>
      </c>
      <c r="N97" s="1">
        <v>0.20463835083485701</v>
      </c>
      <c r="O97" s="1">
        <v>0.33022302221946898</v>
      </c>
      <c r="P97" s="1">
        <v>0.12123456790123401</v>
      </c>
      <c r="Q97" s="1">
        <v>0.22267406364634301</v>
      </c>
      <c r="R97" s="1">
        <v>0.13126614987080101</v>
      </c>
      <c r="S97" s="1">
        <v>0.24497604309982701</v>
      </c>
      <c r="T97" s="1">
        <v>8.7855297157623906E-3</v>
      </c>
      <c r="U97" s="1">
        <v>0.20675764822648299</v>
      </c>
      <c r="V97" s="1">
        <v>0.96458491316094697</v>
      </c>
      <c r="W97" s="1">
        <v>0.38104647041215101</v>
      </c>
      <c r="X97" s="1">
        <v>0.66176525876065195</v>
      </c>
      <c r="Y97" s="1">
        <v>0.62002969348541304</v>
      </c>
    </row>
    <row r="98" spans="1:25" x14ac:dyDescent="0.15">
      <c r="A98" t="s">
        <v>96</v>
      </c>
      <c r="B98" s="1">
        <v>0.216444444444444</v>
      </c>
      <c r="C98" s="1">
        <v>0.311172023209073</v>
      </c>
      <c r="D98" s="1">
        <v>0.14799999999999999</v>
      </c>
      <c r="E98" s="1">
        <v>0.23283344135113301</v>
      </c>
      <c r="F98" s="1">
        <v>-6.8444444444444405E-2</v>
      </c>
      <c r="G98" s="1">
        <v>0.228872269725238</v>
      </c>
      <c r="H98" s="1">
        <v>1.6383276324102101E-2</v>
      </c>
      <c r="I98" s="1">
        <v>0.21288888888888899</v>
      </c>
      <c r="J98" s="1">
        <v>0.30031148327526003</v>
      </c>
      <c r="K98" s="1">
        <v>0.80266666666666697</v>
      </c>
      <c r="L98" s="1">
        <v>0.90725919812692901</v>
      </c>
      <c r="M98" s="1">
        <v>0.58977777777777796</v>
      </c>
      <c r="N98" s="1">
        <v>0.84187763835248497</v>
      </c>
      <c r="O98" s="1">
        <v>1.5212472824980901E-7</v>
      </c>
      <c r="P98" s="1">
        <v>0.22197530864197501</v>
      </c>
      <c r="Q98" s="1">
        <v>0.24006042179103099</v>
      </c>
      <c r="R98" s="1">
        <v>0.20620155038759699</v>
      </c>
      <c r="S98" s="1">
        <v>0.25354978135662598</v>
      </c>
      <c r="T98" s="1">
        <v>-1.6537467700258501E-2</v>
      </c>
      <c r="U98" s="1">
        <v>0.234682069362627</v>
      </c>
      <c r="V98" s="1">
        <v>0.93101146681769997</v>
      </c>
      <c r="W98" s="1">
        <v>0.62872134527643297</v>
      </c>
      <c r="X98" s="1">
        <v>2.1667821364307898E-5</v>
      </c>
      <c r="Y98" s="1">
        <v>1.36001175574424E-9</v>
      </c>
    </row>
    <row r="99" spans="1:25" x14ac:dyDescent="0.15">
      <c r="A99" t="s">
        <v>97</v>
      </c>
      <c r="B99" s="1">
        <v>7.6444444444444495E-2</v>
      </c>
      <c r="C99" s="1">
        <v>0.181960553352395</v>
      </c>
      <c r="D99" s="1">
        <v>0.25170370370370398</v>
      </c>
      <c r="E99" s="1">
        <v>0.50638398063817003</v>
      </c>
      <c r="F99" s="1">
        <v>0.175259259259259</v>
      </c>
      <c r="G99" s="1">
        <v>0.37144297138605697</v>
      </c>
      <c r="H99" s="1">
        <v>8.7544541558660805E-5</v>
      </c>
      <c r="I99" s="1">
        <v>6.2962962962962901E-2</v>
      </c>
      <c r="J99" s="1">
        <v>0.120605376198074</v>
      </c>
      <c r="K99" s="1">
        <v>3.36296296296296E-2</v>
      </c>
      <c r="L99" s="1">
        <v>6.7263924555870006E-2</v>
      </c>
      <c r="M99" s="1">
        <v>-2.9333333333333302E-2</v>
      </c>
      <c r="N99" s="1">
        <v>7.0359200420061704E-2</v>
      </c>
      <c r="O99" s="1">
        <v>2.8853816772764999E-3</v>
      </c>
      <c r="P99" s="1">
        <v>7.2839506172839505E-2</v>
      </c>
      <c r="Q99" s="1">
        <v>0.18233667807819201</v>
      </c>
      <c r="R99" s="1">
        <v>5.5813953488372099E-2</v>
      </c>
      <c r="S99" s="1">
        <v>0.117651134170076</v>
      </c>
      <c r="T99" s="1">
        <v>5.1679586563305505E-4</v>
      </c>
      <c r="U99" s="1">
        <v>6.22880173851382E-2</v>
      </c>
      <c r="V99" s="1">
        <v>0.95902471249393595</v>
      </c>
      <c r="W99" s="1">
        <v>3.9170161955499796E-3</v>
      </c>
      <c r="X99" s="1">
        <v>0.21165435450327799</v>
      </c>
      <c r="Y99" s="1">
        <v>1.9401866667057001E-7</v>
      </c>
    </row>
    <row r="100" spans="1:25" x14ac:dyDescent="0.15">
      <c r="A100" t="s">
        <v>98</v>
      </c>
      <c r="B100" s="1">
        <v>0.122962962962963</v>
      </c>
      <c r="C100" s="1">
        <v>0.11689643231082</v>
      </c>
      <c r="D100" s="1">
        <v>0.16918518518518499</v>
      </c>
      <c r="E100" s="1">
        <v>0.16280381709480399</v>
      </c>
      <c r="F100" s="1">
        <v>4.6222222222222199E-2</v>
      </c>
      <c r="G100" s="1">
        <v>0.124092165474694</v>
      </c>
      <c r="H100" s="1">
        <v>1.11666353733196E-2</v>
      </c>
      <c r="I100" s="1">
        <v>9.4518518518518502E-2</v>
      </c>
      <c r="J100" s="1">
        <v>0.108749272098528</v>
      </c>
      <c r="K100" s="1">
        <v>7.0074074074074094E-2</v>
      </c>
      <c r="L100" s="1">
        <v>0.11436632998926299</v>
      </c>
      <c r="M100" s="1">
        <v>-2.4444444444444501E-2</v>
      </c>
      <c r="N100" s="1">
        <v>9.9128669716820605E-2</v>
      </c>
      <c r="O100" s="1">
        <v>3.9763696972278301E-2</v>
      </c>
      <c r="P100" s="1">
        <v>0.124444444444444</v>
      </c>
      <c r="Q100" s="1">
        <v>0.150020574720623</v>
      </c>
      <c r="R100" s="1">
        <v>0.13229974160206701</v>
      </c>
      <c r="S100" s="1">
        <v>0.118307035692004</v>
      </c>
      <c r="T100" s="1">
        <v>6.2015503875968696E-3</v>
      </c>
      <c r="U100" s="1">
        <v>0.106223238510485</v>
      </c>
      <c r="V100" s="1">
        <v>0.93101146681769997</v>
      </c>
      <c r="W100" s="1">
        <v>0.41366869237677201</v>
      </c>
      <c r="X100" s="1">
        <v>0.21546789896268001</v>
      </c>
      <c r="Y100" s="1">
        <v>2.5979035548263098E-3</v>
      </c>
    </row>
    <row r="101" spans="1:25" x14ac:dyDescent="0.15">
      <c r="A101" t="s">
        <v>99</v>
      </c>
      <c r="B101" s="1">
        <v>0.16118518518518499</v>
      </c>
      <c r="C101" s="1">
        <v>0.33988738509344002</v>
      </c>
      <c r="D101" s="1">
        <v>0.10237037037037</v>
      </c>
      <c r="E101" s="1">
        <v>0.20031084730153201</v>
      </c>
      <c r="F101" s="1">
        <v>-5.8814814814814702E-2</v>
      </c>
      <c r="G101" s="1">
        <v>0.327561507179079</v>
      </c>
      <c r="H101" s="1">
        <v>0.276218029148596</v>
      </c>
      <c r="I101" s="1">
        <v>0.28962962962963001</v>
      </c>
      <c r="J101" s="1">
        <v>0.49925314034324098</v>
      </c>
      <c r="K101" s="1">
        <v>0.17837037037037001</v>
      </c>
      <c r="L101" s="1">
        <v>0.34683801365887001</v>
      </c>
      <c r="M101" s="1">
        <v>-0.111259259259259</v>
      </c>
      <c r="N101" s="1">
        <v>0.33310048590701502</v>
      </c>
      <c r="O101" s="1">
        <v>1.53980033652255E-2</v>
      </c>
      <c r="P101" s="1">
        <v>0.26641975308642002</v>
      </c>
      <c r="Q101" s="1">
        <v>0.49349010663568599</v>
      </c>
      <c r="R101" s="1">
        <v>0.25271317829457302</v>
      </c>
      <c r="S101" s="1">
        <v>0.41848171180045501</v>
      </c>
      <c r="T101" s="1">
        <v>-2.60981912144704E-2</v>
      </c>
      <c r="U101" s="1">
        <v>0.288643401200539</v>
      </c>
      <c r="V101" s="1">
        <v>0.93903154527114996</v>
      </c>
      <c r="W101" s="1">
        <v>0.56010753220681597</v>
      </c>
      <c r="X101" s="1">
        <v>0.228331631107519</v>
      </c>
      <c r="Y101" s="1">
        <v>0.34306783073781</v>
      </c>
    </row>
    <row r="102" spans="1:25" x14ac:dyDescent="0.15">
      <c r="A102" t="s">
        <v>100</v>
      </c>
      <c r="B102" s="1">
        <v>0.51096296296296295</v>
      </c>
      <c r="C102" s="1">
        <v>0.413750529439809</v>
      </c>
      <c r="D102" s="1">
        <v>0.39585185185185201</v>
      </c>
      <c r="E102" s="1">
        <v>0.356365319139124</v>
      </c>
      <c r="F102" s="1">
        <v>-0.115111111111111</v>
      </c>
      <c r="G102" s="1">
        <v>0.32513768547265398</v>
      </c>
      <c r="H102" s="1">
        <v>2.11891711461377E-3</v>
      </c>
      <c r="I102" s="1">
        <v>0.57540740740740703</v>
      </c>
      <c r="J102" s="1">
        <v>0.44059630375283199</v>
      </c>
      <c r="K102" s="1">
        <v>0.51940740740740698</v>
      </c>
      <c r="L102" s="1">
        <v>0.51018029006696897</v>
      </c>
      <c r="M102" s="1">
        <v>-5.6000000000000202E-2</v>
      </c>
      <c r="N102" s="1">
        <v>0.43593367787409798</v>
      </c>
      <c r="O102" s="1">
        <v>0.11713793007253701</v>
      </c>
      <c r="P102" s="1">
        <v>0.68716049382716105</v>
      </c>
      <c r="Q102" s="1">
        <v>0.55283655621487005</v>
      </c>
      <c r="R102" s="1">
        <v>0.84987080103359203</v>
      </c>
      <c r="S102" s="1">
        <v>0.99713691280920602</v>
      </c>
      <c r="T102" s="1">
        <v>0.13850129198966399</v>
      </c>
      <c r="U102" s="1">
        <v>0.66522042793186598</v>
      </c>
      <c r="V102" s="1">
        <v>0.93101146681769997</v>
      </c>
      <c r="W102" s="1">
        <v>2.6695485825772899E-2</v>
      </c>
      <c r="X102" s="1">
        <v>0.21165435450327799</v>
      </c>
      <c r="Y102" s="1">
        <v>0.40219299623731702</v>
      </c>
    </row>
    <row r="103" spans="1:25" x14ac:dyDescent="0.15">
      <c r="A103" t="s">
        <v>101</v>
      </c>
      <c r="B103" s="1">
        <v>0.151111111111111</v>
      </c>
      <c r="C103" s="1">
        <v>0.23337622943321501</v>
      </c>
      <c r="D103" s="1">
        <v>0.44044444444444403</v>
      </c>
      <c r="E103" s="1">
        <v>0.63629684399160202</v>
      </c>
      <c r="F103" s="1">
        <v>0.289333333333333</v>
      </c>
      <c r="G103" s="1">
        <v>0.51046584153631203</v>
      </c>
      <c r="H103" s="1">
        <v>1.2821336547087001E-5</v>
      </c>
      <c r="I103" s="1">
        <v>0.103111111111111</v>
      </c>
      <c r="J103" s="1">
        <v>0.19903470756331601</v>
      </c>
      <c r="K103" s="1">
        <v>0.107555555555556</v>
      </c>
      <c r="L103" s="1">
        <v>0.17902304111272699</v>
      </c>
      <c r="M103" s="1">
        <v>4.4444444444444297E-3</v>
      </c>
      <c r="N103" s="1">
        <v>0.13736400135722901</v>
      </c>
      <c r="O103" s="1">
        <v>0.91929854596513105</v>
      </c>
      <c r="P103" s="1">
        <v>0.16074074074074099</v>
      </c>
      <c r="Q103" s="1">
        <v>0.22988798326246801</v>
      </c>
      <c r="R103" s="1">
        <v>0.15400516795865599</v>
      </c>
      <c r="S103" s="1">
        <v>0.22400844806637901</v>
      </c>
      <c r="T103" s="1">
        <v>-1.42118863049097E-2</v>
      </c>
      <c r="U103" s="1">
        <v>0.15281650459422999</v>
      </c>
      <c r="V103" s="1">
        <v>0.93101146681769997</v>
      </c>
      <c r="W103" s="1">
        <v>1.09560716540765E-3</v>
      </c>
      <c r="X103" s="1">
        <v>0.91235444305034297</v>
      </c>
      <c r="Y103" s="1">
        <v>5.3454678586231802E-5</v>
      </c>
    </row>
    <row r="104" spans="1:25" x14ac:dyDescent="0.15">
      <c r="A104" t="s">
        <v>102</v>
      </c>
      <c r="B104" s="1">
        <v>0.121481481481481</v>
      </c>
      <c r="C104" s="1">
        <v>0.186965417065</v>
      </c>
      <c r="D104" s="1">
        <v>8.2518518518518505E-2</v>
      </c>
      <c r="E104" s="1">
        <v>0.152042849681431</v>
      </c>
      <c r="F104" s="1">
        <v>-3.8962962962962998E-2</v>
      </c>
      <c r="G104" s="1">
        <v>0.19985290998650601</v>
      </c>
      <c r="H104" s="1">
        <v>0.13692414986524001</v>
      </c>
      <c r="I104" s="1">
        <v>8.1481481481481405E-2</v>
      </c>
      <c r="J104" s="1">
        <v>0.157858683030908</v>
      </c>
      <c r="K104" s="1">
        <v>6.7703703703703697E-2</v>
      </c>
      <c r="L104" s="1">
        <v>0.150188107314427</v>
      </c>
      <c r="M104" s="1">
        <v>-1.37777777777777E-2</v>
      </c>
      <c r="N104" s="1">
        <v>9.4772262723762005E-2</v>
      </c>
      <c r="O104" s="1">
        <v>0.27007382569813998</v>
      </c>
      <c r="P104" s="1">
        <v>0.22049382716049401</v>
      </c>
      <c r="Q104" s="1">
        <v>0.483440459250779</v>
      </c>
      <c r="R104" s="1">
        <v>0.20645994832041301</v>
      </c>
      <c r="S104" s="1">
        <v>0.45182517415048601</v>
      </c>
      <c r="T104" s="1">
        <v>-2.42894056847546E-2</v>
      </c>
      <c r="U104" s="1">
        <v>0.17203447376713699</v>
      </c>
      <c r="V104" s="1">
        <v>0.93101146681769997</v>
      </c>
      <c r="W104" s="1">
        <v>0.979757175272989</v>
      </c>
      <c r="X104" s="1">
        <v>0.84209592573874803</v>
      </c>
      <c r="Y104" s="1">
        <v>0.67522108087433697</v>
      </c>
    </row>
    <row r="105" spans="1:25" x14ac:dyDescent="0.15">
      <c r="A105" t="s">
        <v>103</v>
      </c>
      <c r="B105" s="1">
        <v>0.27703703703703703</v>
      </c>
      <c r="C105" s="1">
        <v>0.22790286855428801</v>
      </c>
      <c r="D105" s="1">
        <v>0.19451851851851901</v>
      </c>
      <c r="E105" s="1">
        <v>0.16215488064325301</v>
      </c>
      <c r="F105" s="1">
        <v>-8.2518518518518505E-2</v>
      </c>
      <c r="G105" s="1">
        <v>0.19388528209672001</v>
      </c>
      <c r="H105" s="1">
        <v>5.1122132091947197E-3</v>
      </c>
      <c r="I105" s="1">
        <v>0.21081481481481501</v>
      </c>
      <c r="J105" s="1">
        <v>0.192753032425659</v>
      </c>
      <c r="K105" s="1">
        <v>0.17881481481481501</v>
      </c>
      <c r="L105" s="1">
        <v>0.161575630780882</v>
      </c>
      <c r="M105" s="1">
        <v>-3.2000000000000001E-2</v>
      </c>
      <c r="N105" s="1">
        <v>0.126131316924502</v>
      </c>
      <c r="O105" s="1">
        <v>0.15174266201286299</v>
      </c>
      <c r="P105" s="1">
        <v>0.21777777777777799</v>
      </c>
      <c r="Q105" s="1">
        <v>0.17192708500676299</v>
      </c>
      <c r="R105" s="1">
        <v>0.21343669250646</v>
      </c>
      <c r="S105" s="1">
        <v>0.157145280770002</v>
      </c>
      <c r="T105" s="1">
        <v>-9.0439276485788696E-3</v>
      </c>
      <c r="U105" s="1">
        <v>0.14479517479953999</v>
      </c>
      <c r="V105" s="1">
        <v>0.93101146681769997</v>
      </c>
      <c r="W105" s="1">
        <v>0.18110254462019901</v>
      </c>
      <c r="X105" s="1">
        <v>0.639217693777553</v>
      </c>
      <c r="Y105" s="1">
        <v>0.34306783073781</v>
      </c>
    </row>
    <row r="106" spans="1:25" x14ac:dyDescent="0.15">
      <c r="A106" t="s">
        <v>104</v>
      </c>
      <c r="B106" s="1">
        <v>1.99140740740741</v>
      </c>
      <c r="C106" s="1">
        <v>3.7753925402900399</v>
      </c>
      <c r="D106" s="1">
        <v>2.3959999999999999</v>
      </c>
      <c r="E106" s="1">
        <v>3.6335140783945299</v>
      </c>
      <c r="F106" s="1">
        <v>0.404592592592593</v>
      </c>
      <c r="G106" s="1">
        <v>4.1633929454948602</v>
      </c>
      <c r="H106" s="1">
        <v>0.17211957706463599</v>
      </c>
      <c r="I106" s="1">
        <v>2.4130370370370402</v>
      </c>
      <c r="J106" s="1">
        <v>3.27429263149785</v>
      </c>
      <c r="K106" s="1">
        <v>6.2410370370370396</v>
      </c>
      <c r="L106" s="1">
        <v>7.4050963552007598</v>
      </c>
      <c r="M106" s="1">
        <v>3.8279999999999998</v>
      </c>
      <c r="N106" s="1">
        <v>5.79814853147621</v>
      </c>
      <c r="O106" s="1">
        <v>4.3421799228550098E-6</v>
      </c>
      <c r="P106" s="1">
        <v>2.8204938271604898</v>
      </c>
      <c r="Q106" s="1">
        <v>4.4140627960957097</v>
      </c>
      <c r="R106" s="1">
        <v>2.6501291989664102</v>
      </c>
      <c r="S106" s="1">
        <v>3.8133227976299602</v>
      </c>
      <c r="T106" s="1">
        <v>-0.20542635658914299</v>
      </c>
      <c r="U106" s="1">
        <v>4.3630876268512804</v>
      </c>
      <c r="V106" s="1">
        <v>0.93933516533775796</v>
      </c>
      <c r="W106" s="1">
        <v>0.60812982903542701</v>
      </c>
      <c r="X106" s="1">
        <v>5.9254837958364103E-3</v>
      </c>
      <c r="Y106" s="1">
        <v>1.0019280467571999E-3</v>
      </c>
    </row>
    <row r="107" spans="1:25" x14ac:dyDescent="0.15">
      <c r="A107" t="s">
        <v>105</v>
      </c>
      <c r="B107" s="1">
        <v>0.21199999999999999</v>
      </c>
      <c r="C107" s="1">
        <v>0.26635843046569202</v>
      </c>
      <c r="D107" s="1">
        <v>0.22518518518518499</v>
      </c>
      <c r="E107" s="1">
        <v>0.28447971190273302</v>
      </c>
      <c r="F107" s="1">
        <v>1.3185185185185201E-2</v>
      </c>
      <c r="G107" s="1">
        <v>0.28764280423343103</v>
      </c>
      <c r="H107" s="1">
        <v>0.50577262580515403</v>
      </c>
      <c r="I107" s="1">
        <v>0.17748148148148099</v>
      </c>
      <c r="J107" s="1">
        <v>0.230802616158056</v>
      </c>
      <c r="K107" s="1">
        <v>0.14888888888888899</v>
      </c>
      <c r="L107" s="1">
        <v>0.23129381782377301</v>
      </c>
      <c r="M107" s="1">
        <v>-2.85925925925926E-2</v>
      </c>
      <c r="N107" s="1">
        <v>0.20368783266955801</v>
      </c>
      <c r="O107" s="1">
        <v>0.363927089272295</v>
      </c>
      <c r="P107" s="1">
        <v>0.24962962962963001</v>
      </c>
      <c r="Q107" s="1">
        <v>0.29224545746239999</v>
      </c>
      <c r="R107" s="1">
        <v>0.260723514211886</v>
      </c>
      <c r="S107" s="1">
        <v>0.25459156622335199</v>
      </c>
      <c r="T107" s="1">
        <v>4.65116279069769E-3</v>
      </c>
      <c r="U107" s="1">
        <v>0.21097506836524499</v>
      </c>
      <c r="V107" s="1">
        <v>0.93101146681769997</v>
      </c>
      <c r="W107" s="1">
        <v>0.78423063416397298</v>
      </c>
      <c r="X107" s="1">
        <v>0.60304651704108003</v>
      </c>
      <c r="Y107" s="1">
        <v>0.242798945182335</v>
      </c>
    </row>
    <row r="108" spans="1:25" x14ac:dyDescent="0.15">
      <c r="A108" t="s">
        <v>106</v>
      </c>
      <c r="B108" s="1">
        <v>0.25822222222222202</v>
      </c>
      <c r="C108" s="1">
        <v>0.58984522041864296</v>
      </c>
      <c r="D108" s="1">
        <v>1.04281481481481</v>
      </c>
      <c r="E108" s="1">
        <v>1.81555093648753</v>
      </c>
      <c r="F108" s="1">
        <v>0.78459259259259195</v>
      </c>
      <c r="G108" s="1">
        <v>1.56199748631628</v>
      </c>
      <c r="H108" s="1">
        <v>2.3568096161499801E-6</v>
      </c>
      <c r="I108" s="1">
        <v>0.15540740740740699</v>
      </c>
      <c r="J108" s="1">
        <v>0.253355810955112</v>
      </c>
      <c r="K108" s="1">
        <v>0.173185185185185</v>
      </c>
      <c r="L108" s="1">
        <v>0.35698891513599501</v>
      </c>
      <c r="M108" s="1">
        <v>1.7777777777777799E-2</v>
      </c>
      <c r="N108" s="1">
        <v>0.289558014642738</v>
      </c>
      <c r="O108" s="1">
        <v>0.75011619966204401</v>
      </c>
      <c r="P108" s="1">
        <v>0.19111111111111101</v>
      </c>
      <c r="Q108" s="1">
        <v>0.35655320892800502</v>
      </c>
      <c r="R108" s="1">
        <v>0.22945736434108499</v>
      </c>
      <c r="S108" s="1">
        <v>0.41776316900700899</v>
      </c>
      <c r="T108" s="1">
        <v>3.35917312661499E-2</v>
      </c>
      <c r="U108" s="1">
        <v>0.17796762964706</v>
      </c>
      <c r="V108" s="1">
        <v>0.93101146681769997</v>
      </c>
      <c r="W108" s="1">
        <v>8.5922081265157497E-3</v>
      </c>
      <c r="X108" s="1">
        <v>0.60965462566901696</v>
      </c>
      <c r="Y108" s="1">
        <v>4.5278970656756797E-5</v>
      </c>
    </row>
    <row r="109" spans="1:25" x14ac:dyDescent="0.15">
      <c r="A109" t="s">
        <v>107</v>
      </c>
      <c r="B109" s="1">
        <v>0.23214814814814799</v>
      </c>
      <c r="C109" s="1">
        <v>0.29100388492048801</v>
      </c>
      <c r="D109" s="1">
        <v>0.58133333333333304</v>
      </c>
      <c r="E109" s="1">
        <v>1.0801252414437299</v>
      </c>
      <c r="F109" s="1">
        <v>0.34918518518518499</v>
      </c>
      <c r="G109" s="1">
        <v>0.99321719251260099</v>
      </c>
      <c r="H109" s="1">
        <v>7.8806700618936094E-3</v>
      </c>
      <c r="I109" s="1">
        <v>0.26977777777777801</v>
      </c>
      <c r="J109" s="1">
        <v>0.47459854309768401</v>
      </c>
      <c r="K109" s="1">
        <v>0.20488888888888901</v>
      </c>
      <c r="L109" s="1">
        <v>0.325494618614113</v>
      </c>
      <c r="M109" s="1">
        <v>-6.4888888888888802E-2</v>
      </c>
      <c r="N109" s="1">
        <v>0.42104720330870399</v>
      </c>
      <c r="O109" s="1">
        <v>0.35574182082316202</v>
      </c>
      <c r="P109" s="1">
        <v>0.32790123456790099</v>
      </c>
      <c r="Q109" s="1">
        <v>0.455288306817207</v>
      </c>
      <c r="R109" s="1">
        <v>0.24728682170542601</v>
      </c>
      <c r="S109" s="1">
        <v>0.35344190724158198</v>
      </c>
      <c r="T109" s="1">
        <v>-9.2764857881136906E-2</v>
      </c>
      <c r="U109" s="1">
        <v>0.292608167701427</v>
      </c>
      <c r="V109" s="1">
        <v>0.77036234253221303</v>
      </c>
      <c r="W109" s="1">
        <v>6.9137811959749098E-3</v>
      </c>
      <c r="X109" s="1">
        <v>0.56599960678401895</v>
      </c>
      <c r="Y109" s="1">
        <v>1.17802501059235E-2</v>
      </c>
    </row>
    <row r="110" spans="1:25" x14ac:dyDescent="0.15">
      <c r="A110" t="s">
        <v>108</v>
      </c>
      <c r="B110" s="1">
        <v>0.154074074074074</v>
      </c>
      <c r="C110" s="1">
        <v>0.35566502318871801</v>
      </c>
      <c r="D110" s="1">
        <v>0.128888888888889</v>
      </c>
      <c r="E110" s="1">
        <v>0.34050836398823697</v>
      </c>
      <c r="F110" s="1">
        <v>-2.51851851851853E-2</v>
      </c>
      <c r="G110" s="1">
        <v>0.36479334601443503</v>
      </c>
      <c r="H110" s="1">
        <v>0.72179662627015995</v>
      </c>
      <c r="I110" s="1">
        <v>0.188444444444445</v>
      </c>
      <c r="J110" s="1">
        <v>0.44218057057080701</v>
      </c>
      <c r="K110" s="1">
        <v>0.14429629629629601</v>
      </c>
      <c r="L110" s="1">
        <v>0.34515809694930799</v>
      </c>
      <c r="M110" s="1">
        <v>-4.41481481481482E-2</v>
      </c>
      <c r="N110" s="1">
        <v>0.30114326331967101</v>
      </c>
      <c r="O110" s="1">
        <v>0.28205249530528098</v>
      </c>
      <c r="P110" s="1">
        <v>0.112098765432099</v>
      </c>
      <c r="Q110" s="1">
        <v>0.30942746287682998</v>
      </c>
      <c r="R110" s="1">
        <v>4.4961240310077498E-2</v>
      </c>
      <c r="S110" s="1">
        <v>0.13569239100160499</v>
      </c>
      <c r="T110" s="1">
        <v>-7.2351421188630596E-2</v>
      </c>
      <c r="U110" s="1">
        <v>0.30838156439611702</v>
      </c>
      <c r="V110" s="1">
        <v>0.93101146681769997</v>
      </c>
      <c r="W110" s="1">
        <v>0.60087810870320901</v>
      </c>
      <c r="X110" s="1">
        <v>0.73878191434866702</v>
      </c>
      <c r="Y110" s="1">
        <v>0.92697703848658597</v>
      </c>
    </row>
    <row r="111" spans="1:25" x14ac:dyDescent="0.15">
      <c r="A111" t="s">
        <v>109</v>
      </c>
      <c r="B111" s="1">
        <v>0.352296296296296</v>
      </c>
      <c r="C111" s="1">
        <v>0.69998992636188695</v>
      </c>
      <c r="D111" s="1">
        <v>0.22607407407407401</v>
      </c>
      <c r="E111" s="1">
        <v>0.69248671392314198</v>
      </c>
      <c r="F111" s="1">
        <v>-0.12622222222222201</v>
      </c>
      <c r="G111" s="1">
        <v>0.79327470110806098</v>
      </c>
      <c r="H111" s="1">
        <v>5.8323490457017797E-2</v>
      </c>
      <c r="I111" s="1">
        <v>0.26296296296296301</v>
      </c>
      <c r="J111" s="1">
        <v>0.36811223523382097</v>
      </c>
      <c r="K111" s="1">
        <v>0.54903703703703699</v>
      </c>
      <c r="L111" s="1">
        <v>0.72579181004562698</v>
      </c>
      <c r="M111" s="1">
        <v>0.28607407407407398</v>
      </c>
      <c r="N111" s="1">
        <v>0.60813387060939195</v>
      </c>
      <c r="O111" s="1">
        <v>4.5510404022527297E-5</v>
      </c>
      <c r="P111" s="1">
        <v>0.224197530864197</v>
      </c>
      <c r="Q111" s="1">
        <v>0.31584857011200901</v>
      </c>
      <c r="R111" s="1">
        <v>0.204651162790698</v>
      </c>
      <c r="S111" s="1">
        <v>0.367661249767336</v>
      </c>
      <c r="T111" s="1">
        <v>-1.8346253229974199E-2</v>
      </c>
      <c r="U111" s="1">
        <v>0.247549824211131</v>
      </c>
      <c r="V111" s="1">
        <v>0.93101146681769997</v>
      </c>
      <c r="W111" s="1">
        <v>0.53549612517418599</v>
      </c>
      <c r="X111" s="1">
        <v>2.13249097177576E-3</v>
      </c>
      <c r="Y111" s="1">
        <v>4.6348318865777297E-6</v>
      </c>
    </row>
    <row r="112" spans="1:25" x14ac:dyDescent="0.15">
      <c r="A112" t="s">
        <v>110</v>
      </c>
      <c r="B112" s="1">
        <v>9.2740740740740693E-2</v>
      </c>
      <c r="C112" s="1">
        <v>0.14477316872090801</v>
      </c>
      <c r="D112" s="1">
        <v>0.120592592592593</v>
      </c>
      <c r="E112" s="1">
        <v>0.19138688578678101</v>
      </c>
      <c r="F112" s="1">
        <v>2.7851851851851801E-2</v>
      </c>
      <c r="G112" s="1">
        <v>0.112874495626222</v>
      </c>
      <c r="H112" s="1">
        <v>0.115992721150167</v>
      </c>
      <c r="I112" s="1">
        <v>6.5629629629629593E-2</v>
      </c>
      <c r="J112" s="1">
        <v>0.13239375318972399</v>
      </c>
      <c r="K112" s="1">
        <v>7.5999999999999998E-2</v>
      </c>
      <c r="L112" s="1">
        <v>0.13503716168164601</v>
      </c>
      <c r="M112" s="1">
        <v>1.03703703703704E-2</v>
      </c>
      <c r="N112" s="1">
        <v>6.3074740326946696E-2</v>
      </c>
      <c r="O112" s="1">
        <v>0.345473666545556</v>
      </c>
      <c r="P112" s="1">
        <v>4.6913580246913597E-2</v>
      </c>
      <c r="Q112" s="1">
        <v>8.6420554750169895E-2</v>
      </c>
      <c r="R112" s="1">
        <v>5.6589147286821698E-2</v>
      </c>
      <c r="S112" s="1">
        <v>0.10337667502859101</v>
      </c>
      <c r="T112" s="1">
        <v>7.4935400516795503E-3</v>
      </c>
      <c r="U112" s="1">
        <v>7.3010389209920798E-2</v>
      </c>
      <c r="V112" s="1">
        <v>0.93101146681769997</v>
      </c>
      <c r="W112" s="1">
        <v>0.86480638339001703</v>
      </c>
      <c r="X112" s="1">
        <v>0.78652938687108598</v>
      </c>
      <c r="Y112" s="1">
        <v>0.573717969029654</v>
      </c>
    </row>
    <row r="113" spans="1:25" x14ac:dyDescent="0.15">
      <c r="A113" t="s">
        <v>111</v>
      </c>
      <c r="B113" s="1">
        <v>0.133777777777778</v>
      </c>
      <c r="C113" s="1">
        <v>0.33782973363653002</v>
      </c>
      <c r="D113" s="1">
        <v>9.2148148148148104E-2</v>
      </c>
      <c r="E113" s="1">
        <v>0.285202708664335</v>
      </c>
      <c r="F113" s="1">
        <v>-4.16296296296296E-2</v>
      </c>
      <c r="G113" s="1">
        <v>0.15040922194186199</v>
      </c>
      <c r="H113" s="1">
        <v>6.0347246985292702E-2</v>
      </c>
      <c r="I113" s="1">
        <v>0.10740740740740699</v>
      </c>
      <c r="J113" s="1">
        <v>0.27679907666022102</v>
      </c>
      <c r="K113" s="1">
        <v>8.9481481481481398E-2</v>
      </c>
      <c r="L113" s="1">
        <v>0.23630944387471101</v>
      </c>
      <c r="M113" s="1">
        <v>-1.7925925925925901E-2</v>
      </c>
      <c r="N113" s="1">
        <v>0.10694741165624801</v>
      </c>
      <c r="O113" s="1">
        <v>0.42286589272621899</v>
      </c>
      <c r="P113" s="1">
        <v>0.17407407407407399</v>
      </c>
      <c r="Q113" s="1">
        <v>0.42059094763211302</v>
      </c>
      <c r="R113" s="1">
        <v>0.14987080103359199</v>
      </c>
      <c r="S113" s="1">
        <v>0.25898744738185903</v>
      </c>
      <c r="T113" s="1">
        <v>-2.5322997416020801E-2</v>
      </c>
      <c r="U113" s="1">
        <v>0.30760807100308601</v>
      </c>
      <c r="V113" s="1">
        <v>0.93101146681769997</v>
      </c>
      <c r="W113" s="1">
        <v>5.8494324018250603E-2</v>
      </c>
      <c r="X113" s="1">
        <v>0.228331631107519</v>
      </c>
      <c r="Y113" s="1">
        <v>0.52886332199684305</v>
      </c>
    </row>
    <row r="114" spans="1:25" x14ac:dyDescent="0.15">
      <c r="A114" t="s">
        <v>112</v>
      </c>
      <c r="B114" s="1">
        <v>0.67866666666666697</v>
      </c>
      <c r="C114" s="1">
        <v>0.78794461949432504</v>
      </c>
      <c r="D114" s="1">
        <v>0.65422222222222204</v>
      </c>
      <c r="E114" s="1">
        <v>0.69772010626039305</v>
      </c>
      <c r="F114" s="1">
        <v>-2.4444444444444598E-2</v>
      </c>
      <c r="G114" s="1">
        <v>0.75433570490135404</v>
      </c>
      <c r="H114" s="1">
        <v>1</v>
      </c>
      <c r="I114" s="1">
        <v>0.82622222222222197</v>
      </c>
      <c r="J114" s="1">
        <v>0.88546947407736998</v>
      </c>
      <c r="K114" s="1">
        <v>0.77037037037037004</v>
      </c>
      <c r="L114" s="1">
        <v>0.74915219200410998</v>
      </c>
      <c r="M114" s="1">
        <v>-5.5851851851851403E-2</v>
      </c>
      <c r="N114" s="1">
        <v>0.56472012531079696</v>
      </c>
      <c r="O114" s="1">
        <v>0.49230067103060399</v>
      </c>
      <c r="P114" s="1">
        <v>0.70172839506172902</v>
      </c>
      <c r="Q114" s="1">
        <v>0.69728492033901601</v>
      </c>
      <c r="R114" s="1">
        <v>0.57364341085271298</v>
      </c>
      <c r="S114" s="1">
        <v>0.55926814136301795</v>
      </c>
      <c r="T114" s="1">
        <v>-0.110852713178295</v>
      </c>
      <c r="U114" s="1">
        <v>0.65292039811849001</v>
      </c>
      <c r="V114" s="1">
        <v>0.93101146681769997</v>
      </c>
      <c r="W114" s="1">
        <v>0.55251216111811896</v>
      </c>
      <c r="X114" s="1">
        <v>0.87953227363264896</v>
      </c>
      <c r="Y114" s="1">
        <v>0.71402996939567898</v>
      </c>
    </row>
    <row r="115" spans="1:25" x14ac:dyDescent="0.15">
      <c r="A115" t="s">
        <v>113</v>
      </c>
      <c r="B115" s="1">
        <v>0.34859259259259301</v>
      </c>
      <c r="C115" s="1">
        <v>0.53119495403316996</v>
      </c>
      <c r="D115" s="1">
        <v>0.210222222222222</v>
      </c>
      <c r="E115" s="1">
        <v>0.275430078958457</v>
      </c>
      <c r="F115" s="1">
        <v>-0.13837037037037</v>
      </c>
      <c r="G115" s="1">
        <v>0.39088417066865699</v>
      </c>
      <c r="H115" s="1">
        <v>4.16815969440547E-3</v>
      </c>
      <c r="I115" s="1">
        <v>0.26414814814814802</v>
      </c>
      <c r="J115" s="1">
        <v>0.352116311760929</v>
      </c>
      <c r="K115" s="1">
        <v>0.24785185185185199</v>
      </c>
      <c r="L115" s="1">
        <v>0.38630187710049002</v>
      </c>
      <c r="M115" s="1">
        <v>-1.6296296296296399E-2</v>
      </c>
      <c r="N115" s="1">
        <v>0.24010156157547599</v>
      </c>
      <c r="O115" s="1">
        <v>0.28205249530528098</v>
      </c>
      <c r="P115" s="1">
        <v>0.26345679012345702</v>
      </c>
      <c r="Q115" s="1">
        <v>0.33593782345039902</v>
      </c>
      <c r="R115" s="1">
        <v>0.28191214470284198</v>
      </c>
      <c r="S115" s="1">
        <v>0.39761948356247401</v>
      </c>
      <c r="T115" s="1">
        <v>1.8087855297157399E-2</v>
      </c>
      <c r="U115" s="1">
        <v>0.17986576835406001</v>
      </c>
      <c r="V115" s="1">
        <v>0.93101146681769997</v>
      </c>
      <c r="W115" s="1">
        <v>7.5089986758291802E-2</v>
      </c>
      <c r="X115" s="1">
        <v>0.67588869261127804</v>
      </c>
      <c r="Y115" s="1">
        <v>0.17293598511562699</v>
      </c>
    </row>
    <row r="116" spans="1:25" x14ac:dyDescent="0.15">
      <c r="A116" t="s">
        <v>114</v>
      </c>
      <c r="B116" s="1">
        <v>0.14740740740740699</v>
      </c>
      <c r="C116" s="1">
        <v>0.28654822921358902</v>
      </c>
      <c r="D116" s="1">
        <v>6.9037037037036994E-2</v>
      </c>
      <c r="E116" s="1">
        <v>0.15241678162119901</v>
      </c>
      <c r="F116" s="1">
        <v>-7.8370370370370396E-2</v>
      </c>
      <c r="G116" s="1">
        <v>0.205658146084294</v>
      </c>
      <c r="H116" s="1">
        <v>2.4212351779348698E-3</v>
      </c>
      <c r="I116" s="1">
        <v>8.72592592592593E-2</v>
      </c>
      <c r="J116" s="1">
        <v>0.25247320748601498</v>
      </c>
      <c r="K116" s="1">
        <v>3.4518518518518497E-2</v>
      </c>
      <c r="L116" s="1">
        <v>8.5063585577902501E-2</v>
      </c>
      <c r="M116" s="1">
        <v>-5.2740740740740803E-2</v>
      </c>
      <c r="N116" s="1">
        <v>0.220178995140345</v>
      </c>
      <c r="O116" s="1">
        <v>7.0832801084274602E-2</v>
      </c>
      <c r="P116" s="1">
        <v>0.10888888888888899</v>
      </c>
      <c r="Q116" s="1">
        <v>0.24993377349521601</v>
      </c>
      <c r="R116" s="1">
        <v>0.103100775193798</v>
      </c>
      <c r="S116" s="1">
        <v>0.22515688672869899</v>
      </c>
      <c r="T116" s="1">
        <v>-5.42635658914737E-3</v>
      </c>
      <c r="U116" s="1">
        <v>0.1863724705631</v>
      </c>
      <c r="V116" s="1">
        <v>0.93933516533775796</v>
      </c>
      <c r="W116" s="1">
        <v>0.38977188484054198</v>
      </c>
      <c r="X116" s="1">
        <v>0.87953227363264896</v>
      </c>
      <c r="Y116" s="1">
        <v>0.40480211982651898</v>
      </c>
    </row>
    <row r="117" spans="1:25" x14ac:dyDescent="0.15">
      <c r="A117" t="s">
        <v>115</v>
      </c>
      <c r="B117" s="1">
        <v>0.27614814814814798</v>
      </c>
      <c r="C117" s="1">
        <v>0.36414499770988901</v>
      </c>
      <c r="D117" s="1">
        <v>0.137333333333333</v>
      </c>
      <c r="E117" s="1">
        <v>0.21141624857965999</v>
      </c>
      <c r="F117" s="1">
        <v>-0.138814814814815</v>
      </c>
      <c r="G117" s="1">
        <v>0.36121330655252498</v>
      </c>
      <c r="H117" s="1">
        <v>1.2403448025437301E-2</v>
      </c>
      <c r="I117" s="1">
        <v>0.25511111111111101</v>
      </c>
      <c r="J117" s="1">
        <v>0.32682045776176799</v>
      </c>
      <c r="K117" s="1">
        <v>0.33792592592592602</v>
      </c>
      <c r="L117" s="1">
        <v>0.570618889477153</v>
      </c>
      <c r="M117" s="1">
        <v>8.2814814814814994E-2</v>
      </c>
      <c r="N117" s="1">
        <v>0.50020780911211404</v>
      </c>
      <c r="O117" s="1">
        <v>0.40971912861971599</v>
      </c>
      <c r="P117" s="1">
        <v>0.32049382716049402</v>
      </c>
      <c r="Q117" s="1">
        <v>0.48613177765913501</v>
      </c>
      <c r="R117" s="1">
        <v>0.27286821705426301</v>
      </c>
      <c r="S117" s="1">
        <v>0.44566170822169698</v>
      </c>
      <c r="T117" s="1">
        <v>-5.4263565891472701E-2</v>
      </c>
      <c r="U117" s="1">
        <v>0.57885638689656205</v>
      </c>
      <c r="V117" s="1">
        <v>0.93101146681769997</v>
      </c>
      <c r="W117" s="1">
        <v>0.44800644486238</v>
      </c>
      <c r="X117" s="1">
        <v>0.73540385025675203</v>
      </c>
      <c r="Y117" s="1">
        <v>0.100022621900658</v>
      </c>
    </row>
    <row r="118" spans="1:25" x14ac:dyDescent="0.15">
      <c r="A118" t="s">
        <v>116</v>
      </c>
      <c r="B118" s="1">
        <v>3.5462222222222199</v>
      </c>
      <c r="C118" s="1">
        <v>2.6233309612015501</v>
      </c>
      <c r="D118" s="1">
        <v>3.0034074074074102</v>
      </c>
      <c r="E118" s="1">
        <v>2.2377333833903399</v>
      </c>
      <c r="F118" s="1">
        <v>-0.54281481481481397</v>
      </c>
      <c r="G118" s="1">
        <v>1.7019917019572399</v>
      </c>
      <c r="H118" s="1">
        <v>1.0237493612891699E-2</v>
      </c>
      <c r="I118" s="1">
        <v>2.8119999999999998</v>
      </c>
      <c r="J118" s="1">
        <v>2.3095461032859301</v>
      </c>
      <c r="K118" s="1">
        <v>2.9905185185185199</v>
      </c>
      <c r="L118" s="1">
        <v>2.6669042019665601</v>
      </c>
      <c r="M118" s="1">
        <v>0.17851851851851899</v>
      </c>
      <c r="N118" s="1">
        <v>1.40036261729037</v>
      </c>
      <c r="O118" s="1">
        <v>0.51272888406433204</v>
      </c>
      <c r="P118" s="1">
        <v>3.0271604938271599</v>
      </c>
      <c r="Q118" s="1">
        <v>2.1728538382090301</v>
      </c>
      <c r="R118" s="1">
        <v>3.1087855297157598</v>
      </c>
      <c r="S118" s="1">
        <v>2.2660850459041999</v>
      </c>
      <c r="T118" s="1">
        <v>0.117571059431525</v>
      </c>
      <c r="U118" s="1">
        <v>1.3937718029405599</v>
      </c>
      <c r="V118" s="1">
        <v>0.93101146681769997</v>
      </c>
      <c r="W118" s="1">
        <v>8.2419302794201094E-2</v>
      </c>
      <c r="X118" s="1">
        <v>0.96558035038106604</v>
      </c>
      <c r="Y118" s="1">
        <v>4.3361716517143697E-2</v>
      </c>
    </row>
    <row r="119" spans="1:25" x14ac:dyDescent="0.15">
      <c r="A119" t="s">
        <v>117</v>
      </c>
      <c r="B119" s="1">
        <v>7.5555555555555598E-2</v>
      </c>
      <c r="C119" s="1">
        <v>0.13120167890394499</v>
      </c>
      <c r="D119" s="1">
        <v>7.2444444444444506E-2</v>
      </c>
      <c r="E119" s="1">
        <v>0.21956641229798701</v>
      </c>
      <c r="F119" s="1">
        <v>-3.1111111111110702E-3</v>
      </c>
      <c r="G119" s="1">
        <v>0.169501024374281</v>
      </c>
      <c r="H119" s="1">
        <v>0.52422649963168899</v>
      </c>
      <c r="I119" s="1">
        <v>0.10074074074074101</v>
      </c>
      <c r="J119" s="1">
        <v>0.171387917493349</v>
      </c>
      <c r="K119" s="1">
        <v>8.1333333333333299E-2</v>
      </c>
      <c r="L119" s="1">
        <v>0.12087932747915101</v>
      </c>
      <c r="M119" s="1">
        <v>-1.94074074074073E-2</v>
      </c>
      <c r="N119" s="1">
        <v>0.103251983434674</v>
      </c>
      <c r="O119" s="1">
        <v>0.28205249530528098</v>
      </c>
      <c r="P119" s="1">
        <v>0.122962962962963</v>
      </c>
      <c r="Q119" s="1">
        <v>0.279483650883395</v>
      </c>
      <c r="R119" s="1">
        <v>0.12945736434108501</v>
      </c>
      <c r="S119" s="1">
        <v>0.273231405705255</v>
      </c>
      <c r="T119" s="1">
        <v>2.8423772609818799E-3</v>
      </c>
      <c r="U119" s="1">
        <v>9.4874310344838203E-2</v>
      </c>
      <c r="V119" s="1">
        <v>0.93101146681769997</v>
      </c>
      <c r="W119" s="1">
        <v>0.98102329548684097</v>
      </c>
      <c r="X119" s="1">
        <v>0.73540385025675203</v>
      </c>
      <c r="Y119" s="1">
        <v>0.64586544140986402</v>
      </c>
    </row>
    <row r="120" spans="1:25" x14ac:dyDescent="0.15">
      <c r="A120" t="s">
        <v>118</v>
      </c>
      <c r="B120" s="1">
        <v>0.42829629629629701</v>
      </c>
      <c r="C120" s="1">
        <v>0.72562904799427097</v>
      </c>
      <c r="D120" s="1">
        <v>0.34992592592592597</v>
      </c>
      <c r="E120" s="1">
        <v>0.66742792705699205</v>
      </c>
      <c r="F120" s="1">
        <v>-7.8370370370370507E-2</v>
      </c>
      <c r="G120" s="1">
        <v>0.57430201164400996</v>
      </c>
      <c r="H120" s="1">
        <v>0.26454419836698401</v>
      </c>
      <c r="I120" s="1">
        <v>0.63096296296296295</v>
      </c>
      <c r="J120" s="1">
        <v>1.0591345887979999</v>
      </c>
      <c r="K120" s="1">
        <v>0.783407407407407</v>
      </c>
      <c r="L120" s="1">
        <v>1.22952822284073</v>
      </c>
      <c r="M120" s="1">
        <v>0.15244444444444399</v>
      </c>
      <c r="N120" s="1">
        <v>0.643839832357187</v>
      </c>
      <c r="O120" s="1">
        <v>0.23117376122623401</v>
      </c>
      <c r="P120" s="1">
        <v>0.669876543209876</v>
      </c>
      <c r="Q120" s="1">
        <v>0.868521785008179</v>
      </c>
      <c r="R120" s="1">
        <v>0.69767441860465096</v>
      </c>
      <c r="S120" s="1">
        <v>1.0215536062134201</v>
      </c>
      <c r="T120" s="1">
        <v>6.3049095607235706E-2</v>
      </c>
      <c r="U120" s="1">
        <v>0.65854720893615903</v>
      </c>
      <c r="V120" s="1">
        <v>0.93101146681769997</v>
      </c>
      <c r="W120" s="1">
        <v>0.40276607346208299</v>
      </c>
      <c r="X120" s="1">
        <v>0.88873282891835603</v>
      </c>
      <c r="Y120" s="1">
        <v>0.16931616503396801</v>
      </c>
    </row>
    <row r="121" spans="1:25" x14ac:dyDescent="0.15">
      <c r="A121" t="s">
        <v>119</v>
      </c>
      <c r="B121" s="1">
        <v>0.173185185185185</v>
      </c>
      <c r="C121" s="1">
        <v>0.29162537006848099</v>
      </c>
      <c r="D121" s="1">
        <v>0.52192592592592602</v>
      </c>
      <c r="E121" s="1">
        <v>1.0723618190620601</v>
      </c>
      <c r="F121" s="1">
        <v>0.34874074074074102</v>
      </c>
      <c r="G121" s="1">
        <v>1.0168777465667</v>
      </c>
      <c r="H121" s="1">
        <v>4.1862392832567796E-3</v>
      </c>
      <c r="I121" s="1">
        <v>0.22311111111111101</v>
      </c>
      <c r="J121" s="1">
        <v>0.383509599549059</v>
      </c>
      <c r="K121" s="1">
        <v>0.21333333333333299</v>
      </c>
      <c r="L121" s="1">
        <v>0.39573131028085601</v>
      </c>
      <c r="M121" s="1">
        <v>-9.77777777777784E-3</v>
      </c>
      <c r="N121" s="1">
        <v>0.33404308821585399</v>
      </c>
      <c r="O121" s="1">
        <v>0.87695285810593404</v>
      </c>
      <c r="P121" s="1">
        <v>0.184938271604938</v>
      </c>
      <c r="Q121" s="1">
        <v>0.24529415625968101</v>
      </c>
      <c r="R121" s="1">
        <v>0.27803617571059402</v>
      </c>
      <c r="S121" s="1">
        <v>0.48807344434904099</v>
      </c>
      <c r="T121" s="1">
        <v>8.4496124031007896E-2</v>
      </c>
      <c r="U121" s="1">
        <v>0.37470850544106299</v>
      </c>
      <c r="V121" s="1">
        <v>0.93101146681769997</v>
      </c>
      <c r="W121" s="1">
        <v>0.47796764485948101</v>
      </c>
      <c r="X121" s="1">
        <v>0.54649539166402605</v>
      </c>
      <c r="Y121" s="1">
        <v>6.0657702619443497E-2</v>
      </c>
    </row>
    <row r="122" spans="1:25" x14ac:dyDescent="0.15">
      <c r="A122" t="s">
        <v>120</v>
      </c>
      <c r="B122" s="1">
        <v>1.37422222222222</v>
      </c>
      <c r="C122" s="1">
        <v>2.2878595895512199</v>
      </c>
      <c r="D122" s="1">
        <v>1.6042962962963001</v>
      </c>
      <c r="E122" s="1">
        <v>2.77038649875132</v>
      </c>
      <c r="F122" s="1">
        <v>0.23007407407407501</v>
      </c>
      <c r="G122" s="1">
        <v>1.31147469551955</v>
      </c>
      <c r="H122" s="1">
        <v>0.47186917098770698</v>
      </c>
      <c r="I122" s="1">
        <v>1.15703703703704</v>
      </c>
      <c r="J122" s="1">
        <v>2.78069596465087</v>
      </c>
      <c r="K122" s="1">
        <v>0.71007407407407397</v>
      </c>
      <c r="L122" s="1">
        <v>1.6220845856018999</v>
      </c>
      <c r="M122" s="1">
        <v>-0.446962962962965</v>
      </c>
      <c r="N122" s="1">
        <v>2.2670990971049099</v>
      </c>
      <c r="O122" s="1">
        <v>4.37786796967519E-2</v>
      </c>
      <c r="P122" s="1">
        <v>1.5197530864197499</v>
      </c>
      <c r="Q122" s="1">
        <v>1.7515471578195101</v>
      </c>
      <c r="R122" s="1">
        <v>1.5633074935400499</v>
      </c>
      <c r="S122" s="1">
        <v>1.5975078601434201</v>
      </c>
      <c r="T122" s="1">
        <v>6.2273901808785601E-2</v>
      </c>
      <c r="U122" s="1">
        <v>1.10079640758484</v>
      </c>
      <c r="V122" s="1">
        <v>0.93101146681769997</v>
      </c>
      <c r="W122" s="1">
        <v>0.55137382151943004</v>
      </c>
      <c r="X122" s="1">
        <v>7.0982131170502505E-2</v>
      </c>
      <c r="Y122" s="1">
        <v>0.16931616503396801</v>
      </c>
    </row>
    <row r="123" spans="1:25" x14ac:dyDescent="0.15">
      <c r="A123" t="s">
        <v>121</v>
      </c>
      <c r="B123" s="1">
        <v>0.59185185185185196</v>
      </c>
      <c r="C123" s="1">
        <v>0.82005300522333302</v>
      </c>
      <c r="D123" s="1">
        <v>0.94281481481481499</v>
      </c>
      <c r="E123" s="1">
        <v>1.3362501795397801</v>
      </c>
      <c r="F123" s="1">
        <v>0.35096296296296298</v>
      </c>
      <c r="G123" s="1">
        <v>1.2532840987355001</v>
      </c>
      <c r="H123" s="1">
        <v>6.0223307021317497E-3</v>
      </c>
      <c r="I123" s="1">
        <v>0.59214814814814798</v>
      </c>
      <c r="J123" s="1">
        <v>0.71959506773320103</v>
      </c>
      <c r="K123" s="1">
        <v>0.77022222222222203</v>
      </c>
      <c r="L123" s="1">
        <v>1.6234190327893401</v>
      </c>
      <c r="M123" s="1">
        <v>0.178074074074074</v>
      </c>
      <c r="N123" s="1">
        <v>1.2163782939249199</v>
      </c>
      <c r="O123" s="1">
        <v>0.96942554390707703</v>
      </c>
      <c r="P123" s="1">
        <v>0.61950617283950604</v>
      </c>
      <c r="Q123" s="1">
        <v>0.68386140208306101</v>
      </c>
      <c r="R123" s="1">
        <v>0.63669250645994802</v>
      </c>
      <c r="S123" s="1">
        <v>0.66687622316561801</v>
      </c>
      <c r="T123" s="1">
        <v>2.97157622739018E-2</v>
      </c>
      <c r="U123" s="1">
        <v>0.64866670532160298</v>
      </c>
      <c r="V123" s="1">
        <v>0.93101146681769997</v>
      </c>
      <c r="W123" s="1">
        <v>0.10970773582122501</v>
      </c>
      <c r="X123" s="1">
        <v>0.94738891491925303</v>
      </c>
      <c r="Y123" s="1">
        <v>5.5000020714149098E-2</v>
      </c>
    </row>
    <row r="124" spans="1:25" x14ac:dyDescent="0.15">
      <c r="A124" t="s">
        <v>122</v>
      </c>
      <c r="B124" s="1">
        <v>0.85570370370370397</v>
      </c>
      <c r="C124" s="1">
        <v>1.18344082092053</v>
      </c>
      <c r="D124" s="1">
        <v>0.44518518518518502</v>
      </c>
      <c r="E124" s="1">
        <v>0.74658679085604296</v>
      </c>
      <c r="F124" s="1">
        <v>-0.41051851851851801</v>
      </c>
      <c r="G124" s="1">
        <v>0.85382980531693697</v>
      </c>
      <c r="H124" s="1">
        <v>9.7282560024338096E-5</v>
      </c>
      <c r="I124" s="1">
        <v>1.0568888888888901</v>
      </c>
      <c r="J124" s="1">
        <v>1.35177679389036</v>
      </c>
      <c r="K124" s="1">
        <v>1.2342222222222199</v>
      </c>
      <c r="L124" s="1">
        <v>1.44050949352452</v>
      </c>
      <c r="M124" s="1">
        <v>0.17733333333333401</v>
      </c>
      <c r="N124" s="1">
        <v>1.49553828707306</v>
      </c>
      <c r="O124" s="1">
        <v>8.1991276322824297E-2</v>
      </c>
      <c r="P124" s="1">
        <v>1.4866666666666699</v>
      </c>
      <c r="Q124" s="1">
        <v>2.0667883096600002</v>
      </c>
      <c r="R124" s="1">
        <v>1.27571059431525</v>
      </c>
      <c r="S124" s="1">
        <v>1.53308842422221</v>
      </c>
      <c r="T124" s="1">
        <v>-0.222997416020671</v>
      </c>
      <c r="U124" s="1">
        <v>0.98811989406005196</v>
      </c>
      <c r="V124" s="1">
        <v>0.93101146681769997</v>
      </c>
      <c r="W124" s="1">
        <v>0.15239259799974</v>
      </c>
      <c r="X124" s="1">
        <v>0.21606375339789</v>
      </c>
      <c r="Y124" s="1">
        <v>4.4752424399803198E-5</v>
      </c>
    </row>
    <row r="125" spans="1:25" x14ac:dyDescent="0.15">
      <c r="A125" t="s">
        <v>123</v>
      </c>
      <c r="B125" s="1">
        <v>0.26429629629629697</v>
      </c>
      <c r="C125" s="1">
        <v>0.56435462307402995</v>
      </c>
      <c r="D125" s="1">
        <v>0.26933333333333298</v>
      </c>
      <c r="E125" s="1">
        <v>0.68125392248919003</v>
      </c>
      <c r="F125" s="1">
        <v>5.0370370370368496E-3</v>
      </c>
      <c r="G125" s="1">
        <v>0.51114470882305196</v>
      </c>
      <c r="H125" s="1">
        <v>0.923201638354604</v>
      </c>
      <c r="I125" s="1">
        <v>0.335703703703704</v>
      </c>
      <c r="J125" s="1">
        <v>0.67138792029444105</v>
      </c>
      <c r="K125" s="1">
        <v>0.249925925925926</v>
      </c>
      <c r="L125" s="1">
        <v>0.57608719325464097</v>
      </c>
      <c r="M125" s="1">
        <v>-8.5777777777777606E-2</v>
      </c>
      <c r="N125" s="1">
        <v>0.46366315019654503</v>
      </c>
      <c r="O125" s="1">
        <v>0.15500158717763801</v>
      </c>
      <c r="P125" s="1">
        <v>0.34493827160493801</v>
      </c>
      <c r="Q125" s="1">
        <v>0.63399732850005297</v>
      </c>
      <c r="R125" s="1">
        <v>0.24366925064599501</v>
      </c>
      <c r="S125" s="1">
        <v>0.525719435666265</v>
      </c>
      <c r="T125" s="1">
        <v>-8.8630490956072297E-2</v>
      </c>
      <c r="U125" s="1">
        <v>0.45910661637302702</v>
      </c>
      <c r="V125" s="1">
        <v>0.93101146681769997</v>
      </c>
      <c r="W125" s="1">
        <v>0.50774978257682801</v>
      </c>
      <c r="X125" s="1">
        <v>0.89008514342996903</v>
      </c>
      <c r="Y125" s="1">
        <v>0.312680409630127</v>
      </c>
    </row>
    <row r="126" spans="1:25" x14ac:dyDescent="0.15">
      <c r="A126" t="s">
        <v>124</v>
      </c>
      <c r="B126" s="1">
        <v>2.25674074074074</v>
      </c>
      <c r="C126" s="1">
        <v>3.4151356824447401</v>
      </c>
      <c r="D126" s="1">
        <v>1.99614814814815</v>
      </c>
      <c r="E126" s="1">
        <v>3.2650828080649501</v>
      </c>
      <c r="F126" s="1">
        <v>-0.26059259259259099</v>
      </c>
      <c r="G126" s="1">
        <v>2.2497382736838198</v>
      </c>
      <c r="H126" s="1">
        <v>0.48978961429672402</v>
      </c>
      <c r="I126" s="1">
        <v>3.0170370370370398</v>
      </c>
      <c r="J126" s="1">
        <v>4.0151910959897199</v>
      </c>
      <c r="K126" s="1">
        <v>2.4853333333333301</v>
      </c>
      <c r="L126" s="1">
        <v>3.4571581502455402</v>
      </c>
      <c r="M126" s="1">
        <v>-0.53170370370370401</v>
      </c>
      <c r="N126" s="1">
        <v>3.27281942542449</v>
      </c>
      <c r="O126" s="1">
        <v>0.109314050988895</v>
      </c>
      <c r="P126" s="1">
        <v>2.3508641975308699</v>
      </c>
      <c r="Q126" s="1">
        <v>4.5567247137852904</v>
      </c>
      <c r="R126" s="1">
        <v>1.9509043927648599</v>
      </c>
      <c r="S126" s="1">
        <v>2.78027108478086</v>
      </c>
      <c r="T126" s="1">
        <v>-0.50516795865633102</v>
      </c>
      <c r="U126" s="1">
        <v>5.0237105937299402</v>
      </c>
      <c r="V126" s="1">
        <v>0.96458491316094697</v>
      </c>
      <c r="W126" s="1">
        <v>0.84649493851066704</v>
      </c>
      <c r="X126" s="1">
        <v>0.54649539166402605</v>
      </c>
      <c r="Y126" s="1">
        <v>0.52587628604561898</v>
      </c>
    </row>
    <row r="127" spans="1:25" x14ac:dyDescent="0.15">
      <c r="A127" t="s">
        <v>125</v>
      </c>
      <c r="B127" s="1">
        <v>1.2300740740740701</v>
      </c>
      <c r="C127" s="1">
        <v>2.4658046902681301</v>
      </c>
      <c r="D127" s="1">
        <v>1.7622222222222199</v>
      </c>
      <c r="E127" s="1">
        <v>3.5328417698746399</v>
      </c>
      <c r="F127" s="1">
        <v>0.53214814814814804</v>
      </c>
      <c r="G127" s="1">
        <v>1.6495614459835</v>
      </c>
      <c r="H127" s="1">
        <v>6.0569130018369097E-3</v>
      </c>
      <c r="I127" s="1">
        <v>0.70325925925925903</v>
      </c>
      <c r="J127" s="1">
        <v>1.5984756391053501</v>
      </c>
      <c r="K127" s="1">
        <v>1.93362962962963</v>
      </c>
      <c r="L127" s="1">
        <v>4.33798701886258</v>
      </c>
      <c r="M127" s="1">
        <v>1.2303703703703699</v>
      </c>
      <c r="N127" s="1">
        <v>3.597308958493</v>
      </c>
      <c r="O127" s="1">
        <v>3.7596058866043398E-4</v>
      </c>
      <c r="P127" s="1">
        <v>0.98123456790123398</v>
      </c>
      <c r="Q127" s="1">
        <v>2.2018151656516798</v>
      </c>
      <c r="R127" s="1">
        <v>1.0937984496124</v>
      </c>
      <c r="S127" s="1">
        <v>2.3013853434982501</v>
      </c>
      <c r="T127" s="1">
        <v>0.11705426356589201</v>
      </c>
      <c r="U127" s="1">
        <v>1.2796796263647101</v>
      </c>
      <c r="V127" s="1">
        <v>0.93101146681769997</v>
      </c>
      <c r="W127" s="1">
        <v>0.47796764485948101</v>
      </c>
      <c r="X127" s="1">
        <v>0.36749019888947398</v>
      </c>
      <c r="Y127" s="1">
        <v>0.77869919929958997</v>
      </c>
    </row>
    <row r="128" spans="1:25" x14ac:dyDescent="0.15">
      <c r="A128" t="s">
        <v>126</v>
      </c>
      <c r="B128" s="1">
        <v>0.24192592592592599</v>
      </c>
      <c r="C128" s="1">
        <v>0.34042787133256902</v>
      </c>
      <c r="D128" s="1">
        <v>0.31748148148148198</v>
      </c>
      <c r="E128" s="1">
        <v>0.46964647582697899</v>
      </c>
      <c r="F128" s="1">
        <v>7.5555555555555695E-2</v>
      </c>
      <c r="G128" s="1">
        <v>0.34069449570850602</v>
      </c>
      <c r="H128" s="1">
        <v>0.10160909415816501</v>
      </c>
      <c r="I128" s="1">
        <v>0.18962962962963001</v>
      </c>
      <c r="J128" s="1">
        <v>0.36357479433470102</v>
      </c>
      <c r="K128" s="1">
        <v>0.15955555555555501</v>
      </c>
      <c r="L128" s="1">
        <v>0.31151111136817999</v>
      </c>
      <c r="M128" s="1">
        <v>-3.0074074074074201E-2</v>
      </c>
      <c r="N128" s="1">
        <v>0.17575589486279999</v>
      </c>
      <c r="O128" s="1">
        <v>0.345473666545556</v>
      </c>
      <c r="P128" s="1">
        <v>0.16765432098765401</v>
      </c>
      <c r="Q128" s="1">
        <v>0.29824422819783702</v>
      </c>
      <c r="R128" s="1">
        <v>0.178294573643411</v>
      </c>
      <c r="S128" s="1">
        <v>0.33095228505271101</v>
      </c>
      <c r="T128" s="1">
        <v>1.5503875968992199E-2</v>
      </c>
      <c r="U128" s="1">
        <v>0.147288635013091</v>
      </c>
      <c r="V128" s="1">
        <v>0.93101146681769997</v>
      </c>
      <c r="W128" s="1">
        <v>0.71560251986258105</v>
      </c>
      <c r="X128" s="1">
        <v>0.31390331857647702</v>
      </c>
      <c r="Y128" s="1">
        <v>8.2871607330891106E-2</v>
      </c>
    </row>
    <row r="129" spans="1:25" x14ac:dyDescent="0.15">
      <c r="A129" t="s">
        <v>127</v>
      </c>
      <c r="B129" s="1">
        <v>0.25837037037036997</v>
      </c>
      <c r="C129" s="1">
        <v>0.498590249284044</v>
      </c>
      <c r="D129" s="1">
        <v>0.67570370370370403</v>
      </c>
      <c r="E129" s="1">
        <v>1.4226311974536501</v>
      </c>
      <c r="F129" s="1">
        <v>0.417333333333334</v>
      </c>
      <c r="G129" s="1">
        <v>1.1075065255055501</v>
      </c>
      <c r="H129" s="1">
        <v>2.11891711461377E-3</v>
      </c>
      <c r="I129" s="1">
        <v>0.18177777777777801</v>
      </c>
      <c r="J129" s="1">
        <v>0.27557468692668702</v>
      </c>
      <c r="K129" s="1">
        <v>0.15985185185185199</v>
      </c>
      <c r="L129" s="1">
        <v>0.27317442909825501</v>
      </c>
      <c r="M129" s="1">
        <v>-2.1925925925925901E-2</v>
      </c>
      <c r="N129" s="1">
        <v>0.19162454020519801</v>
      </c>
      <c r="O129" s="1">
        <v>0.34574913722661599</v>
      </c>
      <c r="P129" s="1">
        <v>0.30024691358024702</v>
      </c>
      <c r="Q129" s="1">
        <v>0.53015408094706895</v>
      </c>
      <c r="R129" s="1">
        <v>0.28191214470284198</v>
      </c>
      <c r="S129" s="1">
        <v>0.56546206260320298</v>
      </c>
      <c r="T129" s="1">
        <v>-2.8940568475452101E-2</v>
      </c>
      <c r="U129" s="1">
        <v>0.252967566810892</v>
      </c>
      <c r="V129" s="1">
        <v>0.93101146681769997</v>
      </c>
      <c r="W129" s="1">
        <v>8.5922081265157497E-3</v>
      </c>
      <c r="X129" s="1">
        <v>0.64315537268575795</v>
      </c>
      <c r="Y129" s="1">
        <v>9.1538211937992608E-3</v>
      </c>
    </row>
    <row r="130" spans="1:25" x14ac:dyDescent="0.15">
      <c r="A130" t="s">
        <v>128</v>
      </c>
      <c r="B130" s="1">
        <v>0.32</v>
      </c>
      <c r="C130" s="1">
        <v>0.72329096253385405</v>
      </c>
      <c r="D130" s="1">
        <v>0.24874074074074101</v>
      </c>
      <c r="E130" s="1">
        <v>0.46654114332628099</v>
      </c>
      <c r="F130" s="1">
        <v>-7.1259259259259203E-2</v>
      </c>
      <c r="G130" s="1">
        <v>0.694170140019293</v>
      </c>
      <c r="H130" s="1">
        <v>0.52770101101818001</v>
      </c>
      <c r="I130" s="1">
        <v>0.31155555555555597</v>
      </c>
      <c r="J130" s="1">
        <v>0.60668459641964401</v>
      </c>
      <c r="K130" s="1">
        <v>0.243111111111111</v>
      </c>
      <c r="L130" s="1">
        <v>0.43624937078867398</v>
      </c>
      <c r="M130" s="1">
        <v>-6.8444444444444405E-2</v>
      </c>
      <c r="N130" s="1">
        <v>0.43848497017465599</v>
      </c>
      <c r="O130" s="1">
        <v>0.28205249530528098</v>
      </c>
      <c r="P130" s="1">
        <v>0.239012345679012</v>
      </c>
      <c r="Q130" s="1">
        <v>0.53548923591960196</v>
      </c>
      <c r="R130" s="1">
        <v>0.31447028423772599</v>
      </c>
      <c r="S130" s="1">
        <v>0.67880282832328298</v>
      </c>
      <c r="T130" s="1">
        <v>6.4341085271317794E-2</v>
      </c>
      <c r="U130" s="1">
        <v>0.38375720863141</v>
      </c>
      <c r="V130" s="1">
        <v>0.93101146681769997</v>
      </c>
      <c r="W130" s="1">
        <v>0.60087810870320901</v>
      </c>
      <c r="X130" s="1">
        <v>0.33591778333300698</v>
      </c>
      <c r="Y130" s="1">
        <v>0.66472478631671295</v>
      </c>
    </row>
    <row r="131" spans="1:25" x14ac:dyDescent="0.15">
      <c r="A131" t="s">
        <v>129</v>
      </c>
      <c r="B131" s="1">
        <v>0.12933333333333299</v>
      </c>
      <c r="C131" s="1">
        <v>0.19084519526365301</v>
      </c>
      <c r="D131" s="1">
        <v>7.5111111111111101E-2</v>
      </c>
      <c r="E131" s="1">
        <v>0.12213810919495099</v>
      </c>
      <c r="F131" s="1">
        <v>-5.4222222222222297E-2</v>
      </c>
      <c r="G131" s="1">
        <v>0.19820650633237499</v>
      </c>
      <c r="H131" s="1">
        <v>2.5780286385076099E-2</v>
      </c>
      <c r="I131" s="1">
        <v>7.36296296296296E-2</v>
      </c>
      <c r="J131" s="1">
        <v>0.103472787383157</v>
      </c>
      <c r="K131" s="1">
        <v>7.9555555555555504E-2</v>
      </c>
      <c r="L131" s="1">
        <v>0.13561658646784999</v>
      </c>
      <c r="M131" s="1">
        <v>5.92592592592593E-3</v>
      </c>
      <c r="N131" s="1">
        <v>0.12991531511031101</v>
      </c>
      <c r="O131" s="1">
        <v>0.75011619966204401</v>
      </c>
      <c r="P131" s="1">
        <v>0.109382716049383</v>
      </c>
      <c r="Q131" s="1">
        <v>0.13360568891233399</v>
      </c>
      <c r="R131" s="1">
        <v>0.108268733850129</v>
      </c>
      <c r="S131" s="1">
        <v>0.148915203851091</v>
      </c>
      <c r="T131" s="1">
        <v>-1.5503875968992901E-3</v>
      </c>
      <c r="U131" s="1">
        <v>0.12271620700774701</v>
      </c>
      <c r="V131" s="1">
        <v>0.93903154527114996</v>
      </c>
      <c r="W131" s="1">
        <v>0.28355586097220697</v>
      </c>
      <c r="X131" s="1">
        <v>0.75695040646623701</v>
      </c>
      <c r="Y131" s="1">
        <v>4.9053422619688702E-2</v>
      </c>
    </row>
    <row r="132" spans="1:25" x14ac:dyDescent="0.15">
      <c r="A132" t="s">
        <v>130</v>
      </c>
      <c r="B132" s="1">
        <v>0.11407407407407399</v>
      </c>
      <c r="C132" s="1">
        <v>0.13568168863830801</v>
      </c>
      <c r="D132" s="1">
        <v>7.4222222222222203E-2</v>
      </c>
      <c r="E132" s="1">
        <v>0.101493025216026</v>
      </c>
      <c r="F132" s="1">
        <v>-3.9851851851851902E-2</v>
      </c>
      <c r="G132" s="1">
        <v>0.14217544901545801</v>
      </c>
      <c r="H132" s="1">
        <v>0.18239837670271999</v>
      </c>
      <c r="I132" s="1">
        <v>0.11970370370370401</v>
      </c>
      <c r="J132" s="1">
        <v>0.16827624512226999</v>
      </c>
      <c r="K132" s="1">
        <v>0.150518518518518</v>
      </c>
      <c r="L132" s="1">
        <v>0.22780006727046001</v>
      </c>
      <c r="M132" s="1">
        <v>3.0814814814814798E-2</v>
      </c>
      <c r="N132" s="1">
        <v>0.19543141477850201</v>
      </c>
      <c r="O132" s="1">
        <v>0.57863959756869998</v>
      </c>
      <c r="P132" s="1">
        <v>0.124444444444444</v>
      </c>
      <c r="Q132" s="1">
        <v>0.187256763291553</v>
      </c>
      <c r="R132" s="1">
        <v>0.114470284237726</v>
      </c>
      <c r="S132" s="1">
        <v>0.18010276777154399</v>
      </c>
      <c r="T132" s="1">
        <v>-8.7855297157623108E-3</v>
      </c>
      <c r="U132" s="1">
        <v>0.20008167261753401</v>
      </c>
      <c r="V132" s="1">
        <v>0.93101146681769997</v>
      </c>
      <c r="W132" s="1">
        <v>0.75783990648133803</v>
      </c>
      <c r="X132" s="1">
        <v>0.91235444305034297</v>
      </c>
      <c r="Y132" s="1">
        <v>0.48934339344175798</v>
      </c>
    </row>
    <row r="133" spans="1:25" x14ac:dyDescent="0.15">
      <c r="A133" t="s">
        <v>131</v>
      </c>
      <c r="B133" s="1">
        <v>8.2370370370370399E-2</v>
      </c>
      <c r="C133" s="1">
        <v>0.148016508080829</v>
      </c>
      <c r="D133" s="1">
        <v>5.4370370370370402E-2</v>
      </c>
      <c r="E133" s="1">
        <v>8.5999847392476805E-2</v>
      </c>
      <c r="F133" s="1">
        <v>-2.8000000000000001E-2</v>
      </c>
      <c r="G133" s="1">
        <v>0.10198824246746099</v>
      </c>
      <c r="H133" s="1">
        <v>3.4594667592614099E-2</v>
      </c>
      <c r="I133" s="1">
        <v>6.4740740740740696E-2</v>
      </c>
      <c r="J133" s="1">
        <v>0.115764037695368</v>
      </c>
      <c r="K133" s="1">
        <v>9.94074074074075E-2</v>
      </c>
      <c r="L133" s="1">
        <v>0.23489320821111101</v>
      </c>
      <c r="M133" s="1">
        <v>3.4666666666666797E-2</v>
      </c>
      <c r="N133" s="1">
        <v>0.17464354277699601</v>
      </c>
      <c r="O133" s="1">
        <v>0.58453041398817296</v>
      </c>
      <c r="P133" s="1">
        <v>0.110617283950617</v>
      </c>
      <c r="Q133" s="1">
        <v>0.18637596946833401</v>
      </c>
      <c r="R133" s="1">
        <v>8.21705426356589E-2</v>
      </c>
      <c r="S133" s="1">
        <v>0.108328640106825</v>
      </c>
      <c r="T133" s="1">
        <v>-2.5064599483204102E-2</v>
      </c>
      <c r="U133" s="1">
        <v>0.12354010559773</v>
      </c>
      <c r="V133" s="1">
        <v>0.93101146681769997</v>
      </c>
      <c r="W133" s="1">
        <v>0.49755163458448298</v>
      </c>
      <c r="X133" s="1">
        <v>0.94910764470176801</v>
      </c>
      <c r="Y133" s="1">
        <v>0.34362728987389202</v>
      </c>
    </row>
    <row r="134" spans="1:25" x14ac:dyDescent="0.15">
      <c r="A134" t="s">
        <v>132</v>
      </c>
      <c r="B134" s="1">
        <v>0.22222222222222199</v>
      </c>
      <c r="C134" s="1">
        <v>0.72116115171303696</v>
      </c>
      <c r="D134" s="1">
        <v>0.17407407407407399</v>
      </c>
      <c r="E134" s="1">
        <v>0.60746203274965604</v>
      </c>
      <c r="F134" s="1">
        <v>-4.81481481481481E-2</v>
      </c>
      <c r="G134" s="1">
        <v>0.40766894871884402</v>
      </c>
      <c r="H134" s="1">
        <v>0.14232604755581699</v>
      </c>
      <c r="I134" s="1">
        <v>0.31748148148148098</v>
      </c>
      <c r="J134" s="1">
        <v>0.78446327324580101</v>
      </c>
      <c r="K134" s="1">
        <v>0.22755555555555601</v>
      </c>
      <c r="L134" s="1">
        <v>0.51229579376923196</v>
      </c>
      <c r="M134" s="1">
        <v>-8.9925925925925895E-2</v>
      </c>
      <c r="N134" s="1">
        <v>0.50594785074364801</v>
      </c>
      <c r="O134" s="1">
        <v>0.245276492354183</v>
      </c>
      <c r="P134" s="1">
        <v>0.26592592592592601</v>
      </c>
      <c r="Q134" s="1">
        <v>1.0410146781121301</v>
      </c>
      <c r="R134" s="1">
        <v>0.22635658914728701</v>
      </c>
      <c r="S134" s="1">
        <v>0.59100659086983198</v>
      </c>
      <c r="T134" s="1">
        <v>-5.1937984496124003E-2</v>
      </c>
      <c r="U134" s="1">
        <v>0.83712267529171003</v>
      </c>
      <c r="V134" s="1">
        <v>0.96458491316094697</v>
      </c>
      <c r="W134" s="1">
        <v>0.56010753220681597</v>
      </c>
      <c r="X134" s="1">
        <v>0.60403070772061795</v>
      </c>
      <c r="Y134" s="1">
        <v>0.89792955127971597</v>
      </c>
    </row>
    <row r="135" spans="1:25" x14ac:dyDescent="0.15">
      <c r="A135" t="s">
        <v>133</v>
      </c>
      <c r="B135" s="1">
        <v>0.74029629629629601</v>
      </c>
      <c r="C135" s="1">
        <v>1.2811299198947099</v>
      </c>
      <c r="D135" s="1">
        <v>1.0491851851851901</v>
      </c>
      <c r="E135" s="1">
        <v>1.8565777096321601</v>
      </c>
      <c r="F135" s="1">
        <v>0.30888888888888899</v>
      </c>
      <c r="G135" s="1">
        <v>1.13211970584461</v>
      </c>
      <c r="H135" s="1">
        <v>0.12309808211773</v>
      </c>
      <c r="I135" s="1">
        <v>0.60162962962962996</v>
      </c>
      <c r="J135" s="1">
        <v>1.05237341324837</v>
      </c>
      <c r="K135" s="1">
        <v>0.44162962962962998</v>
      </c>
      <c r="L135" s="1">
        <v>0.80790656893928403</v>
      </c>
      <c r="M135" s="1">
        <v>-0.16</v>
      </c>
      <c r="N135" s="1">
        <v>0.53423659746914498</v>
      </c>
      <c r="O135" s="1">
        <v>6.2605297515123698E-2</v>
      </c>
      <c r="P135" s="1">
        <v>0.855061728395062</v>
      </c>
      <c r="Q135" s="1">
        <v>1.2163263569902101</v>
      </c>
      <c r="R135" s="1">
        <v>0.76899224806201605</v>
      </c>
      <c r="S135" s="1">
        <v>1.1577628444018</v>
      </c>
      <c r="T135" s="1">
        <v>-0.119638242894057</v>
      </c>
      <c r="U135" s="1">
        <v>0.66182473249275597</v>
      </c>
      <c r="V135" s="1">
        <v>0.93101146681769997</v>
      </c>
      <c r="W135" s="1">
        <v>0.21292767481316099</v>
      </c>
      <c r="X135" s="1">
        <v>0.77897962197453596</v>
      </c>
      <c r="Y135" s="1">
        <v>6.1052853373268302E-2</v>
      </c>
    </row>
    <row r="136" spans="1:25" x14ac:dyDescent="0.15">
      <c r="A136" t="s">
        <v>134</v>
      </c>
      <c r="B136" s="1">
        <v>0.61259259259259302</v>
      </c>
      <c r="C136" s="1">
        <v>1.0093016402007999</v>
      </c>
      <c r="D136" s="1">
        <v>0.46933333333333299</v>
      </c>
      <c r="E136" s="1">
        <v>0.78656096064544101</v>
      </c>
      <c r="F136" s="1">
        <v>-0.143259259259259</v>
      </c>
      <c r="G136" s="1">
        <v>0.865833844351098</v>
      </c>
      <c r="H136" s="1">
        <v>0.33250772795456202</v>
      </c>
      <c r="I136" s="1">
        <v>0.89985185185185201</v>
      </c>
      <c r="J136" s="1">
        <v>1.0640710620079801</v>
      </c>
      <c r="K136" s="1">
        <v>0.64162962962962999</v>
      </c>
      <c r="L136" s="1">
        <v>0.92118522929490998</v>
      </c>
      <c r="M136" s="1">
        <v>-0.25822222222222202</v>
      </c>
      <c r="N136" s="1">
        <v>0.95672607963728296</v>
      </c>
      <c r="O136" s="1">
        <v>0.13787746066771001</v>
      </c>
      <c r="P136" s="1">
        <v>0.56000000000000005</v>
      </c>
      <c r="Q136" s="1">
        <v>0.86975105124027197</v>
      </c>
      <c r="R136" s="1">
        <v>0.82583979328165402</v>
      </c>
      <c r="S136" s="1">
        <v>0.99002289455719095</v>
      </c>
      <c r="T136" s="1">
        <v>0.24677002583979299</v>
      </c>
      <c r="U136" s="1">
        <v>0.76628914153820404</v>
      </c>
      <c r="V136" s="1">
        <v>0.86288483157773199</v>
      </c>
      <c r="W136" s="1">
        <v>5.8494324018250603E-2</v>
      </c>
      <c r="X136" s="1">
        <v>8.6432114239225005E-2</v>
      </c>
      <c r="Y136" s="1">
        <v>0.69608959145317495</v>
      </c>
    </row>
    <row r="137" spans="1:25" x14ac:dyDescent="0.15">
      <c r="A137" t="s">
        <v>135</v>
      </c>
      <c r="B137" s="1">
        <v>0.178074074074074</v>
      </c>
      <c r="C137" s="1">
        <v>0.224150592085715</v>
      </c>
      <c r="D137" s="1">
        <v>5.9703703703703703E-2</v>
      </c>
      <c r="E137" s="1">
        <v>9.0188941430018904E-2</v>
      </c>
      <c r="F137" s="1">
        <v>-0.11837037037037</v>
      </c>
      <c r="G137" s="1">
        <v>0.205045575744947</v>
      </c>
      <c r="H137" s="1">
        <v>3.7504063280253799E-6</v>
      </c>
      <c r="I137" s="1">
        <v>0.18918518518518501</v>
      </c>
      <c r="J137" s="1">
        <v>0.16833968444924599</v>
      </c>
      <c r="K137" s="1">
        <v>0.107111111111111</v>
      </c>
      <c r="L137" s="1">
        <v>0.13909762092914499</v>
      </c>
      <c r="M137" s="1">
        <v>-8.2074074074074105E-2</v>
      </c>
      <c r="N137" s="1">
        <v>0.153437895032735</v>
      </c>
      <c r="O137" s="1">
        <v>3.4824562966001598E-4</v>
      </c>
      <c r="P137" s="1">
        <v>0.16320987654321001</v>
      </c>
      <c r="Q137" s="1">
        <v>0.180204744233109</v>
      </c>
      <c r="R137" s="1">
        <v>0.141085271317829</v>
      </c>
      <c r="S137" s="1">
        <v>0.152049198459031</v>
      </c>
      <c r="T137" s="1">
        <v>-1.9121447028423801E-2</v>
      </c>
      <c r="U137" s="1">
        <v>0.17095584210378501</v>
      </c>
      <c r="V137" s="1">
        <v>0.93101146681769997</v>
      </c>
      <c r="W137" s="1">
        <v>0.14528048829038501</v>
      </c>
      <c r="X137" s="1">
        <v>0.21165435450327799</v>
      </c>
      <c r="Y137" s="1">
        <v>0.92697703848658597</v>
      </c>
    </row>
    <row r="138" spans="1:25" x14ac:dyDescent="0.15">
      <c r="A138" t="s">
        <v>136</v>
      </c>
      <c r="B138" s="1">
        <v>0.60918518518518505</v>
      </c>
      <c r="C138" s="1">
        <v>0.57168587165239504</v>
      </c>
      <c r="D138" s="1">
        <v>1.5220740740740699</v>
      </c>
      <c r="E138" s="1">
        <v>1.71353567678842</v>
      </c>
      <c r="F138" s="1">
        <v>0.91288888888888897</v>
      </c>
      <c r="G138" s="1">
        <v>1.5053624977336599</v>
      </c>
      <c r="H138" s="1">
        <v>2.5290007141618999E-6</v>
      </c>
      <c r="I138" s="1">
        <v>0.57407407407407396</v>
      </c>
      <c r="J138" s="1">
        <v>0.438151139294775</v>
      </c>
      <c r="K138" s="1">
        <v>0.50562962962962998</v>
      </c>
      <c r="L138" s="1">
        <v>0.40348570212949803</v>
      </c>
      <c r="M138" s="1">
        <v>-6.8444444444444294E-2</v>
      </c>
      <c r="N138" s="1">
        <v>0.38440156680815502</v>
      </c>
      <c r="O138" s="1">
        <v>0.13787746066771001</v>
      </c>
      <c r="P138" s="1">
        <v>0.59283950617283998</v>
      </c>
      <c r="Q138" s="1">
        <v>0.44827988713985001</v>
      </c>
      <c r="R138" s="1">
        <v>0.58656330749354002</v>
      </c>
      <c r="S138" s="1">
        <v>0.474856072996791</v>
      </c>
      <c r="T138" s="1">
        <v>-8.0103359173128302E-3</v>
      </c>
      <c r="U138" s="1">
        <v>0.38087221276147598</v>
      </c>
      <c r="V138" s="1">
        <v>0.93101146681769997</v>
      </c>
      <c r="W138" s="1">
        <v>2.76412494719891E-4</v>
      </c>
      <c r="X138" s="1">
        <v>0.69365826035045297</v>
      </c>
      <c r="Y138" s="1">
        <v>1.8543607082888099E-7</v>
      </c>
    </row>
    <row r="139" spans="1:25" x14ac:dyDescent="0.15">
      <c r="A139" t="s">
        <v>137</v>
      </c>
      <c r="B139" s="1">
        <v>0.15288888888888899</v>
      </c>
      <c r="C139" s="1">
        <v>0.26449844251480797</v>
      </c>
      <c r="D139" s="1">
        <v>0.219555555555556</v>
      </c>
      <c r="E139" s="1">
        <v>0.43363291407691601</v>
      </c>
      <c r="F139" s="1">
        <v>6.6666666666666693E-2</v>
      </c>
      <c r="G139" s="1">
        <v>0.35890873791092798</v>
      </c>
      <c r="H139" s="1">
        <v>0.27662162003537499</v>
      </c>
      <c r="I139" s="1">
        <v>0.13614814814814799</v>
      </c>
      <c r="J139" s="1">
        <v>0.231308916659167</v>
      </c>
      <c r="K139" s="1">
        <v>0.125481481481481</v>
      </c>
      <c r="L139" s="1">
        <v>0.36146909183053699</v>
      </c>
      <c r="M139" s="1">
        <v>-1.06666666666668E-2</v>
      </c>
      <c r="N139" s="1">
        <v>0.22875123415432499</v>
      </c>
      <c r="O139" s="1">
        <v>0.24603515913771601</v>
      </c>
      <c r="P139" s="1">
        <v>8.6913580246913605E-2</v>
      </c>
      <c r="Q139" s="1">
        <v>0.133738628304748</v>
      </c>
      <c r="R139" s="1">
        <v>0.102842377260982</v>
      </c>
      <c r="S139" s="1">
        <v>0.15989953164103701</v>
      </c>
      <c r="T139" s="1">
        <v>1.4987080103359101E-2</v>
      </c>
      <c r="U139" s="1">
        <v>9.7224375514483305E-2</v>
      </c>
      <c r="V139" s="1">
        <v>0.93101146681769997</v>
      </c>
      <c r="W139" s="1">
        <v>0.83826925935209295</v>
      </c>
      <c r="X139" s="1">
        <v>0.30339570073531102</v>
      </c>
      <c r="Y139" s="1">
        <v>0.34306783073781</v>
      </c>
    </row>
    <row r="140" spans="1:25" x14ac:dyDescent="0.15">
      <c r="A140" t="s">
        <v>138</v>
      </c>
      <c r="B140" s="1">
        <v>8.1185185185185194E-2</v>
      </c>
      <c r="C140" s="1">
        <v>8.2684628915960401E-2</v>
      </c>
      <c r="D140" s="1">
        <v>6.7555555555555494E-2</v>
      </c>
      <c r="E140" s="1">
        <v>8.1317151609069993E-2</v>
      </c>
      <c r="F140" s="1">
        <v>-1.3629629629629599E-2</v>
      </c>
      <c r="G140" s="1">
        <v>7.6142687238703696E-2</v>
      </c>
      <c r="H140" s="1">
        <v>0.16578920360341301</v>
      </c>
      <c r="I140" s="1">
        <v>8.3555555555555494E-2</v>
      </c>
      <c r="J140" s="1">
        <v>8.6652805544360195E-2</v>
      </c>
      <c r="K140" s="1">
        <v>8.2370370370370399E-2</v>
      </c>
      <c r="L140" s="1">
        <v>9.8809958264826497E-2</v>
      </c>
      <c r="M140" s="1">
        <v>-1.18518518518515E-3</v>
      </c>
      <c r="N140" s="1">
        <v>8.5181181087075605E-2</v>
      </c>
      <c r="O140" s="1">
        <v>0.74356751942708799</v>
      </c>
      <c r="P140" s="1">
        <v>9.20987654320988E-2</v>
      </c>
      <c r="Q140" s="1">
        <v>0.101879702344697</v>
      </c>
      <c r="R140" s="1">
        <v>8.5788113695090401E-2</v>
      </c>
      <c r="S140" s="1">
        <v>7.4351026492431402E-2</v>
      </c>
      <c r="T140" s="1">
        <v>-4.6511627906977004E-3</v>
      </c>
      <c r="U140" s="1">
        <v>7.9764223330837103E-2</v>
      </c>
      <c r="V140" s="1">
        <v>0.96458491316094697</v>
      </c>
      <c r="W140" s="1">
        <v>0.47796764485948101</v>
      </c>
      <c r="X140" s="1">
        <v>0.91150559991681301</v>
      </c>
      <c r="Y140" s="1">
        <v>0.52587628604561898</v>
      </c>
    </row>
    <row r="141" spans="1:25" x14ac:dyDescent="0.15">
      <c r="A141" t="s">
        <v>139</v>
      </c>
      <c r="B141" s="1">
        <v>0.162814814814815</v>
      </c>
      <c r="C141" s="1">
        <v>0.38792025800545099</v>
      </c>
      <c r="D141" s="1">
        <v>0.18074074074074101</v>
      </c>
      <c r="E141" s="1">
        <v>0.36412043997270599</v>
      </c>
      <c r="F141" s="1">
        <v>1.79259259259258E-2</v>
      </c>
      <c r="G141" s="1">
        <v>0.256037496558782</v>
      </c>
      <c r="H141" s="1">
        <v>0.51309542441229095</v>
      </c>
      <c r="I141" s="1">
        <v>0.14044444444444401</v>
      </c>
      <c r="J141" s="1">
        <v>0.32316647397778803</v>
      </c>
      <c r="K141" s="1">
        <v>0.31066666666666698</v>
      </c>
      <c r="L141" s="1">
        <v>0.56813811194777297</v>
      </c>
      <c r="M141" s="1">
        <v>0.170222222222222</v>
      </c>
      <c r="N141" s="1">
        <v>0.40305870911029301</v>
      </c>
      <c r="O141" s="1">
        <v>1.0731243408324399E-3</v>
      </c>
      <c r="P141" s="1">
        <v>9.5061728395061704E-2</v>
      </c>
      <c r="Q141" s="1">
        <v>0.179122996879167</v>
      </c>
      <c r="R141" s="1">
        <v>6.5633074935400507E-2</v>
      </c>
      <c r="S141" s="1">
        <v>0.15334433580432899</v>
      </c>
      <c r="T141" s="1">
        <v>-1.4728682170542601E-2</v>
      </c>
      <c r="U141" s="1">
        <v>0.13248675086515799</v>
      </c>
      <c r="V141" s="1">
        <v>0.93101146681769997</v>
      </c>
      <c r="W141" s="1">
        <v>0.35880779958689102</v>
      </c>
      <c r="X141" s="1">
        <v>3.0314457700491099E-2</v>
      </c>
      <c r="Y141" s="1">
        <v>9.3071976842048806E-2</v>
      </c>
    </row>
    <row r="142" spans="1:25" x14ac:dyDescent="0.15">
      <c r="A142" t="s">
        <v>140</v>
      </c>
      <c r="B142" s="1">
        <v>0.40414814814814798</v>
      </c>
      <c r="C142" s="1">
        <v>0.41304945744879401</v>
      </c>
      <c r="D142" s="1">
        <v>0.274666666666667</v>
      </c>
      <c r="E142" s="1">
        <v>0.41656779607733602</v>
      </c>
      <c r="F142" s="1">
        <v>-0.129481481481482</v>
      </c>
      <c r="G142" s="1">
        <v>0.43000373757147298</v>
      </c>
      <c r="H142" s="1">
        <v>1.08737877630338E-2</v>
      </c>
      <c r="I142" s="1">
        <v>0.465481481481482</v>
      </c>
      <c r="J142" s="1">
        <v>0.48813268479216498</v>
      </c>
      <c r="K142" s="1">
        <v>0.33748148148148099</v>
      </c>
      <c r="L142" s="1">
        <v>0.37835485571257799</v>
      </c>
      <c r="M142" s="1">
        <v>-0.128</v>
      </c>
      <c r="N142" s="1">
        <v>0.36840682710411798</v>
      </c>
      <c r="O142" s="1">
        <v>1.3244739065594599E-2</v>
      </c>
      <c r="P142" s="1">
        <v>0.50271604938271597</v>
      </c>
      <c r="Q142" s="1">
        <v>0.47126257544424199</v>
      </c>
      <c r="R142" s="1">
        <v>0.52971576227390205</v>
      </c>
      <c r="S142" s="1">
        <v>0.49044198311530401</v>
      </c>
      <c r="T142" s="1">
        <v>4.0826873385013202E-2</v>
      </c>
      <c r="U142" s="1">
        <v>0.38303009960447398</v>
      </c>
      <c r="V142" s="1">
        <v>0.93101146681769997</v>
      </c>
      <c r="W142" s="1">
        <v>0.107718963637762</v>
      </c>
      <c r="X142" s="1">
        <v>0.16526030170820999</v>
      </c>
      <c r="Y142" s="1">
        <v>0.99212684272588503</v>
      </c>
    </row>
    <row r="143" spans="1:25" x14ac:dyDescent="0.15">
      <c r="A143" t="s">
        <v>141</v>
      </c>
      <c r="B143" s="1">
        <v>0.13348148148148101</v>
      </c>
      <c r="C143" s="1">
        <v>0.19935241616362401</v>
      </c>
      <c r="D143" s="1">
        <v>0.15422222222222201</v>
      </c>
      <c r="E143" s="1">
        <v>0.28068722566583798</v>
      </c>
      <c r="F143" s="1">
        <v>2.0740740740740699E-2</v>
      </c>
      <c r="G143" s="1">
        <v>0.20602643358506301</v>
      </c>
      <c r="H143" s="1">
        <v>0.92571393113531497</v>
      </c>
      <c r="I143" s="1">
        <v>8.1481481481481502E-2</v>
      </c>
      <c r="J143" s="1">
        <v>0.110920757866311</v>
      </c>
      <c r="K143" s="1">
        <v>6.3111111111111104E-2</v>
      </c>
      <c r="L143" s="1">
        <v>9.1554622578995201E-2</v>
      </c>
      <c r="M143" s="1">
        <v>-1.8370370370370301E-2</v>
      </c>
      <c r="N143" s="1">
        <v>9.3525708600792706E-2</v>
      </c>
      <c r="O143" s="1">
        <v>0.13594791241771301</v>
      </c>
      <c r="P143" s="1">
        <v>0.17827160493827199</v>
      </c>
      <c r="Q143" s="1">
        <v>0.328815815281291</v>
      </c>
      <c r="R143" s="1">
        <v>0.21576227390180899</v>
      </c>
      <c r="S143" s="1">
        <v>0.36554447932062201</v>
      </c>
      <c r="T143" s="1">
        <v>4.1343669250645997E-2</v>
      </c>
      <c r="U143" s="1">
        <v>0.27715618898848898</v>
      </c>
      <c r="V143" s="1">
        <v>0.93101146681769997</v>
      </c>
      <c r="W143" s="1">
        <v>0.454465044915359</v>
      </c>
      <c r="X143" s="1">
        <v>0.183857477733992</v>
      </c>
      <c r="Y143" s="1">
        <v>0.56734081627839295</v>
      </c>
    </row>
    <row r="144" spans="1:25" x14ac:dyDescent="0.15">
      <c r="A144" t="s">
        <v>142</v>
      </c>
      <c r="B144" s="1">
        <v>0.76637037037037103</v>
      </c>
      <c r="C144" s="1">
        <v>1.2442888863163499</v>
      </c>
      <c r="D144" s="1">
        <v>0.92977777777777804</v>
      </c>
      <c r="E144" s="1">
        <v>1.50171646869586</v>
      </c>
      <c r="F144" s="1">
        <v>0.163407407407408</v>
      </c>
      <c r="G144" s="1">
        <v>0.90577757246940405</v>
      </c>
      <c r="H144" s="1">
        <v>0.33137396633678901</v>
      </c>
      <c r="I144" s="1">
        <v>0.88355555555555598</v>
      </c>
      <c r="J144" s="1">
        <v>1.5605906926470601</v>
      </c>
      <c r="K144" s="1">
        <v>0.50814814814814802</v>
      </c>
      <c r="L144" s="1">
        <v>1.0261046089196899</v>
      </c>
      <c r="M144" s="1">
        <v>-0.37540740740740702</v>
      </c>
      <c r="N144" s="1">
        <v>0.82624673157551298</v>
      </c>
      <c r="O144" s="1">
        <v>1.29572540749933E-3</v>
      </c>
      <c r="P144" s="1">
        <v>0.49506172839506202</v>
      </c>
      <c r="Q144" s="1">
        <v>0.76603895967608204</v>
      </c>
      <c r="R144" s="1">
        <v>0.49896640826873401</v>
      </c>
      <c r="S144" s="1">
        <v>0.71815220283743497</v>
      </c>
      <c r="T144" s="1">
        <v>-1.9121447028423801E-2</v>
      </c>
      <c r="U144" s="1">
        <v>0.35061318237213801</v>
      </c>
      <c r="V144" s="1">
        <v>0.96458491316094697</v>
      </c>
      <c r="W144" s="1">
        <v>0.791156067833649</v>
      </c>
      <c r="X144" s="1">
        <v>6.5864263379180901E-2</v>
      </c>
      <c r="Y144" s="1">
        <v>5.5258560480459804E-3</v>
      </c>
    </row>
    <row r="145" spans="1:25" x14ac:dyDescent="0.15">
      <c r="A145" t="s">
        <v>143</v>
      </c>
      <c r="B145" s="1">
        <v>0.10074074074074101</v>
      </c>
      <c r="C145" s="1">
        <v>0.185190190122557</v>
      </c>
      <c r="D145" s="1">
        <v>0.14548148148148099</v>
      </c>
      <c r="E145" s="1">
        <v>0.21089109234533401</v>
      </c>
      <c r="F145" s="1">
        <v>4.4740740740740699E-2</v>
      </c>
      <c r="G145" s="1">
        <v>0.162243337855384</v>
      </c>
      <c r="H145" s="1">
        <v>2.7542378382285199E-2</v>
      </c>
      <c r="I145" s="1">
        <v>9.2888888888888896E-2</v>
      </c>
      <c r="J145" s="1">
        <v>0.18380038787386299</v>
      </c>
      <c r="K145" s="1">
        <v>7.1407407407407406E-2</v>
      </c>
      <c r="L145" s="1">
        <v>0.15053207083141201</v>
      </c>
      <c r="M145" s="1">
        <v>-2.14814814814814E-2</v>
      </c>
      <c r="N145" s="1">
        <v>9.1320592210480098E-2</v>
      </c>
      <c r="O145" s="1">
        <v>9.5828068162656196E-2</v>
      </c>
      <c r="P145" s="1">
        <v>0.14740740740740699</v>
      </c>
      <c r="Q145" s="1">
        <v>0.234657139384194</v>
      </c>
      <c r="R145" s="1">
        <v>0.140568475452196</v>
      </c>
      <c r="S145" s="1">
        <v>0.24816651263796</v>
      </c>
      <c r="T145" s="1">
        <v>-1.36950904392764E-2</v>
      </c>
      <c r="U145" s="1">
        <v>0.141126675167632</v>
      </c>
      <c r="V145" s="1">
        <v>0.93101146681769997</v>
      </c>
      <c r="W145" s="1">
        <v>0.16195772383200099</v>
      </c>
      <c r="X145" s="1">
        <v>0.84581638506956203</v>
      </c>
      <c r="Y145" s="1">
        <v>3.02986613615563E-2</v>
      </c>
    </row>
    <row r="146" spans="1:25" x14ac:dyDescent="0.15">
      <c r="A146" t="s">
        <v>144</v>
      </c>
      <c r="B146" s="1">
        <v>0.109185185185185</v>
      </c>
      <c r="C146" s="1">
        <v>0.221525735365458</v>
      </c>
      <c r="D146" s="1">
        <v>0.15229629629629601</v>
      </c>
      <c r="E146" s="1">
        <v>0.39975707226757001</v>
      </c>
      <c r="F146" s="1">
        <v>4.31111111111111E-2</v>
      </c>
      <c r="G146" s="1">
        <v>0.347107596695439</v>
      </c>
      <c r="H146" s="1">
        <v>0.995439003583106</v>
      </c>
      <c r="I146" s="1">
        <v>0.10074074074074101</v>
      </c>
      <c r="J146" s="1">
        <v>0.186259148092183</v>
      </c>
      <c r="K146" s="1">
        <v>7.1999999999999995E-2</v>
      </c>
      <c r="L146" s="1">
        <v>0.128209350819812</v>
      </c>
      <c r="M146" s="1">
        <v>-2.8740740740740799E-2</v>
      </c>
      <c r="N146" s="1">
        <v>0.12898429384684901</v>
      </c>
      <c r="O146" s="1">
        <v>0.109859912459613</v>
      </c>
      <c r="P146" s="1">
        <v>9.8024691358024704E-2</v>
      </c>
      <c r="Q146" s="1">
        <v>0.15583108514716201</v>
      </c>
      <c r="R146" s="1">
        <v>0.101291989664083</v>
      </c>
      <c r="S146" s="1">
        <v>0.17276683478719099</v>
      </c>
      <c r="T146" s="1">
        <v>8.2687338501291705E-3</v>
      </c>
      <c r="U146" s="1">
        <v>0.11969717383054899</v>
      </c>
      <c r="V146" s="1">
        <v>0.98537497193269596</v>
      </c>
      <c r="W146" s="1">
        <v>0.83826925935209295</v>
      </c>
      <c r="X146" s="1">
        <v>0.57085304525605196</v>
      </c>
      <c r="Y146" s="1">
        <v>0.29034909472901999</v>
      </c>
    </row>
    <row r="147" spans="1:25" x14ac:dyDescent="0.15">
      <c r="A147" t="s">
        <v>145</v>
      </c>
      <c r="B147" s="1">
        <v>0.16266666666666699</v>
      </c>
      <c r="C147" s="1">
        <v>0.25288881500128202</v>
      </c>
      <c r="D147" s="1">
        <v>0.46607407407407397</v>
      </c>
      <c r="E147" s="1">
        <v>0.67723084646018195</v>
      </c>
      <c r="F147" s="1">
        <v>0.30340740740740701</v>
      </c>
      <c r="G147" s="1">
        <v>0.53808250038601502</v>
      </c>
      <c r="H147" s="1">
        <v>6.5625985019790705E-5</v>
      </c>
      <c r="I147" s="1">
        <v>0.207259259259259</v>
      </c>
      <c r="J147" s="1">
        <v>0.27728179945214299</v>
      </c>
      <c r="K147" s="1">
        <v>0.14933333333333301</v>
      </c>
      <c r="L147" s="1">
        <v>0.20643824762726701</v>
      </c>
      <c r="M147" s="1">
        <v>-5.7925925925925999E-2</v>
      </c>
      <c r="N147" s="1">
        <v>0.19651020509161801</v>
      </c>
      <c r="O147" s="1">
        <v>3.4669634191092598E-2</v>
      </c>
      <c r="P147" s="1">
        <v>0.14962962962963</v>
      </c>
      <c r="Q147" s="1">
        <v>0.26101545636686302</v>
      </c>
      <c r="R147" s="1">
        <v>0.13772609819121401</v>
      </c>
      <c r="S147" s="1">
        <v>0.220511131091463</v>
      </c>
      <c r="T147" s="1">
        <v>-1.29198966408269E-2</v>
      </c>
      <c r="U147" s="1">
        <v>0.15858594408436599</v>
      </c>
      <c r="V147" s="1">
        <v>0.93101146681769997</v>
      </c>
      <c r="W147" s="1">
        <v>8.5922081265157497E-3</v>
      </c>
      <c r="X147" s="1">
        <v>0.33591778333300698</v>
      </c>
      <c r="Y147" s="1">
        <v>5.6340932309006503E-6</v>
      </c>
    </row>
    <row r="148" spans="1:25" x14ac:dyDescent="0.15">
      <c r="A148" t="s">
        <v>146</v>
      </c>
      <c r="B148" s="1">
        <v>5.5111111111111097E-2</v>
      </c>
      <c r="C148" s="1">
        <v>9.78828264527596E-2</v>
      </c>
      <c r="D148" s="1">
        <v>7.7333333333333296E-2</v>
      </c>
      <c r="E148" s="1">
        <v>0.149165625118693</v>
      </c>
      <c r="F148" s="1">
        <v>2.2222222222222199E-2</v>
      </c>
      <c r="G148" s="1">
        <v>0.13038532765231001</v>
      </c>
      <c r="H148" s="1">
        <v>0.23815354099223199</v>
      </c>
      <c r="I148" s="1">
        <v>7.0814814814814803E-2</v>
      </c>
      <c r="J148" s="1">
        <v>0.11376373161546501</v>
      </c>
      <c r="K148" s="1">
        <v>9.3185185185185204E-2</v>
      </c>
      <c r="L148" s="1">
        <v>0.25383868602513598</v>
      </c>
      <c r="M148" s="1">
        <v>2.2370370370370402E-2</v>
      </c>
      <c r="N148" s="1">
        <v>0.221164851794871</v>
      </c>
      <c r="O148" s="1">
        <v>0.96453797413734699</v>
      </c>
      <c r="P148" s="1">
        <v>0.119506172839506</v>
      </c>
      <c r="Q148" s="1">
        <v>0.311725183612932</v>
      </c>
      <c r="R148" s="1">
        <v>0.12997416020671801</v>
      </c>
      <c r="S148" s="1">
        <v>0.29862052903785902</v>
      </c>
      <c r="T148" s="1">
        <v>4.9095607235140701E-3</v>
      </c>
      <c r="U148" s="1">
        <v>9.8169678947606101E-2</v>
      </c>
      <c r="V148" s="1">
        <v>0.93101146681769997</v>
      </c>
      <c r="W148" s="1">
        <v>0.86480638339001703</v>
      </c>
      <c r="X148" s="1">
        <v>0.60403070772061795</v>
      </c>
      <c r="Y148" s="1">
        <v>0.60543387195488496</v>
      </c>
    </row>
    <row r="149" spans="1:25" x14ac:dyDescent="0.15">
      <c r="A149" t="s">
        <v>147</v>
      </c>
      <c r="B149" s="1">
        <v>0.133333333333333</v>
      </c>
      <c r="C149" s="1">
        <v>0.39452796983946797</v>
      </c>
      <c r="D149" s="1">
        <v>0.15333333333333299</v>
      </c>
      <c r="E149" s="1">
        <v>0.46228097917143801</v>
      </c>
      <c r="F149" s="1">
        <v>0.02</v>
      </c>
      <c r="G149" s="1">
        <v>0.62997370331377101</v>
      </c>
      <c r="H149" s="1">
        <v>0.86429075469031902</v>
      </c>
      <c r="I149" s="1">
        <v>0.134814814814815</v>
      </c>
      <c r="J149" s="1">
        <v>0.33085330337295599</v>
      </c>
      <c r="K149" s="1">
        <v>8.72592592592593E-2</v>
      </c>
      <c r="L149" s="1">
        <v>0.273582086894191</v>
      </c>
      <c r="M149" s="1">
        <v>-4.75555555555554E-2</v>
      </c>
      <c r="N149" s="1">
        <v>0.43777869239702599</v>
      </c>
      <c r="O149" s="1">
        <v>0.273488653739826</v>
      </c>
      <c r="P149" s="1">
        <v>0.15333333333333299</v>
      </c>
      <c r="Q149" s="1">
        <v>0.40931631151613701</v>
      </c>
      <c r="R149" s="1">
        <v>0.14677002583979301</v>
      </c>
      <c r="S149" s="1">
        <v>0.55977003623960797</v>
      </c>
      <c r="T149" s="1">
        <v>-1.3695090439276299E-2</v>
      </c>
      <c r="U149" s="1">
        <v>0.70722664748925002</v>
      </c>
      <c r="V149" s="1">
        <v>0.93101146681769997</v>
      </c>
      <c r="W149" s="1">
        <v>0.83826925935209295</v>
      </c>
      <c r="X149" s="1">
        <v>0.96413634647255897</v>
      </c>
      <c r="Y149" s="1">
        <v>0.77808683566287795</v>
      </c>
    </row>
    <row r="150" spans="1:25" x14ac:dyDescent="0.15">
      <c r="A150" t="s">
        <v>148</v>
      </c>
      <c r="B150" s="1">
        <v>0.31570370370370399</v>
      </c>
      <c r="C150" s="1">
        <v>0.53244449624916801</v>
      </c>
      <c r="D150" s="1">
        <v>0.30177777777777798</v>
      </c>
      <c r="E150" s="1">
        <v>0.51568666138725505</v>
      </c>
      <c r="F150" s="1">
        <v>-1.3925925925926E-2</v>
      </c>
      <c r="G150" s="1">
        <v>0.24930395820099899</v>
      </c>
      <c r="H150" s="1">
        <v>0.85228852097284402</v>
      </c>
      <c r="I150" s="1">
        <v>0.40340740740740799</v>
      </c>
      <c r="J150" s="1">
        <v>0.78490083052459703</v>
      </c>
      <c r="K150" s="1">
        <v>0.335555555555556</v>
      </c>
      <c r="L150" s="1">
        <v>0.73042009385935802</v>
      </c>
      <c r="M150" s="1">
        <v>-6.7851851851851899E-2</v>
      </c>
      <c r="N150" s="1">
        <v>0.40925061251221101</v>
      </c>
      <c r="O150" s="1">
        <v>0.71437082789230599</v>
      </c>
      <c r="P150" s="1">
        <v>0.40049382716049398</v>
      </c>
      <c r="Q150" s="1">
        <v>1.0209009784653</v>
      </c>
      <c r="R150" s="1">
        <v>0.38682170542635702</v>
      </c>
      <c r="S150" s="1">
        <v>0.83133536789263995</v>
      </c>
      <c r="T150" s="1">
        <v>-2.6873385012920099E-2</v>
      </c>
      <c r="U150" s="1">
        <v>0.41032552252984</v>
      </c>
      <c r="V150" s="1">
        <v>0.93101146681769997</v>
      </c>
      <c r="W150" s="1">
        <v>0.59457221975682795</v>
      </c>
      <c r="X150" s="1">
        <v>0.61670217633914004</v>
      </c>
      <c r="Y150" s="1">
        <v>0.99212684272588503</v>
      </c>
    </row>
    <row r="151" spans="1:25" x14ac:dyDescent="0.15">
      <c r="A151" t="s">
        <v>149</v>
      </c>
      <c r="B151" s="1">
        <v>1.0062222222222199</v>
      </c>
      <c r="C151" s="1">
        <v>2.3472495351752398</v>
      </c>
      <c r="D151" s="1">
        <v>1.37037037037037</v>
      </c>
      <c r="E151" s="1">
        <v>2.9229508068383501</v>
      </c>
      <c r="F151" s="1">
        <v>0.364148148148148</v>
      </c>
      <c r="G151" s="1">
        <v>2.0224569818303899</v>
      </c>
      <c r="H151" s="1">
        <v>0.11938025808475999</v>
      </c>
      <c r="I151" s="1">
        <v>0.36696296296296299</v>
      </c>
      <c r="J151" s="1">
        <v>1.0653253787491599</v>
      </c>
      <c r="K151" s="1">
        <v>0.74162962962962997</v>
      </c>
      <c r="L151" s="1">
        <v>2.6518891682355501</v>
      </c>
      <c r="M151" s="1">
        <v>0.37466666666666698</v>
      </c>
      <c r="N151" s="1">
        <v>2.0003908193392501</v>
      </c>
      <c r="O151" s="1">
        <v>0.345473666545556</v>
      </c>
      <c r="P151" s="1">
        <v>0.74765432098765405</v>
      </c>
      <c r="Q151" s="1">
        <v>1.7649118122305001</v>
      </c>
      <c r="R151" s="1">
        <v>1.0870801033591699</v>
      </c>
      <c r="S151" s="1">
        <v>2.5080023954287798</v>
      </c>
      <c r="T151" s="1">
        <v>0.31188630490955999</v>
      </c>
      <c r="U151" s="1">
        <v>1.2894073837339901</v>
      </c>
      <c r="V151" s="1">
        <v>0.93101146681769997</v>
      </c>
      <c r="W151" s="1">
        <v>0.85199871325100895</v>
      </c>
      <c r="X151" s="1">
        <v>0.87580469253110305</v>
      </c>
      <c r="Y151" s="1">
        <v>0.67522108087433697</v>
      </c>
    </row>
    <row r="152" spans="1:25" x14ac:dyDescent="0.15">
      <c r="A152" t="s">
        <v>150</v>
      </c>
      <c r="B152" s="1">
        <v>0.186518518518518</v>
      </c>
      <c r="C152" s="1">
        <v>0.36656333667035201</v>
      </c>
      <c r="D152" s="1">
        <v>0.104296296296296</v>
      </c>
      <c r="E152" s="1">
        <v>0.26160673257195</v>
      </c>
      <c r="F152" s="1">
        <v>-8.2222222222222002E-2</v>
      </c>
      <c r="G152" s="1">
        <v>0.30066104458409099</v>
      </c>
      <c r="H152" s="1">
        <v>3.5749969812758201E-2</v>
      </c>
      <c r="I152" s="1">
        <v>0.221925925925926</v>
      </c>
      <c r="J152" s="1">
        <v>0.91758662242542399</v>
      </c>
      <c r="K152" s="1">
        <v>0.13600000000000001</v>
      </c>
      <c r="L152" s="1">
        <v>0.45012451471277598</v>
      </c>
      <c r="M152" s="1">
        <v>-8.5925925925925795E-2</v>
      </c>
      <c r="N152" s="1">
        <v>0.52430207938575402</v>
      </c>
      <c r="O152" s="1">
        <v>5.57477810318638E-2</v>
      </c>
      <c r="P152" s="1">
        <v>8.4691358024691299E-2</v>
      </c>
      <c r="Q152" s="1">
        <v>0.165353223403224</v>
      </c>
      <c r="R152" s="1">
        <v>0.160981912144703</v>
      </c>
      <c r="S152" s="1">
        <v>0.66667271643208803</v>
      </c>
      <c r="T152" s="1">
        <v>8.4496124031007702E-2</v>
      </c>
      <c r="U152" s="1">
        <v>0.65118324687937501</v>
      </c>
      <c r="V152" s="1">
        <v>0.93101146681769997</v>
      </c>
      <c r="W152" s="1">
        <v>0.29750468331260599</v>
      </c>
      <c r="X152" s="1">
        <v>0.54649539166402605</v>
      </c>
      <c r="Y152" s="1">
        <v>0.69310095544768002</v>
      </c>
    </row>
    <row r="153" spans="1:25" x14ac:dyDescent="0.15">
      <c r="A153" t="s">
        <v>151</v>
      </c>
      <c r="B153" s="1">
        <v>0.215111111111111</v>
      </c>
      <c r="C153" s="1">
        <v>0.35433649876121198</v>
      </c>
      <c r="D153" s="1">
        <v>0.246962962962963</v>
      </c>
      <c r="E153" s="1">
        <v>0.54317610839319297</v>
      </c>
      <c r="F153" s="1">
        <v>3.1851851851851902E-2</v>
      </c>
      <c r="G153" s="1">
        <v>0.58165806440009005</v>
      </c>
      <c r="H153" s="1">
        <v>0.26454419836698401</v>
      </c>
      <c r="I153" s="1">
        <v>0.200740740740741</v>
      </c>
      <c r="J153" s="1">
        <v>0.33694902545766198</v>
      </c>
      <c r="K153" s="1">
        <v>0.149037037037037</v>
      </c>
      <c r="L153" s="1">
        <v>0.255046452901392</v>
      </c>
      <c r="M153" s="1">
        <v>-5.17037037037038E-2</v>
      </c>
      <c r="N153" s="1">
        <v>0.23530195803669099</v>
      </c>
      <c r="O153" s="1">
        <v>0.17761516035749</v>
      </c>
      <c r="P153" s="1">
        <v>0.18962962962963001</v>
      </c>
      <c r="Q153" s="1">
        <v>0.44432700468591102</v>
      </c>
      <c r="R153" s="1">
        <v>0.21033591731266099</v>
      </c>
      <c r="S153" s="1">
        <v>0.44818134917137598</v>
      </c>
      <c r="T153" s="1">
        <v>1.4987080103359101E-2</v>
      </c>
      <c r="U153" s="1">
        <v>0.51541142234085702</v>
      </c>
      <c r="V153" s="1">
        <v>0.93933516533775796</v>
      </c>
      <c r="W153" s="1">
        <v>0.40276607346208299</v>
      </c>
      <c r="X153" s="1">
        <v>0.47135715216096802</v>
      </c>
      <c r="Y153" s="1">
        <v>0.91662415352116899</v>
      </c>
    </row>
    <row r="154" spans="1:25" x14ac:dyDescent="0.15">
      <c r="A154" t="s">
        <v>152</v>
      </c>
      <c r="B154" s="1">
        <v>0.44355555555555598</v>
      </c>
      <c r="C154" s="1">
        <v>0.54046396855044998</v>
      </c>
      <c r="D154" s="1">
        <v>0.54488888888888898</v>
      </c>
      <c r="E154" s="1">
        <v>0.78306107764208599</v>
      </c>
      <c r="F154" s="1">
        <v>0.101333333333333</v>
      </c>
      <c r="G154" s="1">
        <v>0.51589987984041297</v>
      </c>
      <c r="H154" s="1">
        <v>0.19561501429832301</v>
      </c>
      <c r="I154" s="1">
        <v>0.24829629629629599</v>
      </c>
      <c r="J154" s="1">
        <v>0.259818815577393</v>
      </c>
      <c r="K154" s="1">
        <v>0.199851851851852</v>
      </c>
      <c r="L154" s="1">
        <v>0.22166215709874201</v>
      </c>
      <c r="M154" s="1">
        <v>-4.8444444444444498E-2</v>
      </c>
      <c r="N154" s="1">
        <v>0.172796581733143</v>
      </c>
      <c r="O154" s="1">
        <v>6.1690604267907199E-2</v>
      </c>
      <c r="P154" s="1">
        <v>0.31432098765432098</v>
      </c>
      <c r="Q154" s="1">
        <v>0.34506804272344799</v>
      </c>
      <c r="R154" s="1">
        <v>0.34186046511627899</v>
      </c>
      <c r="S154" s="1">
        <v>0.45427512148931098</v>
      </c>
      <c r="T154" s="1">
        <v>2.97157622739018E-2</v>
      </c>
      <c r="U154" s="1">
        <v>0.33160682443158102</v>
      </c>
      <c r="V154" s="1">
        <v>0.93933516533775796</v>
      </c>
      <c r="W154" s="1">
        <v>0.50774978257682801</v>
      </c>
      <c r="X154" s="1">
        <v>0.33591778333300698</v>
      </c>
      <c r="Y154" s="1">
        <v>6.9553872623647497E-2</v>
      </c>
    </row>
    <row r="155" spans="1:25" x14ac:dyDescent="0.15">
      <c r="A155" t="s">
        <v>153</v>
      </c>
      <c r="B155" s="1">
        <v>0.35511111111111099</v>
      </c>
      <c r="C155" s="1">
        <v>0.56544188430335096</v>
      </c>
      <c r="D155" s="1">
        <v>0.200740740740741</v>
      </c>
      <c r="E155" s="1">
        <v>0.47239913073215301</v>
      </c>
      <c r="F155" s="1">
        <v>-0.15437037037036999</v>
      </c>
      <c r="G155" s="1">
        <v>0.57713227204620499</v>
      </c>
      <c r="H155" s="1">
        <v>9.2746587468688895E-3</v>
      </c>
      <c r="I155" s="1">
        <v>0.39437037037036998</v>
      </c>
      <c r="J155" s="1">
        <v>0.66435377903756898</v>
      </c>
      <c r="K155" s="1">
        <v>0.144740740740741</v>
      </c>
      <c r="L155" s="1">
        <v>0.31723895041872502</v>
      </c>
      <c r="M155" s="1">
        <v>-0.24962962962962901</v>
      </c>
      <c r="N155" s="1">
        <v>0.54610378175907404</v>
      </c>
      <c r="O155" s="1">
        <v>1.1087826976755499E-3</v>
      </c>
      <c r="P155" s="1">
        <v>0.382962962962963</v>
      </c>
      <c r="Q155" s="1">
        <v>0.74939032458783394</v>
      </c>
      <c r="R155" s="1">
        <v>0.214211886304909</v>
      </c>
      <c r="S155" s="1">
        <v>0.37422328404595001</v>
      </c>
      <c r="T155" s="1">
        <v>-0.142894056847545</v>
      </c>
      <c r="U155" s="1">
        <v>0.72540439124453504</v>
      </c>
      <c r="V155" s="1">
        <v>0.93101146681769997</v>
      </c>
      <c r="W155" s="1">
        <v>0.38977188484054198</v>
      </c>
      <c r="X155" s="1">
        <v>0.42124125817344299</v>
      </c>
      <c r="Y155" s="1">
        <v>0.92697703848658597</v>
      </c>
    </row>
    <row r="156" spans="1:25" x14ac:dyDescent="0.15">
      <c r="A156" t="s">
        <v>154</v>
      </c>
      <c r="B156" s="1">
        <v>0.21051851851851799</v>
      </c>
      <c r="C156" s="1">
        <v>0.284424345511123</v>
      </c>
      <c r="D156" s="1">
        <v>0.65096296296296297</v>
      </c>
      <c r="E156" s="1">
        <v>0.81902041420426697</v>
      </c>
      <c r="F156" s="1">
        <v>0.44044444444444503</v>
      </c>
      <c r="G156" s="1">
        <v>0.68498272581722897</v>
      </c>
      <c r="H156" s="1">
        <v>2.5922734224961401E-7</v>
      </c>
      <c r="I156" s="1">
        <v>0.28237037037036999</v>
      </c>
      <c r="J156" s="1">
        <v>0.43396463344477598</v>
      </c>
      <c r="K156" s="1">
        <v>0.23703703703703699</v>
      </c>
      <c r="L156" s="1">
        <v>0.39317387604966703</v>
      </c>
      <c r="M156" s="1">
        <v>-4.5333333333333399E-2</v>
      </c>
      <c r="N156" s="1">
        <v>0.13371766430460999</v>
      </c>
      <c r="O156" s="1">
        <v>2.3930538816878399E-2</v>
      </c>
      <c r="P156" s="1">
        <v>0.25679012345678998</v>
      </c>
      <c r="Q156" s="1">
        <v>0.27075177194291</v>
      </c>
      <c r="R156" s="1">
        <v>0.23049095607235101</v>
      </c>
      <c r="S156" s="1">
        <v>0.264142518307804</v>
      </c>
      <c r="T156" s="1">
        <v>-1.8346253229974002E-2</v>
      </c>
      <c r="U156" s="1">
        <v>0.155968531943703</v>
      </c>
      <c r="V156" s="1">
        <v>0.93101146681769997</v>
      </c>
      <c r="W156" s="1">
        <v>1.19399304674934E-5</v>
      </c>
      <c r="X156" s="1">
        <v>0.73540385025675203</v>
      </c>
      <c r="Y156" s="1">
        <v>1.36001175574424E-9</v>
      </c>
    </row>
    <row r="157" spans="1:25" x14ac:dyDescent="0.15">
      <c r="A157" t="s">
        <v>155</v>
      </c>
      <c r="B157" s="1">
        <v>0.31333333333333302</v>
      </c>
      <c r="C157" s="1">
        <v>0.374072091888622</v>
      </c>
      <c r="D157" s="1">
        <v>0.28518518518518499</v>
      </c>
      <c r="E157" s="1">
        <v>0.58104680807224895</v>
      </c>
      <c r="F157" s="1">
        <v>-2.8148148148147999E-2</v>
      </c>
      <c r="G157" s="1">
        <v>0.58393100608231896</v>
      </c>
      <c r="H157" s="1">
        <v>2.2959454081633201E-2</v>
      </c>
      <c r="I157" s="1">
        <v>0.33437037037036998</v>
      </c>
      <c r="J157" s="1">
        <v>0.42515252060512099</v>
      </c>
      <c r="K157" s="1">
        <v>0.42888888888888899</v>
      </c>
      <c r="L157" s="1">
        <v>0.690958819870927</v>
      </c>
      <c r="M157" s="1">
        <v>9.4518518518518502E-2</v>
      </c>
      <c r="N157" s="1">
        <v>0.52901900301406402</v>
      </c>
      <c r="O157" s="1">
        <v>0.21343113749940701</v>
      </c>
      <c r="P157" s="1">
        <v>0.255308641975309</v>
      </c>
      <c r="Q157" s="1">
        <v>0.36279319880668498</v>
      </c>
      <c r="R157" s="1">
        <v>0.26046511627906999</v>
      </c>
      <c r="S157" s="1">
        <v>0.38389309889483503</v>
      </c>
      <c r="T157" s="1">
        <v>2.5839793281653301E-3</v>
      </c>
      <c r="U157" s="1">
        <v>0.20327762861016099</v>
      </c>
      <c r="V157" s="1">
        <v>0.93101146681769997</v>
      </c>
      <c r="W157" s="1">
        <v>0.15007815063126001</v>
      </c>
      <c r="X157" s="1">
        <v>0.57778655638423604</v>
      </c>
      <c r="Y157" s="1">
        <v>1.8578115617221801E-2</v>
      </c>
    </row>
    <row r="158" spans="1:25" x14ac:dyDescent="0.15">
      <c r="A158" t="s">
        <v>156</v>
      </c>
      <c r="B158" s="1">
        <v>1.19244444444444</v>
      </c>
      <c r="C158" s="1">
        <v>1.18229368250237</v>
      </c>
      <c r="D158" s="1">
        <v>0.74637037037037002</v>
      </c>
      <c r="E158" s="1">
        <v>0.82252728155768995</v>
      </c>
      <c r="F158" s="1">
        <v>-0.44607407407407401</v>
      </c>
      <c r="G158" s="1">
        <v>1.05600068587083</v>
      </c>
      <c r="H158" s="1">
        <v>1.5361127834434801E-3</v>
      </c>
      <c r="I158" s="1">
        <v>1.008</v>
      </c>
      <c r="J158" s="1">
        <v>0.89561002524386502</v>
      </c>
      <c r="K158" s="1">
        <v>1.37333333333333</v>
      </c>
      <c r="L158" s="1">
        <v>1.4168359434872599</v>
      </c>
      <c r="M158" s="1">
        <v>0.36533333333333401</v>
      </c>
      <c r="N158" s="1">
        <v>1.24868828072599</v>
      </c>
      <c r="O158" s="1">
        <v>0.12785751524682401</v>
      </c>
      <c r="P158" s="1">
        <v>1.0116049382716099</v>
      </c>
      <c r="Q158" s="1">
        <v>1.0989305983126101</v>
      </c>
      <c r="R158" s="1">
        <v>1.0490956072351401</v>
      </c>
      <c r="S158" s="1">
        <v>0.817227905476408</v>
      </c>
      <c r="T158" s="1">
        <v>4.9870801033591497E-2</v>
      </c>
      <c r="U158" s="1">
        <v>1.19847633057569</v>
      </c>
      <c r="V158" s="1">
        <v>0.93101146681769997</v>
      </c>
      <c r="W158" s="1">
        <v>3.0564481197995701E-2</v>
      </c>
      <c r="X158" s="1">
        <v>0.79524532802961101</v>
      </c>
      <c r="Y158" s="1">
        <v>2.5979035548263098E-3</v>
      </c>
    </row>
    <row r="159" spans="1:25" x14ac:dyDescent="0.15">
      <c r="A159" t="s">
        <v>157</v>
      </c>
      <c r="B159" s="1">
        <v>6.5777777777777796E-2</v>
      </c>
      <c r="C159" s="1">
        <v>0.151135839700721</v>
      </c>
      <c r="D159" s="1">
        <v>5.4814814814814802E-2</v>
      </c>
      <c r="E159" s="1">
        <v>0.138853849433906</v>
      </c>
      <c r="F159" s="1">
        <v>-1.0962962962963001E-2</v>
      </c>
      <c r="G159" s="1">
        <v>0.120247400034233</v>
      </c>
      <c r="H159" s="1">
        <v>0.30347916661600399</v>
      </c>
      <c r="I159" s="1">
        <v>5.1703703703703703E-2</v>
      </c>
      <c r="J159" s="1">
        <v>7.8874577506028706E-2</v>
      </c>
      <c r="K159" s="1">
        <v>4.7851851851851798E-2</v>
      </c>
      <c r="L159" s="1">
        <v>8.2724973248570796E-2</v>
      </c>
      <c r="M159" s="1">
        <v>-3.8518518518518802E-3</v>
      </c>
      <c r="N159" s="1">
        <v>7.5104050464498598E-2</v>
      </c>
      <c r="O159" s="1">
        <v>0.54896809971336802</v>
      </c>
      <c r="P159" s="1">
        <v>5.3827160493827103E-2</v>
      </c>
      <c r="Q159" s="1">
        <v>8.9108175080588395E-2</v>
      </c>
      <c r="R159" s="1">
        <v>6.0723514211886299E-2</v>
      </c>
      <c r="S159" s="1">
        <v>9.6692778727372405E-2</v>
      </c>
      <c r="T159" s="1">
        <v>4.3927648578811597E-3</v>
      </c>
      <c r="U159" s="1">
        <v>0.101318165081332</v>
      </c>
      <c r="V159" s="1">
        <v>0.93101146681769997</v>
      </c>
      <c r="W159" s="1">
        <v>0.40276607346208299</v>
      </c>
      <c r="X159" s="1">
        <v>0.65437581461044403</v>
      </c>
      <c r="Y159" s="1">
        <v>0.703253056544066</v>
      </c>
    </row>
    <row r="160" spans="1:25" x14ac:dyDescent="0.15">
      <c r="A160" t="s">
        <v>158</v>
      </c>
      <c r="B160" s="1">
        <v>0.810962962962963</v>
      </c>
      <c r="C160" s="1">
        <v>1.3645366508022001</v>
      </c>
      <c r="D160" s="1">
        <v>0.458666666666667</v>
      </c>
      <c r="E160" s="1">
        <v>0.76693332177796703</v>
      </c>
      <c r="F160" s="1">
        <v>-0.352296296296296</v>
      </c>
      <c r="G160" s="1">
        <v>1.1809617189785599</v>
      </c>
      <c r="H160" s="1">
        <v>2.9182917853343899E-3</v>
      </c>
      <c r="I160" s="1">
        <v>0.761777777777778</v>
      </c>
      <c r="J160" s="1">
        <v>1.3891666268848299</v>
      </c>
      <c r="K160" s="1">
        <v>2.4109629629629601</v>
      </c>
      <c r="L160" s="1">
        <v>3.08134434851174</v>
      </c>
      <c r="M160" s="1">
        <v>1.64918518518519</v>
      </c>
      <c r="N160" s="1">
        <v>2.4179737746618999</v>
      </c>
      <c r="O160" s="1">
        <v>5.0473695327088397E-6</v>
      </c>
      <c r="P160" s="1">
        <v>0.80666666666666598</v>
      </c>
      <c r="Q160" s="1">
        <v>1.1609030309903201</v>
      </c>
      <c r="R160" s="1">
        <v>0.74728682170542604</v>
      </c>
      <c r="S160" s="1">
        <v>1.0868247713486401</v>
      </c>
      <c r="T160" s="1">
        <v>-5.9689922480620002E-2</v>
      </c>
      <c r="U160" s="1">
        <v>0.72845508793812297</v>
      </c>
      <c r="V160" s="1">
        <v>0.93101146681769997</v>
      </c>
      <c r="W160" s="1">
        <v>0.53443929934317302</v>
      </c>
      <c r="X160" s="1">
        <v>1.28095939110086E-4</v>
      </c>
      <c r="Y160" s="1">
        <v>8.0324658361760195E-9</v>
      </c>
    </row>
    <row r="161" spans="1:25" x14ac:dyDescent="0.15">
      <c r="A161" t="s">
        <v>159</v>
      </c>
      <c r="B161" s="1">
        <v>8.1925925925925902E-2</v>
      </c>
      <c r="C161" s="1">
        <v>0.18480637933330801</v>
      </c>
      <c r="D161" s="1">
        <v>0.13911111111111099</v>
      </c>
      <c r="E161" s="1">
        <v>0.36669105388005102</v>
      </c>
      <c r="F161" s="1">
        <v>5.7185185185185297E-2</v>
      </c>
      <c r="G161" s="1">
        <v>0.27551446301499599</v>
      </c>
      <c r="H161" s="1">
        <v>0.16410211478206799</v>
      </c>
      <c r="I161" s="1">
        <v>9.9111111111111094E-2</v>
      </c>
      <c r="J161" s="1">
        <v>0.20873293008715599</v>
      </c>
      <c r="K161" s="1">
        <v>7.8222222222222207E-2</v>
      </c>
      <c r="L161" s="1">
        <v>0.165556260957443</v>
      </c>
      <c r="M161" s="1">
        <v>-2.0888888888888901E-2</v>
      </c>
      <c r="N161" s="1">
        <v>0.113001339089275</v>
      </c>
      <c r="O161" s="1">
        <v>0.22936788915315601</v>
      </c>
      <c r="P161" s="1">
        <v>0.11283950617284</v>
      </c>
      <c r="Q161" s="1">
        <v>0.185818110314799</v>
      </c>
      <c r="R161" s="1">
        <v>0.104651162790698</v>
      </c>
      <c r="S161" s="1">
        <v>0.14148852910795701</v>
      </c>
      <c r="T161" s="1">
        <v>2.8423772609818699E-3</v>
      </c>
      <c r="U161" s="1">
        <v>0.10980965368607699</v>
      </c>
      <c r="V161" s="1">
        <v>0.96458491316094697</v>
      </c>
      <c r="W161" s="1">
        <v>0.52847620375351401</v>
      </c>
      <c r="X161" s="1">
        <v>0.60965462566901696</v>
      </c>
      <c r="Y161" s="1">
        <v>8.6626085791139895E-2</v>
      </c>
    </row>
    <row r="162" spans="1:25" x14ac:dyDescent="0.15">
      <c r="A162" t="s">
        <v>160</v>
      </c>
      <c r="B162" s="1">
        <v>0.25555555555555598</v>
      </c>
      <c r="C162" s="1">
        <v>0.55407309716047104</v>
      </c>
      <c r="D162" s="1">
        <v>0.16029629629629599</v>
      </c>
      <c r="E162" s="1">
        <v>0.34465833392640099</v>
      </c>
      <c r="F162" s="1">
        <v>-9.5259259259259293E-2</v>
      </c>
      <c r="G162" s="1">
        <v>0.45545730037356402</v>
      </c>
      <c r="H162" s="1">
        <v>0.15069404651056101</v>
      </c>
      <c r="I162" s="1">
        <v>0.23496296296296301</v>
      </c>
      <c r="J162" s="1">
        <v>0.55499579407645405</v>
      </c>
      <c r="K162" s="1">
        <v>0.16800000000000001</v>
      </c>
      <c r="L162" s="1">
        <v>0.366980300844439</v>
      </c>
      <c r="M162" s="1">
        <v>-6.6962962962962905E-2</v>
      </c>
      <c r="N162" s="1">
        <v>0.344318359822256</v>
      </c>
      <c r="O162" s="1">
        <v>0.172453315738653</v>
      </c>
      <c r="P162" s="1">
        <v>0.55259259259259197</v>
      </c>
      <c r="Q162" s="1">
        <v>0.92676682354844697</v>
      </c>
      <c r="R162" s="1">
        <v>0.496382428940568</v>
      </c>
      <c r="S162" s="1">
        <v>1.18162424938168</v>
      </c>
      <c r="T162" s="1">
        <v>-3.15245478036177E-2</v>
      </c>
      <c r="U162" s="1">
        <v>0.48754583578402899</v>
      </c>
      <c r="V162" s="1">
        <v>0.93101146681769997</v>
      </c>
      <c r="W162" s="1">
        <v>0.50645783295862701</v>
      </c>
      <c r="X162" s="1">
        <v>0.39547142920637501</v>
      </c>
      <c r="Y162" s="1">
        <v>0.92697703848658597</v>
      </c>
    </row>
    <row r="163" spans="1:25" x14ac:dyDescent="0.15">
      <c r="A163" t="s">
        <v>161</v>
      </c>
      <c r="B163" s="1">
        <v>8.42962962962963E-2</v>
      </c>
      <c r="C163" s="1">
        <v>0.16792411863914</v>
      </c>
      <c r="D163" s="1">
        <v>8.4592592592592594E-2</v>
      </c>
      <c r="E163" s="1">
        <v>0.219616049019111</v>
      </c>
      <c r="F163" s="1">
        <v>2.9629629629628502E-4</v>
      </c>
      <c r="G163" s="1">
        <v>0.19913035263813</v>
      </c>
      <c r="H163" s="1">
        <v>0.78404026443557995</v>
      </c>
      <c r="I163" s="1">
        <v>0.100888888888889</v>
      </c>
      <c r="J163" s="1">
        <v>0.13842577443656101</v>
      </c>
      <c r="K163" s="1">
        <v>0.103259259259259</v>
      </c>
      <c r="L163" s="1">
        <v>0.18239841087959799</v>
      </c>
      <c r="M163" s="1">
        <v>2.3703703703703599E-3</v>
      </c>
      <c r="N163" s="1">
        <v>0.14353250278990801</v>
      </c>
      <c r="O163" s="1">
        <v>0.48255256113443301</v>
      </c>
      <c r="P163" s="1">
        <v>8.3209876543209896E-2</v>
      </c>
      <c r="Q163" s="1">
        <v>0.13141768262925799</v>
      </c>
      <c r="R163" s="1">
        <v>8.2687338501291993E-2</v>
      </c>
      <c r="S163" s="1">
        <v>0.124587557674222</v>
      </c>
      <c r="T163" s="1">
        <v>-4.3927648578810704E-3</v>
      </c>
      <c r="U163" s="1">
        <v>0.10657788233144699</v>
      </c>
      <c r="V163" s="1">
        <v>0.96458491316094697</v>
      </c>
      <c r="W163" s="1">
        <v>0.91076396407989402</v>
      </c>
      <c r="X163" s="1">
        <v>0.66176525876065195</v>
      </c>
      <c r="Y163" s="1">
        <v>0.58508785928378604</v>
      </c>
    </row>
    <row r="164" spans="1:25" x14ac:dyDescent="0.15">
      <c r="A164" t="s">
        <v>162</v>
      </c>
      <c r="B164" s="1">
        <v>0.23096296296296301</v>
      </c>
      <c r="C164" s="1">
        <v>0.69263317744407404</v>
      </c>
      <c r="D164" s="1">
        <v>0.175259259259259</v>
      </c>
      <c r="E164" s="1">
        <v>0.46857031053374598</v>
      </c>
      <c r="F164" s="1">
        <v>-5.57037037037037E-2</v>
      </c>
      <c r="G164" s="1">
        <v>0.570067207498826</v>
      </c>
      <c r="H164" s="1">
        <v>0.48730494999587298</v>
      </c>
      <c r="I164" s="1">
        <v>0.238222222222222</v>
      </c>
      <c r="J164" s="1">
        <v>0.68868358851150602</v>
      </c>
      <c r="K164" s="1">
        <v>0.26266666666666699</v>
      </c>
      <c r="L164" s="1">
        <v>0.842188467475115</v>
      </c>
      <c r="M164" s="1">
        <v>2.4444444444444501E-2</v>
      </c>
      <c r="N164" s="1">
        <v>0.40588349076396502</v>
      </c>
      <c r="O164" s="1">
        <v>0.28205249530528098</v>
      </c>
      <c r="P164" s="1">
        <v>0.14049382716049399</v>
      </c>
      <c r="Q164" s="1">
        <v>0.29482209015945698</v>
      </c>
      <c r="R164" s="1">
        <v>0.180103359173127</v>
      </c>
      <c r="S164" s="1">
        <v>0.411515303518107</v>
      </c>
      <c r="T164" s="1">
        <v>4.0568475452196599E-2</v>
      </c>
      <c r="U164" s="1">
        <v>0.25610573076709497</v>
      </c>
      <c r="V164" s="1">
        <v>0.93101146681769997</v>
      </c>
      <c r="W164" s="1">
        <v>0.68732570986184605</v>
      </c>
      <c r="X164" s="1">
        <v>0.40591465761672901</v>
      </c>
      <c r="Y164" s="1">
        <v>8.2596079976626505E-2</v>
      </c>
    </row>
    <row r="165" spans="1:25" x14ac:dyDescent="0.15">
      <c r="A165" t="s">
        <v>163</v>
      </c>
      <c r="B165" s="1">
        <v>0.45140740740740698</v>
      </c>
      <c r="C165" s="1">
        <v>0.60666901333114198</v>
      </c>
      <c r="D165" s="1">
        <v>0.39200000000000002</v>
      </c>
      <c r="E165" s="1">
        <v>0.51500527223556702</v>
      </c>
      <c r="F165" s="1">
        <v>-5.9407407407407298E-2</v>
      </c>
      <c r="G165" s="1">
        <v>0.65273606878017598</v>
      </c>
      <c r="H165" s="1">
        <v>0.41746147460497302</v>
      </c>
      <c r="I165" s="1">
        <v>0.46400000000000002</v>
      </c>
      <c r="J165" s="1">
        <v>0.64898689045618096</v>
      </c>
      <c r="K165" s="1">
        <v>0.50325925925925896</v>
      </c>
      <c r="L165" s="1">
        <v>0.66706888100339001</v>
      </c>
      <c r="M165" s="1">
        <v>3.9259259259259403E-2</v>
      </c>
      <c r="N165" s="1">
        <v>0.46121994205157402</v>
      </c>
      <c r="O165" s="1">
        <v>0.21343113749940701</v>
      </c>
      <c r="P165" s="1">
        <v>0.43975308641975303</v>
      </c>
      <c r="Q165" s="1">
        <v>0.59473224831677796</v>
      </c>
      <c r="R165" s="1">
        <v>0.40671834625323</v>
      </c>
      <c r="S165" s="1">
        <v>0.582576427732719</v>
      </c>
      <c r="T165" s="1">
        <v>-2.2739018087855702E-2</v>
      </c>
      <c r="U165" s="1">
        <v>0.52089752895873997</v>
      </c>
      <c r="V165" s="1">
        <v>0.983075527890933</v>
      </c>
      <c r="W165" s="1">
        <v>0.63964997809376201</v>
      </c>
      <c r="X165" s="1">
        <v>0.60403070772061795</v>
      </c>
      <c r="Y165" s="1">
        <v>0.222542416495531</v>
      </c>
    </row>
  </sheetData>
  <conditionalFormatting sqref="H2:H165">
    <cfRule type="cellIs" dxfId="21" priority="3" operator="lessThan">
      <formula>0.01</formula>
    </cfRule>
  </conditionalFormatting>
  <conditionalFormatting sqref="O2:O165">
    <cfRule type="cellIs" dxfId="20" priority="2" operator="lessThan">
      <formula>0.01</formula>
    </cfRule>
  </conditionalFormatting>
  <conditionalFormatting sqref="V2:Y165">
    <cfRule type="cellIs" dxfId="19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53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1.5" defaultRowHeight="13" x14ac:dyDescent="0.15"/>
  <cols>
    <col min="1" max="1" width="11.5" style="10" customWidth="1"/>
    <col min="2" max="2" width="141.6640625" customWidth="1"/>
    <col min="3" max="24" width="9.5" style="11" customWidth="1"/>
    <col min="25" max="25" width="10.33203125" style="11" customWidth="1"/>
    <col min="26" max="26" width="9.5" style="11" customWidth="1"/>
  </cols>
  <sheetData>
    <row r="1" spans="1:26" s="2" customFormat="1" ht="99" customHeight="1" x14ac:dyDescent="0.15">
      <c r="A1" s="4" t="s">
        <v>164</v>
      </c>
      <c r="B1" s="12" t="s">
        <v>165</v>
      </c>
      <c r="C1" s="5" t="s">
        <v>1529</v>
      </c>
      <c r="D1" s="5" t="s">
        <v>1527</v>
      </c>
      <c r="E1" s="5" t="s">
        <v>1528</v>
      </c>
      <c r="F1" s="5" t="s">
        <v>1530</v>
      </c>
      <c r="G1" s="5" t="s">
        <v>1507</v>
      </c>
      <c r="H1" s="5" t="s">
        <v>1508</v>
      </c>
      <c r="I1" s="5" t="s">
        <v>1531</v>
      </c>
      <c r="J1" s="6" t="s">
        <v>1532</v>
      </c>
      <c r="K1" s="6" t="s">
        <v>1533</v>
      </c>
      <c r="L1" s="6" t="s">
        <v>1534</v>
      </c>
      <c r="M1" s="6" t="s">
        <v>1535</v>
      </c>
      <c r="N1" s="6" t="s">
        <v>1510</v>
      </c>
      <c r="O1" s="6" t="s">
        <v>1511</v>
      </c>
      <c r="P1" s="6" t="s">
        <v>1512</v>
      </c>
      <c r="Q1" s="7" t="s">
        <v>1536</v>
      </c>
      <c r="R1" s="7" t="s">
        <v>1537</v>
      </c>
      <c r="S1" s="7" t="s">
        <v>1538</v>
      </c>
      <c r="T1" s="7" t="s">
        <v>1539</v>
      </c>
      <c r="U1" s="7" t="s">
        <v>1514</v>
      </c>
      <c r="V1" s="7" t="s">
        <v>1515</v>
      </c>
      <c r="W1" s="7" t="s">
        <v>1523</v>
      </c>
      <c r="X1" s="8" t="s">
        <v>1524</v>
      </c>
      <c r="Y1" s="8" t="s">
        <v>1525</v>
      </c>
      <c r="Z1" s="8" t="s">
        <v>1526</v>
      </c>
    </row>
    <row r="2" spans="1:26" x14ac:dyDescent="0.15">
      <c r="A2" s="19" t="s">
        <v>166</v>
      </c>
      <c r="B2" t="s">
        <v>167</v>
      </c>
      <c r="C2" s="1">
        <v>22.6594074074074</v>
      </c>
      <c r="D2" s="1">
        <v>5.5856173128141897</v>
      </c>
      <c r="E2" s="1">
        <v>20.085925925925899</v>
      </c>
      <c r="F2" s="1">
        <v>5.5611849356949197</v>
      </c>
      <c r="G2" s="1">
        <v>-2.5734814814814801</v>
      </c>
      <c r="H2" s="1">
        <v>5.7294793170370601</v>
      </c>
      <c r="I2" s="1">
        <v>4.65454595688563E-4</v>
      </c>
      <c r="J2" s="1">
        <v>23.316296296296301</v>
      </c>
      <c r="K2" s="1">
        <v>5.0092574737396003</v>
      </c>
      <c r="L2" s="1">
        <v>22.601629629629599</v>
      </c>
      <c r="M2" s="1">
        <v>5.6020143587808802</v>
      </c>
      <c r="N2" s="1">
        <v>-0.714666666666669</v>
      </c>
      <c r="O2" s="1">
        <v>5.1045319844343702</v>
      </c>
      <c r="P2" s="1">
        <v>0.37075718554473203</v>
      </c>
      <c r="Q2" s="1">
        <v>21.209382716049401</v>
      </c>
      <c r="R2" s="1">
        <v>5.8836983774520997</v>
      </c>
      <c r="S2" s="1">
        <v>21.163565891472899</v>
      </c>
      <c r="T2" s="1">
        <v>5.8560386162510003</v>
      </c>
      <c r="U2" s="1">
        <v>8.0878552971579004E-2</v>
      </c>
      <c r="V2" s="1">
        <v>6.45968337170462</v>
      </c>
      <c r="W2" s="1">
        <v>0.90388855962677295</v>
      </c>
      <c r="X2" s="1">
        <v>4.67215395790384E-2</v>
      </c>
      <c r="Y2" s="1">
        <v>0.60693928754077797</v>
      </c>
      <c r="Z2" s="1">
        <v>5.5872420101743599E-2</v>
      </c>
    </row>
    <row r="3" spans="1:26" x14ac:dyDescent="0.15">
      <c r="A3" s="19"/>
      <c r="B3" t="s">
        <v>168</v>
      </c>
      <c r="C3" s="1">
        <v>0.192</v>
      </c>
      <c r="D3" s="1">
        <v>0.23140602573992899</v>
      </c>
      <c r="E3" s="1">
        <v>8.8740740740740703E-2</v>
      </c>
      <c r="F3" s="1">
        <v>0.108628316853081</v>
      </c>
      <c r="G3" s="1">
        <v>-0.103259259259259</v>
      </c>
      <c r="H3" s="1">
        <v>0.198095481011999</v>
      </c>
      <c r="I3" s="1">
        <v>3.1245540113863502E-6</v>
      </c>
      <c r="J3" s="1">
        <v>0.17762962962963</v>
      </c>
      <c r="K3" s="1">
        <v>0.21156497232598101</v>
      </c>
      <c r="L3" s="1">
        <v>0.124</v>
      </c>
      <c r="M3" s="1">
        <v>0.163371223976226</v>
      </c>
      <c r="N3" s="1">
        <v>-5.3629629629629597E-2</v>
      </c>
      <c r="O3" s="1">
        <v>0.16604863723531599</v>
      </c>
      <c r="P3" s="1">
        <v>8.5459907359405397E-4</v>
      </c>
      <c r="Q3" s="1">
        <v>0.17851851851851799</v>
      </c>
      <c r="R3" s="1">
        <v>0.134306214939938</v>
      </c>
      <c r="S3" s="1">
        <v>0.17131782945736401</v>
      </c>
      <c r="T3" s="1">
        <v>0.135003485010421</v>
      </c>
      <c r="U3" s="1">
        <v>-1.00775193798449E-2</v>
      </c>
      <c r="V3" s="1">
        <v>0.12367615145172201</v>
      </c>
      <c r="W3" s="1">
        <v>0.90388855962677295</v>
      </c>
      <c r="X3" s="1">
        <v>4.67215395790384E-2</v>
      </c>
      <c r="Y3" s="1">
        <v>0.26244009433441401</v>
      </c>
      <c r="Z3" s="1">
        <v>0.32035234970318299</v>
      </c>
    </row>
    <row r="4" spans="1:26" x14ac:dyDescent="0.15">
      <c r="A4" s="19"/>
      <c r="B4" t="s">
        <v>169</v>
      </c>
      <c r="C4" s="1">
        <v>60.1992592592593</v>
      </c>
      <c r="D4" s="1">
        <v>5.7624781068312503</v>
      </c>
      <c r="E4" s="1">
        <v>58.650370370370403</v>
      </c>
      <c r="F4" s="1">
        <v>5.2625350722344404</v>
      </c>
      <c r="G4" s="1">
        <v>-1.5488888888888801</v>
      </c>
      <c r="H4" s="1">
        <v>6.0199867309023301</v>
      </c>
      <c r="I4" s="1">
        <v>9.7106181041077197E-3</v>
      </c>
      <c r="J4" s="1">
        <v>60.748296296296303</v>
      </c>
      <c r="K4" s="1">
        <v>5.0064904465139497</v>
      </c>
      <c r="L4" s="1">
        <v>56.484592592592598</v>
      </c>
      <c r="M4" s="1">
        <v>6.4810959141716999</v>
      </c>
      <c r="N4" s="1">
        <v>-4.2637037037037002</v>
      </c>
      <c r="O4" s="1">
        <v>5.9785930356394799</v>
      </c>
      <c r="P4" s="1">
        <v>6.1937167668038897E-7</v>
      </c>
      <c r="Q4" s="1">
        <v>62.371604938271602</v>
      </c>
      <c r="R4" s="1">
        <v>5.8393074533804201</v>
      </c>
      <c r="S4" s="1">
        <v>62.3144702842377</v>
      </c>
      <c r="T4" s="1">
        <v>5.3918949423440399</v>
      </c>
      <c r="U4" s="1">
        <v>6.5116279069775004E-2</v>
      </c>
      <c r="V4" s="1">
        <v>6.3751504374800403</v>
      </c>
      <c r="W4" s="1">
        <v>0.90388855962677295</v>
      </c>
      <c r="X4" s="1">
        <v>9.3234183603190607E-2</v>
      </c>
      <c r="Y4" s="1">
        <v>9.9225845592467192E-4</v>
      </c>
      <c r="Z4" s="1">
        <v>5.5872420101743599E-2</v>
      </c>
    </row>
    <row r="5" spans="1:26" x14ac:dyDescent="0.15">
      <c r="A5" s="19"/>
      <c r="B5" t="s">
        <v>170</v>
      </c>
      <c r="C5" s="1">
        <v>12.4392592592593</v>
      </c>
      <c r="D5" s="1">
        <v>6.9065924156977996</v>
      </c>
      <c r="E5" s="1">
        <v>17.652444444444399</v>
      </c>
      <c r="F5" s="1">
        <v>6.8950436421263399</v>
      </c>
      <c r="G5" s="1">
        <v>5.2131851851851803</v>
      </c>
      <c r="H5" s="1">
        <v>6.5978029157004601</v>
      </c>
      <c r="I5" s="1">
        <v>2.4596068834052098E-7</v>
      </c>
      <c r="J5" s="1">
        <v>10.414370370370399</v>
      </c>
      <c r="K5" s="1">
        <v>5.4335451279161804</v>
      </c>
      <c r="L5" s="1">
        <v>16.296740740740699</v>
      </c>
      <c r="M5" s="1">
        <v>8.4722365033765996</v>
      </c>
      <c r="N5" s="1">
        <v>5.8823703703703698</v>
      </c>
      <c r="O5" s="1">
        <v>6.6116317188040803</v>
      </c>
      <c r="P5" s="1">
        <v>3.8245098881787502E-10</v>
      </c>
      <c r="Q5" s="1">
        <v>11.900246913580199</v>
      </c>
      <c r="R5" s="1">
        <v>6.0595401999526501</v>
      </c>
      <c r="S5" s="1">
        <v>12.2351421188631</v>
      </c>
      <c r="T5" s="1">
        <v>6.0781588392350301</v>
      </c>
      <c r="U5" s="1">
        <v>0.19638242894057101</v>
      </c>
      <c r="V5" s="1">
        <v>5.92200666737482</v>
      </c>
      <c r="W5" s="1">
        <v>0.90388855962677295</v>
      </c>
      <c r="X5" s="1">
        <v>5.0744210870607895E-4</v>
      </c>
      <c r="Y5" s="1">
        <v>3.1922381930159499E-5</v>
      </c>
      <c r="Z5" s="1">
        <v>0.91021897795301798</v>
      </c>
    </row>
    <row r="6" spans="1:26" x14ac:dyDescent="0.15">
      <c r="A6" s="19"/>
      <c r="B6" t="s">
        <v>171</v>
      </c>
      <c r="C6" s="1">
        <v>2.3650370370370402</v>
      </c>
      <c r="D6" s="1">
        <v>3.4774480522456699</v>
      </c>
      <c r="E6" s="1">
        <v>2.0345185185185199</v>
      </c>
      <c r="F6" s="1">
        <v>3.2763632990831</v>
      </c>
      <c r="G6" s="1">
        <v>-0.33051851851851899</v>
      </c>
      <c r="H6" s="1">
        <v>2.2618096207546499</v>
      </c>
      <c r="I6" s="1">
        <v>0.28051211541453702</v>
      </c>
      <c r="J6" s="1">
        <v>3.0357037037037098</v>
      </c>
      <c r="K6" s="1">
        <v>4.0318449149071096</v>
      </c>
      <c r="L6" s="1">
        <v>2.4865185185185199</v>
      </c>
      <c r="M6" s="1">
        <v>3.4307167562925298</v>
      </c>
      <c r="N6" s="1">
        <v>-0.549185185185188</v>
      </c>
      <c r="O6" s="1">
        <v>3.2529313149708101</v>
      </c>
      <c r="P6" s="1">
        <v>5.2446598930803501E-2</v>
      </c>
      <c r="Q6" s="1">
        <v>2.40469135802469</v>
      </c>
      <c r="R6" s="1">
        <v>4.64031308742421</v>
      </c>
      <c r="S6" s="1">
        <v>1.9581395348837201</v>
      </c>
      <c r="T6" s="1">
        <v>2.7585001305188102</v>
      </c>
      <c r="U6" s="1">
        <v>-0.55297157622739102</v>
      </c>
      <c r="V6" s="1">
        <v>5.0613640898850596</v>
      </c>
      <c r="W6" s="1">
        <v>0.90388855962677295</v>
      </c>
      <c r="X6" s="1">
        <v>0.44769291897340702</v>
      </c>
      <c r="Y6" s="1">
        <v>0.22987154838165899</v>
      </c>
      <c r="Z6" s="1">
        <v>0.58193227396807701</v>
      </c>
    </row>
    <row r="7" spans="1:26" x14ac:dyDescent="0.15">
      <c r="A7" s="19"/>
      <c r="B7" t="s">
        <v>172</v>
      </c>
      <c r="C7" s="1">
        <v>2.07807407407407</v>
      </c>
      <c r="D7" s="1">
        <v>2.05362296402954</v>
      </c>
      <c r="E7" s="1">
        <v>1.45244444444444</v>
      </c>
      <c r="F7" s="1">
        <v>1.10821478363778</v>
      </c>
      <c r="G7" s="1">
        <v>-0.62562962962962898</v>
      </c>
      <c r="H7" s="1">
        <v>2.1024430657267201</v>
      </c>
      <c r="I7" s="1">
        <v>9.7106181041077197E-3</v>
      </c>
      <c r="J7" s="1">
        <v>2.2151111111111099</v>
      </c>
      <c r="K7" s="1">
        <v>1.72945843926931</v>
      </c>
      <c r="L7" s="1">
        <v>1.964</v>
      </c>
      <c r="M7" s="1">
        <v>2.1244064039716801</v>
      </c>
      <c r="N7" s="1">
        <v>-0.25111111111111101</v>
      </c>
      <c r="O7" s="1">
        <v>1.5777524000835199</v>
      </c>
      <c r="P7" s="1">
        <v>2.7937408714214199E-2</v>
      </c>
      <c r="Q7" s="1">
        <v>1.9032098765432099</v>
      </c>
      <c r="R7" s="1">
        <v>1.3080872127381999</v>
      </c>
      <c r="S7" s="1">
        <v>2.1408268733850102</v>
      </c>
      <c r="T7" s="1">
        <v>1.75553164696437</v>
      </c>
      <c r="U7" s="1">
        <v>0.237984496124032</v>
      </c>
      <c r="V7" s="1">
        <v>1.7639529131539899</v>
      </c>
      <c r="W7" s="1">
        <v>0.90388855962677295</v>
      </c>
      <c r="X7" s="1">
        <v>8.5361136065648394E-2</v>
      </c>
      <c r="Y7" s="1">
        <v>0.21216686131408499</v>
      </c>
      <c r="Z7" s="1">
        <v>0.91021897795301798</v>
      </c>
    </row>
    <row r="8" spans="1:26" x14ac:dyDescent="0.15">
      <c r="A8" s="19" t="s">
        <v>173</v>
      </c>
      <c r="B8" t="s">
        <v>174</v>
      </c>
      <c r="C8" s="1">
        <v>22.665925925925901</v>
      </c>
      <c r="D8" s="1">
        <v>5.5846781232987803</v>
      </c>
      <c r="E8" s="1">
        <v>20.174222222222198</v>
      </c>
      <c r="F8" s="1">
        <v>5.5681356545976302</v>
      </c>
      <c r="G8" s="1">
        <v>-2.4917037037037102</v>
      </c>
      <c r="H8" s="1">
        <v>5.7810611175997098</v>
      </c>
      <c r="I8" s="1">
        <v>6.3695554777345705E-4</v>
      </c>
      <c r="J8" s="1">
        <v>23.307851851851801</v>
      </c>
      <c r="K8" s="1">
        <v>5.0426005590544198</v>
      </c>
      <c r="L8" s="1">
        <v>22.617333333333299</v>
      </c>
      <c r="M8" s="1">
        <v>5.5542290428339696</v>
      </c>
      <c r="N8" s="1">
        <v>-0.69051851851850798</v>
      </c>
      <c r="O8" s="1">
        <v>5.0214633396899098</v>
      </c>
      <c r="P8" s="1">
        <v>0.380081789077167</v>
      </c>
      <c r="Q8" s="1">
        <v>21.1883950617284</v>
      </c>
      <c r="R8" s="1">
        <v>5.9090634770627704</v>
      </c>
      <c r="S8" s="1">
        <v>21.122997416020699</v>
      </c>
      <c r="T8" s="1">
        <v>5.7526010247507902</v>
      </c>
      <c r="U8" s="1">
        <v>5.19379844961309E-2</v>
      </c>
      <c r="V8" s="1">
        <v>6.4575162632398602</v>
      </c>
      <c r="W8" s="1">
        <v>0.99002368223765302</v>
      </c>
      <c r="X8" s="1">
        <v>4.8943868186186901E-2</v>
      </c>
      <c r="Y8" s="1">
        <v>0.67085198993786599</v>
      </c>
      <c r="Z8" s="1">
        <v>4.3410535743487001E-2</v>
      </c>
    </row>
    <row r="9" spans="1:26" x14ac:dyDescent="0.15">
      <c r="A9" s="19"/>
      <c r="B9" t="s">
        <v>175</v>
      </c>
      <c r="C9" s="1">
        <v>6.4482962962963004</v>
      </c>
      <c r="D9" s="1">
        <v>3.4972926720266901</v>
      </c>
      <c r="E9" s="1">
        <v>4.0557037037037</v>
      </c>
      <c r="F9" s="1">
        <v>3.5218818780694798</v>
      </c>
      <c r="G9" s="1">
        <v>-2.3925925925925902</v>
      </c>
      <c r="H9" s="1">
        <v>3.5397576652608902</v>
      </c>
      <c r="I9" s="1">
        <v>3.9178027077852498E-7</v>
      </c>
      <c r="J9" s="1">
        <v>5.5025185185185199</v>
      </c>
      <c r="K9" s="1">
        <v>3.6654222901337601</v>
      </c>
      <c r="L9" s="1">
        <v>5.32</v>
      </c>
      <c r="M9" s="1">
        <v>4.7406311376844696</v>
      </c>
      <c r="N9" s="1">
        <v>-0.182518518518518</v>
      </c>
      <c r="O9" s="1">
        <v>3.85562875774652</v>
      </c>
      <c r="P9" s="1">
        <v>5.8803402249548997E-2</v>
      </c>
      <c r="Q9" s="1">
        <v>6.1861728395061704</v>
      </c>
      <c r="R9" s="1">
        <v>3.3297043845048102</v>
      </c>
      <c r="S9" s="1">
        <v>5.8439276485788101</v>
      </c>
      <c r="T9" s="1">
        <v>2.8929732558720498</v>
      </c>
      <c r="U9" s="1">
        <v>-0.36511627906976601</v>
      </c>
      <c r="V9" s="1">
        <v>2.8596090282084599</v>
      </c>
      <c r="W9" s="1">
        <v>0.99002368223765302</v>
      </c>
      <c r="X9" s="1">
        <v>9.8488442904449297E-4</v>
      </c>
      <c r="Y9" s="1">
        <v>0.614063736544465</v>
      </c>
      <c r="Z9" s="1">
        <v>6.9406693279033403E-5</v>
      </c>
    </row>
    <row r="10" spans="1:26" x14ac:dyDescent="0.15">
      <c r="A10" s="19"/>
      <c r="B10" t="s">
        <v>176</v>
      </c>
      <c r="C10" s="1">
        <v>0.19674074074074099</v>
      </c>
      <c r="D10" s="1">
        <v>0.23580680501999601</v>
      </c>
      <c r="E10" s="1">
        <v>8.9481481481481495E-2</v>
      </c>
      <c r="F10" s="1">
        <v>0.107538562014274</v>
      </c>
      <c r="G10" s="1">
        <v>-0.107259259259259</v>
      </c>
      <c r="H10" s="1">
        <v>0.20325589143207201</v>
      </c>
      <c r="I10" s="1">
        <v>2.8938363696434899E-6</v>
      </c>
      <c r="J10" s="1">
        <v>0.177185185185185</v>
      </c>
      <c r="K10" s="1">
        <v>0.204388728970822</v>
      </c>
      <c r="L10" s="1">
        <v>0.126518518518519</v>
      </c>
      <c r="M10" s="1">
        <v>0.17332922661391101</v>
      </c>
      <c r="N10" s="1">
        <v>-5.06666666666667E-2</v>
      </c>
      <c r="O10" s="1">
        <v>0.176168012141351</v>
      </c>
      <c r="P10" s="1">
        <v>1.04769121970027E-3</v>
      </c>
      <c r="Q10" s="1">
        <v>0.17407407407407399</v>
      </c>
      <c r="R10" s="1">
        <v>0.132446545980209</v>
      </c>
      <c r="S10" s="1">
        <v>0.178294573643411</v>
      </c>
      <c r="T10" s="1">
        <v>0.152231172030032</v>
      </c>
      <c r="U10" s="1">
        <v>1.5503875968992901E-3</v>
      </c>
      <c r="V10" s="1">
        <v>0.14749687658684099</v>
      </c>
      <c r="W10" s="1">
        <v>0.99002368223765302</v>
      </c>
      <c r="X10" s="1">
        <v>1.8151558676913499E-2</v>
      </c>
      <c r="Y10" s="1">
        <v>0.16942222337620699</v>
      </c>
      <c r="Z10" s="1">
        <v>0.25809077939110198</v>
      </c>
    </row>
    <row r="11" spans="1:26" x14ac:dyDescent="0.15">
      <c r="A11" s="19"/>
      <c r="B11" t="s">
        <v>177</v>
      </c>
      <c r="C11" s="1">
        <v>52.536888888888903</v>
      </c>
      <c r="D11" s="1">
        <v>6.5286954591044397</v>
      </c>
      <c r="E11" s="1">
        <v>53.131999999999998</v>
      </c>
      <c r="F11" s="1">
        <v>6.3151474742047196</v>
      </c>
      <c r="G11" s="1">
        <v>0.59511111111111503</v>
      </c>
      <c r="H11" s="1">
        <v>6.0778601923581004</v>
      </c>
      <c r="I11" s="1">
        <v>0.356612112433423</v>
      </c>
      <c r="J11" s="1">
        <v>53.957925925925899</v>
      </c>
      <c r="K11" s="1">
        <v>7.0346205913782196</v>
      </c>
      <c r="L11" s="1">
        <v>49.955111111111101</v>
      </c>
      <c r="M11" s="1">
        <v>8.5803010650190092</v>
      </c>
      <c r="N11" s="1">
        <v>-4.0028148148148102</v>
      </c>
      <c r="O11" s="1">
        <v>7.2948046228529497</v>
      </c>
      <c r="P11" s="1">
        <v>1.11323287532025E-5</v>
      </c>
      <c r="Q11" s="1">
        <v>54.8864197530864</v>
      </c>
      <c r="R11" s="1">
        <v>6.8543832342804096</v>
      </c>
      <c r="S11" s="1">
        <v>55.1279069767442</v>
      </c>
      <c r="T11" s="1">
        <v>6.4646683088828603</v>
      </c>
      <c r="U11" s="1">
        <v>0.43126614987080902</v>
      </c>
      <c r="V11" s="1">
        <v>6.2128303343293201</v>
      </c>
      <c r="W11" s="1">
        <v>0.99002368223765302</v>
      </c>
      <c r="X11" s="1">
        <v>0.85798648740116701</v>
      </c>
      <c r="Y11" s="1">
        <v>2.00391213337395E-3</v>
      </c>
      <c r="Z11" s="1">
        <v>6.9406693279033403E-5</v>
      </c>
    </row>
    <row r="12" spans="1:26" x14ac:dyDescent="0.15">
      <c r="A12" s="19"/>
      <c r="B12" t="s">
        <v>178</v>
      </c>
      <c r="C12" s="1">
        <v>7.6514074074074099</v>
      </c>
      <c r="D12" s="1">
        <v>6.1760407536302404</v>
      </c>
      <c r="E12" s="1">
        <v>13.682222222222199</v>
      </c>
      <c r="F12" s="1">
        <v>6.60942694373154</v>
      </c>
      <c r="G12" s="1">
        <v>6.0308148148148204</v>
      </c>
      <c r="H12" s="1">
        <v>6.01186669171038</v>
      </c>
      <c r="I12" s="1">
        <v>5.0170613713066498E-9</v>
      </c>
      <c r="J12" s="1">
        <v>6.5450370370370399</v>
      </c>
      <c r="K12" s="1">
        <v>4.8125870352389004</v>
      </c>
      <c r="L12" s="1">
        <v>12.5758518518518</v>
      </c>
      <c r="M12" s="1">
        <v>7.69707040398586</v>
      </c>
      <c r="N12" s="1">
        <v>6.0308148148148097</v>
      </c>
      <c r="O12" s="1">
        <v>6.5386009114838499</v>
      </c>
      <c r="P12" s="1">
        <v>1.89660211930257E-10</v>
      </c>
      <c r="Q12" s="1">
        <v>7.6202469135802504</v>
      </c>
      <c r="R12" s="1">
        <v>6.0681179531386604</v>
      </c>
      <c r="S12" s="1">
        <v>8.0780361757105901</v>
      </c>
      <c r="T12" s="1">
        <v>5.84122242465547</v>
      </c>
      <c r="U12" s="1">
        <v>0.32351421188629398</v>
      </c>
      <c r="V12" s="1">
        <v>5.2927269261255603</v>
      </c>
      <c r="W12" s="1">
        <v>0.99002368223765302</v>
      </c>
      <c r="X12" s="1">
        <v>3.9725303943448497E-5</v>
      </c>
      <c r="Y12" s="1">
        <v>2.7219036879212901E-5</v>
      </c>
      <c r="Z12" s="1">
        <v>0.80168433611358203</v>
      </c>
    </row>
    <row r="13" spans="1:26" x14ac:dyDescent="0.15">
      <c r="A13" s="19"/>
      <c r="B13" t="s">
        <v>179</v>
      </c>
      <c r="C13" s="1">
        <v>4.7389629629629599</v>
      </c>
      <c r="D13" s="1">
        <v>2.6251760818222598</v>
      </c>
      <c r="E13" s="1">
        <v>3.9130370370370402</v>
      </c>
      <c r="F13" s="1">
        <v>2.1738468639639099</v>
      </c>
      <c r="G13" s="1">
        <v>-0.82592592592592495</v>
      </c>
      <c r="H13" s="1">
        <v>1.84482098740954</v>
      </c>
      <c r="I13" s="1">
        <v>2.20947293601376E-4</v>
      </c>
      <c r="J13" s="1">
        <v>3.8477037037036999</v>
      </c>
      <c r="K13" s="1">
        <v>2.4197398728299802</v>
      </c>
      <c r="L13" s="1">
        <v>3.7896296296296299</v>
      </c>
      <c r="M13" s="1">
        <v>2.5919907781417302</v>
      </c>
      <c r="N13" s="1">
        <v>-5.8074074074073501E-2</v>
      </c>
      <c r="O13" s="1">
        <v>1.6518364956171301</v>
      </c>
      <c r="P13" s="1">
        <v>0.40558524642072002</v>
      </c>
      <c r="Q13" s="1">
        <v>4.1039506172839504</v>
      </c>
      <c r="R13" s="1">
        <v>1.9876938393154899</v>
      </c>
      <c r="S13" s="1">
        <v>4.1062015503875999</v>
      </c>
      <c r="T13" s="1">
        <v>2.2339667194256401</v>
      </c>
      <c r="U13" s="1">
        <v>6.7183462532285198E-3</v>
      </c>
      <c r="V13" s="1">
        <v>1.6062362657517499</v>
      </c>
      <c r="W13" s="1">
        <v>0.99002368223765302</v>
      </c>
      <c r="X13" s="1">
        <v>2.0289159629700598E-2</v>
      </c>
      <c r="Y13" s="1">
        <v>0.67085198993786599</v>
      </c>
      <c r="Z13" s="1">
        <v>3.83052631410584E-2</v>
      </c>
    </row>
    <row r="14" spans="1:26" x14ac:dyDescent="0.15">
      <c r="A14" s="19"/>
      <c r="B14" t="s">
        <v>180</v>
      </c>
      <c r="C14" s="1">
        <v>1.28355555555556</v>
      </c>
      <c r="D14" s="1">
        <v>1.8015012091604601</v>
      </c>
      <c r="E14" s="1">
        <v>1.42044444444444</v>
      </c>
      <c r="F14" s="1">
        <v>2.0748570629881602</v>
      </c>
      <c r="G14" s="1">
        <v>0.136888888888889</v>
      </c>
      <c r="H14" s="1">
        <v>1.23834191186873</v>
      </c>
      <c r="I14" s="1">
        <v>0.584511043602707</v>
      </c>
      <c r="J14" s="1">
        <v>1.3401481481481501</v>
      </c>
      <c r="K14" s="1">
        <v>1.81560257871456</v>
      </c>
      <c r="L14" s="1">
        <v>1.14651851851852</v>
      </c>
      <c r="M14" s="1">
        <v>2.0390970782854998</v>
      </c>
      <c r="N14" s="1">
        <v>-0.19362962962963001</v>
      </c>
      <c r="O14" s="1">
        <v>1.1654135603056599</v>
      </c>
      <c r="P14" s="1">
        <v>3.8484969511568398E-3</v>
      </c>
      <c r="Q14" s="1">
        <v>1.41950617283951</v>
      </c>
      <c r="R14" s="1">
        <v>2.2958621290433601</v>
      </c>
      <c r="S14" s="1">
        <v>1.4452196382428899</v>
      </c>
      <c r="T14" s="1">
        <v>1.8539777142076399</v>
      </c>
      <c r="U14" s="1">
        <v>-1.6537467700257401E-2</v>
      </c>
      <c r="V14" s="1">
        <v>1.6884317330541201</v>
      </c>
      <c r="W14" s="1">
        <v>0.99002368223765302</v>
      </c>
      <c r="X14" s="1">
        <v>0.85798648740116701</v>
      </c>
      <c r="Y14" s="1">
        <v>0.119626982525492</v>
      </c>
      <c r="Z14" s="1">
        <v>4.3410535743487001E-2</v>
      </c>
    </row>
    <row r="15" spans="1:26" x14ac:dyDescent="0.15">
      <c r="A15" s="19"/>
      <c r="B15" t="s">
        <v>181</v>
      </c>
      <c r="C15" s="1">
        <v>2.3426666666666698</v>
      </c>
      <c r="D15" s="1">
        <v>3.4844547481002301</v>
      </c>
      <c r="E15" s="1">
        <v>2.0050370370370398</v>
      </c>
      <c r="F15" s="1">
        <v>3.2634303458273002</v>
      </c>
      <c r="G15" s="1">
        <v>-0.33762962962963</v>
      </c>
      <c r="H15" s="1">
        <v>2.2242047412897099</v>
      </c>
      <c r="I15" s="1">
        <v>0.356612112433423</v>
      </c>
      <c r="J15" s="1">
        <v>3.0226666666666699</v>
      </c>
      <c r="K15" s="1">
        <v>4.0375508190754203</v>
      </c>
      <c r="L15" s="1">
        <v>2.4931851851851898</v>
      </c>
      <c r="M15" s="1">
        <v>3.4406003412902102</v>
      </c>
      <c r="N15" s="1">
        <v>-0.52948148148148</v>
      </c>
      <c r="O15" s="1">
        <v>3.23882771736326</v>
      </c>
      <c r="P15" s="1">
        <v>6.4455774419381801E-2</v>
      </c>
      <c r="Q15" s="1">
        <v>2.4446913580246901</v>
      </c>
      <c r="R15" s="1">
        <v>4.7044511058154699</v>
      </c>
      <c r="S15" s="1">
        <v>1.92170542635659</v>
      </c>
      <c r="T15" s="1">
        <v>2.7266090918665502</v>
      </c>
      <c r="U15" s="1">
        <v>-0.63126614987080099</v>
      </c>
      <c r="V15" s="1">
        <v>5.1029854063768596</v>
      </c>
      <c r="W15" s="1">
        <v>0.99002368223765302</v>
      </c>
      <c r="X15" s="1">
        <v>0.75654597499822596</v>
      </c>
      <c r="Y15" s="1">
        <v>0.39440434850344702</v>
      </c>
      <c r="Z15" s="1">
        <v>0.553705649694753</v>
      </c>
    </row>
    <row r="16" spans="1:26" x14ac:dyDescent="0.15">
      <c r="A16" s="19"/>
      <c r="B16" t="s">
        <v>182</v>
      </c>
      <c r="C16" s="1">
        <v>2.0472592592592598</v>
      </c>
      <c r="D16" s="1">
        <v>2.0192815080914399</v>
      </c>
      <c r="E16" s="1">
        <v>1.46474074074074</v>
      </c>
      <c r="F16" s="1">
        <v>1.1355207256715001</v>
      </c>
      <c r="G16" s="1">
        <v>-0.58251851851851899</v>
      </c>
      <c r="H16" s="1">
        <v>2.0724596498149799</v>
      </c>
      <c r="I16" s="1">
        <v>2.42464007965532E-2</v>
      </c>
      <c r="J16" s="1">
        <v>2.1940740740740701</v>
      </c>
      <c r="K16" s="1">
        <v>1.69363302910687</v>
      </c>
      <c r="L16" s="1">
        <v>1.9242962962962999</v>
      </c>
      <c r="M16" s="1">
        <v>2.0887624501166902</v>
      </c>
      <c r="N16" s="1">
        <v>-0.26977777777777801</v>
      </c>
      <c r="O16" s="1">
        <v>1.5617407704975399</v>
      </c>
      <c r="P16" s="1">
        <v>2.3238977797775399E-2</v>
      </c>
      <c r="Q16" s="1">
        <v>1.9412345679012299</v>
      </c>
      <c r="R16" s="1">
        <v>1.3449736462069199</v>
      </c>
      <c r="S16" s="1">
        <v>2.1428940568475401</v>
      </c>
      <c r="T16" s="1">
        <v>1.7686315342077199</v>
      </c>
      <c r="U16" s="1">
        <v>0.202067183462533</v>
      </c>
      <c r="V16" s="1">
        <v>1.8439555287076701</v>
      </c>
      <c r="W16" s="1">
        <v>0.99002368223765302</v>
      </c>
      <c r="X16" s="1">
        <v>0.15912705991552101</v>
      </c>
      <c r="Y16" s="1">
        <v>0.22216299518118601</v>
      </c>
      <c r="Z16" s="1">
        <v>0.91618137581176295</v>
      </c>
    </row>
    <row r="17" spans="1:26" x14ac:dyDescent="0.15">
      <c r="A17" s="19" t="s">
        <v>183</v>
      </c>
      <c r="B17" t="s">
        <v>184</v>
      </c>
      <c r="C17" s="1">
        <v>0.850370370370371</v>
      </c>
      <c r="D17" s="1">
        <v>1.17489211529983</v>
      </c>
      <c r="E17" s="1">
        <v>0.88651851851851904</v>
      </c>
      <c r="F17" s="1">
        <v>1.4331381170844699</v>
      </c>
      <c r="G17" s="1">
        <v>3.6148148148148103E-2</v>
      </c>
      <c r="H17" s="1">
        <v>1.24024669171127</v>
      </c>
      <c r="I17" s="1">
        <v>0.32961466909561798</v>
      </c>
      <c r="J17" s="1">
        <v>0.706666666666667</v>
      </c>
      <c r="K17" s="1">
        <v>0.765895943713372</v>
      </c>
      <c r="L17" s="1">
        <v>1.3197037037037</v>
      </c>
      <c r="M17" s="1">
        <v>3.69397130494804</v>
      </c>
      <c r="N17" s="1">
        <v>0.61303703703703705</v>
      </c>
      <c r="O17" s="1">
        <v>3.6569729780890601</v>
      </c>
      <c r="P17" s="1">
        <v>0.193327527318081</v>
      </c>
      <c r="Q17" s="1">
        <v>0.79086419753086401</v>
      </c>
      <c r="R17" s="1">
        <v>1.0421457858105301</v>
      </c>
      <c r="S17" s="1">
        <v>0.83824289405684704</v>
      </c>
      <c r="T17" s="1">
        <v>1.14711842113535</v>
      </c>
      <c r="U17" s="1">
        <v>1.8863049095607098E-2</v>
      </c>
      <c r="V17" s="1">
        <v>1.3697078368759199</v>
      </c>
      <c r="W17" s="1">
        <v>1</v>
      </c>
      <c r="X17" s="1">
        <v>0.81419388172279505</v>
      </c>
      <c r="Y17" s="1">
        <v>0.30706829955814002</v>
      </c>
      <c r="Z17" s="1">
        <v>0.17020205184758999</v>
      </c>
    </row>
    <row r="18" spans="1:26" x14ac:dyDescent="0.15">
      <c r="A18" s="19"/>
      <c r="B18" t="s">
        <v>185</v>
      </c>
      <c r="C18" s="1">
        <v>0.62385185185185199</v>
      </c>
      <c r="D18" s="1">
        <v>0.95051869887342</v>
      </c>
      <c r="E18" s="1">
        <v>0.51748148148148199</v>
      </c>
      <c r="F18" s="1">
        <v>0.94030034697446496</v>
      </c>
      <c r="G18" s="1">
        <v>-0.10637037037037</v>
      </c>
      <c r="H18" s="1">
        <v>0.83874354553678998</v>
      </c>
      <c r="I18" s="1">
        <v>3.2782942427555001E-2</v>
      </c>
      <c r="J18" s="1">
        <v>0.89896296296296296</v>
      </c>
      <c r="K18" s="1">
        <v>0.92508180942655505</v>
      </c>
      <c r="L18" s="1">
        <v>1.0971851851851899</v>
      </c>
      <c r="M18" s="1">
        <v>1.2504655033571299</v>
      </c>
      <c r="N18" s="1">
        <v>0.19822222222222199</v>
      </c>
      <c r="O18" s="1">
        <v>0.921268438369369</v>
      </c>
      <c r="P18" s="1">
        <v>0.21263274759770801</v>
      </c>
      <c r="Q18" s="1">
        <v>0.86567901234567901</v>
      </c>
      <c r="R18" s="1">
        <v>1.0402608620820499</v>
      </c>
      <c r="S18" s="1">
        <v>1.24496124031008</v>
      </c>
      <c r="T18" s="1">
        <v>1.57517288785131</v>
      </c>
      <c r="U18" s="1">
        <v>0.35478036175710698</v>
      </c>
      <c r="V18" s="1">
        <v>0.97392034722184995</v>
      </c>
      <c r="W18" s="1">
        <v>0.30085147587674299</v>
      </c>
      <c r="X18" s="1">
        <v>3.62164283016556E-3</v>
      </c>
      <c r="Y18" s="1">
        <v>0.309448119123022</v>
      </c>
      <c r="Z18" s="1">
        <v>5.3553735707408998E-2</v>
      </c>
    </row>
    <row r="19" spans="1:26" x14ac:dyDescent="0.15">
      <c r="A19" s="19"/>
      <c r="B19" t="s">
        <v>186</v>
      </c>
      <c r="C19" s="1">
        <v>0.33896296296296302</v>
      </c>
      <c r="D19" s="1">
        <v>0.54814387358666605</v>
      </c>
      <c r="E19" s="1">
        <v>0.47792592592592598</v>
      </c>
      <c r="F19" s="1">
        <v>0.85099108707125604</v>
      </c>
      <c r="G19" s="1">
        <v>0.13896296296296301</v>
      </c>
      <c r="H19" s="1">
        <v>0.73841937561618498</v>
      </c>
      <c r="I19" s="1">
        <v>0.176836619142445</v>
      </c>
      <c r="J19" s="1">
        <v>0.38533333333333297</v>
      </c>
      <c r="K19" s="1">
        <v>0.50762343150694</v>
      </c>
      <c r="L19" s="1">
        <v>0.32325925925925902</v>
      </c>
      <c r="M19" s="1">
        <v>0.50724866911943101</v>
      </c>
      <c r="N19" s="1">
        <v>-6.20740740740739E-2</v>
      </c>
      <c r="O19" s="1">
        <v>0.45655823637404502</v>
      </c>
      <c r="P19" s="1">
        <v>0.101148097789638</v>
      </c>
      <c r="Q19" s="1">
        <v>0.48419753086419698</v>
      </c>
      <c r="R19" s="1">
        <v>0.62891641125881503</v>
      </c>
      <c r="S19" s="1">
        <v>0.56511627906976802</v>
      </c>
      <c r="T19" s="1">
        <v>0.81435020927555601</v>
      </c>
      <c r="U19" s="1">
        <v>6.2273901808786003E-2</v>
      </c>
      <c r="V19" s="1">
        <v>0.55195733980714701</v>
      </c>
      <c r="W19" s="1">
        <v>1</v>
      </c>
      <c r="X19" s="1">
        <v>0.68150388576549603</v>
      </c>
      <c r="Y19" s="1">
        <v>0.30706829955814002</v>
      </c>
      <c r="Z19" s="1">
        <v>2.7049953758168901E-2</v>
      </c>
    </row>
    <row r="20" spans="1:26" x14ac:dyDescent="0.15">
      <c r="A20" s="19"/>
      <c r="B20" t="s">
        <v>187</v>
      </c>
      <c r="C20" s="1">
        <v>0.63051851851851903</v>
      </c>
      <c r="D20" s="1">
        <v>1.22109160555365</v>
      </c>
      <c r="E20" s="1">
        <v>0.429185185185185</v>
      </c>
      <c r="F20" s="1">
        <v>1.2136441721612901</v>
      </c>
      <c r="G20" s="1">
        <v>-0.201333333333333</v>
      </c>
      <c r="H20" s="1">
        <v>1.14447208340047</v>
      </c>
      <c r="I20" s="1">
        <v>7.9541324172080402E-2</v>
      </c>
      <c r="J20" s="1">
        <v>0.77081481481481495</v>
      </c>
      <c r="K20" s="1">
        <v>1.30254079538214</v>
      </c>
      <c r="L20" s="1">
        <v>0.63170370370370399</v>
      </c>
      <c r="M20" s="1">
        <v>1.19430119028279</v>
      </c>
      <c r="N20" s="1">
        <v>-0.13911111111111099</v>
      </c>
      <c r="O20" s="1">
        <v>1.0103606758786801</v>
      </c>
      <c r="P20" s="1">
        <v>0.11069710775403301</v>
      </c>
      <c r="Q20" s="1">
        <v>1.0451851851851801</v>
      </c>
      <c r="R20" s="1">
        <v>2.1017354274404898</v>
      </c>
      <c r="S20" s="1">
        <v>0.90155038759689898</v>
      </c>
      <c r="T20" s="1">
        <v>1.8981961507343901</v>
      </c>
      <c r="U20" s="1">
        <v>-0.19224806201550401</v>
      </c>
      <c r="V20" s="1">
        <v>0.72195980126098902</v>
      </c>
      <c r="W20" s="1">
        <v>0.54445053280519295</v>
      </c>
      <c r="X20" s="1">
        <v>0.68150388576549603</v>
      </c>
      <c r="Y20" s="1">
        <v>0.76430054712124196</v>
      </c>
      <c r="Z20" s="1">
        <v>0.83213845824785504</v>
      </c>
    </row>
    <row r="21" spans="1:26" x14ac:dyDescent="0.15">
      <c r="A21" s="19"/>
      <c r="B21" t="s">
        <v>188</v>
      </c>
      <c r="C21" s="1">
        <v>22.706074074074099</v>
      </c>
      <c r="D21" s="1">
        <v>5.5229944576189798</v>
      </c>
      <c r="E21" s="1">
        <v>20.096888888888898</v>
      </c>
      <c r="F21" s="1">
        <v>5.5507467355893603</v>
      </c>
      <c r="G21" s="1">
        <v>-2.6091851851851802</v>
      </c>
      <c r="H21" s="1">
        <v>5.7556829131657397</v>
      </c>
      <c r="I21" s="1">
        <v>3.3177362343034201E-4</v>
      </c>
      <c r="J21" s="1">
        <v>23.296740740740699</v>
      </c>
      <c r="K21" s="1">
        <v>5.0834299941033301</v>
      </c>
      <c r="L21" s="1">
        <v>22.616444444444401</v>
      </c>
      <c r="M21" s="1">
        <v>5.50579618750323</v>
      </c>
      <c r="N21" s="1">
        <v>-0.68029629629629396</v>
      </c>
      <c r="O21" s="1">
        <v>5.1296769388147396</v>
      </c>
      <c r="P21" s="1">
        <v>0.39964787557336001</v>
      </c>
      <c r="Q21" s="1">
        <v>21.341481481481502</v>
      </c>
      <c r="R21" s="1">
        <v>5.9807587100195496</v>
      </c>
      <c r="S21" s="1">
        <v>21.248837209302302</v>
      </c>
      <c r="T21" s="1">
        <v>5.9778963519321504</v>
      </c>
      <c r="U21" s="1">
        <v>6.2015503875887E-3</v>
      </c>
      <c r="V21" s="1">
        <v>6.5532124331623596</v>
      </c>
      <c r="W21" s="1">
        <v>1</v>
      </c>
      <c r="X21" s="1">
        <v>3.3671135462166601E-2</v>
      </c>
      <c r="Y21" s="1">
        <v>0.76303769650418196</v>
      </c>
      <c r="Z21" s="1">
        <v>2.7049953758168901E-2</v>
      </c>
    </row>
    <row r="22" spans="1:26" x14ac:dyDescent="0.15">
      <c r="A22" s="19"/>
      <c r="B22" t="s">
        <v>189</v>
      </c>
      <c r="C22" s="1">
        <v>17.778666666666702</v>
      </c>
      <c r="D22" s="1">
        <v>5.3588331714680502</v>
      </c>
      <c r="E22" s="1">
        <v>19.370518518518502</v>
      </c>
      <c r="F22" s="1">
        <v>4.3791538718201704</v>
      </c>
      <c r="G22" s="1">
        <v>1.5918518518518401</v>
      </c>
      <c r="H22" s="1">
        <v>4.2055436876603602</v>
      </c>
      <c r="I22" s="1">
        <v>2.3458747143720298E-3</v>
      </c>
      <c r="J22" s="1">
        <v>19.558222222222199</v>
      </c>
      <c r="K22" s="1">
        <v>4.00979857573311</v>
      </c>
      <c r="L22" s="1">
        <v>17.797925925925899</v>
      </c>
      <c r="M22" s="1">
        <v>4.3260698705602803</v>
      </c>
      <c r="N22" s="1">
        <v>-1.76029629629629</v>
      </c>
      <c r="O22" s="1">
        <v>3.7025846437529601</v>
      </c>
      <c r="P22" s="1">
        <v>5.0612452816806597E-4</v>
      </c>
      <c r="Q22" s="1">
        <v>19.949382716049399</v>
      </c>
      <c r="R22" s="1">
        <v>4.3805409392065799</v>
      </c>
      <c r="S22" s="1">
        <v>19.5364341085271</v>
      </c>
      <c r="T22" s="1">
        <v>4.3900844434055601</v>
      </c>
      <c r="U22" s="1">
        <v>-0.212919896640824</v>
      </c>
      <c r="V22" s="1">
        <v>3.15356514675344</v>
      </c>
      <c r="W22" s="1">
        <v>1</v>
      </c>
      <c r="X22" s="1">
        <v>1.89654083020903E-2</v>
      </c>
      <c r="Y22" s="1">
        <v>0.227146755596348</v>
      </c>
      <c r="Z22" s="1">
        <v>6.6271599076317504E-6</v>
      </c>
    </row>
    <row r="23" spans="1:26" x14ac:dyDescent="0.15">
      <c r="A23" s="19"/>
      <c r="B23" t="s">
        <v>190</v>
      </c>
      <c r="C23" s="1">
        <v>0.45051851851851898</v>
      </c>
      <c r="D23" s="1">
        <v>0.464417191512348</v>
      </c>
      <c r="E23" s="1">
        <v>0.168740740740741</v>
      </c>
      <c r="F23" s="1">
        <v>0.17523227669364899</v>
      </c>
      <c r="G23" s="1">
        <v>-0.28177777777777802</v>
      </c>
      <c r="H23" s="1">
        <v>0.42843010206141302</v>
      </c>
      <c r="I23" s="1">
        <v>1.5912471864208499E-7</v>
      </c>
      <c r="J23" s="1">
        <v>0.46325925925925898</v>
      </c>
      <c r="K23" s="1">
        <v>0.45153123727602001</v>
      </c>
      <c r="L23" s="1">
        <v>0.32548148148148198</v>
      </c>
      <c r="M23" s="1">
        <v>0.36827281913516002</v>
      </c>
      <c r="N23" s="1">
        <v>-0.137777777777778</v>
      </c>
      <c r="O23" s="1">
        <v>0.37015809732736799</v>
      </c>
      <c r="P23" s="1">
        <v>2.9302189890778097E-4</v>
      </c>
      <c r="Q23" s="1">
        <v>0.35777777777777803</v>
      </c>
      <c r="R23" s="1">
        <v>0.30131213238489801</v>
      </c>
      <c r="S23" s="1">
        <v>0.38682170542635602</v>
      </c>
      <c r="T23" s="1">
        <v>0.30989231990331501</v>
      </c>
      <c r="U23" s="1">
        <v>3.7984496124031E-2</v>
      </c>
      <c r="V23" s="1">
        <v>0.37105148396355297</v>
      </c>
      <c r="W23" s="1">
        <v>1</v>
      </c>
      <c r="X23" s="1">
        <v>4.6487383646009702E-4</v>
      </c>
      <c r="Y23" s="1">
        <v>0.102556103570926</v>
      </c>
      <c r="Z23" s="1">
        <v>6.7664577832509995E-2</v>
      </c>
    </row>
    <row r="24" spans="1:26" x14ac:dyDescent="0.15">
      <c r="A24" s="19"/>
      <c r="B24" t="s">
        <v>191</v>
      </c>
      <c r="C24" s="1">
        <v>4.8632592592592596</v>
      </c>
      <c r="D24" s="1">
        <v>3.3102826489078101</v>
      </c>
      <c r="E24" s="1">
        <v>2.7034074074074099</v>
      </c>
      <c r="F24" s="1">
        <v>2.67496330313474</v>
      </c>
      <c r="G24" s="1">
        <v>-2.1598518518518501</v>
      </c>
      <c r="H24" s="1">
        <v>2.6865064603320499</v>
      </c>
      <c r="I24" s="1">
        <v>1.9202739406335799E-8</v>
      </c>
      <c r="J24" s="1">
        <v>3.9936296296296301</v>
      </c>
      <c r="K24" s="1">
        <v>3.0548670659405701</v>
      </c>
      <c r="L24" s="1">
        <v>3.2838518518518498</v>
      </c>
      <c r="M24" s="1">
        <v>3.0880512255276198</v>
      </c>
      <c r="N24" s="1">
        <v>-0.70977777777777795</v>
      </c>
      <c r="O24" s="1">
        <v>1.7628965759995701</v>
      </c>
      <c r="P24" s="1">
        <v>1.32185189679311E-3</v>
      </c>
      <c r="Q24" s="1">
        <v>4.2111111111111104</v>
      </c>
      <c r="R24" s="1">
        <v>2.4862709445827802</v>
      </c>
      <c r="S24" s="1">
        <v>3.9661498708010301</v>
      </c>
      <c r="T24" s="1">
        <v>2.1946476411025801</v>
      </c>
      <c r="U24" s="1">
        <v>-0.18449612403100701</v>
      </c>
      <c r="V24" s="1">
        <v>2.1414667205162599</v>
      </c>
      <c r="W24" s="1">
        <v>1</v>
      </c>
      <c r="X24" s="1">
        <v>2.36948584045716E-5</v>
      </c>
      <c r="Y24" s="1">
        <v>0.227146755596348</v>
      </c>
      <c r="Z24" s="1">
        <v>1.08516836884151E-4</v>
      </c>
    </row>
    <row r="25" spans="1:26" x14ac:dyDescent="0.15">
      <c r="A25" s="19"/>
      <c r="B25" t="s">
        <v>192</v>
      </c>
      <c r="C25" s="1">
        <v>0.18592592592592599</v>
      </c>
      <c r="D25" s="1">
        <v>0.239879107949974</v>
      </c>
      <c r="E25" s="1">
        <v>8.38518518518519E-2</v>
      </c>
      <c r="F25" s="1">
        <v>0.112503191417801</v>
      </c>
      <c r="G25" s="1">
        <v>-0.102074074074074</v>
      </c>
      <c r="H25" s="1">
        <v>0.20963362652131801</v>
      </c>
      <c r="I25" s="1">
        <v>5.1020261151214602E-5</v>
      </c>
      <c r="J25" s="1">
        <v>0.18518518518518501</v>
      </c>
      <c r="K25" s="1">
        <v>0.22217216653463601</v>
      </c>
      <c r="L25" s="1">
        <v>0.122074074074074</v>
      </c>
      <c r="M25" s="1">
        <v>0.163865278834124</v>
      </c>
      <c r="N25" s="1">
        <v>-6.3111111111111104E-2</v>
      </c>
      <c r="O25" s="1">
        <v>0.17393711733685299</v>
      </c>
      <c r="P25" s="1">
        <v>4.52867729096603E-4</v>
      </c>
      <c r="Q25" s="1">
        <v>0.174320987654321</v>
      </c>
      <c r="R25" s="1">
        <v>0.127784853168672</v>
      </c>
      <c r="S25" s="1">
        <v>0.16821705426356601</v>
      </c>
      <c r="T25" s="1">
        <v>0.13553259835416101</v>
      </c>
      <c r="U25" s="1">
        <v>-7.4935400516796397E-3</v>
      </c>
      <c r="V25" s="1">
        <v>0.130497193534856</v>
      </c>
      <c r="W25" s="1">
        <v>1</v>
      </c>
      <c r="X25" s="1">
        <v>2.6378027061037701E-2</v>
      </c>
      <c r="Y25" s="1">
        <v>0.197247546048616</v>
      </c>
      <c r="Z25" s="1">
        <v>0.439501520042135</v>
      </c>
    </row>
    <row r="26" spans="1:26" x14ac:dyDescent="0.15">
      <c r="A26" s="19"/>
      <c r="B26" t="s">
        <v>193</v>
      </c>
      <c r="C26" s="1">
        <v>0.32503703703703701</v>
      </c>
      <c r="D26" s="1">
        <v>0.63737997380588096</v>
      </c>
      <c r="E26" s="1">
        <v>0.124592592592593</v>
      </c>
      <c r="F26" s="1">
        <v>0.28633832100947099</v>
      </c>
      <c r="G26" s="1">
        <v>-0.20044444444444401</v>
      </c>
      <c r="H26" s="1">
        <v>0.65562792902274003</v>
      </c>
      <c r="I26" s="1">
        <v>9.7716214526724805E-5</v>
      </c>
      <c r="J26" s="1">
        <v>0.411407407407407</v>
      </c>
      <c r="K26" s="1">
        <v>0.61284213839920398</v>
      </c>
      <c r="L26" s="1">
        <v>0.51866666666666705</v>
      </c>
      <c r="M26" s="1">
        <v>0.71865870690034095</v>
      </c>
      <c r="N26" s="1">
        <v>0.107259259259259</v>
      </c>
      <c r="O26" s="1">
        <v>0.79792334183003799</v>
      </c>
      <c r="P26" s="1">
        <v>0.112552441115036</v>
      </c>
      <c r="Q26" s="1">
        <v>0.49160493827160501</v>
      </c>
      <c r="R26" s="1">
        <v>0.94715047731953295</v>
      </c>
      <c r="S26" s="1">
        <v>0.30465116279069798</v>
      </c>
      <c r="T26" s="1">
        <v>0.61368976184924695</v>
      </c>
      <c r="U26" s="1">
        <v>-0.19043927648578801</v>
      </c>
      <c r="V26" s="1">
        <v>0.93460665659911202</v>
      </c>
      <c r="W26" s="1">
        <v>1</v>
      </c>
      <c r="X26" s="1">
        <v>0.22137072935810201</v>
      </c>
      <c r="Y26" s="1">
        <v>0.197247546048616</v>
      </c>
      <c r="Z26" s="1">
        <v>6.1965287709734001E-4</v>
      </c>
    </row>
    <row r="27" spans="1:26" x14ac:dyDescent="0.15">
      <c r="A27" s="19"/>
      <c r="B27" t="s">
        <v>194</v>
      </c>
      <c r="C27" s="1">
        <v>30.993629629629599</v>
      </c>
      <c r="D27" s="1">
        <v>5.1512347190009997</v>
      </c>
      <c r="E27" s="1">
        <v>31.274962962962999</v>
      </c>
      <c r="F27" s="1">
        <v>5.2868813831221599</v>
      </c>
      <c r="G27" s="1">
        <v>0.281333333333327</v>
      </c>
      <c r="H27" s="1">
        <v>4.0423356710789999</v>
      </c>
      <c r="I27" s="1">
        <v>0.41214269724493602</v>
      </c>
      <c r="J27" s="1">
        <v>30.354074074074099</v>
      </c>
      <c r="K27" s="1">
        <v>4.9753893258103803</v>
      </c>
      <c r="L27" s="1">
        <v>27.718074074074099</v>
      </c>
      <c r="M27" s="1">
        <v>6.4637553102270404</v>
      </c>
      <c r="N27" s="1">
        <v>-2.6360000000000001</v>
      </c>
      <c r="O27" s="1">
        <v>5.2443750440768699</v>
      </c>
      <c r="P27" s="1">
        <v>1.4854166595170001E-4</v>
      </c>
      <c r="Q27" s="1">
        <v>30.841481481481502</v>
      </c>
      <c r="R27" s="1">
        <v>5.3197667307490804</v>
      </c>
      <c r="S27" s="1">
        <v>31.0728682170543</v>
      </c>
      <c r="T27" s="1">
        <v>5.2922837701113297</v>
      </c>
      <c r="U27" s="1">
        <v>0.28010335917312401</v>
      </c>
      <c r="V27" s="1">
        <v>4.5780330476289004</v>
      </c>
      <c r="W27" s="1">
        <v>1</v>
      </c>
      <c r="X27" s="1">
        <v>0.81419388172279505</v>
      </c>
      <c r="Y27" s="1">
        <v>3.3365123934581499E-2</v>
      </c>
      <c r="Z27" s="1">
        <v>3.6472151085721897E-4</v>
      </c>
    </row>
    <row r="28" spans="1:26" x14ac:dyDescent="0.15">
      <c r="A28" s="19"/>
      <c r="B28" t="s">
        <v>195</v>
      </c>
      <c r="C28" s="1">
        <v>7.4533333333333296</v>
      </c>
      <c r="D28" s="1">
        <v>6.2319162473068204</v>
      </c>
      <c r="E28" s="1">
        <v>13.5157037037037</v>
      </c>
      <c r="F28" s="1">
        <v>6.6661028523680503</v>
      </c>
      <c r="G28" s="1">
        <v>6.0623703703703704</v>
      </c>
      <c r="H28" s="1">
        <v>5.9384614985208</v>
      </c>
      <c r="I28" s="1">
        <v>5.4515422245927896E-9</v>
      </c>
      <c r="J28" s="1">
        <v>6.5002962962963</v>
      </c>
      <c r="K28" s="1">
        <v>4.8441703001657697</v>
      </c>
      <c r="L28" s="1">
        <v>12.4408888888889</v>
      </c>
      <c r="M28" s="1">
        <v>7.62312704423843</v>
      </c>
      <c r="N28" s="1">
        <v>5.9405925925926004</v>
      </c>
      <c r="O28" s="1">
        <v>6.4233953886889603</v>
      </c>
      <c r="P28" s="1">
        <v>3.4526968254163998E-10</v>
      </c>
      <c r="Q28" s="1">
        <v>7.5118518518518496</v>
      </c>
      <c r="R28" s="1">
        <v>6.1027548010399499</v>
      </c>
      <c r="S28" s="1">
        <v>7.9268733850129198</v>
      </c>
      <c r="T28" s="1">
        <v>5.9077347602446002</v>
      </c>
      <c r="U28" s="1">
        <v>0.27441860465116202</v>
      </c>
      <c r="V28" s="1">
        <v>5.3103918702761401</v>
      </c>
      <c r="W28" s="1">
        <v>1</v>
      </c>
      <c r="X28" s="1">
        <v>2.36948584045716E-5</v>
      </c>
      <c r="Y28" s="1">
        <v>5.5113721880966603E-5</v>
      </c>
      <c r="Z28" s="1">
        <v>0.737342623663513</v>
      </c>
    </row>
    <row r="29" spans="1:26" x14ac:dyDescent="0.15">
      <c r="A29" s="19"/>
      <c r="B29" t="s">
        <v>196</v>
      </c>
      <c r="C29" s="1">
        <v>0.54074074074074097</v>
      </c>
      <c r="D29" s="1">
        <v>1.52700890653758</v>
      </c>
      <c r="E29" s="1">
        <v>0.69125925925925902</v>
      </c>
      <c r="F29" s="1">
        <v>1.7219464017563499</v>
      </c>
      <c r="G29" s="1">
        <v>0.150518518518518</v>
      </c>
      <c r="H29" s="1">
        <v>0.85973258510752903</v>
      </c>
      <c r="I29" s="1">
        <v>7.6659437862819702E-2</v>
      </c>
      <c r="J29" s="1">
        <v>0.55748148148148102</v>
      </c>
      <c r="K29" s="1">
        <v>1.67705110581718</v>
      </c>
      <c r="L29" s="1">
        <v>0.59896296296296203</v>
      </c>
      <c r="M29" s="1">
        <v>1.94480835147538</v>
      </c>
      <c r="N29" s="1">
        <v>4.14814814814813E-2</v>
      </c>
      <c r="O29" s="1">
        <v>0.87073108194292703</v>
      </c>
      <c r="P29" s="1">
        <v>0.39964787557336001</v>
      </c>
      <c r="Q29" s="1">
        <v>0.53135802469135895</v>
      </c>
      <c r="R29" s="1">
        <v>2.03133600760866</v>
      </c>
      <c r="S29" s="1">
        <v>0.55994832041343701</v>
      </c>
      <c r="T29" s="1">
        <v>1.52228814505013</v>
      </c>
      <c r="U29" s="1">
        <v>8.2687338501284905E-3</v>
      </c>
      <c r="V29" s="1">
        <v>1.57323493292126</v>
      </c>
      <c r="W29" s="1">
        <v>1</v>
      </c>
      <c r="X29" s="1">
        <v>0.68150388576549603</v>
      </c>
      <c r="Y29" s="1">
        <v>0.81229155963047905</v>
      </c>
      <c r="Z29" s="1">
        <v>0.439501520042135</v>
      </c>
    </row>
    <row r="30" spans="1:26" x14ac:dyDescent="0.15">
      <c r="A30" s="19"/>
      <c r="B30" t="s">
        <v>197</v>
      </c>
      <c r="C30" s="1">
        <v>4.77081481481481</v>
      </c>
      <c r="D30" s="1">
        <v>2.6510514866928201</v>
      </c>
      <c r="E30" s="1">
        <v>3.9515555555555602</v>
      </c>
      <c r="F30" s="1">
        <v>2.1885745723321102</v>
      </c>
      <c r="G30" s="1">
        <v>-0.81925925925925802</v>
      </c>
      <c r="H30" s="1">
        <v>1.8679026129009999</v>
      </c>
      <c r="I30" s="1">
        <v>5.4700384888426302E-4</v>
      </c>
      <c r="J30" s="1">
        <v>3.8260740740740702</v>
      </c>
      <c r="K30" s="1">
        <v>2.3378474091107999</v>
      </c>
      <c r="L30" s="1">
        <v>3.77911111111111</v>
      </c>
      <c r="M30" s="1">
        <v>2.58375740650491</v>
      </c>
      <c r="N30" s="1">
        <v>-4.6962962962962998E-2</v>
      </c>
      <c r="O30" s="1">
        <v>1.52216476221896</v>
      </c>
      <c r="P30" s="1">
        <v>0.39964787557336001</v>
      </c>
      <c r="Q30" s="1">
        <v>4.1061728395061703</v>
      </c>
      <c r="R30" s="1">
        <v>1.9400159607387699</v>
      </c>
      <c r="S30" s="1">
        <v>4.1607235142118899</v>
      </c>
      <c r="T30" s="1">
        <v>2.2587596145016202</v>
      </c>
      <c r="U30" s="1">
        <v>6.2532299741602695E-2</v>
      </c>
      <c r="V30" s="1">
        <v>1.61117318482101</v>
      </c>
      <c r="W30" s="1">
        <v>1</v>
      </c>
      <c r="X30" s="1">
        <v>2.6378027061037701E-2</v>
      </c>
      <c r="Y30" s="1">
        <v>0.76303769650418196</v>
      </c>
      <c r="Z30" s="1">
        <v>3.2473626656181802E-2</v>
      </c>
    </row>
    <row r="31" spans="1:26" x14ac:dyDescent="0.15">
      <c r="A31" s="19"/>
      <c r="B31" t="s">
        <v>198</v>
      </c>
      <c r="C31" s="1">
        <v>0.76948148148148099</v>
      </c>
      <c r="D31" s="1">
        <v>1.0201818868188699</v>
      </c>
      <c r="E31" s="1">
        <v>0.71762962962962895</v>
      </c>
      <c r="F31" s="1">
        <v>1.03714318061114</v>
      </c>
      <c r="G31" s="1">
        <v>-5.1851851851851899E-2</v>
      </c>
      <c r="H31" s="1">
        <v>0.97184820490538604</v>
      </c>
      <c r="I31" s="1">
        <v>0.41214269724493602</v>
      </c>
      <c r="J31" s="1">
        <v>0.75437037037037102</v>
      </c>
      <c r="K31" s="1">
        <v>0.89691119635033201</v>
      </c>
      <c r="L31" s="1">
        <v>0.52859259259259295</v>
      </c>
      <c r="M31" s="1">
        <v>0.69278943528758496</v>
      </c>
      <c r="N31" s="1">
        <v>-0.22577777777777799</v>
      </c>
      <c r="O31" s="1">
        <v>0.673318070372805</v>
      </c>
      <c r="P31" s="1">
        <v>1.54451246063938E-3</v>
      </c>
      <c r="Q31" s="1">
        <v>0.88197530864197504</v>
      </c>
      <c r="R31" s="1">
        <v>1.11732426711989</v>
      </c>
      <c r="S31" s="1">
        <v>0.87726098191214497</v>
      </c>
      <c r="T31" s="1">
        <v>1.30248925853426</v>
      </c>
      <c r="U31" s="1">
        <v>-1.86046511627906E-2</v>
      </c>
      <c r="V31" s="1">
        <v>0.71516996795877097</v>
      </c>
      <c r="W31" s="1">
        <v>1</v>
      </c>
      <c r="X31" s="1">
        <v>0.81419388172279505</v>
      </c>
      <c r="Y31" s="1">
        <v>0.29764419403306502</v>
      </c>
      <c r="Z31" s="1">
        <v>0.25922556389680401</v>
      </c>
    </row>
    <row r="32" spans="1:26" x14ac:dyDescent="0.15">
      <c r="A32" s="19"/>
      <c r="B32" t="s">
        <v>199</v>
      </c>
      <c r="C32" s="1">
        <v>2.3207407407407401</v>
      </c>
      <c r="D32" s="1">
        <v>3.4412856451238998</v>
      </c>
      <c r="E32" s="1">
        <v>2.004</v>
      </c>
      <c r="F32" s="1">
        <v>3.2463673597373002</v>
      </c>
      <c r="G32" s="1">
        <v>-0.31674074074073999</v>
      </c>
      <c r="H32" s="1">
        <v>2.21959181659077</v>
      </c>
      <c r="I32" s="1">
        <v>0.32961466909561798</v>
      </c>
      <c r="J32" s="1">
        <v>3.0413333333333301</v>
      </c>
      <c r="K32" s="1">
        <v>4.0357497208254198</v>
      </c>
      <c r="L32" s="1">
        <v>2.4856296296296301</v>
      </c>
      <c r="M32" s="1">
        <v>3.3878754814862702</v>
      </c>
      <c r="N32" s="1">
        <v>-0.55570370370370303</v>
      </c>
      <c r="O32" s="1">
        <v>3.2107040138743899</v>
      </c>
      <c r="P32" s="1">
        <v>0.11069710775403301</v>
      </c>
      <c r="Q32" s="1">
        <v>2.4019753086419802</v>
      </c>
      <c r="R32" s="1">
        <v>4.6531449659958897</v>
      </c>
      <c r="S32" s="1">
        <v>1.92868217054264</v>
      </c>
      <c r="T32" s="1">
        <v>2.7501090059718498</v>
      </c>
      <c r="U32" s="1">
        <v>-0.57932816537467802</v>
      </c>
      <c r="V32" s="1">
        <v>5.10625003561249</v>
      </c>
      <c r="W32" s="1">
        <v>1</v>
      </c>
      <c r="X32" s="1">
        <v>0.68150388576549603</v>
      </c>
      <c r="Y32" s="1">
        <v>0.48214831947626502</v>
      </c>
      <c r="Z32" s="1">
        <v>0.737342623663513</v>
      </c>
    </row>
    <row r="33" spans="1:26" x14ac:dyDescent="0.15">
      <c r="A33" s="19"/>
      <c r="B33" t="s">
        <v>200</v>
      </c>
      <c r="C33" s="1">
        <v>0.16503703703703701</v>
      </c>
      <c r="D33" s="1">
        <v>0.45289523277425697</v>
      </c>
      <c r="E33" s="1">
        <v>0.106222222222222</v>
      </c>
      <c r="F33" s="1">
        <v>0.225058773326994</v>
      </c>
      <c r="G33" s="1">
        <v>-5.8814814814814903E-2</v>
      </c>
      <c r="H33" s="1">
        <v>0.26686537474792599</v>
      </c>
      <c r="I33" s="1">
        <v>4.2999151295415899E-2</v>
      </c>
      <c r="J33" s="1">
        <v>8.0740740740740696E-2</v>
      </c>
      <c r="K33" s="1">
        <v>6.99237711956575E-2</v>
      </c>
      <c r="L33" s="1">
        <v>5.2740740740740699E-2</v>
      </c>
      <c r="M33" s="1">
        <v>6.4351525985593003E-2</v>
      </c>
      <c r="N33" s="1">
        <v>-2.8000000000000001E-2</v>
      </c>
      <c r="O33" s="1">
        <v>6.5590920373952394E-2</v>
      </c>
      <c r="P33" s="1">
        <v>7.5604825889400101E-4</v>
      </c>
      <c r="Q33" s="1">
        <v>0.101728395061728</v>
      </c>
      <c r="R33" s="1">
        <v>0.166817365464828</v>
      </c>
      <c r="S33" s="1">
        <v>8.7596899224806193E-2</v>
      </c>
      <c r="T33" s="1">
        <v>8.7428791965035696E-2</v>
      </c>
      <c r="U33" s="1">
        <v>-1.6279069767441801E-2</v>
      </c>
      <c r="V33" s="1">
        <v>0.18621431770310401</v>
      </c>
      <c r="W33" s="1">
        <v>1</v>
      </c>
      <c r="X33" s="1">
        <v>0.28410977018287897</v>
      </c>
      <c r="Y33" s="1">
        <v>0.197247546048616</v>
      </c>
      <c r="Z33" s="1">
        <v>0.737342623663513</v>
      </c>
    </row>
    <row r="34" spans="1:26" x14ac:dyDescent="0.15">
      <c r="A34" s="19"/>
      <c r="B34" t="s">
        <v>201</v>
      </c>
      <c r="C34" s="1">
        <v>1.75985185185185</v>
      </c>
      <c r="D34" s="1">
        <v>1.28865573811983</v>
      </c>
      <c r="E34" s="1">
        <v>1.3522962962963001</v>
      </c>
      <c r="F34" s="1">
        <v>1.1119978043569501</v>
      </c>
      <c r="G34" s="1">
        <v>-0.407555555555556</v>
      </c>
      <c r="H34" s="1">
        <v>1.13792152573544</v>
      </c>
      <c r="I34" s="1">
        <v>8.6594592081635502E-3</v>
      </c>
      <c r="J34" s="1">
        <v>1.8789629629629601</v>
      </c>
      <c r="K34" s="1">
        <v>1.39958592157215</v>
      </c>
      <c r="L34" s="1">
        <v>1.5211851851851901</v>
      </c>
      <c r="M34" s="1">
        <v>1.3844917461555899</v>
      </c>
      <c r="N34" s="1">
        <v>-0.35777777777777803</v>
      </c>
      <c r="O34" s="1">
        <v>1.2198831015503599</v>
      </c>
      <c r="P34" s="1">
        <v>9.7224032558239602E-3</v>
      </c>
      <c r="Q34" s="1">
        <v>1.8641975308642</v>
      </c>
      <c r="R34" s="1">
        <v>1.36255620851921</v>
      </c>
      <c r="S34" s="1">
        <v>1.7591731266149899</v>
      </c>
      <c r="T34" s="1">
        <v>1.38805842035134</v>
      </c>
      <c r="U34" s="1">
        <v>-9.4056847545219993E-2</v>
      </c>
      <c r="V34" s="1">
        <v>1.26141198386828</v>
      </c>
      <c r="W34" s="1">
        <v>1</v>
      </c>
      <c r="X34" s="1">
        <v>0.351142753592597</v>
      </c>
      <c r="Y34" s="1">
        <v>0.341434583306442</v>
      </c>
      <c r="Z34" s="1">
        <v>0.86272391253749103</v>
      </c>
    </row>
    <row r="35" spans="1:26" x14ac:dyDescent="0.15">
      <c r="A35" s="19"/>
      <c r="B35" t="s">
        <v>202</v>
      </c>
      <c r="C35" s="1">
        <v>1.9357037037036999</v>
      </c>
      <c r="D35" s="1">
        <v>1.50778681036477</v>
      </c>
      <c r="E35" s="1">
        <v>1.2706666666666699</v>
      </c>
      <c r="F35" s="1">
        <v>1.1033870262044301</v>
      </c>
      <c r="G35" s="1">
        <v>-0.66503703703703698</v>
      </c>
      <c r="H35" s="1">
        <v>1.31268126743992</v>
      </c>
      <c r="I35" s="1">
        <v>9.7716214526724805E-5</v>
      </c>
      <c r="J35" s="1">
        <v>1.7970370370370401</v>
      </c>
      <c r="K35" s="1">
        <v>1.2938579956693099</v>
      </c>
      <c r="L35" s="1">
        <v>2.2017777777777798</v>
      </c>
      <c r="M35" s="1">
        <v>1.8743434308125</v>
      </c>
      <c r="N35" s="1">
        <v>0.40474074074074101</v>
      </c>
      <c r="O35" s="1">
        <v>1.5390145581685399</v>
      </c>
      <c r="P35" s="1">
        <v>0.112552441115036</v>
      </c>
      <c r="Q35" s="1">
        <v>1.7683950617283899</v>
      </c>
      <c r="R35" s="1">
        <v>1.63454046569114</v>
      </c>
      <c r="S35" s="1">
        <v>1.8733850129198999</v>
      </c>
      <c r="T35" s="1">
        <v>1.40406133750492</v>
      </c>
      <c r="U35" s="1">
        <v>9.0180878552971994E-2</v>
      </c>
      <c r="V35" s="1">
        <v>1.7661428282349101</v>
      </c>
      <c r="W35" s="1">
        <v>1</v>
      </c>
      <c r="X35" s="1">
        <v>6.4241413762706097E-3</v>
      </c>
      <c r="Y35" s="1">
        <v>0.81229155963047905</v>
      </c>
      <c r="Z35" s="1">
        <v>2.4040132926526401E-4</v>
      </c>
    </row>
    <row r="36" spans="1:26" x14ac:dyDescent="0.15">
      <c r="A36" s="19" t="s">
        <v>203</v>
      </c>
      <c r="B36" t="s">
        <v>204</v>
      </c>
      <c r="C36" s="1">
        <v>0.76948148148148099</v>
      </c>
      <c r="D36" s="1">
        <v>1.0540752910317199</v>
      </c>
      <c r="E36" s="1">
        <v>0.46933333333333299</v>
      </c>
      <c r="F36" s="1">
        <v>0.75265704405080303</v>
      </c>
      <c r="G36" s="1">
        <v>-0.300148148148148</v>
      </c>
      <c r="H36" s="1">
        <v>0.69909492308932297</v>
      </c>
      <c r="I36" s="1">
        <v>5.6968575093697199E-5</v>
      </c>
      <c r="J36" s="1">
        <v>0.84711111111111104</v>
      </c>
      <c r="K36" s="1">
        <v>0.95081027208736002</v>
      </c>
      <c r="L36" s="1">
        <v>0.74074074074074103</v>
      </c>
      <c r="M36" s="1">
        <v>0.96719521177929801</v>
      </c>
      <c r="N36" s="1">
        <v>-0.10637037037037</v>
      </c>
      <c r="O36" s="1">
        <v>0.63935855131132202</v>
      </c>
      <c r="P36" s="1">
        <v>0.12097492364887</v>
      </c>
      <c r="Q36" s="1">
        <v>0.64740740740740699</v>
      </c>
      <c r="R36" s="1">
        <v>0.76604937819415397</v>
      </c>
      <c r="S36" s="1">
        <v>0.64418604651162803</v>
      </c>
      <c r="T36" s="1">
        <v>0.69980886099621797</v>
      </c>
      <c r="U36" s="1">
        <v>4.90956072351413E-3</v>
      </c>
      <c r="V36" s="1">
        <v>0.33933141655627702</v>
      </c>
      <c r="W36" s="1">
        <v>0.97239271753017498</v>
      </c>
      <c r="X36" s="1">
        <v>1.2732254840345501E-3</v>
      </c>
      <c r="Y36" s="1">
        <v>0.19789256116683501</v>
      </c>
      <c r="Z36" s="1">
        <v>0.16568261140917501</v>
      </c>
    </row>
    <row r="37" spans="1:26" x14ac:dyDescent="0.15">
      <c r="A37" s="19"/>
      <c r="B37" t="s">
        <v>205</v>
      </c>
      <c r="C37" s="1">
        <v>0.80207407407407405</v>
      </c>
      <c r="D37" s="1">
        <v>1.19666103892729</v>
      </c>
      <c r="E37" s="1">
        <v>0.64711111111111097</v>
      </c>
      <c r="F37" s="1">
        <v>1.2049417764708299</v>
      </c>
      <c r="G37" s="1">
        <v>-0.154962962962963</v>
      </c>
      <c r="H37" s="1">
        <v>1.28042146325654</v>
      </c>
      <c r="I37" s="1">
        <v>8.6208275562290701E-2</v>
      </c>
      <c r="J37" s="1">
        <v>0.58311111111111102</v>
      </c>
      <c r="K37" s="1">
        <v>0.68498935058175203</v>
      </c>
      <c r="L37" s="1">
        <v>1.0928888888888899</v>
      </c>
      <c r="M37" s="1">
        <v>3.5875812937882698</v>
      </c>
      <c r="N37" s="1">
        <v>0.509777777777778</v>
      </c>
      <c r="O37" s="1">
        <v>3.53831497649275</v>
      </c>
      <c r="P37" s="1">
        <v>0.40670071959981402</v>
      </c>
      <c r="Q37" s="1">
        <v>0.72913580246913601</v>
      </c>
      <c r="R37" s="1">
        <v>1.0045359775740601</v>
      </c>
      <c r="S37" s="1">
        <v>0.82118863049095603</v>
      </c>
      <c r="T37" s="1">
        <v>1.1854566834041</v>
      </c>
      <c r="U37" s="1">
        <v>6.1240310077519303E-2</v>
      </c>
      <c r="V37" s="1">
        <v>1.3639741448865501</v>
      </c>
      <c r="W37" s="1">
        <v>0.97239271753017498</v>
      </c>
      <c r="X37" s="1">
        <v>0.43156243186896298</v>
      </c>
      <c r="Y37" s="1">
        <v>0.53599699573089699</v>
      </c>
      <c r="Z37" s="1">
        <v>8.3589636836415807E-2</v>
      </c>
    </row>
    <row r="38" spans="1:26" x14ac:dyDescent="0.15">
      <c r="A38" s="19"/>
      <c r="B38" t="s">
        <v>206</v>
      </c>
      <c r="C38" s="1">
        <v>1.83407407407407</v>
      </c>
      <c r="D38" s="1">
        <v>2.5144323709190699</v>
      </c>
      <c r="E38" s="1">
        <v>0.95896296296296302</v>
      </c>
      <c r="F38" s="1">
        <v>1.60972910937939</v>
      </c>
      <c r="G38" s="1">
        <v>-0.87511111111110995</v>
      </c>
      <c r="H38" s="1">
        <v>1.4445978666499699</v>
      </c>
      <c r="I38" s="1">
        <v>3.3092171864562401E-8</v>
      </c>
      <c r="J38" s="1">
        <v>1.4509629629629599</v>
      </c>
      <c r="K38" s="1">
        <v>1.8912395665830699</v>
      </c>
      <c r="L38" s="1">
        <v>1.1322962962962999</v>
      </c>
      <c r="M38" s="1">
        <v>1.70860173758411</v>
      </c>
      <c r="N38" s="1">
        <v>-0.31866666666666699</v>
      </c>
      <c r="O38" s="1">
        <v>1.1215859998926301</v>
      </c>
      <c r="P38" s="1">
        <v>1.2317739386846899E-2</v>
      </c>
      <c r="Q38" s="1">
        <v>1.5313580246913601</v>
      </c>
      <c r="R38" s="1">
        <v>2.0577128849762101</v>
      </c>
      <c r="S38" s="1">
        <v>1.2811369509043899</v>
      </c>
      <c r="T38" s="1">
        <v>1.8880818924793801</v>
      </c>
      <c r="U38" s="1">
        <v>-0.22403100775193799</v>
      </c>
      <c r="V38" s="1">
        <v>0.82931635087751199</v>
      </c>
      <c r="W38" s="1">
        <v>0.75332479419127796</v>
      </c>
      <c r="X38" s="1">
        <v>2.6692798307869801E-3</v>
      </c>
      <c r="Y38" s="1">
        <v>0.55440196967880595</v>
      </c>
      <c r="Z38" s="1">
        <v>9.8494507936329797E-3</v>
      </c>
    </row>
    <row r="39" spans="1:26" x14ac:dyDescent="0.15">
      <c r="A39" s="19"/>
      <c r="B39" t="s">
        <v>207</v>
      </c>
      <c r="C39" s="1">
        <v>0.62770370370370399</v>
      </c>
      <c r="D39" s="1">
        <v>0.94165880183687301</v>
      </c>
      <c r="E39" s="1">
        <v>0.54503703703703699</v>
      </c>
      <c r="F39" s="1">
        <v>1.0054355001637001</v>
      </c>
      <c r="G39" s="1">
        <v>-8.2666666666666597E-2</v>
      </c>
      <c r="H39" s="1">
        <v>0.82462565697460999</v>
      </c>
      <c r="I39" s="1">
        <v>2.0115037983955399E-2</v>
      </c>
      <c r="J39" s="1">
        <v>0.93081481481481498</v>
      </c>
      <c r="K39" s="1">
        <v>0.95063607831695696</v>
      </c>
      <c r="L39" s="1">
        <v>1.1155555555555601</v>
      </c>
      <c r="M39" s="1">
        <v>1.28078116803785</v>
      </c>
      <c r="N39" s="1">
        <v>0.18474074074074101</v>
      </c>
      <c r="O39" s="1">
        <v>0.95189040324200602</v>
      </c>
      <c r="P39" s="1">
        <v>0.21756975358637501</v>
      </c>
      <c r="Q39" s="1">
        <v>0.87555555555555498</v>
      </c>
      <c r="R39" s="1">
        <v>1.04196352672314</v>
      </c>
      <c r="S39" s="1">
        <v>1.25839793281654</v>
      </c>
      <c r="T39" s="1">
        <v>1.55930216424134</v>
      </c>
      <c r="U39" s="1">
        <v>0.36020671834625401</v>
      </c>
      <c r="V39" s="1">
        <v>0.925824013094526</v>
      </c>
      <c r="W39" s="1">
        <v>0.14875814883191299</v>
      </c>
      <c r="X39" s="1">
        <v>2.6692798307869801E-3</v>
      </c>
      <c r="Y39" s="1">
        <v>0.32885643779170298</v>
      </c>
      <c r="Z39" s="1">
        <v>3.8063732010910498E-2</v>
      </c>
    </row>
    <row r="40" spans="1:26" x14ac:dyDescent="0.15">
      <c r="A40" s="19"/>
      <c r="B40" t="s">
        <v>208</v>
      </c>
      <c r="C40" s="1">
        <v>0.33392592592592601</v>
      </c>
      <c r="D40" s="1">
        <v>0.54096113544428703</v>
      </c>
      <c r="E40" s="1">
        <v>0.47496296296296298</v>
      </c>
      <c r="F40" s="1">
        <v>0.82684782261684198</v>
      </c>
      <c r="G40" s="1">
        <v>0.14103703703703799</v>
      </c>
      <c r="H40" s="1">
        <v>0.72924278500642603</v>
      </c>
      <c r="I40" s="1">
        <v>0.16652432558065</v>
      </c>
      <c r="J40" s="1">
        <v>0.39155555555555499</v>
      </c>
      <c r="K40" s="1">
        <v>0.518952899704888</v>
      </c>
      <c r="L40" s="1">
        <v>0.33125925925925898</v>
      </c>
      <c r="M40" s="1">
        <v>0.51670684506934805</v>
      </c>
      <c r="N40" s="1">
        <v>-6.0296296296296098E-2</v>
      </c>
      <c r="O40" s="1">
        <v>0.48045264684146299</v>
      </c>
      <c r="P40" s="1">
        <v>0.13404057370550501</v>
      </c>
      <c r="Q40" s="1">
        <v>0.47654320987654297</v>
      </c>
      <c r="R40" s="1">
        <v>0.61870952110435096</v>
      </c>
      <c r="S40" s="1">
        <v>0.54883720930232505</v>
      </c>
      <c r="T40" s="1">
        <v>0.84769334471367797</v>
      </c>
      <c r="U40" s="1">
        <v>5.6072351421188701E-2</v>
      </c>
      <c r="V40" s="1">
        <v>0.57240559802986002</v>
      </c>
      <c r="W40" s="1">
        <v>0.97239271753017498</v>
      </c>
      <c r="X40" s="1">
        <v>0.43156243186896298</v>
      </c>
      <c r="Y40" s="1">
        <v>0.484256242548469</v>
      </c>
      <c r="Z40" s="1">
        <v>4.3198470245397497E-2</v>
      </c>
    </row>
    <row r="41" spans="1:26" x14ac:dyDescent="0.15">
      <c r="A41" s="19"/>
      <c r="B41" t="s">
        <v>209</v>
      </c>
      <c r="C41" s="1">
        <v>1.9431111111111099</v>
      </c>
      <c r="D41" s="1">
        <v>1.8645606595441699</v>
      </c>
      <c r="E41" s="1">
        <v>1.3053333333333299</v>
      </c>
      <c r="F41" s="1">
        <v>1.2706477661986999</v>
      </c>
      <c r="G41" s="1">
        <v>-0.637777777777777</v>
      </c>
      <c r="H41" s="1">
        <v>1.47153051913149</v>
      </c>
      <c r="I41" s="1">
        <v>9.0640985652382005E-5</v>
      </c>
      <c r="J41" s="1">
        <v>1.9949629629629599</v>
      </c>
      <c r="K41" s="1">
        <v>1.7387997015700101</v>
      </c>
      <c r="L41" s="1">
        <v>1.8358518518518501</v>
      </c>
      <c r="M41" s="1">
        <v>1.6934815590676</v>
      </c>
      <c r="N41" s="1">
        <v>-0.15911111111111101</v>
      </c>
      <c r="O41" s="1">
        <v>1.4340654600623199</v>
      </c>
      <c r="P41" s="1">
        <v>0.22174659793492599</v>
      </c>
      <c r="Q41" s="1">
        <v>1.9758024691358</v>
      </c>
      <c r="R41" s="1">
        <v>1.61304879800372</v>
      </c>
      <c r="S41" s="1">
        <v>1.9811369509043899</v>
      </c>
      <c r="T41" s="1">
        <v>1.97952413073164</v>
      </c>
      <c r="U41" s="1">
        <v>1.2661498708011001E-2</v>
      </c>
      <c r="V41" s="1">
        <v>1.6828082219981</v>
      </c>
      <c r="W41" s="1">
        <v>0.82501673601251002</v>
      </c>
      <c r="X41" s="1">
        <v>0.118844719135046</v>
      </c>
      <c r="Y41" s="1">
        <v>0.95532677820846801</v>
      </c>
      <c r="Z41" s="1">
        <v>3.8063732010910498E-2</v>
      </c>
    </row>
    <row r="42" spans="1:26" x14ac:dyDescent="0.15">
      <c r="A42" s="19"/>
      <c r="B42" t="s">
        <v>210</v>
      </c>
      <c r="C42" s="1">
        <v>0.62962962962962998</v>
      </c>
      <c r="D42" s="1">
        <v>1.2172973852083699</v>
      </c>
      <c r="E42" s="1">
        <v>0.437925925925926</v>
      </c>
      <c r="F42" s="1">
        <v>1.2570602657083401</v>
      </c>
      <c r="G42" s="1">
        <v>-0.19170370370370399</v>
      </c>
      <c r="H42" s="1">
        <v>1.18329363569349</v>
      </c>
      <c r="I42" s="1">
        <v>7.4394069871684398E-2</v>
      </c>
      <c r="J42" s="1">
        <v>0.775555555555556</v>
      </c>
      <c r="K42" s="1">
        <v>1.32054300718827</v>
      </c>
      <c r="L42" s="1">
        <v>0.64607407407407402</v>
      </c>
      <c r="M42" s="1">
        <v>1.2428933025563</v>
      </c>
      <c r="N42" s="1">
        <v>-0.129481481481482</v>
      </c>
      <c r="O42" s="1">
        <v>1.1012391681570599</v>
      </c>
      <c r="P42" s="1">
        <v>7.1650893351379794E-2</v>
      </c>
      <c r="Q42" s="1">
        <v>1.06222222222222</v>
      </c>
      <c r="R42" s="1">
        <v>2.1184301622694601</v>
      </c>
      <c r="S42" s="1">
        <v>0.91576227390180898</v>
      </c>
      <c r="T42" s="1">
        <v>1.9401619243049999</v>
      </c>
      <c r="U42" s="1">
        <v>-0.19586563307493601</v>
      </c>
      <c r="V42" s="1">
        <v>0.77340046862322998</v>
      </c>
      <c r="W42" s="1">
        <v>0.54248655093656295</v>
      </c>
      <c r="X42" s="1">
        <v>0.71638225194292005</v>
      </c>
      <c r="Y42" s="1">
        <v>0.97685116204716105</v>
      </c>
      <c r="Z42" s="1">
        <v>0.65156045645634497</v>
      </c>
    </row>
    <row r="43" spans="1:26" x14ac:dyDescent="0.15">
      <c r="A43" s="19"/>
      <c r="B43" t="s">
        <v>211</v>
      </c>
      <c r="C43" s="1">
        <v>8.0592592592592605E-2</v>
      </c>
      <c r="D43" s="1">
        <v>0.17882661081201601</v>
      </c>
      <c r="E43" s="1">
        <v>5.3629629629629597E-2</v>
      </c>
      <c r="F43" s="1">
        <v>0.13386248021029801</v>
      </c>
      <c r="G43" s="1">
        <v>-2.6962962962963001E-2</v>
      </c>
      <c r="H43" s="1">
        <v>0.10885354168782201</v>
      </c>
      <c r="I43" s="1">
        <v>0.108186110257308</v>
      </c>
      <c r="J43" s="1">
        <v>9.7925925925925902E-2</v>
      </c>
      <c r="K43" s="1">
        <v>0.17631429657183201</v>
      </c>
      <c r="L43" s="1">
        <v>8.0888888888888899E-2</v>
      </c>
      <c r="M43" s="1">
        <v>0.16335610962521499</v>
      </c>
      <c r="N43" s="1">
        <v>-1.7037037037037E-2</v>
      </c>
      <c r="O43" s="1">
        <v>9.9252012942732198E-2</v>
      </c>
      <c r="P43" s="1">
        <v>0.21756975358637501</v>
      </c>
      <c r="Q43" s="1">
        <v>0.101234567901235</v>
      </c>
      <c r="R43" s="1">
        <v>0.20536057121560899</v>
      </c>
      <c r="S43" s="1">
        <v>0.140051679586563</v>
      </c>
      <c r="T43" s="1">
        <v>0.25257218262532</v>
      </c>
      <c r="U43" s="1">
        <v>3.5400516795865498E-2</v>
      </c>
      <c r="V43" s="1">
        <v>0.13572059980260501</v>
      </c>
      <c r="W43" s="1">
        <v>0.127967968871356</v>
      </c>
      <c r="X43" s="1">
        <v>2.6692798307869801E-3</v>
      </c>
      <c r="Y43" s="1">
        <v>2.69410258108344E-2</v>
      </c>
      <c r="Z43" s="1">
        <v>0.78280681604303504</v>
      </c>
    </row>
    <row r="44" spans="1:26" x14ac:dyDescent="0.15">
      <c r="A44" s="19"/>
      <c r="B44" t="s">
        <v>212</v>
      </c>
      <c r="C44" s="1">
        <v>6.1637037037036997</v>
      </c>
      <c r="D44" s="1">
        <v>9.9504948013270003</v>
      </c>
      <c r="E44" s="1">
        <v>6.2134814814814803</v>
      </c>
      <c r="F44" s="1">
        <v>9.2741828811252702</v>
      </c>
      <c r="G44" s="1">
        <v>4.9777777777779697E-2</v>
      </c>
      <c r="H44" s="1">
        <v>4.3420461264897297</v>
      </c>
      <c r="I44" s="1">
        <v>0.79514263566548105</v>
      </c>
      <c r="J44" s="1">
        <v>6.5684444444444399</v>
      </c>
      <c r="K44" s="1">
        <v>9.9940372680037299</v>
      </c>
      <c r="L44" s="1">
        <v>6.2247407407407396</v>
      </c>
      <c r="M44" s="1">
        <v>9.6062909632446107</v>
      </c>
      <c r="N44" s="1">
        <v>-0.34370370370370001</v>
      </c>
      <c r="O44" s="1">
        <v>4.77149119661249</v>
      </c>
      <c r="P44" s="1">
        <v>0.41210182809006302</v>
      </c>
      <c r="Q44" s="1">
        <v>5.1088888888888899</v>
      </c>
      <c r="R44" s="1">
        <v>9.8512678429975793</v>
      </c>
      <c r="S44" s="1">
        <v>4.7452196382428902</v>
      </c>
      <c r="T44" s="1">
        <v>9.2036915871921003</v>
      </c>
      <c r="U44" s="1">
        <v>-0.23720930232558199</v>
      </c>
      <c r="V44" s="1">
        <v>3.3308031700064</v>
      </c>
      <c r="W44" s="1">
        <v>0.97239271753017498</v>
      </c>
      <c r="X44" s="1">
        <v>0.95191795594775597</v>
      </c>
      <c r="Y44" s="1">
        <v>0.69920206202921298</v>
      </c>
      <c r="Z44" s="1">
        <v>0.71839349570972699</v>
      </c>
    </row>
    <row r="45" spans="1:26" x14ac:dyDescent="0.15">
      <c r="A45" s="19"/>
      <c r="B45" t="s">
        <v>213</v>
      </c>
      <c r="C45" s="1">
        <v>10.0875555555556</v>
      </c>
      <c r="D45" s="1">
        <v>6.4542826323016698</v>
      </c>
      <c r="E45" s="1">
        <v>9.5871111111111098</v>
      </c>
      <c r="F45" s="1">
        <v>5.8036970716690304</v>
      </c>
      <c r="G45" s="1">
        <v>-0.50044444444444502</v>
      </c>
      <c r="H45" s="1">
        <v>4.4608535073474496</v>
      </c>
      <c r="I45" s="1">
        <v>0.36871509717863299</v>
      </c>
      <c r="J45" s="1">
        <v>9.6005925925925908</v>
      </c>
      <c r="K45" s="1">
        <v>6.3259300002565597</v>
      </c>
      <c r="L45" s="1">
        <v>6.9349629629629597</v>
      </c>
      <c r="M45" s="1">
        <v>5.0242052389136296</v>
      </c>
      <c r="N45" s="1">
        <v>-2.6656296296296298</v>
      </c>
      <c r="O45" s="1">
        <v>3.9465490191142201</v>
      </c>
      <c r="P45" s="1">
        <v>1.67158425579118E-6</v>
      </c>
      <c r="Q45" s="1">
        <v>9.4928395061728406</v>
      </c>
      <c r="R45" s="1">
        <v>5.9449726733848598</v>
      </c>
      <c r="S45" s="1">
        <v>10.098708010335899</v>
      </c>
      <c r="T45" s="1">
        <v>5.8651975319493701</v>
      </c>
      <c r="U45" s="1">
        <v>0.54160206718346904</v>
      </c>
      <c r="V45" s="1">
        <v>4.6527103559978098</v>
      </c>
      <c r="W45" s="1">
        <v>0.97239271753017498</v>
      </c>
      <c r="X45" s="1">
        <v>0.31861094533963003</v>
      </c>
      <c r="Y45" s="1">
        <v>1.0554829404412799E-3</v>
      </c>
      <c r="Z45" s="1">
        <v>1.23835254976911E-2</v>
      </c>
    </row>
    <row r="46" spans="1:26" x14ac:dyDescent="0.15">
      <c r="A46" s="19"/>
      <c r="B46" t="s">
        <v>214</v>
      </c>
      <c r="C46" s="1">
        <v>13.6136296296296</v>
      </c>
      <c r="D46" s="1">
        <v>4.5448212995770803</v>
      </c>
      <c r="E46" s="1">
        <v>16.383259259259301</v>
      </c>
      <c r="F46" s="1">
        <v>4.6204353691809796</v>
      </c>
      <c r="G46" s="1">
        <v>2.7696296296296299</v>
      </c>
      <c r="H46" s="1">
        <v>4.2414975436187303</v>
      </c>
      <c r="I46" s="1">
        <v>1.55976733995923E-6</v>
      </c>
      <c r="J46" s="1">
        <v>15.0392592592593</v>
      </c>
      <c r="K46" s="1">
        <v>4.6378005172799899</v>
      </c>
      <c r="L46" s="1">
        <v>14.185629629629601</v>
      </c>
      <c r="M46" s="1">
        <v>4.3302737228678003</v>
      </c>
      <c r="N46" s="1">
        <v>-0.85362962962963496</v>
      </c>
      <c r="O46" s="1">
        <v>3.70968232971933</v>
      </c>
      <c r="P46" s="1">
        <v>0.208274844330782</v>
      </c>
      <c r="Q46" s="1">
        <v>15.900493827160499</v>
      </c>
      <c r="R46" s="1">
        <v>3.83237944181655</v>
      </c>
      <c r="S46" s="1">
        <v>15.2498708010336</v>
      </c>
      <c r="T46" s="1">
        <v>3.6140812954592301</v>
      </c>
      <c r="U46" s="1">
        <v>-0.51343669250645596</v>
      </c>
      <c r="V46" s="1">
        <v>3.2006866162801901</v>
      </c>
      <c r="W46" s="1">
        <v>0.54248655093656295</v>
      </c>
      <c r="X46" s="1">
        <v>3.9146059528671598E-5</v>
      </c>
      <c r="Y46" s="1">
        <v>0.69920206202921298</v>
      </c>
      <c r="Z46" s="1">
        <v>3.4897894471494699E-6</v>
      </c>
    </row>
    <row r="47" spans="1:26" x14ac:dyDescent="0.15">
      <c r="A47" s="19"/>
      <c r="B47" t="s">
        <v>215</v>
      </c>
      <c r="C47" s="1">
        <v>0.20888888888888901</v>
      </c>
      <c r="D47" s="1">
        <v>0.51405017353780502</v>
      </c>
      <c r="E47" s="1">
        <v>0.154074074074074</v>
      </c>
      <c r="F47" s="1">
        <v>0.47336933040429602</v>
      </c>
      <c r="G47" s="1">
        <v>-5.4814814814814802E-2</v>
      </c>
      <c r="H47" s="1">
        <v>0.43227457217629001</v>
      </c>
      <c r="I47" s="1">
        <v>0.148801297666592</v>
      </c>
      <c r="J47" s="1">
        <v>0.67481481481481498</v>
      </c>
      <c r="K47" s="1">
        <v>1.9008351547139799</v>
      </c>
      <c r="L47" s="1">
        <v>0.39911111111111103</v>
      </c>
      <c r="M47" s="1">
        <v>1.03718929241241</v>
      </c>
      <c r="N47" s="1">
        <v>-0.27570370370370401</v>
      </c>
      <c r="O47" s="1">
        <v>1.2380179048694</v>
      </c>
      <c r="P47" s="1">
        <v>0.17863204157344001</v>
      </c>
      <c r="Q47" s="1">
        <v>0.25481481481481499</v>
      </c>
      <c r="R47" s="1">
        <v>0.82845508186693895</v>
      </c>
      <c r="S47" s="1">
        <v>0.29147286821705398</v>
      </c>
      <c r="T47" s="1">
        <v>1.0528727734480601</v>
      </c>
      <c r="U47" s="1">
        <v>2.4806201550387499E-2</v>
      </c>
      <c r="V47" s="1">
        <v>0.55906214618755601</v>
      </c>
      <c r="W47" s="1">
        <v>0.97239271753017498</v>
      </c>
      <c r="X47" s="1">
        <v>0.91904129847058202</v>
      </c>
      <c r="Y47" s="1">
        <v>0.79015454352180303</v>
      </c>
      <c r="Z47" s="1">
        <v>0.80579202080664203</v>
      </c>
    </row>
    <row r="48" spans="1:26" x14ac:dyDescent="0.15">
      <c r="A48" s="19"/>
      <c r="B48" t="s">
        <v>216</v>
      </c>
      <c r="C48" s="1">
        <v>0.78725925925925899</v>
      </c>
      <c r="D48" s="1">
        <v>0.67217616632572896</v>
      </c>
      <c r="E48" s="1">
        <v>0.54992592592592604</v>
      </c>
      <c r="F48" s="1">
        <v>0.59430725405579099</v>
      </c>
      <c r="G48" s="1">
        <v>-0.23733333333333301</v>
      </c>
      <c r="H48" s="1">
        <v>0.51643861414064396</v>
      </c>
      <c r="I48" s="1">
        <v>9.6036221353898102E-5</v>
      </c>
      <c r="J48" s="1">
        <v>1.0485925925925901</v>
      </c>
      <c r="K48" s="1">
        <v>0.93150610020860103</v>
      </c>
      <c r="L48" s="1">
        <v>0.65140740740740799</v>
      </c>
      <c r="M48" s="1">
        <v>0.63483771945368295</v>
      </c>
      <c r="N48" s="1">
        <v>-0.39718518518518398</v>
      </c>
      <c r="O48" s="1">
        <v>0.72826552972999103</v>
      </c>
      <c r="P48" s="1">
        <v>3.7473199220610801E-6</v>
      </c>
      <c r="Q48" s="1">
        <v>1.0471604938271599</v>
      </c>
      <c r="R48" s="1">
        <v>0.81398465515651897</v>
      </c>
      <c r="S48" s="1">
        <v>0.94573643410852704</v>
      </c>
      <c r="T48" s="1">
        <v>0.66270076679002599</v>
      </c>
      <c r="U48" s="1">
        <v>-7.7519379844961198E-2</v>
      </c>
      <c r="V48" s="1">
        <v>0.70818465447438095</v>
      </c>
      <c r="W48" s="1">
        <v>0.82501673601251002</v>
      </c>
      <c r="X48" s="1">
        <v>0.24651789832760901</v>
      </c>
      <c r="Y48" s="1">
        <v>7.4633356338384998E-2</v>
      </c>
      <c r="Z48" s="1">
        <v>0.39052059725274801</v>
      </c>
    </row>
    <row r="49" spans="1:26" x14ac:dyDescent="0.15">
      <c r="A49" s="19"/>
      <c r="B49" t="s">
        <v>217</v>
      </c>
      <c r="C49" s="1">
        <v>0.44992592592592601</v>
      </c>
      <c r="D49" s="1">
        <v>0.46231119687269601</v>
      </c>
      <c r="E49" s="1">
        <v>0.16622222222222199</v>
      </c>
      <c r="F49" s="1">
        <v>0.17869918876909699</v>
      </c>
      <c r="G49" s="1">
        <v>-0.28370370370370401</v>
      </c>
      <c r="H49" s="1">
        <v>0.42408838945812199</v>
      </c>
      <c r="I49" s="1">
        <v>8.57934525804049E-8</v>
      </c>
      <c r="J49" s="1">
        <v>0.46933333333333299</v>
      </c>
      <c r="K49" s="1">
        <v>0.45873002216252801</v>
      </c>
      <c r="L49" s="1">
        <v>0.32355555555555598</v>
      </c>
      <c r="M49" s="1">
        <v>0.37206401550221402</v>
      </c>
      <c r="N49" s="1">
        <v>-0.14577777777777801</v>
      </c>
      <c r="O49" s="1">
        <v>0.38793086629409901</v>
      </c>
      <c r="P49" s="1">
        <v>8.8506727324520594E-5</v>
      </c>
      <c r="Q49" s="1">
        <v>0.34814814814814798</v>
      </c>
      <c r="R49" s="1">
        <v>0.28043176586942198</v>
      </c>
      <c r="S49" s="1">
        <v>0.36330749354005198</v>
      </c>
      <c r="T49" s="1">
        <v>0.29579191412083</v>
      </c>
      <c r="U49" s="1">
        <v>2.8423772609819001E-2</v>
      </c>
      <c r="V49" s="1">
        <v>0.33815126877430302</v>
      </c>
      <c r="W49" s="1">
        <v>0.97239271753017498</v>
      </c>
      <c r="X49" s="1">
        <v>4.2574016616685401E-4</v>
      </c>
      <c r="Y49" s="1">
        <v>6.6032773093698496E-2</v>
      </c>
      <c r="Z49" s="1">
        <v>6.6450595933354006E-2</v>
      </c>
    </row>
    <row r="50" spans="1:26" x14ac:dyDescent="0.15">
      <c r="A50" s="19"/>
      <c r="B50" t="s">
        <v>218</v>
      </c>
      <c r="C50" s="1">
        <v>1.61733333333333</v>
      </c>
      <c r="D50" s="1">
        <v>1.26220466933614</v>
      </c>
      <c r="E50" s="1">
        <v>1.1208888888888899</v>
      </c>
      <c r="F50" s="1">
        <v>1.1601619897708999</v>
      </c>
      <c r="G50" s="1">
        <v>-0.49644444444444502</v>
      </c>
      <c r="H50" s="1">
        <v>1.1682102758416</v>
      </c>
      <c r="I50" s="1">
        <v>3.8889385142541001E-4</v>
      </c>
      <c r="J50" s="1">
        <v>1.5297777777777799</v>
      </c>
      <c r="K50" s="1">
        <v>0.99737754233888898</v>
      </c>
      <c r="L50" s="1">
        <v>1.3085925925925901</v>
      </c>
      <c r="M50" s="1">
        <v>1.0944342667067399</v>
      </c>
      <c r="N50" s="1">
        <v>-0.22118518518518601</v>
      </c>
      <c r="O50" s="1">
        <v>0.93335330547295003</v>
      </c>
      <c r="P50" s="1">
        <v>8.6857161648060094E-2</v>
      </c>
      <c r="Q50" s="1">
        <v>1.47382716049383</v>
      </c>
      <c r="R50" s="1">
        <v>0.97992520029812702</v>
      </c>
      <c r="S50" s="1">
        <v>1.46072351421189</v>
      </c>
      <c r="T50" s="1">
        <v>0.86726796681432505</v>
      </c>
      <c r="U50" s="1">
        <v>1.8863049095607001E-2</v>
      </c>
      <c r="V50" s="1">
        <v>1.0231894862497499</v>
      </c>
      <c r="W50" s="1">
        <v>0.98861734787807798</v>
      </c>
      <c r="X50" s="1">
        <v>7.0398385766725496E-3</v>
      </c>
      <c r="Y50" s="1">
        <v>0.27443310388292702</v>
      </c>
      <c r="Z50" s="1">
        <v>0.15235833082137901</v>
      </c>
    </row>
    <row r="51" spans="1:26" x14ac:dyDescent="0.15">
      <c r="A51" s="19"/>
      <c r="B51" t="s">
        <v>219</v>
      </c>
      <c r="C51" s="1">
        <v>3.0182222222222199</v>
      </c>
      <c r="D51" s="1">
        <v>2.1835437549993499</v>
      </c>
      <c r="E51" s="1">
        <v>1.73955555555556</v>
      </c>
      <c r="F51" s="1">
        <v>1.8122541392048399</v>
      </c>
      <c r="G51" s="1">
        <v>-1.2786666666666699</v>
      </c>
      <c r="H51" s="1">
        <v>2.2001484464735199</v>
      </c>
      <c r="I51" s="1">
        <v>1.1988236132630301E-6</v>
      </c>
      <c r="J51" s="1">
        <v>2.52414814814815</v>
      </c>
      <c r="K51" s="1">
        <v>2.230410868821</v>
      </c>
      <c r="L51" s="1">
        <v>2.14251851851852</v>
      </c>
      <c r="M51" s="1">
        <v>2.1818864635105899</v>
      </c>
      <c r="N51" s="1">
        <v>-0.38162962962962999</v>
      </c>
      <c r="O51" s="1">
        <v>1.21366028294309</v>
      </c>
      <c r="P51" s="1">
        <v>5.1490016634347501E-3</v>
      </c>
      <c r="Q51" s="1">
        <v>2.6718518518518501</v>
      </c>
      <c r="R51" s="1">
        <v>2.0081087025276401</v>
      </c>
      <c r="S51" s="1">
        <v>2.6346253229974201</v>
      </c>
      <c r="T51" s="1">
        <v>1.8305240770989799</v>
      </c>
      <c r="U51" s="1">
        <v>-1.1627906976743501E-2</v>
      </c>
      <c r="V51" s="1">
        <v>1.9254445167891101</v>
      </c>
      <c r="W51" s="1">
        <v>0.97239271753017498</v>
      </c>
      <c r="X51" s="1">
        <v>3.14772120078309E-4</v>
      </c>
      <c r="Y51" s="1">
        <v>0.14233590789172801</v>
      </c>
      <c r="Z51" s="1">
        <v>4.0617241815758099E-4</v>
      </c>
    </row>
    <row r="52" spans="1:26" x14ac:dyDescent="0.15">
      <c r="A52" s="19"/>
      <c r="B52" t="s">
        <v>220</v>
      </c>
      <c r="C52" s="1">
        <v>0.19570370370370399</v>
      </c>
      <c r="D52" s="1">
        <v>0.24020965521026399</v>
      </c>
      <c r="E52" s="1">
        <v>8.5629629629629597E-2</v>
      </c>
      <c r="F52" s="1">
        <v>0.109092371823306</v>
      </c>
      <c r="G52" s="1">
        <v>-0.110074074074074</v>
      </c>
      <c r="H52" s="1">
        <v>0.214514788236499</v>
      </c>
      <c r="I52" s="1">
        <v>1.78931938234315E-5</v>
      </c>
      <c r="J52" s="1">
        <v>0.176148148148148</v>
      </c>
      <c r="K52" s="1">
        <v>0.21238507134363399</v>
      </c>
      <c r="L52" s="1">
        <v>0.112148148148148</v>
      </c>
      <c r="M52" s="1">
        <v>0.16104817382407599</v>
      </c>
      <c r="N52" s="1">
        <v>-6.4000000000000001E-2</v>
      </c>
      <c r="O52" s="1">
        <v>0.16518702558036</v>
      </c>
      <c r="P52" s="1">
        <v>7.6945467319569703E-4</v>
      </c>
      <c r="Q52" s="1">
        <v>0.19135802469135799</v>
      </c>
      <c r="R52" s="1">
        <v>0.14905028356498301</v>
      </c>
      <c r="S52" s="1">
        <v>0.17545219638242901</v>
      </c>
      <c r="T52" s="1">
        <v>0.13420259281143801</v>
      </c>
      <c r="U52" s="1">
        <v>-1.6795865633074999E-2</v>
      </c>
      <c r="V52" s="1">
        <v>0.13952493709677599</v>
      </c>
      <c r="W52" s="1">
        <v>0.97239271753017498</v>
      </c>
      <c r="X52" s="1">
        <v>6.7748851924325004E-2</v>
      </c>
      <c r="Y52" s="1">
        <v>0.28844453293825301</v>
      </c>
      <c r="Z52" s="1">
        <v>0.46231630622099701</v>
      </c>
    </row>
    <row r="53" spans="1:26" x14ac:dyDescent="0.15">
      <c r="A53" s="19"/>
      <c r="B53" t="s">
        <v>221</v>
      </c>
      <c r="C53" s="1">
        <v>0.32992592592592601</v>
      </c>
      <c r="D53" s="1">
        <v>0.65253279112082396</v>
      </c>
      <c r="E53" s="1">
        <v>0.127555555555556</v>
      </c>
      <c r="F53" s="1">
        <v>0.28758286441285702</v>
      </c>
      <c r="G53" s="1">
        <v>-0.20237037037037001</v>
      </c>
      <c r="H53" s="1">
        <v>0.67112695458232396</v>
      </c>
      <c r="I53" s="1">
        <v>1.5624101368409999E-4</v>
      </c>
      <c r="J53" s="1">
        <v>0.41718518518518499</v>
      </c>
      <c r="K53" s="1">
        <v>0.641856388975379</v>
      </c>
      <c r="L53" s="1">
        <v>0.48962962962963003</v>
      </c>
      <c r="M53" s="1">
        <v>0.71556491267764599</v>
      </c>
      <c r="N53" s="1">
        <v>7.2444444444444603E-2</v>
      </c>
      <c r="O53" s="1">
        <v>0.81140798384634005</v>
      </c>
      <c r="P53" s="1">
        <v>0.36284554114588202</v>
      </c>
      <c r="Q53" s="1">
        <v>0.46370370370370401</v>
      </c>
      <c r="R53" s="1">
        <v>0.92291078104240898</v>
      </c>
      <c r="S53" s="1">
        <v>0.28992248062015502</v>
      </c>
      <c r="T53" s="1">
        <v>0.59210370352575503</v>
      </c>
      <c r="U53" s="1">
        <v>-0.17571059431524599</v>
      </c>
      <c r="V53" s="1">
        <v>0.87116677224029604</v>
      </c>
      <c r="W53" s="1">
        <v>0.89362923443961895</v>
      </c>
      <c r="X53" s="1">
        <v>0.31143487655979901</v>
      </c>
      <c r="Y53" s="1">
        <v>0.30071733558708602</v>
      </c>
      <c r="Z53" s="1">
        <v>9.8494507936329797E-3</v>
      </c>
    </row>
    <row r="54" spans="1:26" x14ac:dyDescent="0.15">
      <c r="A54" s="19"/>
      <c r="B54" t="s">
        <v>222</v>
      </c>
      <c r="C54" s="1">
        <v>0.60311111111111104</v>
      </c>
      <c r="D54" s="1">
        <v>0.42358543958052303</v>
      </c>
      <c r="E54" s="1">
        <v>0.408444444444444</v>
      </c>
      <c r="F54" s="1">
        <v>0.39809288440171597</v>
      </c>
      <c r="G54" s="1">
        <v>-0.19466666666666699</v>
      </c>
      <c r="H54" s="1">
        <v>0.397247620935615</v>
      </c>
      <c r="I54" s="1">
        <v>1.7116992914953199E-5</v>
      </c>
      <c r="J54" s="1">
        <v>0.69244444444444397</v>
      </c>
      <c r="K54" s="1">
        <v>0.57204700078266102</v>
      </c>
      <c r="L54" s="1">
        <v>0.40666666666666701</v>
      </c>
      <c r="M54" s="1">
        <v>0.33938942998447202</v>
      </c>
      <c r="N54" s="1">
        <v>-0.28577777777777802</v>
      </c>
      <c r="O54" s="1">
        <v>0.47936241160002102</v>
      </c>
      <c r="P54" s="1">
        <v>1.8314233815186799E-6</v>
      </c>
      <c r="Q54" s="1">
        <v>0.64098765432098703</v>
      </c>
      <c r="R54" s="1">
        <v>0.446892388705801</v>
      </c>
      <c r="S54" s="1">
        <v>0.56356589147286895</v>
      </c>
      <c r="T54" s="1">
        <v>0.36307626118595898</v>
      </c>
      <c r="U54" s="1">
        <v>-9.8708010335916904E-2</v>
      </c>
      <c r="V54" s="1">
        <v>0.336433635997481</v>
      </c>
      <c r="W54" s="1">
        <v>0.54248655093656295</v>
      </c>
      <c r="X54" s="1">
        <v>0.21790729915762</v>
      </c>
      <c r="Y54" s="1">
        <v>5.8594539040396597E-2</v>
      </c>
      <c r="Z54" s="1">
        <v>0.39052059725274801</v>
      </c>
    </row>
    <row r="55" spans="1:26" x14ac:dyDescent="0.15">
      <c r="A55" s="19"/>
      <c r="B55" t="s">
        <v>223</v>
      </c>
      <c r="C55" s="1">
        <v>0.28207407407407398</v>
      </c>
      <c r="D55" s="1">
        <v>0.21948686884801999</v>
      </c>
      <c r="E55" s="1">
        <v>0.13866666666666699</v>
      </c>
      <c r="F55" s="1">
        <v>0.18593665347578001</v>
      </c>
      <c r="G55" s="1">
        <v>-0.14340740740740701</v>
      </c>
      <c r="H55" s="1">
        <v>0.22647708415516399</v>
      </c>
      <c r="I55" s="1">
        <v>2.29518877235138E-7</v>
      </c>
      <c r="J55" s="1">
        <v>0.244148148148148</v>
      </c>
      <c r="K55" s="1">
        <v>0.179728165083928</v>
      </c>
      <c r="L55" s="1">
        <v>0.152</v>
      </c>
      <c r="M55" s="1">
        <v>0.11845349818064101</v>
      </c>
      <c r="N55" s="1">
        <v>-9.2148148148148104E-2</v>
      </c>
      <c r="O55" s="1">
        <v>0.181076502647146</v>
      </c>
      <c r="P55" s="1">
        <v>1.3558094813754599E-4</v>
      </c>
      <c r="Q55" s="1">
        <v>0.21777777777777799</v>
      </c>
      <c r="R55" s="1">
        <v>0.228943800415292</v>
      </c>
      <c r="S55" s="1">
        <v>0.27054263565891501</v>
      </c>
      <c r="T55" s="1">
        <v>0.173779166846</v>
      </c>
      <c r="U55" s="1">
        <v>5.4263565891472902E-2</v>
      </c>
      <c r="V55" s="1">
        <v>0.27126989562923198</v>
      </c>
      <c r="W55" s="1">
        <v>0.14875814883191299</v>
      </c>
      <c r="X55" s="1">
        <v>1.1725433577509801E-6</v>
      </c>
      <c r="Y55" s="1">
        <v>1.8246110139800799E-4</v>
      </c>
      <c r="Z55" s="1">
        <v>8.9402485813933397E-2</v>
      </c>
    </row>
    <row r="56" spans="1:26" x14ac:dyDescent="0.15">
      <c r="A56" s="19"/>
      <c r="B56" t="s">
        <v>224</v>
      </c>
      <c r="C56" s="1">
        <v>30.969333333333299</v>
      </c>
      <c r="D56" s="1">
        <v>5.1725281872453701</v>
      </c>
      <c r="E56" s="1">
        <v>31.315703703703701</v>
      </c>
      <c r="F56" s="1">
        <v>5.2609077919347502</v>
      </c>
      <c r="G56" s="1">
        <v>0.346370370370365</v>
      </c>
      <c r="H56" s="1">
        <v>4.0559164648055299</v>
      </c>
      <c r="I56" s="1">
        <v>0.36871509717863299</v>
      </c>
      <c r="J56" s="1">
        <v>30.349037037037</v>
      </c>
      <c r="K56" s="1">
        <v>4.9743761480719302</v>
      </c>
      <c r="L56" s="1">
        <v>27.737481481481499</v>
      </c>
      <c r="M56" s="1">
        <v>6.4233352042577803</v>
      </c>
      <c r="N56" s="1">
        <v>-2.6115555555555598</v>
      </c>
      <c r="O56" s="1">
        <v>5.2097180949928497</v>
      </c>
      <c r="P56" s="1">
        <v>8.8506727324520594E-5</v>
      </c>
      <c r="Q56" s="1">
        <v>30.781975308642</v>
      </c>
      <c r="R56" s="1">
        <v>5.3885901660872397</v>
      </c>
      <c r="S56" s="1">
        <v>31.102583979328202</v>
      </c>
      <c r="T56" s="1">
        <v>5.2980251205139899</v>
      </c>
      <c r="U56" s="1">
        <v>0.37028423772609398</v>
      </c>
      <c r="V56" s="1">
        <v>4.5845039203762097</v>
      </c>
      <c r="W56" s="1">
        <v>0.97239271753017498</v>
      </c>
      <c r="X56" s="1">
        <v>0.89235555752913398</v>
      </c>
      <c r="Y56" s="1">
        <v>1.6400355145593699E-2</v>
      </c>
      <c r="Z56" s="1">
        <v>4.0617241815758099E-4</v>
      </c>
    </row>
    <row r="57" spans="1:26" x14ac:dyDescent="0.15">
      <c r="A57" s="19"/>
      <c r="B57" t="s">
        <v>225</v>
      </c>
      <c r="C57" s="1">
        <v>0.13451851851851901</v>
      </c>
      <c r="D57" s="1">
        <v>0.19411231465781101</v>
      </c>
      <c r="E57" s="1">
        <v>0.190962962962963</v>
      </c>
      <c r="F57" s="1">
        <v>0.31345477878441502</v>
      </c>
      <c r="G57" s="1">
        <v>5.6444444444444297E-2</v>
      </c>
      <c r="H57" s="1">
        <v>0.28247535407357599</v>
      </c>
      <c r="I57" s="1">
        <v>5.7420432526249003E-2</v>
      </c>
      <c r="J57" s="1">
        <v>0.103555555555556</v>
      </c>
      <c r="K57" s="1">
        <v>0.141494006541693</v>
      </c>
      <c r="L57" s="1">
        <v>0.13111111111111101</v>
      </c>
      <c r="M57" s="1">
        <v>0.169199966396653</v>
      </c>
      <c r="N57" s="1">
        <v>2.75555555555555E-2</v>
      </c>
      <c r="O57" s="1">
        <v>0.12369249438223701</v>
      </c>
      <c r="P57" s="1">
        <v>0.15140334815029</v>
      </c>
      <c r="Q57" s="1">
        <v>8.66666666666666E-2</v>
      </c>
      <c r="R57" s="1">
        <v>0.11843536645333599</v>
      </c>
      <c r="S57" s="1">
        <v>9.19896640826873E-2</v>
      </c>
      <c r="T57" s="1">
        <v>0.113034297401963</v>
      </c>
      <c r="U57" s="1">
        <v>4.1343669250645497E-3</v>
      </c>
      <c r="V57" s="1">
        <v>8.6101237044877404E-2</v>
      </c>
      <c r="W57" s="1">
        <v>0.97239271753017498</v>
      </c>
      <c r="X57" s="1">
        <v>0.21790729915762</v>
      </c>
      <c r="Y57" s="1">
        <v>0.47156768197518101</v>
      </c>
      <c r="Z57" s="1">
        <v>0.47746158094007202</v>
      </c>
    </row>
    <row r="58" spans="1:26" x14ac:dyDescent="0.15">
      <c r="A58" s="19"/>
      <c r="B58" t="s">
        <v>226</v>
      </c>
      <c r="C58" s="1">
        <v>7.4644444444444504</v>
      </c>
      <c r="D58" s="1">
        <v>6.2314691585966502</v>
      </c>
      <c r="E58" s="1">
        <v>13.603999999999999</v>
      </c>
      <c r="F58" s="1">
        <v>6.7295715019060403</v>
      </c>
      <c r="G58" s="1">
        <v>6.1395555555555497</v>
      </c>
      <c r="H58" s="1">
        <v>5.97139780328345</v>
      </c>
      <c r="I58" s="1">
        <v>9.2941047232698304E-9</v>
      </c>
      <c r="J58" s="1">
        <v>6.4817777777777801</v>
      </c>
      <c r="K58" s="1">
        <v>4.8167107901730501</v>
      </c>
      <c r="L58" s="1">
        <v>12.439111111111099</v>
      </c>
      <c r="M58" s="1">
        <v>7.6202026671663203</v>
      </c>
      <c r="N58" s="1">
        <v>5.9573333333333398</v>
      </c>
      <c r="O58" s="1">
        <v>6.4311445134662097</v>
      </c>
      <c r="P58" s="1">
        <v>4.8995430283946596E-10</v>
      </c>
      <c r="Q58" s="1">
        <v>7.4950617283950596</v>
      </c>
      <c r="R58" s="1">
        <v>6.1228507787272504</v>
      </c>
      <c r="S58" s="1">
        <v>7.9514211886304897</v>
      </c>
      <c r="T58" s="1">
        <v>5.8811309702185897</v>
      </c>
      <c r="U58" s="1">
        <v>0.33333333333333598</v>
      </c>
      <c r="V58" s="1">
        <v>5.3523130099185501</v>
      </c>
      <c r="W58" s="1">
        <v>0.97239271753017498</v>
      </c>
      <c r="X58" s="1">
        <v>3.9146059528671598E-5</v>
      </c>
      <c r="Y58" s="1">
        <v>6.7097654278823406E-5</v>
      </c>
      <c r="Z58" s="1">
        <v>0.75422501679159903</v>
      </c>
    </row>
    <row r="59" spans="1:26" x14ac:dyDescent="0.15">
      <c r="A59" s="19"/>
      <c r="B59" t="s">
        <v>227</v>
      </c>
      <c r="C59" s="1">
        <v>3.9475555555555601</v>
      </c>
      <c r="D59" s="1">
        <v>2.74156610681767</v>
      </c>
      <c r="E59" s="1">
        <v>3.2490370370370401</v>
      </c>
      <c r="F59" s="1">
        <v>2.22275150853917</v>
      </c>
      <c r="G59" s="1">
        <v>-0.69851851851851898</v>
      </c>
      <c r="H59" s="1">
        <v>1.7998418101746501</v>
      </c>
      <c r="I59" s="1">
        <v>3.4350203169631098E-3</v>
      </c>
      <c r="J59" s="1">
        <v>2.9576296296296301</v>
      </c>
      <c r="K59" s="1">
        <v>2.3386602238790202</v>
      </c>
      <c r="L59" s="1">
        <v>3.11451851851852</v>
      </c>
      <c r="M59" s="1">
        <v>2.6655603143743201</v>
      </c>
      <c r="N59" s="1">
        <v>0.156888888888888</v>
      </c>
      <c r="O59" s="1">
        <v>1.42379787905461</v>
      </c>
      <c r="P59" s="1">
        <v>0.70952483679026501</v>
      </c>
      <c r="Q59" s="1">
        <v>3.31061728395062</v>
      </c>
      <c r="R59" s="1">
        <v>2.0394536629443598</v>
      </c>
      <c r="S59" s="1">
        <v>3.43798449612403</v>
      </c>
      <c r="T59" s="1">
        <v>2.22299091540726</v>
      </c>
      <c r="U59" s="1">
        <v>0.15116279069767499</v>
      </c>
      <c r="V59" s="1">
        <v>1.5494630112938901</v>
      </c>
      <c r="W59" s="1">
        <v>0.97239271753017498</v>
      </c>
      <c r="X59" s="1">
        <v>3.9816760758702198E-2</v>
      </c>
      <c r="Y59" s="1">
        <v>0.95532677820846801</v>
      </c>
      <c r="Z59" s="1">
        <v>2.0898095612195099E-2</v>
      </c>
    </row>
    <row r="60" spans="1:26" x14ac:dyDescent="0.15">
      <c r="A60" s="19"/>
      <c r="B60" t="s">
        <v>228</v>
      </c>
      <c r="C60" s="1">
        <v>0.75540740740740797</v>
      </c>
      <c r="D60" s="1">
        <v>0.98345250178527299</v>
      </c>
      <c r="E60" s="1">
        <v>0.72207407407407398</v>
      </c>
      <c r="F60" s="1">
        <v>1.04750126651369</v>
      </c>
      <c r="G60" s="1">
        <v>-3.3333333333333499E-2</v>
      </c>
      <c r="H60" s="1">
        <v>0.94635031158951899</v>
      </c>
      <c r="I60" s="1">
        <v>0.45982898749151202</v>
      </c>
      <c r="J60" s="1">
        <v>0.73244444444444401</v>
      </c>
      <c r="K60" s="1">
        <v>0.90125549177880804</v>
      </c>
      <c r="L60" s="1">
        <v>0.52918518518518498</v>
      </c>
      <c r="M60" s="1">
        <v>0.68200516284942003</v>
      </c>
      <c r="N60" s="1">
        <v>-0.203259259259259</v>
      </c>
      <c r="O60" s="1">
        <v>0.65744567272921395</v>
      </c>
      <c r="P60" s="1">
        <v>7.3342024330224301E-3</v>
      </c>
      <c r="Q60" s="1">
        <v>0.88962962962962899</v>
      </c>
      <c r="R60" s="1">
        <v>1.15210830018429</v>
      </c>
      <c r="S60" s="1">
        <v>0.87286821705426298</v>
      </c>
      <c r="T60" s="1">
        <v>1.33324581354203</v>
      </c>
      <c r="U60" s="1">
        <v>-3.02325581395348E-2</v>
      </c>
      <c r="V60" s="1">
        <v>0.63521175803886398</v>
      </c>
      <c r="W60" s="1">
        <v>0.97239271753017498</v>
      </c>
      <c r="X60" s="1">
        <v>0.85266632457800995</v>
      </c>
      <c r="Y60" s="1">
        <v>0.210630658737574</v>
      </c>
      <c r="Z60" s="1">
        <v>0.24006441235584799</v>
      </c>
    </row>
    <row r="61" spans="1:26" x14ac:dyDescent="0.15">
      <c r="A61" s="19"/>
      <c r="B61" t="s">
        <v>229</v>
      </c>
      <c r="C61" s="1">
        <v>2.3219259259259299</v>
      </c>
      <c r="D61" s="1">
        <v>3.4872770196993601</v>
      </c>
      <c r="E61" s="1">
        <v>2.0211851851851899</v>
      </c>
      <c r="F61" s="1">
        <v>3.25043421207251</v>
      </c>
      <c r="G61" s="1">
        <v>-0.30074074074073998</v>
      </c>
      <c r="H61" s="1">
        <v>2.2307100166291001</v>
      </c>
      <c r="I61" s="1">
        <v>0.36871509717863299</v>
      </c>
      <c r="J61" s="1">
        <v>3.05585185185185</v>
      </c>
      <c r="K61" s="1">
        <v>4.0356531574850001</v>
      </c>
      <c r="L61" s="1">
        <v>2.4877037037037</v>
      </c>
      <c r="M61" s="1">
        <v>3.3862445121905802</v>
      </c>
      <c r="N61" s="1">
        <v>-0.56814814814814796</v>
      </c>
      <c r="O61" s="1">
        <v>3.2212918473199599</v>
      </c>
      <c r="P61" s="1">
        <v>7.6517309763422706E-2</v>
      </c>
      <c r="Q61" s="1">
        <v>2.3750617283950599</v>
      </c>
      <c r="R61" s="1">
        <v>4.6175427674930303</v>
      </c>
      <c r="S61" s="1">
        <v>1.9534883720930201</v>
      </c>
      <c r="T61" s="1">
        <v>2.82744408776778</v>
      </c>
      <c r="U61" s="1">
        <v>-0.52816537467700297</v>
      </c>
      <c r="V61" s="1">
        <v>5.1458049264614303</v>
      </c>
      <c r="W61" s="1">
        <v>0.97239271753017498</v>
      </c>
      <c r="X61" s="1">
        <v>0.76297962289457499</v>
      </c>
      <c r="Y61" s="1">
        <v>0.47156768197518101</v>
      </c>
      <c r="Z61" s="1">
        <v>0.54553610010074105</v>
      </c>
    </row>
    <row r="62" spans="1:26" x14ac:dyDescent="0.15">
      <c r="A62" s="19"/>
      <c r="B62" t="s">
        <v>230</v>
      </c>
      <c r="C62" s="1">
        <v>0.16474074074074099</v>
      </c>
      <c r="D62" s="1">
        <v>0.45778176232752799</v>
      </c>
      <c r="E62" s="1">
        <v>0.109333333333333</v>
      </c>
      <c r="F62" s="1">
        <v>0.23202148025696701</v>
      </c>
      <c r="G62" s="1">
        <v>-5.5407407407407301E-2</v>
      </c>
      <c r="H62" s="1">
        <v>0.27099523278827597</v>
      </c>
      <c r="I62" s="1">
        <v>3.6166440522156E-2</v>
      </c>
      <c r="J62" s="1">
        <v>7.6444444444444398E-2</v>
      </c>
      <c r="K62" s="1">
        <v>6.4864531197006303E-2</v>
      </c>
      <c r="L62" s="1">
        <v>5.6740740740740703E-2</v>
      </c>
      <c r="M62" s="1">
        <v>7.0096299966879994E-2</v>
      </c>
      <c r="N62" s="1">
        <v>-1.9703703703703699E-2</v>
      </c>
      <c r="O62" s="1">
        <v>6.6153513878777603E-2</v>
      </c>
      <c r="P62" s="1">
        <v>1.8611221433269001E-2</v>
      </c>
      <c r="Q62" s="1">
        <v>0.10296296296296301</v>
      </c>
      <c r="R62" s="1">
        <v>0.153803261740803</v>
      </c>
      <c r="S62" s="1">
        <v>9.6382428940568393E-2</v>
      </c>
      <c r="T62" s="1">
        <v>0.1020000152803</v>
      </c>
      <c r="U62" s="1">
        <v>-8.7855297157623004E-3</v>
      </c>
      <c r="V62" s="1">
        <v>0.17277276978629699</v>
      </c>
      <c r="W62" s="1">
        <v>0.97239271753017498</v>
      </c>
      <c r="X62" s="1">
        <v>0.34116065346360402</v>
      </c>
      <c r="Y62" s="1">
        <v>0.37267785234790901</v>
      </c>
      <c r="Z62" s="1">
        <v>0.85809390872809099</v>
      </c>
    </row>
    <row r="63" spans="1:26" x14ac:dyDescent="0.15">
      <c r="A63" s="19"/>
      <c r="B63" t="s">
        <v>231</v>
      </c>
      <c r="C63" s="1">
        <v>2.25674074074074</v>
      </c>
      <c r="D63" s="1">
        <v>2.0715984403053702</v>
      </c>
      <c r="E63" s="1">
        <v>1.59407407407407</v>
      </c>
      <c r="F63" s="1">
        <v>1.4857810481699101</v>
      </c>
      <c r="G63" s="1">
        <v>-0.66266666666666696</v>
      </c>
      <c r="H63" s="1">
        <v>1.7510687331955399</v>
      </c>
      <c r="I63" s="1">
        <v>1.4763230832250601E-4</v>
      </c>
      <c r="J63" s="1">
        <v>2.5048888888888898</v>
      </c>
      <c r="K63" s="1">
        <v>1.4572099806116701</v>
      </c>
      <c r="L63" s="1">
        <v>2.0013333333333301</v>
      </c>
      <c r="M63" s="1">
        <v>1.4277914606558599</v>
      </c>
      <c r="N63" s="1">
        <v>-0.50355555555555598</v>
      </c>
      <c r="O63" s="1">
        <v>1.1458592962751599</v>
      </c>
      <c r="P63" s="1">
        <v>1.05986442869529E-4</v>
      </c>
      <c r="Q63" s="1">
        <v>2.42</v>
      </c>
      <c r="R63" s="1">
        <v>1.4648645953904</v>
      </c>
      <c r="S63" s="1">
        <v>2.4051679586563299</v>
      </c>
      <c r="T63" s="1">
        <v>1.8060863669673699</v>
      </c>
      <c r="U63" s="1">
        <v>-5.9431524547801998E-3</v>
      </c>
      <c r="V63" s="1">
        <v>1.1615618953236599</v>
      </c>
      <c r="W63" s="1">
        <v>0.97239271753017498</v>
      </c>
      <c r="X63" s="1">
        <v>5.67508061918034E-2</v>
      </c>
      <c r="Y63" s="1">
        <v>4.9194819344279397E-2</v>
      </c>
      <c r="Z63" s="1">
        <v>0.74616063785151499</v>
      </c>
    </row>
    <row r="64" spans="1:26" x14ac:dyDescent="0.15">
      <c r="A64" s="19"/>
      <c r="B64" t="s">
        <v>232</v>
      </c>
      <c r="C64" s="1">
        <v>0.16859259259259299</v>
      </c>
      <c r="D64" s="1">
        <v>0.188255193276503</v>
      </c>
      <c r="E64" s="1">
        <v>0.146666666666667</v>
      </c>
      <c r="F64" s="1">
        <v>0.204250789598764</v>
      </c>
      <c r="G64" s="1">
        <v>-2.1925925925925901E-2</v>
      </c>
      <c r="H64" s="1">
        <v>0.20873463518473301</v>
      </c>
      <c r="I64" s="1">
        <v>0.24504542652738101</v>
      </c>
      <c r="J64" s="1">
        <v>0.239703703703704</v>
      </c>
      <c r="K64" s="1">
        <v>0.29921582158312299</v>
      </c>
      <c r="L64" s="1">
        <v>0.164296296296296</v>
      </c>
      <c r="M64" s="1">
        <v>0.17290905698207601</v>
      </c>
      <c r="N64" s="1">
        <v>-7.5407407407407395E-2</v>
      </c>
      <c r="O64" s="1">
        <v>0.22783668273226501</v>
      </c>
      <c r="P64" s="1">
        <v>8.1264882618938394E-3</v>
      </c>
      <c r="Q64" s="1">
        <v>0.21185185185185201</v>
      </c>
      <c r="R64" s="1">
        <v>0.23918116956461799</v>
      </c>
      <c r="S64" s="1">
        <v>0.24496124031007799</v>
      </c>
      <c r="T64" s="1">
        <v>0.36394656829810601</v>
      </c>
      <c r="U64" s="1">
        <v>2.6356589147286901E-2</v>
      </c>
      <c r="V64" s="1">
        <v>0.23945145100557899</v>
      </c>
      <c r="W64" s="1">
        <v>0.97239271753017498</v>
      </c>
      <c r="X64" s="1">
        <v>0.56883291275774495</v>
      </c>
      <c r="Y64" s="1">
        <v>0.146586045010896</v>
      </c>
      <c r="Z64" s="1">
        <v>0.25932453030247099</v>
      </c>
    </row>
    <row r="65" spans="1:26" x14ac:dyDescent="0.15">
      <c r="A65" s="19"/>
      <c r="B65" t="s">
        <v>233</v>
      </c>
      <c r="C65" s="1">
        <v>1.7263703703703701</v>
      </c>
      <c r="D65" s="1">
        <v>1.3515383458654799</v>
      </c>
      <c r="E65" s="1">
        <v>1.32755555555556</v>
      </c>
      <c r="F65" s="1">
        <v>1.12217667079675</v>
      </c>
      <c r="G65" s="1">
        <v>-0.39881481481481501</v>
      </c>
      <c r="H65" s="1">
        <v>1.1769709023376</v>
      </c>
      <c r="I65" s="1">
        <v>1.8199922676970001E-2</v>
      </c>
      <c r="J65" s="1">
        <v>1.8395555555555601</v>
      </c>
      <c r="K65" s="1">
        <v>1.3810955403440499</v>
      </c>
      <c r="L65" s="1">
        <v>1.4909629629629599</v>
      </c>
      <c r="M65" s="1">
        <v>1.35444459636009</v>
      </c>
      <c r="N65" s="1">
        <v>-0.34859259259259301</v>
      </c>
      <c r="O65" s="1">
        <v>1.1704953241035201</v>
      </c>
      <c r="P65" s="1">
        <v>8.73550102951085E-3</v>
      </c>
      <c r="Q65" s="1">
        <v>1.76246913580247</v>
      </c>
      <c r="R65" s="1">
        <v>1.3108420561309899</v>
      </c>
      <c r="S65" s="1">
        <v>1.7441860465116299</v>
      </c>
      <c r="T65" s="1">
        <v>1.3789645178601599</v>
      </c>
      <c r="U65" s="1">
        <v>-6.7183462532286299E-3</v>
      </c>
      <c r="V65" s="1">
        <v>1.1994466182758501</v>
      </c>
      <c r="W65" s="1">
        <v>0.98966090642354498</v>
      </c>
      <c r="X65" s="1">
        <v>0.25258109118430999</v>
      </c>
      <c r="Y65" s="1">
        <v>0.215039251953623</v>
      </c>
      <c r="Z65" s="1">
        <v>0.85809390872809099</v>
      </c>
    </row>
    <row r="66" spans="1:26" x14ac:dyDescent="0.15">
      <c r="A66" s="19"/>
      <c r="B66" t="s">
        <v>234</v>
      </c>
      <c r="C66" s="1">
        <v>6.7703703703703697E-2</v>
      </c>
      <c r="D66" s="1">
        <v>0.12069995687945299</v>
      </c>
      <c r="E66" s="1">
        <v>5.3777777777777799E-2</v>
      </c>
      <c r="F66" s="1">
        <v>8.6646644333797707E-2</v>
      </c>
      <c r="G66" s="1">
        <v>-1.3925925925925901E-2</v>
      </c>
      <c r="H66" s="1">
        <v>0.11323927872146</v>
      </c>
      <c r="I66" s="1">
        <v>0.51991601538198795</v>
      </c>
      <c r="J66" s="1">
        <v>7.8814814814814796E-2</v>
      </c>
      <c r="K66" s="1">
        <v>0.119183818366161</v>
      </c>
      <c r="L66" s="1">
        <v>5.7037037037036997E-2</v>
      </c>
      <c r="M66" s="1">
        <v>8.5820410863025401E-2</v>
      </c>
      <c r="N66" s="1">
        <v>-2.1777777777777799E-2</v>
      </c>
      <c r="O66" s="1">
        <v>0.10005737426502601</v>
      </c>
      <c r="P66" s="1">
        <v>0.102893493197156</v>
      </c>
      <c r="Q66" s="1">
        <v>8.4444444444444502E-2</v>
      </c>
      <c r="R66" s="1">
        <v>0.19866840665407601</v>
      </c>
      <c r="S66" s="1">
        <v>8.3462532299741599E-2</v>
      </c>
      <c r="T66" s="1">
        <v>0.15144555452323999</v>
      </c>
      <c r="U66" s="1">
        <v>-2.0671834625324501E-3</v>
      </c>
      <c r="V66" s="1">
        <v>0.10024238156316501</v>
      </c>
      <c r="W66" s="1">
        <v>0.97239271753017498</v>
      </c>
      <c r="X66" s="1">
        <v>0.43156243186896298</v>
      </c>
      <c r="Y66" s="1">
        <v>0.184021713360765</v>
      </c>
      <c r="Z66" s="1">
        <v>0.41082557455813401</v>
      </c>
    </row>
    <row r="67" spans="1:26" x14ac:dyDescent="0.15">
      <c r="A67" s="19"/>
      <c r="B67" t="s">
        <v>235</v>
      </c>
      <c r="C67" s="1">
        <v>1.7574814814814801</v>
      </c>
      <c r="D67" s="1">
        <v>1.47230848331721</v>
      </c>
      <c r="E67" s="1">
        <v>1.09111111111111</v>
      </c>
      <c r="F67" s="1">
        <v>1.0040292532631101</v>
      </c>
      <c r="G67" s="1">
        <v>-0.66637037037037095</v>
      </c>
      <c r="H67" s="1">
        <v>1.26413789690847</v>
      </c>
      <c r="I67" s="1">
        <v>1.7116992914953199E-5</v>
      </c>
      <c r="J67" s="1">
        <v>1.5619259259259299</v>
      </c>
      <c r="K67" s="1">
        <v>1.2512031891470099</v>
      </c>
      <c r="L67" s="1">
        <v>2.0300740740740699</v>
      </c>
      <c r="M67" s="1">
        <v>1.8295244566595099</v>
      </c>
      <c r="N67" s="1">
        <v>0.46814814814814698</v>
      </c>
      <c r="O67" s="1">
        <v>1.6118796275502401</v>
      </c>
      <c r="P67" s="1">
        <v>0.102893493197156</v>
      </c>
      <c r="Q67" s="1">
        <v>1.57037037037037</v>
      </c>
      <c r="R67" s="1">
        <v>1.57622629651414</v>
      </c>
      <c r="S67" s="1">
        <v>1.6470284237726101</v>
      </c>
      <c r="T67" s="1">
        <v>1.4019635118195</v>
      </c>
      <c r="U67" s="1">
        <v>7.5452196382428505E-2</v>
      </c>
      <c r="V67" s="1">
        <v>1.6962585624708399</v>
      </c>
      <c r="W67" s="1">
        <v>0.97239271753017498</v>
      </c>
      <c r="X67" s="1">
        <v>5.02027821243486E-3</v>
      </c>
      <c r="Y67" s="1">
        <v>0.53599699573089699</v>
      </c>
      <c r="Z67" s="1">
        <v>2.7882530809022598E-4</v>
      </c>
    </row>
    <row r="68" spans="1:26" x14ac:dyDescent="0.15">
      <c r="A68" s="19"/>
      <c r="B68" t="s">
        <v>236</v>
      </c>
      <c r="C68" s="1">
        <v>2.6829629629629599</v>
      </c>
      <c r="D68" s="1">
        <v>2.5095847850932098</v>
      </c>
      <c r="E68" s="1">
        <v>1.7302222222222201</v>
      </c>
      <c r="F68" s="1">
        <v>1.7784425934108901</v>
      </c>
      <c r="G68" s="1">
        <v>-0.952740740740741</v>
      </c>
      <c r="H68" s="1">
        <v>1.73320829353155</v>
      </c>
      <c r="I68" s="1">
        <v>4.9813719850048304E-6</v>
      </c>
      <c r="J68" s="1">
        <v>2.65703703703704</v>
      </c>
      <c r="K68" s="1">
        <v>3.0360921648413699</v>
      </c>
      <c r="L68" s="1">
        <v>5.8797037037037096</v>
      </c>
      <c r="M68" s="1">
        <v>4.2135577184161397</v>
      </c>
      <c r="N68" s="1">
        <v>3.2226666666666701</v>
      </c>
      <c r="O68" s="1">
        <v>2.9971749795195302</v>
      </c>
      <c r="P68" s="1">
        <v>4.8995430283946596E-10</v>
      </c>
      <c r="Q68" s="1">
        <v>2.78296296296296</v>
      </c>
      <c r="R68" s="1">
        <v>2.0961251729657602</v>
      </c>
      <c r="S68" s="1">
        <v>2.4906976744186</v>
      </c>
      <c r="T68" s="1">
        <v>2.0545613643686198</v>
      </c>
      <c r="U68" s="1">
        <v>-0.27493540051679599</v>
      </c>
      <c r="V68" s="1">
        <v>1.52334391342243</v>
      </c>
      <c r="W68" s="1">
        <v>0.127967968871356</v>
      </c>
      <c r="X68" s="1">
        <v>0.24559052132992301</v>
      </c>
      <c r="Y68" s="1">
        <v>3.0040083694833602E-9</v>
      </c>
      <c r="Z68" s="1">
        <v>1.0677943294897499E-15</v>
      </c>
    </row>
    <row r="69" spans="1:26" x14ac:dyDescent="0.15">
      <c r="A69" s="19" t="s">
        <v>237</v>
      </c>
      <c r="B69" t="s">
        <v>238</v>
      </c>
      <c r="C69" s="1">
        <v>1.6485925925925899</v>
      </c>
      <c r="D69" s="1">
        <v>1.0428791115396501</v>
      </c>
      <c r="E69" s="1">
        <v>2.2389629629629599</v>
      </c>
      <c r="F69" s="1">
        <v>1.4046913310451099</v>
      </c>
      <c r="G69" s="1">
        <v>0.59037037037036999</v>
      </c>
      <c r="H69" s="1">
        <v>1.2329441440606601</v>
      </c>
      <c r="I69" s="1">
        <v>3.56709742846856E-4</v>
      </c>
      <c r="J69" s="1">
        <v>1.74474074074074</v>
      </c>
      <c r="K69" s="1">
        <v>1.47647888607055</v>
      </c>
      <c r="L69" s="1">
        <v>1.28814814814815</v>
      </c>
      <c r="M69" s="1">
        <v>0.95567310774482095</v>
      </c>
      <c r="N69" s="1">
        <v>-0.45659259259259299</v>
      </c>
      <c r="O69" s="1">
        <v>1.6261103322316</v>
      </c>
      <c r="P69" s="1">
        <v>9.5244860470296299E-4</v>
      </c>
      <c r="Q69" s="1">
        <v>1.45135802469136</v>
      </c>
      <c r="R69" s="1">
        <v>0.78722719033842503</v>
      </c>
      <c r="S69" s="1">
        <v>1.5020671834625301</v>
      </c>
      <c r="T69" s="1">
        <v>0.98862803709567604</v>
      </c>
      <c r="U69" s="1">
        <v>2.8940568475452001E-2</v>
      </c>
      <c r="V69" s="1">
        <v>0.95237609202648099</v>
      </c>
      <c r="W69" s="1">
        <v>0.96106722362663699</v>
      </c>
      <c r="X69" s="1">
        <v>7.9991901045873195E-3</v>
      </c>
      <c r="Y69" s="1">
        <v>5.5671544117610501E-2</v>
      </c>
      <c r="Z69" s="1">
        <v>2.0821902824425102E-6</v>
      </c>
    </row>
    <row r="70" spans="1:26" x14ac:dyDescent="0.15">
      <c r="A70" s="19"/>
      <c r="B70" t="s">
        <v>239</v>
      </c>
      <c r="C70" s="1">
        <v>0.65925925925925899</v>
      </c>
      <c r="D70" s="1">
        <v>0.977931897035619</v>
      </c>
      <c r="E70" s="1">
        <v>0.391703703703704</v>
      </c>
      <c r="F70" s="1">
        <v>0.692365279886205</v>
      </c>
      <c r="G70" s="1">
        <v>-0.26755555555555599</v>
      </c>
      <c r="H70" s="1">
        <v>0.73131891859436304</v>
      </c>
      <c r="I70" s="1">
        <v>5.0545865491318604E-4</v>
      </c>
      <c r="J70" s="1">
        <v>0.76148148148148198</v>
      </c>
      <c r="K70" s="1">
        <v>0.9248656592169</v>
      </c>
      <c r="L70" s="1">
        <v>0.66103703703703698</v>
      </c>
      <c r="M70" s="1">
        <v>0.91412263836738705</v>
      </c>
      <c r="N70" s="1">
        <v>-0.100444444444445</v>
      </c>
      <c r="O70" s="1">
        <v>0.58000678835786701</v>
      </c>
      <c r="P70" s="1">
        <v>0.16397539643315501</v>
      </c>
      <c r="Q70" s="1">
        <v>0.52098765432098804</v>
      </c>
      <c r="R70" s="1">
        <v>0.72206766886404505</v>
      </c>
      <c r="S70" s="1">
        <v>0.49612403100775199</v>
      </c>
      <c r="T70" s="1">
        <v>0.63313783170684801</v>
      </c>
      <c r="U70" s="1">
        <v>-2.3514211886304801E-2</v>
      </c>
      <c r="V70" s="1">
        <v>0.31336306382954099</v>
      </c>
      <c r="W70" s="1">
        <v>0.94839558024038095</v>
      </c>
      <c r="X70" s="1">
        <v>0.117161732167763</v>
      </c>
      <c r="Y70" s="1">
        <v>0.68061159608326205</v>
      </c>
      <c r="Z70" s="1">
        <v>0.37079880989182301</v>
      </c>
    </row>
    <row r="71" spans="1:26" x14ac:dyDescent="0.15">
      <c r="A71" s="19"/>
      <c r="B71" t="s">
        <v>240</v>
      </c>
      <c r="C71" s="1">
        <v>0.12607407407407401</v>
      </c>
      <c r="D71" s="1">
        <v>0.141025527158815</v>
      </c>
      <c r="E71" s="1">
        <v>0.107259259259259</v>
      </c>
      <c r="F71" s="1">
        <v>0.17039369644903901</v>
      </c>
      <c r="G71" s="1">
        <v>-1.8814814814814802E-2</v>
      </c>
      <c r="H71" s="1">
        <v>0.15185400032660601</v>
      </c>
      <c r="I71" s="1">
        <v>0.206422566231731</v>
      </c>
      <c r="J71" s="1">
        <v>0.16029629629629599</v>
      </c>
      <c r="K71" s="1">
        <v>0.15363652547404699</v>
      </c>
      <c r="L71" s="1">
        <v>0.127555555555556</v>
      </c>
      <c r="M71" s="1">
        <v>0.145059443823014</v>
      </c>
      <c r="N71" s="1">
        <v>-3.2740740740740799E-2</v>
      </c>
      <c r="O71" s="1">
        <v>0.122152496263705</v>
      </c>
      <c r="P71" s="1">
        <v>3.29727576422814E-2</v>
      </c>
      <c r="Q71" s="1">
        <v>0.12716049382715999</v>
      </c>
      <c r="R71" s="1">
        <v>0.136156054331285</v>
      </c>
      <c r="S71" s="1">
        <v>0.117312661498708</v>
      </c>
      <c r="T71" s="1">
        <v>0.102620065627436</v>
      </c>
      <c r="U71" s="1">
        <v>-1.42118863049095E-2</v>
      </c>
      <c r="V71" s="1">
        <v>0.11709610009403899</v>
      </c>
      <c r="W71" s="1">
        <v>0.94839558024038095</v>
      </c>
      <c r="X71" s="1">
        <v>0.92412527670952305</v>
      </c>
      <c r="Y71" s="1">
        <v>0.59604080906231705</v>
      </c>
      <c r="Z71" s="1">
        <v>0.62584266854198101</v>
      </c>
    </row>
    <row r="72" spans="1:26" x14ac:dyDescent="0.15">
      <c r="A72" s="19"/>
      <c r="B72" t="s">
        <v>241</v>
      </c>
      <c r="C72" s="1">
        <v>0.783407407407407</v>
      </c>
      <c r="D72" s="1">
        <v>1.22146492144969</v>
      </c>
      <c r="E72" s="1">
        <v>0.61881481481481504</v>
      </c>
      <c r="F72" s="1">
        <v>1.1700878956134999</v>
      </c>
      <c r="G72" s="1">
        <v>-0.16459259259259201</v>
      </c>
      <c r="H72" s="1">
        <v>1.3246862917496101</v>
      </c>
      <c r="I72" s="1">
        <v>0.109459568485879</v>
      </c>
      <c r="J72" s="1">
        <v>0.54177777777777802</v>
      </c>
      <c r="K72" s="1">
        <v>0.61557431048715106</v>
      </c>
      <c r="L72" s="1">
        <v>1.05822222222222</v>
      </c>
      <c r="M72" s="1">
        <v>3.5881956395865502</v>
      </c>
      <c r="N72" s="1">
        <v>0.51644444444444504</v>
      </c>
      <c r="O72" s="1">
        <v>3.5350093103353299</v>
      </c>
      <c r="P72" s="1">
        <v>0.45885449825950098</v>
      </c>
      <c r="Q72" s="1">
        <v>0.68691358024691396</v>
      </c>
      <c r="R72" s="1">
        <v>0.97520693043923101</v>
      </c>
      <c r="S72" s="1">
        <v>0.79741602067183504</v>
      </c>
      <c r="T72" s="1">
        <v>1.1718224128469501</v>
      </c>
      <c r="U72" s="1">
        <v>8.5271317829457294E-2</v>
      </c>
      <c r="V72" s="1">
        <v>1.3567080730917001</v>
      </c>
      <c r="W72" s="1">
        <v>0.94839558024038095</v>
      </c>
      <c r="X72" s="1">
        <v>0.54554458483660695</v>
      </c>
      <c r="Y72" s="1">
        <v>0.51256288395337102</v>
      </c>
      <c r="Z72" s="1">
        <v>0.12494674849115001</v>
      </c>
    </row>
    <row r="73" spans="1:26" x14ac:dyDescent="0.15">
      <c r="A73" s="19"/>
      <c r="B73" t="s">
        <v>242</v>
      </c>
      <c r="C73" s="1">
        <v>0.26903703703703702</v>
      </c>
      <c r="D73" s="1">
        <v>0.51389207314436902</v>
      </c>
      <c r="E73" s="1">
        <v>0.168888888888889</v>
      </c>
      <c r="F73" s="1">
        <v>0.22404656553983801</v>
      </c>
      <c r="G73" s="1">
        <v>-0.100148148148148</v>
      </c>
      <c r="H73" s="1">
        <v>0.45208335197716798</v>
      </c>
      <c r="I73" s="1">
        <v>0.101911470938386</v>
      </c>
      <c r="J73" s="1">
        <v>0.29851851851851902</v>
      </c>
      <c r="K73" s="1">
        <v>0.33662208117805897</v>
      </c>
      <c r="L73" s="1">
        <v>0.18518518518518501</v>
      </c>
      <c r="M73" s="1">
        <v>0.214539362936876</v>
      </c>
      <c r="N73" s="1">
        <v>-0.11333333333333299</v>
      </c>
      <c r="O73" s="1">
        <v>0.325170318042308</v>
      </c>
      <c r="P73" s="1">
        <v>7.6775848818276E-3</v>
      </c>
      <c r="Q73" s="1">
        <v>0.20296296296296301</v>
      </c>
      <c r="R73" s="1">
        <v>0.17894816760479401</v>
      </c>
      <c r="S73" s="1">
        <v>0.235658914728682</v>
      </c>
      <c r="T73" s="1">
        <v>0.35195396574096499</v>
      </c>
      <c r="U73" s="1">
        <v>3.4883720930232502E-2</v>
      </c>
      <c r="V73" s="1">
        <v>0.31700373219853401</v>
      </c>
      <c r="W73" s="1">
        <v>0.94839558024038095</v>
      </c>
      <c r="X73" s="1">
        <v>0.21989546598279799</v>
      </c>
      <c r="Y73" s="1">
        <v>7.0230976254135796E-2</v>
      </c>
      <c r="Z73" s="1">
        <v>0.39847207365329601</v>
      </c>
    </row>
    <row r="74" spans="1:26" x14ac:dyDescent="0.15">
      <c r="A74" s="19"/>
      <c r="B74" t="s">
        <v>243</v>
      </c>
      <c r="C74" s="1">
        <v>0.18237037037036999</v>
      </c>
      <c r="D74" s="1">
        <v>0.20571654545722001</v>
      </c>
      <c r="E74" s="1">
        <v>8.3111111111111094E-2</v>
      </c>
      <c r="F74" s="1">
        <v>0.10661097144556</v>
      </c>
      <c r="G74" s="1">
        <v>-9.92592592592592E-2</v>
      </c>
      <c r="H74" s="1">
        <v>0.16580692500865399</v>
      </c>
      <c r="I74" s="1">
        <v>2.8240017517199201E-6</v>
      </c>
      <c r="J74" s="1">
        <v>0.240148148148148</v>
      </c>
      <c r="K74" s="1">
        <v>0.30539522593157797</v>
      </c>
      <c r="L74" s="1">
        <v>0.18859259259259301</v>
      </c>
      <c r="M74" s="1">
        <v>0.20123885025668001</v>
      </c>
      <c r="N74" s="1">
        <v>-5.15555555555555E-2</v>
      </c>
      <c r="O74" s="1">
        <v>0.21585966597629</v>
      </c>
      <c r="P74" s="1">
        <v>6.3108715162961002E-2</v>
      </c>
      <c r="Q74" s="1">
        <v>0.191851851851852</v>
      </c>
      <c r="R74" s="1">
        <v>0.18966566366389001</v>
      </c>
      <c r="S74" s="1">
        <v>0.21602067183462501</v>
      </c>
      <c r="T74" s="1">
        <v>0.28286663841784898</v>
      </c>
      <c r="U74" s="1">
        <v>1.7571059431524701E-2</v>
      </c>
      <c r="V74" s="1">
        <v>0.21361963480065799</v>
      </c>
      <c r="W74" s="1">
        <v>0.94839558024038095</v>
      </c>
      <c r="X74" s="1">
        <v>8.7479043363212095E-3</v>
      </c>
      <c r="Y74" s="1">
        <v>0.335595077020378</v>
      </c>
      <c r="Z74" s="1">
        <v>0.17259463729123101</v>
      </c>
    </row>
    <row r="75" spans="1:26" x14ac:dyDescent="0.15">
      <c r="A75" s="19"/>
      <c r="B75" t="s">
        <v>244</v>
      </c>
      <c r="C75" s="1">
        <v>1.2308148148148099</v>
      </c>
      <c r="D75" s="1">
        <v>2.0237458977277001</v>
      </c>
      <c r="E75" s="1">
        <v>0.559111111111111</v>
      </c>
      <c r="F75" s="1">
        <v>1.0532409584309399</v>
      </c>
      <c r="G75" s="1">
        <v>-0.67170370370370402</v>
      </c>
      <c r="H75" s="1">
        <v>1.2899993835349799</v>
      </c>
      <c r="I75" s="1">
        <v>1.2902083235780099E-4</v>
      </c>
      <c r="J75" s="1">
        <v>1.0811851851851899</v>
      </c>
      <c r="K75" s="1">
        <v>1.7780752128562201</v>
      </c>
      <c r="L75" s="1">
        <v>0.81318518518518501</v>
      </c>
      <c r="M75" s="1">
        <v>1.6083031275419399</v>
      </c>
      <c r="N75" s="1">
        <v>-0.26800000000000002</v>
      </c>
      <c r="O75" s="1">
        <v>1.0439858427072199</v>
      </c>
      <c r="P75" s="1">
        <v>2.1997001336780401E-2</v>
      </c>
      <c r="Q75" s="1">
        <v>1.14469135802469</v>
      </c>
      <c r="R75" s="1">
        <v>2.1308414646097402</v>
      </c>
      <c r="S75" s="1">
        <v>0.89896640826873397</v>
      </c>
      <c r="T75" s="1">
        <v>1.7006790737513899</v>
      </c>
      <c r="U75" s="1">
        <v>-0.190697674418604</v>
      </c>
      <c r="V75" s="1">
        <v>0.66902550166980002</v>
      </c>
      <c r="W75" s="1">
        <v>0.85285870780253903</v>
      </c>
      <c r="X75" s="1">
        <v>4.9045935231448998E-2</v>
      </c>
      <c r="Y75" s="1">
        <v>0.489538473657333</v>
      </c>
      <c r="Z75" s="1">
        <v>0.218435704194159</v>
      </c>
    </row>
    <row r="76" spans="1:26" x14ac:dyDescent="0.15">
      <c r="A76" s="19"/>
      <c r="B76" t="s">
        <v>245</v>
      </c>
      <c r="C76" s="1">
        <v>0.38370370370370399</v>
      </c>
      <c r="D76" s="1">
        <v>0.44898332984078498</v>
      </c>
      <c r="E76" s="1">
        <v>0.34311111111111098</v>
      </c>
      <c r="F76" s="1">
        <v>0.47846852783869898</v>
      </c>
      <c r="G76" s="1">
        <v>-4.0592592592592798E-2</v>
      </c>
      <c r="H76" s="1">
        <v>0.467939396064811</v>
      </c>
      <c r="I76" s="1">
        <v>0.46637460811225201</v>
      </c>
      <c r="J76" s="1">
        <v>0.50207407407407401</v>
      </c>
      <c r="K76" s="1">
        <v>0.49022712465229401</v>
      </c>
      <c r="L76" s="1">
        <v>0.451703703703704</v>
      </c>
      <c r="M76" s="1">
        <v>0.482670987727152</v>
      </c>
      <c r="N76" s="1">
        <v>-5.0370370370370503E-2</v>
      </c>
      <c r="O76" s="1">
        <v>0.440138045705043</v>
      </c>
      <c r="P76" s="1">
        <v>0.316810409249352</v>
      </c>
      <c r="Q76" s="1">
        <v>0.54024691358024701</v>
      </c>
      <c r="R76" s="1">
        <v>0.54061884609234401</v>
      </c>
      <c r="S76" s="1">
        <v>0.51498708010335903</v>
      </c>
      <c r="T76" s="1">
        <v>0.58991566531711903</v>
      </c>
      <c r="U76" s="1">
        <v>-2.0413436692506101E-2</v>
      </c>
      <c r="V76" s="1">
        <v>0.444285224340912</v>
      </c>
      <c r="W76" s="1">
        <v>0.94839558024038095</v>
      </c>
      <c r="X76" s="1">
        <v>0.92412527670952305</v>
      </c>
      <c r="Y76" s="1">
        <v>0.81552353387627896</v>
      </c>
      <c r="Z76" s="1">
        <v>0.79866722485177299</v>
      </c>
    </row>
    <row r="77" spans="1:26" x14ac:dyDescent="0.15">
      <c r="A77" s="19"/>
      <c r="B77" t="s">
        <v>246</v>
      </c>
      <c r="C77" s="1">
        <v>0.32918518518518503</v>
      </c>
      <c r="D77" s="1">
        <v>0.445092520490112</v>
      </c>
      <c r="E77" s="1">
        <v>0.144148148148148</v>
      </c>
      <c r="F77" s="1">
        <v>0.23118540424425599</v>
      </c>
      <c r="G77" s="1">
        <v>-0.185037037037037</v>
      </c>
      <c r="H77" s="1">
        <v>0.39630211515659203</v>
      </c>
      <c r="I77" s="1">
        <v>1.2902083235780099E-4</v>
      </c>
      <c r="J77" s="1">
        <v>0.30266666666666697</v>
      </c>
      <c r="K77" s="1">
        <v>0.31014887660443402</v>
      </c>
      <c r="L77" s="1">
        <v>0.25037037037037002</v>
      </c>
      <c r="M77" s="1">
        <v>0.33525638142432201</v>
      </c>
      <c r="N77" s="1">
        <v>-5.2296296296296299E-2</v>
      </c>
      <c r="O77" s="1">
        <v>0.24029215154863801</v>
      </c>
      <c r="P77" s="1">
        <v>3.3083639751501602E-2</v>
      </c>
      <c r="Q77" s="1">
        <v>0.41827160493827098</v>
      </c>
      <c r="R77" s="1">
        <v>0.478224805879227</v>
      </c>
      <c r="S77" s="1">
        <v>0.51472868217054302</v>
      </c>
      <c r="T77" s="1">
        <v>0.54225193414470296</v>
      </c>
      <c r="U77" s="1">
        <v>0.104134366925065</v>
      </c>
      <c r="V77" s="1">
        <v>0.49328246589256403</v>
      </c>
      <c r="W77" s="1">
        <v>0.94284240101892003</v>
      </c>
      <c r="X77" s="1">
        <v>5.0525102942527199E-3</v>
      </c>
      <c r="Y77" s="1">
        <v>0.120237961368892</v>
      </c>
      <c r="Z77" s="1">
        <v>0.23609834438234401</v>
      </c>
    </row>
    <row r="78" spans="1:26" x14ac:dyDescent="0.15">
      <c r="A78" s="19"/>
      <c r="B78" t="s">
        <v>247</v>
      </c>
      <c r="C78" s="1">
        <v>0.59762962962962995</v>
      </c>
      <c r="D78" s="1">
        <v>0.94380705100529205</v>
      </c>
      <c r="E78" s="1">
        <v>0.51214814814814802</v>
      </c>
      <c r="F78" s="1">
        <v>0.97029482623973895</v>
      </c>
      <c r="G78" s="1">
        <v>-8.5481481481481505E-2</v>
      </c>
      <c r="H78" s="1">
        <v>0.81798676443524199</v>
      </c>
      <c r="I78" s="1">
        <v>2.1371509648352299E-2</v>
      </c>
      <c r="J78" s="1">
        <v>0.87703703703703695</v>
      </c>
      <c r="K78" s="1">
        <v>0.885338882037358</v>
      </c>
      <c r="L78" s="1">
        <v>1.1130370370370399</v>
      </c>
      <c r="M78" s="1">
        <v>1.2776320237190699</v>
      </c>
      <c r="N78" s="1">
        <v>0.23599999999999999</v>
      </c>
      <c r="O78" s="1">
        <v>0.92436857219252999</v>
      </c>
      <c r="P78" s="1">
        <v>0.142860664871408</v>
      </c>
      <c r="Q78" s="1">
        <v>0.863456790123457</v>
      </c>
      <c r="R78" s="1">
        <v>1.0088375543781001</v>
      </c>
      <c r="S78" s="1">
        <v>1.2578811369509</v>
      </c>
      <c r="T78" s="1">
        <v>1.6699994158763201</v>
      </c>
      <c r="U78" s="1">
        <v>0.37364341085271302</v>
      </c>
      <c r="V78" s="1">
        <v>1.0114367266145801</v>
      </c>
      <c r="W78" s="1">
        <v>0.56204996624363701</v>
      </c>
      <c r="X78" s="1">
        <v>2.3317326756063998E-3</v>
      </c>
      <c r="Y78" s="1">
        <v>0.40996029435848602</v>
      </c>
      <c r="Z78" s="1">
        <v>2.3961705451257202E-2</v>
      </c>
    </row>
    <row r="79" spans="1:26" x14ac:dyDescent="0.15">
      <c r="A79" s="19"/>
      <c r="B79" t="s">
        <v>248</v>
      </c>
      <c r="C79" s="1">
        <v>0.33733333333333299</v>
      </c>
      <c r="D79" s="1">
        <v>0.54145357323779097</v>
      </c>
      <c r="E79" s="1">
        <v>0.485185185185185</v>
      </c>
      <c r="F79" s="1">
        <v>0.81778759732103401</v>
      </c>
      <c r="G79" s="1">
        <v>0.14785185185185201</v>
      </c>
      <c r="H79" s="1">
        <v>0.721898687831797</v>
      </c>
      <c r="I79" s="1">
        <v>0.123252495520163</v>
      </c>
      <c r="J79" s="1">
        <v>0.404592592592593</v>
      </c>
      <c r="K79" s="1">
        <v>0.525134342038587</v>
      </c>
      <c r="L79" s="1">
        <v>0.33348148148148199</v>
      </c>
      <c r="M79" s="1">
        <v>0.51374985809678997</v>
      </c>
      <c r="N79" s="1">
        <v>-7.1111111111111194E-2</v>
      </c>
      <c r="O79" s="1">
        <v>0.47435044184127001</v>
      </c>
      <c r="P79" s="1">
        <v>8.9981497408910205E-2</v>
      </c>
      <c r="Q79" s="1">
        <v>0.480987654320988</v>
      </c>
      <c r="R79" s="1">
        <v>0.61736298035063597</v>
      </c>
      <c r="S79" s="1">
        <v>0.55839793281653705</v>
      </c>
      <c r="T79" s="1">
        <v>0.84780067172224904</v>
      </c>
      <c r="U79" s="1">
        <v>5.91731266149872E-2</v>
      </c>
      <c r="V79" s="1">
        <v>0.58619088917788398</v>
      </c>
      <c r="W79" s="1">
        <v>0.94839558024038095</v>
      </c>
      <c r="X79" s="1">
        <v>0.70003125237851405</v>
      </c>
      <c r="Y79" s="1">
        <v>0.22944559673982801</v>
      </c>
      <c r="Z79" s="1">
        <v>2.3961705451257202E-2</v>
      </c>
    </row>
    <row r="80" spans="1:26" x14ac:dyDescent="0.15">
      <c r="A80" s="19"/>
      <c r="B80" t="s">
        <v>249</v>
      </c>
      <c r="C80" s="1">
        <v>2.2979259259259299</v>
      </c>
      <c r="D80" s="1">
        <v>1.5417076593671699</v>
      </c>
      <c r="E80" s="1">
        <v>4.64874074074074</v>
      </c>
      <c r="F80" s="1">
        <v>4.30721740410333</v>
      </c>
      <c r="G80" s="1">
        <v>2.35081481481481</v>
      </c>
      <c r="H80" s="1">
        <v>4.0156675863350202</v>
      </c>
      <c r="I80" s="1">
        <v>3.33466231824034E-6</v>
      </c>
      <c r="J80" s="1">
        <v>2.53214814814815</v>
      </c>
      <c r="K80" s="1">
        <v>1.42649926203592</v>
      </c>
      <c r="L80" s="1">
        <v>2.6840000000000002</v>
      </c>
      <c r="M80" s="1">
        <v>1.8086741282226899</v>
      </c>
      <c r="N80" s="1">
        <v>0.15185185185185199</v>
      </c>
      <c r="O80" s="1">
        <v>1.80370945893642</v>
      </c>
      <c r="P80" s="1">
        <v>0.424763083302093</v>
      </c>
      <c r="Q80" s="1">
        <v>2.8972839506172798</v>
      </c>
      <c r="R80" s="1">
        <v>2.27024024541825</v>
      </c>
      <c r="S80" s="1">
        <v>2.9395348837209299</v>
      </c>
      <c r="T80" s="1">
        <v>2.0082798954091099</v>
      </c>
      <c r="U80" s="1">
        <v>1.5503875968991899E-2</v>
      </c>
      <c r="V80" s="1">
        <v>1.5072958752628101</v>
      </c>
      <c r="W80" s="1">
        <v>0.96106722362663699</v>
      </c>
      <c r="X80" s="1">
        <v>1.7438592062365801E-3</v>
      </c>
      <c r="Y80" s="1">
        <v>0.76608343481031005</v>
      </c>
      <c r="Z80" s="1">
        <v>2.5804413445161003E-4</v>
      </c>
    </row>
    <row r="81" spans="1:26" x14ac:dyDescent="0.15">
      <c r="A81" s="19"/>
      <c r="B81" t="s">
        <v>250</v>
      </c>
      <c r="C81" s="1">
        <v>1.80711111111111</v>
      </c>
      <c r="D81" s="1">
        <v>1.73769724781344</v>
      </c>
      <c r="E81" s="1">
        <v>1.2660740740740699</v>
      </c>
      <c r="F81" s="1">
        <v>1.2851840370624901</v>
      </c>
      <c r="G81" s="1">
        <v>-0.54103703703703698</v>
      </c>
      <c r="H81" s="1">
        <v>1.3249284306925999</v>
      </c>
      <c r="I81" s="1">
        <v>1.9209471050672699E-4</v>
      </c>
      <c r="J81" s="1">
        <v>1.7533333333333301</v>
      </c>
      <c r="K81" s="1">
        <v>1.51177780735314</v>
      </c>
      <c r="L81" s="1">
        <v>1.6869629629629601</v>
      </c>
      <c r="M81" s="1">
        <v>1.7106043995782001</v>
      </c>
      <c r="N81" s="1">
        <v>-6.6370370370369997E-2</v>
      </c>
      <c r="O81" s="1">
        <v>1.0474765478182999</v>
      </c>
      <c r="P81" s="1">
        <v>0.33587322252870799</v>
      </c>
      <c r="Q81" s="1">
        <v>1.9523456790123499</v>
      </c>
      <c r="R81" s="1">
        <v>1.7258053670990501</v>
      </c>
      <c r="S81" s="1">
        <v>1.94031007751938</v>
      </c>
      <c r="T81" s="1">
        <v>1.98818382355856</v>
      </c>
      <c r="U81" s="1">
        <v>5.6847545219631803E-3</v>
      </c>
      <c r="V81" s="1">
        <v>1.7064121077740999</v>
      </c>
      <c r="W81" s="1">
        <v>0.94284240101892003</v>
      </c>
      <c r="X81" s="1">
        <v>0.14185886525312399</v>
      </c>
      <c r="Y81" s="1">
        <v>0.97248777540911602</v>
      </c>
      <c r="Z81" s="1">
        <v>4.4036327731074403E-2</v>
      </c>
    </row>
    <row r="82" spans="1:26" x14ac:dyDescent="0.15">
      <c r="A82" s="19"/>
      <c r="B82" t="s">
        <v>251</v>
      </c>
      <c r="C82" s="1">
        <v>1.9826666666666699</v>
      </c>
      <c r="D82" s="1">
        <v>1.80950410474945</v>
      </c>
      <c r="E82" s="1">
        <v>0.87807407407407401</v>
      </c>
      <c r="F82" s="1">
        <v>1.0738434324869099</v>
      </c>
      <c r="G82" s="1">
        <v>-1.1045925925925899</v>
      </c>
      <c r="H82" s="1">
        <v>1.32688517540636</v>
      </c>
      <c r="I82" s="1">
        <v>3.7639285168393702E-8</v>
      </c>
      <c r="J82" s="1">
        <v>1.2862222222222199</v>
      </c>
      <c r="K82" s="1">
        <v>1.298574511697</v>
      </c>
      <c r="L82" s="1">
        <v>0.97496296296296303</v>
      </c>
      <c r="M82" s="1">
        <v>1.3711298168855199</v>
      </c>
      <c r="N82" s="1">
        <v>-0.31125925925925901</v>
      </c>
      <c r="O82" s="1">
        <v>1.06789920864796</v>
      </c>
      <c r="P82" s="1">
        <v>5.3434026672470403E-3</v>
      </c>
      <c r="Q82" s="1">
        <v>1.8570370370370399</v>
      </c>
      <c r="R82" s="1">
        <v>1.49911795989775</v>
      </c>
      <c r="S82" s="1">
        <v>1.89638242894057</v>
      </c>
      <c r="T82" s="1">
        <v>1.5713104670789899</v>
      </c>
      <c r="U82" s="1">
        <v>0.10155038759689899</v>
      </c>
      <c r="V82" s="1">
        <v>1.4713820731360301</v>
      </c>
      <c r="W82" s="1">
        <v>0.94839558024038095</v>
      </c>
      <c r="X82" s="1">
        <v>3.8512267230012498E-5</v>
      </c>
      <c r="Y82" s="1">
        <v>5.5671544117610501E-2</v>
      </c>
      <c r="Z82" s="1">
        <v>4.8148597393276203E-3</v>
      </c>
    </row>
    <row r="83" spans="1:26" x14ac:dyDescent="0.15">
      <c r="A83" s="19"/>
      <c r="B83" t="s">
        <v>252</v>
      </c>
      <c r="C83" s="1">
        <v>9.2148148148148201E-2</v>
      </c>
      <c r="D83" s="1">
        <v>9.9862657325478194E-2</v>
      </c>
      <c r="E83" s="1">
        <v>6.6814814814814799E-2</v>
      </c>
      <c r="F83" s="1">
        <v>8.4806662165926E-2</v>
      </c>
      <c r="G83" s="1">
        <v>-2.5333333333333399E-2</v>
      </c>
      <c r="H83" s="1">
        <v>8.22514354401509E-2</v>
      </c>
      <c r="I83" s="1">
        <v>9.0070136889661891E-3</v>
      </c>
      <c r="J83" s="1">
        <v>7.7925925925925899E-2</v>
      </c>
      <c r="K83" s="1">
        <v>0.122692153276347</v>
      </c>
      <c r="L83" s="1">
        <v>4.8444444444444401E-2</v>
      </c>
      <c r="M83" s="1">
        <v>7.2668751290226194E-2</v>
      </c>
      <c r="N83" s="1">
        <v>-2.9481481481481501E-2</v>
      </c>
      <c r="O83" s="1">
        <v>0.105559401436708</v>
      </c>
      <c r="P83" s="1">
        <v>3.29727576422814E-2</v>
      </c>
      <c r="Q83" s="1">
        <v>0.08</v>
      </c>
      <c r="R83" s="1">
        <v>9.16123193652673E-2</v>
      </c>
      <c r="S83" s="1">
        <v>0.10077519379845</v>
      </c>
      <c r="T83" s="1">
        <v>0.103051483079225</v>
      </c>
      <c r="U83" s="1">
        <v>2.0155038759689901E-2</v>
      </c>
      <c r="V83" s="1">
        <v>7.8126798681836002E-2</v>
      </c>
      <c r="W83" s="1">
        <v>0.85285870780253903</v>
      </c>
      <c r="X83" s="1">
        <v>4.9765900112590496E-3</v>
      </c>
      <c r="Y83" s="1">
        <v>1.6336047202039201E-2</v>
      </c>
      <c r="Z83" s="1">
        <v>0.79317036987012302</v>
      </c>
    </row>
    <row r="84" spans="1:26" x14ac:dyDescent="0.15">
      <c r="A84" s="19"/>
      <c r="B84" t="s">
        <v>253</v>
      </c>
      <c r="C84" s="1">
        <v>0.63125925925925896</v>
      </c>
      <c r="D84" s="1">
        <v>1.1968910529522201</v>
      </c>
      <c r="E84" s="1">
        <v>0.44355555555555598</v>
      </c>
      <c r="F84" s="1">
        <v>1.26861285606704</v>
      </c>
      <c r="G84" s="1">
        <v>-0.18770370370370301</v>
      </c>
      <c r="H84" s="1">
        <v>1.1768574983187801</v>
      </c>
      <c r="I84" s="1">
        <v>5.6379252753185803E-2</v>
      </c>
      <c r="J84" s="1">
        <v>0.75348148148148097</v>
      </c>
      <c r="K84" s="1">
        <v>1.28198640147937</v>
      </c>
      <c r="L84" s="1">
        <v>0.62977777777777799</v>
      </c>
      <c r="M84" s="1">
        <v>1.18965926038614</v>
      </c>
      <c r="N84" s="1">
        <v>-0.123703703703704</v>
      </c>
      <c r="O84" s="1">
        <v>1.02109765360419</v>
      </c>
      <c r="P84" s="1">
        <v>0.112677068715741</v>
      </c>
      <c r="Q84" s="1">
        <v>1.04864197530864</v>
      </c>
      <c r="R84" s="1">
        <v>2.1280965935807399</v>
      </c>
      <c r="S84" s="1">
        <v>0.90155038759689898</v>
      </c>
      <c r="T84" s="1">
        <v>1.90235254800572</v>
      </c>
      <c r="U84" s="1">
        <v>-0.19586563307493601</v>
      </c>
      <c r="V84" s="1">
        <v>0.70808310034127597</v>
      </c>
      <c r="W84" s="1">
        <v>0.85285870780253903</v>
      </c>
      <c r="X84" s="1">
        <v>0.65522537281931803</v>
      </c>
      <c r="Y84" s="1">
        <v>0.78184832856919595</v>
      </c>
      <c r="Z84" s="1">
        <v>0.90552505800732896</v>
      </c>
    </row>
    <row r="85" spans="1:26" x14ac:dyDescent="0.15">
      <c r="A85" s="19"/>
      <c r="B85" t="s">
        <v>254</v>
      </c>
      <c r="C85" s="1">
        <v>0.201777777777778</v>
      </c>
      <c r="D85" s="1">
        <v>0.36174252951188601</v>
      </c>
      <c r="E85" s="1">
        <v>0.19703703703703701</v>
      </c>
      <c r="F85" s="1">
        <v>0.73718239420564802</v>
      </c>
      <c r="G85" s="1">
        <v>-4.7407407407409298E-3</v>
      </c>
      <c r="H85" s="1">
        <v>0.52747714950921398</v>
      </c>
      <c r="I85" s="1">
        <v>4.97018987056509E-2</v>
      </c>
      <c r="J85" s="1">
        <v>0.16696296296296301</v>
      </c>
      <c r="K85" s="1">
        <v>0.34679991535812699</v>
      </c>
      <c r="L85" s="1">
        <v>0.17733333333333301</v>
      </c>
      <c r="M85" s="1">
        <v>0.452123746942379</v>
      </c>
      <c r="N85" s="1">
        <v>1.0370370370370301E-2</v>
      </c>
      <c r="O85" s="1">
        <v>0.31755096660878201</v>
      </c>
      <c r="P85" s="1">
        <v>0.91956031116027703</v>
      </c>
      <c r="Q85" s="1">
        <v>0.20469135802469099</v>
      </c>
      <c r="R85" s="1">
        <v>0.32703209898236102</v>
      </c>
      <c r="S85" s="1">
        <v>0.237467700258398</v>
      </c>
      <c r="T85" s="1">
        <v>0.43976386731914902</v>
      </c>
      <c r="U85" s="1">
        <v>5.24547803617572E-2</v>
      </c>
      <c r="V85" s="1">
        <v>0.336067495367603</v>
      </c>
      <c r="W85" s="1">
        <v>0.96106722362663699</v>
      </c>
      <c r="X85" s="1">
        <v>0.20356896594695501</v>
      </c>
      <c r="Y85" s="1">
        <v>0.99538017297000903</v>
      </c>
      <c r="Z85" s="1">
        <v>0.195231645853601</v>
      </c>
    </row>
    <row r="86" spans="1:26" x14ac:dyDescent="0.15">
      <c r="A86" s="19"/>
      <c r="B86" t="s">
        <v>255</v>
      </c>
      <c r="C86" s="1">
        <v>7.0666666666666697E-2</v>
      </c>
      <c r="D86" s="1">
        <v>0.15717348218927901</v>
      </c>
      <c r="E86" s="1">
        <v>5.7037037037036997E-2</v>
      </c>
      <c r="F86" s="1">
        <v>0.136380756787507</v>
      </c>
      <c r="G86" s="1">
        <v>-1.3629629629629599E-2</v>
      </c>
      <c r="H86" s="1">
        <v>0.100409128590061</v>
      </c>
      <c r="I86" s="1">
        <v>0.49422335778172699</v>
      </c>
      <c r="J86" s="1">
        <v>0.106222222222222</v>
      </c>
      <c r="K86" s="1">
        <v>0.20359826190872099</v>
      </c>
      <c r="L86" s="1">
        <v>8.4888888888888903E-2</v>
      </c>
      <c r="M86" s="1">
        <v>0.17553616800993699</v>
      </c>
      <c r="N86" s="1">
        <v>-2.1333333333333301E-2</v>
      </c>
      <c r="O86" s="1">
        <v>0.107365702441363</v>
      </c>
      <c r="P86" s="1">
        <v>0.18019844552438299</v>
      </c>
      <c r="Q86" s="1">
        <v>0.102469135802469</v>
      </c>
      <c r="R86" s="1">
        <v>0.20004052463861599</v>
      </c>
      <c r="S86" s="1">
        <v>0.12093023255814001</v>
      </c>
      <c r="T86" s="1">
        <v>0.23082819097062199</v>
      </c>
      <c r="U86" s="1">
        <v>1.49870801033592E-2</v>
      </c>
      <c r="V86" s="1">
        <v>0.13490876401717999</v>
      </c>
      <c r="W86" s="1">
        <v>0.94839558024038095</v>
      </c>
      <c r="X86" s="1">
        <v>0.54554458483660695</v>
      </c>
      <c r="Y86" s="1">
        <v>0.27360277108456699</v>
      </c>
      <c r="Z86" s="1">
        <v>0.517579399235924</v>
      </c>
    </row>
    <row r="87" spans="1:26" x14ac:dyDescent="0.15">
      <c r="A87" s="19"/>
      <c r="B87" t="s">
        <v>256</v>
      </c>
      <c r="C87" s="1">
        <v>0.13896296296296301</v>
      </c>
      <c r="D87" s="1">
        <v>0.22934801421144699</v>
      </c>
      <c r="E87" s="1">
        <v>6.1777777777777799E-2</v>
      </c>
      <c r="F87" s="1">
        <v>0.117847449504383</v>
      </c>
      <c r="G87" s="1">
        <v>-7.7185185185185204E-2</v>
      </c>
      <c r="H87" s="1">
        <v>0.21434922447837099</v>
      </c>
      <c r="I87" s="1">
        <v>2.90795501725747E-3</v>
      </c>
      <c r="J87" s="1">
        <v>0.18888888888888899</v>
      </c>
      <c r="K87" s="1">
        <v>0.28061612939876701</v>
      </c>
      <c r="L87" s="1">
        <v>0.126518518518519</v>
      </c>
      <c r="M87" s="1">
        <v>0.179504502201909</v>
      </c>
      <c r="N87" s="1">
        <v>-6.2370370370370402E-2</v>
      </c>
      <c r="O87" s="1">
        <v>0.25980854153786798</v>
      </c>
      <c r="P87" s="1">
        <v>5.1975472701514702E-2</v>
      </c>
      <c r="Q87" s="1">
        <v>0.161481481481481</v>
      </c>
      <c r="R87" s="1">
        <v>0.211225381088925</v>
      </c>
      <c r="S87" s="1">
        <v>0.224289405684755</v>
      </c>
      <c r="T87" s="1">
        <v>0.27321389197817503</v>
      </c>
      <c r="U87" s="1">
        <v>6.0981912144702902E-2</v>
      </c>
      <c r="V87" s="1">
        <v>0.21711555850241801</v>
      </c>
      <c r="W87" s="1">
        <v>0.85285870780253903</v>
      </c>
      <c r="X87" s="1">
        <v>3.31219387433155E-3</v>
      </c>
      <c r="Y87" s="1">
        <v>2.6705267810683199E-2</v>
      </c>
      <c r="Z87" s="1">
        <v>0.79866722485177299</v>
      </c>
    </row>
    <row r="88" spans="1:26" x14ac:dyDescent="0.15">
      <c r="A88" s="19"/>
      <c r="B88" t="s">
        <v>257</v>
      </c>
      <c r="C88" s="1">
        <v>5.8309629629629596</v>
      </c>
      <c r="D88" s="1">
        <v>9.6276143775624607</v>
      </c>
      <c r="E88" s="1">
        <v>5.5725925925925903</v>
      </c>
      <c r="F88" s="1">
        <v>9.0978944154076107</v>
      </c>
      <c r="G88" s="1">
        <v>-0.25837037037036997</v>
      </c>
      <c r="H88" s="1">
        <v>3.97309986034558</v>
      </c>
      <c r="I88" s="1">
        <v>0.48379585044461898</v>
      </c>
      <c r="J88" s="1">
        <v>5.9829629629629597</v>
      </c>
      <c r="K88" s="1">
        <v>9.6874436433003197</v>
      </c>
      <c r="L88" s="1">
        <v>5.7094814814814798</v>
      </c>
      <c r="M88" s="1">
        <v>9.1506116008957701</v>
      </c>
      <c r="N88" s="1">
        <v>-0.27348148148147799</v>
      </c>
      <c r="O88" s="1">
        <v>4.6727112623885398</v>
      </c>
      <c r="P88" s="1">
        <v>0.941240276408851</v>
      </c>
      <c r="Q88" s="1">
        <v>4.6182716049382702</v>
      </c>
      <c r="R88" s="1">
        <v>9.4700369692797999</v>
      </c>
      <c r="S88" s="1">
        <v>4.2054263565891503</v>
      </c>
      <c r="T88" s="1">
        <v>8.8890404656696091</v>
      </c>
      <c r="U88" s="1">
        <v>-0.272609819121446</v>
      </c>
      <c r="V88" s="1">
        <v>3.32551671588257</v>
      </c>
      <c r="W88" s="1">
        <v>0.96106722362663699</v>
      </c>
      <c r="X88" s="1">
        <v>0.65522537281931803</v>
      </c>
      <c r="Y88" s="1">
        <v>0.95766787602449899</v>
      </c>
      <c r="Z88" s="1">
        <v>0.64922623099267796</v>
      </c>
    </row>
    <row r="89" spans="1:26" x14ac:dyDescent="0.15">
      <c r="A89" s="19"/>
      <c r="B89" t="s">
        <v>258</v>
      </c>
      <c r="C89" s="1">
        <v>10.0631111111111</v>
      </c>
      <c r="D89" s="1">
        <v>6.3986660167147402</v>
      </c>
      <c r="E89" s="1">
        <v>9.6207407407407395</v>
      </c>
      <c r="F89" s="1">
        <v>5.8446360778061299</v>
      </c>
      <c r="G89" s="1">
        <v>-0.44237037037037302</v>
      </c>
      <c r="H89" s="1">
        <v>4.4423747783645204</v>
      </c>
      <c r="I89" s="1">
        <v>0.408078533214007</v>
      </c>
      <c r="J89" s="1">
        <v>9.5331851851851894</v>
      </c>
      <c r="K89" s="1">
        <v>6.2778706558101502</v>
      </c>
      <c r="L89" s="1">
        <v>6.9071111111111101</v>
      </c>
      <c r="M89" s="1">
        <v>5.0125580167420001</v>
      </c>
      <c r="N89" s="1">
        <v>-2.6260740740740798</v>
      </c>
      <c r="O89" s="1">
        <v>3.8944415499654399</v>
      </c>
      <c r="P89" s="1">
        <v>3.9771258245381904E-6</v>
      </c>
      <c r="Q89" s="1">
        <v>9.5516049382716108</v>
      </c>
      <c r="R89" s="1">
        <v>5.9752642736570598</v>
      </c>
      <c r="S89" s="1">
        <v>10.050645994831999</v>
      </c>
      <c r="T89" s="1">
        <v>5.8298413848205897</v>
      </c>
      <c r="U89" s="1">
        <v>0.441343669250641</v>
      </c>
      <c r="V89" s="1">
        <v>4.6630531018146604</v>
      </c>
      <c r="W89" s="1">
        <v>0.94839558024038095</v>
      </c>
      <c r="X89" s="1">
        <v>0.45891192556183602</v>
      </c>
      <c r="Y89" s="1">
        <v>5.0345881106811001E-3</v>
      </c>
      <c r="Z89" s="1">
        <v>1.6918116756323199E-2</v>
      </c>
    </row>
    <row r="90" spans="1:26" x14ac:dyDescent="0.15">
      <c r="A90" s="19"/>
      <c r="B90" t="s">
        <v>259</v>
      </c>
      <c r="C90" s="1">
        <v>1.4118518518518499</v>
      </c>
      <c r="D90" s="1">
        <v>1.9943717381022199</v>
      </c>
      <c r="E90" s="1">
        <v>0.813037037037037</v>
      </c>
      <c r="F90" s="1">
        <v>1.1957331177147801</v>
      </c>
      <c r="G90" s="1">
        <v>-0.59881481481481402</v>
      </c>
      <c r="H90" s="1">
        <v>2.0645041588396702</v>
      </c>
      <c r="I90" s="1">
        <v>1.5769200848791701E-2</v>
      </c>
      <c r="J90" s="1">
        <v>1.9746666666666699</v>
      </c>
      <c r="K90" s="1">
        <v>2.6332240825780602</v>
      </c>
      <c r="L90" s="1">
        <v>1.3797037037037001</v>
      </c>
      <c r="M90" s="1">
        <v>1.7541013223947499</v>
      </c>
      <c r="N90" s="1">
        <v>-0.59496296296296203</v>
      </c>
      <c r="O90" s="1">
        <v>1.93006289722166</v>
      </c>
      <c r="P90" s="1">
        <v>3.1172834260840498E-2</v>
      </c>
      <c r="Q90" s="1">
        <v>1.9837037037037</v>
      </c>
      <c r="R90" s="1">
        <v>1.89028557988281</v>
      </c>
      <c r="S90" s="1">
        <v>1.7614987080103399</v>
      </c>
      <c r="T90" s="1">
        <v>1.7140021423948399</v>
      </c>
      <c r="U90" s="1">
        <v>-0.17390180878552899</v>
      </c>
      <c r="V90" s="1">
        <v>1.2762537120235999</v>
      </c>
      <c r="W90" s="1">
        <v>0.94839558024038095</v>
      </c>
      <c r="X90" s="1">
        <v>0.62051772788364601</v>
      </c>
      <c r="Y90" s="1">
        <v>0.62238240338867001</v>
      </c>
      <c r="Z90" s="1">
        <v>0.89839033131967305</v>
      </c>
    </row>
    <row r="91" spans="1:26" x14ac:dyDescent="0.15">
      <c r="A91" s="19"/>
      <c r="B91" t="s">
        <v>260</v>
      </c>
      <c r="C91" s="1">
        <v>0.18237037037036999</v>
      </c>
      <c r="D91" s="1">
        <v>0.25212538875745999</v>
      </c>
      <c r="E91" s="1">
        <v>5.4814814814814802E-2</v>
      </c>
      <c r="F91" s="1">
        <v>0.16068685294433299</v>
      </c>
      <c r="G91" s="1">
        <v>-0.127555555555556</v>
      </c>
      <c r="H91" s="1">
        <v>0.25792969531972798</v>
      </c>
      <c r="I91" s="1">
        <v>9.7266192896132105E-5</v>
      </c>
      <c r="J91" s="1">
        <v>0.23244444444444401</v>
      </c>
      <c r="K91" s="1">
        <v>0.27538161709713899</v>
      </c>
      <c r="L91" s="1">
        <v>0.142666666666667</v>
      </c>
      <c r="M91" s="1">
        <v>0.22633609528316101</v>
      </c>
      <c r="N91" s="1">
        <v>-8.9777777777777706E-2</v>
      </c>
      <c r="O91" s="1">
        <v>0.23451552371686901</v>
      </c>
      <c r="P91" s="1">
        <v>1.4865120349260199E-3</v>
      </c>
      <c r="Q91" s="1">
        <v>0.26716049382716001</v>
      </c>
      <c r="R91" s="1">
        <v>0.30721729547947901</v>
      </c>
      <c r="S91" s="1">
        <v>0.21808785529715799</v>
      </c>
      <c r="T91" s="1">
        <v>0.306168440226607</v>
      </c>
      <c r="U91" s="1">
        <v>-4.9354005167958702E-2</v>
      </c>
      <c r="V91" s="1">
        <v>0.36383629674135398</v>
      </c>
      <c r="W91" s="1">
        <v>0.94839558024038095</v>
      </c>
      <c r="X91" s="1">
        <v>8.0048327128128399E-2</v>
      </c>
      <c r="Y91" s="1">
        <v>0.13466351334752699</v>
      </c>
      <c r="Z91" s="1">
        <v>0.84058947307866805</v>
      </c>
    </row>
    <row r="92" spans="1:26" x14ac:dyDescent="0.15">
      <c r="A92" s="19"/>
      <c r="B92" t="s">
        <v>261</v>
      </c>
      <c r="C92" s="1">
        <v>1.8133333333333299</v>
      </c>
      <c r="D92" s="1">
        <v>1.1382540529054199</v>
      </c>
      <c r="E92" s="1">
        <v>1.49274074074074</v>
      </c>
      <c r="F92" s="1">
        <v>1.23213763067228</v>
      </c>
      <c r="G92" s="1">
        <v>-0.32059259259259298</v>
      </c>
      <c r="H92" s="1">
        <v>1.07964405047227</v>
      </c>
      <c r="I92" s="1">
        <v>1.51003332658106E-2</v>
      </c>
      <c r="J92" s="1">
        <v>1.56</v>
      </c>
      <c r="K92" s="1">
        <v>1.0479511128235901</v>
      </c>
      <c r="L92" s="1">
        <v>2.1208888888888899</v>
      </c>
      <c r="M92" s="1">
        <v>1.54354864162933</v>
      </c>
      <c r="N92" s="1">
        <v>0.56088888888888899</v>
      </c>
      <c r="O92" s="1">
        <v>1.2518632892725801</v>
      </c>
      <c r="P92" s="1">
        <v>2.1867011091292899E-3</v>
      </c>
      <c r="Q92" s="1">
        <v>1.4703703703703701</v>
      </c>
      <c r="R92" s="1">
        <v>0.98706277880027904</v>
      </c>
      <c r="S92" s="1">
        <v>1.4447028423772601</v>
      </c>
      <c r="T92" s="1">
        <v>1.3336672605923301</v>
      </c>
      <c r="U92" s="1">
        <v>-2.55813953488374E-2</v>
      </c>
      <c r="V92" s="1">
        <v>0.77203676690402601</v>
      </c>
      <c r="W92" s="1">
        <v>0.94839558024038095</v>
      </c>
      <c r="X92" s="1">
        <v>0.23430913710478701</v>
      </c>
      <c r="Y92" s="1">
        <v>4.6445356270837498E-2</v>
      </c>
      <c r="Z92" s="1">
        <v>2.0817998078854E-4</v>
      </c>
    </row>
    <row r="93" spans="1:26" x14ac:dyDescent="0.15">
      <c r="A93" s="19"/>
      <c r="B93" t="s">
        <v>262</v>
      </c>
      <c r="C93" s="1">
        <v>0.18785185185185199</v>
      </c>
      <c r="D93" s="1">
        <v>0.47679965991333401</v>
      </c>
      <c r="E93" s="1">
        <v>0.15955555555555601</v>
      </c>
      <c r="F93" s="1">
        <v>0.48903778786302199</v>
      </c>
      <c r="G93" s="1">
        <v>-2.8296296296296201E-2</v>
      </c>
      <c r="H93" s="1">
        <v>0.38712725550702398</v>
      </c>
      <c r="I93" s="1">
        <v>0.48379585044461898</v>
      </c>
      <c r="J93" s="1">
        <v>0.67570370370370403</v>
      </c>
      <c r="K93" s="1">
        <v>1.91725015563186</v>
      </c>
      <c r="L93" s="1">
        <v>0.40799999999999997</v>
      </c>
      <c r="M93" s="1">
        <v>1.05364860146795</v>
      </c>
      <c r="N93" s="1">
        <v>-0.267703703703704</v>
      </c>
      <c r="O93" s="1">
        <v>1.2367741054718699</v>
      </c>
      <c r="P93" s="1">
        <v>0.229573529846235</v>
      </c>
      <c r="Q93" s="1">
        <v>0.23975308641975299</v>
      </c>
      <c r="R93" s="1">
        <v>0.79146856954060096</v>
      </c>
      <c r="S93" s="1">
        <v>0.28604651162790701</v>
      </c>
      <c r="T93" s="1">
        <v>1.0319160019388001</v>
      </c>
      <c r="U93" s="1">
        <v>3.5142118863049097E-2</v>
      </c>
      <c r="V93" s="1">
        <v>0.56847377708177504</v>
      </c>
      <c r="W93" s="1">
        <v>0.94839558024038095</v>
      </c>
      <c r="X93" s="1">
        <v>0.50296841770520595</v>
      </c>
      <c r="Y93" s="1">
        <v>0.81332115022886198</v>
      </c>
      <c r="Z93" s="1">
        <v>0.79317036987012302</v>
      </c>
    </row>
    <row r="94" spans="1:26" x14ac:dyDescent="0.15">
      <c r="A94" s="19"/>
      <c r="B94" t="s">
        <v>263</v>
      </c>
      <c r="C94" s="1">
        <v>9.1555555555555598E-2</v>
      </c>
      <c r="D94" s="1">
        <v>0.22631987838902001</v>
      </c>
      <c r="E94" s="1">
        <v>0.56637037037037097</v>
      </c>
      <c r="F94" s="1">
        <v>1.84080556901611</v>
      </c>
      <c r="G94" s="1">
        <v>0.47481481481481502</v>
      </c>
      <c r="H94" s="1">
        <v>1.68628625657594</v>
      </c>
      <c r="I94" s="1">
        <v>4.8808442070692902E-3</v>
      </c>
      <c r="J94" s="1">
        <v>0.117037037037037</v>
      </c>
      <c r="K94" s="1">
        <v>0.28643758645711997</v>
      </c>
      <c r="L94" s="1">
        <v>6.5481481481481502E-2</v>
      </c>
      <c r="M94" s="1">
        <v>0.16382536391222199</v>
      </c>
      <c r="N94" s="1">
        <v>-5.15555555555555E-2</v>
      </c>
      <c r="O94" s="1">
        <v>0.16294790175191601</v>
      </c>
      <c r="P94" s="1">
        <v>2.1547849446554201E-2</v>
      </c>
      <c r="Q94" s="1">
        <v>0.113827160493827</v>
      </c>
      <c r="R94" s="1">
        <v>0.28635402608988703</v>
      </c>
      <c r="S94" s="1">
        <v>8.7855297157622705E-2</v>
      </c>
      <c r="T94" s="1">
        <v>0.19015779754922901</v>
      </c>
      <c r="U94" s="1">
        <v>-3.1266149870801202E-2</v>
      </c>
      <c r="V94" s="1">
        <v>0.220938831263815</v>
      </c>
      <c r="W94" s="1">
        <v>0.94839558024038095</v>
      </c>
      <c r="X94" s="1">
        <v>9.29527142514954E-2</v>
      </c>
      <c r="Y94" s="1">
        <v>0.489538473657333</v>
      </c>
      <c r="Z94" s="1">
        <v>3.3244452850463798E-3</v>
      </c>
    </row>
    <row r="95" spans="1:26" x14ac:dyDescent="0.15">
      <c r="A95" s="19"/>
      <c r="B95" t="s">
        <v>264</v>
      </c>
      <c r="C95" s="1">
        <v>0.61555555555555597</v>
      </c>
      <c r="D95" s="1">
        <v>0.63108499290370401</v>
      </c>
      <c r="E95" s="1">
        <v>0.47199999999999998</v>
      </c>
      <c r="F95" s="1">
        <v>0.526299843110552</v>
      </c>
      <c r="G95" s="1">
        <v>-0.14355555555555499</v>
      </c>
      <c r="H95" s="1">
        <v>0.48025671591331898</v>
      </c>
      <c r="I95" s="1">
        <v>4.8845083584224697E-3</v>
      </c>
      <c r="J95" s="1">
        <v>0.87051851851851803</v>
      </c>
      <c r="K95" s="1">
        <v>0.83185753873035295</v>
      </c>
      <c r="L95" s="1">
        <v>0.55866666666666698</v>
      </c>
      <c r="M95" s="1">
        <v>0.611369205667878</v>
      </c>
      <c r="N95" s="1">
        <v>-0.31185185185185199</v>
      </c>
      <c r="O95" s="1">
        <v>0.69866007734910596</v>
      </c>
      <c r="P95" s="1">
        <v>9.9034018655394694E-5</v>
      </c>
      <c r="Q95" s="1">
        <v>0.85160493827160499</v>
      </c>
      <c r="R95" s="1">
        <v>0.69682684493847602</v>
      </c>
      <c r="S95" s="1">
        <v>0.74496124031007804</v>
      </c>
      <c r="T95" s="1">
        <v>0.62917017233157702</v>
      </c>
      <c r="U95" s="1">
        <v>-8.0361757105942899E-2</v>
      </c>
      <c r="V95" s="1">
        <v>0.62474374386507003</v>
      </c>
      <c r="W95" s="1">
        <v>0.85285870780253903</v>
      </c>
      <c r="X95" s="1">
        <v>0.90024365067816003</v>
      </c>
      <c r="Y95" s="1">
        <v>0.27360277108456699</v>
      </c>
      <c r="Z95" s="1">
        <v>0.228820211797652</v>
      </c>
    </row>
    <row r="96" spans="1:26" x14ac:dyDescent="0.15">
      <c r="A96" s="19"/>
      <c r="B96" t="s">
        <v>265</v>
      </c>
      <c r="C96" s="1">
        <v>0.45688888888888901</v>
      </c>
      <c r="D96" s="1">
        <v>0.45412490509707698</v>
      </c>
      <c r="E96" s="1">
        <v>0.17555555555555599</v>
      </c>
      <c r="F96" s="1">
        <v>0.18933880351330301</v>
      </c>
      <c r="G96" s="1">
        <v>-0.28133333333333299</v>
      </c>
      <c r="H96" s="1">
        <v>0.42585430045797601</v>
      </c>
      <c r="I96" s="1">
        <v>2.9365396577241201E-7</v>
      </c>
      <c r="J96" s="1">
        <v>0.47377777777777802</v>
      </c>
      <c r="K96" s="1">
        <v>0.45591665173215601</v>
      </c>
      <c r="L96" s="1">
        <v>0.336592592592593</v>
      </c>
      <c r="M96" s="1">
        <v>0.35625294469667101</v>
      </c>
      <c r="N96" s="1">
        <v>-0.13718518518518499</v>
      </c>
      <c r="O96" s="1">
        <v>0.37224572259342398</v>
      </c>
      <c r="P96" s="1">
        <v>1.4865120349260199E-3</v>
      </c>
      <c r="Q96" s="1">
        <v>0.37160493827160501</v>
      </c>
      <c r="R96" s="1">
        <v>0.288486078491626</v>
      </c>
      <c r="S96" s="1">
        <v>0.37958656330749302</v>
      </c>
      <c r="T96" s="1">
        <v>0.32644496519346899</v>
      </c>
      <c r="U96" s="1">
        <v>2.0671834625323099E-2</v>
      </c>
      <c r="V96" s="1">
        <v>0.35701240388482902</v>
      </c>
      <c r="W96" s="1">
        <v>0.94839558024038095</v>
      </c>
      <c r="X96" s="1">
        <v>2.3317326756063998E-3</v>
      </c>
      <c r="Y96" s="1">
        <v>0.14635555377216</v>
      </c>
      <c r="Z96" s="1">
        <v>7.9525725841286699E-2</v>
      </c>
    </row>
    <row r="97" spans="1:26" x14ac:dyDescent="0.15">
      <c r="A97" s="19"/>
      <c r="B97" t="s">
        <v>266</v>
      </c>
      <c r="C97" s="1">
        <v>2.0709629629629598</v>
      </c>
      <c r="D97" s="1">
        <v>0.97623905224672103</v>
      </c>
      <c r="E97" s="1">
        <v>2.12237037037037</v>
      </c>
      <c r="F97" s="1">
        <v>1.2159907941218799</v>
      </c>
      <c r="G97" s="1">
        <v>5.14074074074077E-2</v>
      </c>
      <c r="H97" s="1">
        <v>0.93185886201532397</v>
      </c>
      <c r="I97" s="1">
        <v>0.91443419084404698</v>
      </c>
      <c r="J97" s="1">
        <v>1.91377777777778</v>
      </c>
      <c r="K97" s="1">
        <v>0.98716629667817302</v>
      </c>
      <c r="L97" s="1">
        <v>1.55111111111111</v>
      </c>
      <c r="M97" s="1">
        <v>0.92086263252886302</v>
      </c>
      <c r="N97" s="1">
        <v>-0.36266666666666603</v>
      </c>
      <c r="O97" s="1">
        <v>0.79279715396016004</v>
      </c>
      <c r="P97" s="1">
        <v>5.9987074265555496E-4</v>
      </c>
      <c r="Q97" s="1">
        <v>1.97950617283951</v>
      </c>
      <c r="R97" s="1">
        <v>0.76349055015571698</v>
      </c>
      <c r="S97" s="1">
        <v>1.88811369509044</v>
      </c>
      <c r="T97" s="1">
        <v>0.81801941503099396</v>
      </c>
      <c r="U97" s="1">
        <v>-0.10335917312661599</v>
      </c>
      <c r="V97" s="1">
        <v>0.71874840135791795</v>
      </c>
      <c r="W97" s="1">
        <v>0.85285870780253903</v>
      </c>
      <c r="X97" s="1">
        <v>0.62051772788364601</v>
      </c>
      <c r="Y97" s="1">
        <v>0.27360277108456699</v>
      </c>
      <c r="Z97" s="1">
        <v>6.0389442614338998E-2</v>
      </c>
    </row>
    <row r="98" spans="1:26" x14ac:dyDescent="0.15">
      <c r="A98" s="19"/>
      <c r="B98" t="s">
        <v>267</v>
      </c>
      <c r="C98" s="1">
        <v>1.5770370370370399</v>
      </c>
      <c r="D98" s="1">
        <v>1.20733263707273</v>
      </c>
      <c r="E98" s="1">
        <v>1.1050370370370399</v>
      </c>
      <c r="F98" s="1">
        <v>1.1179374290210999</v>
      </c>
      <c r="G98" s="1">
        <v>-0.47199999999999898</v>
      </c>
      <c r="H98" s="1">
        <v>1.1645058783051601</v>
      </c>
      <c r="I98" s="1">
        <v>6.0419333017830304E-4</v>
      </c>
      <c r="J98" s="1">
        <v>1.5339259259259299</v>
      </c>
      <c r="K98" s="1">
        <v>1.0224537754020699</v>
      </c>
      <c r="L98" s="1">
        <v>1.3014814814814799</v>
      </c>
      <c r="M98" s="1">
        <v>1.0698889849970401</v>
      </c>
      <c r="N98" s="1">
        <v>-0.23244444444444401</v>
      </c>
      <c r="O98" s="1">
        <v>0.89032121836552502</v>
      </c>
      <c r="P98" s="1">
        <v>5.1975472701514702E-2</v>
      </c>
      <c r="Q98" s="1">
        <v>1.4748148148148099</v>
      </c>
      <c r="R98" s="1">
        <v>0.99210237153251901</v>
      </c>
      <c r="S98" s="1">
        <v>1.4578811369508999</v>
      </c>
      <c r="T98" s="1">
        <v>0.85008751542949701</v>
      </c>
      <c r="U98" s="1">
        <v>1.36950904392773E-2</v>
      </c>
      <c r="V98" s="1">
        <v>0.97661618474521705</v>
      </c>
      <c r="W98" s="1">
        <v>0.94839558024038095</v>
      </c>
      <c r="X98" s="1">
        <v>4.9765900112590496E-3</v>
      </c>
      <c r="Y98" s="1">
        <v>0.22135160867773701</v>
      </c>
      <c r="Z98" s="1">
        <v>0.200995408915072</v>
      </c>
    </row>
    <row r="99" spans="1:26" x14ac:dyDescent="0.15">
      <c r="A99" s="19"/>
      <c r="B99" t="s">
        <v>268</v>
      </c>
      <c r="C99" s="1">
        <v>0.17140740740740701</v>
      </c>
      <c r="D99" s="1">
        <v>0.20298221487937099</v>
      </c>
      <c r="E99" s="1">
        <v>0.126518518518519</v>
      </c>
      <c r="F99" s="1">
        <v>0.29176721180362503</v>
      </c>
      <c r="G99" s="1">
        <v>-4.4888888888888902E-2</v>
      </c>
      <c r="H99" s="1">
        <v>0.25892439406483497</v>
      </c>
      <c r="I99" s="1">
        <v>7.2053568060507197E-3</v>
      </c>
      <c r="J99" s="1">
        <v>0.14296296296296301</v>
      </c>
      <c r="K99" s="1">
        <v>0.182247977866828</v>
      </c>
      <c r="L99" s="1">
        <v>0.103851851851852</v>
      </c>
      <c r="M99" s="1">
        <v>0.17402661589773699</v>
      </c>
      <c r="N99" s="1">
        <v>-3.9111111111111103E-2</v>
      </c>
      <c r="O99" s="1">
        <v>0.127987945712012</v>
      </c>
      <c r="P99" s="1">
        <v>2.0639226372597099E-2</v>
      </c>
      <c r="Q99" s="1">
        <v>0.16</v>
      </c>
      <c r="R99" s="1">
        <v>0.228354775468429</v>
      </c>
      <c r="S99" s="1">
        <v>0.15167958656330799</v>
      </c>
      <c r="T99" s="1">
        <v>0.23012257706661499</v>
      </c>
      <c r="U99" s="1">
        <v>-6.2015503875968003E-3</v>
      </c>
      <c r="V99" s="1">
        <v>0.11261684312032499</v>
      </c>
      <c r="W99" s="1">
        <v>0.94839558024038095</v>
      </c>
      <c r="X99" s="1">
        <v>0.403258678511414</v>
      </c>
      <c r="Y99" s="1">
        <v>0.36277366789762699</v>
      </c>
      <c r="Z99" s="1">
        <v>0.99542582885296804</v>
      </c>
    </row>
    <row r="100" spans="1:26" x14ac:dyDescent="0.15">
      <c r="A100" s="19"/>
      <c r="B100" t="s">
        <v>269</v>
      </c>
      <c r="C100" s="1">
        <v>0.117333333333333</v>
      </c>
      <c r="D100" s="1">
        <v>0.11698070133353</v>
      </c>
      <c r="E100" s="1">
        <v>6.2666666666666704E-2</v>
      </c>
      <c r="F100" s="1">
        <v>7.0784723943874195E-2</v>
      </c>
      <c r="G100" s="1">
        <v>-5.4666666666666697E-2</v>
      </c>
      <c r="H100" s="1">
        <v>0.109671758266328</v>
      </c>
      <c r="I100" s="1">
        <v>3.2129699876911201E-4</v>
      </c>
      <c r="J100" s="1">
        <v>8.8296296296296303E-2</v>
      </c>
      <c r="K100" s="1">
        <v>9.4878763469679106E-2</v>
      </c>
      <c r="L100" s="1">
        <v>6.4000000000000001E-2</v>
      </c>
      <c r="M100" s="1">
        <v>6.8999233528792794E-2</v>
      </c>
      <c r="N100" s="1">
        <v>-2.4296296296296298E-2</v>
      </c>
      <c r="O100" s="1">
        <v>6.9956212371934501E-2</v>
      </c>
      <c r="P100" s="1">
        <v>8.3060690590169208E-3</v>
      </c>
      <c r="Q100" s="1">
        <v>0.124444444444444</v>
      </c>
      <c r="R100" s="1">
        <v>9.9792152121999503E-2</v>
      </c>
      <c r="S100" s="1">
        <v>0.12532299741602099</v>
      </c>
      <c r="T100" s="1">
        <v>0.107625911151987</v>
      </c>
      <c r="U100" s="1">
        <v>4.9095607235142098E-3</v>
      </c>
      <c r="V100" s="1">
        <v>0.107734468077229</v>
      </c>
      <c r="W100" s="1">
        <v>0.94839558024038095</v>
      </c>
      <c r="X100" s="1">
        <v>1.7001201769189199E-2</v>
      </c>
      <c r="Y100" s="1">
        <v>0.13510409027432899</v>
      </c>
      <c r="Z100" s="1">
        <v>0.39847207365329601</v>
      </c>
    </row>
    <row r="101" spans="1:26" x14ac:dyDescent="0.15">
      <c r="A101" s="19"/>
      <c r="B101" t="s">
        <v>270</v>
      </c>
      <c r="C101" s="1">
        <v>0.19066666666666701</v>
      </c>
      <c r="D101" s="1">
        <v>0.47263112485338898</v>
      </c>
      <c r="E101" s="1">
        <v>0.13318518518518499</v>
      </c>
      <c r="F101" s="1">
        <v>0.82820744503805399</v>
      </c>
      <c r="G101" s="1">
        <v>-5.7481481481481501E-2</v>
      </c>
      <c r="H101" s="1">
        <v>0.48429927754920299</v>
      </c>
      <c r="I101" s="1">
        <v>1.7847403623828201E-5</v>
      </c>
      <c r="J101" s="1">
        <v>0.13955555555555499</v>
      </c>
      <c r="K101" s="1">
        <v>0.20270312089824499</v>
      </c>
      <c r="L101" s="1">
        <v>9.5259259259259293E-2</v>
      </c>
      <c r="M101" s="1">
        <v>0.13224245098916401</v>
      </c>
      <c r="N101" s="1">
        <v>-4.4296296296296202E-2</v>
      </c>
      <c r="O101" s="1">
        <v>0.14061086679309201</v>
      </c>
      <c r="P101" s="1">
        <v>2.7034023085483E-2</v>
      </c>
      <c r="Q101" s="1">
        <v>0.15925925925925899</v>
      </c>
      <c r="R101" s="1">
        <v>0.57670354682480796</v>
      </c>
      <c r="S101" s="1">
        <v>0.160981912144703</v>
      </c>
      <c r="T101" s="1">
        <v>0.38865731648736501</v>
      </c>
      <c r="U101" s="1">
        <v>-5.6847545219638803E-3</v>
      </c>
      <c r="V101" s="1">
        <v>0.32771609224082898</v>
      </c>
      <c r="W101" s="1">
        <v>0.94284240101892003</v>
      </c>
      <c r="X101" s="1">
        <v>9.3306793189675496E-4</v>
      </c>
      <c r="Y101" s="1">
        <v>7.0230976254135796E-2</v>
      </c>
      <c r="Z101" s="1">
        <v>0.156691843337111</v>
      </c>
    </row>
    <row r="102" spans="1:26" x14ac:dyDescent="0.15">
      <c r="A102" s="19"/>
      <c r="B102" t="s">
        <v>271</v>
      </c>
      <c r="C102" s="1">
        <v>1.02814814814815</v>
      </c>
      <c r="D102" s="1">
        <v>0.45947676402017601</v>
      </c>
      <c r="E102" s="1">
        <v>1.2577777777777801</v>
      </c>
      <c r="F102" s="1">
        <v>0.65404212741823597</v>
      </c>
      <c r="G102" s="1">
        <v>0.22962962962962999</v>
      </c>
      <c r="H102" s="1">
        <v>0.70110816838408496</v>
      </c>
      <c r="I102" s="1">
        <v>1.0470684034260699E-2</v>
      </c>
      <c r="J102" s="1">
        <v>0.94385185185185105</v>
      </c>
      <c r="K102" s="1">
        <v>0.42926749433518002</v>
      </c>
      <c r="L102" s="1">
        <v>0.92696296296296299</v>
      </c>
      <c r="M102" s="1">
        <v>0.49392091368972402</v>
      </c>
      <c r="N102" s="1">
        <v>-1.6888888888888301E-2</v>
      </c>
      <c r="O102" s="1">
        <v>0.427434868996319</v>
      </c>
      <c r="P102" s="1">
        <v>0.57123886998143802</v>
      </c>
      <c r="Q102" s="1">
        <v>1.05851851851852</v>
      </c>
      <c r="R102" s="1">
        <v>0.48078919409471899</v>
      </c>
      <c r="S102" s="1">
        <v>1.01860465116279</v>
      </c>
      <c r="T102" s="1">
        <v>0.472542505329342</v>
      </c>
      <c r="U102" s="1">
        <v>-5.8656330749353898E-2</v>
      </c>
      <c r="V102" s="1">
        <v>0.52822913354652101</v>
      </c>
      <c r="W102" s="1">
        <v>0.94284240101892003</v>
      </c>
      <c r="X102" s="1">
        <v>2.7744883568419702E-2</v>
      </c>
      <c r="Y102" s="1">
        <v>0.52821228908790296</v>
      </c>
      <c r="Z102" s="1">
        <v>2.5752310165210401E-2</v>
      </c>
    </row>
    <row r="103" spans="1:26" x14ac:dyDescent="0.15">
      <c r="A103" s="19"/>
      <c r="B103" t="s">
        <v>272</v>
      </c>
      <c r="C103" s="1">
        <v>0.48296296296296298</v>
      </c>
      <c r="D103" s="1">
        <v>0.381615086859736</v>
      </c>
      <c r="E103" s="1">
        <v>0.25318518518518501</v>
      </c>
      <c r="F103" s="1">
        <v>0.33811531525628302</v>
      </c>
      <c r="G103" s="1">
        <v>-0.229777777777778</v>
      </c>
      <c r="H103" s="1">
        <v>0.44093267243607898</v>
      </c>
      <c r="I103" s="1">
        <v>3.7633141330494098E-5</v>
      </c>
      <c r="J103" s="1">
        <v>0.537333333333333</v>
      </c>
      <c r="K103" s="1">
        <v>0.53141120098394401</v>
      </c>
      <c r="L103" s="1">
        <v>0.36399999999999999</v>
      </c>
      <c r="M103" s="1">
        <v>0.42750699280311499</v>
      </c>
      <c r="N103" s="1">
        <v>-0.17333333333333301</v>
      </c>
      <c r="O103" s="1">
        <v>0.49619842759345101</v>
      </c>
      <c r="P103" s="1">
        <v>2.1597373598186299E-3</v>
      </c>
      <c r="Q103" s="1">
        <v>0.40123456790123502</v>
      </c>
      <c r="R103" s="1">
        <v>0.41186269152220401</v>
      </c>
      <c r="S103" s="1">
        <v>0.383979328165375</v>
      </c>
      <c r="T103" s="1">
        <v>0.39522653165025601</v>
      </c>
      <c r="U103" s="1">
        <v>3.3591731266148302E-3</v>
      </c>
      <c r="V103" s="1">
        <v>0.418899027874159</v>
      </c>
      <c r="W103" s="1">
        <v>0.94839558024038095</v>
      </c>
      <c r="X103" s="1">
        <v>5.0903368817608E-2</v>
      </c>
      <c r="Y103" s="1">
        <v>0.27360277108456699</v>
      </c>
      <c r="Z103" s="1">
        <v>0.45722615806191502</v>
      </c>
    </row>
    <row r="104" spans="1:26" x14ac:dyDescent="0.15">
      <c r="A104" s="19"/>
      <c r="B104" t="s">
        <v>273</v>
      </c>
      <c r="C104" s="1">
        <v>0.48444444444444501</v>
      </c>
      <c r="D104" s="1">
        <v>0.47917248766973902</v>
      </c>
      <c r="E104" s="1">
        <v>0.51496296296296296</v>
      </c>
      <c r="F104" s="1">
        <v>0.54445821314125498</v>
      </c>
      <c r="G104" s="1">
        <v>3.05185185185185E-2</v>
      </c>
      <c r="H104" s="1">
        <v>0.37208254890679698</v>
      </c>
      <c r="I104" s="1">
        <v>0.79531970474955704</v>
      </c>
      <c r="J104" s="1">
        <v>0.34829629629629599</v>
      </c>
      <c r="K104" s="1">
        <v>0.31134961542849499</v>
      </c>
      <c r="L104" s="1">
        <v>0.27777777777777801</v>
      </c>
      <c r="M104" s="1">
        <v>0.268238610106659</v>
      </c>
      <c r="N104" s="1">
        <v>-7.0518518518518397E-2</v>
      </c>
      <c r="O104" s="1">
        <v>0.31095284119497102</v>
      </c>
      <c r="P104" s="1">
        <v>3.6800558784252702E-2</v>
      </c>
      <c r="Q104" s="1">
        <v>0.55604938271604898</v>
      </c>
      <c r="R104" s="1">
        <v>0.72554772667190104</v>
      </c>
      <c r="S104" s="1">
        <v>0.61214470284237699</v>
      </c>
      <c r="T104" s="1">
        <v>0.67659630720591601</v>
      </c>
      <c r="U104" s="1">
        <v>5.3746770025839899E-2</v>
      </c>
      <c r="V104" s="1">
        <v>0.40961353312249899</v>
      </c>
      <c r="W104" s="1">
        <v>0.94284240101892003</v>
      </c>
      <c r="X104" s="1">
        <v>0.62051772788364601</v>
      </c>
      <c r="Y104" s="1">
        <v>8.5624659850953105E-2</v>
      </c>
      <c r="Z104" s="1">
        <v>0.29074664092267499</v>
      </c>
    </row>
    <row r="105" spans="1:26" x14ac:dyDescent="0.15">
      <c r="A105" s="19"/>
      <c r="B105" t="s">
        <v>274</v>
      </c>
      <c r="C105" s="1">
        <v>0.33318518518518497</v>
      </c>
      <c r="D105" s="1">
        <v>0.68351457186202302</v>
      </c>
      <c r="E105" s="1">
        <v>0.110666666666667</v>
      </c>
      <c r="F105" s="1">
        <v>0.25940076218486402</v>
      </c>
      <c r="G105" s="1">
        <v>-0.222518518518519</v>
      </c>
      <c r="H105" s="1">
        <v>0.68914548484122995</v>
      </c>
      <c r="I105" s="1">
        <v>3.8895139909684098E-5</v>
      </c>
      <c r="J105" s="1">
        <v>0.40785185185185202</v>
      </c>
      <c r="K105" s="1">
        <v>0.62102462325885699</v>
      </c>
      <c r="L105" s="1">
        <v>0.504</v>
      </c>
      <c r="M105" s="1">
        <v>0.72882324101937301</v>
      </c>
      <c r="N105" s="1">
        <v>9.6148148148148302E-2</v>
      </c>
      <c r="O105" s="1">
        <v>0.83549368288370895</v>
      </c>
      <c r="P105" s="1">
        <v>0.15809066969024299</v>
      </c>
      <c r="Q105" s="1">
        <v>0.47135802469135801</v>
      </c>
      <c r="R105" s="1">
        <v>0.96169477486621902</v>
      </c>
      <c r="S105" s="1">
        <v>0.29819121447028402</v>
      </c>
      <c r="T105" s="1">
        <v>0.59053344407807196</v>
      </c>
      <c r="U105" s="1">
        <v>-0.17803617571059499</v>
      </c>
      <c r="V105" s="1">
        <v>0.894724522753928</v>
      </c>
      <c r="W105" s="1">
        <v>0.94284240101892003</v>
      </c>
      <c r="X105" s="1">
        <v>0.36479368367766402</v>
      </c>
      <c r="Y105" s="1">
        <v>0.14635555377216</v>
      </c>
      <c r="Z105" s="1">
        <v>8.3030707113358499E-4</v>
      </c>
    </row>
    <row r="106" spans="1:26" x14ac:dyDescent="0.15">
      <c r="A106" s="19"/>
      <c r="B106" t="s">
        <v>275</v>
      </c>
      <c r="C106" s="1">
        <v>0.17777777777777801</v>
      </c>
      <c r="D106" s="1">
        <v>0.33644196110650798</v>
      </c>
      <c r="E106" s="1">
        <v>9.1999999999999998E-2</v>
      </c>
      <c r="F106" s="1">
        <v>0.152605663356536</v>
      </c>
      <c r="G106" s="1">
        <v>-8.57777777777778E-2</v>
      </c>
      <c r="H106" s="1">
        <v>0.28275752595669701</v>
      </c>
      <c r="I106" s="1">
        <v>1.2994305238265801E-3</v>
      </c>
      <c r="J106" s="1">
        <v>0.16651851851851901</v>
      </c>
      <c r="K106" s="1">
        <v>0.310555560032304</v>
      </c>
      <c r="L106" s="1">
        <v>8.7999999999999995E-2</v>
      </c>
      <c r="M106" s="1">
        <v>0.17552780409385299</v>
      </c>
      <c r="N106" s="1">
        <v>-7.8518518518518501E-2</v>
      </c>
      <c r="O106" s="1">
        <v>0.175371604440652</v>
      </c>
      <c r="P106" s="1">
        <v>2.2033075341766799E-4</v>
      </c>
      <c r="Q106" s="1">
        <v>9.9012345679012306E-2</v>
      </c>
      <c r="R106" s="1">
        <v>0.25620057183601902</v>
      </c>
      <c r="S106" s="1">
        <v>0.10671834625323</v>
      </c>
      <c r="T106" s="1">
        <v>0.18889106028760799</v>
      </c>
      <c r="U106" s="1">
        <v>3.10077519379845E-3</v>
      </c>
      <c r="V106" s="1">
        <v>0.14713260887288401</v>
      </c>
      <c r="W106" s="1">
        <v>0.94839558024038095</v>
      </c>
      <c r="X106" s="1">
        <v>8.1587525009914098E-3</v>
      </c>
      <c r="Y106" s="1">
        <v>1.8185570878923599E-2</v>
      </c>
      <c r="Z106" s="1">
        <v>0.97230679421652599</v>
      </c>
    </row>
    <row r="107" spans="1:26" x14ac:dyDescent="0.15">
      <c r="A107" s="19"/>
      <c r="B107" t="s">
        <v>276</v>
      </c>
      <c r="C107" s="1">
        <v>0.25362962962962998</v>
      </c>
      <c r="D107" s="1">
        <v>0.23887578239996399</v>
      </c>
      <c r="E107" s="1">
        <v>0.12192592592592599</v>
      </c>
      <c r="F107" s="1">
        <v>0.15269761296578899</v>
      </c>
      <c r="G107" s="1">
        <v>-0.13170370370370399</v>
      </c>
      <c r="H107" s="1">
        <v>0.22861446954818501</v>
      </c>
      <c r="I107" s="1">
        <v>4.1831010473498804E-6</v>
      </c>
      <c r="J107" s="1">
        <v>0.208740740740741</v>
      </c>
      <c r="K107" s="1">
        <v>0.150244971060954</v>
      </c>
      <c r="L107" s="1">
        <v>0.13866666666666699</v>
      </c>
      <c r="M107" s="1">
        <v>0.12147409582275499</v>
      </c>
      <c r="N107" s="1">
        <v>-7.0074074074074094E-2</v>
      </c>
      <c r="O107" s="1">
        <v>0.15448984288942899</v>
      </c>
      <c r="P107" s="1">
        <v>2.5069298562809699E-3</v>
      </c>
      <c r="Q107" s="1">
        <v>0.17975308641975299</v>
      </c>
      <c r="R107" s="1">
        <v>0.149245932683261</v>
      </c>
      <c r="S107" s="1">
        <v>0.235142118863049</v>
      </c>
      <c r="T107" s="1">
        <v>0.166029296844529</v>
      </c>
      <c r="U107" s="1">
        <v>5.7881136950904397E-2</v>
      </c>
      <c r="V107" s="1">
        <v>0.20190972627241899</v>
      </c>
      <c r="W107" s="1">
        <v>0.85285870780253903</v>
      </c>
      <c r="X107" s="1">
        <v>7.5510910551321097E-5</v>
      </c>
      <c r="Y107" s="1">
        <v>1.0232895549940099E-2</v>
      </c>
      <c r="Z107" s="1">
        <v>8.5621689439575599E-2</v>
      </c>
    </row>
    <row r="108" spans="1:26" x14ac:dyDescent="0.15">
      <c r="A108" s="19"/>
      <c r="B108" t="s">
        <v>277</v>
      </c>
      <c r="C108" s="1">
        <v>0.15333333333333299</v>
      </c>
      <c r="D108" s="1">
        <v>0.29469789080827702</v>
      </c>
      <c r="E108" s="1">
        <v>6.1777777777777799E-2</v>
      </c>
      <c r="F108" s="1">
        <v>9.1227494699363795E-2</v>
      </c>
      <c r="G108" s="1">
        <v>-9.1555555555555598E-2</v>
      </c>
      <c r="H108" s="1">
        <v>0.29868379937989997</v>
      </c>
      <c r="I108" s="1">
        <v>7.2053568060507197E-3</v>
      </c>
      <c r="J108" s="1">
        <v>0.12414814814814799</v>
      </c>
      <c r="K108" s="1">
        <v>0.18503733837896599</v>
      </c>
      <c r="L108" s="1">
        <v>6.8740740740740797E-2</v>
      </c>
      <c r="M108" s="1">
        <v>0.13725092201282699</v>
      </c>
      <c r="N108" s="1">
        <v>-5.5407407407407398E-2</v>
      </c>
      <c r="O108" s="1">
        <v>0.176794326865399</v>
      </c>
      <c r="P108" s="1">
        <v>8.0038554525291607E-3</v>
      </c>
      <c r="Q108" s="1">
        <v>0.16962962962962999</v>
      </c>
      <c r="R108" s="1">
        <v>0.37584472759273801</v>
      </c>
      <c r="S108" s="1">
        <v>0.193798449612403</v>
      </c>
      <c r="T108" s="1">
        <v>0.30684243032268799</v>
      </c>
      <c r="U108" s="1">
        <v>1.8346253229974002E-2</v>
      </c>
      <c r="V108" s="1">
        <v>0.231878606071656</v>
      </c>
      <c r="W108" s="1">
        <v>0.94284240101892003</v>
      </c>
      <c r="X108" s="1">
        <v>1.45115540563062E-2</v>
      </c>
      <c r="Y108" s="1">
        <v>2.5229259720995399E-2</v>
      </c>
      <c r="Z108" s="1">
        <v>0.99542582885296804</v>
      </c>
    </row>
    <row r="109" spans="1:26" x14ac:dyDescent="0.15">
      <c r="A109" s="19"/>
      <c r="B109" t="s">
        <v>278</v>
      </c>
      <c r="C109" s="1">
        <v>9.9259259259259297E-2</v>
      </c>
      <c r="D109" s="1">
        <v>0.105129269351525</v>
      </c>
      <c r="E109" s="1">
        <v>5.8222222222222203E-2</v>
      </c>
      <c r="F109" s="1">
        <v>8.6527184284980393E-2</v>
      </c>
      <c r="G109" s="1">
        <v>-4.1037037037037101E-2</v>
      </c>
      <c r="H109" s="1">
        <v>8.6375373513484996E-2</v>
      </c>
      <c r="I109" s="1">
        <v>3.80746660528167E-4</v>
      </c>
      <c r="J109" s="1">
        <v>0.106222222222222</v>
      </c>
      <c r="K109" s="1">
        <v>0.129063772831331</v>
      </c>
      <c r="L109" s="1">
        <v>7.7037037037037001E-2</v>
      </c>
      <c r="M109" s="1">
        <v>8.6517414667907203E-2</v>
      </c>
      <c r="N109" s="1">
        <v>-2.9185185185185199E-2</v>
      </c>
      <c r="O109" s="1">
        <v>0.11782668446500801</v>
      </c>
      <c r="P109" s="1">
        <v>5.1975472701514702E-2</v>
      </c>
      <c r="Q109" s="1">
        <v>8.5185185185185197E-2</v>
      </c>
      <c r="R109" s="1">
        <v>7.9065813839291996E-2</v>
      </c>
      <c r="S109" s="1">
        <v>9.0697674418604601E-2</v>
      </c>
      <c r="T109" s="1">
        <v>7.2168487643897494E-2</v>
      </c>
      <c r="U109" s="1">
        <v>4.6511627906976397E-3</v>
      </c>
      <c r="V109" s="1">
        <v>7.6067073273058394E-2</v>
      </c>
      <c r="W109" s="1">
        <v>0.96106722362663699</v>
      </c>
      <c r="X109" s="1">
        <v>5.0234448219042702E-2</v>
      </c>
      <c r="Y109" s="1">
        <v>0.27360277108456699</v>
      </c>
      <c r="Z109" s="1">
        <v>0.53250451650656305</v>
      </c>
    </row>
    <row r="110" spans="1:26" x14ac:dyDescent="0.15">
      <c r="A110" s="19"/>
      <c r="B110" t="s">
        <v>279</v>
      </c>
      <c r="C110" s="1">
        <v>0.26118518518518502</v>
      </c>
      <c r="D110" s="1">
        <v>0.55956026079703103</v>
      </c>
      <c r="E110" s="1">
        <v>6.8888888888888805E-2</v>
      </c>
      <c r="F110" s="1">
        <v>0.27053007199419898</v>
      </c>
      <c r="G110" s="1">
        <v>-0.19229629629629699</v>
      </c>
      <c r="H110" s="1">
        <v>0.49391010481268899</v>
      </c>
      <c r="I110" s="1">
        <v>1.13799015373216E-3</v>
      </c>
      <c r="J110" s="1">
        <v>0.208740740740741</v>
      </c>
      <c r="K110" s="1">
        <v>0.49204988656501703</v>
      </c>
      <c r="L110" s="1">
        <v>8.4000000000000005E-2</v>
      </c>
      <c r="M110" s="1">
        <v>0.21439083491782801</v>
      </c>
      <c r="N110" s="1">
        <v>-0.124740740740741</v>
      </c>
      <c r="O110" s="1">
        <v>0.51176865046233599</v>
      </c>
      <c r="P110" s="1">
        <v>3.8608067917902E-2</v>
      </c>
      <c r="Q110" s="1">
        <v>0.412098765432098</v>
      </c>
      <c r="R110" s="1">
        <v>0.86829302924559204</v>
      </c>
      <c r="S110" s="1">
        <v>0.40930232558139501</v>
      </c>
      <c r="T110" s="1">
        <v>0.80332543056903805</v>
      </c>
      <c r="U110" s="1">
        <v>-2.1963824289405201E-2</v>
      </c>
      <c r="V110" s="1">
        <v>0.80207142308972201</v>
      </c>
      <c r="W110" s="1">
        <v>0.94839558024038095</v>
      </c>
      <c r="X110" s="1">
        <v>5.66461404738949E-2</v>
      </c>
      <c r="Y110" s="1">
        <v>0.21179558129131501</v>
      </c>
      <c r="Z110" s="1">
        <v>0.80395172928447001</v>
      </c>
    </row>
    <row r="111" spans="1:26" x14ac:dyDescent="0.15">
      <c r="A111" s="19"/>
      <c r="B111" t="s">
        <v>280</v>
      </c>
      <c r="C111" s="1">
        <v>2.2360000000000002</v>
      </c>
      <c r="D111" s="1">
        <v>1.5942431049700101</v>
      </c>
      <c r="E111" s="1">
        <v>1.6072592592592601</v>
      </c>
      <c r="F111" s="1">
        <v>1.3492301755115601</v>
      </c>
      <c r="G111" s="1">
        <v>-0.62874074074074104</v>
      </c>
      <c r="H111" s="1">
        <v>1.4294918997797701</v>
      </c>
      <c r="I111" s="1">
        <v>5.2522773215579104E-4</v>
      </c>
      <c r="J111" s="1">
        <v>1.99674074074074</v>
      </c>
      <c r="K111" s="1">
        <v>1.37133382791306</v>
      </c>
      <c r="L111" s="1">
        <v>1.56281481481482</v>
      </c>
      <c r="M111" s="1">
        <v>1.2984995490398299</v>
      </c>
      <c r="N111" s="1">
        <v>-0.43392592592592599</v>
      </c>
      <c r="O111" s="1">
        <v>1.14304981255635</v>
      </c>
      <c r="P111" s="1">
        <v>2.5069298562809699E-3</v>
      </c>
      <c r="Q111" s="1">
        <v>1.88641975308642</v>
      </c>
      <c r="R111" s="1">
        <v>1.1813147027722599</v>
      </c>
      <c r="S111" s="1">
        <v>1.8426356589147299</v>
      </c>
      <c r="T111" s="1">
        <v>1.10453325479579</v>
      </c>
      <c r="U111" s="1">
        <v>-2.42894056847545E-2</v>
      </c>
      <c r="V111" s="1">
        <v>0.93469054700437404</v>
      </c>
      <c r="W111" s="1">
        <v>0.96106722362663699</v>
      </c>
      <c r="X111" s="1">
        <v>1.8751369687723399E-2</v>
      </c>
      <c r="Y111" s="1">
        <v>8.2957194587534797E-2</v>
      </c>
      <c r="Z111" s="1">
        <v>0.39847207365329601</v>
      </c>
    </row>
    <row r="112" spans="1:26" x14ac:dyDescent="0.15">
      <c r="A112" s="19"/>
      <c r="B112" t="s">
        <v>281</v>
      </c>
      <c r="C112" s="1">
        <v>3.46933333333333</v>
      </c>
      <c r="D112" s="1">
        <v>3.0315248544161602</v>
      </c>
      <c r="E112" s="1">
        <v>2.6154074074074098</v>
      </c>
      <c r="F112" s="1">
        <v>2.0560845787335702</v>
      </c>
      <c r="G112" s="1">
        <v>-0.85392592592592498</v>
      </c>
      <c r="H112" s="1">
        <v>2.67247096875843</v>
      </c>
      <c r="I112" s="1">
        <v>7.4890787114656396E-2</v>
      </c>
      <c r="J112" s="1">
        <v>4.2505185185185201</v>
      </c>
      <c r="K112" s="1">
        <v>3.26312717753301</v>
      </c>
      <c r="L112" s="1">
        <v>4.7905185185185202</v>
      </c>
      <c r="M112" s="1">
        <v>4.2090816907956201</v>
      </c>
      <c r="N112" s="1">
        <v>0.54000000000000103</v>
      </c>
      <c r="O112" s="1">
        <v>3.3866358877164999</v>
      </c>
      <c r="P112" s="1">
        <v>0.45648823479377199</v>
      </c>
      <c r="Q112" s="1">
        <v>4.6896296296296303</v>
      </c>
      <c r="R112" s="1">
        <v>3.48551628793934</v>
      </c>
      <c r="S112" s="1">
        <v>4.5534883720930202</v>
      </c>
      <c r="T112" s="1">
        <v>3.5836868746588801</v>
      </c>
      <c r="U112" s="1">
        <v>6.7183462532323501E-3</v>
      </c>
      <c r="V112" s="1">
        <v>2.6718315717654999</v>
      </c>
      <c r="W112" s="1">
        <v>0.96106722362663699</v>
      </c>
      <c r="X112" s="1">
        <v>0.30401657712770602</v>
      </c>
      <c r="Y112" s="1">
        <v>0.81332115022886198</v>
      </c>
      <c r="Z112" s="1">
        <v>0.14930007339290499</v>
      </c>
    </row>
    <row r="113" spans="1:26" x14ac:dyDescent="0.15">
      <c r="A113" s="19"/>
      <c r="B113" t="s">
        <v>282</v>
      </c>
      <c r="C113" s="1">
        <v>1.22859259259259</v>
      </c>
      <c r="D113" s="1">
        <v>0.96346017039854304</v>
      </c>
      <c r="E113" s="1">
        <v>0.56592592592592605</v>
      </c>
      <c r="F113" s="1">
        <v>0.54408376032497097</v>
      </c>
      <c r="G113" s="1">
        <v>-0.66266666666666696</v>
      </c>
      <c r="H113" s="1">
        <v>0.79106969220454304</v>
      </c>
      <c r="I113" s="1">
        <v>5.9855453800557098E-9</v>
      </c>
      <c r="J113" s="1">
        <v>1.26681481481481</v>
      </c>
      <c r="K113" s="1">
        <v>0.82726417210882497</v>
      </c>
      <c r="L113" s="1">
        <v>0.87807407407407401</v>
      </c>
      <c r="M113" s="1">
        <v>0.76280958058614601</v>
      </c>
      <c r="N113" s="1">
        <v>-0.388740740740741</v>
      </c>
      <c r="O113" s="1">
        <v>0.61311844315470398</v>
      </c>
      <c r="P113" s="1">
        <v>6.0619841845803996E-6</v>
      </c>
      <c r="Q113" s="1">
        <v>1.1037037037037001</v>
      </c>
      <c r="R113" s="1">
        <v>0.83721319024841401</v>
      </c>
      <c r="S113" s="1">
        <v>1.26020671834625</v>
      </c>
      <c r="T113" s="1">
        <v>1.0239123150510601</v>
      </c>
      <c r="U113" s="1">
        <v>0.152454780361757</v>
      </c>
      <c r="V113" s="1">
        <v>0.60410765974159597</v>
      </c>
      <c r="W113" s="1">
        <v>0.85285870780253903</v>
      </c>
      <c r="X113" s="1">
        <v>3.5833118859773599E-7</v>
      </c>
      <c r="Y113" s="1">
        <v>8.6499431695435705E-5</v>
      </c>
      <c r="Z113" s="1">
        <v>0.192764983316462</v>
      </c>
    </row>
    <row r="114" spans="1:26" x14ac:dyDescent="0.15">
      <c r="A114" s="19"/>
      <c r="B114" t="s">
        <v>283</v>
      </c>
      <c r="C114" s="1">
        <v>0.750074074074074</v>
      </c>
      <c r="D114" s="1">
        <v>0.81814665049702195</v>
      </c>
      <c r="E114" s="1">
        <v>0.348444444444444</v>
      </c>
      <c r="F114" s="1">
        <v>0.38028509053526799</v>
      </c>
      <c r="G114" s="1">
        <v>-0.40162962962963</v>
      </c>
      <c r="H114" s="1">
        <v>0.75247493622096895</v>
      </c>
      <c r="I114" s="1">
        <v>4.3041194685020202E-6</v>
      </c>
      <c r="J114" s="1">
        <v>0.84518518518518504</v>
      </c>
      <c r="K114" s="1">
        <v>1.00924378495084</v>
      </c>
      <c r="L114" s="1">
        <v>1.26385185185185</v>
      </c>
      <c r="M114" s="1">
        <v>1.2139195106579901</v>
      </c>
      <c r="N114" s="1">
        <v>0.41866666666666702</v>
      </c>
      <c r="O114" s="1">
        <v>1.25229473718268</v>
      </c>
      <c r="P114" s="1">
        <v>7.6775848818276E-3</v>
      </c>
      <c r="Q114" s="1">
        <v>0.68518518518518501</v>
      </c>
      <c r="R114" s="1">
        <v>0.69699934060806701</v>
      </c>
      <c r="S114" s="1">
        <v>0.75426356589147303</v>
      </c>
      <c r="T114" s="1">
        <v>0.790928911983522</v>
      </c>
      <c r="U114" s="1">
        <v>6.5116279069767594E-2</v>
      </c>
      <c r="V114" s="1">
        <v>0.76182267512357804</v>
      </c>
      <c r="W114" s="1">
        <v>0.94839558024038095</v>
      </c>
      <c r="X114" s="1">
        <v>2.3317326756063998E-3</v>
      </c>
      <c r="Y114" s="1">
        <v>0.27360277108456699</v>
      </c>
      <c r="Z114" s="1">
        <v>2.0821902824425102E-6</v>
      </c>
    </row>
    <row r="115" spans="1:26" x14ac:dyDescent="0.15">
      <c r="A115" s="19"/>
      <c r="B115" t="s">
        <v>284</v>
      </c>
      <c r="C115" s="1">
        <v>0.164888888888889</v>
      </c>
      <c r="D115" s="1">
        <v>0.25968102401645399</v>
      </c>
      <c r="E115" s="1">
        <v>9.6000000000000002E-2</v>
      </c>
      <c r="F115" s="1">
        <v>0.173028144354434</v>
      </c>
      <c r="G115" s="1">
        <v>-6.8888888888888999E-2</v>
      </c>
      <c r="H115" s="1">
        <v>0.21465338589474001</v>
      </c>
      <c r="I115" s="1">
        <v>6.8351263646615999E-3</v>
      </c>
      <c r="J115" s="1">
        <v>0.14014814814814799</v>
      </c>
      <c r="K115" s="1">
        <v>0.22253651448258099</v>
      </c>
      <c r="L115" s="1">
        <v>8.9037037037036998E-2</v>
      </c>
      <c r="M115" s="1">
        <v>0.15396541752692</v>
      </c>
      <c r="N115" s="1">
        <v>-5.11111111111111E-2</v>
      </c>
      <c r="O115" s="1">
        <v>0.14378458658936299</v>
      </c>
      <c r="P115" s="1">
        <v>7.4659216643641699E-3</v>
      </c>
      <c r="Q115" s="1">
        <v>0.18148148148148199</v>
      </c>
      <c r="R115" s="1">
        <v>0.25913176278218802</v>
      </c>
      <c r="S115" s="1">
        <v>0.21188630490956101</v>
      </c>
      <c r="T115" s="1">
        <v>0.291284282965738</v>
      </c>
      <c r="U115" s="1">
        <v>2.4547803617570901E-2</v>
      </c>
      <c r="V115" s="1">
        <v>0.241060733277664</v>
      </c>
      <c r="W115" s="1">
        <v>0.96106722362663699</v>
      </c>
      <c r="X115" s="1">
        <v>0.15331555971713201</v>
      </c>
      <c r="Y115" s="1">
        <v>0.21053437046409099</v>
      </c>
      <c r="Z115" s="1">
        <v>0.97230679421652599</v>
      </c>
    </row>
    <row r="116" spans="1:26" x14ac:dyDescent="0.15">
      <c r="A116" s="19"/>
      <c r="B116" t="s">
        <v>285</v>
      </c>
      <c r="C116" s="1">
        <v>8.42962962962963E-2</v>
      </c>
      <c r="D116" s="1">
        <v>0.131913022442572</v>
      </c>
      <c r="E116" s="1">
        <v>0.11111111111111099</v>
      </c>
      <c r="F116" s="1">
        <v>0.13062821439897199</v>
      </c>
      <c r="G116" s="1">
        <v>2.6814814814814798E-2</v>
      </c>
      <c r="H116" s="1">
        <v>0.14565321590596</v>
      </c>
      <c r="I116" s="1">
        <v>4.6437145833256602E-2</v>
      </c>
      <c r="J116" s="1">
        <v>7.6740740740740707E-2</v>
      </c>
      <c r="K116" s="1">
        <v>0.101739513987852</v>
      </c>
      <c r="L116" s="1">
        <v>8.2666666666666694E-2</v>
      </c>
      <c r="M116" s="1">
        <v>0.109160658585024</v>
      </c>
      <c r="N116" s="1">
        <v>5.9259259259259499E-3</v>
      </c>
      <c r="O116" s="1">
        <v>7.7763476448654903E-2</v>
      </c>
      <c r="P116" s="1">
        <v>0.48147179453940703</v>
      </c>
      <c r="Q116" s="1">
        <v>6.5679012345678994E-2</v>
      </c>
      <c r="R116" s="1">
        <v>8.1505965100267697E-2</v>
      </c>
      <c r="S116" s="1">
        <v>7.3901808785529696E-2</v>
      </c>
      <c r="T116" s="1">
        <v>9.8992090519800999E-2</v>
      </c>
      <c r="U116" s="1">
        <v>7.2351421188630001E-3</v>
      </c>
      <c r="V116" s="1">
        <v>7.4412601613149706E-2</v>
      </c>
      <c r="W116" s="1">
        <v>0.96106722362663699</v>
      </c>
      <c r="X116" s="1">
        <v>0.14185886525312399</v>
      </c>
      <c r="Y116" s="1">
        <v>0.51256288395337102</v>
      </c>
      <c r="Z116" s="1">
        <v>0.37079880989182301</v>
      </c>
    </row>
    <row r="117" spans="1:26" x14ac:dyDescent="0.15">
      <c r="A117" s="19"/>
      <c r="B117" t="s">
        <v>286</v>
      </c>
      <c r="C117" s="1">
        <v>7.4445925925925902</v>
      </c>
      <c r="D117" s="1">
        <v>6.2516727139889499</v>
      </c>
      <c r="E117" s="1">
        <v>13.616444444444401</v>
      </c>
      <c r="F117" s="1">
        <v>6.6989260440369698</v>
      </c>
      <c r="G117" s="1">
        <v>6.1718518518518497</v>
      </c>
      <c r="H117" s="1">
        <v>5.9161980339534503</v>
      </c>
      <c r="I117" s="1">
        <v>5.9855453800557098E-9</v>
      </c>
      <c r="J117" s="1">
        <v>6.4874074074074102</v>
      </c>
      <c r="K117" s="1">
        <v>4.84901819153799</v>
      </c>
      <c r="L117" s="1">
        <v>12.4816296296296</v>
      </c>
      <c r="M117" s="1">
        <v>7.6472837831723997</v>
      </c>
      <c r="N117" s="1">
        <v>5.9942222222222199</v>
      </c>
      <c r="O117" s="1">
        <v>6.4539875391230099</v>
      </c>
      <c r="P117" s="1">
        <v>8.1362144515466804E-10</v>
      </c>
      <c r="Q117" s="1">
        <v>7.4760493827160497</v>
      </c>
      <c r="R117" s="1">
        <v>6.1289125278601704</v>
      </c>
      <c r="S117" s="1">
        <v>7.8961240310077496</v>
      </c>
      <c r="T117" s="1">
        <v>5.8781587796825399</v>
      </c>
      <c r="U117" s="1">
        <v>0.27855297157622799</v>
      </c>
      <c r="V117" s="1">
        <v>5.2568800390112704</v>
      </c>
      <c r="W117" s="1">
        <v>0.94839558024038095</v>
      </c>
      <c r="X117" s="1">
        <v>3.7727289238782298E-5</v>
      </c>
      <c r="Y117" s="1">
        <v>8.6499431695435705E-5</v>
      </c>
      <c r="Z117" s="1">
        <v>0.79194541747715697</v>
      </c>
    </row>
    <row r="118" spans="1:26" x14ac:dyDescent="0.15">
      <c r="A118" s="19"/>
      <c r="B118" t="s">
        <v>287</v>
      </c>
      <c r="C118" s="1">
        <v>0.25037037037037002</v>
      </c>
      <c r="D118" s="1">
        <v>0.29200407101374398</v>
      </c>
      <c r="E118" s="1">
        <v>0.236740740740741</v>
      </c>
      <c r="F118" s="1">
        <v>0.31316340105479201</v>
      </c>
      <c r="G118" s="1">
        <v>-1.3629629629629599E-2</v>
      </c>
      <c r="H118" s="1">
        <v>0.32962184647378001</v>
      </c>
      <c r="I118" s="1">
        <v>0.72757372130937303</v>
      </c>
      <c r="J118" s="1">
        <v>0.21837037037036999</v>
      </c>
      <c r="K118" s="1">
        <v>0.29814515756494098</v>
      </c>
      <c r="L118" s="1">
        <v>0.16562962962962999</v>
      </c>
      <c r="M118" s="1">
        <v>0.233170065382548</v>
      </c>
      <c r="N118" s="1">
        <v>-5.2740740740740602E-2</v>
      </c>
      <c r="O118" s="1">
        <v>0.24363155401525799</v>
      </c>
      <c r="P118" s="1">
        <v>0.16397539643315501</v>
      </c>
      <c r="Q118" s="1">
        <v>0.27753086419753098</v>
      </c>
      <c r="R118" s="1">
        <v>0.30792459839876302</v>
      </c>
      <c r="S118" s="1">
        <v>0.263049095607235</v>
      </c>
      <c r="T118" s="1">
        <v>0.25775133200223699</v>
      </c>
      <c r="U118" s="1">
        <v>-2.1447028423772399E-2</v>
      </c>
      <c r="V118" s="1">
        <v>0.23500779064271499</v>
      </c>
      <c r="W118" s="1">
        <v>0.96106722362663699</v>
      </c>
      <c r="X118" s="1">
        <v>0.90024365067816003</v>
      </c>
      <c r="Y118" s="1">
        <v>0.51256288395337102</v>
      </c>
      <c r="Z118" s="1">
        <v>0.738628617788325</v>
      </c>
    </row>
    <row r="119" spans="1:26" x14ac:dyDescent="0.15">
      <c r="A119" s="19"/>
      <c r="B119" t="s">
        <v>288</v>
      </c>
      <c r="C119" s="1">
        <v>0.53792592592592603</v>
      </c>
      <c r="D119" s="1">
        <v>0.78686898989075504</v>
      </c>
      <c r="E119" s="1">
        <v>0.77125925925925898</v>
      </c>
      <c r="F119" s="1">
        <v>1.25189625049354</v>
      </c>
      <c r="G119" s="1">
        <v>0.233333333333333</v>
      </c>
      <c r="H119" s="1">
        <v>1.21319076481476</v>
      </c>
      <c r="I119" s="1">
        <v>0.56064677385943595</v>
      </c>
      <c r="J119" s="1">
        <v>0.41659259259259301</v>
      </c>
      <c r="K119" s="1">
        <v>0.46364808564805099</v>
      </c>
      <c r="L119" s="1">
        <v>0.79659259259259296</v>
      </c>
      <c r="M119" s="1">
        <v>0.76316599337533098</v>
      </c>
      <c r="N119" s="1">
        <v>0.38</v>
      </c>
      <c r="O119" s="1">
        <v>0.70664655192631398</v>
      </c>
      <c r="P119" s="1">
        <v>3.9771258245381904E-6</v>
      </c>
      <c r="Q119" s="1">
        <v>0.42740740740740701</v>
      </c>
      <c r="R119" s="1">
        <v>0.34163566419251401</v>
      </c>
      <c r="S119" s="1">
        <v>0.45917312661498699</v>
      </c>
      <c r="T119" s="1">
        <v>0.53177528665606</v>
      </c>
      <c r="U119" s="1">
        <v>2.1447028423772701E-2</v>
      </c>
      <c r="V119" s="1">
        <v>0.45824086191642399</v>
      </c>
      <c r="W119" s="1">
        <v>0.94839558024038095</v>
      </c>
      <c r="X119" s="1">
        <v>0.58437115267955897</v>
      </c>
      <c r="Y119" s="1">
        <v>1.4125681773933E-3</v>
      </c>
      <c r="Z119" s="1">
        <v>8.8831908389425101E-3</v>
      </c>
    </row>
    <row r="120" spans="1:26" x14ac:dyDescent="0.15">
      <c r="A120" s="19"/>
      <c r="B120" t="s">
        <v>289</v>
      </c>
      <c r="C120" s="1">
        <v>0.28799999999999998</v>
      </c>
      <c r="D120" s="1">
        <v>0.37211692293910897</v>
      </c>
      <c r="E120" s="1">
        <v>0.161925925925926</v>
      </c>
      <c r="F120" s="1">
        <v>0.244956965661598</v>
      </c>
      <c r="G120" s="1">
        <v>-0.12607407407407401</v>
      </c>
      <c r="H120" s="1">
        <v>0.36622274215926598</v>
      </c>
      <c r="I120" s="1">
        <v>3.1996364281093002E-2</v>
      </c>
      <c r="J120" s="1">
        <v>0.29837037037037101</v>
      </c>
      <c r="K120" s="1">
        <v>0.43233770789910198</v>
      </c>
      <c r="L120" s="1">
        <v>0.35792592592592598</v>
      </c>
      <c r="M120" s="1">
        <v>0.59674988188741496</v>
      </c>
      <c r="N120" s="1">
        <v>5.9555555555555403E-2</v>
      </c>
      <c r="O120" s="1">
        <v>0.50293645564001999</v>
      </c>
      <c r="P120" s="1">
        <v>0.51786433312499203</v>
      </c>
      <c r="Q120" s="1">
        <v>0.34246913580246902</v>
      </c>
      <c r="R120" s="1">
        <v>0.51902248236386805</v>
      </c>
      <c r="S120" s="1">
        <v>0.30671834625323002</v>
      </c>
      <c r="T120" s="1">
        <v>0.48697400079855901</v>
      </c>
      <c r="U120" s="1">
        <v>-4.2894056847545201E-2</v>
      </c>
      <c r="V120" s="1">
        <v>0.58548773939064802</v>
      </c>
      <c r="W120" s="1">
        <v>0.94839558024038095</v>
      </c>
      <c r="X120" s="1">
        <v>0.61776484912652796</v>
      </c>
      <c r="Y120" s="1">
        <v>0.74109006868343197</v>
      </c>
      <c r="Z120" s="1">
        <v>0.23733384864218099</v>
      </c>
    </row>
    <row r="121" spans="1:26" x14ac:dyDescent="0.15">
      <c r="A121" s="19"/>
      <c r="B121" t="s">
        <v>290</v>
      </c>
      <c r="C121" s="1">
        <v>3.97985185185185</v>
      </c>
      <c r="D121" s="1">
        <v>2.7472865208550998</v>
      </c>
      <c r="E121" s="1">
        <v>3.2263703703703701</v>
      </c>
      <c r="F121" s="1">
        <v>2.20231456288113</v>
      </c>
      <c r="G121" s="1">
        <v>-0.75348148148148297</v>
      </c>
      <c r="H121" s="1">
        <v>1.8819787871457001</v>
      </c>
      <c r="I121" s="1">
        <v>2.12491796489546E-3</v>
      </c>
      <c r="J121" s="1">
        <v>2.92592592592593</v>
      </c>
      <c r="K121" s="1">
        <v>2.3448011721639501</v>
      </c>
      <c r="L121" s="1">
        <v>3.1651851851851802</v>
      </c>
      <c r="M121" s="1">
        <v>2.6540997261722401</v>
      </c>
      <c r="N121" s="1">
        <v>0.23925925925925801</v>
      </c>
      <c r="O121" s="1">
        <v>1.43171141482951</v>
      </c>
      <c r="P121" s="1">
        <v>0.44472823911005699</v>
      </c>
      <c r="Q121" s="1">
        <v>3.29925925925926</v>
      </c>
      <c r="R121" s="1">
        <v>2.0381454896638398</v>
      </c>
      <c r="S121" s="1">
        <v>3.37829457364341</v>
      </c>
      <c r="T121" s="1">
        <v>2.1953319529910398</v>
      </c>
      <c r="U121" s="1">
        <v>0.11188630490956</v>
      </c>
      <c r="V121" s="1">
        <v>1.49871470575508</v>
      </c>
      <c r="W121" s="1">
        <v>0.94839558024038095</v>
      </c>
      <c r="X121" s="1">
        <v>2.7744883568419702E-2</v>
      </c>
      <c r="Y121" s="1">
        <v>0.88755683065959501</v>
      </c>
      <c r="Z121" s="1">
        <v>7.0037792485632498E-3</v>
      </c>
    </row>
    <row r="122" spans="1:26" x14ac:dyDescent="0.15">
      <c r="A122" s="19"/>
      <c r="B122" t="s">
        <v>291</v>
      </c>
      <c r="C122" s="1">
        <v>0.88770370370370399</v>
      </c>
      <c r="D122" s="1">
        <v>1.1112470987854199</v>
      </c>
      <c r="E122" s="1">
        <v>0.69851851851851898</v>
      </c>
      <c r="F122" s="1">
        <v>0.91767090924549499</v>
      </c>
      <c r="G122" s="1">
        <v>-0.18918518518518501</v>
      </c>
      <c r="H122" s="1">
        <v>1.026804544213</v>
      </c>
      <c r="I122" s="1">
        <v>0.13640164762304699</v>
      </c>
      <c r="J122" s="1">
        <v>0.69392592592592595</v>
      </c>
      <c r="K122" s="1">
        <v>0.85055536104358198</v>
      </c>
      <c r="L122" s="1">
        <v>0.64400000000000002</v>
      </c>
      <c r="M122" s="1">
        <v>1.02844340104961</v>
      </c>
      <c r="N122" s="1">
        <v>-4.9925925925925797E-2</v>
      </c>
      <c r="O122" s="1">
        <v>0.75626263799163496</v>
      </c>
      <c r="P122" s="1">
        <v>0.20940773097437601</v>
      </c>
      <c r="Q122" s="1">
        <v>0.95925925925925903</v>
      </c>
      <c r="R122" s="1">
        <v>0.92792141874810297</v>
      </c>
      <c r="S122" s="1">
        <v>0.81731266149870796</v>
      </c>
      <c r="T122" s="1">
        <v>0.79633678619434201</v>
      </c>
      <c r="U122" s="1">
        <v>-9.4573643410852906E-2</v>
      </c>
      <c r="V122" s="1">
        <v>0.91322625852168604</v>
      </c>
      <c r="W122" s="1">
        <v>0.94839558024038095</v>
      </c>
      <c r="X122" s="1">
        <v>0.65522537281931803</v>
      </c>
      <c r="Y122" s="1">
        <v>0.91641597335866198</v>
      </c>
      <c r="Z122" s="1">
        <v>0.79317036987012302</v>
      </c>
    </row>
    <row r="123" spans="1:26" x14ac:dyDescent="0.15">
      <c r="A123" s="19"/>
      <c r="B123" t="s">
        <v>292</v>
      </c>
      <c r="C123" s="1">
        <v>0.61511111111111105</v>
      </c>
      <c r="D123" s="1">
        <v>0.80168249835049699</v>
      </c>
      <c r="E123" s="1">
        <v>0.52651851851851805</v>
      </c>
      <c r="F123" s="1">
        <v>0.89477945591031705</v>
      </c>
      <c r="G123" s="1">
        <v>-8.8592592592592501E-2</v>
      </c>
      <c r="H123" s="1">
        <v>0.76592202452910896</v>
      </c>
      <c r="I123" s="1">
        <v>0.14365792096462701</v>
      </c>
      <c r="J123" s="1">
        <v>0.71466666666666701</v>
      </c>
      <c r="K123" s="1">
        <v>0.89543416043224699</v>
      </c>
      <c r="L123" s="1">
        <v>0.47718518518518499</v>
      </c>
      <c r="M123" s="1">
        <v>0.67778489961633503</v>
      </c>
      <c r="N123" s="1">
        <v>-0.23748148148148099</v>
      </c>
      <c r="O123" s="1">
        <v>0.62600675894116198</v>
      </c>
      <c r="P123" s="1">
        <v>2.5069298562809699E-3</v>
      </c>
      <c r="Q123" s="1">
        <v>0.88395061728394997</v>
      </c>
      <c r="R123" s="1">
        <v>1.15755110219109</v>
      </c>
      <c r="S123" s="1">
        <v>0.85581395348837197</v>
      </c>
      <c r="T123" s="1">
        <v>1.3067420891473001</v>
      </c>
      <c r="U123" s="1">
        <v>-4.5219638242893601E-2</v>
      </c>
      <c r="V123" s="1">
        <v>0.71469169382211695</v>
      </c>
      <c r="W123" s="1">
        <v>0.94839558024038095</v>
      </c>
      <c r="X123" s="1">
        <v>0.563350111376551</v>
      </c>
      <c r="Y123" s="1">
        <v>0.219414728932224</v>
      </c>
      <c r="Z123" s="1">
        <v>0.517579399235924</v>
      </c>
    </row>
    <row r="124" spans="1:26" x14ac:dyDescent="0.15">
      <c r="A124" s="19"/>
      <c r="B124" t="s">
        <v>293</v>
      </c>
      <c r="C124" s="1">
        <v>2.3239999999999998</v>
      </c>
      <c r="D124" s="1">
        <v>3.4551833176294902</v>
      </c>
      <c r="E124" s="1">
        <v>2.02014814814815</v>
      </c>
      <c r="F124" s="1">
        <v>3.2527900261260498</v>
      </c>
      <c r="G124" s="1">
        <v>-0.30385185185185398</v>
      </c>
      <c r="H124" s="1">
        <v>2.2794870122061601</v>
      </c>
      <c r="I124" s="1">
        <v>0.39120544652976202</v>
      </c>
      <c r="J124" s="1">
        <v>3.0437037037037</v>
      </c>
      <c r="K124" s="1">
        <v>4.0288272768889897</v>
      </c>
      <c r="L124" s="1">
        <v>2.46385185185185</v>
      </c>
      <c r="M124" s="1">
        <v>3.4142481947245198</v>
      </c>
      <c r="N124" s="1">
        <v>-0.57985185185185095</v>
      </c>
      <c r="O124" s="1">
        <v>3.3232353017275802</v>
      </c>
      <c r="P124" s="1">
        <v>8.80868260479621E-2</v>
      </c>
      <c r="Q124" s="1">
        <v>2.4</v>
      </c>
      <c r="R124" s="1">
        <v>4.5842316230217799</v>
      </c>
      <c r="S124" s="1">
        <v>1.88191214470284</v>
      </c>
      <c r="T124" s="1">
        <v>2.75301878373697</v>
      </c>
      <c r="U124" s="1">
        <v>-0.62506459948320203</v>
      </c>
      <c r="V124" s="1">
        <v>5.0376507716415704</v>
      </c>
      <c r="W124" s="1">
        <v>0.96106722362663699</v>
      </c>
      <c r="X124" s="1">
        <v>0.81617671781705103</v>
      </c>
      <c r="Y124" s="1">
        <v>0.51256288395337102</v>
      </c>
      <c r="Z124" s="1">
        <v>0.64922623099267796</v>
      </c>
    </row>
    <row r="125" spans="1:26" x14ac:dyDescent="0.15">
      <c r="A125" s="19"/>
      <c r="B125" t="s">
        <v>294</v>
      </c>
      <c r="C125" s="1">
        <v>0.21185185185185201</v>
      </c>
      <c r="D125" s="1">
        <v>0.230675071836001</v>
      </c>
      <c r="E125" s="1">
        <v>0.10251851851851899</v>
      </c>
      <c r="F125" s="1">
        <v>0.116313254694648</v>
      </c>
      <c r="G125" s="1">
        <v>-0.109333333333333</v>
      </c>
      <c r="H125" s="1">
        <v>0.22550162819290501</v>
      </c>
      <c r="I125" s="1">
        <v>3.56709742846856E-4</v>
      </c>
      <c r="J125" s="1">
        <v>0.16474074074074099</v>
      </c>
      <c r="K125" s="1">
        <v>0.145163069550095</v>
      </c>
      <c r="L125" s="1">
        <v>0.14311111111111099</v>
      </c>
      <c r="M125" s="1">
        <v>0.14570894881382901</v>
      </c>
      <c r="N125" s="1">
        <v>-2.1629629629629599E-2</v>
      </c>
      <c r="O125" s="1">
        <v>0.16722522353549901</v>
      </c>
      <c r="P125" s="1">
        <v>0.335259844417165</v>
      </c>
      <c r="Q125" s="1">
        <v>0.195061728395062</v>
      </c>
      <c r="R125" s="1">
        <v>0.16114690573381901</v>
      </c>
      <c r="S125" s="1">
        <v>0.23281653746770001</v>
      </c>
      <c r="T125" s="1">
        <v>0.19609583687347101</v>
      </c>
      <c r="U125" s="1">
        <v>3.6692506459948301E-2</v>
      </c>
      <c r="V125" s="1">
        <v>0.18967367136526</v>
      </c>
      <c r="W125" s="1">
        <v>0.94521950754341699</v>
      </c>
      <c r="X125" s="1">
        <v>6.2529993345531304E-3</v>
      </c>
      <c r="Y125" s="1">
        <v>0.27360277108456699</v>
      </c>
      <c r="Z125" s="1">
        <v>8.9728722546860304E-2</v>
      </c>
    </row>
    <row r="126" spans="1:26" x14ac:dyDescent="0.15">
      <c r="A126" s="19"/>
      <c r="B126" t="s">
        <v>295</v>
      </c>
      <c r="C126" s="1">
        <v>0.217037037037037</v>
      </c>
      <c r="D126" s="1">
        <v>0.28656569521743802</v>
      </c>
      <c r="E126" s="1">
        <v>0.15185185185185199</v>
      </c>
      <c r="F126" s="1">
        <v>0.35345349597685799</v>
      </c>
      <c r="G126" s="1">
        <v>-6.5185185185185193E-2</v>
      </c>
      <c r="H126" s="1">
        <v>0.29255204290676301</v>
      </c>
      <c r="I126" s="1">
        <v>9.3279427094244693E-3</v>
      </c>
      <c r="J126" s="1">
        <v>0.24133333333333301</v>
      </c>
      <c r="K126" s="1">
        <v>0.37601851451303497</v>
      </c>
      <c r="L126" s="1">
        <v>0.23348148148148201</v>
      </c>
      <c r="M126" s="1">
        <v>0.35916195291195702</v>
      </c>
      <c r="N126" s="1">
        <v>-7.8518518518517107E-3</v>
      </c>
      <c r="O126" s="1">
        <v>0.33557192914596101</v>
      </c>
      <c r="P126" s="1">
        <v>0.941240276408851</v>
      </c>
      <c r="Q126" s="1">
        <v>0.206666666666667</v>
      </c>
      <c r="R126" s="1">
        <v>0.33445434395899398</v>
      </c>
      <c r="S126" s="1">
        <v>0.20904392764857899</v>
      </c>
      <c r="T126" s="1">
        <v>0.463248097256449</v>
      </c>
      <c r="U126" s="1">
        <v>1.5503875968994299E-3</v>
      </c>
      <c r="V126" s="1">
        <v>0.455946286140892</v>
      </c>
      <c r="W126" s="1">
        <v>0.94839558024038095</v>
      </c>
      <c r="X126" s="1">
        <v>0.226144792964286</v>
      </c>
      <c r="Y126" s="1">
        <v>0.95766787602449899</v>
      </c>
      <c r="Z126" s="1">
        <v>0.228820211797652</v>
      </c>
    </row>
    <row r="127" spans="1:26" x14ac:dyDescent="0.15">
      <c r="A127" s="19"/>
      <c r="B127" t="s">
        <v>296</v>
      </c>
      <c r="C127" s="1">
        <v>1.20533333333333</v>
      </c>
      <c r="D127" s="1">
        <v>1.32235894011416</v>
      </c>
      <c r="E127" s="1">
        <v>1.1505185185185201</v>
      </c>
      <c r="F127" s="1">
        <v>1.34896899957199</v>
      </c>
      <c r="G127" s="1">
        <v>-5.4814814814814698E-2</v>
      </c>
      <c r="H127" s="1">
        <v>0.98454241564934997</v>
      </c>
      <c r="I127" s="1">
        <v>0.90031184478230197</v>
      </c>
      <c r="J127" s="1">
        <v>1.6120000000000001</v>
      </c>
      <c r="K127" s="1">
        <v>1.5055616612799101</v>
      </c>
      <c r="L127" s="1">
        <v>1.304</v>
      </c>
      <c r="M127" s="1">
        <v>1.1960306389425299</v>
      </c>
      <c r="N127" s="1">
        <v>-0.308</v>
      </c>
      <c r="O127" s="1">
        <v>1.0881525364622699</v>
      </c>
      <c r="P127" s="1">
        <v>4.0493872582770901E-2</v>
      </c>
      <c r="Q127" s="1">
        <v>1.4019753086419799</v>
      </c>
      <c r="R127" s="1">
        <v>1.61877884322095</v>
      </c>
      <c r="S127" s="1">
        <v>1.48036175710594</v>
      </c>
      <c r="T127" s="1">
        <v>1.55105705779231</v>
      </c>
      <c r="U127" s="1">
        <v>2.9457364341084601E-2</v>
      </c>
      <c r="V127" s="1">
        <v>1.50039948378431</v>
      </c>
      <c r="W127" s="1">
        <v>0.96106722362663699</v>
      </c>
      <c r="X127" s="1">
        <v>0.92386746839640699</v>
      </c>
      <c r="Y127" s="1">
        <v>0.219414728932224</v>
      </c>
      <c r="Z127" s="1">
        <v>0.22012645665804001</v>
      </c>
    </row>
    <row r="128" spans="1:26" x14ac:dyDescent="0.15">
      <c r="A128" s="19"/>
      <c r="B128" t="s">
        <v>297</v>
      </c>
      <c r="C128" s="1">
        <v>7.4359999999999999</v>
      </c>
      <c r="D128" s="1">
        <v>3.4858352199313498</v>
      </c>
      <c r="E128" s="1">
        <v>8.7862222222222197</v>
      </c>
      <c r="F128" s="1">
        <v>4.1242958125336502</v>
      </c>
      <c r="G128" s="1">
        <v>1.35022222222222</v>
      </c>
      <c r="H128" s="1">
        <v>3.3859803202907202</v>
      </c>
      <c r="I128" s="1">
        <v>5.0545865491318604E-4</v>
      </c>
      <c r="J128" s="1">
        <v>7.4106666666666703</v>
      </c>
      <c r="K128" s="1">
        <v>2.8877570201237401</v>
      </c>
      <c r="L128" s="1">
        <v>7.5444444444444398</v>
      </c>
      <c r="M128" s="1">
        <v>3.1950234492892502</v>
      </c>
      <c r="N128" s="1">
        <v>0.133777777777775</v>
      </c>
      <c r="O128" s="1">
        <v>3.0248125491713198</v>
      </c>
      <c r="P128" s="1">
        <v>0.57209700783761896</v>
      </c>
      <c r="Q128" s="1">
        <v>8.5041975308641895</v>
      </c>
      <c r="R128" s="1">
        <v>3.2284094975352802</v>
      </c>
      <c r="S128" s="1">
        <v>7.8416020671834596</v>
      </c>
      <c r="T128" s="1">
        <v>2.99921025566583</v>
      </c>
      <c r="U128" s="1">
        <v>-0.506976744186038</v>
      </c>
      <c r="V128" s="1">
        <v>2.6808068920257502</v>
      </c>
      <c r="W128" s="1">
        <v>0.85285870780253903</v>
      </c>
      <c r="X128" s="1">
        <v>2.6317040565169E-3</v>
      </c>
      <c r="Y128" s="1">
        <v>0.219414728932224</v>
      </c>
      <c r="Z128" s="1">
        <v>3.29465593073726E-2</v>
      </c>
    </row>
    <row r="129" spans="1:26" x14ac:dyDescent="0.15">
      <c r="A129" s="19"/>
      <c r="B129" t="s">
        <v>298</v>
      </c>
      <c r="C129" s="1">
        <v>1.5028148148148099</v>
      </c>
      <c r="D129" s="1">
        <v>1.8294928318524699</v>
      </c>
      <c r="E129" s="1">
        <v>1.01644444444444</v>
      </c>
      <c r="F129" s="1">
        <v>1.23195599850356</v>
      </c>
      <c r="G129" s="1">
        <v>-0.48637037037037001</v>
      </c>
      <c r="H129" s="1">
        <v>1.5851502386388601</v>
      </c>
      <c r="I129" s="1">
        <v>9.3279427094244693E-3</v>
      </c>
      <c r="J129" s="1">
        <v>2.0811851851851899</v>
      </c>
      <c r="K129" s="1">
        <v>1.5926664740644001</v>
      </c>
      <c r="L129" s="1">
        <v>1.41362962962963</v>
      </c>
      <c r="M129" s="1">
        <v>1.29090731120812</v>
      </c>
      <c r="N129" s="1">
        <v>-0.66755555555555601</v>
      </c>
      <c r="O129" s="1">
        <v>1.2779798247360701</v>
      </c>
      <c r="P129" s="1">
        <v>1.0534735979221401E-3</v>
      </c>
      <c r="Q129" s="1">
        <v>1.6044444444444499</v>
      </c>
      <c r="R129" s="1">
        <v>1.43905638430765</v>
      </c>
      <c r="S129" s="1">
        <v>1.80645994832041</v>
      </c>
      <c r="T129" s="1">
        <v>1.83404064046807</v>
      </c>
      <c r="U129" s="1">
        <v>0.15529715762273899</v>
      </c>
      <c r="V129" s="1">
        <v>1.29397938456922</v>
      </c>
      <c r="W129" s="1">
        <v>0.94839558024038095</v>
      </c>
      <c r="X129" s="1">
        <v>5.66461404738949E-2</v>
      </c>
      <c r="Y129" s="1">
        <v>2.29776839185435E-2</v>
      </c>
      <c r="Z129" s="1">
        <v>0.58892643950048196</v>
      </c>
    </row>
    <row r="130" spans="1:26" x14ac:dyDescent="0.15">
      <c r="A130" s="19"/>
      <c r="B130" t="s">
        <v>299</v>
      </c>
      <c r="C130" s="1">
        <v>0.203259259259259</v>
      </c>
      <c r="D130" s="1">
        <v>0.24142810933365</v>
      </c>
      <c r="E130" s="1">
        <v>7.0962962962962894E-2</v>
      </c>
      <c r="F130" s="1">
        <v>9.7497779092854897E-2</v>
      </c>
      <c r="G130" s="1">
        <v>-0.132296296296296</v>
      </c>
      <c r="H130" s="1">
        <v>0.216211297352568</v>
      </c>
      <c r="I130" s="1">
        <v>2.0486971731874799E-6</v>
      </c>
      <c r="J130" s="1">
        <v>0.212148148148148</v>
      </c>
      <c r="K130" s="1">
        <v>0.19613527684891999</v>
      </c>
      <c r="L130" s="1">
        <v>0.123555555555556</v>
      </c>
      <c r="M130" s="1">
        <v>0.14982984454256401</v>
      </c>
      <c r="N130" s="1">
        <v>-8.8592592592592598E-2</v>
      </c>
      <c r="O130" s="1">
        <v>0.1607246408861</v>
      </c>
      <c r="P130" s="1">
        <v>9.6022826393288296E-5</v>
      </c>
      <c r="Q130" s="1">
        <v>0.172839506172839</v>
      </c>
      <c r="R130" s="1">
        <v>0.18105495125372301</v>
      </c>
      <c r="S130" s="1">
        <v>0.155555555555556</v>
      </c>
      <c r="T130" s="1">
        <v>0.14468843861234301</v>
      </c>
      <c r="U130" s="1">
        <v>-9.8191214470283693E-3</v>
      </c>
      <c r="V130" s="1">
        <v>0.14594679239375899</v>
      </c>
      <c r="W130" s="1">
        <v>0.94839558024038095</v>
      </c>
      <c r="X130" s="1">
        <v>4.2738235408858504E-3</v>
      </c>
      <c r="Y130" s="1">
        <v>3.5196454320764702E-2</v>
      </c>
      <c r="Z130" s="1">
        <v>0.738628617788325</v>
      </c>
    </row>
    <row r="131" spans="1:26" x14ac:dyDescent="0.15">
      <c r="A131" s="19"/>
      <c r="B131" t="s">
        <v>300</v>
      </c>
      <c r="C131" s="1">
        <v>8.1537777777777798</v>
      </c>
      <c r="D131" s="1">
        <v>3.62754635521393</v>
      </c>
      <c r="E131" s="1">
        <v>9.6528888888888904</v>
      </c>
      <c r="F131" s="1">
        <v>3.3259165936407</v>
      </c>
      <c r="G131" s="1">
        <v>1.49911111111111</v>
      </c>
      <c r="H131" s="1">
        <v>3.85782391234644</v>
      </c>
      <c r="I131" s="1">
        <v>3.8895139909684098E-5</v>
      </c>
      <c r="J131" s="1">
        <v>7.2469629629629599</v>
      </c>
      <c r="K131" s="1">
        <v>2.6450831825900298</v>
      </c>
      <c r="L131" s="1">
        <v>5.9733333333333301</v>
      </c>
      <c r="M131" s="1">
        <v>2.5284197119095699</v>
      </c>
      <c r="N131" s="1">
        <v>-1.2736296296296299</v>
      </c>
      <c r="O131" s="1">
        <v>2.3290743150322002</v>
      </c>
      <c r="P131" s="1">
        <v>3.0932809692652601E-5</v>
      </c>
      <c r="Q131" s="1">
        <v>7.70518518518519</v>
      </c>
      <c r="R131" s="1">
        <v>2.90917276820855</v>
      </c>
      <c r="S131" s="1">
        <v>8.0930232558139501</v>
      </c>
      <c r="T131" s="1">
        <v>3.3298950726591299</v>
      </c>
      <c r="U131" s="1">
        <v>0.31834625322997201</v>
      </c>
      <c r="V131" s="1">
        <v>1.84832396824763</v>
      </c>
      <c r="W131" s="1">
        <v>0.96106722362663699</v>
      </c>
      <c r="X131" s="1">
        <v>3.6414014963314402E-3</v>
      </c>
      <c r="Y131" s="1">
        <v>1.4125681773933E-3</v>
      </c>
      <c r="Z131" s="1">
        <v>2.8706035970210801E-9</v>
      </c>
    </row>
    <row r="132" spans="1:26" x14ac:dyDescent="0.15">
      <c r="A132" s="19"/>
      <c r="B132" t="s">
        <v>301</v>
      </c>
      <c r="C132" s="1">
        <v>0.15125925925925901</v>
      </c>
      <c r="D132" s="1">
        <v>0.45001350713178101</v>
      </c>
      <c r="E132" s="1">
        <v>9.2888888888888896E-2</v>
      </c>
      <c r="F132" s="1">
        <v>0.24090835775629901</v>
      </c>
      <c r="G132" s="1">
        <v>-5.8370370370370302E-2</v>
      </c>
      <c r="H132" s="1">
        <v>0.227131165506017</v>
      </c>
      <c r="I132" s="1">
        <v>2.43825963381363E-2</v>
      </c>
      <c r="J132" s="1">
        <v>7.6888888888888896E-2</v>
      </c>
      <c r="K132" s="1">
        <v>6.9118092016326002E-2</v>
      </c>
      <c r="L132" s="1">
        <v>5.3333333333333302E-2</v>
      </c>
      <c r="M132" s="1">
        <v>6.9820304173462799E-2</v>
      </c>
      <c r="N132" s="1">
        <v>-2.35555555555556E-2</v>
      </c>
      <c r="O132" s="1">
        <v>6.5325856040831701E-2</v>
      </c>
      <c r="P132" s="1">
        <v>5.0194910955668904E-3</v>
      </c>
      <c r="Q132" s="1">
        <v>8.1234567901234594E-2</v>
      </c>
      <c r="R132" s="1">
        <v>7.8489607789750795E-2</v>
      </c>
      <c r="S132" s="1">
        <v>8.0361757105943094E-2</v>
      </c>
      <c r="T132" s="1">
        <v>7.0516579214849606E-2</v>
      </c>
      <c r="U132" s="1">
        <v>-2.0671834625323399E-3</v>
      </c>
      <c r="V132" s="1">
        <v>8.1080874771396097E-2</v>
      </c>
      <c r="W132" s="1">
        <v>0.96106722362663699</v>
      </c>
      <c r="X132" s="1">
        <v>0.25850509219492401</v>
      </c>
      <c r="Y132" s="1">
        <v>0.23390701390902099</v>
      </c>
      <c r="Z132" s="1">
        <v>0.94425110716553695</v>
      </c>
    </row>
    <row r="133" spans="1:26" x14ac:dyDescent="0.15">
      <c r="A133" s="19"/>
      <c r="B133" t="s">
        <v>302</v>
      </c>
      <c r="C133" s="1">
        <v>0.135851851851852</v>
      </c>
      <c r="D133" s="1">
        <v>0.12179249233416101</v>
      </c>
      <c r="E133" s="1">
        <v>8.1629629629629594E-2</v>
      </c>
      <c r="F133" s="1">
        <v>8.5120835685388405E-2</v>
      </c>
      <c r="G133" s="1">
        <v>-5.4222222222222297E-2</v>
      </c>
      <c r="H133" s="1">
        <v>0.106102738534205</v>
      </c>
      <c r="I133" s="1">
        <v>1.2902083235780099E-4</v>
      </c>
      <c r="J133" s="1">
        <v>0.13555555555555601</v>
      </c>
      <c r="K133" s="1">
        <v>0.12673882355483199</v>
      </c>
      <c r="L133" s="1">
        <v>0.20488888888888901</v>
      </c>
      <c r="M133" s="1">
        <v>0.199542687038682</v>
      </c>
      <c r="N133" s="1">
        <v>6.93333333333334E-2</v>
      </c>
      <c r="O133" s="1">
        <v>0.172276364636822</v>
      </c>
      <c r="P133" s="1">
        <v>7.6775848818276E-3</v>
      </c>
      <c r="Q133" s="1">
        <v>0.129135802469136</v>
      </c>
      <c r="R133" s="1">
        <v>9.9586374899351696E-2</v>
      </c>
      <c r="S133" s="1">
        <v>0.1328165374677</v>
      </c>
      <c r="T133" s="1">
        <v>9.4900965997605197E-2</v>
      </c>
      <c r="U133" s="1">
        <v>2.0671834625323598E-3</v>
      </c>
      <c r="V133" s="1">
        <v>8.4663313337247595E-2</v>
      </c>
      <c r="W133" s="1">
        <v>0.94839558024038095</v>
      </c>
      <c r="X133" s="1">
        <v>6.2529993345531304E-3</v>
      </c>
      <c r="Y133" s="1">
        <v>0.22135160867773701</v>
      </c>
      <c r="Z133" s="1">
        <v>1.8473758586704799E-5</v>
      </c>
    </row>
    <row r="134" spans="1:26" x14ac:dyDescent="0.15">
      <c r="A134" s="19"/>
      <c r="B134" t="s">
        <v>303</v>
      </c>
      <c r="C134" s="1">
        <v>0.98770370370370397</v>
      </c>
      <c r="D134" s="1">
        <v>1.0922873566270099</v>
      </c>
      <c r="E134" s="1">
        <v>0.63570370370370399</v>
      </c>
      <c r="F134" s="1">
        <v>0.81956858800726695</v>
      </c>
      <c r="G134" s="1">
        <v>-0.35199999999999998</v>
      </c>
      <c r="H134" s="1">
        <v>0.96959647138245897</v>
      </c>
      <c r="I134" s="1">
        <v>1.73938613489021E-3</v>
      </c>
      <c r="J134" s="1">
        <v>1.07140740740741</v>
      </c>
      <c r="K134" s="1">
        <v>0.9588900081999</v>
      </c>
      <c r="L134" s="1">
        <v>0.88459259259259204</v>
      </c>
      <c r="M134" s="1">
        <v>0.83739529215285402</v>
      </c>
      <c r="N134" s="1">
        <v>-0.18681481481481499</v>
      </c>
      <c r="O134" s="1">
        <v>0.76303639208543494</v>
      </c>
      <c r="P134" s="1">
        <v>3.3993170287306598E-2</v>
      </c>
      <c r="Q134" s="1">
        <v>1.09975308641975</v>
      </c>
      <c r="R134" s="1">
        <v>0.83498317788148002</v>
      </c>
      <c r="S134" s="1">
        <v>1.1364341085271299</v>
      </c>
      <c r="T134" s="1">
        <v>0.98743524804678495</v>
      </c>
      <c r="U134" s="1">
        <v>4.62532299741596E-2</v>
      </c>
      <c r="V134" s="1">
        <v>0.69225976030331504</v>
      </c>
      <c r="W134" s="1">
        <v>0.94839558024038095</v>
      </c>
      <c r="X134" s="1">
        <v>4.37190245624842E-2</v>
      </c>
      <c r="Y134" s="1">
        <v>0.14635555377216</v>
      </c>
      <c r="Z134" s="1">
        <v>0.77542637677408999</v>
      </c>
    </row>
    <row r="135" spans="1:26" x14ac:dyDescent="0.15">
      <c r="A135" s="19"/>
      <c r="B135" t="s">
        <v>304</v>
      </c>
      <c r="C135" s="1">
        <v>9.6592592592592494E-2</v>
      </c>
      <c r="D135" s="1">
        <v>0.16700639382977001</v>
      </c>
      <c r="E135" s="1">
        <v>7.5851851851851906E-2</v>
      </c>
      <c r="F135" s="1">
        <v>9.3879663234092997E-2</v>
      </c>
      <c r="G135" s="1">
        <v>-2.0740740740740699E-2</v>
      </c>
      <c r="H135" s="1">
        <v>0.14393921034260199</v>
      </c>
      <c r="I135" s="1">
        <v>1</v>
      </c>
      <c r="J135" s="1">
        <v>6.4296296296296296E-2</v>
      </c>
      <c r="K135" s="1">
        <v>8.25295234043215E-2</v>
      </c>
      <c r="L135" s="1">
        <v>8.0296296296296296E-2</v>
      </c>
      <c r="M135" s="1">
        <v>9.5800602990331399E-2</v>
      </c>
      <c r="N135" s="1">
        <v>1.6E-2</v>
      </c>
      <c r="O135" s="1">
        <v>9.5428367060882702E-2</v>
      </c>
      <c r="P135" s="1">
        <v>0.316810409249352</v>
      </c>
      <c r="Q135" s="1">
        <v>7.5308641975308593E-2</v>
      </c>
      <c r="R135" s="1">
        <v>8.1748872557116298E-2</v>
      </c>
      <c r="S135" s="1">
        <v>0.110077519379845</v>
      </c>
      <c r="T135" s="1">
        <v>8.46826893103442E-2</v>
      </c>
      <c r="U135" s="1">
        <v>3.30749354005168E-2</v>
      </c>
      <c r="V135" s="1">
        <v>8.6014654019034797E-2</v>
      </c>
      <c r="W135" s="1">
        <v>0.56204996624363701</v>
      </c>
      <c r="X135" s="1">
        <v>6.6027385500043195E-2</v>
      </c>
      <c r="Y135" s="1">
        <v>0.29757823130425398</v>
      </c>
      <c r="Z135" s="1">
        <v>0.61309434559607501</v>
      </c>
    </row>
    <row r="136" spans="1:26" x14ac:dyDescent="0.15">
      <c r="A136" s="19"/>
      <c r="B136" t="s">
        <v>305</v>
      </c>
      <c r="C136" s="1">
        <v>6.87407407407407E-2</v>
      </c>
      <c r="D136" s="1">
        <v>0.155852283842179</v>
      </c>
      <c r="E136" s="1">
        <v>3.9407407407407398E-2</v>
      </c>
      <c r="F136" s="1">
        <v>9.0861985146645605E-2</v>
      </c>
      <c r="G136" s="1">
        <v>-2.9333333333333302E-2</v>
      </c>
      <c r="H136" s="1">
        <v>0.123925343752428</v>
      </c>
      <c r="I136" s="1">
        <v>7.6307243512248796E-2</v>
      </c>
      <c r="J136" s="1">
        <v>0.11451851851851901</v>
      </c>
      <c r="K136" s="1">
        <v>0.25456770381754601</v>
      </c>
      <c r="L136" s="1">
        <v>6.9185185185185197E-2</v>
      </c>
      <c r="M136" s="1">
        <v>0.16996312906927999</v>
      </c>
      <c r="N136" s="1">
        <v>-4.5333333333333302E-2</v>
      </c>
      <c r="O136" s="1">
        <v>0.222077730802795</v>
      </c>
      <c r="P136" s="1">
        <v>6.5677429960992698E-2</v>
      </c>
      <c r="Q136" s="1">
        <v>0.144938271604938</v>
      </c>
      <c r="R136" s="1">
        <v>0.26172778624751902</v>
      </c>
      <c r="S136" s="1">
        <v>0.107751937984496</v>
      </c>
      <c r="T136" s="1">
        <v>0.21574604145071</v>
      </c>
      <c r="U136" s="1">
        <v>-4.3927648578811401E-2</v>
      </c>
      <c r="V136" s="1">
        <v>0.164946208044735</v>
      </c>
      <c r="W136" s="1">
        <v>0.85285870780253903</v>
      </c>
      <c r="X136" s="1">
        <v>0.29767464781970498</v>
      </c>
      <c r="Y136" s="1">
        <v>0.489538473657333</v>
      </c>
      <c r="Z136" s="1">
        <v>0.90552505800732896</v>
      </c>
    </row>
    <row r="137" spans="1:26" x14ac:dyDescent="0.15">
      <c r="A137" s="19"/>
      <c r="B137" t="s">
        <v>306</v>
      </c>
      <c r="C137" s="1">
        <v>0.13007407407407401</v>
      </c>
      <c r="D137" s="1">
        <v>0.16157150056318301</v>
      </c>
      <c r="E137" s="1">
        <v>0.10592592592592601</v>
      </c>
      <c r="F137" s="1">
        <v>0.115734634473557</v>
      </c>
      <c r="G137" s="1">
        <v>-2.41481481481482E-2</v>
      </c>
      <c r="H137" s="1">
        <v>0.177339675401707</v>
      </c>
      <c r="I137" s="1">
        <v>0.76101855898496096</v>
      </c>
      <c r="J137" s="1">
        <v>0.10148148148148101</v>
      </c>
      <c r="K137" s="1">
        <v>0.10731244291716301</v>
      </c>
      <c r="L137" s="1">
        <v>9.9851851851851803E-2</v>
      </c>
      <c r="M137" s="1">
        <v>0.16104112939391499</v>
      </c>
      <c r="N137" s="1">
        <v>-1.62962962962962E-3</v>
      </c>
      <c r="O137" s="1">
        <v>0.13090498039291501</v>
      </c>
      <c r="P137" s="1">
        <v>0.18309607754589599</v>
      </c>
      <c r="Q137" s="1">
        <v>9.4320987654320898E-2</v>
      </c>
      <c r="R137" s="1">
        <v>0.16644129918105099</v>
      </c>
      <c r="S137" s="1">
        <v>9.2506459948320394E-2</v>
      </c>
      <c r="T137" s="1">
        <v>9.6673688555782095E-2</v>
      </c>
      <c r="U137" s="1">
        <v>-3.1007751937983598E-3</v>
      </c>
      <c r="V137" s="1">
        <v>0.102534764365842</v>
      </c>
      <c r="W137" s="1">
        <v>0.94839558024038095</v>
      </c>
      <c r="X137" s="1">
        <v>0.67929141625728695</v>
      </c>
      <c r="Y137" s="1">
        <v>0.23390701390902099</v>
      </c>
      <c r="Z137" s="1">
        <v>0.61309434559607501</v>
      </c>
    </row>
    <row r="138" spans="1:26" x14ac:dyDescent="0.15">
      <c r="A138" s="19"/>
      <c r="B138" t="s">
        <v>307</v>
      </c>
      <c r="C138" s="1">
        <v>6.2370370370370402E-2</v>
      </c>
      <c r="D138" s="1">
        <v>9.2348105649555798E-2</v>
      </c>
      <c r="E138" s="1">
        <v>5.52592592592593E-2</v>
      </c>
      <c r="F138" s="1">
        <v>6.4839148871167707E-2</v>
      </c>
      <c r="G138" s="1">
        <v>-7.1111111111111201E-3</v>
      </c>
      <c r="H138" s="1">
        <v>7.9025597403911199E-2</v>
      </c>
      <c r="I138" s="1">
        <v>0.99168588582199702</v>
      </c>
      <c r="J138" s="1">
        <v>7.7481481481481498E-2</v>
      </c>
      <c r="K138" s="1">
        <v>0.108435861751967</v>
      </c>
      <c r="L138" s="1">
        <v>6.6962962962962905E-2</v>
      </c>
      <c r="M138" s="1">
        <v>8.7182826805135102E-2</v>
      </c>
      <c r="N138" s="1">
        <v>-1.05185185185185E-2</v>
      </c>
      <c r="O138" s="1">
        <v>0.101915150046105</v>
      </c>
      <c r="P138" s="1">
        <v>0.61056334694550596</v>
      </c>
      <c r="Q138" s="1">
        <v>7.6790123456790094E-2</v>
      </c>
      <c r="R138" s="1">
        <v>0.133917537951323</v>
      </c>
      <c r="S138" s="1">
        <v>6.9767441860465101E-2</v>
      </c>
      <c r="T138" s="1">
        <v>9.4850530064257296E-2</v>
      </c>
      <c r="U138" s="1">
        <v>-1.0594315245478001E-2</v>
      </c>
      <c r="V138" s="1">
        <v>8.9579115429092804E-2</v>
      </c>
      <c r="W138" s="1">
        <v>0.96106722362663699</v>
      </c>
      <c r="X138" s="1">
        <v>0.81773619233845896</v>
      </c>
      <c r="Y138" s="1">
        <v>0.914626335819817</v>
      </c>
      <c r="Z138" s="1">
        <v>0.79317036987012302</v>
      </c>
    </row>
    <row r="139" spans="1:26" x14ac:dyDescent="0.15">
      <c r="A139" s="19"/>
      <c r="B139" t="s">
        <v>308</v>
      </c>
      <c r="C139" s="1">
        <v>0.82399999999999995</v>
      </c>
      <c r="D139" s="1">
        <v>1.288329639466</v>
      </c>
      <c r="E139" s="1">
        <v>0.63762962962962899</v>
      </c>
      <c r="F139" s="1">
        <v>0.92615733644791698</v>
      </c>
      <c r="G139" s="1">
        <v>-0.18637037037037099</v>
      </c>
      <c r="H139" s="1">
        <v>0.76348421895743301</v>
      </c>
      <c r="I139" s="1">
        <v>0.114018570722641</v>
      </c>
      <c r="J139" s="1">
        <v>1.15318518518518</v>
      </c>
      <c r="K139" s="1">
        <v>1.5662761140072801</v>
      </c>
      <c r="L139" s="1">
        <v>0.85762962962962896</v>
      </c>
      <c r="M139" s="1">
        <v>1.29367147955272</v>
      </c>
      <c r="N139" s="1">
        <v>-0.29555555555555502</v>
      </c>
      <c r="O139" s="1">
        <v>0.91499392377611699</v>
      </c>
      <c r="P139" s="1">
        <v>1.7058595218477201E-2</v>
      </c>
      <c r="Q139" s="1">
        <v>0.80197530864197497</v>
      </c>
      <c r="R139" s="1">
        <v>1.2683209313049</v>
      </c>
      <c r="S139" s="1">
        <v>0.95426356589147299</v>
      </c>
      <c r="T139" s="1">
        <v>1.4604590640789099</v>
      </c>
      <c r="U139" s="1">
        <v>0.11705426356589101</v>
      </c>
      <c r="V139" s="1">
        <v>0.77221879195770204</v>
      </c>
      <c r="W139" s="1">
        <v>0.94839558024038095</v>
      </c>
      <c r="X139" s="1">
        <v>0.14185886525312399</v>
      </c>
      <c r="Y139" s="1">
        <v>8.2957194587534797E-2</v>
      </c>
      <c r="Z139" s="1">
        <v>0.57208490925053102</v>
      </c>
    </row>
    <row r="140" spans="1:26" x14ac:dyDescent="0.15">
      <c r="A140" s="19"/>
      <c r="B140" t="s">
        <v>309</v>
      </c>
      <c r="C140" s="1">
        <v>5.8962962962963002E-2</v>
      </c>
      <c r="D140" s="1">
        <v>0.117531803508442</v>
      </c>
      <c r="E140" s="1">
        <v>4.9333333333333299E-2</v>
      </c>
      <c r="F140" s="1">
        <v>8.7302663696027905E-2</v>
      </c>
      <c r="G140" s="1">
        <v>-9.6296296296296303E-3</v>
      </c>
      <c r="H140" s="1">
        <v>0.12088171974267101</v>
      </c>
      <c r="I140" s="1">
        <v>0.66872445121534296</v>
      </c>
      <c r="J140" s="1">
        <v>6.8888888888888902E-2</v>
      </c>
      <c r="K140" s="1">
        <v>0.110614505840037</v>
      </c>
      <c r="L140" s="1">
        <v>6.1185185185185197E-2</v>
      </c>
      <c r="M140" s="1">
        <v>0.101939374534696</v>
      </c>
      <c r="N140" s="1">
        <v>-7.7037037037036796E-3</v>
      </c>
      <c r="O140" s="1">
        <v>0.10370148717780001</v>
      </c>
      <c r="P140" s="1">
        <v>0.59325149286006296</v>
      </c>
      <c r="Q140" s="1">
        <v>8.8148148148148101E-2</v>
      </c>
      <c r="R140" s="1">
        <v>0.21014398356165401</v>
      </c>
      <c r="S140" s="1">
        <v>9.4573643410852698E-2</v>
      </c>
      <c r="T140" s="1">
        <v>0.17042279087193399</v>
      </c>
      <c r="U140" s="1">
        <v>5.4263565891473197E-3</v>
      </c>
      <c r="V140" s="1">
        <v>0.12602016609857</v>
      </c>
      <c r="W140" s="1">
        <v>0.94839558024038095</v>
      </c>
      <c r="X140" s="1">
        <v>0.62051772788364601</v>
      </c>
      <c r="Y140" s="1">
        <v>0.42252098588086401</v>
      </c>
      <c r="Z140" s="1">
        <v>0.79317036987012302</v>
      </c>
    </row>
    <row r="141" spans="1:26" x14ac:dyDescent="0.15">
      <c r="A141" s="19"/>
      <c r="B141" t="s">
        <v>310</v>
      </c>
      <c r="C141" s="1">
        <v>1.32207407407407</v>
      </c>
      <c r="D141" s="1">
        <v>1.1582831825776301</v>
      </c>
      <c r="E141" s="1">
        <v>4.2558518518518502</v>
      </c>
      <c r="F141" s="1">
        <v>3.8078348420016499</v>
      </c>
      <c r="G141" s="1">
        <v>2.93377777777778</v>
      </c>
      <c r="H141" s="1">
        <v>3.3932032990418701</v>
      </c>
      <c r="I141" s="1">
        <v>1.9886906643238101E-9</v>
      </c>
      <c r="J141" s="1">
        <v>1.3839999999999999</v>
      </c>
      <c r="K141" s="1">
        <v>1.0608736586353</v>
      </c>
      <c r="L141" s="1">
        <v>1.12207407407407</v>
      </c>
      <c r="M141" s="1">
        <v>0.86543666727815205</v>
      </c>
      <c r="N141" s="1">
        <v>-0.26192592592592601</v>
      </c>
      <c r="O141" s="1">
        <v>0.65681198204473701</v>
      </c>
      <c r="P141" s="1">
        <v>6.1574668180545099E-3</v>
      </c>
      <c r="Q141" s="1">
        <v>1.3619753086419799</v>
      </c>
      <c r="R141" s="1">
        <v>1.0318347145567299</v>
      </c>
      <c r="S141" s="1">
        <v>1.2679586563307499</v>
      </c>
      <c r="T141" s="1">
        <v>0.88935242312817797</v>
      </c>
      <c r="U141" s="1">
        <v>-7.9844961240309903E-2</v>
      </c>
      <c r="V141" s="1">
        <v>0.60607960341752098</v>
      </c>
      <c r="W141" s="1">
        <v>0.94839558024038095</v>
      </c>
      <c r="X141" s="1">
        <v>2.4495970853753002E-9</v>
      </c>
      <c r="Y141" s="1">
        <v>0.29757823130425398</v>
      </c>
      <c r="Z141" s="1">
        <v>5.6867511063286502E-15</v>
      </c>
    </row>
    <row r="142" spans="1:26" x14ac:dyDescent="0.15">
      <c r="A142" s="19"/>
      <c r="B142" t="s">
        <v>311</v>
      </c>
      <c r="C142" s="1">
        <v>0.801185185185185</v>
      </c>
      <c r="D142" s="1">
        <v>0.69781960178909097</v>
      </c>
      <c r="E142" s="1">
        <v>0.535407407407407</v>
      </c>
      <c r="F142" s="1">
        <v>0.81929861955564398</v>
      </c>
      <c r="G142" s="1">
        <v>-0.265777777777778</v>
      </c>
      <c r="H142" s="1">
        <v>0.973322431960014</v>
      </c>
      <c r="I142" s="1">
        <v>1.17371489619657E-4</v>
      </c>
      <c r="J142" s="1">
        <v>0.69081481481481499</v>
      </c>
      <c r="K142" s="1">
        <v>0.65958797801748204</v>
      </c>
      <c r="L142" s="1">
        <v>0.82785185185185195</v>
      </c>
      <c r="M142" s="1">
        <v>0.92367621791042698</v>
      </c>
      <c r="N142" s="1">
        <v>0.13703703703703701</v>
      </c>
      <c r="O142" s="1">
        <v>0.70676773535784299</v>
      </c>
      <c r="P142" s="1">
        <v>0.32843869940322301</v>
      </c>
      <c r="Q142" s="1">
        <v>0.73555555555555496</v>
      </c>
      <c r="R142" s="1">
        <v>0.60656065229771094</v>
      </c>
      <c r="S142" s="1">
        <v>0.71627906976744105</v>
      </c>
      <c r="T142" s="1">
        <v>0.58698578801152301</v>
      </c>
      <c r="U142" s="1">
        <v>-8.0103359173128892E-3</v>
      </c>
      <c r="V142" s="1">
        <v>0.53577662115857805</v>
      </c>
      <c r="W142" s="1">
        <v>0.96106722362663699</v>
      </c>
      <c r="X142" s="1">
        <v>6.0605960153392296E-3</v>
      </c>
      <c r="Y142" s="1">
        <v>0.62277056112871598</v>
      </c>
      <c r="Z142" s="1">
        <v>9.0665364057710099E-5</v>
      </c>
    </row>
    <row r="143" spans="1:26" x14ac:dyDescent="0.15">
      <c r="A143" s="19"/>
      <c r="B143" t="s">
        <v>312</v>
      </c>
      <c r="C143" s="1">
        <v>1.23303703703704</v>
      </c>
      <c r="D143" s="1">
        <v>1.2304866280404001</v>
      </c>
      <c r="E143" s="1">
        <v>0.76296296296296295</v>
      </c>
      <c r="F143" s="1">
        <v>0.85075940743968503</v>
      </c>
      <c r="G143" s="1">
        <v>-0.47007407407407398</v>
      </c>
      <c r="H143" s="1">
        <v>1.1262867158102601</v>
      </c>
      <c r="I143" s="1">
        <v>5.2522773215579104E-4</v>
      </c>
      <c r="J143" s="1">
        <v>1.0373333333333301</v>
      </c>
      <c r="K143" s="1">
        <v>0.91512271467615203</v>
      </c>
      <c r="L143" s="1">
        <v>1.4631111111111099</v>
      </c>
      <c r="M143" s="1">
        <v>1.55620338290629</v>
      </c>
      <c r="N143" s="1">
        <v>0.42577777777777798</v>
      </c>
      <c r="O143" s="1">
        <v>1.37205918716349</v>
      </c>
      <c r="P143" s="1">
        <v>9.1514878703091204E-2</v>
      </c>
      <c r="Q143" s="1">
        <v>1.0279012345678999</v>
      </c>
      <c r="R143" s="1">
        <v>1.11648855864435</v>
      </c>
      <c r="S143" s="1">
        <v>1.1144702842377301</v>
      </c>
      <c r="T143" s="1">
        <v>0.95226619422627901</v>
      </c>
      <c r="U143" s="1">
        <v>8.9664082687338595E-2</v>
      </c>
      <c r="V143" s="1">
        <v>1.23396331531534</v>
      </c>
      <c r="W143" s="1">
        <v>0.94839558024038095</v>
      </c>
      <c r="X143" s="1">
        <v>1.45115540563062E-2</v>
      </c>
      <c r="Y143" s="1">
        <v>0.76608343481031005</v>
      </c>
      <c r="Z143" s="1">
        <v>3.0397023628181302E-3</v>
      </c>
    </row>
    <row r="144" spans="1:26" x14ac:dyDescent="0.15">
      <c r="A144" s="19"/>
      <c r="B144" t="s">
        <v>313</v>
      </c>
      <c r="C144" s="1">
        <v>2.72874074074074</v>
      </c>
      <c r="D144" s="1">
        <v>2.5945510863700898</v>
      </c>
      <c r="E144" s="1">
        <v>1.7340740740740701</v>
      </c>
      <c r="F144" s="1">
        <v>1.79261947878149</v>
      </c>
      <c r="G144" s="1">
        <v>-0.99466666666666503</v>
      </c>
      <c r="H144" s="1">
        <v>1.83123217477867</v>
      </c>
      <c r="I144" s="1">
        <v>4.1831010473498804E-6</v>
      </c>
      <c r="J144" s="1">
        <v>2.6505185185185201</v>
      </c>
      <c r="K144" s="1">
        <v>3.02157534441994</v>
      </c>
      <c r="L144" s="1">
        <v>5.86696296296296</v>
      </c>
      <c r="M144" s="1">
        <v>4.20922052743256</v>
      </c>
      <c r="N144" s="1">
        <v>3.21644444444444</v>
      </c>
      <c r="O144" s="1">
        <v>2.9832321745953498</v>
      </c>
      <c r="P144" s="1">
        <v>9.7490600567046006E-10</v>
      </c>
      <c r="Q144" s="1">
        <v>2.8222222222222202</v>
      </c>
      <c r="R144" s="1">
        <v>2.1487383085762199</v>
      </c>
      <c r="S144" s="1">
        <v>2.4679586563307501</v>
      </c>
      <c r="T144" s="1">
        <v>1.9988756529531799</v>
      </c>
      <c r="U144" s="1">
        <v>-0.339793281653748</v>
      </c>
      <c r="V144" s="1">
        <v>1.5416560275301701</v>
      </c>
      <c r="W144" s="1">
        <v>0.66449023832963905</v>
      </c>
      <c r="X144" s="1">
        <v>0.19974925762290499</v>
      </c>
      <c r="Y144" s="1">
        <v>5.3022528271965203E-9</v>
      </c>
      <c r="Z144" s="1">
        <v>7.3624448976604899E-16</v>
      </c>
    </row>
    <row r="145" spans="1:26" x14ac:dyDescent="0.15">
      <c r="A145" s="19"/>
      <c r="B145" t="s">
        <v>314</v>
      </c>
      <c r="C145" s="1">
        <v>1.79185185185185</v>
      </c>
      <c r="D145" s="1">
        <v>1.4369130675194099</v>
      </c>
      <c r="E145" s="1">
        <v>1.09451851851852</v>
      </c>
      <c r="F145" s="1">
        <v>1.4160330954837499</v>
      </c>
      <c r="G145" s="1">
        <v>-0.69733333333333303</v>
      </c>
      <c r="H145" s="1">
        <v>1.4242077918973599</v>
      </c>
      <c r="I145" s="1">
        <v>2.2937058584937E-4</v>
      </c>
      <c r="J145" s="1">
        <v>1.7657777777777801</v>
      </c>
      <c r="K145" s="1">
        <v>1.4161254456949099</v>
      </c>
      <c r="L145" s="1">
        <v>1.45259259259259</v>
      </c>
      <c r="M145" s="1">
        <v>1.3015087537728101</v>
      </c>
      <c r="N145" s="1">
        <v>-0.31318518518518501</v>
      </c>
      <c r="O145" s="1">
        <v>1.2117827343104699</v>
      </c>
      <c r="P145" s="1">
        <v>0.116095736499971</v>
      </c>
      <c r="Q145" s="1">
        <v>1.58469135802469</v>
      </c>
      <c r="R145" s="1">
        <v>1.3725652638096599</v>
      </c>
      <c r="S145" s="1">
        <v>1.4708010335917301</v>
      </c>
      <c r="T145" s="1">
        <v>1.2431446898510401</v>
      </c>
      <c r="U145" s="1">
        <v>-4.2894056847544701E-2</v>
      </c>
      <c r="V145" s="1">
        <v>1.26364063820538</v>
      </c>
      <c r="W145" s="1">
        <v>0.96106722362663699</v>
      </c>
      <c r="X145" s="1">
        <v>2.7744883568419702E-2</v>
      </c>
      <c r="Y145" s="1">
        <v>0.51256288395337102</v>
      </c>
      <c r="Z145" s="1">
        <v>0.125867157666777</v>
      </c>
    </row>
    <row r="146" spans="1:26" x14ac:dyDescent="0.15">
      <c r="A146" s="19" t="s">
        <v>315</v>
      </c>
      <c r="B146" t="s">
        <v>316</v>
      </c>
      <c r="C146" s="1">
        <v>1.6475555555555601</v>
      </c>
      <c r="D146" s="1">
        <v>1.06968192441465</v>
      </c>
      <c r="E146" s="1">
        <v>2.20888888888889</v>
      </c>
      <c r="F146" s="1">
        <v>1.38521556282364</v>
      </c>
      <c r="G146" s="1">
        <v>0.56133333333333302</v>
      </c>
      <c r="H146" s="1">
        <v>1.1600417651519701</v>
      </c>
      <c r="I146" s="1">
        <v>2.7532236149966797E-4</v>
      </c>
      <c r="J146" s="1">
        <v>1.7502222222222199</v>
      </c>
      <c r="K146" s="1">
        <v>1.47636180440664</v>
      </c>
      <c r="L146" s="1">
        <v>1.3088888888888901</v>
      </c>
      <c r="M146" s="1">
        <v>1.0036902214963499</v>
      </c>
      <c r="N146" s="1">
        <v>-0.44133333333333302</v>
      </c>
      <c r="O146" s="1">
        <v>1.62913554253453</v>
      </c>
      <c r="P146" s="1">
        <v>1.3874146530758599E-3</v>
      </c>
      <c r="Q146" s="1">
        <v>1.4491358024691401</v>
      </c>
      <c r="R146" s="1">
        <v>0.80807335153686499</v>
      </c>
      <c r="S146" s="1">
        <v>1.52248062015504</v>
      </c>
      <c r="T146" s="1">
        <v>1.01775966450719</v>
      </c>
      <c r="U146" s="1">
        <v>4.72868217054268E-2</v>
      </c>
      <c r="V146" s="1">
        <v>0.95075418877519502</v>
      </c>
      <c r="W146" s="1">
        <v>0.956612407586793</v>
      </c>
      <c r="X146" s="1">
        <v>9.2658420434529893E-3</v>
      </c>
      <c r="Y146" s="1">
        <v>7.5865528822007894E-2</v>
      </c>
      <c r="Z146" s="1">
        <v>1.1959210498405401E-6</v>
      </c>
    </row>
    <row r="147" spans="1:26" x14ac:dyDescent="0.15">
      <c r="A147" s="19"/>
      <c r="B147" t="s">
        <v>317</v>
      </c>
      <c r="C147" s="1">
        <v>0.38207407407407401</v>
      </c>
      <c r="D147" s="1">
        <v>0.79939895116742099</v>
      </c>
      <c r="E147" s="1">
        <v>0.19570370370370399</v>
      </c>
      <c r="F147" s="1">
        <v>0.43201421356845299</v>
      </c>
      <c r="G147" s="1">
        <v>-0.18637037037037099</v>
      </c>
      <c r="H147" s="1">
        <v>0.51377609616261799</v>
      </c>
      <c r="I147" s="1">
        <v>1.3411049363701E-3</v>
      </c>
      <c r="J147" s="1">
        <v>0.47037037037037099</v>
      </c>
      <c r="K147" s="1">
        <v>0.73199972771795296</v>
      </c>
      <c r="L147" s="1">
        <v>0.38044444444444397</v>
      </c>
      <c r="M147" s="1">
        <v>0.71846061292111596</v>
      </c>
      <c r="N147" s="1">
        <v>-8.9925925925926201E-2</v>
      </c>
      <c r="O147" s="1">
        <v>0.40624575492079801</v>
      </c>
      <c r="P147" s="1">
        <v>0.135932253416225</v>
      </c>
      <c r="Q147" s="1">
        <v>0.37901234567901199</v>
      </c>
      <c r="R147" s="1">
        <v>0.67333459271735296</v>
      </c>
      <c r="S147" s="1">
        <v>0.32790697674418601</v>
      </c>
      <c r="T147" s="1">
        <v>0.57267471754612898</v>
      </c>
      <c r="U147" s="1">
        <v>-5.34883720930232E-2</v>
      </c>
      <c r="V147" s="1">
        <v>0.218086594211296</v>
      </c>
      <c r="W147" s="1">
        <v>0.80015602016532394</v>
      </c>
      <c r="X147" s="1">
        <v>0.20660677707307301</v>
      </c>
      <c r="Y147" s="1">
        <v>0.86440267366614199</v>
      </c>
      <c r="Z147" s="1">
        <v>0.43673723784971302</v>
      </c>
    </row>
    <row r="148" spans="1:26" x14ac:dyDescent="0.15">
      <c r="A148" s="19"/>
      <c r="B148" t="s">
        <v>318</v>
      </c>
      <c r="C148" s="1">
        <v>0.122962962962963</v>
      </c>
      <c r="D148" s="1">
        <v>0.15441812091583801</v>
      </c>
      <c r="E148" s="1">
        <v>0.10592592592592601</v>
      </c>
      <c r="F148" s="1">
        <v>0.179201630392825</v>
      </c>
      <c r="G148" s="1">
        <v>-1.7037037037037E-2</v>
      </c>
      <c r="H148" s="1">
        <v>0.17933192051470701</v>
      </c>
      <c r="I148" s="1">
        <v>0.179726692828861</v>
      </c>
      <c r="J148" s="1">
        <v>0.16222222222222199</v>
      </c>
      <c r="K148" s="1">
        <v>0.15732583413016299</v>
      </c>
      <c r="L148" s="1">
        <v>0.132888888888889</v>
      </c>
      <c r="M148" s="1">
        <v>0.14210909539855299</v>
      </c>
      <c r="N148" s="1">
        <v>-2.9333333333333302E-2</v>
      </c>
      <c r="O148" s="1">
        <v>0.106317622105197</v>
      </c>
      <c r="P148" s="1">
        <v>3.4646424213704501E-2</v>
      </c>
      <c r="Q148" s="1">
        <v>0.12518518518518501</v>
      </c>
      <c r="R148" s="1">
        <v>0.13842143557686601</v>
      </c>
      <c r="S148" s="1">
        <v>0.123514211886305</v>
      </c>
      <c r="T148" s="1">
        <v>0.107650044373648</v>
      </c>
      <c r="U148" s="1">
        <v>-6.2015503875969E-3</v>
      </c>
      <c r="V148" s="1">
        <v>0.123806526483423</v>
      </c>
      <c r="W148" s="1">
        <v>0.956612407586793</v>
      </c>
      <c r="X148" s="1">
        <v>0.41009370714079302</v>
      </c>
      <c r="Y148" s="1">
        <v>0.3305689837936</v>
      </c>
      <c r="Z148" s="1">
        <v>0.789907550274767</v>
      </c>
    </row>
    <row r="149" spans="1:26" x14ac:dyDescent="0.15">
      <c r="A149" s="19"/>
      <c r="B149" t="s">
        <v>319</v>
      </c>
      <c r="C149" s="1">
        <v>0.76933333333333298</v>
      </c>
      <c r="D149" s="1">
        <v>1.2104122842642899</v>
      </c>
      <c r="E149" s="1">
        <v>0.631851851851852</v>
      </c>
      <c r="F149" s="1">
        <v>1.21595627420228</v>
      </c>
      <c r="G149" s="1">
        <v>-0.13748148148148101</v>
      </c>
      <c r="H149" s="1">
        <v>1.29259172639659</v>
      </c>
      <c r="I149" s="1">
        <v>0.14850641004795201</v>
      </c>
      <c r="J149" s="1">
        <v>0.53985185185185203</v>
      </c>
      <c r="K149" s="1">
        <v>0.64650466308488597</v>
      </c>
      <c r="L149" s="1">
        <v>1.0454814814814799</v>
      </c>
      <c r="M149" s="1">
        <v>3.51249885779395</v>
      </c>
      <c r="N149" s="1">
        <v>0.50562962962962998</v>
      </c>
      <c r="O149" s="1">
        <v>3.4780609759745502</v>
      </c>
      <c r="P149" s="1">
        <v>0.57723295135645902</v>
      </c>
      <c r="Q149" s="1">
        <v>0.67555555555555502</v>
      </c>
      <c r="R149" s="1">
        <v>0.956458347313621</v>
      </c>
      <c r="S149" s="1">
        <v>0.82480620155038797</v>
      </c>
      <c r="T149" s="1">
        <v>1.18574185969975</v>
      </c>
      <c r="U149" s="1">
        <v>0.123255813953488</v>
      </c>
      <c r="V149" s="1">
        <v>1.4047994786695901</v>
      </c>
      <c r="W149" s="1">
        <v>0.98330242490358</v>
      </c>
      <c r="X149" s="1">
        <v>0.59935654752080803</v>
      </c>
      <c r="Y149" s="1">
        <v>0.69043339648858704</v>
      </c>
      <c r="Z149" s="1">
        <v>0.19474932345993001</v>
      </c>
    </row>
    <row r="150" spans="1:26" x14ac:dyDescent="0.15">
      <c r="A150" s="19"/>
      <c r="B150" t="s">
        <v>320</v>
      </c>
      <c r="C150" s="1">
        <v>0.167851851851852</v>
      </c>
      <c r="D150" s="1">
        <v>0.16262951598827799</v>
      </c>
      <c r="E150" s="1">
        <v>0.14562962962963</v>
      </c>
      <c r="F150" s="1">
        <v>0.138435576544824</v>
      </c>
      <c r="G150" s="1">
        <v>-2.2222222222222199E-2</v>
      </c>
      <c r="H150" s="1">
        <v>0.121661284453196</v>
      </c>
      <c r="I150" s="1">
        <v>0.29450483358505902</v>
      </c>
      <c r="J150" s="1">
        <v>0.17733333333333301</v>
      </c>
      <c r="K150" s="1">
        <v>0.146934417535136</v>
      </c>
      <c r="L150" s="1">
        <v>0.18296296296296299</v>
      </c>
      <c r="M150" s="1">
        <v>0.15990626772864</v>
      </c>
      <c r="N150" s="1">
        <v>5.6296296296296702E-3</v>
      </c>
      <c r="O150" s="1">
        <v>0.116996863393091</v>
      </c>
      <c r="P150" s="1">
        <v>0.70107006537433003</v>
      </c>
      <c r="Q150" s="1">
        <v>0.17086419753086399</v>
      </c>
      <c r="R150" s="1">
        <v>0.119981500839541</v>
      </c>
      <c r="S150" s="1">
        <v>0.17390180878552999</v>
      </c>
      <c r="T150" s="1">
        <v>0.125681767367506</v>
      </c>
      <c r="U150" s="1">
        <v>2.58397932816536E-3</v>
      </c>
      <c r="V150" s="1">
        <v>0.109481091527853</v>
      </c>
      <c r="W150" s="1">
        <v>0.947483034054734</v>
      </c>
      <c r="X150" s="1">
        <v>0.44839865036743598</v>
      </c>
      <c r="Y150" s="1">
        <v>0.97542739788534405</v>
      </c>
      <c r="Z150" s="1">
        <v>0.43673723784971302</v>
      </c>
    </row>
    <row r="151" spans="1:26" x14ac:dyDescent="0.15">
      <c r="A151" s="19"/>
      <c r="B151" t="s">
        <v>321</v>
      </c>
      <c r="C151" s="1">
        <v>0.28399999999999997</v>
      </c>
      <c r="D151" s="1">
        <v>0.52347699232614597</v>
      </c>
      <c r="E151" s="1">
        <v>0.16711111111111099</v>
      </c>
      <c r="F151" s="1">
        <v>0.23211062450623701</v>
      </c>
      <c r="G151" s="1">
        <v>-0.116888888888889</v>
      </c>
      <c r="H151" s="1">
        <v>0.464604193972737</v>
      </c>
      <c r="I151" s="1">
        <v>3.7482640521648097E-2</v>
      </c>
      <c r="J151" s="1">
        <v>0.263703703703704</v>
      </c>
      <c r="K151" s="1">
        <v>0.27111119316036097</v>
      </c>
      <c r="L151" s="1">
        <v>0.189925925925926</v>
      </c>
      <c r="M151" s="1">
        <v>0.226130595358674</v>
      </c>
      <c r="N151" s="1">
        <v>-7.37777777777779E-2</v>
      </c>
      <c r="O151" s="1">
        <v>0.23656873158717501</v>
      </c>
      <c r="P151" s="1">
        <v>4.1732603973490701E-3</v>
      </c>
      <c r="Q151" s="1">
        <v>0.21654320987654299</v>
      </c>
      <c r="R151" s="1">
        <v>0.19099571072775101</v>
      </c>
      <c r="S151" s="1">
        <v>0.24134366925064599</v>
      </c>
      <c r="T151" s="1">
        <v>0.34264185758806698</v>
      </c>
      <c r="U151" s="1">
        <v>2.5581395348837199E-2</v>
      </c>
      <c r="V151" s="1">
        <v>0.30635570926295203</v>
      </c>
      <c r="W151" s="1">
        <v>0.947483034054734</v>
      </c>
      <c r="X151" s="1">
        <v>0.184324019829646</v>
      </c>
      <c r="Y151" s="1">
        <v>5.2211658873681399E-2</v>
      </c>
      <c r="Z151" s="1">
        <v>0.35400817011725999</v>
      </c>
    </row>
    <row r="152" spans="1:26" x14ac:dyDescent="0.15">
      <c r="A152" s="19"/>
      <c r="B152" t="s">
        <v>322</v>
      </c>
      <c r="C152" s="1">
        <v>4.9687407407407402</v>
      </c>
      <c r="D152" s="1">
        <v>4.5863282392158702</v>
      </c>
      <c r="E152" s="1">
        <v>10.341333333333299</v>
      </c>
      <c r="F152" s="1">
        <v>6.1072416250655799</v>
      </c>
      <c r="G152" s="1">
        <v>5.3725925925925999</v>
      </c>
      <c r="H152" s="1">
        <v>4.7229617274110698</v>
      </c>
      <c r="I152" s="1">
        <v>1.0397489780689701E-9</v>
      </c>
      <c r="J152" s="1">
        <v>3.4631111111111101</v>
      </c>
      <c r="K152" s="1">
        <v>3.2327343077397699</v>
      </c>
      <c r="L152" s="1">
        <v>5.5813333333333297</v>
      </c>
      <c r="M152" s="1">
        <v>5.6929664558178299</v>
      </c>
      <c r="N152" s="1">
        <v>2.11822222222222</v>
      </c>
      <c r="O152" s="1">
        <v>4.7932453168322198</v>
      </c>
      <c r="P152" s="1">
        <v>1.4306230047298101E-3</v>
      </c>
      <c r="Q152" s="1">
        <v>4.1693827160493804</v>
      </c>
      <c r="R152" s="1">
        <v>4.2421275576341104</v>
      </c>
      <c r="S152" s="1">
        <v>4.7170542635658901</v>
      </c>
      <c r="T152" s="1">
        <v>4.5213793195687497</v>
      </c>
      <c r="U152" s="1">
        <v>0.464082687338502</v>
      </c>
      <c r="V152" s="1">
        <v>2.65965219113937</v>
      </c>
      <c r="W152" s="1">
        <v>0.92457367559571102</v>
      </c>
      <c r="X152" s="1">
        <v>7.2303929012572003E-7</v>
      </c>
      <c r="Y152" s="1">
        <v>0.14768576975303199</v>
      </c>
      <c r="Z152" s="1">
        <v>5.2970110719194598E-5</v>
      </c>
    </row>
    <row r="153" spans="1:26" x14ac:dyDescent="0.15">
      <c r="A153" s="19"/>
      <c r="B153" t="s">
        <v>323</v>
      </c>
      <c r="C153" s="1">
        <v>4.7259259259259299E-2</v>
      </c>
      <c r="D153" s="1">
        <v>0.12773655600042599</v>
      </c>
      <c r="E153" s="1">
        <v>7.8222222222222207E-2</v>
      </c>
      <c r="F153" s="1">
        <v>0.116440363956655</v>
      </c>
      <c r="G153" s="1">
        <v>3.0962962962962901E-2</v>
      </c>
      <c r="H153" s="1">
        <v>0.131991412008339</v>
      </c>
      <c r="I153" s="1">
        <v>1.7547853525274101E-2</v>
      </c>
      <c r="J153" s="1">
        <v>7.2888888888888906E-2</v>
      </c>
      <c r="K153" s="1">
        <v>0.135975326031193</v>
      </c>
      <c r="L153" s="1">
        <v>4.7851851851851798E-2</v>
      </c>
      <c r="M153" s="1">
        <v>8.1403548133726106E-2</v>
      </c>
      <c r="N153" s="1">
        <v>-2.5037037037037101E-2</v>
      </c>
      <c r="O153" s="1">
        <v>0.117561892534759</v>
      </c>
      <c r="P153" s="1">
        <v>0.121080087415791</v>
      </c>
      <c r="Q153" s="1">
        <v>4.3950617283950603E-2</v>
      </c>
      <c r="R153" s="1">
        <v>8.0610589196827495E-2</v>
      </c>
      <c r="S153" s="1">
        <v>3.8501291989664101E-2</v>
      </c>
      <c r="T153" s="1">
        <v>7.2955126907495602E-2</v>
      </c>
      <c r="U153" s="1">
        <v>-7.4935400516795703E-3</v>
      </c>
      <c r="V153" s="1">
        <v>5.0027677832177903E-2</v>
      </c>
      <c r="W153" s="1">
        <v>0.80015602016532394</v>
      </c>
      <c r="X153" s="1">
        <v>2.5966133509524099E-2</v>
      </c>
      <c r="Y153" s="1">
        <v>0.792616994823375</v>
      </c>
      <c r="Z153" s="1">
        <v>5.5832870907115096E-3</v>
      </c>
    </row>
    <row r="154" spans="1:26" x14ac:dyDescent="0.15">
      <c r="A154" s="19"/>
      <c r="B154" t="s">
        <v>324</v>
      </c>
      <c r="C154" s="1">
        <v>0.12725925925925899</v>
      </c>
      <c r="D154" s="1">
        <v>0.14109412459929299</v>
      </c>
      <c r="E154" s="1">
        <v>6.5777777777777796E-2</v>
      </c>
      <c r="F154" s="1">
        <v>7.6015206669312593E-2</v>
      </c>
      <c r="G154" s="1">
        <v>-6.1481481481481498E-2</v>
      </c>
      <c r="H154" s="1">
        <v>0.10847216534715</v>
      </c>
      <c r="I154" s="1">
        <v>1.13572849690492E-5</v>
      </c>
      <c r="J154" s="1">
        <v>0.19555555555555601</v>
      </c>
      <c r="K154" s="1">
        <v>0.22744610731276901</v>
      </c>
      <c r="L154" s="1">
        <v>0.136740740740741</v>
      </c>
      <c r="M154" s="1">
        <v>0.15857192742499701</v>
      </c>
      <c r="N154" s="1">
        <v>-5.8814814814814799E-2</v>
      </c>
      <c r="O154" s="1">
        <v>0.15409842342438099</v>
      </c>
      <c r="P154" s="1">
        <v>2.2563437258123899E-3</v>
      </c>
      <c r="Q154" s="1">
        <v>0.128888888888889</v>
      </c>
      <c r="R154" s="1">
        <v>0.141468964842003</v>
      </c>
      <c r="S154" s="1">
        <v>0.14315245478036201</v>
      </c>
      <c r="T154" s="1">
        <v>0.22276665190555001</v>
      </c>
      <c r="U154" s="1">
        <v>1.0077519379844999E-2</v>
      </c>
      <c r="V154" s="1">
        <v>0.19162067469798999</v>
      </c>
      <c r="W154" s="1">
        <v>0.80015602016532394</v>
      </c>
      <c r="X154" s="1">
        <v>5.28304087346054E-2</v>
      </c>
      <c r="Y154" s="1">
        <v>0.114903743844228</v>
      </c>
      <c r="Z154" s="1">
        <v>0.95708258037291105</v>
      </c>
    </row>
    <row r="155" spans="1:26" x14ac:dyDescent="0.15">
      <c r="A155" s="19"/>
      <c r="B155" t="s">
        <v>325</v>
      </c>
      <c r="C155" s="1">
        <v>0.66711111111111099</v>
      </c>
      <c r="D155" s="1">
        <v>0.48181630000130399</v>
      </c>
      <c r="E155" s="1">
        <v>0.80340740740740701</v>
      </c>
      <c r="F155" s="1">
        <v>0.75062863951862102</v>
      </c>
      <c r="G155" s="1">
        <v>0.136296296296296</v>
      </c>
      <c r="H155" s="1">
        <v>0.56904738470284599</v>
      </c>
      <c r="I155" s="1">
        <v>0.14850641004795201</v>
      </c>
      <c r="J155" s="1">
        <v>0.62266666666666703</v>
      </c>
      <c r="K155" s="1">
        <v>0.514538190564655</v>
      </c>
      <c r="L155" s="1">
        <v>0.52785185185185202</v>
      </c>
      <c r="M155" s="1">
        <v>0.50595510506973196</v>
      </c>
      <c r="N155" s="1">
        <v>-9.4814814814814796E-2</v>
      </c>
      <c r="O155" s="1">
        <v>0.35591823344696999</v>
      </c>
      <c r="P155" s="1">
        <v>2.3401772633780901E-2</v>
      </c>
      <c r="Q155" s="1">
        <v>0.63506172839506203</v>
      </c>
      <c r="R155" s="1">
        <v>0.42907749265148798</v>
      </c>
      <c r="S155" s="1">
        <v>0.58397932816537501</v>
      </c>
      <c r="T155" s="1">
        <v>0.42347559945851898</v>
      </c>
      <c r="U155" s="1">
        <v>-5.5555555555555199E-2</v>
      </c>
      <c r="V155" s="1">
        <v>0.26506352327278598</v>
      </c>
      <c r="W155" s="1">
        <v>0.80015602016532394</v>
      </c>
      <c r="X155" s="1">
        <v>0.14461883918436499</v>
      </c>
      <c r="Y155" s="1">
        <v>0.63281666423725902</v>
      </c>
      <c r="Z155" s="1">
        <v>1.5363417442673799E-2</v>
      </c>
    </row>
    <row r="156" spans="1:26" x14ac:dyDescent="0.15">
      <c r="A156" s="19"/>
      <c r="B156" t="s">
        <v>326</v>
      </c>
      <c r="C156" s="1">
        <v>0.64207407407407402</v>
      </c>
      <c r="D156" s="1">
        <v>1.4736030051978199</v>
      </c>
      <c r="E156" s="1">
        <v>0.26</v>
      </c>
      <c r="F156" s="1">
        <v>0.66002699614154803</v>
      </c>
      <c r="G156" s="1">
        <v>-0.38207407407407401</v>
      </c>
      <c r="H156" s="1">
        <v>1.0623126435268699</v>
      </c>
      <c r="I156" s="1">
        <v>3.9877488751058699E-3</v>
      </c>
      <c r="J156" s="1">
        <v>0.49629629629629601</v>
      </c>
      <c r="K156" s="1">
        <v>1.13057476993852</v>
      </c>
      <c r="L156" s="1">
        <v>0.391703703703704</v>
      </c>
      <c r="M156" s="1">
        <v>1.00585886841758</v>
      </c>
      <c r="N156" s="1">
        <v>-0.104592592592593</v>
      </c>
      <c r="O156" s="1">
        <v>0.61349002800282204</v>
      </c>
      <c r="P156" s="1">
        <v>9.7743238410773897E-2</v>
      </c>
      <c r="Q156" s="1">
        <v>0.713827160493827</v>
      </c>
      <c r="R156" s="1">
        <v>1.78280720952308</v>
      </c>
      <c r="S156" s="1">
        <v>0.67260981912144702</v>
      </c>
      <c r="T156" s="1">
        <v>1.6133743432724299</v>
      </c>
      <c r="U156" s="1">
        <v>-7.4418604651162304E-2</v>
      </c>
      <c r="V156" s="1">
        <v>0.44453395185814598</v>
      </c>
      <c r="W156" s="1">
        <v>0.80015602016532394</v>
      </c>
      <c r="X156" s="1">
        <v>0.24608130249924601</v>
      </c>
      <c r="Y156" s="1">
        <v>0.88328482757563198</v>
      </c>
      <c r="Z156" s="1">
        <v>0.269361983473271</v>
      </c>
    </row>
    <row r="157" spans="1:26" x14ac:dyDescent="0.15">
      <c r="A157" s="19"/>
      <c r="B157" t="s">
        <v>327</v>
      </c>
      <c r="C157" s="1">
        <v>0.19037037037037</v>
      </c>
      <c r="D157" s="1">
        <v>0.23023347258020699</v>
      </c>
      <c r="E157" s="1">
        <v>0.17599999999999999</v>
      </c>
      <c r="F157" s="1">
        <v>0.27345611149063398</v>
      </c>
      <c r="G157" s="1">
        <v>-1.43703703703704E-2</v>
      </c>
      <c r="H157" s="1">
        <v>0.238878576028066</v>
      </c>
      <c r="I157" s="1">
        <v>0.49018074178083898</v>
      </c>
      <c r="J157" s="1">
        <v>0.30103703703703699</v>
      </c>
      <c r="K157" s="1">
        <v>0.395217376328939</v>
      </c>
      <c r="L157" s="1">
        <v>0.26725925925925897</v>
      </c>
      <c r="M157" s="1">
        <v>0.30957306072132401</v>
      </c>
      <c r="N157" s="1">
        <v>-3.37777777777779E-2</v>
      </c>
      <c r="O157" s="1">
        <v>0.36640012151887902</v>
      </c>
      <c r="P157" s="1">
        <v>0.53217438770909598</v>
      </c>
      <c r="Q157" s="1">
        <v>0.349135802469136</v>
      </c>
      <c r="R157" s="1">
        <v>0.54738685873324999</v>
      </c>
      <c r="S157" s="1">
        <v>0.362532299741602</v>
      </c>
      <c r="T157" s="1">
        <v>0.51460745275215902</v>
      </c>
      <c r="U157" s="1">
        <v>2.1705426356589001E-2</v>
      </c>
      <c r="V157" s="1">
        <v>0.44104489186415002</v>
      </c>
      <c r="W157" s="1">
        <v>0.92457367559571102</v>
      </c>
      <c r="X157" s="1">
        <v>0.36258486895458802</v>
      </c>
      <c r="Y157" s="1">
        <v>0.43712505785412897</v>
      </c>
      <c r="Z157" s="1">
        <v>0.784443930614942</v>
      </c>
    </row>
    <row r="158" spans="1:26" x14ac:dyDescent="0.15">
      <c r="A158" s="19"/>
      <c r="B158" t="s">
        <v>328</v>
      </c>
      <c r="C158" s="1">
        <v>0.32059259259259199</v>
      </c>
      <c r="D158" s="1">
        <v>0.452486156141021</v>
      </c>
      <c r="E158" s="1">
        <v>0.152592592592593</v>
      </c>
      <c r="F158" s="1">
        <v>0.24074690066809301</v>
      </c>
      <c r="G158" s="1">
        <v>-0.16800000000000001</v>
      </c>
      <c r="H158" s="1">
        <v>0.41442926813263498</v>
      </c>
      <c r="I158" s="1">
        <v>7.0128638105008598E-4</v>
      </c>
      <c r="J158" s="1">
        <v>0.29096296296296298</v>
      </c>
      <c r="K158" s="1">
        <v>0.31702705025760702</v>
      </c>
      <c r="L158" s="1">
        <v>0.246074074074074</v>
      </c>
      <c r="M158" s="1">
        <v>0.33227405931691301</v>
      </c>
      <c r="N158" s="1">
        <v>-4.4888888888888999E-2</v>
      </c>
      <c r="O158" s="1">
        <v>0.251378846878554</v>
      </c>
      <c r="P158" s="1">
        <v>7.1714075614539005E-2</v>
      </c>
      <c r="Q158" s="1">
        <v>0.40567901234567899</v>
      </c>
      <c r="R158" s="1">
        <v>0.465225180034541</v>
      </c>
      <c r="S158" s="1">
        <v>0.50852713178294595</v>
      </c>
      <c r="T158" s="1">
        <v>0.56008648241102499</v>
      </c>
      <c r="U158" s="1">
        <v>0.108527131782946</v>
      </c>
      <c r="V158" s="1">
        <v>0.48744276987700103</v>
      </c>
      <c r="W158" s="1">
        <v>0.80015602016532394</v>
      </c>
      <c r="X158" s="1">
        <v>2.9112681742288302E-2</v>
      </c>
      <c r="Y158" s="1">
        <v>0.21678592988088199</v>
      </c>
      <c r="Z158" s="1">
        <v>0.317335121421077</v>
      </c>
    </row>
    <row r="159" spans="1:26" x14ac:dyDescent="0.15">
      <c r="A159" s="19"/>
      <c r="B159" t="s">
        <v>329</v>
      </c>
      <c r="C159" s="1">
        <v>0.43940740740740702</v>
      </c>
      <c r="D159" s="1">
        <v>0.96745039737574801</v>
      </c>
      <c r="E159" s="1">
        <v>0.35125925925925899</v>
      </c>
      <c r="F159" s="1">
        <v>0.912899974883295</v>
      </c>
      <c r="G159" s="1">
        <v>-8.8148148148148101E-2</v>
      </c>
      <c r="H159" s="1">
        <v>0.86760620001016198</v>
      </c>
      <c r="I159" s="1">
        <v>0.126124559244358</v>
      </c>
      <c r="J159" s="1">
        <v>0.33925925925925898</v>
      </c>
      <c r="K159" s="1">
        <v>0.67385101194359598</v>
      </c>
      <c r="L159" s="1">
        <v>0.33437037037036998</v>
      </c>
      <c r="M159" s="1">
        <v>0.65760399998675201</v>
      </c>
      <c r="N159" s="1">
        <v>-4.8888888888889001E-3</v>
      </c>
      <c r="O159" s="1">
        <v>0.64254208188542905</v>
      </c>
      <c r="P159" s="1">
        <v>0.96429557050930803</v>
      </c>
      <c r="Q159" s="1">
        <v>0.25604938271604899</v>
      </c>
      <c r="R159" s="1">
        <v>0.410564443771119</v>
      </c>
      <c r="S159" s="1">
        <v>0.26124031007751902</v>
      </c>
      <c r="T159" s="1">
        <v>0.39694876881263302</v>
      </c>
      <c r="U159" s="1">
        <v>3.10077519379845E-3</v>
      </c>
      <c r="V159" s="1">
        <v>0.22153764370918899</v>
      </c>
      <c r="W159" s="1">
        <v>0.947483034054734</v>
      </c>
      <c r="X159" s="1">
        <v>0.241118881723693</v>
      </c>
      <c r="Y159" s="1">
        <v>0.86440267366614199</v>
      </c>
      <c r="Z159" s="1">
        <v>0.39897911029906802</v>
      </c>
    </row>
    <row r="160" spans="1:26" x14ac:dyDescent="0.15">
      <c r="A160" s="19"/>
      <c r="B160" t="s">
        <v>330</v>
      </c>
      <c r="C160" s="1">
        <v>2.1069629629629598</v>
      </c>
      <c r="D160" s="1">
        <v>2.5572613273984599</v>
      </c>
      <c r="E160" s="1">
        <v>2.0285925925925898</v>
      </c>
      <c r="F160" s="1">
        <v>2.36222790993508</v>
      </c>
      <c r="G160" s="1">
        <v>-7.8370370370369993E-2</v>
      </c>
      <c r="H160" s="1">
        <v>1.92491600147223</v>
      </c>
      <c r="I160" s="1">
        <v>0.55367898878675603</v>
      </c>
      <c r="J160" s="1">
        <v>1.79911111111111</v>
      </c>
      <c r="K160" s="1">
        <v>2.3766273493245702</v>
      </c>
      <c r="L160" s="1">
        <v>1.228</v>
      </c>
      <c r="M160" s="1">
        <v>1.4708505253541599</v>
      </c>
      <c r="N160" s="1">
        <v>-0.57111111111111101</v>
      </c>
      <c r="O160" s="1">
        <v>1.27693666009735</v>
      </c>
      <c r="P160" s="1">
        <v>4.6513399833239701E-4</v>
      </c>
      <c r="Q160" s="1">
        <v>1.7190123456790101</v>
      </c>
      <c r="R160" s="1">
        <v>1.77874282869384</v>
      </c>
      <c r="S160" s="1">
        <v>1.75968992248062</v>
      </c>
      <c r="T160" s="1">
        <v>1.8454163679692499</v>
      </c>
      <c r="U160" s="1">
        <v>-7.2351421188629099E-3</v>
      </c>
      <c r="V160" s="1">
        <v>1.00829855850053</v>
      </c>
      <c r="W160" s="1">
        <v>0.98330242490358</v>
      </c>
      <c r="X160" s="1">
        <v>0.744203294467086</v>
      </c>
      <c r="Y160" s="1">
        <v>7.15122730072454E-2</v>
      </c>
      <c r="Z160" s="1">
        <v>0.146143232459329</v>
      </c>
    </row>
    <row r="161" spans="1:26" x14ac:dyDescent="0.15">
      <c r="A161" s="19"/>
      <c r="B161" t="s">
        <v>331</v>
      </c>
      <c r="C161" s="1">
        <v>0.263851851851852</v>
      </c>
      <c r="D161" s="1">
        <v>0.53951031731896004</v>
      </c>
      <c r="E161" s="1">
        <v>0.26592592592592601</v>
      </c>
      <c r="F161" s="1">
        <v>0.59936384174603896</v>
      </c>
      <c r="G161" s="1">
        <v>2.0740740740740398E-3</v>
      </c>
      <c r="H161" s="1">
        <v>0.449868157504968</v>
      </c>
      <c r="I161" s="1">
        <v>0.23145497865337</v>
      </c>
      <c r="J161" s="1">
        <v>0.537333333333334</v>
      </c>
      <c r="K161" s="1">
        <v>0.71425646348420502</v>
      </c>
      <c r="L161" s="1">
        <v>0.57525925925925903</v>
      </c>
      <c r="M161" s="1">
        <v>0.83901083641873897</v>
      </c>
      <c r="N161" s="1">
        <v>3.7925925925925703E-2</v>
      </c>
      <c r="O161" s="1">
        <v>0.555138261697671</v>
      </c>
      <c r="P161" s="1">
        <v>0.98666049485231599</v>
      </c>
      <c r="Q161" s="1">
        <v>0.44740740740740698</v>
      </c>
      <c r="R161" s="1">
        <v>0.66526114464350805</v>
      </c>
      <c r="S161" s="1">
        <v>0.76279069767441898</v>
      </c>
      <c r="T161" s="1">
        <v>1.13682904114407</v>
      </c>
      <c r="U161" s="1">
        <v>0.30594315245477999</v>
      </c>
      <c r="V161" s="1">
        <v>0.73562392318506997</v>
      </c>
      <c r="W161" s="1">
        <v>0.38064087257354601</v>
      </c>
      <c r="X161" s="1">
        <v>5.9596760620647697E-3</v>
      </c>
      <c r="Y161" s="1">
        <v>5.2211658873681399E-2</v>
      </c>
      <c r="Z161" s="1">
        <v>0.91506640748878099</v>
      </c>
    </row>
    <row r="162" spans="1:26" x14ac:dyDescent="0.15">
      <c r="A162" s="19"/>
      <c r="B162" t="s">
        <v>332</v>
      </c>
      <c r="C162" s="1">
        <v>2.0896296296296302</v>
      </c>
      <c r="D162" s="1">
        <v>1.4554080723637399</v>
      </c>
      <c r="E162" s="1">
        <v>4.0877037037037001</v>
      </c>
      <c r="F162" s="1">
        <v>3.9747121801071899</v>
      </c>
      <c r="G162" s="1">
        <v>1.9980740740740699</v>
      </c>
      <c r="H162" s="1">
        <v>3.7238122968896898</v>
      </c>
      <c r="I162" s="1">
        <v>5.8624303427086101E-6</v>
      </c>
      <c r="J162" s="1">
        <v>2.2982222222222202</v>
      </c>
      <c r="K162" s="1">
        <v>1.46476015863428</v>
      </c>
      <c r="L162" s="1">
        <v>2.4468148148148101</v>
      </c>
      <c r="M162" s="1">
        <v>1.7674080954381399</v>
      </c>
      <c r="N162" s="1">
        <v>0.148592592592592</v>
      </c>
      <c r="O162" s="1">
        <v>1.79976620783014</v>
      </c>
      <c r="P162" s="1">
        <v>0.56337701481892399</v>
      </c>
      <c r="Q162" s="1">
        <v>2.6918518518518502</v>
      </c>
      <c r="R162" s="1">
        <v>2.2453698462285501</v>
      </c>
      <c r="S162" s="1">
        <v>2.6459948320413398</v>
      </c>
      <c r="T162" s="1">
        <v>1.8729369703063801</v>
      </c>
      <c r="U162" s="1">
        <v>-6.8217054263566404E-2</v>
      </c>
      <c r="V162" s="1">
        <v>1.51250632251043</v>
      </c>
      <c r="W162" s="1">
        <v>0.956612407586793</v>
      </c>
      <c r="X162" s="1">
        <v>1.52991805476917E-3</v>
      </c>
      <c r="Y162" s="1">
        <v>0.69043339648858704</v>
      </c>
      <c r="Z162" s="1">
        <v>9.0073740492217801E-4</v>
      </c>
    </row>
    <row r="163" spans="1:26" x14ac:dyDescent="0.15">
      <c r="A163" s="19"/>
      <c r="B163" t="s">
        <v>333</v>
      </c>
      <c r="C163" s="1">
        <v>1.71674074074074</v>
      </c>
      <c r="D163" s="1">
        <v>1.6521018991362399</v>
      </c>
      <c r="E163" s="1">
        <v>1.13422222222222</v>
      </c>
      <c r="F163" s="1">
        <v>1.11444957917853</v>
      </c>
      <c r="G163" s="1">
        <v>-0.58251851851851799</v>
      </c>
      <c r="H163" s="1">
        <v>1.18453522593431</v>
      </c>
      <c r="I163" s="1">
        <v>6.9902533388458099E-5</v>
      </c>
      <c r="J163" s="1">
        <v>1.6746666666666701</v>
      </c>
      <c r="K163" s="1">
        <v>1.4635928295250999</v>
      </c>
      <c r="L163" s="1">
        <v>1.6035555555555601</v>
      </c>
      <c r="M163" s="1">
        <v>1.5757940835211699</v>
      </c>
      <c r="N163" s="1">
        <v>-7.1111111111110903E-2</v>
      </c>
      <c r="O163" s="1">
        <v>0.95715175014526299</v>
      </c>
      <c r="P163" s="1">
        <v>0.31924634324919199</v>
      </c>
      <c r="Q163" s="1">
        <v>1.8224691358024701</v>
      </c>
      <c r="R163" s="1">
        <v>1.61523590561931</v>
      </c>
      <c r="S163" s="1">
        <v>1.7953488372093001</v>
      </c>
      <c r="T163" s="1">
        <v>1.8494072211691901</v>
      </c>
      <c r="U163" s="1">
        <v>-1.1886304909561199E-2</v>
      </c>
      <c r="V163" s="1">
        <v>1.5141550328628901</v>
      </c>
      <c r="W163" s="1">
        <v>0.80015602016532394</v>
      </c>
      <c r="X163" s="1">
        <v>6.7171966424465795E-2</v>
      </c>
      <c r="Y163" s="1">
        <v>0.88328482757563198</v>
      </c>
      <c r="Z163" s="1">
        <v>1.0789573656338499E-2</v>
      </c>
    </row>
    <row r="164" spans="1:26" x14ac:dyDescent="0.15">
      <c r="A164" s="19"/>
      <c r="B164" t="s">
        <v>334</v>
      </c>
      <c r="C164" s="1">
        <v>1.95674074074074</v>
      </c>
      <c r="D164" s="1">
        <v>1.8019366119070599</v>
      </c>
      <c r="E164" s="1">
        <v>0.874074074074074</v>
      </c>
      <c r="F164" s="1">
        <v>1.05531107226117</v>
      </c>
      <c r="G164" s="1">
        <v>-1.08266666666667</v>
      </c>
      <c r="H164" s="1">
        <v>1.27932957083681</v>
      </c>
      <c r="I164" s="1">
        <v>4.3550779424238202E-8</v>
      </c>
      <c r="J164" s="1">
        <v>1.2665185185185199</v>
      </c>
      <c r="K164" s="1">
        <v>1.29192907126112</v>
      </c>
      <c r="L164" s="1">
        <v>1.0017777777777801</v>
      </c>
      <c r="M164" s="1">
        <v>1.3892072187750499</v>
      </c>
      <c r="N164" s="1">
        <v>-0.264740740740741</v>
      </c>
      <c r="O164" s="1">
        <v>1.0652022814211299</v>
      </c>
      <c r="P164" s="1">
        <v>8.6124185658566603E-3</v>
      </c>
      <c r="Q164" s="1">
        <v>1.8306172839506201</v>
      </c>
      <c r="R164" s="1">
        <v>1.4823979488527801</v>
      </c>
      <c r="S164" s="1">
        <v>1.85219638242894</v>
      </c>
      <c r="T164" s="1">
        <v>1.5601962803374601</v>
      </c>
      <c r="U164" s="1">
        <v>8.0103359173127206E-2</v>
      </c>
      <c r="V164" s="1">
        <v>1.49661887822649</v>
      </c>
      <c r="W164" s="1">
        <v>0.80015602016532394</v>
      </c>
      <c r="X164" s="1">
        <v>9.7575779509404796E-6</v>
      </c>
      <c r="Y164" s="1">
        <v>2.4935456276899401E-2</v>
      </c>
      <c r="Z164" s="1">
        <v>5.5832870907115096E-3</v>
      </c>
    </row>
    <row r="165" spans="1:26" x14ac:dyDescent="0.15">
      <c r="A165" s="19"/>
      <c r="B165" t="s">
        <v>335</v>
      </c>
      <c r="C165" s="1">
        <v>1.11807407407407</v>
      </c>
      <c r="D165" s="1">
        <v>0.85252529414377698</v>
      </c>
      <c r="E165" s="1">
        <v>0.84666666666666601</v>
      </c>
      <c r="F165" s="1">
        <v>0.68773273125755496</v>
      </c>
      <c r="G165" s="1">
        <v>-0.27140740740740799</v>
      </c>
      <c r="H165" s="1">
        <v>0.68998308271450404</v>
      </c>
      <c r="I165" s="1">
        <v>1.56558128828899E-3</v>
      </c>
      <c r="J165" s="1">
        <v>1.0145185185185199</v>
      </c>
      <c r="K165" s="1">
        <v>1.0900205147153299</v>
      </c>
      <c r="L165" s="1">
        <v>0.79288888888888898</v>
      </c>
      <c r="M165" s="1">
        <v>0.91266007641495295</v>
      </c>
      <c r="N165" s="1">
        <v>-0.22162962962963001</v>
      </c>
      <c r="O165" s="1">
        <v>0.63933172623238299</v>
      </c>
      <c r="P165" s="1">
        <v>2.2563437258123899E-3</v>
      </c>
      <c r="Q165" s="1">
        <v>0.938271604938272</v>
      </c>
      <c r="R165" s="1">
        <v>0.85507843037059905</v>
      </c>
      <c r="S165" s="1">
        <v>1.0155038759689901</v>
      </c>
      <c r="T165" s="1">
        <v>0.82275879651457695</v>
      </c>
      <c r="U165" s="1">
        <v>6.2532299741602099E-2</v>
      </c>
      <c r="V165" s="1">
        <v>0.438853881503942</v>
      </c>
      <c r="W165" s="1">
        <v>0.80015602016532394</v>
      </c>
      <c r="X165" s="1">
        <v>9.2658420434529893E-3</v>
      </c>
      <c r="Y165" s="1">
        <v>1.7959853701444099E-2</v>
      </c>
      <c r="Z165" s="1">
        <v>0.73833848212304898</v>
      </c>
    </row>
    <row r="166" spans="1:26" x14ac:dyDescent="0.15">
      <c r="A166" s="19"/>
      <c r="B166" t="s">
        <v>336</v>
      </c>
      <c r="C166" s="1">
        <v>7.7777777777777807E-2</v>
      </c>
      <c r="D166" s="1">
        <v>8.5228695855703002E-2</v>
      </c>
      <c r="E166" s="1">
        <v>4.9925925925925901E-2</v>
      </c>
      <c r="F166" s="1">
        <v>6.3339742927685294E-2</v>
      </c>
      <c r="G166" s="1">
        <v>-2.7851851851851801E-2</v>
      </c>
      <c r="H166" s="1">
        <v>7.0115337873032396E-2</v>
      </c>
      <c r="I166" s="1">
        <v>4.7878421601667501E-3</v>
      </c>
      <c r="J166" s="1">
        <v>7.0666666666666697E-2</v>
      </c>
      <c r="K166" s="1">
        <v>0.109304227186086</v>
      </c>
      <c r="L166" s="1">
        <v>4.45925925925926E-2</v>
      </c>
      <c r="M166" s="1">
        <v>7.2181631775289704E-2</v>
      </c>
      <c r="N166" s="1">
        <v>-2.60740740740741E-2</v>
      </c>
      <c r="O166" s="1">
        <v>7.3985031567250906E-2</v>
      </c>
      <c r="P166" s="1">
        <v>8.2711776547063996E-3</v>
      </c>
      <c r="Q166" s="1">
        <v>7.6296296296296306E-2</v>
      </c>
      <c r="R166" s="1">
        <v>8.6378697960084197E-2</v>
      </c>
      <c r="S166" s="1">
        <v>7.6744186046511703E-2</v>
      </c>
      <c r="T166" s="1">
        <v>9.2639584482554604E-2</v>
      </c>
      <c r="U166" s="1">
        <v>2.0495203160577699E-17</v>
      </c>
      <c r="V166" s="1">
        <v>6.9853293818261997E-2</v>
      </c>
      <c r="W166" s="1">
        <v>0.956612407586793</v>
      </c>
      <c r="X166" s="1">
        <v>0.160621055102358</v>
      </c>
      <c r="Y166" s="1">
        <v>0.43712505785412897</v>
      </c>
      <c r="Z166" s="1">
        <v>0.54049157603939202</v>
      </c>
    </row>
    <row r="167" spans="1:26" x14ac:dyDescent="0.15">
      <c r="A167" s="19"/>
      <c r="B167" t="s">
        <v>337</v>
      </c>
      <c r="C167" s="1">
        <v>0.24</v>
      </c>
      <c r="D167" s="1">
        <v>0.76357255257312795</v>
      </c>
      <c r="E167" s="1">
        <v>0.172296296296296</v>
      </c>
      <c r="F167" s="1">
        <v>0.60900366439046905</v>
      </c>
      <c r="G167" s="1">
        <v>-6.7703703703703599E-2</v>
      </c>
      <c r="H167" s="1">
        <v>0.36747646191446398</v>
      </c>
      <c r="I167" s="1">
        <v>8.6615455986104206E-2</v>
      </c>
      <c r="J167" s="1">
        <v>0.237777777777778</v>
      </c>
      <c r="K167" s="1">
        <v>0.58260858738902199</v>
      </c>
      <c r="L167" s="1">
        <v>0.20088888888888901</v>
      </c>
      <c r="M167" s="1">
        <v>0.59098939793237304</v>
      </c>
      <c r="N167" s="1">
        <v>-3.68888888888887E-2</v>
      </c>
      <c r="O167" s="1">
        <v>0.419853319795708</v>
      </c>
      <c r="P167" s="1">
        <v>0.24477817980629199</v>
      </c>
      <c r="Q167" s="1">
        <v>0.58617283950617305</v>
      </c>
      <c r="R167" s="1">
        <v>1.4863447952881299</v>
      </c>
      <c r="S167" s="1">
        <v>0.48940568475452201</v>
      </c>
      <c r="T167" s="1">
        <v>1.45065606493893</v>
      </c>
      <c r="U167" s="1">
        <v>-0.124031007751938</v>
      </c>
      <c r="V167" s="1">
        <v>0.57372884430497795</v>
      </c>
      <c r="W167" s="1">
        <v>0.80015602016532394</v>
      </c>
      <c r="X167" s="1">
        <v>0.80698828559696001</v>
      </c>
      <c r="Y167" s="1">
        <v>0.88328482757563198</v>
      </c>
      <c r="Z167" s="1">
        <v>0.73833848212304898</v>
      </c>
    </row>
    <row r="168" spans="1:26" x14ac:dyDescent="0.15">
      <c r="A168" s="19"/>
      <c r="B168" t="s">
        <v>338</v>
      </c>
      <c r="C168" s="1">
        <v>0.13614814814814799</v>
      </c>
      <c r="D168" s="1">
        <v>0.20804709732610299</v>
      </c>
      <c r="E168" s="1">
        <v>8.0296296296296296E-2</v>
      </c>
      <c r="F168" s="1">
        <v>0.113305262574037</v>
      </c>
      <c r="G168" s="1">
        <v>-5.5851851851851798E-2</v>
      </c>
      <c r="H168" s="1">
        <v>0.16185211527295301</v>
      </c>
      <c r="I168" s="1">
        <v>2.6872564682985998E-3</v>
      </c>
      <c r="J168" s="1">
        <v>0.164296296296296</v>
      </c>
      <c r="K168" s="1">
        <v>0.163373810977232</v>
      </c>
      <c r="L168" s="1">
        <v>0.21629629629629599</v>
      </c>
      <c r="M168" s="1">
        <v>0.27292049521393402</v>
      </c>
      <c r="N168" s="1">
        <v>5.19999999999999E-2</v>
      </c>
      <c r="O168" s="1">
        <v>0.209454221898416</v>
      </c>
      <c r="P168" s="1">
        <v>0.18066362350526699</v>
      </c>
      <c r="Q168" s="1">
        <v>0.14839506172839501</v>
      </c>
      <c r="R168" s="1">
        <v>0.15467201378839601</v>
      </c>
      <c r="S168" s="1">
        <v>0.16304909560723499</v>
      </c>
      <c r="T168" s="1">
        <v>0.14396993550533199</v>
      </c>
      <c r="U168" s="1">
        <v>1.26614987080103E-2</v>
      </c>
      <c r="V168" s="1">
        <v>0.13990803638113899</v>
      </c>
      <c r="W168" s="1">
        <v>0.80015602016532394</v>
      </c>
      <c r="X168" s="1">
        <v>2.8554744900372499E-2</v>
      </c>
      <c r="Y168" s="1">
        <v>0.88328482757563198</v>
      </c>
      <c r="Z168" s="1">
        <v>1.8116444891602301E-2</v>
      </c>
    </row>
    <row r="169" spans="1:26" x14ac:dyDescent="0.15">
      <c r="A169" s="19"/>
      <c r="B169" t="s">
        <v>339</v>
      </c>
      <c r="C169" s="1">
        <v>0.10237037037037</v>
      </c>
      <c r="D169" s="1">
        <v>0.15140641227985399</v>
      </c>
      <c r="E169" s="1">
        <v>5.8370370370370399E-2</v>
      </c>
      <c r="F169" s="1">
        <v>0.130961044741114</v>
      </c>
      <c r="G169" s="1">
        <v>-4.3999999999999997E-2</v>
      </c>
      <c r="H169" s="1">
        <v>0.17126236441241499</v>
      </c>
      <c r="I169" s="1">
        <v>9.0873216976328306E-3</v>
      </c>
      <c r="J169" s="1">
        <v>0.16637037037037</v>
      </c>
      <c r="K169" s="1">
        <v>0.23990442244712201</v>
      </c>
      <c r="L169" s="1">
        <v>0.114666666666667</v>
      </c>
      <c r="M169" s="1">
        <v>0.16774585540435499</v>
      </c>
      <c r="N169" s="1">
        <v>-5.1703703703703703E-2</v>
      </c>
      <c r="O169" s="1">
        <v>0.21962820324077201</v>
      </c>
      <c r="P169" s="1">
        <v>7.3916776969386602E-2</v>
      </c>
      <c r="Q169" s="1">
        <v>0.14740740740740699</v>
      </c>
      <c r="R169" s="1">
        <v>0.20733464332085899</v>
      </c>
      <c r="S169" s="1">
        <v>0.19043927648578801</v>
      </c>
      <c r="T169" s="1">
        <v>0.24045055439415999</v>
      </c>
      <c r="U169" s="1">
        <v>4.2635658914728702E-2</v>
      </c>
      <c r="V169" s="1">
        <v>0.208433735701475</v>
      </c>
      <c r="W169" s="1">
        <v>0.80015602016532394</v>
      </c>
      <c r="X169" s="1">
        <v>1.6989194631673098E-2</v>
      </c>
      <c r="Y169" s="1">
        <v>7.5865528822007894E-2</v>
      </c>
      <c r="Z169" s="1">
        <v>0.81944432648599497</v>
      </c>
    </row>
    <row r="170" spans="1:26" x14ac:dyDescent="0.15">
      <c r="A170" s="19"/>
      <c r="B170" t="s">
        <v>340</v>
      </c>
      <c r="C170" s="1">
        <v>4.65407407407407</v>
      </c>
      <c r="D170" s="1">
        <v>8.3989839092884502</v>
      </c>
      <c r="E170" s="1">
        <v>4.6165925925925899</v>
      </c>
      <c r="F170" s="1">
        <v>7.9855525979570903</v>
      </c>
      <c r="G170" s="1">
        <v>-3.7481481481483003E-2</v>
      </c>
      <c r="H170" s="1">
        <v>3.7701755221623801</v>
      </c>
      <c r="I170" s="1">
        <v>0.737701617315074</v>
      </c>
      <c r="J170" s="1">
        <v>4.7084444444444404</v>
      </c>
      <c r="K170" s="1">
        <v>8.1906203913823905</v>
      </c>
      <c r="L170" s="1">
        <v>4.4245925925925897</v>
      </c>
      <c r="M170" s="1">
        <v>7.3782343859330499</v>
      </c>
      <c r="N170" s="1">
        <v>-0.28385185185185102</v>
      </c>
      <c r="O170" s="1">
        <v>3.8355624338065502</v>
      </c>
      <c r="P170" s="1">
        <v>0.94883903953825799</v>
      </c>
      <c r="Q170" s="1">
        <v>3.1930864197530902</v>
      </c>
      <c r="R170" s="1">
        <v>7.61233651157659</v>
      </c>
      <c r="S170" s="1">
        <v>3.0881136950904402</v>
      </c>
      <c r="T170" s="1">
        <v>7.1410597837087399</v>
      </c>
      <c r="U170" s="1">
        <v>-0.25348837209302499</v>
      </c>
      <c r="V170" s="1">
        <v>2.7354749813134598</v>
      </c>
      <c r="W170" s="1">
        <v>0.80015602016532394</v>
      </c>
      <c r="X170" s="1">
        <v>0.69364872367009001</v>
      </c>
      <c r="Y170" s="1">
        <v>0.28284996338306101</v>
      </c>
      <c r="Z170" s="1">
        <v>0.49962461517942902</v>
      </c>
    </row>
    <row r="171" spans="1:26" x14ac:dyDescent="0.15">
      <c r="A171" s="19"/>
      <c r="B171" t="s">
        <v>341</v>
      </c>
      <c r="C171" s="1">
        <v>8.1629629629629594E-2</v>
      </c>
      <c r="D171" s="1">
        <v>0.17222457940199601</v>
      </c>
      <c r="E171" s="1">
        <v>4.31111111111111E-2</v>
      </c>
      <c r="F171" s="1">
        <v>0.108420270037272</v>
      </c>
      <c r="G171" s="1">
        <v>-3.8518518518518501E-2</v>
      </c>
      <c r="H171" s="1">
        <v>0.14617048352762299</v>
      </c>
      <c r="I171" s="1">
        <v>1.32480897746919E-2</v>
      </c>
      <c r="J171" s="1">
        <v>5.3037037037037001E-2</v>
      </c>
      <c r="K171" s="1">
        <v>9.6667414538084806E-2</v>
      </c>
      <c r="L171" s="1">
        <v>0.133925925925926</v>
      </c>
      <c r="M171" s="1">
        <v>0.22016990234136899</v>
      </c>
      <c r="N171" s="1">
        <v>8.0888888888888899E-2</v>
      </c>
      <c r="O171" s="1">
        <v>0.200454605123908</v>
      </c>
      <c r="P171" s="1">
        <v>3.7492520605579998E-3</v>
      </c>
      <c r="Q171" s="1">
        <v>7.8765432098765395E-2</v>
      </c>
      <c r="R171" s="1">
        <v>0.18537767773364799</v>
      </c>
      <c r="S171" s="1">
        <v>7.3643410852713198E-2</v>
      </c>
      <c r="T171" s="1">
        <v>0.13841768227610901</v>
      </c>
      <c r="U171" s="1">
        <v>-7.7519379844960398E-3</v>
      </c>
      <c r="V171" s="1">
        <v>0.20377874832760201</v>
      </c>
      <c r="W171" s="1">
        <v>0.956612407586793</v>
      </c>
      <c r="X171" s="1">
        <v>0.14461883918436499</v>
      </c>
      <c r="Y171" s="1">
        <v>0.27145299759840102</v>
      </c>
      <c r="Z171" s="1">
        <v>9.0073740492217801E-4</v>
      </c>
    </row>
    <row r="172" spans="1:26" x14ac:dyDescent="0.15">
      <c r="A172" s="19"/>
      <c r="B172" t="s">
        <v>342</v>
      </c>
      <c r="C172" s="1">
        <v>1.1591111111111101</v>
      </c>
      <c r="D172" s="1">
        <v>1.59306676834182</v>
      </c>
      <c r="E172" s="1">
        <v>0.92088888888888898</v>
      </c>
      <c r="F172" s="1">
        <v>1.23886425863287</v>
      </c>
      <c r="G172" s="1">
        <v>-0.238222222222223</v>
      </c>
      <c r="H172" s="1">
        <v>0.90213338517352604</v>
      </c>
      <c r="I172" s="1">
        <v>4.4828441856399497E-2</v>
      </c>
      <c r="J172" s="1">
        <v>0.923259259259259</v>
      </c>
      <c r="K172" s="1">
        <v>1.33071586592591</v>
      </c>
      <c r="L172" s="1">
        <v>1.0915555555555601</v>
      </c>
      <c r="M172" s="1">
        <v>1.62675006760385</v>
      </c>
      <c r="N172" s="1">
        <v>0.168296296296297</v>
      </c>
      <c r="O172" s="1">
        <v>0.79846301581981605</v>
      </c>
      <c r="P172" s="1">
        <v>0.18066362350526699</v>
      </c>
      <c r="Q172" s="1">
        <v>1.18197530864198</v>
      </c>
      <c r="R172" s="1">
        <v>1.21687141141707</v>
      </c>
      <c r="S172" s="1">
        <v>1.14031007751938</v>
      </c>
      <c r="T172" s="1">
        <v>1.4984982159903799</v>
      </c>
      <c r="U172" s="1">
        <v>1.93798449612404E-2</v>
      </c>
      <c r="V172" s="1">
        <v>0.97932505349112198</v>
      </c>
      <c r="W172" s="1">
        <v>0.80015602016532394</v>
      </c>
      <c r="X172" s="1">
        <v>0.98658780420454495</v>
      </c>
      <c r="Y172" s="1">
        <v>0.11317499042007401</v>
      </c>
      <c r="Z172" s="1">
        <v>4.0037231607019101E-2</v>
      </c>
    </row>
    <row r="173" spans="1:26" x14ac:dyDescent="0.15">
      <c r="A173" s="19"/>
      <c r="B173" t="s">
        <v>343</v>
      </c>
      <c r="C173" s="1">
        <v>0.44844444444444398</v>
      </c>
      <c r="D173" s="1">
        <v>0.66692097251742199</v>
      </c>
      <c r="E173" s="1">
        <v>0.17837037037037001</v>
      </c>
      <c r="F173" s="1">
        <v>0.27019619494274799</v>
      </c>
      <c r="G173" s="1">
        <v>-0.27007407407407402</v>
      </c>
      <c r="H173" s="1">
        <v>0.61285847193110499</v>
      </c>
      <c r="I173" s="1">
        <v>3.2415157939447999E-4</v>
      </c>
      <c r="J173" s="1">
        <v>0.50770370370370399</v>
      </c>
      <c r="K173" s="1">
        <v>0.76756263382298995</v>
      </c>
      <c r="L173" s="1">
        <v>0.27200000000000002</v>
      </c>
      <c r="M173" s="1">
        <v>0.57621166818559</v>
      </c>
      <c r="N173" s="1">
        <v>-0.235703703703704</v>
      </c>
      <c r="O173" s="1">
        <v>0.47418965995832202</v>
      </c>
      <c r="P173" s="1">
        <v>1.1371672471806301E-4</v>
      </c>
      <c r="Q173" s="1">
        <v>0.385432098765432</v>
      </c>
      <c r="R173" s="1">
        <v>0.54087586522578301</v>
      </c>
      <c r="S173" s="1">
        <v>0.42325581395348799</v>
      </c>
      <c r="T173" s="1">
        <v>0.54884204946286996</v>
      </c>
      <c r="U173" s="1">
        <v>3.1524547803617499E-2</v>
      </c>
      <c r="V173" s="1">
        <v>0.60051873633545905</v>
      </c>
      <c r="W173" s="1">
        <v>0.92457367559571102</v>
      </c>
      <c r="X173" s="1">
        <v>1.6989194631673098E-2</v>
      </c>
      <c r="Y173" s="1">
        <v>1.7959853701444099E-2</v>
      </c>
      <c r="Z173" s="1">
        <v>0.85539182630578603</v>
      </c>
    </row>
    <row r="174" spans="1:26" x14ac:dyDescent="0.15">
      <c r="A174" s="19"/>
      <c r="B174" t="s">
        <v>344</v>
      </c>
      <c r="C174" s="1">
        <v>0.17733333333333301</v>
      </c>
      <c r="D174" s="1">
        <v>0.69527083562321301</v>
      </c>
      <c r="E174" s="1">
        <v>0.145185185185185</v>
      </c>
      <c r="F174" s="1">
        <v>0.35721428651572101</v>
      </c>
      <c r="G174" s="1">
        <v>-3.2148148148148099E-2</v>
      </c>
      <c r="H174" s="1">
        <v>0.43689753631144801</v>
      </c>
      <c r="I174" s="1">
        <v>0.33817577188224301</v>
      </c>
      <c r="J174" s="1">
        <v>0.114222222222222</v>
      </c>
      <c r="K174" s="1">
        <v>0.27169655687737199</v>
      </c>
      <c r="L174" s="1">
        <v>0.153481481481481</v>
      </c>
      <c r="M174" s="1">
        <v>0.40770725156754101</v>
      </c>
      <c r="N174" s="1">
        <v>3.9259259259259098E-2</v>
      </c>
      <c r="O174" s="1">
        <v>0.31995856699845798</v>
      </c>
      <c r="P174" s="1">
        <v>0.48020164047227298</v>
      </c>
      <c r="Q174" s="1">
        <v>0.197777777777778</v>
      </c>
      <c r="R174" s="1">
        <v>0.37483703903981902</v>
      </c>
      <c r="S174" s="1">
        <v>0.18759689922480599</v>
      </c>
      <c r="T174" s="1">
        <v>0.418025715170667</v>
      </c>
      <c r="U174" s="1">
        <v>-5.6847545219639297E-3</v>
      </c>
      <c r="V174" s="1">
        <v>0.194476521814022</v>
      </c>
      <c r="W174" s="1">
        <v>0.947483034054734</v>
      </c>
      <c r="X174" s="1">
        <v>0.59191797653886302</v>
      </c>
      <c r="Y174" s="1">
        <v>0.74432438838855497</v>
      </c>
      <c r="Z174" s="1">
        <v>0.930458570146529</v>
      </c>
    </row>
    <row r="175" spans="1:26" x14ac:dyDescent="0.15">
      <c r="A175" s="19"/>
      <c r="B175" t="s">
        <v>345</v>
      </c>
      <c r="C175" s="1">
        <v>1.8099259259259299</v>
      </c>
      <c r="D175" s="1">
        <v>2.0055042487454799</v>
      </c>
      <c r="E175" s="1">
        <v>1.3715555555555601</v>
      </c>
      <c r="F175" s="1">
        <v>1.7457878570744401</v>
      </c>
      <c r="G175" s="1">
        <v>-0.43837037037037002</v>
      </c>
      <c r="H175" s="1">
        <v>1.6680277658776701</v>
      </c>
      <c r="I175" s="1">
        <v>5.8263253648342898E-3</v>
      </c>
      <c r="J175" s="1">
        <v>1.5798518518518501</v>
      </c>
      <c r="K175" s="1">
        <v>2.3709879575835302</v>
      </c>
      <c r="L175" s="1">
        <v>1.2802962962963</v>
      </c>
      <c r="M175" s="1">
        <v>1.86639635299086</v>
      </c>
      <c r="N175" s="1">
        <v>-0.29955555555555502</v>
      </c>
      <c r="O175" s="1">
        <v>1.9626104996424201</v>
      </c>
      <c r="P175" s="1">
        <v>5.82801037326863E-2</v>
      </c>
      <c r="Q175" s="1">
        <v>1.8432098765432099</v>
      </c>
      <c r="R175" s="1">
        <v>2.06348351338247</v>
      </c>
      <c r="S175" s="1">
        <v>1.7736434108527099</v>
      </c>
      <c r="T175" s="1">
        <v>1.54442355293208</v>
      </c>
      <c r="U175" s="1">
        <v>1.0594315245477401E-2</v>
      </c>
      <c r="V175" s="1">
        <v>1.21448961680457</v>
      </c>
      <c r="W175" s="1">
        <v>0.92457367559571102</v>
      </c>
      <c r="X175" s="1">
        <v>1.83790516270174E-2</v>
      </c>
      <c r="Y175" s="1">
        <v>0.13799879666137399</v>
      </c>
      <c r="Z175" s="1">
        <v>0.43673723784971302</v>
      </c>
    </row>
    <row r="176" spans="1:26" x14ac:dyDescent="0.15">
      <c r="A176" s="19"/>
      <c r="B176" t="s">
        <v>346</v>
      </c>
      <c r="C176" s="1">
        <v>1.4354074074074099</v>
      </c>
      <c r="D176" s="1">
        <v>2.0296498358667701</v>
      </c>
      <c r="E176" s="1">
        <v>0.79748148148148101</v>
      </c>
      <c r="F176" s="1">
        <v>1.18066190771029</v>
      </c>
      <c r="G176" s="1">
        <v>-0.63792592592592601</v>
      </c>
      <c r="H176" s="1">
        <v>2.1105721560603099</v>
      </c>
      <c r="I176" s="1">
        <v>1.2685513114840201E-2</v>
      </c>
      <c r="J176" s="1">
        <v>1.9788148148148099</v>
      </c>
      <c r="K176" s="1">
        <v>2.61647151094982</v>
      </c>
      <c r="L176" s="1">
        <v>1.3727407407407399</v>
      </c>
      <c r="M176" s="1">
        <v>1.7760429723829501</v>
      </c>
      <c r="N176" s="1">
        <v>-0.60607407407407299</v>
      </c>
      <c r="O176" s="1">
        <v>1.9171532161598399</v>
      </c>
      <c r="P176" s="1">
        <v>4.2259827341669498E-2</v>
      </c>
      <c r="Q176" s="1">
        <v>2.02</v>
      </c>
      <c r="R176" s="1">
        <v>1.9237128569525399</v>
      </c>
      <c r="S176" s="1">
        <v>1.7465116279069799</v>
      </c>
      <c r="T176" s="1">
        <v>1.7165433866351301</v>
      </c>
      <c r="U176" s="1">
        <v>-0.21214470284237699</v>
      </c>
      <c r="V176" s="1">
        <v>1.30086303816099</v>
      </c>
      <c r="W176" s="1">
        <v>0.80015602016532394</v>
      </c>
      <c r="X176" s="1">
        <v>0.57584441544431497</v>
      </c>
      <c r="Y176" s="1">
        <v>0.69796393444246196</v>
      </c>
      <c r="Z176" s="1">
        <v>0.81625280019407798</v>
      </c>
    </row>
    <row r="177" spans="1:26" x14ac:dyDescent="0.15">
      <c r="A177" s="19"/>
      <c r="B177" t="s">
        <v>347</v>
      </c>
      <c r="C177" s="1">
        <v>0.16237037037037</v>
      </c>
      <c r="D177" s="1">
        <v>0.23062125648283099</v>
      </c>
      <c r="E177" s="1">
        <v>4.77037037037037E-2</v>
      </c>
      <c r="F177" s="1">
        <v>0.149783219322354</v>
      </c>
      <c r="G177" s="1">
        <v>-0.114666666666667</v>
      </c>
      <c r="H177" s="1">
        <v>0.231129012935678</v>
      </c>
      <c r="I177" s="1">
        <v>1.00496374819369E-4</v>
      </c>
      <c r="J177" s="1">
        <v>0.20355555555555599</v>
      </c>
      <c r="K177" s="1">
        <v>0.27943744431497602</v>
      </c>
      <c r="L177" s="1">
        <v>0.112148148148148</v>
      </c>
      <c r="M177" s="1">
        <v>0.17367807917609401</v>
      </c>
      <c r="N177" s="1">
        <v>-9.1407407407407396E-2</v>
      </c>
      <c r="O177" s="1">
        <v>0.210236637835399</v>
      </c>
      <c r="P177" s="1">
        <v>1.0500008686776499E-3</v>
      </c>
      <c r="Q177" s="1">
        <v>0.21456790123456801</v>
      </c>
      <c r="R177" s="1">
        <v>0.24559899773663199</v>
      </c>
      <c r="S177" s="1">
        <v>0.15994832041343701</v>
      </c>
      <c r="T177" s="1">
        <v>0.24897366676499899</v>
      </c>
      <c r="U177" s="1">
        <v>-4.8320413436692397E-2</v>
      </c>
      <c r="V177" s="1">
        <v>0.29064265916391002</v>
      </c>
      <c r="W177" s="1">
        <v>0.80015602016532394</v>
      </c>
      <c r="X177" s="1">
        <v>0.225218330819067</v>
      </c>
      <c r="Y177" s="1">
        <v>0.3305689837936</v>
      </c>
      <c r="Z177" s="1">
        <v>0.99388762263073904</v>
      </c>
    </row>
    <row r="178" spans="1:26" x14ac:dyDescent="0.15">
      <c r="A178" s="19"/>
      <c r="B178" t="s">
        <v>348</v>
      </c>
      <c r="C178" s="1">
        <v>1.7685925925925901</v>
      </c>
      <c r="D178" s="1">
        <v>1.11112668657752</v>
      </c>
      <c r="E178" s="1">
        <v>1.4383703703703701</v>
      </c>
      <c r="F178" s="1">
        <v>1.16358565478458</v>
      </c>
      <c r="G178" s="1">
        <v>-0.33022222222222197</v>
      </c>
      <c r="H178" s="1">
        <v>0.98624432970632503</v>
      </c>
      <c r="I178" s="1">
        <v>9.7961454601527796E-3</v>
      </c>
      <c r="J178" s="1">
        <v>1.57422222222222</v>
      </c>
      <c r="K178" s="1">
        <v>1.05602828042737</v>
      </c>
      <c r="L178" s="1">
        <v>2.0811851851851899</v>
      </c>
      <c r="M178" s="1">
        <v>1.52302972086619</v>
      </c>
      <c r="N178" s="1">
        <v>0.50696296296296295</v>
      </c>
      <c r="O178" s="1">
        <v>1.3142106861174401</v>
      </c>
      <c r="P178" s="1">
        <v>7.0219670134200199E-3</v>
      </c>
      <c r="Q178" s="1">
        <v>1.48938271604938</v>
      </c>
      <c r="R178" s="1">
        <v>1.0240430521174899</v>
      </c>
      <c r="S178" s="1">
        <v>1.3958656330749399</v>
      </c>
      <c r="T178" s="1">
        <v>1.29440078327668</v>
      </c>
      <c r="U178" s="1">
        <v>-9.5607235142118094E-2</v>
      </c>
      <c r="V178" s="1">
        <v>0.72030326887143603</v>
      </c>
      <c r="W178" s="1">
        <v>0.80015602016532394</v>
      </c>
      <c r="X178" s="1">
        <v>0.28387835936729999</v>
      </c>
      <c r="Y178" s="1">
        <v>5.2211658873681399E-2</v>
      </c>
      <c r="Z178" s="1">
        <v>3.8501566296850702E-4</v>
      </c>
    </row>
    <row r="179" spans="1:26" x14ac:dyDescent="0.15">
      <c r="A179" s="19"/>
      <c r="B179" t="s">
        <v>349</v>
      </c>
      <c r="C179" s="1">
        <v>1.3077037037037</v>
      </c>
      <c r="D179" s="1">
        <v>2.3302252811631901</v>
      </c>
      <c r="E179" s="1">
        <v>1.8242962962963001</v>
      </c>
      <c r="F179" s="1">
        <v>3.3286752705595402</v>
      </c>
      <c r="G179" s="1">
        <v>0.51659259259259205</v>
      </c>
      <c r="H179" s="1">
        <v>2.20981096679182</v>
      </c>
      <c r="I179" s="1">
        <v>0.288782957449503</v>
      </c>
      <c r="J179" s="1">
        <v>1.5324444444444401</v>
      </c>
      <c r="K179" s="1">
        <v>2.3364984681694998</v>
      </c>
      <c r="L179" s="1">
        <v>1.2626666666666699</v>
      </c>
      <c r="M179" s="1">
        <v>2.2700753384066399</v>
      </c>
      <c r="N179" s="1">
        <v>-0.26977777777777801</v>
      </c>
      <c r="O179" s="1">
        <v>1.69193316588979</v>
      </c>
      <c r="P179" s="1">
        <v>3.4646424213704501E-2</v>
      </c>
      <c r="Q179" s="1">
        <v>1.32049382716049</v>
      </c>
      <c r="R179" s="1">
        <v>2.7986678684928701</v>
      </c>
      <c r="S179" s="1">
        <v>1.37829457364341</v>
      </c>
      <c r="T179" s="1">
        <v>2.2301208218395199</v>
      </c>
      <c r="U179" s="1">
        <v>7.2609819121448593E-2</v>
      </c>
      <c r="V179" s="1">
        <v>1.8911492060233399</v>
      </c>
      <c r="W179" s="1">
        <v>0.947483034054734</v>
      </c>
      <c r="X179" s="1">
        <v>0.83618999412651596</v>
      </c>
      <c r="Y179" s="1">
        <v>0.22491819478257899</v>
      </c>
      <c r="Z179" s="1">
        <v>6.7518091866707805E-2</v>
      </c>
    </row>
    <row r="180" spans="1:26" x14ac:dyDescent="0.15">
      <c r="A180" s="19"/>
      <c r="B180" t="s">
        <v>350</v>
      </c>
      <c r="C180" s="1">
        <v>0.53585185185185202</v>
      </c>
      <c r="D180" s="1">
        <v>0.324747140325506</v>
      </c>
      <c r="E180" s="1">
        <v>0.40533333333333299</v>
      </c>
      <c r="F180" s="1">
        <v>0.27351296619357801</v>
      </c>
      <c r="G180" s="1">
        <v>-0.13051851851851901</v>
      </c>
      <c r="H180" s="1">
        <v>0.27983081149301398</v>
      </c>
      <c r="I180" s="1">
        <v>8.9450256051276905E-4</v>
      </c>
      <c r="J180" s="1">
        <v>0.43185185185185199</v>
      </c>
      <c r="K180" s="1">
        <v>0.26815981702194502</v>
      </c>
      <c r="L180" s="1">
        <v>0.35407407407407399</v>
      </c>
      <c r="M180" s="1">
        <v>0.24653307350964401</v>
      </c>
      <c r="N180" s="1">
        <v>-7.7777777777777904E-2</v>
      </c>
      <c r="O180" s="1">
        <v>0.213648415968024</v>
      </c>
      <c r="P180" s="1">
        <v>8.0915982069933706E-3</v>
      </c>
      <c r="Q180" s="1">
        <v>0.432345679012346</v>
      </c>
      <c r="R180" s="1">
        <v>0.31358881895722102</v>
      </c>
      <c r="S180" s="1">
        <v>0.50387596899224796</v>
      </c>
      <c r="T180" s="1">
        <v>0.321408237708805</v>
      </c>
      <c r="U180" s="1">
        <v>6.5633074935400396E-2</v>
      </c>
      <c r="V180" s="1">
        <v>0.228352146568359</v>
      </c>
      <c r="W180" s="1">
        <v>0.66560976146217099</v>
      </c>
      <c r="X180" s="1">
        <v>8.7622346859402196E-4</v>
      </c>
      <c r="Y180" s="1">
        <v>5.0087962272052202E-3</v>
      </c>
      <c r="Z180" s="1">
        <v>0.45502159217342603</v>
      </c>
    </row>
    <row r="181" spans="1:26" x14ac:dyDescent="0.15">
      <c r="A181" s="19"/>
      <c r="B181" t="s">
        <v>351</v>
      </c>
      <c r="C181" s="1">
        <v>0.11970370370370401</v>
      </c>
      <c r="D181" s="1">
        <v>0.32641761528857699</v>
      </c>
      <c r="E181" s="1">
        <v>2.3407407407407401E-2</v>
      </c>
      <c r="F181" s="1">
        <v>8.5786189922927594E-2</v>
      </c>
      <c r="G181" s="1">
        <v>-9.6296296296296297E-2</v>
      </c>
      <c r="H181" s="1">
        <v>0.28143142698095602</v>
      </c>
      <c r="I181" s="1">
        <v>3.1025220393092901E-3</v>
      </c>
      <c r="J181" s="1">
        <v>0.385777777777778</v>
      </c>
      <c r="K181" s="1">
        <v>1.0517246112891601</v>
      </c>
      <c r="L181" s="1">
        <v>0.21244444444444499</v>
      </c>
      <c r="M181" s="1">
        <v>0.57418308887748204</v>
      </c>
      <c r="N181" s="1">
        <v>-0.17333333333333301</v>
      </c>
      <c r="O181" s="1">
        <v>0.53415539747841401</v>
      </c>
      <c r="P181" s="1">
        <v>1.3874146530758599E-3</v>
      </c>
      <c r="Q181" s="1">
        <v>0.42567901234567901</v>
      </c>
      <c r="R181" s="1">
        <v>0.81310403506677797</v>
      </c>
      <c r="S181" s="1">
        <v>0.58217054263565904</v>
      </c>
      <c r="T181" s="1">
        <v>1.0763098592865501</v>
      </c>
      <c r="U181" s="1">
        <v>0.13669250645994799</v>
      </c>
      <c r="V181" s="1">
        <v>0.56210705725834997</v>
      </c>
      <c r="W181" s="1">
        <v>0.71720386213486498</v>
      </c>
      <c r="X181" s="1">
        <v>2.5168221037792501E-3</v>
      </c>
      <c r="Y181" s="1">
        <v>4.4815486670468597E-3</v>
      </c>
      <c r="Z181" s="1">
        <v>0.73833848212304898</v>
      </c>
    </row>
    <row r="182" spans="1:26" x14ac:dyDescent="0.15">
      <c r="A182" s="19"/>
      <c r="B182" t="s">
        <v>352</v>
      </c>
      <c r="C182" s="1">
        <v>0.58785185185185196</v>
      </c>
      <c r="D182" s="1">
        <v>1.45715494886077</v>
      </c>
      <c r="E182" s="1">
        <v>0.27540740740740699</v>
      </c>
      <c r="F182" s="1">
        <v>0.82532345371235605</v>
      </c>
      <c r="G182" s="1">
        <v>-0.31244444444444402</v>
      </c>
      <c r="H182" s="1">
        <v>0.73841166372048295</v>
      </c>
      <c r="I182" s="1">
        <v>1.38494733852935E-3</v>
      </c>
      <c r="J182" s="1">
        <v>0.58933333333333304</v>
      </c>
      <c r="K182" s="1">
        <v>1.23959861974407</v>
      </c>
      <c r="L182" s="1">
        <v>0.42666666666666703</v>
      </c>
      <c r="M182" s="1">
        <v>1.00919364105135</v>
      </c>
      <c r="N182" s="1">
        <v>-0.16266666666666699</v>
      </c>
      <c r="O182" s="1">
        <v>0.75367333119649604</v>
      </c>
      <c r="P182" s="1">
        <v>7.1714075614539005E-2</v>
      </c>
      <c r="Q182" s="1">
        <v>0.42839506172839498</v>
      </c>
      <c r="R182" s="1">
        <v>1.3262788029953301</v>
      </c>
      <c r="S182" s="1">
        <v>0.24031007751937999</v>
      </c>
      <c r="T182" s="1">
        <v>0.807559169475211</v>
      </c>
      <c r="U182" s="1">
        <v>-0.11111111111111099</v>
      </c>
      <c r="V182" s="1">
        <v>0.47780853844621701</v>
      </c>
      <c r="W182" s="1">
        <v>0.80015602016532394</v>
      </c>
      <c r="X182" s="1">
        <v>0.28862938195576698</v>
      </c>
      <c r="Y182" s="1">
        <v>0.84318985189671802</v>
      </c>
      <c r="Z182" s="1">
        <v>0.49744662739919998</v>
      </c>
    </row>
    <row r="183" spans="1:26" x14ac:dyDescent="0.15">
      <c r="A183" s="19"/>
      <c r="B183" t="s">
        <v>353</v>
      </c>
      <c r="C183" s="1">
        <v>0.37570370370370398</v>
      </c>
      <c r="D183" s="1">
        <v>0.37615662285280499</v>
      </c>
      <c r="E183" s="1">
        <v>1.37748148148148</v>
      </c>
      <c r="F183" s="1">
        <v>2.0006013221265602</v>
      </c>
      <c r="G183" s="1">
        <v>1.0017777777777801</v>
      </c>
      <c r="H183" s="1">
        <v>1.89261074764695</v>
      </c>
      <c r="I183" s="1">
        <v>2.2805027648102201E-8</v>
      </c>
      <c r="J183" s="1">
        <v>0.434962962962963</v>
      </c>
      <c r="K183" s="1">
        <v>0.47204004022683799</v>
      </c>
      <c r="L183" s="1">
        <v>0.33970370370370401</v>
      </c>
      <c r="M183" s="1">
        <v>0.36481548045446699</v>
      </c>
      <c r="N183" s="1">
        <v>-9.5259259259259405E-2</v>
      </c>
      <c r="O183" s="1">
        <v>0.28744251769485402</v>
      </c>
      <c r="P183" s="1">
        <v>1.3278689745690899E-2</v>
      </c>
      <c r="Q183" s="1">
        <v>0.48790123456790102</v>
      </c>
      <c r="R183" s="1">
        <v>0.457980869815375</v>
      </c>
      <c r="S183" s="1">
        <v>0.43385012919896598</v>
      </c>
      <c r="T183" s="1">
        <v>0.38838178190387201</v>
      </c>
      <c r="U183" s="1">
        <v>-4.3410852713178301E-2</v>
      </c>
      <c r="V183" s="1">
        <v>0.247798228608754</v>
      </c>
      <c r="W183" s="1">
        <v>0.92457367559571102</v>
      </c>
      <c r="X183" s="1">
        <v>7.2303929012572003E-7</v>
      </c>
      <c r="Y183" s="1">
        <v>0.43712505785412897</v>
      </c>
      <c r="Z183" s="1">
        <v>1.12504180277286E-11</v>
      </c>
    </row>
    <row r="184" spans="1:26" x14ac:dyDescent="0.15">
      <c r="A184" s="19"/>
      <c r="B184" t="s">
        <v>354</v>
      </c>
      <c r="C184" s="1">
        <v>0.14459259259259299</v>
      </c>
      <c r="D184" s="1">
        <v>0.30469846120939797</v>
      </c>
      <c r="E184" s="1">
        <v>0.20103703703703699</v>
      </c>
      <c r="F184" s="1">
        <v>0.51309568141760897</v>
      </c>
      <c r="G184" s="1">
        <v>5.64444444444442E-2</v>
      </c>
      <c r="H184" s="1">
        <v>0.51463649052904403</v>
      </c>
      <c r="I184" s="1">
        <v>0.57901605682107704</v>
      </c>
      <c r="J184" s="1">
        <v>0.14681481481481501</v>
      </c>
      <c r="K184" s="1">
        <v>0.32329888124002998</v>
      </c>
      <c r="L184" s="1">
        <v>0.11451851851851901</v>
      </c>
      <c r="M184" s="1">
        <v>0.23704310552792501</v>
      </c>
      <c r="N184" s="1">
        <v>-3.2296296296296101E-2</v>
      </c>
      <c r="O184" s="1">
        <v>0.27909700747952898</v>
      </c>
      <c r="P184" s="1">
        <v>0.24477817980629199</v>
      </c>
      <c r="Q184" s="1">
        <v>0.16641975308642001</v>
      </c>
      <c r="R184" s="1">
        <v>0.293700115891317</v>
      </c>
      <c r="S184" s="1">
        <v>0.23229974160206701</v>
      </c>
      <c r="T184" s="1">
        <v>0.54495070919003996</v>
      </c>
      <c r="U184" s="1">
        <v>6.2790697674418694E-2</v>
      </c>
      <c r="V184" s="1">
        <v>0.36148237911565301</v>
      </c>
      <c r="W184" s="1">
        <v>0.80015602016532394</v>
      </c>
      <c r="X184" s="1">
        <v>0.339801201824386</v>
      </c>
      <c r="Y184" s="1">
        <v>7.5865528822007894E-2</v>
      </c>
      <c r="Z184" s="1">
        <v>0.30021377293874102</v>
      </c>
    </row>
    <row r="185" spans="1:26" x14ac:dyDescent="0.15">
      <c r="A185" s="19"/>
      <c r="B185" t="s">
        <v>355</v>
      </c>
      <c r="C185" s="1">
        <v>0.59911111111111104</v>
      </c>
      <c r="D185" s="1">
        <v>0.60856899599762404</v>
      </c>
      <c r="E185" s="1">
        <v>0.45733333333333298</v>
      </c>
      <c r="F185" s="1">
        <v>0.51923315546717896</v>
      </c>
      <c r="G185" s="1">
        <v>-0.141777777777778</v>
      </c>
      <c r="H185" s="1">
        <v>0.48484830398577</v>
      </c>
      <c r="I185" s="1">
        <v>1.1019637009237099E-2</v>
      </c>
      <c r="J185" s="1">
        <v>0.82992592592592596</v>
      </c>
      <c r="K185" s="1">
        <v>0.72702485715462195</v>
      </c>
      <c r="L185" s="1">
        <v>0.52888888888888896</v>
      </c>
      <c r="M185" s="1">
        <v>0.57980413891776605</v>
      </c>
      <c r="N185" s="1">
        <v>-0.30103703703703699</v>
      </c>
      <c r="O185" s="1">
        <v>0.62934091007354898</v>
      </c>
      <c r="P185" s="1">
        <v>7.8112133862781103E-5</v>
      </c>
      <c r="Q185" s="1">
        <v>0.769629629629629</v>
      </c>
      <c r="R185" s="1">
        <v>0.62897401001549502</v>
      </c>
      <c r="S185" s="1">
        <v>0.70284237726098198</v>
      </c>
      <c r="T185" s="1">
        <v>0.60556450177001997</v>
      </c>
      <c r="U185" s="1">
        <v>-4.5994832041343497E-2</v>
      </c>
      <c r="V185" s="1">
        <v>0.59431750311200204</v>
      </c>
      <c r="W185" s="1">
        <v>0.80015602016532394</v>
      </c>
      <c r="X185" s="1">
        <v>0.75179145754194299</v>
      </c>
      <c r="Y185" s="1">
        <v>8.7365789422105794E-2</v>
      </c>
      <c r="Z185" s="1">
        <v>4.6231588750215998E-2</v>
      </c>
    </row>
    <row r="186" spans="1:26" x14ac:dyDescent="0.15">
      <c r="A186" s="19"/>
      <c r="B186" t="s">
        <v>356</v>
      </c>
      <c r="C186" s="1">
        <v>0.444888888888889</v>
      </c>
      <c r="D186" s="1">
        <v>0.44238049290232101</v>
      </c>
      <c r="E186" s="1">
        <v>0.160444444444444</v>
      </c>
      <c r="F186" s="1">
        <v>0.19007084712529401</v>
      </c>
      <c r="G186" s="1">
        <v>-0.284444444444445</v>
      </c>
      <c r="H186" s="1">
        <v>0.39784202678736502</v>
      </c>
      <c r="I186" s="1">
        <v>4.3550779424238202E-8</v>
      </c>
      <c r="J186" s="1">
        <v>0.44251851851851898</v>
      </c>
      <c r="K186" s="1">
        <v>0.46488424559910702</v>
      </c>
      <c r="L186" s="1">
        <v>0.30770370370370398</v>
      </c>
      <c r="M186" s="1">
        <v>0.33365336655495897</v>
      </c>
      <c r="N186" s="1">
        <v>-0.134814814814815</v>
      </c>
      <c r="O186" s="1">
        <v>0.36904467446303502</v>
      </c>
      <c r="P186" s="1">
        <v>9.6592065775230802E-4</v>
      </c>
      <c r="Q186" s="1">
        <v>0.36567901234567901</v>
      </c>
      <c r="R186" s="1">
        <v>0.29142074502298998</v>
      </c>
      <c r="S186" s="1">
        <v>0.38062015503876001</v>
      </c>
      <c r="T186" s="1">
        <v>0.305900171449354</v>
      </c>
      <c r="U186" s="1">
        <v>3.07493540051679E-2</v>
      </c>
      <c r="V186" s="1">
        <v>0.35132099086197099</v>
      </c>
      <c r="W186" s="1">
        <v>0.98503745192487202</v>
      </c>
      <c r="X186" s="1">
        <v>8.4003805706164305E-4</v>
      </c>
      <c r="Y186" s="1">
        <v>0.14768576975303199</v>
      </c>
      <c r="Z186" s="1">
        <v>2.0850537588488399E-2</v>
      </c>
    </row>
    <row r="187" spans="1:26" x14ac:dyDescent="0.15">
      <c r="A187" s="19"/>
      <c r="B187" t="s">
        <v>357</v>
      </c>
      <c r="C187" s="1">
        <v>0.17051851851851799</v>
      </c>
      <c r="D187" s="1">
        <v>0.22419167324143699</v>
      </c>
      <c r="E187" s="1">
        <v>0.184</v>
      </c>
      <c r="F187" s="1">
        <v>0.28161458314531002</v>
      </c>
      <c r="G187" s="1">
        <v>1.3481481481481501E-2</v>
      </c>
      <c r="H187" s="1">
        <v>0.25437967711914899</v>
      </c>
      <c r="I187" s="1">
        <v>0.84906279727235601</v>
      </c>
      <c r="J187" s="1">
        <v>9.6296296296296297E-2</v>
      </c>
      <c r="K187" s="1">
        <v>0.14197864527277099</v>
      </c>
      <c r="L187" s="1">
        <v>5.3333333333333302E-2</v>
      </c>
      <c r="M187" s="1">
        <v>7.0698880224501007E-2</v>
      </c>
      <c r="N187" s="1">
        <v>-4.2962962962963001E-2</v>
      </c>
      <c r="O187" s="1">
        <v>0.11723845771366199</v>
      </c>
      <c r="P187" s="1">
        <v>4.5102055870514697E-3</v>
      </c>
      <c r="Q187" s="1">
        <v>8.8888888888888906E-2</v>
      </c>
      <c r="R187" s="1">
        <v>0.110096376512636</v>
      </c>
      <c r="S187" s="1">
        <v>0.1</v>
      </c>
      <c r="T187" s="1">
        <v>0.11698746522341801</v>
      </c>
      <c r="U187" s="1">
        <v>8.0103359173126394E-3</v>
      </c>
      <c r="V187" s="1">
        <v>8.9295550638742602E-2</v>
      </c>
      <c r="W187" s="1">
        <v>0.92457367559571102</v>
      </c>
      <c r="X187" s="1">
        <v>0.90442237913045997</v>
      </c>
      <c r="Y187" s="1">
        <v>0.10144009480986101</v>
      </c>
      <c r="Z187" s="1">
        <v>7.3679218274826694E-2</v>
      </c>
    </row>
    <row r="188" spans="1:26" x14ac:dyDescent="0.15">
      <c r="A188" s="19"/>
      <c r="B188" t="s">
        <v>358</v>
      </c>
      <c r="C188" s="1">
        <v>0.85733333333333295</v>
      </c>
      <c r="D188" s="1">
        <v>0.59286447716850799</v>
      </c>
      <c r="E188" s="1">
        <v>0.93911111111111101</v>
      </c>
      <c r="F188" s="1">
        <v>0.69818239641132396</v>
      </c>
      <c r="G188" s="1">
        <v>8.1777777777778005E-2</v>
      </c>
      <c r="H188" s="1">
        <v>0.50648329224696598</v>
      </c>
      <c r="I188" s="1">
        <v>0.29165620133391701</v>
      </c>
      <c r="J188" s="1">
        <v>0.87037037037037002</v>
      </c>
      <c r="K188" s="1">
        <v>0.58518676904538502</v>
      </c>
      <c r="L188" s="1">
        <v>0.68429629629629596</v>
      </c>
      <c r="M188" s="1">
        <v>0.52186139644054197</v>
      </c>
      <c r="N188" s="1">
        <v>-0.186074074074074</v>
      </c>
      <c r="O188" s="1">
        <v>0.44056146621853798</v>
      </c>
      <c r="P188" s="1">
        <v>2.5448448384791699E-3</v>
      </c>
      <c r="Q188" s="1">
        <v>0.87777777777777799</v>
      </c>
      <c r="R188" s="1">
        <v>0.493350850539852</v>
      </c>
      <c r="S188" s="1">
        <v>0.79844961240310097</v>
      </c>
      <c r="T188" s="1">
        <v>0.506898799251712</v>
      </c>
      <c r="U188" s="1">
        <v>-7.3901808785529793E-2</v>
      </c>
      <c r="V188" s="1">
        <v>0.39307560175426198</v>
      </c>
      <c r="W188" s="1">
        <v>0.80015602016532394</v>
      </c>
      <c r="X188" s="1">
        <v>0.14461883918436499</v>
      </c>
      <c r="Y188" s="1">
        <v>0.46416644534861401</v>
      </c>
      <c r="Z188" s="1">
        <v>5.6925789916125302E-3</v>
      </c>
    </row>
    <row r="189" spans="1:26" x14ac:dyDescent="0.15">
      <c r="A189" s="19"/>
      <c r="B189" t="s">
        <v>359</v>
      </c>
      <c r="C189" s="1">
        <v>0.45525925925925997</v>
      </c>
      <c r="D189" s="1">
        <v>0.71471257055053095</v>
      </c>
      <c r="E189" s="1">
        <v>0.235703703703704</v>
      </c>
      <c r="F189" s="1">
        <v>0.48403367621563498</v>
      </c>
      <c r="G189" s="1">
        <v>-0.219555555555556</v>
      </c>
      <c r="H189" s="1">
        <v>0.63691584619042296</v>
      </c>
      <c r="I189" s="1">
        <v>2.5007003799869501E-3</v>
      </c>
      <c r="J189" s="1">
        <v>0.51259259259259304</v>
      </c>
      <c r="K189" s="1">
        <v>0.70519861235019399</v>
      </c>
      <c r="L189" s="1">
        <v>0.34903703703703698</v>
      </c>
      <c r="M189" s="1">
        <v>0.54986300757996298</v>
      </c>
      <c r="N189" s="1">
        <v>-0.16355555555555601</v>
      </c>
      <c r="O189" s="1">
        <v>0.63510778237127796</v>
      </c>
      <c r="P189" s="1">
        <v>6.3354248448261097E-2</v>
      </c>
      <c r="Q189" s="1">
        <v>0.52716049382716001</v>
      </c>
      <c r="R189" s="1">
        <v>0.72243802353047804</v>
      </c>
      <c r="S189" s="1">
        <v>0.53617571059431501</v>
      </c>
      <c r="T189" s="1">
        <v>0.69882362319754998</v>
      </c>
      <c r="U189" s="1">
        <v>7.1059431524547703E-2</v>
      </c>
      <c r="V189" s="1">
        <v>0.51002956384486997</v>
      </c>
      <c r="W189" s="1">
        <v>0.80015602016532394</v>
      </c>
      <c r="X189" s="1">
        <v>1.02348523048828E-2</v>
      </c>
      <c r="Y189" s="1">
        <v>0.10144009480986101</v>
      </c>
      <c r="Z189" s="1">
        <v>0.54049157603939202</v>
      </c>
    </row>
    <row r="190" spans="1:26" x14ac:dyDescent="0.15">
      <c r="A190" s="19"/>
      <c r="B190" t="s">
        <v>360</v>
      </c>
      <c r="C190" s="1">
        <v>0.132888888888889</v>
      </c>
      <c r="D190" s="1">
        <v>0.133588844267199</v>
      </c>
      <c r="E190" s="1">
        <v>7.4370370370370295E-2</v>
      </c>
      <c r="F190" s="1">
        <v>0.14768792379184201</v>
      </c>
      <c r="G190" s="1">
        <v>-5.8518518518518602E-2</v>
      </c>
      <c r="H190" s="1">
        <v>0.15447213152279299</v>
      </c>
      <c r="I190" s="1">
        <v>1.00496374819369E-4</v>
      </c>
      <c r="J190" s="1">
        <v>0.12237037037037</v>
      </c>
      <c r="K190" s="1">
        <v>0.112149700548467</v>
      </c>
      <c r="L190" s="1">
        <v>7.36296296296296E-2</v>
      </c>
      <c r="M190" s="1">
        <v>8.8470738190434495E-2</v>
      </c>
      <c r="N190" s="1">
        <v>-4.87407407407408E-2</v>
      </c>
      <c r="O190" s="1">
        <v>0.101849649625842</v>
      </c>
      <c r="P190" s="1">
        <v>1.31970901315397E-3</v>
      </c>
      <c r="Q190" s="1">
        <v>0.109876543209877</v>
      </c>
      <c r="R190" s="1">
        <v>0.103670629646507</v>
      </c>
      <c r="S190" s="1">
        <v>0.14082687338501301</v>
      </c>
      <c r="T190" s="1">
        <v>0.14089495026085799</v>
      </c>
      <c r="U190" s="1">
        <v>3.7467700258397803E-2</v>
      </c>
      <c r="V190" s="1">
        <v>0.13718046096350001</v>
      </c>
      <c r="W190" s="1">
        <v>0.80015602016532394</v>
      </c>
      <c r="X190" s="1">
        <v>3.2125938928973799E-3</v>
      </c>
      <c r="Y190" s="1">
        <v>1.7959853701444099E-2</v>
      </c>
      <c r="Z190" s="1">
        <v>0.73833848212304898</v>
      </c>
    </row>
    <row r="191" spans="1:26" x14ac:dyDescent="0.15">
      <c r="A191" s="19"/>
      <c r="B191" t="s">
        <v>361</v>
      </c>
      <c r="C191" s="1">
        <v>0.40325925925925998</v>
      </c>
      <c r="D191" s="1">
        <v>0.75942915650827303</v>
      </c>
      <c r="E191" s="1">
        <v>0.26903703703703702</v>
      </c>
      <c r="F191" s="1">
        <v>0.49988418189258299</v>
      </c>
      <c r="G191" s="1">
        <v>-0.13422222222222299</v>
      </c>
      <c r="H191" s="1">
        <v>0.66675114579860895</v>
      </c>
      <c r="I191" s="1">
        <v>0.32806660579093</v>
      </c>
      <c r="J191" s="1">
        <v>0.29466666666666602</v>
      </c>
      <c r="K191" s="1">
        <v>0.59682834277319896</v>
      </c>
      <c r="L191" s="1">
        <v>0.237777777777778</v>
      </c>
      <c r="M191" s="1">
        <v>0.50215418497923403</v>
      </c>
      <c r="N191" s="1">
        <v>-5.68888888888886E-2</v>
      </c>
      <c r="O191" s="1">
        <v>0.27888643622624798</v>
      </c>
      <c r="P191" s="1">
        <v>0.27809902437527401</v>
      </c>
      <c r="Q191" s="1">
        <v>0.49777777777777699</v>
      </c>
      <c r="R191" s="1">
        <v>0.75983118805655303</v>
      </c>
      <c r="S191" s="1">
        <v>0.393540051679587</v>
      </c>
      <c r="T191" s="1">
        <v>0.64289739759456199</v>
      </c>
      <c r="U191" s="1">
        <v>-6.4857881136950499E-2</v>
      </c>
      <c r="V191" s="1">
        <v>0.63225067692709302</v>
      </c>
      <c r="W191" s="1">
        <v>0.956612407586793</v>
      </c>
      <c r="X191" s="1">
        <v>0.59191797653886302</v>
      </c>
      <c r="Y191" s="1">
        <v>0.59029692781811904</v>
      </c>
      <c r="Z191" s="1">
        <v>0.92654049814588502</v>
      </c>
    </row>
    <row r="192" spans="1:26" x14ac:dyDescent="0.15">
      <c r="A192" s="19"/>
      <c r="B192" t="s">
        <v>362</v>
      </c>
      <c r="C192" s="1">
        <v>0.234814814814815</v>
      </c>
      <c r="D192" s="1">
        <v>0.23532918278172199</v>
      </c>
      <c r="E192" s="1">
        <v>0.28948148148148201</v>
      </c>
      <c r="F192" s="1">
        <v>0.236316503728324</v>
      </c>
      <c r="G192" s="1">
        <v>5.4666666666666697E-2</v>
      </c>
      <c r="H192" s="1">
        <v>0.18869235491880601</v>
      </c>
      <c r="I192" s="1">
        <v>1.7547853525274101E-2</v>
      </c>
      <c r="J192" s="1">
        <v>0.206666666666667</v>
      </c>
      <c r="K192" s="1">
        <v>0.15112745009706</v>
      </c>
      <c r="L192" s="1">
        <v>0.17303703703703699</v>
      </c>
      <c r="M192" s="1">
        <v>0.14709026703955899</v>
      </c>
      <c r="N192" s="1">
        <v>-3.36296296296296E-2</v>
      </c>
      <c r="O192" s="1">
        <v>0.12462788567437599</v>
      </c>
      <c r="P192" s="1">
        <v>8.9828660596686205E-2</v>
      </c>
      <c r="Q192" s="1">
        <v>0.19975308641975301</v>
      </c>
      <c r="R192" s="1">
        <v>0.176756677547803</v>
      </c>
      <c r="S192" s="1">
        <v>0.16253229974160199</v>
      </c>
      <c r="T192" s="1">
        <v>0.14428202622365999</v>
      </c>
      <c r="U192" s="1">
        <v>-3.9534883720930197E-2</v>
      </c>
      <c r="V192" s="1">
        <v>0.115960379760502</v>
      </c>
      <c r="W192" s="1">
        <v>0.67222737935312804</v>
      </c>
      <c r="X192" s="1">
        <v>9.2658420434529893E-3</v>
      </c>
      <c r="Y192" s="1">
        <v>0.84318985189671802</v>
      </c>
      <c r="Z192" s="1">
        <v>3.7523738751052901E-3</v>
      </c>
    </row>
    <row r="193" spans="1:26" x14ac:dyDescent="0.15">
      <c r="A193" s="19"/>
      <c r="B193" t="s">
        <v>363</v>
      </c>
      <c r="C193" s="1">
        <v>0.134814814814815</v>
      </c>
      <c r="D193" s="1">
        <v>0.18627706135762501</v>
      </c>
      <c r="E193" s="1">
        <v>0.108444444444444</v>
      </c>
      <c r="F193" s="1">
        <v>0.29606382271472098</v>
      </c>
      <c r="G193" s="1">
        <v>-2.6370370370370402E-2</v>
      </c>
      <c r="H193" s="1">
        <v>0.230461182851355</v>
      </c>
      <c r="I193" s="1">
        <v>9.4177150724485698E-3</v>
      </c>
      <c r="J193" s="1">
        <v>8.8592592592592598E-2</v>
      </c>
      <c r="K193" s="1">
        <v>0.12029567251819299</v>
      </c>
      <c r="L193" s="1">
        <v>6.8592592592592497E-2</v>
      </c>
      <c r="M193" s="1">
        <v>0.13321282508782301</v>
      </c>
      <c r="N193" s="1">
        <v>-0.02</v>
      </c>
      <c r="O193" s="1">
        <v>8.8342917870106993E-2</v>
      </c>
      <c r="P193" s="1">
        <v>5.1032037829020903E-2</v>
      </c>
      <c r="Q193" s="1">
        <v>0.103950617283951</v>
      </c>
      <c r="R193" s="1">
        <v>0.19185367184503899</v>
      </c>
      <c r="S193" s="1">
        <v>0.106459948320413</v>
      </c>
      <c r="T193" s="1">
        <v>0.184706777142254</v>
      </c>
      <c r="U193" s="1">
        <v>5.68475452196381E-3</v>
      </c>
      <c r="V193" s="1">
        <v>9.4541565159239296E-2</v>
      </c>
      <c r="W193" s="1">
        <v>0.92457367559571102</v>
      </c>
      <c r="X193" s="1">
        <v>6.7171966424465795E-2</v>
      </c>
      <c r="Y193" s="1">
        <v>0.14400078278687101</v>
      </c>
      <c r="Z193" s="1">
        <v>0.789907550274767</v>
      </c>
    </row>
    <row r="194" spans="1:26" x14ac:dyDescent="0.15">
      <c r="A194" s="19"/>
      <c r="B194" t="s">
        <v>364</v>
      </c>
      <c r="C194" s="1">
        <v>0.115851851851852</v>
      </c>
      <c r="D194" s="1">
        <v>0.12173220543862701</v>
      </c>
      <c r="E194" s="1">
        <v>6.1777777777777799E-2</v>
      </c>
      <c r="F194" s="1">
        <v>7.5386668692038306E-2</v>
      </c>
      <c r="G194" s="1">
        <v>-5.4074074074074101E-2</v>
      </c>
      <c r="H194" s="1">
        <v>0.113492988489219</v>
      </c>
      <c r="I194" s="1">
        <v>1.62648881889133E-4</v>
      </c>
      <c r="J194" s="1">
        <v>8.8592592592592598E-2</v>
      </c>
      <c r="K194" s="1">
        <v>0.10297498867558701</v>
      </c>
      <c r="L194" s="1">
        <v>5.7777777777777803E-2</v>
      </c>
      <c r="M194" s="1">
        <v>6.7586250336646905E-2</v>
      </c>
      <c r="N194" s="1">
        <v>-3.0814814814814798E-2</v>
      </c>
      <c r="O194" s="1">
        <v>9.0148236157231804E-2</v>
      </c>
      <c r="P194" s="1">
        <v>2.6120637111078E-2</v>
      </c>
      <c r="Q194" s="1">
        <v>0.109876543209877</v>
      </c>
      <c r="R194" s="1">
        <v>8.7367736246426006E-2</v>
      </c>
      <c r="S194" s="1">
        <v>0.12842377260981899</v>
      </c>
      <c r="T194" s="1">
        <v>0.11453205475849999</v>
      </c>
      <c r="U194" s="1">
        <v>1.8087855297157601E-2</v>
      </c>
      <c r="V194" s="1">
        <v>0.113415865161774</v>
      </c>
      <c r="W194" s="1">
        <v>0.84434621728779602</v>
      </c>
      <c r="X194" s="1">
        <v>3.2125938928973799E-3</v>
      </c>
      <c r="Y194" s="1">
        <v>5.20847508474198E-2</v>
      </c>
      <c r="Z194" s="1">
        <v>0.18340677117328899</v>
      </c>
    </row>
    <row r="195" spans="1:26" x14ac:dyDescent="0.15">
      <c r="A195" s="19"/>
      <c r="B195" t="s">
        <v>365</v>
      </c>
      <c r="C195" s="1">
        <v>0.30888888888888899</v>
      </c>
      <c r="D195" s="1">
        <v>0.33360849503766299</v>
      </c>
      <c r="E195" s="1">
        <v>0.41881481481481497</v>
      </c>
      <c r="F195" s="1">
        <v>0.49029273372396598</v>
      </c>
      <c r="G195" s="1">
        <v>0.109925925925926</v>
      </c>
      <c r="H195" s="1">
        <v>0.31849649573515398</v>
      </c>
      <c r="I195" s="1">
        <v>1.9642425086077098E-2</v>
      </c>
      <c r="J195" s="1">
        <v>0.26800000000000002</v>
      </c>
      <c r="K195" s="1">
        <v>0.30767601661140997</v>
      </c>
      <c r="L195" s="1">
        <v>0.30266666666666697</v>
      </c>
      <c r="M195" s="1">
        <v>0.34547380819991602</v>
      </c>
      <c r="N195" s="1">
        <v>3.46666666666667E-2</v>
      </c>
      <c r="O195" s="1">
        <v>0.19801281711649199</v>
      </c>
      <c r="P195" s="1">
        <v>0.17430505178181099</v>
      </c>
      <c r="Q195" s="1">
        <v>0.24296296296296299</v>
      </c>
      <c r="R195" s="1">
        <v>0.26219525627482099</v>
      </c>
      <c r="S195" s="1">
        <v>0.26149870801033598</v>
      </c>
      <c r="T195" s="1">
        <v>0.26378902412483302</v>
      </c>
      <c r="U195" s="1">
        <v>7.2351421188630296E-3</v>
      </c>
      <c r="V195" s="1">
        <v>0.17325401320572201</v>
      </c>
      <c r="W195" s="1">
        <v>0.97288031456566404</v>
      </c>
      <c r="X195" s="1">
        <v>0.25002280499319801</v>
      </c>
      <c r="Y195" s="1">
        <v>0.53163176997676298</v>
      </c>
      <c r="Z195" s="1">
        <v>0.72458641761432396</v>
      </c>
    </row>
    <row r="196" spans="1:26" x14ac:dyDescent="0.15">
      <c r="A196" s="19"/>
      <c r="B196" t="s">
        <v>366</v>
      </c>
      <c r="C196" s="1">
        <v>0.149037037037037</v>
      </c>
      <c r="D196" s="1">
        <v>0.44601858371761399</v>
      </c>
      <c r="E196" s="1">
        <v>0.146666666666667</v>
      </c>
      <c r="F196" s="1">
        <v>0.34502518126803799</v>
      </c>
      <c r="G196" s="1">
        <v>-2.37037037037049E-3</v>
      </c>
      <c r="H196" s="1">
        <v>0.200060829365865</v>
      </c>
      <c r="I196" s="1">
        <v>0.63772014673685495</v>
      </c>
      <c r="J196" s="1">
        <v>9.4518518518518502E-2</v>
      </c>
      <c r="K196" s="1">
        <v>0.232985392899245</v>
      </c>
      <c r="L196" s="1">
        <v>0.10222222222222201</v>
      </c>
      <c r="M196" s="1">
        <v>0.26289880648096497</v>
      </c>
      <c r="N196" s="1">
        <v>7.7037037037036901E-3</v>
      </c>
      <c r="O196" s="1">
        <v>0.12918952890549301</v>
      </c>
      <c r="P196" s="1">
        <v>0.72107172044753398</v>
      </c>
      <c r="Q196" s="1">
        <v>0.21925925925925899</v>
      </c>
      <c r="R196" s="1">
        <v>0.423770420449606</v>
      </c>
      <c r="S196" s="1">
        <v>0.205167958656331</v>
      </c>
      <c r="T196" s="1">
        <v>0.41840623701410801</v>
      </c>
      <c r="U196" s="1">
        <v>9.0439276485787898E-3</v>
      </c>
      <c r="V196" s="1">
        <v>0.23751921626463099</v>
      </c>
      <c r="W196" s="1">
        <v>0.956612407586793</v>
      </c>
      <c r="X196" s="1">
        <v>0.66059788296361699</v>
      </c>
      <c r="Y196" s="1">
        <v>0.72221783847722298</v>
      </c>
      <c r="Z196" s="1">
        <v>0.92893701347721802</v>
      </c>
    </row>
    <row r="197" spans="1:26" x14ac:dyDescent="0.15">
      <c r="A197" s="19"/>
      <c r="B197" t="s">
        <v>367</v>
      </c>
      <c r="C197" s="1">
        <v>0.574814814814815</v>
      </c>
      <c r="D197" s="1">
        <v>0.46249145158287203</v>
      </c>
      <c r="E197" s="1">
        <v>0.62740740740740697</v>
      </c>
      <c r="F197" s="1">
        <v>0.42153149337982099</v>
      </c>
      <c r="G197" s="1">
        <v>5.2592592592592503E-2</v>
      </c>
      <c r="H197" s="1">
        <v>0.49936674390942498</v>
      </c>
      <c r="I197" s="1">
        <v>0.10513685205456499</v>
      </c>
      <c r="J197" s="1">
        <v>0.54444444444444495</v>
      </c>
      <c r="K197" s="1">
        <v>0.352577619318514</v>
      </c>
      <c r="L197" s="1">
        <v>0.53407407407407403</v>
      </c>
      <c r="M197" s="1">
        <v>0.38921193503645202</v>
      </c>
      <c r="N197" s="1">
        <v>-1.03703703703704E-2</v>
      </c>
      <c r="O197" s="1">
        <v>0.26094546744756097</v>
      </c>
      <c r="P197" s="1">
        <v>0.62515889067607999</v>
      </c>
      <c r="Q197" s="1">
        <v>0.62913580246913603</v>
      </c>
      <c r="R197" s="1">
        <v>0.381055955670279</v>
      </c>
      <c r="S197" s="1">
        <v>0.55478036175710599</v>
      </c>
      <c r="T197" s="1">
        <v>0.36160849221119601</v>
      </c>
      <c r="U197" s="1">
        <v>-8.0620155038759994E-2</v>
      </c>
      <c r="V197" s="1">
        <v>0.33973649767110398</v>
      </c>
      <c r="W197" s="1">
        <v>0.67222737935312804</v>
      </c>
      <c r="X197" s="1">
        <v>2.3252592828965898E-2</v>
      </c>
      <c r="Y197" s="1">
        <v>0.14400078278687101</v>
      </c>
      <c r="Z197" s="1">
        <v>0.115876655412784</v>
      </c>
    </row>
    <row r="198" spans="1:26" x14ac:dyDescent="0.15">
      <c r="A198" s="19"/>
      <c r="B198" t="s">
        <v>368</v>
      </c>
      <c r="C198" s="1">
        <v>0.48977777777777798</v>
      </c>
      <c r="D198" s="1">
        <v>0.385912073053083</v>
      </c>
      <c r="E198" s="1">
        <v>0.24725925925925901</v>
      </c>
      <c r="F198" s="1">
        <v>0.34116961737371898</v>
      </c>
      <c r="G198" s="1">
        <v>-0.24251851851851899</v>
      </c>
      <c r="H198" s="1">
        <v>0.46068804838238098</v>
      </c>
      <c r="I198" s="1">
        <v>1.13572849690492E-5</v>
      </c>
      <c r="J198" s="1">
        <v>0.51659259259259305</v>
      </c>
      <c r="K198" s="1">
        <v>0.50708814108325595</v>
      </c>
      <c r="L198" s="1">
        <v>0.33481481481481501</v>
      </c>
      <c r="M198" s="1">
        <v>0.38437679859882101</v>
      </c>
      <c r="N198" s="1">
        <v>-0.18177777777777801</v>
      </c>
      <c r="O198" s="1">
        <v>0.46201976393035599</v>
      </c>
      <c r="P198" s="1">
        <v>9.6592065775230802E-4</v>
      </c>
      <c r="Q198" s="1">
        <v>0.36962962962962997</v>
      </c>
      <c r="R198" s="1">
        <v>0.38296644717690298</v>
      </c>
      <c r="S198" s="1">
        <v>0.37312661498708</v>
      </c>
      <c r="T198" s="1">
        <v>0.377117634846588</v>
      </c>
      <c r="U198" s="1">
        <v>1.9896640826873601E-2</v>
      </c>
      <c r="V198" s="1">
        <v>0.37863704130838099</v>
      </c>
      <c r="W198" s="1">
        <v>0.95688203695022001</v>
      </c>
      <c r="X198" s="1">
        <v>1.09088588628335E-2</v>
      </c>
      <c r="Y198" s="1">
        <v>0.14400078278687101</v>
      </c>
      <c r="Z198" s="1">
        <v>0.33127104258344298</v>
      </c>
    </row>
    <row r="199" spans="1:26" x14ac:dyDescent="0.15">
      <c r="A199" s="19"/>
      <c r="B199" t="s">
        <v>369</v>
      </c>
      <c r="C199" s="1">
        <v>0.30029629629629601</v>
      </c>
      <c r="D199" s="1">
        <v>0.25650673834799997</v>
      </c>
      <c r="E199" s="1">
        <v>0.29955555555555602</v>
      </c>
      <c r="F199" s="1">
        <v>0.25678929249628102</v>
      </c>
      <c r="G199" s="1">
        <v>-7.4074074074074396E-4</v>
      </c>
      <c r="H199" s="1">
        <v>0.23078353237740901</v>
      </c>
      <c r="I199" s="1">
        <v>0.92845317267460603</v>
      </c>
      <c r="J199" s="1">
        <v>0.22133333333333299</v>
      </c>
      <c r="K199" s="1">
        <v>0.20463237217281699</v>
      </c>
      <c r="L199" s="1">
        <v>0.190518518518519</v>
      </c>
      <c r="M199" s="1">
        <v>0.19656453238865601</v>
      </c>
      <c r="N199" s="1">
        <v>-3.0814814814814798E-2</v>
      </c>
      <c r="O199" s="1">
        <v>0.20539579322936599</v>
      </c>
      <c r="P199" s="1">
        <v>0.17343648132276901</v>
      </c>
      <c r="Q199" s="1">
        <v>0.32</v>
      </c>
      <c r="R199" s="1">
        <v>0.28498331217018302</v>
      </c>
      <c r="S199" s="1">
        <v>0.34160206718346298</v>
      </c>
      <c r="T199" s="1">
        <v>0.26226630675136398</v>
      </c>
      <c r="U199" s="1">
        <v>2.5839793281653801E-2</v>
      </c>
      <c r="V199" s="1">
        <v>0.16906077528264299</v>
      </c>
      <c r="W199" s="1">
        <v>0.80015602016532394</v>
      </c>
      <c r="X199" s="1">
        <v>0.578949822873422</v>
      </c>
      <c r="Y199" s="1">
        <v>0.173958850040939</v>
      </c>
      <c r="Z199" s="1">
        <v>0.43673723784971302</v>
      </c>
    </row>
    <row r="200" spans="1:26" x14ac:dyDescent="0.15">
      <c r="A200" s="19"/>
      <c r="B200" t="s">
        <v>370</v>
      </c>
      <c r="C200" s="1">
        <v>0.32296296296296301</v>
      </c>
      <c r="D200" s="1">
        <v>0.66667751075598203</v>
      </c>
      <c r="E200" s="1">
        <v>0.116592592592593</v>
      </c>
      <c r="F200" s="1">
        <v>0.28074317060072901</v>
      </c>
      <c r="G200" s="1">
        <v>-0.20637037037037001</v>
      </c>
      <c r="H200" s="1">
        <v>0.68201592613463102</v>
      </c>
      <c r="I200" s="1">
        <v>2.70267806673547E-4</v>
      </c>
      <c r="J200" s="1">
        <v>0.39333333333333298</v>
      </c>
      <c r="K200" s="1">
        <v>0.60514698176244996</v>
      </c>
      <c r="L200" s="1">
        <v>0.48844444444444401</v>
      </c>
      <c r="M200" s="1">
        <v>0.72632110140236295</v>
      </c>
      <c r="N200" s="1">
        <v>9.5111111111110994E-2</v>
      </c>
      <c r="O200" s="1">
        <v>0.79556922832883004</v>
      </c>
      <c r="P200" s="1">
        <v>0.171488792606004</v>
      </c>
      <c r="Q200" s="1">
        <v>0.47111111111111098</v>
      </c>
      <c r="R200" s="1">
        <v>0.92245463786712001</v>
      </c>
      <c r="S200" s="1">
        <v>0.29715762273901802</v>
      </c>
      <c r="T200" s="1">
        <v>0.57840367514755398</v>
      </c>
      <c r="U200" s="1">
        <v>-0.17493540051679601</v>
      </c>
      <c r="V200" s="1">
        <v>0.89302968405178196</v>
      </c>
      <c r="W200" s="1">
        <v>0.80015602016532394</v>
      </c>
      <c r="X200" s="1">
        <v>0.32494045687273498</v>
      </c>
      <c r="Y200" s="1">
        <v>0.14400078278687101</v>
      </c>
      <c r="Z200" s="1">
        <v>9.1219984180972396E-4</v>
      </c>
    </row>
    <row r="201" spans="1:26" x14ac:dyDescent="0.15">
      <c r="A201" s="19"/>
      <c r="B201" t="s">
        <v>371</v>
      </c>
      <c r="C201" s="1">
        <v>0.65214814814814803</v>
      </c>
      <c r="D201" s="1">
        <v>1.52327835759999</v>
      </c>
      <c r="E201" s="1">
        <v>0.234814814814815</v>
      </c>
      <c r="F201" s="1">
        <v>0.68706125220054903</v>
      </c>
      <c r="G201" s="1">
        <v>-0.417333333333333</v>
      </c>
      <c r="H201" s="1">
        <v>1.1142960958032899</v>
      </c>
      <c r="I201" s="1">
        <v>1.56558128828899E-3</v>
      </c>
      <c r="J201" s="1">
        <v>0.54103703703703698</v>
      </c>
      <c r="K201" s="1">
        <v>1.23437038526765</v>
      </c>
      <c r="L201" s="1">
        <v>0.47407407407407398</v>
      </c>
      <c r="M201" s="1">
        <v>1.16509594440577</v>
      </c>
      <c r="N201" s="1">
        <v>-6.6962962962963002E-2</v>
      </c>
      <c r="O201" s="1">
        <v>0.33899581502881698</v>
      </c>
      <c r="P201" s="1">
        <v>0.171488792606004</v>
      </c>
      <c r="Q201" s="1">
        <v>0.25185185185185199</v>
      </c>
      <c r="R201" s="1">
        <v>0.72766403614233199</v>
      </c>
      <c r="S201" s="1">
        <v>0.26098191214470301</v>
      </c>
      <c r="T201" s="1">
        <v>0.71878863122120895</v>
      </c>
      <c r="U201" s="1">
        <v>6.7183462532300698E-3</v>
      </c>
      <c r="V201" s="1">
        <v>0.22206528234523101</v>
      </c>
      <c r="W201" s="1">
        <v>1</v>
      </c>
      <c r="X201" s="1">
        <v>6.7171966424465795E-2</v>
      </c>
      <c r="Y201" s="1">
        <v>0.46416644534861401</v>
      </c>
      <c r="Z201" s="1">
        <v>0.35086007677709402</v>
      </c>
    </row>
    <row r="202" spans="1:26" x14ac:dyDescent="0.15">
      <c r="A202" s="19"/>
      <c r="B202" t="s">
        <v>372</v>
      </c>
      <c r="C202" s="1">
        <v>0.177185185185185</v>
      </c>
      <c r="D202" s="1">
        <v>0.31294980751946599</v>
      </c>
      <c r="E202" s="1">
        <v>8.77037037037037E-2</v>
      </c>
      <c r="F202" s="1">
        <v>0.13778326702875601</v>
      </c>
      <c r="G202" s="1">
        <v>-8.9481481481481495E-2</v>
      </c>
      <c r="H202" s="1">
        <v>0.22812646959652699</v>
      </c>
      <c r="I202" s="1">
        <v>2.3350767699585899E-4</v>
      </c>
      <c r="J202" s="1">
        <v>0.161481481481482</v>
      </c>
      <c r="K202" s="1">
        <v>0.29429756285084102</v>
      </c>
      <c r="L202" s="1">
        <v>8.4000000000000005E-2</v>
      </c>
      <c r="M202" s="1">
        <v>0.17809880923947599</v>
      </c>
      <c r="N202" s="1">
        <v>-7.7481481481481596E-2</v>
      </c>
      <c r="O202" s="1">
        <v>0.16907147287676499</v>
      </c>
      <c r="P202" s="1">
        <v>1.1371672471806301E-4</v>
      </c>
      <c r="Q202" s="1">
        <v>9.9506172839506302E-2</v>
      </c>
      <c r="R202" s="1">
        <v>0.238294486669027</v>
      </c>
      <c r="S202" s="1">
        <v>0.10180878552971601</v>
      </c>
      <c r="T202" s="1">
        <v>0.18220238362388499</v>
      </c>
      <c r="U202" s="1">
        <v>-2.3255813953490102E-3</v>
      </c>
      <c r="V202" s="1">
        <v>0.117752771118243</v>
      </c>
      <c r="W202" s="1">
        <v>0.92457367559571102</v>
      </c>
      <c r="X202" s="1">
        <v>9.2658420434529893E-3</v>
      </c>
      <c r="Y202" s="1">
        <v>1.7959853701444099E-2</v>
      </c>
      <c r="Z202" s="1">
        <v>0.82481611814288702</v>
      </c>
    </row>
    <row r="203" spans="1:26" x14ac:dyDescent="0.15">
      <c r="A203" s="19"/>
      <c r="B203" t="s">
        <v>373</v>
      </c>
      <c r="C203" s="1">
        <v>0.127555555555556</v>
      </c>
      <c r="D203" s="1">
        <v>0.17679306864935601</v>
      </c>
      <c r="E203" s="1">
        <v>4.3259259259259199E-2</v>
      </c>
      <c r="F203" s="1">
        <v>5.6466210049212297E-2</v>
      </c>
      <c r="G203" s="1">
        <v>-8.42962962962963E-2</v>
      </c>
      <c r="H203" s="1">
        <v>0.15422092985816599</v>
      </c>
      <c r="I203" s="1">
        <v>7.1034806577967104E-7</v>
      </c>
      <c r="J203" s="1">
        <v>9.1555555555555501E-2</v>
      </c>
      <c r="K203" s="1">
        <v>0.102290093671202</v>
      </c>
      <c r="L203" s="1">
        <v>6.7851851851851802E-2</v>
      </c>
      <c r="M203" s="1">
        <v>7.9171833946180104E-2</v>
      </c>
      <c r="N203" s="1">
        <v>-2.3703703703703699E-2</v>
      </c>
      <c r="O203" s="1">
        <v>9.2554546738124605E-2</v>
      </c>
      <c r="P203" s="1">
        <v>0.26301372562353498</v>
      </c>
      <c r="Q203" s="1">
        <v>8.4938271604938206E-2</v>
      </c>
      <c r="R203" s="1">
        <v>0.11552242035505</v>
      </c>
      <c r="S203" s="1">
        <v>0.100258397932817</v>
      </c>
      <c r="T203" s="1">
        <v>0.101037777118337</v>
      </c>
      <c r="U203" s="1">
        <v>1.13695090439277E-2</v>
      </c>
      <c r="V203" s="1">
        <v>9.8861489935155394E-2</v>
      </c>
      <c r="W203" s="1">
        <v>0.80015602016532394</v>
      </c>
      <c r="X203" s="1">
        <v>3.4811308122025699E-5</v>
      </c>
      <c r="Y203" s="1">
        <v>0.13799879666137399</v>
      </c>
      <c r="Z203" s="1">
        <v>1.6584349638345301E-3</v>
      </c>
    </row>
    <row r="204" spans="1:26" x14ac:dyDescent="0.15">
      <c r="A204" s="19"/>
      <c r="B204" t="s">
        <v>374</v>
      </c>
      <c r="C204" s="1">
        <v>0.26192592592592601</v>
      </c>
      <c r="D204" s="1">
        <v>0.56558270386037901</v>
      </c>
      <c r="E204" s="1">
        <v>6.7851851851851802E-2</v>
      </c>
      <c r="F204" s="1">
        <v>0.27585262813724998</v>
      </c>
      <c r="G204" s="1">
        <v>-0.19407407407407401</v>
      </c>
      <c r="H204" s="1">
        <v>0.48169818793033298</v>
      </c>
      <c r="I204" s="1">
        <v>1.0503275760490301E-3</v>
      </c>
      <c r="J204" s="1">
        <v>0.18770370370370401</v>
      </c>
      <c r="K204" s="1">
        <v>0.45204674245975901</v>
      </c>
      <c r="L204" s="1">
        <v>8.1037037037037005E-2</v>
      </c>
      <c r="M204" s="1">
        <v>0.23639330130952299</v>
      </c>
      <c r="N204" s="1">
        <v>-0.10666666666666701</v>
      </c>
      <c r="O204" s="1">
        <v>0.48851678440832402</v>
      </c>
      <c r="P204" s="1">
        <v>3.4646424213704501E-2</v>
      </c>
      <c r="Q204" s="1">
        <v>0.42345679012345699</v>
      </c>
      <c r="R204" s="1">
        <v>0.91813082401215895</v>
      </c>
      <c r="S204" s="1">
        <v>0.39173126614987103</v>
      </c>
      <c r="T204" s="1">
        <v>0.76234921514191101</v>
      </c>
      <c r="U204" s="1">
        <v>-5.1421188630490798E-2</v>
      </c>
      <c r="V204" s="1">
        <v>0.86139020312792203</v>
      </c>
      <c r="W204" s="1">
        <v>0.98330242490358</v>
      </c>
      <c r="X204" s="1">
        <v>0.225218330819067</v>
      </c>
      <c r="Y204" s="1">
        <v>0.56397066128359796</v>
      </c>
      <c r="Z204" s="1">
        <v>0.63823859929943005</v>
      </c>
    </row>
    <row r="205" spans="1:26" x14ac:dyDescent="0.15">
      <c r="A205" s="19"/>
      <c r="B205" t="s">
        <v>375</v>
      </c>
      <c r="C205" s="1">
        <v>2.20074074074074</v>
      </c>
      <c r="D205" s="1">
        <v>1.5765531911130799</v>
      </c>
      <c r="E205" s="1">
        <v>1.6112592592592601</v>
      </c>
      <c r="F205" s="1">
        <v>1.3079611641219699</v>
      </c>
      <c r="G205" s="1">
        <v>-0.58948148148148105</v>
      </c>
      <c r="H205" s="1">
        <v>1.4446522065104599</v>
      </c>
      <c r="I205" s="1">
        <v>2.27361148334737E-3</v>
      </c>
      <c r="J205" s="1">
        <v>1.9586666666666701</v>
      </c>
      <c r="K205" s="1">
        <v>1.3905594277803699</v>
      </c>
      <c r="L205" s="1">
        <v>1.51940740740741</v>
      </c>
      <c r="M205" s="1">
        <v>1.2860161281750599</v>
      </c>
      <c r="N205" s="1">
        <v>-0.43925925925925902</v>
      </c>
      <c r="O205" s="1">
        <v>1.1314848809478599</v>
      </c>
      <c r="P205" s="1">
        <v>2.5448448384791699E-3</v>
      </c>
      <c r="Q205" s="1">
        <v>1.9103703703703701</v>
      </c>
      <c r="R205" s="1">
        <v>1.2098533919771299</v>
      </c>
      <c r="S205" s="1">
        <v>1.9294573643410899</v>
      </c>
      <c r="T205" s="1">
        <v>1.1523176138257401</v>
      </c>
      <c r="U205" s="1">
        <v>4.03100775193804E-2</v>
      </c>
      <c r="V205" s="1">
        <v>0.96156906621999505</v>
      </c>
      <c r="W205" s="1">
        <v>0.92457367559571102</v>
      </c>
      <c r="X205" s="1">
        <v>2.34713989930911E-2</v>
      </c>
      <c r="Y205" s="1">
        <v>5.20847508474198E-2</v>
      </c>
      <c r="Z205" s="1">
        <v>0.68414758513781804</v>
      </c>
    </row>
    <row r="206" spans="1:26" x14ac:dyDescent="0.15">
      <c r="A206" s="19"/>
      <c r="B206" t="s">
        <v>376</v>
      </c>
      <c r="C206" s="1">
        <v>0.14103703703703699</v>
      </c>
      <c r="D206" s="1">
        <v>0.39945313523828502</v>
      </c>
      <c r="E206" s="1">
        <v>9.5851851851851896E-2</v>
      </c>
      <c r="F206" s="1">
        <v>0.38530642197684001</v>
      </c>
      <c r="G206" s="1">
        <v>-4.5185185185185002E-2</v>
      </c>
      <c r="H206" s="1">
        <v>0.27825984196567399</v>
      </c>
      <c r="I206" s="1">
        <v>0.22641726057742101</v>
      </c>
      <c r="J206" s="1">
        <v>0.25466666666666699</v>
      </c>
      <c r="K206" s="1">
        <v>0.62945379397173495</v>
      </c>
      <c r="L206" s="1">
        <v>0.27229629629629598</v>
      </c>
      <c r="M206" s="1">
        <v>0.81142445988431</v>
      </c>
      <c r="N206" s="1">
        <v>1.7629629629629901E-2</v>
      </c>
      <c r="O206" s="1">
        <v>0.80261104876940104</v>
      </c>
      <c r="P206" s="1">
        <v>0.45818189232533801</v>
      </c>
      <c r="Q206" s="1">
        <v>0.30666666666666698</v>
      </c>
      <c r="R206" s="1">
        <v>1.07224027827996</v>
      </c>
      <c r="S206" s="1">
        <v>0.248837209302326</v>
      </c>
      <c r="T206" s="1">
        <v>0.63496096217444797</v>
      </c>
      <c r="U206" s="1">
        <v>-7.2093023255813904E-2</v>
      </c>
      <c r="V206" s="1">
        <v>0.69965714326716399</v>
      </c>
      <c r="W206" s="1">
        <v>0.92457367559571102</v>
      </c>
      <c r="X206" s="1">
        <v>0.70190917440326295</v>
      </c>
      <c r="Y206" s="1">
        <v>0.88328482757563198</v>
      </c>
      <c r="Z206" s="1">
        <v>0.82647514422875901</v>
      </c>
    </row>
    <row r="207" spans="1:26" x14ac:dyDescent="0.15">
      <c r="A207" s="19"/>
      <c r="B207" t="s">
        <v>377</v>
      </c>
      <c r="C207" s="1">
        <v>3.16444444444444</v>
      </c>
      <c r="D207" s="1">
        <v>2.8350727746633999</v>
      </c>
      <c r="E207" s="1">
        <v>2.3912592592592601</v>
      </c>
      <c r="F207" s="1">
        <v>2.0180064406336502</v>
      </c>
      <c r="G207" s="1">
        <v>-0.77318518518518498</v>
      </c>
      <c r="H207" s="1">
        <v>2.5687868038085999</v>
      </c>
      <c r="I207" s="1">
        <v>0.10677896799278901</v>
      </c>
      <c r="J207" s="1">
        <v>4.0970370370370404</v>
      </c>
      <c r="K207" s="1">
        <v>3.2454353526770801</v>
      </c>
      <c r="L207" s="1">
        <v>4.63303703703704</v>
      </c>
      <c r="M207" s="1">
        <v>4.1846985091788698</v>
      </c>
      <c r="N207" s="1">
        <v>0.53600000000000103</v>
      </c>
      <c r="O207" s="1">
        <v>3.3111765315906498</v>
      </c>
      <c r="P207" s="1">
        <v>0.43359790458016501</v>
      </c>
      <c r="Q207" s="1">
        <v>4.4034567901234603</v>
      </c>
      <c r="R207" s="1">
        <v>3.3605829138540599</v>
      </c>
      <c r="S207" s="1">
        <v>4.2418604651162797</v>
      </c>
      <c r="T207" s="1">
        <v>3.5608911992530401</v>
      </c>
      <c r="U207" s="1">
        <v>-9.8191214470253804E-3</v>
      </c>
      <c r="V207" s="1">
        <v>2.7027477573304899</v>
      </c>
      <c r="W207" s="1">
        <v>0.97288031456566404</v>
      </c>
      <c r="X207" s="1">
        <v>0.44839865036743598</v>
      </c>
      <c r="Y207" s="1">
        <v>0.72221783847722298</v>
      </c>
      <c r="Z207" s="1">
        <v>0.177987080471911</v>
      </c>
    </row>
    <row r="208" spans="1:26" x14ac:dyDescent="0.15">
      <c r="A208" s="19"/>
      <c r="B208" t="s">
        <v>378</v>
      </c>
      <c r="C208" s="1">
        <v>0.30103703703703699</v>
      </c>
      <c r="D208" s="1">
        <v>0.71343972463350303</v>
      </c>
      <c r="E208" s="1">
        <v>0.11748148148148101</v>
      </c>
      <c r="F208" s="1">
        <v>0.249096956501244</v>
      </c>
      <c r="G208" s="1">
        <v>-0.183555555555556</v>
      </c>
      <c r="H208" s="1">
        <v>0.56971259342388803</v>
      </c>
      <c r="I208" s="1">
        <v>4.6563401792619301E-4</v>
      </c>
      <c r="J208" s="1">
        <v>0.54711111111111099</v>
      </c>
      <c r="K208" s="1">
        <v>1.78300361802827</v>
      </c>
      <c r="L208" s="1">
        <v>1.1597037037036999</v>
      </c>
      <c r="M208" s="1">
        <v>2.2901835847728602</v>
      </c>
      <c r="N208" s="1">
        <v>0.61259259259259302</v>
      </c>
      <c r="O208" s="1">
        <v>1.21479360439502</v>
      </c>
      <c r="P208" s="1">
        <v>1.1371672471806301E-4</v>
      </c>
      <c r="Q208" s="1">
        <v>0.35358024691357998</v>
      </c>
      <c r="R208" s="1">
        <v>0.59137216499920997</v>
      </c>
      <c r="S208" s="1">
        <v>0.25012919896640801</v>
      </c>
      <c r="T208" s="1">
        <v>0.45671147769318299</v>
      </c>
      <c r="U208" s="1">
        <v>-0.119896640826874</v>
      </c>
      <c r="V208" s="1">
        <v>0.21473577463319601</v>
      </c>
      <c r="W208" s="1">
        <v>6.9730773552528796E-2</v>
      </c>
      <c r="X208" s="1">
        <v>0.78685618521620604</v>
      </c>
      <c r="Y208" s="1">
        <v>3.1842974969723002E-5</v>
      </c>
      <c r="Z208" s="1">
        <v>2.0813293321650601E-7</v>
      </c>
    </row>
    <row r="209" spans="1:26" x14ac:dyDescent="0.15">
      <c r="A209" s="19"/>
      <c r="B209" t="s">
        <v>379</v>
      </c>
      <c r="C209" s="1">
        <v>1.2225185185185199</v>
      </c>
      <c r="D209" s="1">
        <v>0.966433600934967</v>
      </c>
      <c r="E209" s="1">
        <v>0.54177777777777802</v>
      </c>
      <c r="F209" s="1">
        <v>0.55478878015925204</v>
      </c>
      <c r="G209" s="1">
        <v>-0.68074074074074098</v>
      </c>
      <c r="H209" s="1">
        <v>0.84689925579172198</v>
      </c>
      <c r="I209" s="1">
        <v>1.1896857498934599E-8</v>
      </c>
      <c r="J209" s="1">
        <v>1.2651851851851901</v>
      </c>
      <c r="K209" s="1">
        <v>0.85893279325049599</v>
      </c>
      <c r="L209" s="1">
        <v>0.87096296296296305</v>
      </c>
      <c r="M209" s="1">
        <v>0.75968860147803996</v>
      </c>
      <c r="N209" s="1">
        <v>-0.39422222222222297</v>
      </c>
      <c r="O209" s="1">
        <v>0.64663694554157602</v>
      </c>
      <c r="P209" s="1">
        <v>6.57875838861892E-6</v>
      </c>
      <c r="Q209" s="1">
        <v>1.11901234567901</v>
      </c>
      <c r="R209" s="1">
        <v>0.876865086883999</v>
      </c>
      <c r="S209" s="1">
        <v>1.24961240310078</v>
      </c>
      <c r="T209" s="1">
        <v>1.0251406144847901</v>
      </c>
      <c r="U209" s="1">
        <v>0.12015503875969</v>
      </c>
      <c r="V209" s="1">
        <v>0.64104767924559103</v>
      </c>
      <c r="W209" s="1">
        <v>0.80015602016532394</v>
      </c>
      <c r="X209" s="1">
        <v>7.2303929012572003E-7</v>
      </c>
      <c r="Y209" s="1">
        <v>3.81052763700734E-4</v>
      </c>
      <c r="Z209" s="1">
        <v>0.115876655412784</v>
      </c>
    </row>
    <row r="210" spans="1:26" x14ac:dyDescent="0.15">
      <c r="A210" s="19"/>
      <c r="B210" t="s">
        <v>380</v>
      </c>
      <c r="C210" s="1">
        <v>0.25925925925925902</v>
      </c>
      <c r="D210" s="1">
        <v>0.32300481403171899</v>
      </c>
      <c r="E210" s="1">
        <v>0.167851851851852</v>
      </c>
      <c r="F210" s="1">
        <v>0.261961577932255</v>
      </c>
      <c r="G210" s="1">
        <v>-9.1407407407407507E-2</v>
      </c>
      <c r="H210" s="1">
        <v>0.28679986972867999</v>
      </c>
      <c r="I210" s="1">
        <v>8.7824622464345407E-3</v>
      </c>
      <c r="J210" s="1">
        <v>0.27970370370370401</v>
      </c>
      <c r="K210" s="1">
        <v>0.39755413938001299</v>
      </c>
      <c r="L210" s="1">
        <v>0.99303703703703705</v>
      </c>
      <c r="M210" s="1">
        <v>1.0737949587286999</v>
      </c>
      <c r="N210" s="1">
        <v>0.71333333333333304</v>
      </c>
      <c r="O210" s="1">
        <v>1.00634622905476</v>
      </c>
      <c r="P210" s="1">
        <v>1.16875369728052E-7</v>
      </c>
      <c r="Q210" s="1">
        <v>0.27061728395061702</v>
      </c>
      <c r="R210" s="1">
        <v>0.26154762090248601</v>
      </c>
      <c r="S210" s="1">
        <v>0.21989664082687299</v>
      </c>
      <c r="T210" s="1">
        <v>0.244463180373062</v>
      </c>
      <c r="U210" s="1">
        <v>-5.7622739018087898E-2</v>
      </c>
      <c r="V210" s="1">
        <v>0.26824111721773197</v>
      </c>
      <c r="W210" s="1">
        <v>0.80015602016532394</v>
      </c>
      <c r="X210" s="1">
        <v>0.78685618521620604</v>
      </c>
      <c r="Y210" s="1">
        <v>3.8511638060158699E-7</v>
      </c>
      <c r="Z210" s="1">
        <v>3.1943395332015399E-11</v>
      </c>
    </row>
    <row r="211" spans="1:26" x14ac:dyDescent="0.15">
      <c r="A211" s="19"/>
      <c r="B211" t="s">
        <v>381</v>
      </c>
      <c r="C211" s="1">
        <v>0.35585185185185197</v>
      </c>
      <c r="D211" s="1">
        <v>0.49293971978845802</v>
      </c>
      <c r="E211" s="1">
        <v>0.34859259259259301</v>
      </c>
      <c r="F211" s="1">
        <v>0.37844744273327502</v>
      </c>
      <c r="G211" s="1">
        <v>-7.2592592592593003E-3</v>
      </c>
      <c r="H211" s="1">
        <v>0.33737041449177502</v>
      </c>
      <c r="I211" s="1">
        <v>0.758619442515583</v>
      </c>
      <c r="J211" s="1">
        <v>0.39837037037036999</v>
      </c>
      <c r="K211" s="1">
        <v>0.46198384551622901</v>
      </c>
      <c r="L211" s="1">
        <v>0.31822222222222202</v>
      </c>
      <c r="M211" s="1">
        <v>0.40423450974923703</v>
      </c>
      <c r="N211" s="1">
        <v>-8.0148148148147996E-2</v>
      </c>
      <c r="O211" s="1">
        <v>0.39276189523780902</v>
      </c>
      <c r="P211" s="1">
        <v>0.10329778281802</v>
      </c>
      <c r="Q211" s="1">
        <v>0.43604938271604898</v>
      </c>
      <c r="R211" s="1">
        <v>0.56769640818998002</v>
      </c>
      <c r="S211" s="1">
        <v>0.40956072351421202</v>
      </c>
      <c r="T211" s="1">
        <v>0.59627287111969596</v>
      </c>
      <c r="U211" s="1">
        <v>-4.0051679586563402E-2</v>
      </c>
      <c r="V211" s="1">
        <v>0.58572143838148905</v>
      </c>
      <c r="W211" s="1">
        <v>0.92457367559571102</v>
      </c>
      <c r="X211" s="1">
        <v>0.59972711699581904</v>
      </c>
      <c r="Y211" s="1">
        <v>0.72221783847722298</v>
      </c>
      <c r="Z211" s="1">
        <v>0.265366301095458</v>
      </c>
    </row>
    <row r="212" spans="1:26" x14ac:dyDescent="0.15">
      <c r="A212" s="19"/>
      <c r="B212" t="s">
        <v>382</v>
      </c>
      <c r="C212" s="1">
        <v>5.9259259259259303E-2</v>
      </c>
      <c r="D212" s="1">
        <v>0.121226263317934</v>
      </c>
      <c r="E212" s="1">
        <v>8.0296296296296296E-2</v>
      </c>
      <c r="F212" s="1">
        <v>0.114404251569693</v>
      </c>
      <c r="G212" s="1">
        <v>2.1037037037037E-2</v>
      </c>
      <c r="H212" s="1">
        <v>0.13007240268808801</v>
      </c>
      <c r="I212" s="1">
        <v>2.0028289428154902E-2</v>
      </c>
      <c r="J212" s="1">
        <v>5.0518518518518497E-2</v>
      </c>
      <c r="K212" s="1">
        <v>0.10554043408889401</v>
      </c>
      <c r="L212" s="1">
        <v>5.0222222222222203E-2</v>
      </c>
      <c r="M212" s="1">
        <v>0.100156034422451</v>
      </c>
      <c r="N212" s="1">
        <v>-2.9629629629630198E-4</v>
      </c>
      <c r="O212" s="1">
        <v>5.9189648804810001E-2</v>
      </c>
      <c r="P212" s="1">
        <v>0.80438226517865097</v>
      </c>
      <c r="Q212" s="1">
        <v>5.2098765432098702E-2</v>
      </c>
      <c r="R212" s="1">
        <v>6.47806547788016E-2</v>
      </c>
      <c r="S212" s="1">
        <v>6.3565891472868202E-2</v>
      </c>
      <c r="T212" s="1">
        <v>7.9287152588060197E-2</v>
      </c>
      <c r="U212" s="1">
        <v>9.0439276485788592E-3</v>
      </c>
      <c r="V212" s="1">
        <v>5.5885570812203501E-2</v>
      </c>
      <c r="W212" s="1">
        <v>0.80015602016532394</v>
      </c>
      <c r="X212" s="1">
        <v>0.29783292644577197</v>
      </c>
      <c r="Y212" s="1">
        <v>0.72221783847722298</v>
      </c>
      <c r="Z212" s="1">
        <v>6.90028156806652E-2</v>
      </c>
    </row>
    <row r="213" spans="1:26" x14ac:dyDescent="0.15">
      <c r="A213" s="19"/>
      <c r="B213" t="s">
        <v>383</v>
      </c>
      <c r="C213" s="1">
        <v>0.15733333333333299</v>
      </c>
      <c r="D213" s="1">
        <v>0.49959289399109102</v>
      </c>
      <c r="E213" s="1">
        <v>0.110074074074074</v>
      </c>
      <c r="F213" s="1">
        <v>0.39788468597628301</v>
      </c>
      <c r="G213" s="1">
        <v>-4.7259259259259299E-2</v>
      </c>
      <c r="H213" s="1">
        <v>0.55527949096906903</v>
      </c>
      <c r="I213" s="1">
        <v>0.111205369655608</v>
      </c>
      <c r="J213" s="1">
        <v>9.8370370370370303E-2</v>
      </c>
      <c r="K213" s="1">
        <v>0.15153197589121301</v>
      </c>
      <c r="L213" s="1">
        <v>6.3111111111111104E-2</v>
      </c>
      <c r="M213" s="1">
        <v>0.11315183016638899</v>
      </c>
      <c r="N213" s="1">
        <v>-3.5259259259259199E-2</v>
      </c>
      <c r="O213" s="1">
        <v>0.160874044631239</v>
      </c>
      <c r="P213" s="1">
        <v>0.121080087415791</v>
      </c>
      <c r="Q213" s="1">
        <v>6.5679012345678994E-2</v>
      </c>
      <c r="R213" s="1">
        <v>8.8471945822704498E-2</v>
      </c>
      <c r="S213" s="1">
        <v>7.1317829457364298E-2</v>
      </c>
      <c r="T213" s="1">
        <v>0.114196128567364</v>
      </c>
      <c r="U213" s="1">
        <v>5.6847545219638499E-3</v>
      </c>
      <c r="V213" s="1">
        <v>0.14149142793834199</v>
      </c>
      <c r="W213" s="1">
        <v>0.98330242490358</v>
      </c>
      <c r="X213" s="1">
        <v>0.490487710085797</v>
      </c>
      <c r="Y213" s="1">
        <v>0.46416644534861401</v>
      </c>
      <c r="Z213" s="1">
        <v>0.91506640748878099</v>
      </c>
    </row>
    <row r="214" spans="1:26" x14ac:dyDescent="0.15">
      <c r="A214" s="19"/>
      <c r="B214" t="s">
        <v>384</v>
      </c>
      <c r="C214" s="1">
        <v>2.1040000000000001</v>
      </c>
      <c r="D214" s="1">
        <v>3.8351784913778699</v>
      </c>
      <c r="E214" s="1">
        <v>2.5197037037037</v>
      </c>
      <c r="F214" s="1">
        <v>3.7212327013049999</v>
      </c>
      <c r="G214" s="1">
        <v>0.41570370370370302</v>
      </c>
      <c r="H214" s="1">
        <v>4.2093541436604296</v>
      </c>
      <c r="I214" s="1">
        <v>0.18222247579023501</v>
      </c>
      <c r="J214" s="1">
        <v>2.5757037037037001</v>
      </c>
      <c r="K214" s="1">
        <v>3.3283635090074699</v>
      </c>
      <c r="L214" s="1">
        <v>6.3752592592592601</v>
      </c>
      <c r="M214" s="1">
        <v>7.3788232311609896</v>
      </c>
      <c r="N214" s="1">
        <v>3.7995555555555498</v>
      </c>
      <c r="O214" s="1">
        <v>5.87652008320301</v>
      </c>
      <c r="P214" s="1">
        <v>1.80832772542604E-6</v>
      </c>
      <c r="Q214" s="1">
        <v>3.1434567901234498</v>
      </c>
      <c r="R214" s="1">
        <v>4.4869437868889701</v>
      </c>
      <c r="S214" s="1">
        <v>2.8333333333333299</v>
      </c>
      <c r="T214" s="1">
        <v>3.8644203777496902</v>
      </c>
      <c r="U214" s="1">
        <v>-0.36511627906976601</v>
      </c>
      <c r="V214" s="1">
        <v>4.3529130180233304</v>
      </c>
      <c r="W214" s="1">
        <v>0.956612407586793</v>
      </c>
      <c r="X214" s="1">
        <v>0.38401776397080301</v>
      </c>
      <c r="Y214" s="1">
        <v>1.0468742484307601E-3</v>
      </c>
      <c r="Z214" s="1">
        <v>1.8609789092841301E-3</v>
      </c>
    </row>
    <row r="215" spans="1:26" x14ac:dyDescent="0.15">
      <c r="A215" s="19"/>
      <c r="B215" t="s">
        <v>385</v>
      </c>
      <c r="C215" s="1">
        <v>0.231259259259259</v>
      </c>
      <c r="D215" s="1">
        <v>0.27816605495982</v>
      </c>
      <c r="E215" s="1">
        <v>0.218962962962963</v>
      </c>
      <c r="F215" s="1">
        <v>0.28659736418933002</v>
      </c>
      <c r="G215" s="1">
        <v>-1.2296296296296199E-2</v>
      </c>
      <c r="H215" s="1">
        <v>0.281693561114706</v>
      </c>
      <c r="I215" s="1">
        <v>0.75832255228705103</v>
      </c>
      <c r="J215" s="1">
        <v>0.198814814814815</v>
      </c>
      <c r="K215" s="1">
        <v>0.262965895456586</v>
      </c>
      <c r="L215" s="1">
        <v>0.163851851851852</v>
      </c>
      <c r="M215" s="1">
        <v>0.23223029235322501</v>
      </c>
      <c r="N215" s="1">
        <v>-3.4962962962962897E-2</v>
      </c>
      <c r="O215" s="1">
        <v>0.20737723218217199</v>
      </c>
      <c r="P215" s="1">
        <v>0.31267803285850798</v>
      </c>
      <c r="Q215" s="1">
        <v>0.28691358024691299</v>
      </c>
      <c r="R215" s="1">
        <v>0.32083722625552702</v>
      </c>
      <c r="S215" s="1">
        <v>0.249354005167959</v>
      </c>
      <c r="T215" s="1">
        <v>0.23913549871675299</v>
      </c>
      <c r="U215" s="1">
        <v>-4.6253229974160197E-2</v>
      </c>
      <c r="V215" s="1">
        <v>0.229611668087741</v>
      </c>
      <c r="W215" s="1">
        <v>0.80015602016532394</v>
      </c>
      <c r="X215" s="1">
        <v>0.81372403055575104</v>
      </c>
      <c r="Y215" s="1">
        <v>0.88328482757563198</v>
      </c>
      <c r="Z215" s="1">
        <v>0.73833848212304898</v>
      </c>
    </row>
    <row r="216" spans="1:26" x14ac:dyDescent="0.15">
      <c r="A216" s="19"/>
      <c r="B216" t="s">
        <v>386</v>
      </c>
      <c r="C216" s="1">
        <v>0.14992592592592599</v>
      </c>
      <c r="D216" s="1">
        <v>0.33939618080544598</v>
      </c>
      <c r="E216" s="1">
        <v>0.12725925925925899</v>
      </c>
      <c r="F216" s="1">
        <v>0.32696261100229501</v>
      </c>
      <c r="G216" s="1">
        <v>-2.26666666666667E-2</v>
      </c>
      <c r="H216" s="1">
        <v>0.350277262789771</v>
      </c>
      <c r="I216" s="1">
        <v>0.71638753337698302</v>
      </c>
      <c r="J216" s="1">
        <v>0.17688888888888901</v>
      </c>
      <c r="K216" s="1">
        <v>0.41909606079613998</v>
      </c>
      <c r="L216" s="1">
        <v>0.147555555555556</v>
      </c>
      <c r="M216" s="1">
        <v>0.35427961750672898</v>
      </c>
      <c r="N216" s="1">
        <v>-2.9333333333333399E-2</v>
      </c>
      <c r="O216" s="1">
        <v>0.32713271896252799</v>
      </c>
      <c r="P216" s="1">
        <v>0.52812491858402399</v>
      </c>
      <c r="Q216" s="1">
        <v>0.115802469135802</v>
      </c>
      <c r="R216" s="1">
        <v>0.29939603335069898</v>
      </c>
      <c r="S216" s="1">
        <v>4.6511627906976702E-2</v>
      </c>
      <c r="T216" s="1">
        <v>0.13278670608120299</v>
      </c>
      <c r="U216" s="1">
        <v>-7.4677002583979302E-2</v>
      </c>
      <c r="V216" s="1">
        <v>0.27690153416006202</v>
      </c>
      <c r="W216" s="1">
        <v>0.68724143270673899</v>
      </c>
      <c r="X216" s="1">
        <v>0.44811467829157298</v>
      </c>
      <c r="Y216" s="1">
        <v>0.3305689837936</v>
      </c>
      <c r="Z216" s="1">
        <v>0.789907550274767</v>
      </c>
    </row>
    <row r="217" spans="1:26" x14ac:dyDescent="0.15">
      <c r="A217" s="19"/>
      <c r="B217" t="s">
        <v>387</v>
      </c>
      <c r="C217" s="1">
        <v>0.462666666666667</v>
      </c>
      <c r="D217" s="1">
        <v>0.73519565149646604</v>
      </c>
      <c r="E217" s="1">
        <v>0.74325925925925895</v>
      </c>
      <c r="F217" s="1">
        <v>1.2961192729120501</v>
      </c>
      <c r="G217" s="1">
        <v>0.280592592592593</v>
      </c>
      <c r="H217" s="1">
        <v>1.2851739116143801</v>
      </c>
      <c r="I217" s="1">
        <v>0.32806660579093</v>
      </c>
      <c r="J217" s="1">
        <v>0.38800000000000001</v>
      </c>
      <c r="K217" s="1">
        <v>0.45342194270325198</v>
      </c>
      <c r="L217" s="1">
        <v>0.76400000000000001</v>
      </c>
      <c r="M217" s="1">
        <v>0.76927102587097196</v>
      </c>
      <c r="N217" s="1">
        <v>0.376</v>
      </c>
      <c r="O217" s="1">
        <v>0.69826765000562496</v>
      </c>
      <c r="P217" s="1">
        <v>2.4220095141640701E-6</v>
      </c>
      <c r="Q217" s="1">
        <v>0.37580246913580201</v>
      </c>
      <c r="R217" s="1">
        <v>0.31726674393376703</v>
      </c>
      <c r="S217" s="1">
        <v>0.39560723514211898</v>
      </c>
      <c r="T217" s="1">
        <v>0.50513029113511299</v>
      </c>
      <c r="U217" s="1">
        <v>1.42118863049097E-2</v>
      </c>
      <c r="V217" s="1">
        <v>0.45811210361559201</v>
      </c>
      <c r="W217" s="1">
        <v>0.92457367559571102</v>
      </c>
      <c r="X217" s="1">
        <v>0.37242209595029002</v>
      </c>
      <c r="Y217" s="1">
        <v>1.0468742484307601E-3</v>
      </c>
      <c r="Z217" s="1">
        <v>1.52176186393846E-2</v>
      </c>
    </row>
    <row r="218" spans="1:26" x14ac:dyDescent="0.15">
      <c r="A218" s="19"/>
      <c r="B218" t="s">
        <v>388</v>
      </c>
      <c r="C218" s="1">
        <v>0.151555555555555</v>
      </c>
      <c r="D218" s="1">
        <v>0.38120526069837701</v>
      </c>
      <c r="E218" s="1">
        <v>9.0370370370370295E-2</v>
      </c>
      <c r="F218" s="1">
        <v>0.30405080387293798</v>
      </c>
      <c r="G218" s="1">
        <v>-6.1185185185185197E-2</v>
      </c>
      <c r="H218" s="1">
        <v>0.25432116906544</v>
      </c>
      <c r="I218" s="1">
        <v>2.1172067118514701E-2</v>
      </c>
      <c r="J218" s="1">
        <v>0.132296296296296</v>
      </c>
      <c r="K218" s="1">
        <v>0.333744357866194</v>
      </c>
      <c r="L218" s="1">
        <v>0.103851851851852</v>
      </c>
      <c r="M218" s="1">
        <v>0.282910497261186</v>
      </c>
      <c r="N218" s="1">
        <v>-2.84444444444443E-2</v>
      </c>
      <c r="O218" s="1">
        <v>0.119910432595244</v>
      </c>
      <c r="P218" s="1">
        <v>8.1097300009500703E-2</v>
      </c>
      <c r="Q218" s="1">
        <v>0.197777777777778</v>
      </c>
      <c r="R218" s="1">
        <v>0.46851246319665302</v>
      </c>
      <c r="S218" s="1">
        <v>0.166925064599483</v>
      </c>
      <c r="T218" s="1">
        <v>0.30298813984557899</v>
      </c>
      <c r="U218" s="1">
        <v>-3.3074935400516703E-2</v>
      </c>
      <c r="V218" s="1">
        <v>0.34944726971286599</v>
      </c>
      <c r="W218" s="1">
        <v>0.956612407586793</v>
      </c>
      <c r="X218" s="1">
        <v>0.32494045687273498</v>
      </c>
      <c r="Y218" s="1">
        <v>0.46416644534861401</v>
      </c>
      <c r="Z218" s="1">
        <v>0.82481611814288702</v>
      </c>
    </row>
    <row r="219" spans="1:26" x14ac:dyDescent="0.15">
      <c r="A219" s="19"/>
      <c r="B219" t="s">
        <v>389</v>
      </c>
      <c r="C219" s="1">
        <v>0.29733333333333301</v>
      </c>
      <c r="D219" s="1">
        <v>0.39137276260104298</v>
      </c>
      <c r="E219" s="1">
        <v>0.15481481481481499</v>
      </c>
      <c r="F219" s="1">
        <v>0.225178039768621</v>
      </c>
      <c r="G219" s="1">
        <v>-0.14251851851851799</v>
      </c>
      <c r="H219" s="1">
        <v>0.38675680377947302</v>
      </c>
      <c r="I219" s="1">
        <v>1.3744244771206501E-2</v>
      </c>
      <c r="J219" s="1">
        <v>0.28311111111111098</v>
      </c>
      <c r="K219" s="1">
        <v>0.40073073060570902</v>
      </c>
      <c r="L219" s="1">
        <v>0.34859259259259301</v>
      </c>
      <c r="M219" s="1">
        <v>0.56611223342956996</v>
      </c>
      <c r="N219" s="1">
        <v>6.5481481481481293E-2</v>
      </c>
      <c r="O219" s="1">
        <v>0.479383339472641</v>
      </c>
      <c r="P219" s="1">
        <v>0.441120052086235</v>
      </c>
      <c r="Q219" s="1">
        <v>0.33876543209876497</v>
      </c>
      <c r="R219" s="1">
        <v>0.54513778889278297</v>
      </c>
      <c r="S219" s="1">
        <v>0.29560723514211901</v>
      </c>
      <c r="T219" s="1">
        <v>0.47014413299543401</v>
      </c>
      <c r="U219" s="1">
        <v>-5.0645994832040998E-2</v>
      </c>
      <c r="V219" s="1">
        <v>0.59957020823312601</v>
      </c>
      <c r="W219" s="1">
        <v>0.92457367559571102</v>
      </c>
      <c r="X219" s="1">
        <v>0.59972711699581904</v>
      </c>
      <c r="Y219" s="1">
        <v>0.69796393444246196</v>
      </c>
      <c r="Z219" s="1">
        <v>0.16194114935933199</v>
      </c>
    </row>
    <row r="220" spans="1:26" x14ac:dyDescent="0.15">
      <c r="A220" s="19"/>
      <c r="B220" t="s">
        <v>390</v>
      </c>
      <c r="C220" s="1">
        <v>3.92</v>
      </c>
      <c r="D220" s="1">
        <v>2.6912145899765498</v>
      </c>
      <c r="E220" s="1">
        <v>3.2217777777777798</v>
      </c>
      <c r="F220" s="1">
        <v>2.2210758604734702</v>
      </c>
      <c r="G220" s="1">
        <v>-0.69822222222222297</v>
      </c>
      <c r="H220" s="1">
        <v>1.8165682077441301</v>
      </c>
      <c r="I220" s="1">
        <v>3.8950914002592201E-3</v>
      </c>
      <c r="J220" s="1">
        <v>2.9039999999999999</v>
      </c>
      <c r="K220" s="1">
        <v>2.31588257735838</v>
      </c>
      <c r="L220" s="1">
        <v>3.1398518518518501</v>
      </c>
      <c r="M220" s="1">
        <v>2.6499507952025798</v>
      </c>
      <c r="N220" s="1">
        <v>0.23585185185185301</v>
      </c>
      <c r="O220" s="1">
        <v>1.45729966035742</v>
      </c>
      <c r="P220" s="1">
        <v>0.57221424304584301</v>
      </c>
      <c r="Q220" s="1">
        <v>3.3523456790123398</v>
      </c>
      <c r="R220" s="1">
        <v>2.0677804946576299</v>
      </c>
      <c r="S220" s="1">
        <v>3.3439276485788101</v>
      </c>
      <c r="T220" s="1">
        <v>2.1603760987922098</v>
      </c>
      <c r="U220" s="1">
        <v>1.36950904392766E-2</v>
      </c>
      <c r="V220" s="1">
        <v>1.4447534004326601</v>
      </c>
      <c r="W220" s="1">
        <v>0.98330242490358</v>
      </c>
      <c r="X220" s="1">
        <v>5.28304087346054E-2</v>
      </c>
      <c r="Y220" s="1">
        <v>0.90352520296833005</v>
      </c>
      <c r="Z220" s="1">
        <v>1.6859158046177498E-2</v>
      </c>
    </row>
    <row r="221" spans="1:26" x14ac:dyDescent="0.15">
      <c r="A221" s="19"/>
      <c r="B221" t="s">
        <v>391</v>
      </c>
      <c r="C221" s="1">
        <v>8.4000000000000005E-2</v>
      </c>
      <c r="D221" s="1">
        <v>0.15442791624135799</v>
      </c>
      <c r="E221" s="1">
        <v>2.85925925925926E-2</v>
      </c>
      <c r="F221" s="1">
        <v>5.6837266994145701E-2</v>
      </c>
      <c r="G221" s="1">
        <v>-5.5407407407407398E-2</v>
      </c>
      <c r="H221" s="1">
        <v>0.14201577233075799</v>
      </c>
      <c r="I221" s="1">
        <v>1.56558128828899E-3</v>
      </c>
      <c r="J221" s="1">
        <v>6.2370370370370402E-2</v>
      </c>
      <c r="K221" s="1">
        <v>0.104517470690106</v>
      </c>
      <c r="L221" s="1">
        <v>4.9925925925925901E-2</v>
      </c>
      <c r="M221" s="1">
        <v>7.9125461239693107E-2</v>
      </c>
      <c r="N221" s="1">
        <v>-1.24444444444444E-2</v>
      </c>
      <c r="O221" s="1">
        <v>8.7849782304326607E-2</v>
      </c>
      <c r="P221" s="1">
        <v>0.346067367918239</v>
      </c>
      <c r="Q221" s="1">
        <v>7.6049382716049399E-2</v>
      </c>
      <c r="R221" s="1">
        <v>0.11146296701858199</v>
      </c>
      <c r="S221" s="1">
        <v>8.4754521963824297E-2</v>
      </c>
      <c r="T221" s="1">
        <v>0.16217987516811999</v>
      </c>
      <c r="U221" s="1">
        <v>1.05943152454781E-2</v>
      </c>
      <c r="V221" s="1">
        <v>0.100847481432606</v>
      </c>
      <c r="W221" s="1">
        <v>0.92457367559571102</v>
      </c>
      <c r="X221" s="1">
        <v>0.15658816679642501</v>
      </c>
      <c r="Y221" s="1">
        <v>0.64928459220910895</v>
      </c>
      <c r="Z221" s="1">
        <v>0.444799694800322</v>
      </c>
    </row>
    <row r="222" spans="1:26" x14ac:dyDescent="0.15">
      <c r="A222" s="19"/>
      <c r="B222" t="s">
        <v>392</v>
      </c>
      <c r="C222" s="1">
        <v>0.201333333333333</v>
      </c>
      <c r="D222" s="1">
        <v>0.33094721541769501</v>
      </c>
      <c r="E222" s="1">
        <v>0.59288888888888902</v>
      </c>
      <c r="F222" s="1">
        <v>1.1767158224454499</v>
      </c>
      <c r="G222" s="1">
        <v>0.39155555555555599</v>
      </c>
      <c r="H222" s="1">
        <v>1.10327997052427</v>
      </c>
      <c r="I222" s="1">
        <v>5.4010775811906102E-3</v>
      </c>
      <c r="J222" s="1">
        <v>0.25229629629629602</v>
      </c>
      <c r="K222" s="1">
        <v>0.40765028705290102</v>
      </c>
      <c r="L222" s="1">
        <v>0.24296296296296299</v>
      </c>
      <c r="M222" s="1">
        <v>0.445701425701089</v>
      </c>
      <c r="N222" s="1">
        <v>-9.3333333333332699E-3</v>
      </c>
      <c r="O222" s="1">
        <v>0.33443780983711902</v>
      </c>
      <c r="P222" s="1">
        <v>0.53217438770909598</v>
      </c>
      <c r="Q222" s="1">
        <v>0.205185185185185</v>
      </c>
      <c r="R222" s="1">
        <v>0.28070777948522202</v>
      </c>
      <c r="S222" s="1">
        <v>0.294315245478036</v>
      </c>
      <c r="T222" s="1">
        <v>0.49136202317544603</v>
      </c>
      <c r="U222" s="1">
        <v>7.9586563307493599E-2</v>
      </c>
      <c r="V222" s="1">
        <v>0.40885215380588602</v>
      </c>
      <c r="W222" s="1">
        <v>0.92457367559571102</v>
      </c>
      <c r="X222" s="1">
        <v>0.59972711699581904</v>
      </c>
      <c r="Y222" s="1">
        <v>0.28284996338306101</v>
      </c>
      <c r="Z222" s="1">
        <v>4.2713170661212399E-2</v>
      </c>
    </row>
    <row r="223" spans="1:26" x14ac:dyDescent="0.15">
      <c r="A223" s="19"/>
      <c r="B223" t="s">
        <v>393</v>
      </c>
      <c r="C223" s="1">
        <v>2.1311111111111098</v>
      </c>
      <c r="D223" s="1">
        <v>2.8549806037136101</v>
      </c>
      <c r="E223" s="1">
        <v>2.56251851851852</v>
      </c>
      <c r="F223" s="1">
        <v>3.5441986289850398</v>
      </c>
      <c r="G223" s="1">
        <v>0.43140740740740702</v>
      </c>
      <c r="H223" s="1">
        <v>1.7905196280175499</v>
      </c>
      <c r="I223" s="1">
        <v>0.18502214949981199</v>
      </c>
      <c r="J223" s="1">
        <v>2.0122962962963</v>
      </c>
      <c r="K223" s="1">
        <v>3.2262512727704298</v>
      </c>
      <c r="L223" s="1">
        <v>1.2377777777777801</v>
      </c>
      <c r="M223" s="1">
        <v>2.0186649899562399</v>
      </c>
      <c r="N223" s="1">
        <v>-0.77451851851851805</v>
      </c>
      <c r="O223" s="1">
        <v>2.5046754900428798</v>
      </c>
      <c r="P223" s="1">
        <v>1.3874146530758599E-3</v>
      </c>
      <c r="Q223" s="1">
        <v>1.9839506172839501</v>
      </c>
      <c r="R223" s="1">
        <v>2.16029048265449</v>
      </c>
      <c r="S223" s="1">
        <v>2.0387596899224798</v>
      </c>
      <c r="T223" s="1">
        <v>1.953781620994</v>
      </c>
      <c r="U223" s="1">
        <v>4.4702842377261E-2</v>
      </c>
      <c r="V223" s="1">
        <v>1.33924941549231</v>
      </c>
      <c r="W223" s="1">
        <v>0.80015602016532394</v>
      </c>
      <c r="X223" s="1">
        <v>0.98658780420454495</v>
      </c>
      <c r="Y223" s="1">
        <v>1.6701075218659801E-2</v>
      </c>
      <c r="Z223" s="1">
        <v>3.8535797124496199E-3</v>
      </c>
    </row>
    <row r="224" spans="1:26" x14ac:dyDescent="0.15">
      <c r="A224" s="19"/>
      <c r="B224" t="s">
        <v>394</v>
      </c>
      <c r="C224" s="1">
        <v>0.49437037037037002</v>
      </c>
      <c r="D224" s="1">
        <v>0.767413513875705</v>
      </c>
      <c r="E224" s="1">
        <v>0.42370370370370403</v>
      </c>
      <c r="F224" s="1">
        <v>0.89236619643487802</v>
      </c>
      <c r="G224" s="1">
        <v>-7.0666666666666295E-2</v>
      </c>
      <c r="H224" s="1">
        <v>0.68704985566612098</v>
      </c>
      <c r="I224" s="1">
        <v>0.288782957449503</v>
      </c>
      <c r="J224" s="1">
        <v>0.419259259259259</v>
      </c>
      <c r="K224" s="1">
        <v>0.72710140574201199</v>
      </c>
      <c r="L224" s="1">
        <v>0.28577777777777802</v>
      </c>
      <c r="M224" s="1">
        <v>0.581061814984286</v>
      </c>
      <c r="N224" s="1">
        <v>-0.13348148148148101</v>
      </c>
      <c r="O224" s="1">
        <v>0.42733389603815403</v>
      </c>
      <c r="P224" s="1">
        <v>1.26015672280288E-2</v>
      </c>
      <c r="Q224" s="1">
        <v>0.43925925925925902</v>
      </c>
      <c r="R224" s="1">
        <v>0.79251053730510002</v>
      </c>
      <c r="S224" s="1">
        <v>0.34005167958656302</v>
      </c>
      <c r="T224" s="1">
        <v>0.684883987287497</v>
      </c>
      <c r="U224" s="1">
        <v>-9.2764857881136906E-2</v>
      </c>
      <c r="V224" s="1">
        <v>0.48797945548625499</v>
      </c>
      <c r="W224" s="1">
        <v>0.80015602016532394</v>
      </c>
      <c r="X224" s="1">
        <v>0.90106901727316902</v>
      </c>
      <c r="Y224" s="1">
        <v>0.49899144298937897</v>
      </c>
      <c r="Z224" s="1">
        <v>0.63823859929943005</v>
      </c>
    </row>
    <row r="225" spans="1:26" x14ac:dyDescent="0.15">
      <c r="A225" s="19"/>
      <c r="B225" t="s">
        <v>395</v>
      </c>
      <c r="C225" s="1">
        <v>2.2691851851851799</v>
      </c>
      <c r="D225" s="1">
        <v>3.44703843684636</v>
      </c>
      <c r="E225" s="1">
        <v>2.0037037037037</v>
      </c>
      <c r="F225" s="1">
        <v>3.2526236597219298</v>
      </c>
      <c r="G225" s="1">
        <v>-0.26548148148148099</v>
      </c>
      <c r="H225" s="1">
        <v>2.2160105175122302</v>
      </c>
      <c r="I225" s="1">
        <v>0.36237610455668401</v>
      </c>
      <c r="J225" s="1">
        <v>3.0333333333333301</v>
      </c>
      <c r="K225" s="1">
        <v>4.0386070635406401</v>
      </c>
      <c r="L225" s="1">
        <v>2.5007407407407398</v>
      </c>
      <c r="M225" s="1">
        <v>3.4272385008223898</v>
      </c>
      <c r="N225" s="1">
        <v>-0.53259259259259195</v>
      </c>
      <c r="O225" s="1">
        <v>3.2915744317906301</v>
      </c>
      <c r="P225" s="1">
        <v>0.103243804592727</v>
      </c>
      <c r="Q225" s="1">
        <v>2.3644444444444499</v>
      </c>
      <c r="R225" s="1">
        <v>4.5805011757802596</v>
      </c>
      <c r="S225" s="1">
        <v>1.9098191214470299</v>
      </c>
      <c r="T225" s="1">
        <v>2.7453045899511501</v>
      </c>
      <c r="U225" s="1">
        <v>-0.56124031007751896</v>
      </c>
      <c r="V225" s="1">
        <v>4.9920844881962898</v>
      </c>
      <c r="W225" s="1">
        <v>0.98330242490358</v>
      </c>
      <c r="X225" s="1">
        <v>0.69364872367009001</v>
      </c>
      <c r="Y225" s="1">
        <v>0.39674876235995499</v>
      </c>
      <c r="Z225" s="1">
        <v>0.54049157603939202</v>
      </c>
    </row>
    <row r="226" spans="1:26" x14ac:dyDescent="0.15">
      <c r="A226" s="19"/>
      <c r="B226" t="s">
        <v>396</v>
      </c>
      <c r="C226" s="1">
        <v>0.70592592592592596</v>
      </c>
      <c r="D226" s="1">
        <v>0.72997075403483802</v>
      </c>
      <c r="E226" s="1">
        <v>1.6863703703703701</v>
      </c>
      <c r="F226" s="1">
        <v>2.1891149205207001</v>
      </c>
      <c r="G226" s="1">
        <v>0.98044444444444401</v>
      </c>
      <c r="H226" s="1">
        <v>1.8578664648285299</v>
      </c>
      <c r="I226" s="1">
        <v>5.8624303427086101E-6</v>
      </c>
      <c r="J226" s="1">
        <v>0.67170370370370402</v>
      </c>
      <c r="K226" s="1">
        <v>0.650872193591159</v>
      </c>
      <c r="L226" s="1">
        <v>0.53955555555555501</v>
      </c>
      <c r="M226" s="1">
        <v>0.52517928362285304</v>
      </c>
      <c r="N226" s="1">
        <v>-0.13214814814814799</v>
      </c>
      <c r="O226" s="1">
        <v>0.49598176278985401</v>
      </c>
      <c r="P226" s="1">
        <v>1.5705338340503201E-2</v>
      </c>
      <c r="Q226" s="1">
        <v>0.84592592592592597</v>
      </c>
      <c r="R226" s="1">
        <v>0.83858480005967995</v>
      </c>
      <c r="S226" s="1">
        <v>0.78397932816537497</v>
      </c>
      <c r="T226" s="1">
        <v>0.78737951711463305</v>
      </c>
      <c r="U226" s="1">
        <v>-7.3385012919896603E-2</v>
      </c>
      <c r="V226" s="1">
        <v>0.565291096965578</v>
      </c>
      <c r="W226" s="1">
        <v>0.80015602016532394</v>
      </c>
      <c r="X226" s="1">
        <v>2.1878143970353701E-4</v>
      </c>
      <c r="Y226" s="1">
        <v>0.57547644554531896</v>
      </c>
      <c r="Z226" s="1">
        <v>1.5002376474287999E-7</v>
      </c>
    </row>
    <row r="227" spans="1:26" x14ac:dyDescent="0.15">
      <c r="A227" s="19"/>
      <c r="B227" t="s">
        <v>397</v>
      </c>
      <c r="C227" s="1">
        <v>0.95214814814814797</v>
      </c>
      <c r="D227" s="1">
        <v>1.19709772118452</v>
      </c>
      <c r="E227" s="1">
        <v>0.818814814814815</v>
      </c>
      <c r="F227" s="1">
        <v>1.2058844894293499</v>
      </c>
      <c r="G227" s="1">
        <v>-0.133333333333333</v>
      </c>
      <c r="H227" s="1">
        <v>1.1909387060921</v>
      </c>
      <c r="I227" s="1">
        <v>0.33817577188224301</v>
      </c>
      <c r="J227" s="1">
        <v>0.84399999999999997</v>
      </c>
      <c r="K227" s="1">
        <v>1.0162123240187</v>
      </c>
      <c r="L227" s="1">
        <v>0.81599999999999995</v>
      </c>
      <c r="M227" s="1">
        <v>1.0429022541822599</v>
      </c>
      <c r="N227" s="1">
        <v>-2.7999999999999799E-2</v>
      </c>
      <c r="O227" s="1">
        <v>0.90331455051780096</v>
      </c>
      <c r="P227" s="1">
        <v>0.94648599336486605</v>
      </c>
      <c r="Q227" s="1">
        <v>0.78691358024691405</v>
      </c>
      <c r="R227" s="1">
        <v>0.85081755390839198</v>
      </c>
      <c r="S227" s="1">
        <v>0.85142118863049099</v>
      </c>
      <c r="T227" s="1">
        <v>0.93807069090735995</v>
      </c>
      <c r="U227" s="1">
        <v>3.9534883720929899E-2</v>
      </c>
      <c r="V227" s="1">
        <v>0.65998994490043195</v>
      </c>
      <c r="W227" s="1">
        <v>0.80015602016532394</v>
      </c>
      <c r="X227" s="1">
        <v>0.30719865249538397</v>
      </c>
      <c r="Y227" s="1">
        <v>0.72221783847722298</v>
      </c>
      <c r="Z227" s="1">
        <v>0.57669854753970395</v>
      </c>
    </row>
    <row r="228" spans="1:26" x14ac:dyDescent="0.15">
      <c r="A228" s="19"/>
      <c r="B228" t="s">
        <v>398</v>
      </c>
      <c r="C228" s="1">
        <v>0.12962962962963001</v>
      </c>
      <c r="D228" s="1">
        <v>0.189447445955926</v>
      </c>
      <c r="E228" s="1">
        <v>7.8962962962962999E-2</v>
      </c>
      <c r="F228" s="1">
        <v>0.11078892226395</v>
      </c>
      <c r="G228" s="1">
        <v>-5.0666666666666603E-2</v>
      </c>
      <c r="H228" s="1">
        <v>0.193299848676001</v>
      </c>
      <c r="I228" s="1">
        <v>7.1554154206503295E-2</v>
      </c>
      <c r="J228" s="1">
        <v>8.7999999999999995E-2</v>
      </c>
      <c r="K228" s="1">
        <v>0.11834922844364699</v>
      </c>
      <c r="L228" s="1">
        <v>8.8444444444444506E-2</v>
      </c>
      <c r="M228" s="1">
        <v>0.1380115231198</v>
      </c>
      <c r="N228" s="1">
        <v>4.44444444444452E-4</v>
      </c>
      <c r="O228" s="1">
        <v>0.13258599365083401</v>
      </c>
      <c r="P228" s="1">
        <v>0.63868883212248895</v>
      </c>
      <c r="Q228" s="1">
        <v>0.122222222222222</v>
      </c>
      <c r="R228" s="1">
        <v>0.15439683882250901</v>
      </c>
      <c r="S228" s="1">
        <v>0.119896640826873</v>
      </c>
      <c r="T228" s="1">
        <v>0.16586328666118699</v>
      </c>
      <c r="U228" s="1">
        <v>-3.10077519379845E-3</v>
      </c>
      <c r="V228" s="1">
        <v>0.11697051843688699</v>
      </c>
      <c r="W228" s="1">
        <v>0.956612407586793</v>
      </c>
      <c r="X228" s="1">
        <v>0.40268645054164298</v>
      </c>
      <c r="Y228" s="1">
        <v>0.88328482757563198</v>
      </c>
      <c r="Z228" s="1">
        <v>0.47685940533605498</v>
      </c>
    </row>
    <row r="229" spans="1:26" x14ac:dyDescent="0.15">
      <c r="A229" s="19"/>
      <c r="B229" t="s">
        <v>399</v>
      </c>
      <c r="C229" s="1">
        <v>0.21199999999999999</v>
      </c>
      <c r="D229" s="1">
        <v>0.293698471438751</v>
      </c>
      <c r="E229" s="1">
        <v>0.153037037037037</v>
      </c>
      <c r="F229" s="1">
        <v>0.39483896580762101</v>
      </c>
      <c r="G229" s="1">
        <v>-5.8962962962962898E-2</v>
      </c>
      <c r="H229" s="1">
        <v>0.34299303491438099</v>
      </c>
      <c r="I229" s="1">
        <v>1.2597982652972701E-2</v>
      </c>
      <c r="J229" s="1">
        <v>0.241185185185185</v>
      </c>
      <c r="K229" s="1">
        <v>0.36235877477913703</v>
      </c>
      <c r="L229" s="1">
        <v>0.236296296296296</v>
      </c>
      <c r="M229" s="1">
        <v>0.36271569277451499</v>
      </c>
      <c r="N229" s="1">
        <v>-4.8888888888888298E-3</v>
      </c>
      <c r="O229" s="1">
        <v>0.324452466065631</v>
      </c>
      <c r="P229" s="1">
        <v>0.74763025486849399</v>
      </c>
      <c r="Q229" s="1">
        <v>0.20641975308641999</v>
      </c>
      <c r="R229" s="1">
        <v>0.336887523724687</v>
      </c>
      <c r="S229" s="1">
        <v>0.223772609819121</v>
      </c>
      <c r="T229" s="1">
        <v>0.48023596367562899</v>
      </c>
      <c r="U229" s="1">
        <v>1.6020671834625501E-2</v>
      </c>
      <c r="V229" s="1">
        <v>0.46283576448755498</v>
      </c>
      <c r="W229" s="1">
        <v>0.956612407586793</v>
      </c>
      <c r="X229" s="1">
        <v>0.15960649834353</v>
      </c>
      <c r="Y229" s="1">
        <v>0.83472917642117095</v>
      </c>
      <c r="Z229" s="1">
        <v>0.33867502805413302</v>
      </c>
    </row>
    <row r="230" spans="1:26" x14ac:dyDescent="0.15">
      <c r="A230" s="19"/>
      <c r="B230" t="s">
        <v>400</v>
      </c>
      <c r="C230" s="1">
        <v>0.37629629629629602</v>
      </c>
      <c r="D230" s="1">
        <v>1.0395103139478299</v>
      </c>
      <c r="E230" s="1">
        <v>0.26977777777777801</v>
      </c>
      <c r="F230" s="1">
        <v>0.87319394619275004</v>
      </c>
      <c r="G230" s="1">
        <v>-0.106518518518518</v>
      </c>
      <c r="H230" s="1">
        <v>0.59977221049516805</v>
      </c>
      <c r="I230" s="1">
        <v>8.1958184106321899E-2</v>
      </c>
      <c r="J230" s="1">
        <v>0.62385185185185199</v>
      </c>
      <c r="K230" s="1">
        <v>1.2439680197706</v>
      </c>
      <c r="L230" s="1">
        <v>0.46074074074074101</v>
      </c>
      <c r="M230" s="1">
        <v>0.86623792685595402</v>
      </c>
      <c r="N230" s="1">
        <v>-0.16311111111111101</v>
      </c>
      <c r="O230" s="1">
        <v>0.76089826269099003</v>
      </c>
      <c r="P230" s="1">
        <v>0.28916319329022899</v>
      </c>
      <c r="Q230" s="1">
        <v>0.495802469135803</v>
      </c>
      <c r="R230" s="1">
        <v>1.1918665837084199</v>
      </c>
      <c r="S230" s="1">
        <v>0.57157622739018099</v>
      </c>
      <c r="T230" s="1">
        <v>1.1650639087101999</v>
      </c>
      <c r="U230" s="1">
        <v>5.2713178294573497E-2</v>
      </c>
      <c r="V230" s="1">
        <v>0.90030073041876801</v>
      </c>
      <c r="W230" s="1">
        <v>0.92457367559571102</v>
      </c>
      <c r="X230" s="1">
        <v>0.23538254375918499</v>
      </c>
      <c r="Y230" s="1">
        <v>0.39674876235995499</v>
      </c>
      <c r="Z230" s="1">
        <v>0.99063611059189904</v>
      </c>
    </row>
    <row r="231" spans="1:26" x14ac:dyDescent="0.15">
      <c r="A231" s="19"/>
      <c r="B231" t="s">
        <v>401</v>
      </c>
      <c r="C231" s="1">
        <v>7.2162962962963002</v>
      </c>
      <c r="D231" s="1">
        <v>3.3567611805728998</v>
      </c>
      <c r="E231" s="1">
        <v>8.6936296296296298</v>
      </c>
      <c r="F231" s="1">
        <v>4.1338229767993901</v>
      </c>
      <c r="G231" s="1">
        <v>1.4773333333333301</v>
      </c>
      <c r="H231" s="1">
        <v>3.2322136901312701</v>
      </c>
      <c r="I231" s="1">
        <v>2.3179586596392801E-4</v>
      </c>
      <c r="J231" s="1">
        <v>7.2702222222222197</v>
      </c>
      <c r="K231" s="1">
        <v>2.9007697251473901</v>
      </c>
      <c r="L231" s="1">
        <v>7.3780740740740702</v>
      </c>
      <c r="M231" s="1">
        <v>3.21584435247475</v>
      </c>
      <c r="N231" s="1">
        <v>0.10785185185185001</v>
      </c>
      <c r="O231" s="1">
        <v>2.9499363895650799</v>
      </c>
      <c r="P231" s="1">
        <v>0.68763507656385803</v>
      </c>
      <c r="Q231" s="1">
        <v>8.2353086419753101</v>
      </c>
      <c r="R231" s="1">
        <v>3.18888826319714</v>
      </c>
      <c r="S231" s="1">
        <v>7.5945736434108504</v>
      </c>
      <c r="T231" s="1">
        <v>2.8407573367474899</v>
      </c>
      <c r="U231" s="1">
        <v>-0.47700258397932799</v>
      </c>
      <c r="V231" s="1">
        <v>2.7570436707038901</v>
      </c>
      <c r="W231" s="1">
        <v>0.80015602016532394</v>
      </c>
      <c r="X231" s="1">
        <v>2.3459592512061998E-3</v>
      </c>
      <c r="Y231" s="1">
        <v>0.38149162483131199</v>
      </c>
      <c r="Z231" s="1">
        <v>9.0575163656307998E-3</v>
      </c>
    </row>
    <row r="232" spans="1:26" x14ac:dyDescent="0.15">
      <c r="A232" s="19"/>
      <c r="B232" t="s">
        <v>402</v>
      </c>
      <c r="C232" s="1">
        <v>0.60681481481481503</v>
      </c>
      <c r="D232" s="1">
        <v>0.96440814017645904</v>
      </c>
      <c r="E232" s="1">
        <v>0.52859259259259295</v>
      </c>
      <c r="F232" s="1">
        <v>0.83396407227867397</v>
      </c>
      <c r="G232" s="1">
        <v>-7.8222222222222401E-2</v>
      </c>
      <c r="H232" s="1">
        <v>0.88657250736237603</v>
      </c>
      <c r="I232" s="1">
        <v>0.634518097821553</v>
      </c>
      <c r="J232" s="1">
        <v>0.98681481481481503</v>
      </c>
      <c r="K232" s="1">
        <v>1.08891446518552</v>
      </c>
      <c r="L232" s="1">
        <v>0.67644444444444496</v>
      </c>
      <c r="M232" s="1">
        <v>0.90979902593975903</v>
      </c>
      <c r="N232" s="1">
        <v>-0.31037037037037002</v>
      </c>
      <c r="O232" s="1">
        <v>0.98665492061653504</v>
      </c>
      <c r="P232" s="1">
        <v>7.1714075614539005E-2</v>
      </c>
      <c r="Q232" s="1">
        <v>0.593827160493827</v>
      </c>
      <c r="R232" s="1">
        <v>0.84353538108637205</v>
      </c>
      <c r="S232" s="1">
        <v>0.89819121447028405</v>
      </c>
      <c r="T232" s="1">
        <v>1.1151116610691101</v>
      </c>
      <c r="U232" s="1">
        <v>0.28759689922480602</v>
      </c>
      <c r="V232" s="1">
        <v>0.84112830251708404</v>
      </c>
      <c r="W232" s="1">
        <v>0.68724143270673899</v>
      </c>
      <c r="X232" s="1">
        <v>0.13503218651169899</v>
      </c>
      <c r="Y232" s="1">
        <v>5.20847508474198E-2</v>
      </c>
      <c r="Z232" s="1">
        <v>0.50284779582009997</v>
      </c>
    </row>
    <row r="233" spans="1:26" x14ac:dyDescent="0.15">
      <c r="A233" s="19"/>
      <c r="B233" t="s">
        <v>403</v>
      </c>
      <c r="C233" s="1">
        <v>0.183111111111111</v>
      </c>
      <c r="D233" s="1">
        <v>0.22655947533159801</v>
      </c>
      <c r="E233" s="1">
        <v>5.8074074074074097E-2</v>
      </c>
      <c r="F233" s="1">
        <v>9.5765767335224794E-2</v>
      </c>
      <c r="G233" s="1">
        <v>-0.125037037037037</v>
      </c>
      <c r="H233" s="1">
        <v>0.20367898657941699</v>
      </c>
      <c r="I233" s="1">
        <v>4.3798923760109699E-7</v>
      </c>
      <c r="J233" s="1">
        <v>0.184592592592593</v>
      </c>
      <c r="K233" s="1">
        <v>0.17682640834954699</v>
      </c>
      <c r="L233" s="1">
        <v>0.10637037037037</v>
      </c>
      <c r="M233" s="1">
        <v>0.126437986151789</v>
      </c>
      <c r="N233" s="1">
        <v>-7.8222222222222304E-2</v>
      </c>
      <c r="O233" s="1">
        <v>0.14727465211804</v>
      </c>
      <c r="P233" s="1">
        <v>2.97721235997359E-4</v>
      </c>
      <c r="Q233" s="1">
        <v>0.15506172839506199</v>
      </c>
      <c r="R233" s="1">
        <v>0.15121942708056499</v>
      </c>
      <c r="S233" s="1">
        <v>0.14573643410852699</v>
      </c>
      <c r="T233" s="1">
        <v>0.146810281264773</v>
      </c>
      <c r="U233" s="1">
        <v>-2.06718346253231E-3</v>
      </c>
      <c r="V233" s="1">
        <v>0.14092696842295999</v>
      </c>
      <c r="W233" s="1">
        <v>0.92457367559571102</v>
      </c>
      <c r="X233" s="1">
        <v>9.7065774295771508E-3</v>
      </c>
      <c r="Y233" s="1">
        <v>7.15122730072454E-2</v>
      </c>
      <c r="Z233" s="1">
        <v>0.63915839205165903</v>
      </c>
    </row>
    <row r="234" spans="1:26" x14ac:dyDescent="0.15">
      <c r="A234" s="19"/>
      <c r="B234" t="s">
        <v>404</v>
      </c>
      <c r="C234" s="1">
        <v>6.0937777777777802</v>
      </c>
      <c r="D234" s="1">
        <v>3.3084427242929002</v>
      </c>
      <c r="E234" s="1">
        <v>6.9786666666666699</v>
      </c>
      <c r="F234" s="1">
        <v>2.93452903557976</v>
      </c>
      <c r="G234" s="1">
        <v>0.88488888888888995</v>
      </c>
      <c r="H234" s="1">
        <v>2.9214180603747</v>
      </c>
      <c r="I234" s="1">
        <v>2.3350767699585899E-4</v>
      </c>
      <c r="J234" s="1">
        <v>5.3232592592592596</v>
      </c>
      <c r="K234" s="1">
        <v>2.1094834671729599</v>
      </c>
      <c r="L234" s="1">
        <v>4.5863703703703704</v>
      </c>
      <c r="M234" s="1">
        <v>2.2034882811237</v>
      </c>
      <c r="N234" s="1">
        <v>-0.73688888888889004</v>
      </c>
      <c r="O234" s="1">
        <v>1.79428444140182</v>
      </c>
      <c r="P234" s="1">
        <v>1.3874146530758599E-3</v>
      </c>
      <c r="Q234" s="1">
        <v>5.7666666666666702</v>
      </c>
      <c r="R234" s="1">
        <v>2.51814849232629</v>
      </c>
      <c r="S234" s="1">
        <v>6.1054263565891498</v>
      </c>
      <c r="T234" s="1">
        <v>2.86068689729519</v>
      </c>
      <c r="U234" s="1">
        <v>0.28501291989664101</v>
      </c>
      <c r="V234" s="1">
        <v>1.5161483962853599</v>
      </c>
      <c r="W234" s="1">
        <v>0.92457367559571102</v>
      </c>
      <c r="X234" s="1">
        <v>1.83790516270174E-2</v>
      </c>
      <c r="Y234" s="1">
        <v>1.7740785868982301E-2</v>
      </c>
      <c r="Z234" s="1">
        <v>6.2796218584178802E-7</v>
      </c>
    </row>
    <row r="235" spans="1:26" x14ac:dyDescent="0.15">
      <c r="A235" s="19"/>
      <c r="B235" t="s">
        <v>405</v>
      </c>
      <c r="C235" s="1">
        <v>9.0370370370370406E-2</v>
      </c>
      <c r="D235" s="1">
        <v>8.08144505634006E-2</v>
      </c>
      <c r="E235" s="1">
        <v>7.3777777777777706E-2</v>
      </c>
      <c r="F235" s="1">
        <v>8.7957583735210301E-2</v>
      </c>
      <c r="G235" s="1">
        <v>-1.65925925925926E-2</v>
      </c>
      <c r="H235" s="1">
        <v>8.9083370827945096E-2</v>
      </c>
      <c r="I235" s="1">
        <v>5.6736829136138797E-2</v>
      </c>
      <c r="J235" s="1">
        <v>8.3111111111111094E-2</v>
      </c>
      <c r="K235" s="1">
        <v>7.5367191448800996E-2</v>
      </c>
      <c r="L235" s="1">
        <v>9.5851851851851799E-2</v>
      </c>
      <c r="M235" s="1">
        <v>0.108124628923406</v>
      </c>
      <c r="N235" s="1">
        <v>1.27407407407407E-2</v>
      </c>
      <c r="O235" s="1">
        <v>9.5907121496432698E-2</v>
      </c>
      <c r="P235" s="1">
        <v>0.52612818976533204</v>
      </c>
      <c r="Q235" s="1">
        <v>9.8271604938271598E-2</v>
      </c>
      <c r="R235" s="1">
        <v>9.1837323712565894E-2</v>
      </c>
      <c r="S235" s="1">
        <v>9.7157622739018096E-2</v>
      </c>
      <c r="T235" s="1">
        <v>8.4205070891716402E-2</v>
      </c>
      <c r="U235" s="1">
        <v>2.5839793281653501E-4</v>
      </c>
      <c r="V235" s="1">
        <v>8.8041208488305503E-2</v>
      </c>
      <c r="W235" s="1">
        <v>0.947483034054734</v>
      </c>
      <c r="X235" s="1">
        <v>0.14054754945370901</v>
      </c>
      <c r="Y235" s="1">
        <v>0.88328482757563198</v>
      </c>
      <c r="Z235" s="1">
        <v>5.5524652528006001E-2</v>
      </c>
    </row>
    <row r="236" spans="1:26" x14ac:dyDescent="0.15">
      <c r="A236" s="19"/>
      <c r="B236" t="s">
        <v>406</v>
      </c>
      <c r="C236" s="1">
        <v>0.95822222222222198</v>
      </c>
      <c r="D236" s="1">
        <v>1.08396391903872</v>
      </c>
      <c r="E236" s="1">
        <v>0.64637037037037004</v>
      </c>
      <c r="F236" s="1">
        <v>0.82023819821617905</v>
      </c>
      <c r="G236" s="1">
        <v>-0.31185185185185199</v>
      </c>
      <c r="H236" s="1">
        <v>0.926667770887736</v>
      </c>
      <c r="I236" s="1">
        <v>5.8263253648342898E-3</v>
      </c>
      <c r="J236" s="1">
        <v>1.0720000000000001</v>
      </c>
      <c r="K236" s="1">
        <v>0.93857096097317905</v>
      </c>
      <c r="L236" s="1">
        <v>0.90133333333333299</v>
      </c>
      <c r="M236" s="1">
        <v>0.87447769815925602</v>
      </c>
      <c r="N236" s="1">
        <v>-0.17066666666666699</v>
      </c>
      <c r="O236" s="1">
        <v>0.75165181241967405</v>
      </c>
      <c r="P236" s="1">
        <v>3.8304189815256198E-2</v>
      </c>
      <c r="Q236" s="1">
        <v>1.1027160493827199</v>
      </c>
      <c r="R236" s="1">
        <v>0.83477032855396505</v>
      </c>
      <c r="S236" s="1">
        <v>1.1542635658914699</v>
      </c>
      <c r="T236" s="1">
        <v>1.01048067240996</v>
      </c>
      <c r="U236" s="1">
        <v>6.2532299741601599E-2</v>
      </c>
      <c r="V236" s="1">
        <v>0.74346861438465495</v>
      </c>
      <c r="W236" s="1">
        <v>0.92457367559571102</v>
      </c>
      <c r="X236" s="1">
        <v>6.7171966424465795E-2</v>
      </c>
      <c r="Y236" s="1">
        <v>0.149353039414855</v>
      </c>
      <c r="Z236" s="1">
        <v>0.789907550274767</v>
      </c>
    </row>
    <row r="237" spans="1:26" x14ac:dyDescent="0.15">
      <c r="A237" s="19"/>
      <c r="B237" t="s">
        <v>407</v>
      </c>
      <c r="C237" s="1">
        <v>0.164888888888889</v>
      </c>
      <c r="D237" s="1">
        <v>0.285829492002659</v>
      </c>
      <c r="E237" s="1">
        <v>0.19170370370370399</v>
      </c>
      <c r="F237" s="1">
        <v>0.37644657407691301</v>
      </c>
      <c r="G237" s="1">
        <v>2.6814814814814701E-2</v>
      </c>
      <c r="H237" s="1">
        <v>0.226756248368047</v>
      </c>
      <c r="I237" s="1">
        <v>0.75832255228705103</v>
      </c>
      <c r="J237" s="1">
        <v>9.1851851851851796E-2</v>
      </c>
      <c r="K237" s="1">
        <v>0.127543633669426</v>
      </c>
      <c r="L237" s="1">
        <v>6.4000000000000001E-2</v>
      </c>
      <c r="M237" s="1">
        <v>8.3844080469821003E-2</v>
      </c>
      <c r="N237" s="1">
        <v>-2.7851851851851801E-2</v>
      </c>
      <c r="O237" s="1">
        <v>0.116682729243655</v>
      </c>
      <c r="P237" s="1">
        <v>6.8306253627869101E-2</v>
      </c>
      <c r="Q237" s="1">
        <v>0.19283950617283999</v>
      </c>
      <c r="R237" s="1">
        <v>0.45321618829300397</v>
      </c>
      <c r="S237" s="1">
        <v>0.24005167958656301</v>
      </c>
      <c r="T237" s="1">
        <v>0.45440647138851598</v>
      </c>
      <c r="U237" s="1">
        <v>4.5219638242893899E-2</v>
      </c>
      <c r="V237" s="1">
        <v>0.28176394226082402</v>
      </c>
      <c r="W237" s="1">
        <v>0.80015602016532394</v>
      </c>
      <c r="X237" s="1">
        <v>0.530426426738694</v>
      </c>
      <c r="Y237" s="1">
        <v>8.2298643635483101E-2</v>
      </c>
      <c r="Z237" s="1">
        <v>0.21674856864932801</v>
      </c>
    </row>
    <row r="238" spans="1:26" x14ac:dyDescent="0.15">
      <c r="A238" s="19"/>
      <c r="B238" t="s">
        <v>408</v>
      </c>
      <c r="C238" s="1">
        <v>8.1037037037037005E-2</v>
      </c>
      <c r="D238" s="1">
        <v>0.112614059383433</v>
      </c>
      <c r="E238" s="1">
        <v>6.2370370370370298E-2</v>
      </c>
      <c r="F238" s="1">
        <v>8.2501217538529598E-2</v>
      </c>
      <c r="G238" s="1">
        <v>-1.8666666666666699E-2</v>
      </c>
      <c r="H238" s="1">
        <v>0.10343064293475999</v>
      </c>
      <c r="I238" s="1">
        <v>0.35235919304352098</v>
      </c>
      <c r="J238" s="1">
        <v>6.3259259259259307E-2</v>
      </c>
      <c r="K238" s="1">
        <v>8.3567705120560207E-2</v>
      </c>
      <c r="L238" s="1">
        <v>6.5185185185185193E-2</v>
      </c>
      <c r="M238" s="1">
        <v>7.4116604407019296E-2</v>
      </c>
      <c r="N238" s="1">
        <v>1.92592592592589E-3</v>
      </c>
      <c r="O238" s="1">
        <v>7.7096400474193194E-2</v>
      </c>
      <c r="P238" s="1">
        <v>0.96429557050930803</v>
      </c>
      <c r="Q238" s="1">
        <v>6.6419753086419703E-2</v>
      </c>
      <c r="R238" s="1">
        <v>7.3568985044947494E-2</v>
      </c>
      <c r="S238" s="1">
        <v>9.2764857881136906E-2</v>
      </c>
      <c r="T238" s="1">
        <v>8.6641012378924007E-2</v>
      </c>
      <c r="U238" s="1">
        <v>2.48062015503876E-2</v>
      </c>
      <c r="V238" s="1">
        <v>8.0043977084496301E-2</v>
      </c>
      <c r="W238" s="1">
        <v>0.68724143270673899</v>
      </c>
      <c r="X238" s="1">
        <v>0.18340073975792701</v>
      </c>
      <c r="Y238" s="1">
        <v>0.3305689837936</v>
      </c>
      <c r="Z238" s="1">
        <v>0.789907550274767</v>
      </c>
    </row>
    <row r="239" spans="1:26" x14ac:dyDescent="0.15">
      <c r="A239" s="19"/>
      <c r="B239" t="s">
        <v>409</v>
      </c>
      <c r="C239" s="1">
        <v>7.02222222222222E-2</v>
      </c>
      <c r="D239" s="1">
        <v>0.16522055309342701</v>
      </c>
      <c r="E239" s="1">
        <v>4.11851851851852E-2</v>
      </c>
      <c r="F239" s="1">
        <v>9.7564149192477995E-2</v>
      </c>
      <c r="G239" s="1">
        <v>-2.9037037037037E-2</v>
      </c>
      <c r="H239" s="1">
        <v>0.14334175235806301</v>
      </c>
      <c r="I239" s="1">
        <v>0.288782957449503</v>
      </c>
      <c r="J239" s="1">
        <v>0.124</v>
      </c>
      <c r="K239" s="1">
        <v>0.28005695593080998</v>
      </c>
      <c r="L239" s="1">
        <v>8.0740740740740696E-2</v>
      </c>
      <c r="M239" s="1">
        <v>0.189297679302116</v>
      </c>
      <c r="N239" s="1">
        <v>-4.3259259259259303E-2</v>
      </c>
      <c r="O239" s="1">
        <v>0.23718804624261999</v>
      </c>
      <c r="P239" s="1">
        <v>0.13363643200530101</v>
      </c>
      <c r="Q239" s="1">
        <v>0.13975308641975301</v>
      </c>
      <c r="R239" s="1">
        <v>0.25005598575014598</v>
      </c>
      <c r="S239" s="1">
        <v>0.112403100775194</v>
      </c>
      <c r="T239" s="1">
        <v>0.203470900673977</v>
      </c>
      <c r="U239" s="1">
        <v>-3.3850129198966399E-2</v>
      </c>
      <c r="V239" s="1">
        <v>0.15275162813000501</v>
      </c>
      <c r="W239" s="1">
        <v>0.80015602016532394</v>
      </c>
      <c r="X239" s="1">
        <v>0.81372403055575104</v>
      </c>
      <c r="Y239" s="1">
        <v>0.88328482757563198</v>
      </c>
      <c r="Z239" s="1">
        <v>0.96134729629834703</v>
      </c>
    </row>
    <row r="240" spans="1:26" x14ac:dyDescent="0.15">
      <c r="A240" s="19"/>
      <c r="B240" t="s">
        <v>410</v>
      </c>
      <c r="C240" s="1">
        <v>0.138814814814815</v>
      </c>
      <c r="D240" s="1">
        <v>0.249192043316455</v>
      </c>
      <c r="E240" s="1">
        <v>0.20162962962962999</v>
      </c>
      <c r="F240" s="1">
        <v>0.31672694928731498</v>
      </c>
      <c r="G240" s="1">
        <v>6.2814814814814698E-2</v>
      </c>
      <c r="H240" s="1">
        <v>0.25961968368738098</v>
      </c>
      <c r="I240" s="1">
        <v>6.4380647332287003E-2</v>
      </c>
      <c r="J240" s="1">
        <v>0.12577777777777799</v>
      </c>
      <c r="K240" s="1">
        <v>0.26146809664960202</v>
      </c>
      <c r="L240" s="1">
        <v>8.8444444444444506E-2</v>
      </c>
      <c r="M240" s="1">
        <v>0.183316861576902</v>
      </c>
      <c r="N240" s="1">
        <v>-3.7333333333333399E-2</v>
      </c>
      <c r="O240" s="1">
        <v>0.123114948824086</v>
      </c>
      <c r="P240" s="1">
        <v>2.66149593634885E-2</v>
      </c>
      <c r="Q240" s="1">
        <v>0.20024691358024699</v>
      </c>
      <c r="R240" s="1">
        <v>0.32792317344426197</v>
      </c>
      <c r="S240" s="1">
        <v>0.18268733850129201</v>
      </c>
      <c r="T240" s="1">
        <v>0.31262201451579502</v>
      </c>
      <c r="U240" s="1">
        <v>-1.98966408268735E-2</v>
      </c>
      <c r="V240" s="1">
        <v>0.19682306487939299</v>
      </c>
      <c r="W240" s="1">
        <v>0.92457367559571102</v>
      </c>
      <c r="X240" s="1">
        <v>0.20284066770288001</v>
      </c>
      <c r="Y240" s="1">
        <v>0.59029692781811904</v>
      </c>
      <c r="Z240" s="1">
        <v>1.2167051751453099E-2</v>
      </c>
    </row>
    <row r="241" spans="1:26" x14ac:dyDescent="0.15">
      <c r="A241" s="19"/>
      <c r="B241" t="s">
        <v>411</v>
      </c>
      <c r="C241" s="1">
        <v>7.0666666666666697E-2</v>
      </c>
      <c r="D241" s="1">
        <v>0.110639238252263</v>
      </c>
      <c r="E241" s="1">
        <v>5.6592592592592597E-2</v>
      </c>
      <c r="F241" s="1">
        <v>7.1267033761847606E-2</v>
      </c>
      <c r="G241" s="1">
        <v>-1.40740740740741E-2</v>
      </c>
      <c r="H241" s="1">
        <v>0.10751435771511</v>
      </c>
      <c r="I241" s="1">
        <v>0.71638753337698302</v>
      </c>
      <c r="J241" s="1">
        <v>8.2666666666666694E-2</v>
      </c>
      <c r="K241" s="1">
        <v>0.122620699051326</v>
      </c>
      <c r="L241" s="1">
        <v>6.4000000000000001E-2</v>
      </c>
      <c r="M241" s="1">
        <v>8.4734762523889701E-2</v>
      </c>
      <c r="N241" s="1">
        <v>-1.8666666666666699E-2</v>
      </c>
      <c r="O241" s="1">
        <v>0.108269365883994</v>
      </c>
      <c r="P241" s="1">
        <v>0.335769633198092</v>
      </c>
      <c r="Q241" s="1">
        <v>8.6666666666666697E-2</v>
      </c>
      <c r="R241" s="1">
        <v>0.131758374915105</v>
      </c>
      <c r="S241" s="1">
        <v>7.2093023255813904E-2</v>
      </c>
      <c r="T241" s="1">
        <v>9.4944895464368698E-2</v>
      </c>
      <c r="U241" s="1">
        <v>-1.8604651162790701E-2</v>
      </c>
      <c r="V241" s="1">
        <v>0.100665654311008</v>
      </c>
      <c r="W241" s="1">
        <v>0.90999207537355098</v>
      </c>
      <c r="X241" s="1">
        <v>0.81372403055575104</v>
      </c>
      <c r="Y241" s="1">
        <v>0.88328482757563198</v>
      </c>
      <c r="Z241" s="1">
        <v>0.789907550274767</v>
      </c>
    </row>
    <row r="242" spans="1:26" x14ac:dyDescent="0.15">
      <c r="A242" s="19"/>
      <c r="B242" t="s">
        <v>412</v>
      </c>
      <c r="C242" s="1">
        <v>0.67555555555555602</v>
      </c>
      <c r="D242" s="1">
        <v>1.10155803150058</v>
      </c>
      <c r="E242" s="1">
        <v>0.55348148148148202</v>
      </c>
      <c r="F242" s="1">
        <v>0.86893269117899896</v>
      </c>
      <c r="G242" s="1">
        <v>-0.122074074074074</v>
      </c>
      <c r="H242" s="1">
        <v>0.70078485323359596</v>
      </c>
      <c r="I242" s="1">
        <v>0.154125417890834</v>
      </c>
      <c r="J242" s="1">
        <v>0.82444444444444498</v>
      </c>
      <c r="K242" s="1">
        <v>1.29321656181106</v>
      </c>
      <c r="L242" s="1">
        <v>0.60340740740740795</v>
      </c>
      <c r="M242" s="1">
        <v>0.94694065691511498</v>
      </c>
      <c r="N242" s="1">
        <v>-0.221037037037037</v>
      </c>
      <c r="O242" s="1">
        <v>0.74273159890082996</v>
      </c>
      <c r="P242" s="1">
        <v>9.4306810285949602E-2</v>
      </c>
      <c r="Q242" s="1">
        <v>0.56839506172839505</v>
      </c>
      <c r="R242" s="1">
        <v>1.05224348947489</v>
      </c>
      <c r="S242" s="1">
        <v>0.61447028423772598</v>
      </c>
      <c r="T242" s="1">
        <v>0.95919552468619096</v>
      </c>
      <c r="U242" s="1">
        <v>2.0671834625322998E-2</v>
      </c>
      <c r="V242" s="1">
        <v>0.556224895174117</v>
      </c>
      <c r="W242" s="1">
        <v>0.98330242490358</v>
      </c>
      <c r="X242" s="1">
        <v>0.431273787505567</v>
      </c>
      <c r="Y242" s="1">
        <v>0.43712505785412897</v>
      </c>
      <c r="Z242" s="1">
        <v>0.96134729629834703</v>
      </c>
    </row>
    <row r="243" spans="1:26" x14ac:dyDescent="0.15">
      <c r="A243" s="19"/>
      <c r="B243" t="s">
        <v>413</v>
      </c>
      <c r="C243" s="1">
        <v>0.19007407407407401</v>
      </c>
      <c r="D243" s="1">
        <v>0.37642654181902502</v>
      </c>
      <c r="E243" s="1">
        <v>0.103259259259259</v>
      </c>
      <c r="F243" s="1">
        <v>0.25753751185887203</v>
      </c>
      <c r="G243" s="1">
        <v>-8.6814814814814706E-2</v>
      </c>
      <c r="H243" s="1">
        <v>0.28296474484395101</v>
      </c>
      <c r="I243" s="1">
        <v>2.0684134490965799E-2</v>
      </c>
      <c r="J243" s="1">
        <v>0.21866666666666701</v>
      </c>
      <c r="K243" s="1">
        <v>0.87637048399933304</v>
      </c>
      <c r="L243" s="1">
        <v>0.12518518518518501</v>
      </c>
      <c r="M243" s="1">
        <v>0.40322909718412803</v>
      </c>
      <c r="N243" s="1">
        <v>-9.3481481481481402E-2</v>
      </c>
      <c r="O243" s="1">
        <v>0.52002635046982004</v>
      </c>
      <c r="P243" s="1">
        <v>1.81730369759797E-2</v>
      </c>
      <c r="Q243" s="1">
        <v>0.118024691358025</v>
      </c>
      <c r="R243" s="1">
        <v>0.22782444568598401</v>
      </c>
      <c r="S243" s="1">
        <v>0.209302325581395</v>
      </c>
      <c r="T243" s="1">
        <v>0.72640194777201195</v>
      </c>
      <c r="U243" s="1">
        <v>9.6382428940568601E-2</v>
      </c>
      <c r="V243" s="1">
        <v>0.68990248410011101</v>
      </c>
      <c r="W243" s="1">
        <v>0.947483034054734</v>
      </c>
      <c r="X243" s="1">
        <v>0.116071721953682</v>
      </c>
      <c r="Y243" s="1">
        <v>0.13799879666137399</v>
      </c>
      <c r="Z243" s="1">
        <v>0.930458570146529</v>
      </c>
    </row>
    <row r="244" spans="1:26" x14ac:dyDescent="0.15">
      <c r="A244" s="19"/>
      <c r="B244" t="s">
        <v>414</v>
      </c>
      <c r="C244" s="1">
        <v>0.21674074074074101</v>
      </c>
      <c r="D244" s="1">
        <v>0.36565231125186998</v>
      </c>
      <c r="E244" s="1">
        <v>0.24029629629629601</v>
      </c>
      <c r="F244" s="1">
        <v>0.54654181212130604</v>
      </c>
      <c r="G244" s="1">
        <v>2.35555555555555E-2</v>
      </c>
      <c r="H244" s="1">
        <v>0.615639677256276</v>
      </c>
      <c r="I244" s="1">
        <v>0.32806660579093</v>
      </c>
      <c r="J244" s="1">
        <v>0.20266666666666699</v>
      </c>
      <c r="K244" s="1">
        <v>0.37012582517272902</v>
      </c>
      <c r="L244" s="1">
        <v>0.141185185185185</v>
      </c>
      <c r="M244" s="1">
        <v>0.23571481197348401</v>
      </c>
      <c r="N244" s="1">
        <v>-6.1481481481481498E-2</v>
      </c>
      <c r="O244" s="1">
        <v>0.25914268793560102</v>
      </c>
      <c r="P244" s="1">
        <v>0.14231400241374501</v>
      </c>
      <c r="Q244" s="1">
        <v>0.195061728395062</v>
      </c>
      <c r="R244" s="1">
        <v>0.45216498505792502</v>
      </c>
      <c r="S244" s="1">
        <v>0.21782945736434101</v>
      </c>
      <c r="T244" s="1">
        <v>0.475119586635044</v>
      </c>
      <c r="U244" s="1">
        <v>1.7571059431524601E-2</v>
      </c>
      <c r="V244" s="1">
        <v>0.523606364247439</v>
      </c>
      <c r="W244" s="1">
        <v>0.947483034054734</v>
      </c>
      <c r="X244" s="1">
        <v>0.490487710085797</v>
      </c>
      <c r="Y244" s="1">
        <v>0.3305689837936</v>
      </c>
      <c r="Z244" s="1">
        <v>0.91506640748878099</v>
      </c>
    </row>
    <row r="245" spans="1:26" x14ac:dyDescent="0.15">
      <c r="A245" s="19"/>
      <c r="B245" t="s">
        <v>415</v>
      </c>
      <c r="C245" s="1">
        <v>0.78088888888888996</v>
      </c>
      <c r="D245" s="1">
        <v>2.6774211069205802</v>
      </c>
      <c r="E245" s="1">
        <v>0.72177777777777796</v>
      </c>
      <c r="F245" s="1">
        <v>2.4571831872863199</v>
      </c>
      <c r="G245" s="1">
        <v>-5.91111111111116E-2</v>
      </c>
      <c r="H245" s="1">
        <v>1.00440331840652</v>
      </c>
      <c r="I245" s="1">
        <v>0.15454947550345499</v>
      </c>
      <c r="J245" s="1">
        <v>0.97214814814814798</v>
      </c>
      <c r="K245" s="1">
        <v>2.1765826632286802</v>
      </c>
      <c r="L245" s="1">
        <v>0.93718518518518501</v>
      </c>
      <c r="M245" s="1">
        <v>2.1143633028931101</v>
      </c>
      <c r="N245" s="1">
        <v>-3.4962962962962599E-2</v>
      </c>
      <c r="O245" s="1">
        <v>1.22528512385724</v>
      </c>
      <c r="P245" s="1">
        <v>0.60311221420847005</v>
      </c>
      <c r="Q245" s="1">
        <v>1.1111111111111101</v>
      </c>
      <c r="R245" s="1">
        <v>3.7241981789801102</v>
      </c>
      <c r="S245" s="1">
        <v>0.81550387596899199</v>
      </c>
      <c r="T245" s="1">
        <v>2.2066439939995899</v>
      </c>
      <c r="U245" s="1">
        <v>7.7519379844959903E-3</v>
      </c>
      <c r="V245" s="1">
        <v>1.60305875850146</v>
      </c>
      <c r="W245" s="1">
        <v>0.98330242490358</v>
      </c>
      <c r="X245" s="1">
        <v>0.37242209595029002</v>
      </c>
      <c r="Y245" s="1">
        <v>0.69796393444246196</v>
      </c>
      <c r="Z245" s="1">
        <v>0.784443930614942</v>
      </c>
    </row>
    <row r="246" spans="1:26" x14ac:dyDescent="0.15">
      <c r="A246" s="19"/>
      <c r="B246" t="s">
        <v>416</v>
      </c>
      <c r="C246" s="1">
        <v>0.36962962962962997</v>
      </c>
      <c r="D246" s="1">
        <v>0.59842227593184005</v>
      </c>
      <c r="E246" s="1">
        <v>0.19807407407407401</v>
      </c>
      <c r="F246" s="1">
        <v>0.46565517913684501</v>
      </c>
      <c r="G246" s="1">
        <v>-0.17155555555555599</v>
      </c>
      <c r="H246" s="1">
        <v>0.58504108665381205</v>
      </c>
      <c r="I246" s="1">
        <v>1.1670823629469E-2</v>
      </c>
      <c r="J246" s="1">
        <v>0.41555555555555601</v>
      </c>
      <c r="K246" s="1">
        <v>0.69470085356404299</v>
      </c>
      <c r="L246" s="1">
        <v>0.149185185185185</v>
      </c>
      <c r="M246" s="1">
        <v>0.30606249693454401</v>
      </c>
      <c r="N246" s="1">
        <v>-0.26637037037036998</v>
      </c>
      <c r="O246" s="1">
        <v>0.58176888264205795</v>
      </c>
      <c r="P246" s="1">
        <v>5.2057887205949596E-4</v>
      </c>
      <c r="Q246" s="1">
        <v>0.39456790123456797</v>
      </c>
      <c r="R246" s="1">
        <v>0.771255561755534</v>
      </c>
      <c r="S246" s="1">
        <v>0.241602067183462</v>
      </c>
      <c r="T246" s="1">
        <v>0.405336920288766</v>
      </c>
      <c r="U246" s="1">
        <v>-0.117571059431525</v>
      </c>
      <c r="V246" s="1">
        <v>0.73317391468320503</v>
      </c>
      <c r="W246" s="1">
        <v>0.93662390340040502</v>
      </c>
      <c r="X246" s="1">
        <v>0.20660677707307301</v>
      </c>
      <c r="Y246" s="1">
        <v>8.2298643635483101E-2</v>
      </c>
      <c r="Z246" s="1">
        <v>0.789907550274767</v>
      </c>
    </row>
    <row r="247" spans="1:26" x14ac:dyDescent="0.15">
      <c r="A247" s="19"/>
      <c r="B247" t="s">
        <v>417</v>
      </c>
      <c r="C247" s="1">
        <v>0.93214814814814795</v>
      </c>
      <c r="D247" s="1">
        <v>0.97417534118512294</v>
      </c>
      <c r="E247" s="1">
        <v>2.8297777777777799</v>
      </c>
      <c r="F247" s="1">
        <v>2.5743713642857702</v>
      </c>
      <c r="G247" s="1">
        <v>1.89762962962963</v>
      </c>
      <c r="H247" s="1">
        <v>2.1906391482066199</v>
      </c>
      <c r="I247" s="1">
        <v>4.4547587574130901E-9</v>
      </c>
      <c r="J247" s="1">
        <v>0.90414814814814803</v>
      </c>
      <c r="K247" s="1">
        <v>0.84602502097390198</v>
      </c>
      <c r="L247" s="1">
        <v>0.78385185185185202</v>
      </c>
      <c r="M247" s="1">
        <v>0.70676528041921505</v>
      </c>
      <c r="N247" s="1">
        <v>-0.120296296296296</v>
      </c>
      <c r="O247" s="1">
        <v>0.46466887307635601</v>
      </c>
      <c r="P247" s="1">
        <v>0.114406806003524</v>
      </c>
      <c r="Q247" s="1">
        <v>0.85234567901234604</v>
      </c>
      <c r="R247" s="1">
        <v>0.70081571128200104</v>
      </c>
      <c r="S247" s="1">
        <v>0.82325581395348801</v>
      </c>
      <c r="T247" s="1">
        <v>0.62860396051404799</v>
      </c>
      <c r="U247" s="1">
        <v>-2.5064599483204299E-2</v>
      </c>
      <c r="V247" s="1">
        <v>0.467611119272069</v>
      </c>
      <c r="W247" s="1">
        <v>0.947483034054734</v>
      </c>
      <c r="X247" s="1">
        <v>5.13854226281277E-8</v>
      </c>
      <c r="Y247" s="1">
        <v>0.68856460041100898</v>
      </c>
      <c r="Z247" s="1">
        <v>1.08634444518239E-12</v>
      </c>
    </row>
    <row r="248" spans="1:26" x14ac:dyDescent="0.15">
      <c r="A248" s="19"/>
      <c r="B248" t="s">
        <v>418</v>
      </c>
      <c r="C248" s="1">
        <v>0.72874074074074102</v>
      </c>
      <c r="D248" s="1">
        <v>1.53236803550606</v>
      </c>
      <c r="E248" s="1">
        <v>0.377925925925926</v>
      </c>
      <c r="F248" s="1">
        <v>0.79674532582584801</v>
      </c>
      <c r="G248" s="1">
        <v>-0.35081481481481602</v>
      </c>
      <c r="H248" s="1">
        <v>1.11797157308046</v>
      </c>
      <c r="I248" s="1">
        <v>5.8263253648342898E-3</v>
      </c>
      <c r="J248" s="1">
        <v>0.86992592592592599</v>
      </c>
      <c r="K248" s="1">
        <v>1.0744162514558799</v>
      </c>
      <c r="L248" s="1">
        <v>0.56311111111111101</v>
      </c>
      <c r="M248" s="1">
        <v>0.852985805734647</v>
      </c>
      <c r="N248" s="1">
        <v>-0.30681481481481498</v>
      </c>
      <c r="O248" s="1">
        <v>0.68450823903520996</v>
      </c>
      <c r="P248" s="1">
        <v>1.8544943223766301E-3</v>
      </c>
      <c r="Q248" s="1">
        <v>0.83382716049382699</v>
      </c>
      <c r="R248" s="1">
        <v>1.1582087730802899</v>
      </c>
      <c r="S248" s="1">
        <v>0.76253229974160197</v>
      </c>
      <c r="T248" s="1">
        <v>1.25781045645242</v>
      </c>
      <c r="U248" s="1">
        <v>-9.1214470284237098E-2</v>
      </c>
      <c r="V248" s="1">
        <v>0.96771990951808395</v>
      </c>
      <c r="W248" s="1">
        <v>0.947483034054734</v>
      </c>
      <c r="X248" s="1">
        <v>0.244516343190813</v>
      </c>
      <c r="Y248" s="1">
        <v>0.22733726005787999</v>
      </c>
      <c r="Z248" s="1">
        <v>0.90586855095147301</v>
      </c>
    </row>
    <row r="249" spans="1:26" x14ac:dyDescent="0.15">
      <c r="A249" s="19"/>
      <c r="B249" t="s">
        <v>419</v>
      </c>
      <c r="C249" s="1">
        <v>0.67807407407407405</v>
      </c>
      <c r="D249" s="1">
        <v>0.68179035086085704</v>
      </c>
      <c r="E249" s="1">
        <v>0.50059259259259303</v>
      </c>
      <c r="F249" s="1">
        <v>0.82502948518777597</v>
      </c>
      <c r="G249" s="1">
        <v>-0.17748148148148099</v>
      </c>
      <c r="H249" s="1">
        <v>0.91376777647666296</v>
      </c>
      <c r="I249" s="1">
        <v>1.56558128828899E-3</v>
      </c>
      <c r="J249" s="1">
        <v>0.60296296296296303</v>
      </c>
      <c r="K249" s="1">
        <v>0.65702317861321502</v>
      </c>
      <c r="L249" s="1">
        <v>0.73348148148148196</v>
      </c>
      <c r="M249" s="1">
        <v>0.86060189018568201</v>
      </c>
      <c r="N249" s="1">
        <v>0.13051851851851801</v>
      </c>
      <c r="O249" s="1">
        <v>0.64537339419055695</v>
      </c>
      <c r="P249" s="1">
        <v>0.13684778597309</v>
      </c>
      <c r="Q249" s="1">
        <v>0.64148148148148099</v>
      </c>
      <c r="R249" s="1">
        <v>0.61704374675516505</v>
      </c>
      <c r="S249" s="1">
        <v>0.60413436692506495</v>
      </c>
      <c r="T249" s="1">
        <v>0.62546407582360597</v>
      </c>
      <c r="U249" s="1">
        <v>-2.6356589147286801E-2</v>
      </c>
      <c r="V249" s="1">
        <v>0.54596496053264898</v>
      </c>
      <c r="W249" s="1">
        <v>0.947483034054734</v>
      </c>
      <c r="X249" s="1">
        <v>9.4952602288631102E-2</v>
      </c>
      <c r="Y249" s="1">
        <v>0.25924664667561098</v>
      </c>
      <c r="Z249" s="1">
        <v>2.2585348054788201E-4</v>
      </c>
    </row>
    <row r="250" spans="1:26" x14ac:dyDescent="0.15">
      <c r="A250" s="19"/>
      <c r="B250" t="s">
        <v>420</v>
      </c>
      <c r="C250" s="1">
        <v>1.2528888888888901</v>
      </c>
      <c r="D250" s="1">
        <v>1.24634780439337</v>
      </c>
      <c r="E250" s="1">
        <v>0.76888888888888896</v>
      </c>
      <c r="F250" s="1">
        <v>0.88397855446352303</v>
      </c>
      <c r="G250" s="1">
        <v>-0.48399999999999999</v>
      </c>
      <c r="H250" s="1">
        <v>1.1103424368156301</v>
      </c>
      <c r="I250" s="1">
        <v>4.6563401792619301E-4</v>
      </c>
      <c r="J250" s="1">
        <v>1.0650370370370399</v>
      </c>
      <c r="K250" s="1">
        <v>0.96331560494601698</v>
      </c>
      <c r="L250" s="1">
        <v>1.4425185185185201</v>
      </c>
      <c r="M250" s="1">
        <v>1.48041645401615</v>
      </c>
      <c r="N250" s="1">
        <v>0.37748148148148197</v>
      </c>
      <c r="O250" s="1">
        <v>1.3066818007608201</v>
      </c>
      <c r="P250" s="1">
        <v>8.9828660596686205E-2</v>
      </c>
      <c r="Q250" s="1">
        <v>1.0237037037037</v>
      </c>
      <c r="R250" s="1">
        <v>1.08911459215147</v>
      </c>
      <c r="S250" s="1">
        <v>1.12868217054264</v>
      </c>
      <c r="T250" s="1">
        <v>0.91798360605648899</v>
      </c>
      <c r="U250" s="1">
        <v>0.110335917312661</v>
      </c>
      <c r="V250" s="1">
        <v>1.22465941551215</v>
      </c>
      <c r="W250" s="1">
        <v>0.80015602016532394</v>
      </c>
      <c r="X250" s="1">
        <v>9.2658420434529893E-3</v>
      </c>
      <c r="Y250" s="1">
        <v>0.84318985189671802</v>
      </c>
      <c r="Z250" s="1">
        <v>9.0073740492217801E-4</v>
      </c>
    </row>
    <row r="251" spans="1:26" x14ac:dyDescent="0.15">
      <c r="A251" s="19"/>
      <c r="B251" t="s">
        <v>421</v>
      </c>
      <c r="C251" s="1">
        <v>1.15348148148148</v>
      </c>
      <c r="D251" s="1">
        <v>1.5767842463922499</v>
      </c>
      <c r="E251" s="1">
        <v>0.59303703703703703</v>
      </c>
      <c r="F251" s="1">
        <v>0.751925064360488</v>
      </c>
      <c r="G251" s="1">
        <v>-0.56044444444444497</v>
      </c>
      <c r="H251" s="1">
        <v>1.4252820407071101</v>
      </c>
      <c r="I251" s="1">
        <v>2.7851356866309901E-4</v>
      </c>
      <c r="J251" s="1">
        <v>1.0522962962963001</v>
      </c>
      <c r="K251" s="1">
        <v>1.5923006413499801</v>
      </c>
      <c r="L251" s="1">
        <v>3.4555555555555602</v>
      </c>
      <c r="M251" s="1">
        <v>3.2393770332524698</v>
      </c>
      <c r="N251" s="1">
        <v>2.4032592592592601</v>
      </c>
      <c r="O251" s="1">
        <v>2.7009741154412099</v>
      </c>
      <c r="P251" s="1">
        <v>8.5160334661894696E-9</v>
      </c>
      <c r="Q251" s="1">
        <v>1.16074074074074</v>
      </c>
      <c r="R251" s="1">
        <v>1.34989212687857</v>
      </c>
      <c r="S251" s="1">
        <v>0.961757105943153</v>
      </c>
      <c r="T251" s="1">
        <v>1.1069320943608301</v>
      </c>
      <c r="U251" s="1">
        <v>-0.21550387596899201</v>
      </c>
      <c r="V251" s="1">
        <v>0.85904647361273501</v>
      </c>
      <c r="W251" s="1">
        <v>0.56832759946876399</v>
      </c>
      <c r="X251" s="1">
        <v>0.44839865036743598</v>
      </c>
      <c r="Y251" s="1">
        <v>9.1545169913642094E-9</v>
      </c>
      <c r="Z251" s="1">
        <v>1.10166163644374E-13</v>
      </c>
    </row>
    <row r="252" spans="1:26" x14ac:dyDescent="0.15">
      <c r="A252" s="19"/>
      <c r="B252" t="s">
        <v>422</v>
      </c>
      <c r="C252" s="1">
        <v>0.16311111111111101</v>
      </c>
      <c r="D252" s="1">
        <v>0.28055167541098203</v>
      </c>
      <c r="E252" s="1">
        <v>0.14962962962963</v>
      </c>
      <c r="F252" s="1">
        <v>0.28399841468569598</v>
      </c>
      <c r="G252" s="1">
        <v>-1.3481481481481299E-2</v>
      </c>
      <c r="H252" s="1">
        <v>0.27930686249096298</v>
      </c>
      <c r="I252" s="1">
        <v>0.60161286177704398</v>
      </c>
      <c r="J252" s="1">
        <v>0.164296296296296</v>
      </c>
      <c r="K252" s="1">
        <v>0.19788077533123399</v>
      </c>
      <c r="L252" s="1">
        <v>0.16103703703703701</v>
      </c>
      <c r="M252" s="1">
        <v>0.23676423240470801</v>
      </c>
      <c r="N252" s="1">
        <v>-3.2592592592592499E-3</v>
      </c>
      <c r="O252" s="1">
        <v>0.16321524743348101</v>
      </c>
      <c r="P252" s="1">
        <v>0.42631886736216801</v>
      </c>
      <c r="Q252" s="1">
        <v>0.14148148148148099</v>
      </c>
      <c r="R252" s="1">
        <v>0.19321254789589101</v>
      </c>
      <c r="S252" s="1">
        <v>0.13669250645994799</v>
      </c>
      <c r="T252" s="1">
        <v>0.175791397470352</v>
      </c>
      <c r="U252" s="1">
        <v>-1.13695090439277E-2</v>
      </c>
      <c r="V252" s="1">
        <v>0.15016135495723501</v>
      </c>
      <c r="W252" s="1">
        <v>0.92457367559571102</v>
      </c>
      <c r="X252" s="1">
        <v>0.90442237913045997</v>
      </c>
      <c r="Y252" s="1">
        <v>0.88328482757563198</v>
      </c>
      <c r="Z252" s="1">
        <v>0.99063611059189904</v>
      </c>
    </row>
    <row r="253" spans="1:26" x14ac:dyDescent="0.15">
      <c r="A253" s="19"/>
      <c r="B253" t="s">
        <v>423</v>
      </c>
      <c r="C253" s="1">
        <v>1.06681481481481</v>
      </c>
      <c r="D253" s="1">
        <v>1.03824190696026</v>
      </c>
      <c r="E253" s="1">
        <v>0.70918518518518503</v>
      </c>
      <c r="F253" s="1">
        <v>0.859961692105915</v>
      </c>
      <c r="G253" s="1">
        <v>-0.35762962962962902</v>
      </c>
      <c r="H253" s="1">
        <v>0.96990533600204998</v>
      </c>
      <c r="I253" s="1">
        <v>6.5609242204296E-3</v>
      </c>
      <c r="J253" s="1">
        <v>1.0294814814814801</v>
      </c>
      <c r="K253" s="1">
        <v>1.06391583063344</v>
      </c>
      <c r="L253" s="1">
        <v>1.048</v>
      </c>
      <c r="M253" s="1">
        <v>1.16742312098488</v>
      </c>
      <c r="N253" s="1">
        <v>1.85185185185184E-2</v>
      </c>
      <c r="O253" s="1">
        <v>0.86715227277294604</v>
      </c>
      <c r="P253" s="1">
        <v>0.72493224158782499</v>
      </c>
      <c r="Q253" s="1">
        <v>0.88567901234567903</v>
      </c>
      <c r="R253" s="1">
        <v>0.90641070802225698</v>
      </c>
      <c r="S253" s="1">
        <v>0.87984496124030998</v>
      </c>
      <c r="T253" s="1">
        <v>0.96548993576972397</v>
      </c>
      <c r="U253" s="1">
        <v>2.8940568475452001E-2</v>
      </c>
      <c r="V253" s="1">
        <v>0.85783774338358998</v>
      </c>
      <c r="W253" s="1">
        <v>0.956612407586793</v>
      </c>
      <c r="X253" s="1">
        <v>0.15631018812125699</v>
      </c>
      <c r="Y253" s="1">
        <v>0.833923145316953</v>
      </c>
      <c r="Z253" s="1">
        <v>4.0037231607019101E-2</v>
      </c>
    </row>
  </sheetData>
  <mergeCells count="6">
    <mergeCell ref="A146:A253"/>
    <mergeCell ref="A2:A7"/>
    <mergeCell ref="A8:A16"/>
    <mergeCell ref="A17:A35"/>
    <mergeCell ref="A36:A68"/>
    <mergeCell ref="A69:A145"/>
  </mergeCells>
  <conditionalFormatting sqref="I2:I253">
    <cfRule type="cellIs" dxfId="18" priority="3" operator="lessThan">
      <formula>0.01</formula>
    </cfRule>
  </conditionalFormatting>
  <conditionalFormatting sqref="P216:P253">
    <cfRule type="cellIs" dxfId="17" priority="2" operator="lessThan">
      <formula>0.01</formula>
    </cfRule>
  </conditionalFormatting>
  <conditionalFormatting sqref="W216:Z253">
    <cfRule type="cellIs" dxfId="16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69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1.5" defaultRowHeight="13" x14ac:dyDescent="0.15"/>
  <cols>
    <col min="2" max="2" width="141.6640625" customWidth="1"/>
    <col min="3" max="24" width="9.5" customWidth="1"/>
    <col min="25" max="25" width="11.1640625" customWidth="1"/>
    <col min="26" max="26" width="9.5" customWidth="1"/>
  </cols>
  <sheetData>
    <row r="1" spans="1:26" s="3" customFormat="1" ht="99" customHeight="1" x14ac:dyDescent="0.15">
      <c r="A1" s="12" t="s">
        <v>164</v>
      </c>
      <c r="B1" s="12" t="s">
        <v>165</v>
      </c>
      <c r="C1" s="5" t="s">
        <v>1495</v>
      </c>
      <c r="D1" s="5" t="s">
        <v>1501</v>
      </c>
      <c r="E1" s="5" t="s">
        <v>1496</v>
      </c>
      <c r="F1" s="5" t="s">
        <v>1502</v>
      </c>
      <c r="G1" s="5" t="s">
        <v>1507</v>
      </c>
      <c r="H1" s="5" t="s">
        <v>1508</v>
      </c>
      <c r="I1" s="5" t="s">
        <v>1509</v>
      </c>
      <c r="J1" s="6" t="s">
        <v>1499</v>
      </c>
      <c r="K1" s="6" t="s">
        <v>1505</v>
      </c>
      <c r="L1" s="6" t="s">
        <v>1500</v>
      </c>
      <c r="M1" s="6" t="s">
        <v>1506</v>
      </c>
      <c r="N1" s="6" t="s">
        <v>1510</v>
      </c>
      <c r="O1" s="6" t="s">
        <v>1511</v>
      </c>
      <c r="P1" s="6" t="s">
        <v>1512</v>
      </c>
      <c r="Q1" s="7" t="s">
        <v>1497</v>
      </c>
      <c r="R1" s="7" t="s">
        <v>1503</v>
      </c>
      <c r="S1" s="7" t="s">
        <v>1498</v>
      </c>
      <c r="T1" s="7" t="s">
        <v>1504</v>
      </c>
      <c r="U1" s="7" t="s">
        <v>1514</v>
      </c>
      <c r="V1" s="7" t="s">
        <v>1515</v>
      </c>
      <c r="W1" s="7" t="s">
        <v>1541</v>
      </c>
      <c r="X1" s="8" t="s">
        <v>1542</v>
      </c>
      <c r="Y1" s="8" t="s">
        <v>1543</v>
      </c>
      <c r="Z1" s="8" t="s">
        <v>1544</v>
      </c>
    </row>
    <row r="2" spans="1:26" x14ac:dyDescent="0.15">
      <c r="A2" s="20" t="s">
        <v>315</v>
      </c>
      <c r="B2" t="s">
        <v>1327</v>
      </c>
      <c r="C2" s="1">
        <v>0.788113333333333</v>
      </c>
      <c r="D2" s="1">
        <v>2.17684395556486</v>
      </c>
      <c r="E2" s="1">
        <v>0.40955786666666699</v>
      </c>
      <c r="F2" s="1">
        <v>1.2180305370215501</v>
      </c>
      <c r="G2" s="1">
        <v>-0.37855546666666701</v>
      </c>
      <c r="H2" s="1">
        <v>1.7604287161610901</v>
      </c>
      <c r="I2" s="1">
        <v>0.167316857197534</v>
      </c>
      <c r="J2" s="1">
        <v>0.67920567567567602</v>
      </c>
      <c r="K2" s="1">
        <v>1.75571564101177</v>
      </c>
      <c r="L2" s="1">
        <v>1.02372081081081</v>
      </c>
      <c r="M2" s="1">
        <v>2.70322276555568</v>
      </c>
      <c r="N2" s="1">
        <v>0.34451513513513499</v>
      </c>
      <c r="O2" s="1">
        <v>1.48155613073593</v>
      </c>
      <c r="P2" s="1">
        <v>2.51763817777979E-2</v>
      </c>
      <c r="Q2" s="1">
        <v>0.86853755555555601</v>
      </c>
      <c r="R2" s="1">
        <v>2.3613261306406099</v>
      </c>
      <c r="S2" s="1">
        <v>0.80670955555555601</v>
      </c>
      <c r="T2" s="1">
        <v>2.0426315443664098</v>
      </c>
      <c r="U2" s="1">
        <v>-6.1828000000000001E-2</v>
      </c>
      <c r="V2" s="1">
        <v>1.4804930165835699</v>
      </c>
      <c r="W2" s="1">
        <v>0.98179259482338199</v>
      </c>
      <c r="X2" s="1">
        <v>0.48890047174865697</v>
      </c>
      <c r="Y2" s="1">
        <v>0.233737170270094</v>
      </c>
      <c r="Z2" s="1">
        <v>5.1201214042029201E-2</v>
      </c>
    </row>
    <row r="3" spans="1:26" x14ac:dyDescent="0.15">
      <c r="A3" s="18"/>
      <c r="B3" t="s">
        <v>1328</v>
      </c>
      <c r="C3" s="1">
        <v>3.3736632000000002</v>
      </c>
      <c r="D3" s="1">
        <v>6.8715312221460101</v>
      </c>
      <c r="E3" s="1">
        <v>6.5698129333333304</v>
      </c>
      <c r="F3" s="1">
        <v>10.157359429693599</v>
      </c>
      <c r="G3" s="1">
        <v>3.1961497333333302</v>
      </c>
      <c r="H3" s="1">
        <v>11.3027267102047</v>
      </c>
      <c r="I3" s="1">
        <v>3.2505330093238801E-3</v>
      </c>
      <c r="J3" s="1">
        <v>3.71819783783784</v>
      </c>
      <c r="K3" s="1">
        <v>5.2955773052237403</v>
      </c>
      <c r="L3" s="1">
        <v>13.226848783783799</v>
      </c>
      <c r="M3" s="1">
        <v>15.6137280934141</v>
      </c>
      <c r="N3" s="1">
        <v>9.5086509459459503</v>
      </c>
      <c r="O3" s="1">
        <v>15.056155739719401</v>
      </c>
      <c r="P3" s="1">
        <v>2.4794888636120801E-5</v>
      </c>
      <c r="Q3" s="1">
        <v>3.9155579999999999</v>
      </c>
      <c r="R3" s="1">
        <v>5.60348794557851</v>
      </c>
      <c r="S3" s="1">
        <v>4.2762291111111104</v>
      </c>
      <c r="T3" s="1">
        <v>5.8873894886767104</v>
      </c>
      <c r="U3" s="1">
        <v>0.360671111111111</v>
      </c>
      <c r="V3" s="1">
        <v>6.2268362640225599</v>
      </c>
      <c r="W3" s="1">
        <v>0.98179259482338199</v>
      </c>
      <c r="X3" s="1">
        <v>9.9927626821862597E-2</v>
      </c>
      <c r="Y3" s="1">
        <v>2.4919858947629499E-3</v>
      </c>
      <c r="Z3" s="1">
        <v>5.3010812241309498E-2</v>
      </c>
    </row>
    <row r="4" spans="1:26" x14ac:dyDescent="0.15">
      <c r="A4" s="18"/>
      <c r="B4" t="s">
        <v>1329</v>
      </c>
      <c r="C4" s="1">
        <v>0.74042066666666695</v>
      </c>
      <c r="D4" s="1">
        <v>2.4264485946305698</v>
      </c>
      <c r="E4" s="1">
        <v>0.80477120000000002</v>
      </c>
      <c r="F4" s="1">
        <v>1.80170484751433</v>
      </c>
      <c r="G4" s="1">
        <v>6.4350533333333307E-2</v>
      </c>
      <c r="H4" s="1">
        <v>1.89257496872747</v>
      </c>
      <c r="I4" s="1">
        <v>0.104569355567177</v>
      </c>
      <c r="J4" s="1">
        <v>0.31906405405405402</v>
      </c>
      <c r="K4" s="1">
        <v>0.90953869350681205</v>
      </c>
      <c r="L4" s="1">
        <v>0.53415959459459506</v>
      </c>
      <c r="M4" s="1">
        <v>1.2506769288444</v>
      </c>
      <c r="N4" s="1">
        <v>0.215095540540541</v>
      </c>
      <c r="O4" s="1">
        <v>0.84861659333768602</v>
      </c>
      <c r="P4" s="1">
        <v>7.2483419404012095E-2</v>
      </c>
      <c r="Q4" s="1">
        <v>0.45512022222222198</v>
      </c>
      <c r="R4" s="1">
        <v>1.0025552704815801</v>
      </c>
      <c r="S4" s="1">
        <v>0.38172355555555598</v>
      </c>
      <c r="T4" s="1">
        <v>0.90792162209570104</v>
      </c>
      <c r="U4" s="1">
        <v>-7.3396666666666693E-2</v>
      </c>
      <c r="V4" s="1">
        <v>0.47313130887351301</v>
      </c>
      <c r="W4" s="1">
        <v>0.869077168766199</v>
      </c>
      <c r="X4" s="1">
        <v>5.6387105918304502E-2</v>
      </c>
      <c r="Y4" s="1">
        <v>0.14958410665354899</v>
      </c>
      <c r="Z4" s="1">
        <v>0.69463136916780099</v>
      </c>
    </row>
    <row r="5" spans="1:26" x14ac:dyDescent="0.15">
      <c r="A5" s="18"/>
      <c r="B5" t="s">
        <v>1330</v>
      </c>
      <c r="C5" s="1">
        <v>1.8819319999999999</v>
      </c>
      <c r="D5" s="1">
        <v>4.2103077914126104</v>
      </c>
      <c r="E5" s="1">
        <v>9.0341390666666701</v>
      </c>
      <c r="F5" s="1">
        <v>8.8674143936344603</v>
      </c>
      <c r="G5" s="1">
        <v>7.1522070666666702</v>
      </c>
      <c r="H5" s="1">
        <v>9.4078142970274197</v>
      </c>
      <c r="I5" s="1">
        <v>8.6296607393659593E-8</v>
      </c>
      <c r="J5" s="1">
        <v>2.2572175675675701</v>
      </c>
      <c r="K5" s="1">
        <v>5.9400546784058799</v>
      </c>
      <c r="L5" s="1">
        <v>2.1803651351351401</v>
      </c>
      <c r="M5" s="1">
        <v>2.8973304974360898</v>
      </c>
      <c r="N5" s="1">
        <v>-7.6852432432432505E-2</v>
      </c>
      <c r="O5" s="1">
        <v>5.1767540155435299</v>
      </c>
      <c r="P5" s="1">
        <v>0.17071843714113599</v>
      </c>
      <c r="Q5" s="1">
        <v>3.3488868888888899</v>
      </c>
      <c r="R5" s="1">
        <v>5.4111530073471297</v>
      </c>
      <c r="S5" s="1">
        <v>2.5262128888888902</v>
      </c>
      <c r="T5" s="1">
        <v>4.5271492122941499</v>
      </c>
      <c r="U5" s="1">
        <v>-0.82267400000000002</v>
      </c>
      <c r="V5" s="1">
        <v>3.8638009491252099</v>
      </c>
      <c r="W5" s="1">
        <v>0.869077168766199</v>
      </c>
      <c r="X5" s="1">
        <v>1.5419670277669E-7</v>
      </c>
      <c r="Y5" s="1">
        <v>0.200497822849558</v>
      </c>
      <c r="Z5" s="1">
        <v>2.60556016246142E-7</v>
      </c>
    </row>
    <row r="6" spans="1:26" x14ac:dyDescent="0.15">
      <c r="A6" s="18"/>
      <c r="B6" t="s">
        <v>1331</v>
      </c>
      <c r="C6" s="1">
        <v>1.25441506666667</v>
      </c>
      <c r="D6" s="1">
        <v>3.3173560328835801</v>
      </c>
      <c r="E6" s="1">
        <v>1.64748186666667</v>
      </c>
      <c r="F6" s="1">
        <v>3.3805480320119301</v>
      </c>
      <c r="G6" s="1">
        <v>0.39306679999999999</v>
      </c>
      <c r="H6" s="1">
        <v>2.7335051446454499</v>
      </c>
      <c r="I6" s="1">
        <v>4.5449682394118701E-2</v>
      </c>
      <c r="J6" s="1">
        <v>0.37477689189189201</v>
      </c>
      <c r="K6" s="1">
        <v>1.14877423180897</v>
      </c>
      <c r="L6" s="1">
        <v>0.63317256756756801</v>
      </c>
      <c r="M6" s="1">
        <v>1.9193231524981</v>
      </c>
      <c r="N6" s="1">
        <v>0.25839567567567601</v>
      </c>
      <c r="O6" s="1">
        <v>1.98586197247186</v>
      </c>
      <c r="P6" s="1">
        <v>0.131590770848375</v>
      </c>
      <c r="Q6" s="1">
        <v>1.03283666666667</v>
      </c>
      <c r="R6" s="1">
        <v>3.2808166261895599</v>
      </c>
      <c r="S6" s="1">
        <v>0.75004822222222201</v>
      </c>
      <c r="T6" s="1">
        <v>2.8317111276201299</v>
      </c>
      <c r="U6" s="1">
        <v>-0.28278844444444401</v>
      </c>
      <c r="V6" s="1">
        <v>3.53456180306372</v>
      </c>
      <c r="W6" s="1">
        <v>0.869077168766199</v>
      </c>
      <c r="X6" s="1">
        <v>0.17844892319992101</v>
      </c>
      <c r="Y6" s="1">
        <v>0.21333840836949</v>
      </c>
      <c r="Z6" s="1">
        <v>0.81845505015879605</v>
      </c>
    </row>
    <row r="7" spans="1:26" x14ac:dyDescent="0.15">
      <c r="A7" s="18"/>
      <c r="B7" t="s">
        <v>1332</v>
      </c>
      <c r="C7" s="1">
        <v>4.0044049333333298</v>
      </c>
      <c r="D7" s="1">
        <v>3.45802337670274</v>
      </c>
      <c r="E7" s="1">
        <v>3.7056148000000002</v>
      </c>
      <c r="F7" s="1">
        <v>2.8330222931161102</v>
      </c>
      <c r="G7" s="1">
        <v>-0.29879013333333299</v>
      </c>
      <c r="H7" s="1">
        <v>2.58939740905595</v>
      </c>
      <c r="I7" s="1">
        <v>0.50062188204277103</v>
      </c>
      <c r="J7" s="1">
        <v>2.9711013513513498</v>
      </c>
      <c r="K7" s="1">
        <v>3.1687868936288202</v>
      </c>
      <c r="L7" s="1">
        <v>3.6121041891891901</v>
      </c>
      <c r="M7" s="1">
        <v>3.52964355010376</v>
      </c>
      <c r="N7" s="1">
        <v>0.64100283783783796</v>
      </c>
      <c r="O7" s="1">
        <v>2.2797916818624202</v>
      </c>
      <c r="P7" s="1">
        <v>4.0659677204752699E-2</v>
      </c>
      <c r="Q7" s="1">
        <v>3.1858902222222198</v>
      </c>
      <c r="R7" s="1">
        <v>2.1486047936620798</v>
      </c>
      <c r="S7" s="1">
        <v>3.2996271111111102</v>
      </c>
      <c r="T7" s="1">
        <v>2.3271742346133601</v>
      </c>
      <c r="U7" s="1">
        <v>0.113736888888889</v>
      </c>
      <c r="V7" s="1">
        <v>1.5930728276664501</v>
      </c>
      <c r="W7" s="1">
        <v>0.98391418443215795</v>
      </c>
      <c r="X7" s="1">
        <v>0.69760076359470502</v>
      </c>
      <c r="Y7" s="1">
        <v>0.20627016744781701</v>
      </c>
      <c r="Z7" s="1">
        <v>0.10181149563979</v>
      </c>
    </row>
    <row r="8" spans="1:26" x14ac:dyDescent="0.15">
      <c r="A8" s="18"/>
      <c r="B8" t="s">
        <v>1333</v>
      </c>
      <c r="C8" s="1">
        <v>0.112671466666667</v>
      </c>
      <c r="D8" s="1">
        <v>0.14410148460976599</v>
      </c>
      <c r="E8" s="1">
        <v>8.7480799999999997E-2</v>
      </c>
      <c r="F8" s="1">
        <v>0.110462622279996</v>
      </c>
      <c r="G8" s="1">
        <v>-2.5190666666666701E-2</v>
      </c>
      <c r="H8" s="1">
        <v>0.114388754743251</v>
      </c>
      <c r="I8" s="1">
        <v>6.06118593243878E-3</v>
      </c>
      <c r="J8" s="1">
        <v>9.5935540540540501E-2</v>
      </c>
      <c r="K8" s="1">
        <v>0.10443703391251399</v>
      </c>
      <c r="L8" s="1">
        <v>9.0703378378378399E-2</v>
      </c>
      <c r="M8" s="1">
        <v>0.115728146423986</v>
      </c>
      <c r="N8" s="1">
        <v>-5.2321621621621598E-3</v>
      </c>
      <c r="O8" s="1">
        <v>8.4261188440780899E-2</v>
      </c>
      <c r="P8" s="1">
        <v>0.26524299825964598</v>
      </c>
      <c r="Q8" s="1">
        <v>9.7294444444444406E-2</v>
      </c>
      <c r="R8" s="1">
        <v>0.101582901110274</v>
      </c>
      <c r="S8" s="1">
        <v>0.11296399999999999</v>
      </c>
      <c r="T8" s="1">
        <v>0.16184644754716199</v>
      </c>
      <c r="U8" s="1">
        <v>1.56695555555556E-2</v>
      </c>
      <c r="V8" s="1">
        <v>0.11097869115603699</v>
      </c>
      <c r="W8" s="1">
        <v>0.97611947957001299</v>
      </c>
      <c r="X8" s="1">
        <v>5.6387105918304502E-2</v>
      </c>
      <c r="Y8" s="1">
        <v>0.327454213092289</v>
      </c>
      <c r="Z8" s="1">
        <v>0.45702534516334598</v>
      </c>
    </row>
    <row r="9" spans="1:26" x14ac:dyDescent="0.15">
      <c r="A9" s="18"/>
      <c r="B9" t="s">
        <v>1334</v>
      </c>
      <c r="C9" s="1">
        <v>0.123630933333333</v>
      </c>
      <c r="D9" s="1">
        <v>0.142695062701508</v>
      </c>
      <c r="E9" s="1">
        <v>9.9734799999999998E-2</v>
      </c>
      <c r="F9" s="1">
        <v>0.120911359473052</v>
      </c>
      <c r="G9" s="1">
        <v>-2.3896133333333298E-2</v>
      </c>
      <c r="H9" s="1">
        <v>0.128050659441861</v>
      </c>
      <c r="I9" s="1">
        <v>3.8211646083026803E-2</v>
      </c>
      <c r="J9" s="1">
        <v>0.12692135135135099</v>
      </c>
      <c r="K9" s="1">
        <v>0.16082097194497599</v>
      </c>
      <c r="L9" s="1">
        <v>0.11222229729729701</v>
      </c>
      <c r="M9" s="1">
        <v>0.15259709476352001</v>
      </c>
      <c r="N9" s="1">
        <v>-1.4699054054054099E-2</v>
      </c>
      <c r="O9" s="1">
        <v>9.6626070777443104E-2</v>
      </c>
      <c r="P9" s="1">
        <v>0.21095379545401799</v>
      </c>
      <c r="Q9" s="1">
        <v>0.123099777777778</v>
      </c>
      <c r="R9" s="1">
        <v>0.154311828296544</v>
      </c>
      <c r="S9" s="1">
        <v>0.145195111111111</v>
      </c>
      <c r="T9" s="1">
        <v>0.21522800093074901</v>
      </c>
      <c r="U9" s="1">
        <v>2.20953333333333E-2</v>
      </c>
      <c r="V9" s="1">
        <v>0.102531244519548</v>
      </c>
      <c r="W9" s="1">
        <v>0.97611947957001299</v>
      </c>
      <c r="X9" s="1">
        <v>0.114281417073665</v>
      </c>
      <c r="Y9" s="1">
        <v>0.30655461187194999</v>
      </c>
      <c r="Z9" s="1">
        <v>0.68113271249346496</v>
      </c>
    </row>
    <row r="10" spans="1:26" x14ac:dyDescent="0.15">
      <c r="A10" s="18"/>
      <c r="B10" t="s">
        <v>1335</v>
      </c>
      <c r="C10" s="1">
        <v>0.22144333333333299</v>
      </c>
      <c r="D10" s="1">
        <v>0.47130159047257802</v>
      </c>
      <c r="E10" s="1">
        <v>0.13264906666666701</v>
      </c>
      <c r="F10" s="1">
        <v>0.19277249116982401</v>
      </c>
      <c r="G10" s="1">
        <v>-8.8794266666666705E-2</v>
      </c>
      <c r="H10" s="1">
        <v>0.38091707625354598</v>
      </c>
      <c r="I10" s="1">
        <v>0.167316857197534</v>
      </c>
      <c r="J10" s="1">
        <v>0.248875810810811</v>
      </c>
      <c r="K10" s="1">
        <v>0.538023457269868</v>
      </c>
      <c r="L10" s="1">
        <v>0.17070040540540499</v>
      </c>
      <c r="M10" s="1">
        <v>0.366829826887555</v>
      </c>
      <c r="N10" s="1">
        <v>-7.8175405405405393E-2</v>
      </c>
      <c r="O10" s="1">
        <v>0.42314452853682899</v>
      </c>
      <c r="P10" s="1">
        <v>5.15014045778846E-3</v>
      </c>
      <c r="Q10" s="1">
        <v>0.154044666666667</v>
      </c>
      <c r="R10" s="1">
        <v>0.28364472348664999</v>
      </c>
      <c r="S10" s="1">
        <v>0.19134244444444401</v>
      </c>
      <c r="T10" s="1">
        <v>0.32915928013760598</v>
      </c>
      <c r="U10" s="1">
        <v>3.7297777777777798E-2</v>
      </c>
      <c r="V10" s="1">
        <v>0.172222599824773</v>
      </c>
      <c r="W10" s="1">
        <v>0.97611947957001299</v>
      </c>
      <c r="X10" s="1">
        <v>0.36333040722526899</v>
      </c>
      <c r="Y10" s="1">
        <v>0.186687092603946</v>
      </c>
      <c r="Z10" s="1">
        <v>0.48934991502493702</v>
      </c>
    </row>
    <row r="11" spans="1:26" x14ac:dyDescent="0.15">
      <c r="A11" s="18"/>
      <c r="B11" t="s">
        <v>1336</v>
      </c>
      <c r="C11" s="1">
        <v>0.10736546666666701</v>
      </c>
      <c r="D11" s="1">
        <v>0.113208947971407</v>
      </c>
      <c r="E11" s="1">
        <v>7.44774666666667E-2</v>
      </c>
      <c r="F11" s="1">
        <v>8.2473913731544196E-2</v>
      </c>
      <c r="G11" s="1">
        <v>-3.2888000000000001E-2</v>
      </c>
      <c r="H11" s="1">
        <v>9.7200510328434506E-2</v>
      </c>
      <c r="I11" s="1">
        <v>1.42179839240676E-2</v>
      </c>
      <c r="J11" s="1">
        <v>0.13165527027026999</v>
      </c>
      <c r="K11" s="1">
        <v>0.22461174693431499</v>
      </c>
      <c r="L11" s="1">
        <v>9.5000135135135097E-2</v>
      </c>
      <c r="M11" s="1">
        <v>0.11743444374072599</v>
      </c>
      <c r="N11" s="1">
        <v>-3.6655135135135103E-2</v>
      </c>
      <c r="O11" s="1">
        <v>0.15787502962390401</v>
      </c>
      <c r="P11" s="1">
        <v>5.4059517120380797E-2</v>
      </c>
      <c r="Q11" s="1">
        <v>8.6341555555555602E-2</v>
      </c>
      <c r="R11" s="1">
        <v>0.19113743150551499</v>
      </c>
      <c r="S11" s="1">
        <v>9.2488666666666705E-2</v>
      </c>
      <c r="T11" s="1">
        <v>0.140756681265612</v>
      </c>
      <c r="U11" s="1">
        <v>6.1471111111111101E-3</v>
      </c>
      <c r="V11" s="1">
        <v>9.6091323220584404E-2</v>
      </c>
      <c r="W11" s="1">
        <v>0.869077168766199</v>
      </c>
      <c r="X11" s="1">
        <v>5.6387105918304502E-2</v>
      </c>
      <c r="Y11" s="1">
        <v>0.14958410665354899</v>
      </c>
      <c r="Z11" s="1">
        <v>0.81845505015879605</v>
      </c>
    </row>
    <row r="12" spans="1:26" x14ac:dyDescent="0.15">
      <c r="A12" s="18"/>
      <c r="B12" t="s">
        <v>1337</v>
      </c>
      <c r="C12" s="1">
        <v>7.9974133333333294E-2</v>
      </c>
      <c r="D12" s="1">
        <v>0.27966682619364303</v>
      </c>
      <c r="E12" s="1">
        <v>7.8076666666666697E-2</v>
      </c>
      <c r="F12" s="1">
        <v>0.210102800799046</v>
      </c>
      <c r="G12" s="1">
        <v>-1.89746666666666E-3</v>
      </c>
      <c r="H12" s="1">
        <v>0.14305511826710199</v>
      </c>
      <c r="I12" s="1">
        <v>0.76076766311255195</v>
      </c>
      <c r="J12" s="1">
        <v>0.169584054054054</v>
      </c>
      <c r="K12" s="1">
        <v>0.46848786614575799</v>
      </c>
      <c r="L12" s="1">
        <v>9.7662297297297307E-2</v>
      </c>
      <c r="M12" s="1">
        <v>0.19402243481030401</v>
      </c>
      <c r="N12" s="1">
        <v>-7.1921756756756799E-2</v>
      </c>
      <c r="O12" s="1">
        <v>0.34958229209078501</v>
      </c>
      <c r="P12" s="1">
        <v>5.0039950812929598E-2</v>
      </c>
      <c r="Q12" s="1">
        <v>9.1434444444444402E-2</v>
      </c>
      <c r="R12" s="1">
        <v>0.20459330256028699</v>
      </c>
      <c r="S12" s="1">
        <v>7.7390888888888898E-2</v>
      </c>
      <c r="T12" s="1">
        <v>0.20700535403508799</v>
      </c>
      <c r="U12" s="1">
        <v>-1.4043555555555601E-2</v>
      </c>
      <c r="V12" s="1">
        <v>0.10023820951195</v>
      </c>
      <c r="W12" s="1">
        <v>0.869077168766199</v>
      </c>
      <c r="X12" s="1">
        <v>0.20665847603417201</v>
      </c>
      <c r="Y12" s="1">
        <v>0.70282362020483902</v>
      </c>
      <c r="Z12" s="1">
        <v>0.10181149563979</v>
      </c>
    </row>
    <row r="13" spans="1:26" x14ac:dyDescent="0.15">
      <c r="A13" s="18"/>
      <c r="B13" t="s">
        <v>1338</v>
      </c>
      <c r="C13" s="1">
        <v>0.36214839999999998</v>
      </c>
      <c r="D13" s="1">
        <v>0.63022495061349604</v>
      </c>
      <c r="E13" s="1">
        <v>0.30229826666666698</v>
      </c>
      <c r="F13" s="1">
        <v>0.68013752746674405</v>
      </c>
      <c r="G13" s="1">
        <v>-5.9850133333333298E-2</v>
      </c>
      <c r="H13" s="1">
        <v>0.81512773577750697</v>
      </c>
      <c r="I13" s="1">
        <v>0.111834672783111</v>
      </c>
      <c r="J13" s="1">
        <v>0.34056716216216198</v>
      </c>
      <c r="K13" s="1">
        <v>0.589157855934761</v>
      </c>
      <c r="L13" s="1">
        <v>0.240886216216216</v>
      </c>
      <c r="M13" s="1">
        <v>0.458650806604747</v>
      </c>
      <c r="N13" s="1">
        <v>-9.9680945945945898E-2</v>
      </c>
      <c r="O13" s="1">
        <v>0.55872735803266504</v>
      </c>
      <c r="P13" s="1">
        <v>7.6835455189224203E-2</v>
      </c>
      <c r="Q13" s="1">
        <v>0.37013733333333299</v>
      </c>
      <c r="R13" s="1">
        <v>0.88544649150583898</v>
      </c>
      <c r="S13" s="1">
        <v>0.28127866666666701</v>
      </c>
      <c r="T13" s="1">
        <v>0.61289787496702197</v>
      </c>
      <c r="U13" s="1">
        <v>-8.8858666666666697E-2</v>
      </c>
      <c r="V13" s="1">
        <v>0.93025710418141905</v>
      </c>
      <c r="W13" s="1">
        <v>0.98179259482338199</v>
      </c>
      <c r="X13" s="1">
        <v>0.39307630877984001</v>
      </c>
      <c r="Y13" s="1">
        <v>0.30655461187194999</v>
      </c>
      <c r="Z13" s="1">
        <v>0.84766900403673895</v>
      </c>
    </row>
    <row r="14" spans="1:26" x14ac:dyDescent="0.15">
      <c r="A14" s="18"/>
      <c r="B14" t="s">
        <v>1339</v>
      </c>
      <c r="C14" s="1">
        <v>0.187192</v>
      </c>
      <c r="D14" s="1">
        <v>0.46107514090086998</v>
      </c>
      <c r="E14" s="1">
        <v>0.36455359999999998</v>
      </c>
      <c r="F14" s="1">
        <v>1.0853728772883</v>
      </c>
      <c r="G14" s="1">
        <v>0.17736160000000001</v>
      </c>
      <c r="H14" s="1">
        <v>0.90095393935875201</v>
      </c>
      <c r="I14" s="1">
        <v>0.29110157120143798</v>
      </c>
      <c r="J14" s="1">
        <v>0.24005243243243199</v>
      </c>
      <c r="K14" s="1">
        <v>0.72534581379780605</v>
      </c>
      <c r="L14" s="1">
        <v>0.17257405405405399</v>
      </c>
      <c r="M14" s="1">
        <v>0.472176129753895</v>
      </c>
      <c r="N14" s="1">
        <v>-6.7478378378378404E-2</v>
      </c>
      <c r="O14" s="1">
        <v>0.67872009237780395</v>
      </c>
      <c r="P14" s="1">
        <v>0.210715548448905</v>
      </c>
      <c r="Q14" s="1">
        <v>0.43817111111111101</v>
      </c>
      <c r="R14" s="1">
        <v>1.1001549462673299</v>
      </c>
      <c r="S14" s="1">
        <v>0.256958666666667</v>
      </c>
      <c r="T14" s="1">
        <v>0.666235705330533</v>
      </c>
      <c r="U14" s="1">
        <v>-0.18121244444444401</v>
      </c>
      <c r="V14" s="1">
        <v>0.89477990814693298</v>
      </c>
      <c r="W14" s="1">
        <v>0.57592276630837103</v>
      </c>
      <c r="X14" s="1">
        <v>2.5513645699375299E-2</v>
      </c>
      <c r="Y14" s="1">
        <v>0.26414996988553202</v>
      </c>
      <c r="Z14" s="1">
        <v>0.28044702504720698</v>
      </c>
    </row>
    <row r="15" spans="1:26" x14ac:dyDescent="0.15">
      <c r="A15" s="18"/>
      <c r="B15" t="s">
        <v>1340</v>
      </c>
      <c r="C15" s="1">
        <v>1.1851337333333301</v>
      </c>
      <c r="D15" s="1">
        <v>2.3369975933367</v>
      </c>
      <c r="E15" s="1">
        <v>1.8839532000000001</v>
      </c>
      <c r="F15" s="1">
        <v>4.3272698799590099</v>
      </c>
      <c r="G15" s="1">
        <v>0.69881946666666706</v>
      </c>
      <c r="H15" s="1">
        <v>3.1416830015037398</v>
      </c>
      <c r="I15" s="1">
        <v>0.64114655951499699</v>
      </c>
      <c r="J15" s="1">
        <v>1.7258075675675699</v>
      </c>
      <c r="K15" s="1">
        <v>2.8424583408746198</v>
      </c>
      <c r="L15" s="1">
        <v>1.2127898648648601</v>
      </c>
      <c r="M15" s="1">
        <v>2.4157218527374198</v>
      </c>
      <c r="N15" s="1">
        <v>-0.51301770270270297</v>
      </c>
      <c r="O15" s="1">
        <v>2.3306000164885199</v>
      </c>
      <c r="P15" s="1">
        <v>7.3759024239211596E-3</v>
      </c>
      <c r="Q15" s="1">
        <v>2.0344248888888901</v>
      </c>
      <c r="R15" s="1">
        <v>3.62468832645563</v>
      </c>
      <c r="S15" s="1">
        <v>1.84726977777778</v>
      </c>
      <c r="T15" s="1">
        <v>3.1354956685742201</v>
      </c>
      <c r="U15" s="1">
        <v>-0.18715511111111099</v>
      </c>
      <c r="V15" s="1">
        <v>2.4019432858971599</v>
      </c>
      <c r="W15" s="1">
        <v>0.869077168766199</v>
      </c>
      <c r="X15" s="1">
        <v>0.24298219495818801</v>
      </c>
      <c r="Y15" s="1">
        <v>0.59977684959962396</v>
      </c>
      <c r="Z15" s="1">
        <v>5.3107621023579597E-2</v>
      </c>
    </row>
    <row r="16" spans="1:26" x14ac:dyDescent="0.15">
      <c r="A16" s="18"/>
      <c r="B16" t="s">
        <v>1341</v>
      </c>
      <c r="C16" s="1">
        <v>0.165590933333333</v>
      </c>
      <c r="D16" s="1">
        <v>0.38660554036162798</v>
      </c>
      <c r="E16" s="1">
        <v>9.0907733333333296E-2</v>
      </c>
      <c r="F16" s="1">
        <v>0.23526466218244499</v>
      </c>
      <c r="G16" s="1">
        <v>-7.4683200000000005E-2</v>
      </c>
      <c r="H16" s="1">
        <v>0.31398115291673001</v>
      </c>
      <c r="I16" s="1">
        <v>3.9628992227393599E-2</v>
      </c>
      <c r="J16" s="1">
        <v>0.221549324324324</v>
      </c>
      <c r="K16" s="1">
        <v>0.91636832981385696</v>
      </c>
      <c r="L16" s="1">
        <v>0.15200567567567599</v>
      </c>
      <c r="M16" s="1">
        <v>0.52617877066790897</v>
      </c>
      <c r="N16" s="1">
        <v>-6.9543648648648607E-2</v>
      </c>
      <c r="O16" s="1">
        <v>0.45331806283445703</v>
      </c>
      <c r="P16" s="1">
        <v>7.8919449018867202E-2</v>
      </c>
      <c r="Q16" s="1">
        <v>8.4830666666666693E-2</v>
      </c>
      <c r="R16" s="1">
        <v>0.18499484449081799</v>
      </c>
      <c r="S16" s="1">
        <v>0.28611155555555601</v>
      </c>
      <c r="T16" s="1">
        <v>1.1493160268887901</v>
      </c>
      <c r="U16" s="1">
        <v>0.20128088888888901</v>
      </c>
      <c r="V16" s="1">
        <v>1.1243536682545101</v>
      </c>
      <c r="W16" s="1">
        <v>0.869077168766199</v>
      </c>
      <c r="X16" s="1">
        <v>0.10763558937533101</v>
      </c>
      <c r="Y16" s="1">
        <v>0.26414996988553202</v>
      </c>
      <c r="Z16" s="1">
        <v>0.62955938680481704</v>
      </c>
    </row>
    <row r="17" spans="1:26" x14ac:dyDescent="0.15">
      <c r="A17" s="18"/>
      <c r="B17" t="s">
        <v>1342</v>
      </c>
      <c r="C17" s="1">
        <v>0.32442680000000002</v>
      </c>
      <c r="D17" s="1">
        <v>0.761654638743408</v>
      </c>
      <c r="E17" s="1">
        <v>0.27644986666666699</v>
      </c>
      <c r="F17" s="1">
        <v>0.52472611532754798</v>
      </c>
      <c r="G17" s="1">
        <v>-4.7976933333333298E-2</v>
      </c>
      <c r="H17" s="1">
        <v>0.58323770101367101</v>
      </c>
      <c r="I17" s="1">
        <v>0.25455440087072301</v>
      </c>
      <c r="J17" s="1">
        <v>0.27891675675675698</v>
      </c>
      <c r="K17" s="1">
        <v>0.53079162639106503</v>
      </c>
      <c r="L17" s="1">
        <v>0.32617837837837799</v>
      </c>
      <c r="M17" s="1">
        <v>0.73505183293336795</v>
      </c>
      <c r="N17" s="1">
        <v>4.7261621621621598E-2</v>
      </c>
      <c r="O17" s="1">
        <v>0.62724203682170299</v>
      </c>
      <c r="P17" s="1">
        <v>0.34925674417970098</v>
      </c>
      <c r="Q17" s="1">
        <v>0.21659511111111099</v>
      </c>
      <c r="R17" s="1">
        <v>0.29911479045086498</v>
      </c>
      <c r="S17" s="1">
        <v>0.29110288888888902</v>
      </c>
      <c r="T17" s="1">
        <v>0.53238122606926197</v>
      </c>
      <c r="U17" s="1">
        <v>7.4507777777777798E-2</v>
      </c>
      <c r="V17" s="1">
        <v>0.42906694166681397</v>
      </c>
      <c r="W17" s="1">
        <v>0.869077168766199</v>
      </c>
      <c r="X17" s="1">
        <v>0.243061801681901</v>
      </c>
      <c r="Y17" s="1">
        <v>0.233737170270094</v>
      </c>
      <c r="Z17" s="1">
        <v>0.87508140482879904</v>
      </c>
    </row>
    <row r="18" spans="1:26" x14ac:dyDescent="0.15">
      <c r="A18" s="18"/>
      <c r="B18" t="s">
        <v>1343</v>
      </c>
      <c r="C18" s="1">
        <v>1.02902013333333</v>
      </c>
      <c r="D18" s="1">
        <v>2.5823381975405599</v>
      </c>
      <c r="E18" s="1">
        <v>0.56323160000000005</v>
      </c>
      <c r="F18" s="1">
        <v>1.5525762913779</v>
      </c>
      <c r="G18" s="1">
        <v>-0.46578853333333298</v>
      </c>
      <c r="H18" s="1">
        <v>1.74209103535183</v>
      </c>
      <c r="I18" s="1">
        <v>9.5006079269012791E-3</v>
      </c>
      <c r="J18" s="1">
        <v>0.70849175675675702</v>
      </c>
      <c r="K18" s="1">
        <v>1.6115367248127399</v>
      </c>
      <c r="L18" s="1">
        <v>0.87399540540540499</v>
      </c>
      <c r="M18" s="1">
        <v>2.5416232266683898</v>
      </c>
      <c r="N18" s="1">
        <v>0.165503648648649</v>
      </c>
      <c r="O18" s="1">
        <v>1.9201437097134799</v>
      </c>
      <c r="P18" s="1">
        <v>0.35083925252775899</v>
      </c>
      <c r="Q18" s="1">
        <v>0.65532777777777795</v>
      </c>
      <c r="R18" s="1">
        <v>2.1303380362631401</v>
      </c>
      <c r="S18" s="1">
        <v>0.80613888888888896</v>
      </c>
      <c r="T18" s="1">
        <v>1.9181908674157999</v>
      </c>
      <c r="U18" s="1">
        <v>0.15081111111111101</v>
      </c>
      <c r="V18" s="1">
        <v>1.08245315679084</v>
      </c>
      <c r="W18" s="1">
        <v>0.869077168766199</v>
      </c>
      <c r="X18" s="1">
        <v>2.4523580946927599E-2</v>
      </c>
      <c r="Y18" s="1">
        <v>0.21336492177444699</v>
      </c>
      <c r="Z18" s="1">
        <v>0.382333892942677</v>
      </c>
    </row>
    <row r="19" spans="1:26" x14ac:dyDescent="0.15">
      <c r="A19" s="18"/>
      <c r="B19" t="s">
        <v>1344</v>
      </c>
      <c r="C19" s="1">
        <v>0.34815493333333303</v>
      </c>
      <c r="D19" s="1">
        <v>0.55453359081443399</v>
      </c>
      <c r="E19" s="1">
        <v>0.385064133333333</v>
      </c>
      <c r="F19" s="1">
        <v>0.83208109138845199</v>
      </c>
      <c r="G19" s="1">
        <v>3.6909200000000003E-2</v>
      </c>
      <c r="H19" s="1">
        <v>0.86830149191793904</v>
      </c>
      <c r="I19" s="1">
        <v>0.17573062596398001</v>
      </c>
      <c r="J19" s="1">
        <v>0.19477662162162199</v>
      </c>
      <c r="K19" s="1">
        <v>0.34208272630917103</v>
      </c>
      <c r="L19" s="1">
        <v>0.17985783783783801</v>
      </c>
      <c r="M19" s="1">
        <v>0.37152319790869298</v>
      </c>
      <c r="N19" s="1">
        <v>-1.49187837837838E-2</v>
      </c>
      <c r="O19" s="1">
        <v>0.248924739360361</v>
      </c>
      <c r="P19" s="1">
        <v>0.117683672878719</v>
      </c>
      <c r="Q19" s="1">
        <v>0.37362844444444399</v>
      </c>
      <c r="R19" s="1">
        <v>1.0180912305744101</v>
      </c>
      <c r="S19" s="1">
        <v>0.30741244444444399</v>
      </c>
      <c r="T19" s="1">
        <v>0.74400799835374298</v>
      </c>
      <c r="U19" s="1">
        <v>-6.6215999999999997E-2</v>
      </c>
      <c r="V19" s="1">
        <v>0.85070174020788702</v>
      </c>
      <c r="W19" s="1">
        <v>0.869077168766199</v>
      </c>
      <c r="X19" s="1">
        <v>0.48890047174865697</v>
      </c>
      <c r="Y19" s="1">
        <v>0.81468860382697905</v>
      </c>
      <c r="Z19" s="1">
        <v>0.68113271249346496</v>
      </c>
    </row>
    <row r="20" spans="1:26" x14ac:dyDescent="0.15">
      <c r="A20" s="18"/>
      <c r="B20" t="s">
        <v>1345</v>
      </c>
      <c r="C20" s="1">
        <v>3.7903281333333299</v>
      </c>
      <c r="D20" s="1">
        <v>4.1234263470879</v>
      </c>
      <c r="E20" s="1">
        <v>3.0500568000000001</v>
      </c>
      <c r="F20" s="1">
        <v>3.9083611210393299</v>
      </c>
      <c r="G20" s="1">
        <v>-0.74027133333333295</v>
      </c>
      <c r="H20" s="1">
        <v>3.61104158192295</v>
      </c>
      <c r="I20" s="1">
        <v>4.5743604633360503E-2</v>
      </c>
      <c r="J20" s="1">
        <v>3.00892851351351</v>
      </c>
      <c r="K20" s="1">
        <v>3.8264810126987898</v>
      </c>
      <c r="L20" s="1">
        <v>2.8973685135135101</v>
      </c>
      <c r="M20" s="1">
        <v>4.1265028915594399</v>
      </c>
      <c r="N20" s="1">
        <v>-0.11156000000000001</v>
      </c>
      <c r="O20" s="1">
        <v>3.98915962871297</v>
      </c>
      <c r="P20" s="1">
        <v>0.35564395823606598</v>
      </c>
      <c r="Q20" s="1">
        <v>2.7265175555555601</v>
      </c>
      <c r="R20" s="1">
        <v>2.3971293426562199</v>
      </c>
      <c r="S20" s="1">
        <v>2.8125093333333302</v>
      </c>
      <c r="T20" s="1">
        <v>2.6284524086621399</v>
      </c>
      <c r="U20" s="1">
        <v>8.5991777777777806E-2</v>
      </c>
      <c r="V20" s="1">
        <v>1.6688574147428601</v>
      </c>
      <c r="W20" s="1">
        <v>0.98179259482338199</v>
      </c>
      <c r="X20" s="1">
        <v>0.148975082412448</v>
      </c>
      <c r="Y20" s="1">
        <v>0.53879370952296801</v>
      </c>
      <c r="Z20" s="1">
        <v>0.46499987346878702</v>
      </c>
    </row>
    <row r="21" spans="1:26" x14ac:dyDescent="0.15">
      <c r="A21" s="18"/>
      <c r="B21" t="s">
        <v>1346</v>
      </c>
      <c r="C21" s="1">
        <v>3.8188629333333299</v>
      </c>
      <c r="D21" s="1">
        <v>3.7760735419998501</v>
      </c>
      <c r="E21" s="1">
        <v>4.8202243999999999</v>
      </c>
      <c r="F21" s="1">
        <v>5.7261932431914104</v>
      </c>
      <c r="G21" s="1">
        <v>1.0013614666666699</v>
      </c>
      <c r="H21" s="1">
        <v>4.6222095845896201</v>
      </c>
      <c r="I21" s="1">
        <v>0.61717517666084898</v>
      </c>
      <c r="J21" s="1">
        <v>3.6042367567567601</v>
      </c>
      <c r="K21" s="1">
        <v>3.7238212207778401</v>
      </c>
      <c r="L21" s="1">
        <v>2.5703348648648601</v>
      </c>
      <c r="M21" s="1">
        <v>3.2305292906399798</v>
      </c>
      <c r="N21" s="1">
        <v>-1.0339018918918901</v>
      </c>
      <c r="O21" s="1">
        <v>3.1160333040031301</v>
      </c>
      <c r="P21" s="1">
        <v>4.9909073506099796E-3</v>
      </c>
      <c r="Q21" s="1">
        <v>3.9958582222222199</v>
      </c>
      <c r="R21" s="1">
        <v>7.5445066583867604</v>
      </c>
      <c r="S21" s="1">
        <v>2.96663266666667</v>
      </c>
      <c r="T21" s="1">
        <v>3.53127955275512</v>
      </c>
      <c r="U21" s="1">
        <v>-1.0292255555555601</v>
      </c>
      <c r="V21" s="1">
        <v>6.0194419898036697</v>
      </c>
      <c r="W21" s="1">
        <v>0.869077168766199</v>
      </c>
      <c r="X21" s="1">
        <v>0.60847118527496902</v>
      </c>
      <c r="Y21" s="1">
        <v>0.186687092603946</v>
      </c>
      <c r="Z21" s="1">
        <v>5.1201214042029201E-2</v>
      </c>
    </row>
    <row r="22" spans="1:26" x14ac:dyDescent="0.15">
      <c r="A22" s="18"/>
      <c r="B22" t="s">
        <v>1347</v>
      </c>
      <c r="C22" s="1">
        <v>0.34078093333333298</v>
      </c>
      <c r="D22" s="1">
        <v>0.69933115844021498</v>
      </c>
      <c r="E22" s="1">
        <v>0.207308666666667</v>
      </c>
      <c r="F22" s="1">
        <v>0.52437529062668498</v>
      </c>
      <c r="G22" s="1">
        <v>-0.13347226666666701</v>
      </c>
      <c r="H22" s="1">
        <v>0.54330848471288296</v>
      </c>
      <c r="I22" s="1">
        <v>7.9859327331748301E-4</v>
      </c>
      <c r="J22" s="1">
        <v>0.164393648648649</v>
      </c>
      <c r="K22" s="1">
        <v>0.39856254821193399</v>
      </c>
      <c r="L22" s="1">
        <v>9.8975675675675695E-2</v>
      </c>
      <c r="M22" s="1">
        <v>0.16459127698786499</v>
      </c>
      <c r="N22" s="1">
        <v>-6.5417972972972999E-2</v>
      </c>
      <c r="O22" s="1">
        <v>0.32811602430455</v>
      </c>
      <c r="P22" s="1">
        <v>6.4801825271150595E-2</v>
      </c>
      <c r="Q22" s="1">
        <v>0.20130888888888901</v>
      </c>
      <c r="R22" s="1">
        <v>0.32981500803978397</v>
      </c>
      <c r="S22" s="1">
        <v>0.26323333333333299</v>
      </c>
      <c r="T22" s="1">
        <v>0.56556598556024196</v>
      </c>
      <c r="U22" s="1">
        <v>6.19244444444444E-2</v>
      </c>
      <c r="V22" s="1">
        <v>0.46518112657894101</v>
      </c>
      <c r="W22" s="1">
        <v>0.869077168766199</v>
      </c>
      <c r="X22" s="1">
        <v>1.45173326506791E-2</v>
      </c>
      <c r="Y22" s="1">
        <v>0.200497822849558</v>
      </c>
      <c r="Z22" s="1">
        <v>0.18754089976862301</v>
      </c>
    </row>
    <row r="23" spans="1:26" x14ac:dyDescent="0.15">
      <c r="A23" s="18"/>
      <c r="B23" t="s">
        <v>1348</v>
      </c>
      <c r="C23" s="1">
        <v>0.29243066666666701</v>
      </c>
      <c r="D23" s="1">
        <v>0.50314473428770101</v>
      </c>
      <c r="E23" s="1">
        <v>0.171296</v>
      </c>
      <c r="F23" s="1">
        <v>0.41008312006819397</v>
      </c>
      <c r="G23" s="1">
        <v>-0.121134666666667</v>
      </c>
      <c r="H23" s="1">
        <v>0.417864180499052</v>
      </c>
      <c r="I23" s="1">
        <v>3.3331284189573999E-3</v>
      </c>
      <c r="J23" s="1">
        <v>0.48579499999999998</v>
      </c>
      <c r="K23" s="1">
        <v>0.77653361584876102</v>
      </c>
      <c r="L23" s="1">
        <v>0.38026283783783799</v>
      </c>
      <c r="M23" s="1">
        <v>0.57587672911217003</v>
      </c>
      <c r="N23" s="1">
        <v>-0.105532162162162</v>
      </c>
      <c r="O23" s="1">
        <v>0.39185161394865398</v>
      </c>
      <c r="P23" s="1">
        <v>6.4801825271150595E-2</v>
      </c>
      <c r="Q23" s="1">
        <v>0.373006888888889</v>
      </c>
      <c r="R23" s="1">
        <v>0.57626039603646295</v>
      </c>
      <c r="S23" s="1">
        <v>0.37728666666666699</v>
      </c>
      <c r="T23" s="1">
        <v>0.56568213741544704</v>
      </c>
      <c r="U23" s="1">
        <v>4.2797777777777799E-3</v>
      </c>
      <c r="V23" s="1">
        <v>0.24136489854093701</v>
      </c>
      <c r="W23" s="1">
        <v>0.869077168766199</v>
      </c>
      <c r="X23" s="1">
        <v>1.67551746685012E-2</v>
      </c>
      <c r="Y23" s="1">
        <v>0.20597162310542699</v>
      </c>
      <c r="Z23" s="1">
        <v>0.68407938588352901</v>
      </c>
    </row>
    <row r="24" spans="1:26" x14ac:dyDescent="0.15">
      <c r="A24" s="18"/>
      <c r="B24" t="s">
        <v>1349</v>
      </c>
      <c r="C24" s="1">
        <v>0.25191079999999999</v>
      </c>
      <c r="D24" s="1">
        <v>0.2267769969492</v>
      </c>
      <c r="E24" s="1">
        <v>0.18933786666666699</v>
      </c>
      <c r="F24" s="1">
        <v>0.209352385789911</v>
      </c>
      <c r="G24" s="1">
        <v>-6.2572933333333303E-2</v>
      </c>
      <c r="H24" s="1">
        <v>0.188310162747479</v>
      </c>
      <c r="I24" s="1">
        <v>3.2505330093238801E-3</v>
      </c>
      <c r="J24" s="1">
        <v>0.31313000000000002</v>
      </c>
      <c r="K24" s="1">
        <v>0.276449338790687</v>
      </c>
      <c r="L24" s="1">
        <v>0.23259594594594599</v>
      </c>
      <c r="M24" s="1">
        <v>0.268604205497116</v>
      </c>
      <c r="N24" s="1">
        <v>-8.0534054054054005E-2</v>
      </c>
      <c r="O24" s="1">
        <v>0.23875374114213799</v>
      </c>
      <c r="P24" s="1">
        <v>1.0589824892956699E-2</v>
      </c>
      <c r="Q24" s="1">
        <v>0.30093377777777802</v>
      </c>
      <c r="R24" s="1">
        <v>0.24059950319499199</v>
      </c>
      <c r="S24" s="1">
        <v>0.28718888888888899</v>
      </c>
      <c r="T24" s="1">
        <v>0.24614206885475901</v>
      </c>
      <c r="U24" s="1">
        <v>-1.37448888888889E-2</v>
      </c>
      <c r="V24" s="1">
        <v>0.18203464166598801</v>
      </c>
      <c r="W24" s="1">
        <v>0.98179259482338199</v>
      </c>
      <c r="X24" s="1">
        <v>9.9314992288211099E-2</v>
      </c>
      <c r="Y24" s="1">
        <v>0.21255144522958799</v>
      </c>
      <c r="Z24" s="1">
        <v>0.81845505015879605</v>
      </c>
    </row>
    <row r="25" spans="1:26" x14ac:dyDescent="0.15">
      <c r="A25" s="18"/>
      <c r="B25" t="s">
        <v>1350</v>
      </c>
      <c r="C25" s="1">
        <v>5.7885697333333299</v>
      </c>
      <c r="D25" s="1">
        <v>13.400169625226701</v>
      </c>
      <c r="E25" s="1">
        <v>5.1024973333333303</v>
      </c>
      <c r="F25" s="1">
        <v>9.4957952445857892</v>
      </c>
      <c r="G25" s="1">
        <v>-0.68607240000000003</v>
      </c>
      <c r="H25" s="1">
        <v>7.0280720505220602</v>
      </c>
      <c r="I25" s="1">
        <v>0.85266882483346595</v>
      </c>
      <c r="J25" s="1">
        <v>5.7825055405405399</v>
      </c>
      <c r="K25" s="1">
        <v>12.1492565096209</v>
      </c>
      <c r="L25" s="1">
        <v>4.9947805405405399</v>
      </c>
      <c r="M25" s="1">
        <v>10.5430709655044</v>
      </c>
      <c r="N25" s="1">
        <v>-0.78772500000000001</v>
      </c>
      <c r="O25" s="1">
        <v>7.4473277131005702</v>
      </c>
      <c r="P25" s="1">
        <v>0.88781533828569703</v>
      </c>
      <c r="Q25" s="1">
        <v>5.2769744444444404</v>
      </c>
      <c r="R25" s="1">
        <v>11.4281969731393</v>
      </c>
      <c r="S25" s="1">
        <v>5.8878700000000004</v>
      </c>
      <c r="T25" s="1">
        <v>12.4999969568838</v>
      </c>
      <c r="U25" s="1">
        <v>0.61089555555555597</v>
      </c>
      <c r="V25" s="1">
        <v>8.5742095952671207</v>
      </c>
      <c r="W25" s="1">
        <v>0.97611947957001299</v>
      </c>
      <c r="X25" s="1">
        <v>0.61008033318433696</v>
      </c>
      <c r="Y25" s="1">
        <v>0.59977684959962396</v>
      </c>
      <c r="Z25" s="1">
        <v>0.87434903008972797</v>
      </c>
    </row>
    <row r="26" spans="1:26" x14ac:dyDescent="0.15">
      <c r="A26" s="18"/>
      <c r="B26" t="s">
        <v>1351</v>
      </c>
      <c r="C26" s="1">
        <v>0.303241066666667</v>
      </c>
      <c r="D26" s="1">
        <v>0.61504837823688296</v>
      </c>
      <c r="E26" s="1">
        <v>0.1647912</v>
      </c>
      <c r="F26" s="1">
        <v>0.49638628189268402</v>
      </c>
      <c r="G26" s="1">
        <v>-0.138449866666667</v>
      </c>
      <c r="H26" s="1">
        <v>0.55120621472120501</v>
      </c>
      <c r="I26" s="1">
        <v>6.47544740349519E-4</v>
      </c>
      <c r="J26" s="1">
        <v>0.450542027027027</v>
      </c>
      <c r="K26" s="1">
        <v>1.3999605429870099</v>
      </c>
      <c r="L26" s="1">
        <v>0.57202513513513498</v>
      </c>
      <c r="M26" s="1">
        <v>1.84391913355449</v>
      </c>
      <c r="N26" s="1">
        <v>0.121483108108108</v>
      </c>
      <c r="O26" s="1">
        <v>0.78932053611400699</v>
      </c>
      <c r="P26" s="1">
        <v>0.87766492161165299</v>
      </c>
      <c r="Q26" s="1">
        <v>0.473411111111111</v>
      </c>
      <c r="R26" s="1">
        <v>1.3777719536121</v>
      </c>
      <c r="S26" s="1">
        <v>0.401251111111111</v>
      </c>
      <c r="T26" s="1">
        <v>1.4344695766747899</v>
      </c>
      <c r="U26" s="1">
        <v>-7.2160000000000002E-2</v>
      </c>
      <c r="V26" s="1">
        <v>1.6271026850327901</v>
      </c>
      <c r="W26" s="1">
        <v>0.869077168766199</v>
      </c>
      <c r="X26" s="1">
        <v>0.10763558937533101</v>
      </c>
      <c r="Y26" s="1">
        <v>0.99780480503595204</v>
      </c>
      <c r="Z26" s="1">
        <v>5.1201214042029201E-2</v>
      </c>
    </row>
    <row r="27" spans="1:26" x14ac:dyDescent="0.15">
      <c r="A27" s="18"/>
      <c r="B27" t="s">
        <v>1352</v>
      </c>
      <c r="C27" s="1">
        <v>1.7146512</v>
      </c>
      <c r="D27" s="1">
        <v>1.8319203229066101</v>
      </c>
      <c r="E27" s="1">
        <v>1.1956621333333299</v>
      </c>
      <c r="F27" s="1">
        <v>1.26261788276119</v>
      </c>
      <c r="G27" s="1">
        <v>-0.518989066666667</v>
      </c>
      <c r="H27" s="1">
        <v>1.56305489307402</v>
      </c>
      <c r="I27" s="1">
        <v>1.21789017226924E-3</v>
      </c>
      <c r="J27" s="1">
        <v>1.4613770270270301</v>
      </c>
      <c r="K27" s="1">
        <v>1.8595310205162701</v>
      </c>
      <c r="L27" s="1">
        <v>1.2186898648648601</v>
      </c>
      <c r="M27" s="1">
        <v>1.6984636735708301</v>
      </c>
      <c r="N27" s="1">
        <v>-0.24268716216216199</v>
      </c>
      <c r="O27" s="1">
        <v>0.78828459678607998</v>
      </c>
      <c r="P27" s="1">
        <v>5.0039950812929598E-2</v>
      </c>
      <c r="Q27" s="1">
        <v>1.4385991111111101</v>
      </c>
      <c r="R27" s="1">
        <v>1.3755542448753699</v>
      </c>
      <c r="S27" s="1">
        <v>1.55067355555556</v>
      </c>
      <c r="T27" s="1">
        <v>1.41795924078514</v>
      </c>
      <c r="U27" s="1">
        <v>0.112074444444444</v>
      </c>
      <c r="V27" s="1">
        <v>0.87759830587533205</v>
      </c>
      <c r="W27" s="1">
        <v>0.869077168766199</v>
      </c>
      <c r="X27" s="1">
        <v>9.6106569845500894E-3</v>
      </c>
      <c r="Y27" s="1">
        <v>0.178483936708207</v>
      </c>
      <c r="Z27" s="1">
        <v>0.18754089976862301</v>
      </c>
    </row>
    <row r="28" spans="1:26" x14ac:dyDescent="0.15">
      <c r="A28" s="18"/>
      <c r="B28" t="s">
        <v>1353</v>
      </c>
      <c r="C28" s="1">
        <v>0.64376999999999995</v>
      </c>
      <c r="D28" s="1">
        <v>0.89255699435704094</v>
      </c>
      <c r="E28" s="1">
        <v>0.299388933333333</v>
      </c>
      <c r="F28" s="1">
        <v>0.36556513798454299</v>
      </c>
      <c r="G28" s="1">
        <v>-0.34438106666666701</v>
      </c>
      <c r="H28" s="1">
        <v>0.72780119941445398</v>
      </c>
      <c r="I28" s="1">
        <v>1.47587152305276E-4</v>
      </c>
      <c r="J28" s="1">
        <v>0.73713108108108105</v>
      </c>
      <c r="K28" s="1">
        <v>1.39691872887277</v>
      </c>
      <c r="L28" s="1">
        <v>2.3032537837837799</v>
      </c>
      <c r="M28" s="1">
        <v>2.1961719474749501</v>
      </c>
      <c r="N28" s="1">
        <v>1.5661227027027</v>
      </c>
      <c r="O28" s="1">
        <v>1.6891043160867001</v>
      </c>
      <c r="P28" s="1">
        <v>9.7094237515848E-9</v>
      </c>
      <c r="Q28" s="1">
        <v>0.64548422222222201</v>
      </c>
      <c r="R28" s="1">
        <v>0.79152263710662296</v>
      </c>
      <c r="S28" s="1">
        <v>0.49570622222222199</v>
      </c>
      <c r="T28" s="1">
        <v>0.50463839378171205</v>
      </c>
      <c r="U28" s="1">
        <v>-0.14977799999999999</v>
      </c>
      <c r="V28" s="1">
        <v>0.63641789325668097</v>
      </c>
      <c r="W28" s="1">
        <v>0.869077168766199</v>
      </c>
      <c r="X28" s="1">
        <v>0.11603807501156201</v>
      </c>
      <c r="Y28" s="1">
        <v>2.7045494604792199E-8</v>
      </c>
      <c r="Z28" s="1">
        <v>2.9011589439900097E-14</v>
      </c>
    </row>
    <row r="29" spans="1:26" x14ac:dyDescent="0.15">
      <c r="A29" s="18"/>
      <c r="B29" t="s">
        <v>1354</v>
      </c>
      <c r="C29" s="1">
        <v>0.56323173333333298</v>
      </c>
      <c r="D29" s="1">
        <v>0.71903900531791498</v>
      </c>
      <c r="E29" s="1">
        <v>0.49559920000000002</v>
      </c>
      <c r="F29" s="1">
        <v>0.73817737264734695</v>
      </c>
      <c r="G29" s="1">
        <v>-6.76325333333333E-2</v>
      </c>
      <c r="H29" s="1">
        <v>0.47443393032770997</v>
      </c>
      <c r="I29" s="1">
        <v>7.8327643352408993E-2</v>
      </c>
      <c r="J29" s="1">
        <v>0.41101527027027002</v>
      </c>
      <c r="K29" s="1">
        <v>0.61861364495229099</v>
      </c>
      <c r="L29" s="1">
        <v>0.44638472972972998</v>
      </c>
      <c r="M29" s="1">
        <v>0.70956441692228001</v>
      </c>
      <c r="N29" s="1">
        <v>3.5369459459459497E-2</v>
      </c>
      <c r="O29" s="1">
        <v>0.47114687882268902</v>
      </c>
      <c r="P29" s="1">
        <v>0.37365629668080103</v>
      </c>
      <c r="Q29" s="1">
        <v>0.485427555555556</v>
      </c>
      <c r="R29" s="1">
        <v>0.642588310712499</v>
      </c>
      <c r="S29" s="1">
        <v>0.50376666666666703</v>
      </c>
      <c r="T29" s="1">
        <v>0.80831374799078404</v>
      </c>
      <c r="U29" s="1">
        <v>1.8339111111111101E-2</v>
      </c>
      <c r="V29" s="1">
        <v>0.45939352953759599</v>
      </c>
      <c r="W29" s="1">
        <v>0.869077168766199</v>
      </c>
      <c r="X29" s="1">
        <v>0.90822780666313097</v>
      </c>
      <c r="Y29" s="1">
        <v>0.21255144522958799</v>
      </c>
      <c r="Z29" s="1">
        <v>0.10181149563979</v>
      </c>
    </row>
    <row r="30" spans="1:26" x14ac:dyDescent="0.15">
      <c r="A30" s="18"/>
      <c r="B30" t="s">
        <v>1355</v>
      </c>
      <c r="C30" s="1">
        <v>0.32119426666666701</v>
      </c>
      <c r="D30" s="1">
        <v>0.51622536590443802</v>
      </c>
      <c r="E30" s="1">
        <v>0.231199866666667</v>
      </c>
      <c r="F30" s="1">
        <v>0.35352355907004201</v>
      </c>
      <c r="G30" s="1">
        <v>-8.9994400000000002E-2</v>
      </c>
      <c r="H30" s="1">
        <v>0.49392199502098899</v>
      </c>
      <c r="I30" s="1">
        <v>0.34410323869420301</v>
      </c>
      <c r="J30" s="1">
        <v>0.24164945945945901</v>
      </c>
      <c r="K30" s="1">
        <v>0.33411848648445502</v>
      </c>
      <c r="L30" s="1">
        <v>0.53628054054054097</v>
      </c>
      <c r="M30" s="1">
        <v>0.86938209942447298</v>
      </c>
      <c r="N30" s="1">
        <v>0.29463108108108099</v>
      </c>
      <c r="O30" s="1">
        <v>0.86192027718228903</v>
      </c>
      <c r="P30" s="1">
        <v>1.74991515958959E-2</v>
      </c>
      <c r="Q30" s="1">
        <v>0.27569199999999999</v>
      </c>
      <c r="R30" s="1">
        <v>0.39064199910706399</v>
      </c>
      <c r="S30" s="1">
        <v>0.26290311111111098</v>
      </c>
      <c r="T30" s="1">
        <v>0.38007243769398302</v>
      </c>
      <c r="U30" s="1">
        <v>-1.27888888888889E-2</v>
      </c>
      <c r="V30" s="1">
        <v>0.46951564450758598</v>
      </c>
      <c r="W30" s="1">
        <v>0.97611947957001299</v>
      </c>
      <c r="X30" s="1">
        <v>0.475508026676141</v>
      </c>
      <c r="Y30" s="1">
        <v>0.21255144522958799</v>
      </c>
      <c r="Z30" s="1">
        <v>3.9321715577724702E-2</v>
      </c>
    </row>
    <row r="31" spans="1:26" x14ac:dyDescent="0.15">
      <c r="A31" s="18"/>
      <c r="B31" t="s">
        <v>1356</v>
      </c>
      <c r="C31" s="1">
        <v>0.49657853333333302</v>
      </c>
      <c r="D31" s="1">
        <v>1.0259868606037801</v>
      </c>
      <c r="E31" s="1">
        <v>0.50367706666666701</v>
      </c>
      <c r="F31" s="1">
        <v>0.92115412497667803</v>
      </c>
      <c r="G31" s="1">
        <v>7.0985333333333303E-3</v>
      </c>
      <c r="H31" s="1">
        <v>1.3779794931688101</v>
      </c>
      <c r="I31" s="1">
        <v>0.79502337266130796</v>
      </c>
      <c r="J31" s="1">
        <v>0.429957702702703</v>
      </c>
      <c r="K31" s="1">
        <v>0.73194951844334499</v>
      </c>
      <c r="L31" s="1">
        <v>0.40597662162162201</v>
      </c>
      <c r="M31" s="1">
        <v>0.89109768602807804</v>
      </c>
      <c r="N31" s="1">
        <v>-2.3981081081081101E-2</v>
      </c>
      <c r="O31" s="1">
        <v>1.1687950407133301</v>
      </c>
      <c r="P31" s="1">
        <v>0.28360615318214699</v>
      </c>
      <c r="Q31" s="1">
        <v>0.31318222222222197</v>
      </c>
      <c r="R31" s="1">
        <v>0.52110249590254198</v>
      </c>
      <c r="S31" s="1">
        <v>0.58810688888888896</v>
      </c>
      <c r="T31" s="1">
        <v>1.34133320676045</v>
      </c>
      <c r="U31" s="1">
        <v>0.27492466666666698</v>
      </c>
      <c r="V31" s="1">
        <v>1.4711740613113899</v>
      </c>
      <c r="W31" s="1">
        <v>0.869077168766199</v>
      </c>
      <c r="X31" s="1">
        <v>0.675923960027069</v>
      </c>
      <c r="Y31" s="1">
        <v>0.233737170270094</v>
      </c>
      <c r="Z31" s="1">
        <v>0.51030012039064898</v>
      </c>
    </row>
    <row r="32" spans="1:26" x14ac:dyDescent="0.15">
      <c r="A32" s="18"/>
      <c r="B32" t="s">
        <v>1357</v>
      </c>
      <c r="C32" s="1">
        <v>0.21871346666666699</v>
      </c>
      <c r="D32" s="1">
        <v>0.58120189761435104</v>
      </c>
      <c r="E32" s="1">
        <v>7.8220799999999993E-2</v>
      </c>
      <c r="F32" s="1">
        <v>0.18181277665804499</v>
      </c>
      <c r="G32" s="1">
        <v>-0.14049266666666699</v>
      </c>
      <c r="H32" s="1">
        <v>0.51389384297951302</v>
      </c>
      <c r="I32" s="1">
        <v>2.3351430224803099E-2</v>
      </c>
      <c r="J32" s="1">
        <v>0.14152500000000001</v>
      </c>
      <c r="K32" s="1">
        <v>0.30129793632476398</v>
      </c>
      <c r="L32" s="1">
        <v>0.154488783783784</v>
      </c>
      <c r="M32" s="1">
        <v>0.426632978678115</v>
      </c>
      <c r="N32" s="1">
        <v>1.29637837837838E-2</v>
      </c>
      <c r="O32" s="1">
        <v>0.42695313563910298</v>
      </c>
      <c r="P32" s="1">
        <v>0.37365629668080103</v>
      </c>
      <c r="Q32" s="1">
        <v>0.12945888888888901</v>
      </c>
      <c r="R32" s="1">
        <v>0.30354220787996899</v>
      </c>
      <c r="S32" s="1">
        <v>0.158669333333333</v>
      </c>
      <c r="T32" s="1">
        <v>0.415586611667499</v>
      </c>
      <c r="U32" s="1">
        <v>2.9210444444444501E-2</v>
      </c>
      <c r="V32" s="1">
        <v>0.38849472360378301</v>
      </c>
      <c r="W32" s="1">
        <v>0.97611947957001299</v>
      </c>
      <c r="X32" s="1">
        <v>0.49273733032501799</v>
      </c>
      <c r="Y32" s="1">
        <v>0.81468860382697905</v>
      </c>
      <c r="Z32" s="1">
        <v>0.69463136916780099</v>
      </c>
    </row>
    <row r="33" spans="1:26" x14ac:dyDescent="0.15">
      <c r="A33" s="18"/>
      <c r="B33" t="s">
        <v>1358</v>
      </c>
      <c r="C33" s="1">
        <v>1.2863030666666699</v>
      </c>
      <c r="D33" s="1">
        <v>1.4618922351315</v>
      </c>
      <c r="E33" s="1">
        <v>0.48503960000000002</v>
      </c>
      <c r="F33" s="1">
        <v>0.92617210218952395</v>
      </c>
      <c r="G33" s="1">
        <v>-0.80126346666666703</v>
      </c>
      <c r="H33" s="1">
        <v>1.4619527091868001</v>
      </c>
      <c r="I33" s="1">
        <v>2.86185980693224E-6</v>
      </c>
      <c r="J33" s="1">
        <v>1.1251518918918899</v>
      </c>
      <c r="K33" s="1">
        <v>1.3016518861327999</v>
      </c>
      <c r="L33" s="1">
        <v>0.88052256756756797</v>
      </c>
      <c r="M33" s="1">
        <v>1.3571905356176199</v>
      </c>
      <c r="N33" s="1">
        <v>-0.24462932432432399</v>
      </c>
      <c r="O33" s="1">
        <v>1.0195433560424101</v>
      </c>
      <c r="P33" s="1">
        <v>3.4447544054638499E-2</v>
      </c>
      <c r="Q33" s="1">
        <v>1.54784955555556</v>
      </c>
      <c r="R33" s="1">
        <v>1.5641787534400999</v>
      </c>
      <c r="S33" s="1">
        <v>1.85355244444444</v>
      </c>
      <c r="T33" s="1">
        <v>2.1680706971041399</v>
      </c>
      <c r="U33" s="1">
        <v>0.30570288888888902</v>
      </c>
      <c r="V33" s="1">
        <v>1.8144454355891</v>
      </c>
      <c r="W33" s="1">
        <v>0.869077168766199</v>
      </c>
      <c r="X33" s="1">
        <v>9.6106569845500894E-3</v>
      </c>
      <c r="Y33" s="1">
        <v>0.200497822849558</v>
      </c>
      <c r="Z33" s="1">
        <v>0.18382366907470299</v>
      </c>
    </row>
    <row r="34" spans="1:26" x14ac:dyDescent="0.15">
      <c r="A34" s="18"/>
      <c r="B34" t="s">
        <v>1359</v>
      </c>
      <c r="C34" s="1">
        <v>1.6619929333333301</v>
      </c>
      <c r="D34" s="1">
        <v>1.0662524197998899</v>
      </c>
      <c r="E34" s="1">
        <v>1.8112241333333301</v>
      </c>
      <c r="F34" s="1">
        <v>1.13408252613231</v>
      </c>
      <c r="G34" s="1">
        <v>0.14923120000000001</v>
      </c>
      <c r="H34" s="1">
        <v>1.14083857963977</v>
      </c>
      <c r="I34" s="1">
        <v>0.29110157120143798</v>
      </c>
      <c r="J34" s="1">
        <v>1.5552394594594601</v>
      </c>
      <c r="K34" s="1">
        <v>0.84124132392666895</v>
      </c>
      <c r="L34" s="1">
        <v>1.3628663513513499</v>
      </c>
      <c r="M34" s="1">
        <v>0.814763937501917</v>
      </c>
      <c r="N34" s="1">
        <v>-0.19237310810810801</v>
      </c>
      <c r="O34" s="1">
        <v>0.676488708755563</v>
      </c>
      <c r="P34" s="1">
        <v>2.51763817777979E-2</v>
      </c>
      <c r="Q34" s="1">
        <v>1.6597568888888901</v>
      </c>
      <c r="R34" s="1">
        <v>1.0379352533927899</v>
      </c>
      <c r="S34" s="1">
        <v>1.59602711111111</v>
      </c>
      <c r="T34" s="1">
        <v>0.88223403278686396</v>
      </c>
      <c r="U34" s="1">
        <v>-6.3729777777777802E-2</v>
      </c>
      <c r="V34" s="1">
        <v>0.70132967082823505</v>
      </c>
      <c r="W34" s="1">
        <v>0.97598301404787302</v>
      </c>
      <c r="X34" s="1">
        <v>0.36333040722526899</v>
      </c>
      <c r="Y34" s="1">
        <v>0.327454213092289</v>
      </c>
      <c r="Z34" s="1">
        <v>8.8024791006866304E-2</v>
      </c>
    </row>
    <row r="35" spans="1:26" x14ac:dyDescent="0.15">
      <c r="A35" s="18"/>
      <c r="B35" t="s">
        <v>1360</v>
      </c>
      <c r="C35" s="1">
        <v>0.48017613333333298</v>
      </c>
      <c r="D35" s="1">
        <v>0.460826798734779</v>
      </c>
      <c r="E35" s="1">
        <v>0.46022239999999998</v>
      </c>
      <c r="F35" s="1">
        <v>0.53706985748707703</v>
      </c>
      <c r="G35" s="1">
        <v>-1.99537333333333E-2</v>
      </c>
      <c r="H35" s="1">
        <v>0.40654855687775798</v>
      </c>
      <c r="I35" s="1">
        <v>0.55587255116694001</v>
      </c>
      <c r="J35" s="1">
        <v>0.31777945945945901</v>
      </c>
      <c r="K35" s="1">
        <v>0.27833869444815101</v>
      </c>
      <c r="L35" s="1">
        <v>0.25717499999999999</v>
      </c>
      <c r="M35" s="1">
        <v>0.493921018324945</v>
      </c>
      <c r="N35" s="1">
        <v>-6.0604459459459498E-2</v>
      </c>
      <c r="O35" s="1">
        <v>0.44891970789288699</v>
      </c>
      <c r="P35" s="1">
        <v>9.0527624872631404E-5</v>
      </c>
      <c r="Q35" s="1">
        <v>0.29026222222222198</v>
      </c>
      <c r="R35" s="1">
        <v>0.32680791705449103</v>
      </c>
      <c r="S35" s="1">
        <v>0.320961555555556</v>
      </c>
      <c r="T35" s="1">
        <v>0.30227486628259698</v>
      </c>
      <c r="U35" s="1">
        <v>3.0699333333333301E-2</v>
      </c>
      <c r="V35" s="1">
        <v>0.21011917987613199</v>
      </c>
      <c r="W35" s="1">
        <v>0.869077168766199</v>
      </c>
      <c r="X35" s="1">
        <v>0.243061801681901</v>
      </c>
      <c r="Y35" s="1">
        <v>3.8564707348949902E-3</v>
      </c>
      <c r="Z35" s="1">
        <v>0.312701929463993</v>
      </c>
    </row>
    <row r="36" spans="1:26" x14ac:dyDescent="0.15">
      <c r="A36" s="18"/>
      <c r="B36" t="s">
        <v>1361</v>
      </c>
      <c r="C36" s="1">
        <v>0.43088213333333297</v>
      </c>
      <c r="D36" s="1">
        <v>1.0855738234875301</v>
      </c>
      <c r="E36" s="1">
        <v>0.21997586666666699</v>
      </c>
      <c r="F36" s="1">
        <v>0.523715890046062</v>
      </c>
      <c r="G36" s="1">
        <v>-0.21090626666666701</v>
      </c>
      <c r="H36" s="1">
        <v>1.0564633843820299</v>
      </c>
      <c r="I36" s="1">
        <v>6.20668898797095E-2</v>
      </c>
      <c r="J36" s="1">
        <v>0.43480405405405398</v>
      </c>
      <c r="K36" s="1">
        <v>0.78264575788238</v>
      </c>
      <c r="L36" s="1">
        <v>0.23954445945945901</v>
      </c>
      <c r="M36" s="1">
        <v>0.40221916984670097</v>
      </c>
      <c r="N36" s="1">
        <v>-0.19525959459459499</v>
      </c>
      <c r="O36" s="1">
        <v>0.64527347107654698</v>
      </c>
      <c r="P36" s="1">
        <v>3.4447544054638499E-2</v>
      </c>
      <c r="Q36" s="1">
        <v>9.9716444444444399E-2</v>
      </c>
      <c r="R36" s="1">
        <v>0.17526858154837599</v>
      </c>
      <c r="S36" s="1">
        <v>0.216911111111111</v>
      </c>
      <c r="T36" s="1">
        <v>0.50593304019415597</v>
      </c>
      <c r="U36" s="1">
        <v>0.117194666666667</v>
      </c>
      <c r="V36" s="1">
        <v>0.54161880522274097</v>
      </c>
      <c r="W36" s="1">
        <v>0.96585083141360295</v>
      </c>
      <c r="X36" s="1">
        <v>0.22982519385771799</v>
      </c>
      <c r="Y36" s="1">
        <v>0.21333840836949</v>
      </c>
      <c r="Z36" s="1">
        <v>0.87508140482879904</v>
      </c>
    </row>
    <row r="37" spans="1:26" x14ac:dyDescent="0.15">
      <c r="A37" s="18"/>
      <c r="B37" t="s">
        <v>1362</v>
      </c>
      <c r="C37" s="1">
        <v>0.242737866666667</v>
      </c>
      <c r="D37" s="1">
        <v>0.36470127172535299</v>
      </c>
      <c r="E37" s="1">
        <v>0.14308480000000001</v>
      </c>
      <c r="F37" s="1">
        <v>0.197985672880231</v>
      </c>
      <c r="G37" s="1">
        <v>-9.9653066666666706E-2</v>
      </c>
      <c r="H37" s="1">
        <v>0.33981542630770101</v>
      </c>
      <c r="I37" s="1">
        <v>1.6092832093474101E-2</v>
      </c>
      <c r="J37" s="1">
        <v>0.23377270270270301</v>
      </c>
      <c r="K37" s="1">
        <v>0.339369760542506</v>
      </c>
      <c r="L37" s="1">
        <v>0.17825810810810799</v>
      </c>
      <c r="M37" s="1">
        <v>0.28571333468756699</v>
      </c>
      <c r="N37" s="1">
        <v>-5.5514594594594603E-2</v>
      </c>
      <c r="O37" s="1">
        <v>0.288274606302523</v>
      </c>
      <c r="P37" s="1">
        <v>5.0039950812929598E-2</v>
      </c>
      <c r="Q37" s="1">
        <v>0.22671333333333299</v>
      </c>
      <c r="R37" s="1">
        <v>0.27852100933486001</v>
      </c>
      <c r="S37" s="1">
        <v>0.22141422222222201</v>
      </c>
      <c r="T37" s="1">
        <v>0.271763988412146</v>
      </c>
      <c r="U37" s="1">
        <v>-5.2991111111111103E-3</v>
      </c>
      <c r="V37" s="1">
        <v>0.26014902560247899</v>
      </c>
      <c r="W37" s="1">
        <v>0.869077168766199</v>
      </c>
      <c r="X37" s="1">
        <v>0.39307630877984001</v>
      </c>
      <c r="Y37" s="1">
        <v>0.70282362020483902</v>
      </c>
      <c r="Z37" s="1">
        <v>0.69463136916780099</v>
      </c>
    </row>
    <row r="38" spans="1:26" x14ac:dyDescent="0.15">
      <c r="A38" s="18"/>
      <c r="B38" t="s">
        <v>1363</v>
      </c>
      <c r="C38" s="1">
        <v>3.6356966666666701</v>
      </c>
      <c r="D38" s="1">
        <v>3.06716673150519</v>
      </c>
      <c r="E38" s="1">
        <v>2.6419461333333301</v>
      </c>
      <c r="F38" s="1">
        <v>3.1534173883808898</v>
      </c>
      <c r="G38" s="1">
        <v>-0.99375053333333296</v>
      </c>
      <c r="H38" s="1">
        <v>2.64105529501244</v>
      </c>
      <c r="I38" s="1">
        <v>4.9435431582116303E-3</v>
      </c>
      <c r="J38" s="1">
        <v>2.9545772972973001</v>
      </c>
      <c r="K38" s="1">
        <v>2.5174272911997901</v>
      </c>
      <c r="L38" s="1">
        <v>3.33358905405405</v>
      </c>
      <c r="M38" s="1">
        <v>4.1228734830077096</v>
      </c>
      <c r="N38" s="1">
        <v>0.37901175675675702</v>
      </c>
      <c r="O38" s="1">
        <v>3.2918659298605002</v>
      </c>
      <c r="P38" s="1">
        <v>0.62298548241802099</v>
      </c>
      <c r="Q38" s="1">
        <v>2.9609975555555601</v>
      </c>
      <c r="R38" s="1">
        <v>2.5708207601412898</v>
      </c>
      <c r="S38" s="1">
        <v>3.2990279999999998</v>
      </c>
      <c r="T38" s="1">
        <v>2.7399422137051799</v>
      </c>
      <c r="U38" s="1">
        <v>0.33803044444444402</v>
      </c>
      <c r="V38" s="1">
        <v>1.8633095614609001</v>
      </c>
      <c r="W38" s="1">
        <v>0.869077168766199</v>
      </c>
      <c r="X38" s="1">
        <v>1.34596664448447E-2</v>
      </c>
      <c r="Y38" s="1">
        <v>0.46568093915389203</v>
      </c>
      <c r="Z38" s="1">
        <v>5.1201214042029201E-2</v>
      </c>
    </row>
    <row r="39" spans="1:26" x14ac:dyDescent="0.15">
      <c r="A39" s="18"/>
      <c r="B39" t="s">
        <v>1364</v>
      </c>
      <c r="C39" s="1">
        <v>1.6231108000000001</v>
      </c>
      <c r="D39" s="1">
        <v>1.7870477921442001</v>
      </c>
      <c r="E39" s="1">
        <v>4.4092302666666701</v>
      </c>
      <c r="F39" s="1">
        <v>5.2236752396298103</v>
      </c>
      <c r="G39" s="1">
        <v>2.78611946666667</v>
      </c>
      <c r="H39" s="1">
        <v>4.4849102587179797</v>
      </c>
      <c r="I39" s="1">
        <v>2.20129447019476E-6</v>
      </c>
      <c r="J39" s="1">
        <v>1.60418878378378</v>
      </c>
      <c r="K39" s="1">
        <v>1.32701405081179</v>
      </c>
      <c r="L39" s="1">
        <v>1.5893679729729699</v>
      </c>
      <c r="M39" s="1">
        <v>1.63458711925788</v>
      </c>
      <c r="N39" s="1">
        <v>-1.4820810810810801E-2</v>
      </c>
      <c r="O39" s="1">
        <v>1.34196537964833</v>
      </c>
      <c r="P39" s="1">
        <v>0.64751761263736696</v>
      </c>
      <c r="Q39" s="1">
        <v>2.74907977777778</v>
      </c>
      <c r="R39" s="1">
        <v>4.9652721495459602</v>
      </c>
      <c r="S39" s="1">
        <v>1.4949520000000001</v>
      </c>
      <c r="T39" s="1">
        <v>1.8762216979109401</v>
      </c>
      <c r="U39" s="1">
        <v>-1.25412777777778</v>
      </c>
      <c r="V39" s="1">
        <v>3.6396033289643799</v>
      </c>
      <c r="W39" s="1">
        <v>0.57592276630837103</v>
      </c>
      <c r="X39" s="1">
        <v>2.34432102638705E-6</v>
      </c>
      <c r="Y39" s="1">
        <v>0.233737170270094</v>
      </c>
      <c r="Z39" s="1">
        <v>1.99524659379897E-5</v>
      </c>
    </row>
    <row r="40" spans="1:26" x14ac:dyDescent="0.15">
      <c r="A40" s="18"/>
      <c r="B40" t="s">
        <v>1365</v>
      </c>
      <c r="C40" s="1">
        <v>0.96473386666666705</v>
      </c>
      <c r="D40" s="1">
        <v>1.3908191435031501</v>
      </c>
      <c r="E40" s="1">
        <v>0.87343373333333296</v>
      </c>
      <c r="F40" s="1">
        <v>1.57735460741366</v>
      </c>
      <c r="G40" s="1">
        <v>-9.1300133333333394E-2</v>
      </c>
      <c r="H40" s="1">
        <v>0.95752411387530301</v>
      </c>
      <c r="I40" s="1">
        <v>0.234691941447945</v>
      </c>
      <c r="J40" s="1">
        <v>1.5912277027027</v>
      </c>
      <c r="K40" s="1">
        <v>2.97928659254285</v>
      </c>
      <c r="L40" s="1">
        <v>1.4451266216216201</v>
      </c>
      <c r="M40" s="1">
        <v>3.0835395081716599</v>
      </c>
      <c r="N40" s="1">
        <v>-0.146101081081081</v>
      </c>
      <c r="O40" s="1">
        <v>1.56220170799128</v>
      </c>
      <c r="P40" s="1">
        <v>4.0659677204752699E-2</v>
      </c>
      <c r="Q40" s="1">
        <v>0.84827755555555595</v>
      </c>
      <c r="R40" s="1">
        <v>1.0749786789178599</v>
      </c>
      <c r="S40" s="1">
        <v>0.97018511111111105</v>
      </c>
      <c r="T40" s="1">
        <v>1.1886696772932599</v>
      </c>
      <c r="U40" s="1">
        <v>0.121907555555556</v>
      </c>
      <c r="V40" s="1">
        <v>0.48872557108051901</v>
      </c>
      <c r="W40" s="1">
        <v>0.869077168766199</v>
      </c>
      <c r="X40" s="1">
        <v>9.9314992288211099E-2</v>
      </c>
      <c r="Y40" s="1">
        <v>5.3227543373789502E-2</v>
      </c>
      <c r="Z40" s="1">
        <v>0.56987578340487299</v>
      </c>
    </row>
    <row r="41" spans="1:26" x14ac:dyDescent="0.15">
      <c r="A41" s="18"/>
      <c r="B41" t="s">
        <v>1366</v>
      </c>
      <c r="C41" s="1">
        <v>0.62605880000000003</v>
      </c>
      <c r="D41" s="1">
        <v>3.21272665420098</v>
      </c>
      <c r="E41" s="1">
        <v>0.55065813333333302</v>
      </c>
      <c r="F41" s="1">
        <v>3.3780399662764999</v>
      </c>
      <c r="G41" s="1">
        <v>-7.5400666666666699E-2</v>
      </c>
      <c r="H41" s="1">
        <v>0.73079895005459705</v>
      </c>
      <c r="I41" s="1">
        <v>8.7571295043062602E-2</v>
      </c>
      <c r="J41" s="1">
        <v>0.15724608108108101</v>
      </c>
      <c r="K41" s="1">
        <v>0.40463699766112898</v>
      </c>
      <c r="L41" s="1">
        <v>0.18776310810810801</v>
      </c>
      <c r="M41" s="1">
        <v>0.54858560233087394</v>
      </c>
      <c r="N41" s="1">
        <v>3.0517027027027001E-2</v>
      </c>
      <c r="O41" s="1">
        <v>0.55220645669504598</v>
      </c>
      <c r="P41" s="1">
        <v>0.92167155648362598</v>
      </c>
      <c r="Q41" s="1">
        <v>0.101734</v>
      </c>
      <c r="R41" s="1">
        <v>0.233069453366861</v>
      </c>
      <c r="S41" s="1">
        <v>0.145760444444444</v>
      </c>
      <c r="T41" s="1">
        <v>0.36624260957455501</v>
      </c>
      <c r="U41" s="1">
        <v>4.40264444444445E-2</v>
      </c>
      <c r="V41" s="1">
        <v>0.36503486093270798</v>
      </c>
      <c r="W41" s="1">
        <v>0.97611947957001299</v>
      </c>
      <c r="X41" s="1">
        <v>0.25516345841548699</v>
      </c>
      <c r="Y41" s="1">
        <v>0.92538318066845804</v>
      </c>
      <c r="Z41" s="1">
        <v>0.28044702504720698</v>
      </c>
    </row>
    <row r="42" spans="1:26" x14ac:dyDescent="0.15">
      <c r="A42" s="18"/>
      <c r="B42" t="s">
        <v>1367</v>
      </c>
      <c r="C42" s="1">
        <v>2.6598937333333299</v>
      </c>
      <c r="D42" s="1">
        <v>2.6380296572000401</v>
      </c>
      <c r="E42" s="1">
        <v>1.4369518666666701</v>
      </c>
      <c r="F42" s="1">
        <v>1.6773345657504699</v>
      </c>
      <c r="G42" s="1">
        <v>-1.22294186666667</v>
      </c>
      <c r="H42" s="1">
        <v>2.1082674679946498</v>
      </c>
      <c r="I42" s="1">
        <v>3.2662299134986298E-6</v>
      </c>
      <c r="J42" s="1">
        <v>2.7135424324324302</v>
      </c>
      <c r="K42" s="1">
        <v>2.5438533768490501</v>
      </c>
      <c r="L42" s="1">
        <v>1.81309540540541</v>
      </c>
      <c r="M42" s="1">
        <v>2.0921413795938202</v>
      </c>
      <c r="N42" s="1">
        <v>-0.90044702702702695</v>
      </c>
      <c r="O42" s="1">
        <v>1.88004596001292</v>
      </c>
      <c r="P42" s="1">
        <v>6.2636126080261895E-4</v>
      </c>
      <c r="Q42" s="1">
        <v>2.03220133333333</v>
      </c>
      <c r="R42" s="1">
        <v>1.73371262365637</v>
      </c>
      <c r="S42" s="1">
        <v>2.43209511111111</v>
      </c>
      <c r="T42" s="1">
        <v>2.1555081062568999</v>
      </c>
      <c r="U42" s="1">
        <v>0.39989377777777801</v>
      </c>
      <c r="V42" s="1">
        <v>1.6900277280206299</v>
      </c>
      <c r="W42" s="1">
        <v>0.869077168766199</v>
      </c>
      <c r="X42" s="1">
        <v>1.9193852424889299E-5</v>
      </c>
      <c r="Y42" s="1">
        <v>8.8359994828349805E-4</v>
      </c>
      <c r="Z42" s="1">
        <v>0.671214095281366</v>
      </c>
    </row>
    <row r="43" spans="1:26" x14ac:dyDescent="0.15">
      <c r="A43" s="18"/>
      <c r="B43" t="s">
        <v>1368</v>
      </c>
      <c r="C43" s="1">
        <v>0.46473826666666701</v>
      </c>
      <c r="D43" s="1">
        <v>0.52335147866412701</v>
      </c>
      <c r="E43" s="1">
        <v>0.40200093333333298</v>
      </c>
      <c r="F43" s="1">
        <v>0.398976036404184</v>
      </c>
      <c r="G43" s="1">
        <v>-6.2737333333333298E-2</v>
      </c>
      <c r="H43" s="1">
        <v>0.43640988481055298</v>
      </c>
      <c r="I43" s="1">
        <v>0.19972495945396801</v>
      </c>
      <c r="J43" s="1">
        <v>0.50385810810810805</v>
      </c>
      <c r="K43" s="1">
        <v>0.40668866897552503</v>
      </c>
      <c r="L43" s="1">
        <v>0.43278499999999998</v>
      </c>
      <c r="M43" s="1">
        <v>0.38632478433981599</v>
      </c>
      <c r="N43" s="1">
        <v>-7.1073108108108102E-2</v>
      </c>
      <c r="O43" s="1">
        <v>0.202088971582847</v>
      </c>
      <c r="P43" s="1">
        <v>1.74991515958959E-2</v>
      </c>
      <c r="Q43" s="1">
        <v>0.47141933333333302</v>
      </c>
      <c r="R43" s="1">
        <v>0.38857689606024998</v>
      </c>
      <c r="S43" s="1">
        <v>0.45011200000000001</v>
      </c>
      <c r="T43" s="1">
        <v>0.38899963847026903</v>
      </c>
      <c r="U43" s="1">
        <v>-2.13073333333333E-2</v>
      </c>
      <c r="V43" s="1">
        <v>0.31190975210205202</v>
      </c>
      <c r="W43" s="1">
        <v>0.97611947957001299</v>
      </c>
      <c r="X43" s="1">
        <v>0.65825447463089604</v>
      </c>
      <c r="Y43" s="1">
        <v>0.30404742051849798</v>
      </c>
      <c r="Z43" s="1">
        <v>0.48934991502493702</v>
      </c>
    </row>
    <row r="44" spans="1:26" x14ac:dyDescent="0.15">
      <c r="A44" s="18"/>
      <c r="B44" t="s">
        <v>1369</v>
      </c>
      <c r="C44" s="1">
        <v>1.41814573333333</v>
      </c>
      <c r="D44" s="1">
        <v>1.23668067565601</v>
      </c>
      <c r="E44" s="1">
        <v>1.6888902666666701</v>
      </c>
      <c r="F44" s="1">
        <v>1.2470022308308899</v>
      </c>
      <c r="G44" s="1">
        <v>0.27074453333333298</v>
      </c>
      <c r="H44" s="1">
        <v>1.2272796082308099</v>
      </c>
      <c r="I44" s="1">
        <v>0.109972131335401</v>
      </c>
      <c r="J44" s="1">
        <v>1.1277805405405401</v>
      </c>
      <c r="K44" s="1">
        <v>0.84759650281443799</v>
      </c>
      <c r="L44" s="1">
        <v>0.79906608108108101</v>
      </c>
      <c r="M44" s="1">
        <v>0.77289409299273504</v>
      </c>
      <c r="N44" s="1">
        <v>-0.32871445945945899</v>
      </c>
      <c r="O44" s="1">
        <v>0.67249794453653799</v>
      </c>
      <c r="P44" s="1">
        <v>7.7785414265110102E-4</v>
      </c>
      <c r="Q44" s="1">
        <v>1.27757177777778</v>
      </c>
      <c r="R44" s="1">
        <v>1.0113597049838099</v>
      </c>
      <c r="S44" s="1">
        <v>1.06049288888889</v>
      </c>
      <c r="T44" s="1">
        <v>0.84519481931043094</v>
      </c>
      <c r="U44" s="1">
        <v>-0.21707888888888899</v>
      </c>
      <c r="V44" s="1">
        <v>0.74200768460313204</v>
      </c>
      <c r="W44" s="1">
        <v>0.869077168766199</v>
      </c>
      <c r="X44" s="1">
        <v>5.6387105918304502E-2</v>
      </c>
      <c r="Y44" s="1">
        <v>0.46568093915389203</v>
      </c>
      <c r="Z44" s="1">
        <v>2.48012960391902E-3</v>
      </c>
    </row>
    <row r="45" spans="1:26" x14ac:dyDescent="0.15">
      <c r="A45" s="18"/>
      <c r="B45" t="s">
        <v>1370</v>
      </c>
      <c r="C45" s="1">
        <v>0.77883293333333303</v>
      </c>
      <c r="D45" s="1">
        <v>2.2232607197013499</v>
      </c>
      <c r="E45" s="1">
        <v>0.53097720000000004</v>
      </c>
      <c r="F45" s="1">
        <v>1.6665999266102201</v>
      </c>
      <c r="G45" s="1">
        <v>-0.24785573333333299</v>
      </c>
      <c r="H45" s="1">
        <v>2.3540761286084702</v>
      </c>
      <c r="I45" s="1">
        <v>0.44079183267426097</v>
      </c>
      <c r="J45" s="1">
        <v>1.70543405405405</v>
      </c>
      <c r="K45" s="1">
        <v>3.3107931747605202</v>
      </c>
      <c r="L45" s="1">
        <v>1.1393168918918899</v>
      </c>
      <c r="M45" s="1">
        <v>2.4228228166442198</v>
      </c>
      <c r="N45" s="1">
        <v>-0.56611716216216201</v>
      </c>
      <c r="O45" s="1">
        <v>2.3245561082987098</v>
      </c>
      <c r="P45" s="1">
        <v>9.0449697183858799E-2</v>
      </c>
      <c r="Q45" s="1">
        <v>1.5203108888888901</v>
      </c>
      <c r="R45" s="1">
        <v>4.3616291854664597</v>
      </c>
      <c r="S45" s="1">
        <v>1.3260173333333301</v>
      </c>
      <c r="T45" s="1">
        <v>2.7241099614781601</v>
      </c>
      <c r="U45" s="1">
        <v>-0.194293555555556</v>
      </c>
      <c r="V45" s="1">
        <v>2.9506751330332399</v>
      </c>
      <c r="W45" s="1">
        <v>0.97611947957001299</v>
      </c>
      <c r="X45" s="1">
        <v>0.57056260223653199</v>
      </c>
      <c r="Y45" s="1">
        <v>0.21333840836949</v>
      </c>
      <c r="Z45" s="1">
        <v>0.36386923633102197</v>
      </c>
    </row>
    <row r="46" spans="1:26" x14ac:dyDescent="0.15">
      <c r="A46" s="18"/>
      <c r="B46" t="s">
        <v>1371</v>
      </c>
      <c r="C46" s="1">
        <v>0.86738519999999997</v>
      </c>
      <c r="D46" s="1">
        <v>0.59587427853977504</v>
      </c>
      <c r="E46" s="1">
        <v>0.65612973333333302</v>
      </c>
      <c r="F46" s="1">
        <v>0.49389465822607598</v>
      </c>
      <c r="G46" s="1">
        <v>-0.211255466666667</v>
      </c>
      <c r="H46" s="1">
        <v>0.55413580799366602</v>
      </c>
      <c r="I46" s="1">
        <v>4.9435431582116303E-3</v>
      </c>
      <c r="J46" s="1">
        <v>0.76616540540540501</v>
      </c>
      <c r="K46" s="1">
        <v>0.50937388038889098</v>
      </c>
      <c r="L46" s="1">
        <v>0.57950810810810804</v>
      </c>
      <c r="M46" s="1">
        <v>0.42829174648358698</v>
      </c>
      <c r="N46" s="1">
        <v>-0.18665729729729699</v>
      </c>
      <c r="O46" s="1">
        <v>0.43540874007970998</v>
      </c>
      <c r="P46" s="1">
        <v>5.1901278653717804E-3</v>
      </c>
      <c r="Q46" s="1">
        <v>0.75287333333333295</v>
      </c>
      <c r="R46" s="1">
        <v>0.47447368791401601</v>
      </c>
      <c r="S46" s="1">
        <v>0.80029933333333303</v>
      </c>
      <c r="T46" s="1">
        <v>0.56289938496389103</v>
      </c>
      <c r="U46" s="1">
        <v>4.7426000000000003E-2</v>
      </c>
      <c r="V46" s="1">
        <v>0.38337746255189198</v>
      </c>
      <c r="W46" s="1">
        <v>0.869077168766199</v>
      </c>
      <c r="X46" s="1">
        <v>1.3996995086190799E-2</v>
      </c>
      <c r="Y46" s="1">
        <v>1.9681616549939E-2</v>
      </c>
      <c r="Z46" s="1">
        <v>0.87508140482879904</v>
      </c>
    </row>
    <row r="47" spans="1:26" x14ac:dyDescent="0.15">
      <c r="A47" s="18"/>
      <c r="B47" t="s">
        <v>1372</v>
      </c>
      <c r="C47" s="1">
        <v>2.70979453333333</v>
      </c>
      <c r="D47" s="1">
        <v>2.5264662988361501</v>
      </c>
      <c r="E47" s="1">
        <v>2.86199213333333</v>
      </c>
      <c r="F47" s="1">
        <v>2.06849139634864</v>
      </c>
      <c r="G47" s="1">
        <v>0.15219759999999999</v>
      </c>
      <c r="H47" s="1">
        <v>2.29675706323588</v>
      </c>
      <c r="I47" s="1">
        <v>0.48563139315763298</v>
      </c>
      <c r="J47" s="1">
        <v>2.38036</v>
      </c>
      <c r="K47" s="1">
        <v>1.4551555689021201</v>
      </c>
      <c r="L47" s="1">
        <v>1.93205554054054</v>
      </c>
      <c r="M47" s="1">
        <v>1.41615353354826</v>
      </c>
      <c r="N47" s="1">
        <v>-0.44830445945945901</v>
      </c>
      <c r="O47" s="1">
        <v>1.3522494474906399</v>
      </c>
      <c r="P47" s="1">
        <v>8.9144155192955304E-3</v>
      </c>
      <c r="Q47" s="1">
        <v>2.3484535555555599</v>
      </c>
      <c r="R47" s="1">
        <v>1.5534760862749</v>
      </c>
      <c r="S47" s="1">
        <v>2.1364937777777802</v>
      </c>
      <c r="T47" s="1">
        <v>1.1252789650314401</v>
      </c>
      <c r="U47" s="1">
        <v>-0.211959777777778</v>
      </c>
      <c r="V47" s="1">
        <v>1.25880898929484</v>
      </c>
      <c r="W47" s="1">
        <v>0.92605008035331804</v>
      </c>
      <c r="X47" s="1">
        <v>0.39307630877984001</v>
      </c>
      <c r="Y47" s="1">
        <v>0.233737170270094</v>
      </c>
      <c r="Z47" s="1">
        <v>5.1201214042029201E-2</v>
      </c>
    </row>
    <row r="48" spans="1:26" x14ac:dyDescent="0.15">
      <c r="A48" s="18"/>
      <c r="B48" t="s">
        <v>1373</v>
      </c>
      <c r="C48" s="1">
        <v>5.5083327999999998</v>
      </c>
      <c r="D48" s="1">
        <v>4.0283583121528199</v>
      </c>
      <c r="E48" s="1">
        <v>4.0922629333333296</v>
      </c>
      <c r="F48" s="1">
        <v>3.2324683070567599</v>
      </c>
      <c r="G48" s="1">
        <v>-1.41606986666667</v>
      </c>
      <c r="H48" s="1">
        <v>4.15531582575617</v>
      </c>
      <c r="I48" s="1">
        <v>6.7944577791636002E-3</v>
      </c>
      <c r="J48" s="1">
        <v>4.8883317567567603</v>
      </c>
      <c r="K48" s="1">
        <v>3.27675821506786</v>
      </c>
      <c r="L48" s="1">
        <v>3.9125435135135098</v>
      </c>
      <c r="M48" s="1">
        <v>3.24570279869027</v>
      </c>
      <c r="N48" s="1">
        <v>-0.97578824324324298</v>
      </c>
      <c r="O48" s="1">
        <v>2.8327217237492599</v>
      </c>
      <c r="P48" s="1">
        <v>5.15014045778846E-3</v>
      </c>
      <c r="Q48" s="1">
        <v>4.2277864444444404</v>
      </c>
      <c r="R48" s="1">
        <v>2.80432329332129</v>
      </c>
      <c r="S48" s="1">
        <v>4.4644959999999996</v>
      </c>
      <c r="T48" s="1">
        <v>2.9248958112993302</v>
      </c>
      <c r="U48" s="1">
        <v>0.23670955555555601</v>
      </c>
      <c r="V48" s="1">
        <v>2.47046623488633</v>
      </c>
      <c r="W48" s="1">
        <v>0.869077168766199</v>
      </c>
      <c r="X48" s="1">
        <v>2.4523580946927599E-2</v>
      </c>
      <c r="Y48" s="1">
        <v>3.3051577520400201E-2</v>
      </c>
      <c r="Z48" s="1">
        <v>0.68407938588352901</v>
      </c>
    </row>
    <row r="49" spans="1:26" x14ac:dyDescent="0.15">
      <c r="A49" s="18"/>
      <c r="B49" t="s">
        <v>1374</v>
      </c>
      <c r="C49" s="1">
        <v>5.7478493333333303</v>
      </c>
      <c r="D49" s="1">
        <v>6.4760488555016398</v>
      </c>
      <c r="E49" s="1">
        <v>3.8611866666666699</v>
      </c>
      <c r="F49" s="1">
        <v>4.5344674729607197</v>
      </c>
      <c r="G49" s="1">
        <v>-1.8866626666666699</v>
      </c>
      <c r="H49" s="1">
        <v>5.4043463546255897</v>
      </c>
      <c r="I49" s="1">
        <v>2.3351430224803099E-2</v>
      </c>
      <c r="J49" s="1">
        <v>7.4644399999999997</v>
      </c>
      <c r="K49" s="1">
        <v>7.9430076736724304</v>
      </c>
      <c r="L49" s="1">
        <v>7.3693552702702698</v>
      </c>
      <c r="M49" s="1">
        <v>9.9319999301858406</v>
      </c>
      <c r="N49" s="1">
        <v>-9.5084729729729797E-2</v>
      </c>
      <c r="O49" s="1">
        <v>8.4766465624440901</v>
      </c>
      <c r="P49" s="1">
        <v>0.21486719752425201</v>
      </c>
      <c r="Q49" s="1">
        <v>7.4093439999999999</v>
      </c>
      <c r="R49" s="1">
        <v>7.0276219724104703</v>
      </c>
      <c r="S49" s="1">
        <v>7.4678977777777797</v>
      </c>
      <c r="T49" s="1">
        <v>7.2175275746290897</v>
      </c>
      <c r="U49" s="1">
        <v>5.8553777777777698E-2</v>
      </c>
      <c r="V49" s="1">
        <v>5.5457642492111603</v>
      </c>
      <c r="W49" s="1">
        <v>0.98179259482338199</v>
      </c>
      <c r="X49" s="1">
        <v>0.243061801681901</v>
      </c>
      <c r="Y49" s="1">
        <v>0.53879370952296801</v>
      </c>
      <c r="Z49" s="1">
        <v>0.69463136916780099</v>
      </c>
    </row>
    <row r="50" spans="1:26" x14ac:dyDescent="0.15">
      <c r="A50" s="18"/>
      <c r="B50" t="s">
        <v>1375</v>
      </c>
      <c r="C50" s="1">
        <v>1.23355453333333</v>
      </c>
      <c r="D50" s="1">
        <v>1.55580980174773</v>
      </c>
      <c r="E50" s="1">
        <v>0.47864373333333299</v>
      </c>
      <c r="F50" s="1">
        <v>0.76489902985627001</v>
      </c>
      <c r="G50" s="1">
        <v>-0.75491079999999999</v>
      </c>
      <c r="H50" s="1">
        <v>1.5107828993235699</v>
      </c>
      <c r="I50" s="1">
        <v>7.2494524838503103E-5</v>
      </c>
      <c r="J50" s="1">
        <v>1.0702141891891901</v>
      </c>
      <c r="K50" s="1">
        <v>1.72998992385537</v>
      </c>
      <c r="L50" s="1">
        <v>0.67576027027026997</v>
      </c>
      <c r="M50" s="1">
        <v>1.10284534646979</v>
      </c>
      <c r="N50" s="1">
        <v>-0.39445391891891901</v>
      </c>
      <c r="O50" s="1">
        <v>1.0871359798575699</v>
      </c>
      <c r="P50" s="1">
        <v>8.9144155192955304E-3</v>
      </c>
      <c r="Q50" s="1">
        <v>0.97933377777777797</v>
      </c>
      <c r="R50" s="1">
        <v>1.40700723287262</v>
      </c>
      <c r="S50" s="1">
        <v>0.70109177777777798</v>
      </c>
      <c r="T50" s="1">
        <v>1.0530433602902201</v>
      </c>
      <c r="U50" s="1">
        <v>-0.27824199999999999</v>
      </c>
      <c r="V50" s="1">
        <v>1.17623997155922</v>
      </c>
      <c r="W50" s="1">
        <v>0.869077168766199</v>
      </c>
      <c r="X50" s="1">
        <v>9.7813048992811194E-2</v>
      </c>
      <c r="Y50" s="1">
        <v>0.52483535558592997</v>
      </c>
      <c r="Z50" s="1">
        <v>0.28044702504720698</v>
      </c>
    </row>
    <row r="51" spans="1:26" x14ac:dyDescent="0.15">
      <c r="A51" s="18"/>
      <c r="B51" t="s">
        <v>1376</v>
      </c>
      <c r="C51" s="1">
        <v>2.89308946666667</v>
      </c>
      <c r="D51" s="1">
        <v>3.2940486771148998</v>
      </c>
      <c r="E51" s="1">
        <v>2.29414133333333</v>
      </c>
      <c r="F51" s="1">
        <v>3.1336472276390799</v>
      </c>
      <c r="G51" s="1">
        <v>-0.59894813333333297</v>
      </c>
      <c r="H51" s="1">
        <v>3.9132679375094801</v>
      </c>
      <c r="I51" s="1">
        <v>0.234691941447945</v>
      </c>
      <c r="J51" s="1">
        <v>3.1212658108108098</v>
      </c>
      <c r="K51" s="1">
        <v>4.3034489261553199</v>
      </c>
      <c r="L51" s="1">
        <v>3.1671864864864898</v>
      </c>
      <c r="M51" s="1">
        <v>4.1711275934482996</v>
      </c>
      <c r="N51" s="1">
        <v>4.5920675675675801E-2</v>
      </c>
      <c r="O51" s="1">
        <v>3.16569150536984</v>
      </c>
      <c r="P51" s="1">
        <v>0.67843118402407998</v>
      </c>
      <c r="Q51" s="1">
        <v>2.8645671111111102</v>
      </c>
      <c r="R51" s="1">
        <v>3.1653700932517901</v>
      </c>
      <c r="S51" s="1">
        <v>3.25001044444444</v>
      </c>
      <c r="T51" s="1">
        <v>3.7947329314662399</v>
      </c>
      <c r="U51" s="1">
        <v>0.38544333333333303</v>
      </c>
      <c r="V51" s="1">
        <v>2.7421682554255602</v>
      </c>
      <c r="W51" s="1">
        <v>0.869077168766199</v>
      </c>
      <c r="X51" s="1">
        <v>0.30041179419255498</v>
      </c>
      <c r="Y51" s="1">
        <v>0.843929011046605</v>
      </c>
      <c r="Z51" s="1">
        <v>0.49512816858551401</v>
      </c>
    </row>
    <row r="52" spans="1:26" x14ac:dyDescent="0.15">
      <c r="A52" s="18"/>
      <c r="B52" t="s">
        <v>1377</v>
      </c>
      <c r="C52" s="1">
        <v>0.51260626666666698</v>
      </c>
      <c r="D52" s="1">
        <v>1.4268176737389999</v>
      </c>
      <c r="E52" s="1">
        <v>0.226487733333333</v>
      </c>
      <c r="F52" s="1">
        <v>0.425396928890722</v>
      </c>
      <c r="G52" s="1">
        <v>-0.28611853333333298</v>
      </c>
      <c r="H52" s="1">
        <v>1.19441414211783</v>
      </c>
      <c r="I52" s="1">
        <v>1.8713126111470201E-2</v>
      </c>
      <c r="J52" s="1">
        <v>0.43459378378378399</v>
      </c>
      <c r="K52" s="1">
        <v>0.74213658206578204</v>
      </c>
      <c r="L52" s="1">
        <v>0.28966391891891902</v>
      </c>
      <c r="M52" s="1">
        <v>0.495822015806483</v>
      </c>
      <c r="N52" s="1">
        <v>-0.144929864864865</v>
      </c>
      <c r="O52" s="1">
        <v>0.800657928267273</v>
      </c>
      <c r="P52" s="1">
        <v>0.16414347054655801</v>
      </c>
      <c r="Q52" s="1">
        <v>0.36722955555555598</v>
      </c>
      <c r="R52" s="1">
        <v>0.648715523641476</v>
      </c>
      <c r="S52" s="1">
        <v>0.29449177777777802</v>
      </c>
      <c r="T52" s="1">
        <v>0.48190891945606601</v>
      </c>
      <c r="U52" s="1">
        <v>-7.2737777777777804E-2</v>
      </c>
      <c r="V52" s="1">
        <v>0.78187850949111004</v>
      </c>
      <c r="W52" s="1">
        <v>0.97611947957001299</v>
      </c>
      <c r="X52" s="1">
        <v>0.37369418687986</v>
      </c>
      <c r="Y52" s="1">
        <v>0.68772379463098898</v>
      </c>
      <c r="Z52" s="1">
        <v>0.68407938588352901</v>
      </c>
    </row>
    <row r="53" spans="1:26" x14ac:dyDescent="0.15">
      <c r="A53" s="18"/>
      <c r="B53" t="s">
        <v>1378</v>
      </c>
      <c r="C53" s="1">
        <v>1.0826544</v>
      </c>
      <c r="D53" s="1">
        <v>2.1376085434721102</v>
      </c>
      <c r="E53" s="1">
        <v>0.57775493333333305</v>
      </c>
      <c r="F53" s="1">
        <v>1.64399604111147</v>
      </c>
      <c r="G53" s="1">
        <v>-0.50489946666666696</v>
      </c>
      <c r="H53" s="1">
        <v>2.4670449142812099</v>
      </c>
      <c r="I53" s="1">
        <v>5.2952435513379997E-2</v>
      </c>
      <c r="J53" s="1">
        <v>1.3595432432432399</v>
      </c>
      <c r="K53" s="1">
        <v>2.25520166399183</v>
      </c>
      <c r="L53" s="1">
        <v>0.59398972972972996</v>
      </c>
      <c r="M53" s="1">
        <v>1.3220449339813201</v>
      </c>
      <c r="N53" s="1">
        <v>-0.76555351351351397</v>
      </c>
      <c r="O53" s="1">
        <v>1.9282977938170101</v>
      </c>
      <c r="P53" s="1">
        <v>5.15014045778846E-3</v>
      </c>
      <c r="Q53" s="1">
        <v>1.23573244444444</v>
      </c>
      <c r="R53" s="1">
        <v>2.3753272698927499</v>
      </c>
      <c r="S53" s="1">
        <v>0.97993688888888897</v>
      </c>
      <c r="T53" s="1">
        <v>1.6540951318797501</v>
      </c>
      <c r="U53" s="1">
        <v>-0.255795555555556</v>
      </c>
      <c r="V53" s="1">
        <v>2.2048952790918701</v>
      </c>
      <c r="W53" s="1">
        <v>0.98179259482338199</v>
      </c>
      <c r="X53" s="1">
        <v>0.291361224265487</v>
      </c>
      <c r="Y53" s="1">
        <v>0.200497822849558</v>
      </c>
      <c r="Z53" s="1">
        <v>0.68407938588352901</v>
      </c>
    </row>
    <row r="54" spans="1:26" x14ac:dyDescent="0.15">
      <c r="A54" s="18"/>
      <c r="B54" t="s">
        <v>1379</v>
      </c>
      <c r="C54" s="1">
        <v>1.06533986666667</v>
      </c>
      <c r="D54" s="1">
        <v>1.64729225659294</v>
      </c>
      <c r="E54" s="1">
        <v>0.2463156</v>
      </c>
      <c r="F54" s="1">
        <v>0.76835632956267597</v>
      </c>
      <c r="G54" s="1">
        <v>-0.81902426666666694</v>
      </c>
      <c r="H54" s="1">
        <v>1.6675587048438401</v>
      </c>
      <c r="I54" s="1">
        <v>1.4556247385623799E-6</v>
      </c>
      <c r="J54" s="1">
        <v>0.91197351351351397</v>
      </c>
      <c r="K54" s="1">
        <v>1.1027148073413899</v>
      </c>
      <c r="L54" s="1">
        <v>0.60827972972972999</v>
      </c>
      <c r="M54" s="1">
        <v>0.749294061074536</v>
      </c>
      <c r="N54" s="1">
        <v>-0.30369378378378398</v>
      </c>
      <c r="O54" s="1">
        <v>1.0207173293134699</v>
      </c>
      <c r="P54" s="1">
        <v>6.2376054002878399E-2</v>
      </c>
      <c r="Q54" s="1">
        <v>0.681538444444444</v>
      </c>
      <c r="R54" s="1">
        <v>0.855771664100343</v>
      </c>
      <c r="S54" s="1">
        <v>0.86494244444444401</v>
      </c>
      <c r="T54" s="1">
        <v>1.5468218820818</v>
      </c>
      <c r="U54" s="1">
        <v>0.18340400000000001</v>
      </c>
      <c r="V54" s="1">
        <v>1.30849464102387</v>
      </c>
      <c r="W54" s="1">
        <v>0.97611947957001299</v>
      </c>
      <c r="X54" s="1">
        <v>7.3488221595008002E-3</v>
      </c>
      <c r="Y54" s="1">
        <v>0.29575469485374201</v>
      </c>
      <c r="Z54" s="1">
        <v>9.79406126222436E-2</v>
      </c>
    </row>
    <row r="55" spans="1:26" x14ac:dyDescent="0.15">
      <c r="A55" s="18"/>
      <c r="B55" t="s">
        <v>1380</v>
      </c>
      <c r="C55" s="1">
        <v>0.54231960000000001</v>
      </c>
      <c r="D55" s="1">
        <v>0.75788337379451898</v>
      </c>
      <c r="E55" s="1">
        <v>0.180940933333333</v>
      </c>
      <c r="F55" s="1">
        <v>0.24327400656613299</v>
      </c>
      <c r="G55" s="1">
        <v>-0.36137866666666701</v>
      </c>
      <c r="H55" s="1">
        <v>0.68306843850721499</v>
      </c>
      <c r="I55" s="1">
        <v>1.4556247385623799E-6</v>
      </c>
      <c r="J55" s="1">
        <v>0.484050945945946</v>
      </c>
      <c r="K55" s="1">
        <v>0.61128546044250698</v>
      </c>
      <c r="L55" s="1">
        <v>0.301531621621622</v>
      </c>
      <c r="M55" s="1">
        <v>0.406175104125096</v>
      </c>
      <c r="N55" s="1">
        <v>-0.18251932432432399</v>
      </c>
      <c r="O55" s="1">
        <v>0.489369144697261</v>
      </c>
      <c r="P55" s="1">
        <v>7.7785414265110102E-4</v>
      </c>
      <c r="Q55" s="1">
        <v>0.40317622222222199</v>
      </c>
      <c r="R55" s="1">
        <v>0.489762806762291</v>
      </c>
      <c r="S55" s="1">
        <v>0.442097111111111</v>
      </c>
      <c r="T55" s="1">
        <v>0.46710323091865502</v>
      </c>
      <c r="U55" s="1">
        <v>3.8920888888888901E-2</v>
      </c>
      <c r="V55" s="1">
        <v>0.44338033356262102</v>
      </c>
      <c r="W55" s="1">
        <v>0.869077168766199</v>
      </c>
      <c r="X55" s="1">
        <v>2.24697328296001E-4</v>
      </c>
      <c r="Y55" s="1">
        <v>1.9681616549939E-2</v>
      </c>
      <c r="Z55" s="1">
        <v>0.329128463354037</v>
      </c>
    </row>
    <row r="56" spans="1:26" x14ac:dyDescent="0.15">
      <c r="A56" s="18"/>
      <c r="B56" t="s">
        <v>1381</v>
      </c>
      <c r="C56" s="1">
        <v>0.27824719999999997</v>
      </c>
      <c r="D56" s="1">
        <v>0.74559290380851995</v>
      </c>
      <c r="E56" s="1">
        <v>0.19576866666666701</v>
      </c>
      <c r="F56" s="1">
        <v>0.48150446332396601</v>
      </c>
      <c r="G56" s="1">
        <v>-8.2478533333333298E-2</v>
      </c>
      <c r="H56" s="1">
        <v>0.55376704953728095</v>
      </c>
      <c r="I56" s="1">
        <v>0.11165369198103001</v>
      </c>
      <c r="J56" s="1">
        <v>0.15778756756756801</v>
      </c>
      <c r="K56" s="1">
        <v>0.28663038353706499</v>
      </c>
      <c r="L56" s="1">
        <v>0.14341202702702699</v>
      </c>
      <c r="M56" s="1">
        <v>0.31662890850106301</v>
      </c>
      <c r="N56" s="1">
        <v>-1.43755405405405E-2</v>
      </c>
      <c r="O56" s="1">
        <v>0.203153181770314</v>
      </c>
      <c r="P56" s="1">
        <v>0.49044362494292498</v>
      </c>
      <c r="Q56" s="1">
        <v>0.24383488888888899</v>
      </c>
      <c r="R56" s="1">
        <v>0.378207260131881</v>
      </c>
      <c r="S56" s="1">
        <v>0.17331711111111101</v>
      </c>
      <c r="T56" s="1">
        <v>0.348405141111362</v>
      </c>
      <c r="U56" s="1">
        <v>-7.0517777777777804E-2</v>
      </c>
      <c r="V56" s="1">
        <v>0.252263852199969</v>
      </c>
      <c r="W56" s="1">
        <v>0.869077168766199</v>
      </c>
      <c r="X56" s="1">
        <v>0.57056260223653199</v>
      </c>
      <c r="Y56" s="1">
        <v>0.90451598441180503</v>
      </c>
      <c r="Z56" s="1">
        <v>0.68407938588352901</v>
      </c>
    </row>
    <row r="57" spans="1:26" x14ac:dyDescent="0.15">
      <c r="A57" s="18"/>
      <c r="B57" t="s">
        <v>1382</v>
      </c>
      <c r="C57" s="1">
        <v>0.22684560000000001</v>
      </c>
      <c r="D57" s="1">
        <v>0.31812497665795098</v>
      </c>
      <c r="E57" s="1">
        <v>0.13643773333333301</v>
      </c>
      <c r="F57" s="1">
        <v>0.218154036216995</v>
      </c>
      <c r="G57" s="1">
        <v>-9.0407866666666697E-2</v>
      </c>
      <c r="H57" s="1">
        <v>0.35413742927994601</v>
      </c>
      <c r="I57" s="1">
        <v>0.104569355567177</v>
      </c>
      <c r="J57" s="1">
        <v>0.209521351351351</v>
      </c>
      <c r="K57" s="1">
        <v>0.34270228610596998</v>
      </c>
      <c r="L57" s="1">
        <v>0.17638581081081101</v>
      </c>
      <c r="M57" s="1">
        <v>0.28300720384851602</v>
      </c>
      <c r="N57" s="1">
        <v>-3.3135540540540499E-2</v>
      </c>
      <c r="O57" s="1">
        <v>0.32764760609299598</v>
      </c>
      <c r="P57" s="1">
        <v>0.59404417455837499</v>
      </c>
      <c r="Q57" s="1">
        <v>0.22189355555555601</v>
      </c>
      <c r="R57" s="1">
        <v>0.39418396795356397</v>
      </c>
      <c r="S57" s="1">
        <v>0.19476444444444399</v>
      </c>
      <c r="T57" s="1">
        <v>0.32906771999610401</v>
      </c>
      <c r="U57" s="1">
        <v>-2.71291111111111E-2</v>
      </c>
      <c r="V57" s="1">
        <v>0.37762056724142701</v>
      </c>
      <c r="W57" s="1">
        <v>0.98391418443215795</v>
      </c>
      <c r="X57" s="1">
        <v>0.36333040722526899</v>
      </c>
      <c r="Y57" s="1">
        <v>0.71056750204257302</v>
      </c>
      <c r="Z57" s="1">
        <v>0.60756675455973697</v>
      </c>
    </row>
    <row r="58" spans="1:26" x14ac:dyDescent="0.15">
      <c r="A58" s="18"/>
      <c r="B58" t="s">
        <v>1383</v>
      </c>
      <c r="C58" s="1">
        <v>0.41805120000000001</v>
      </c>
      <c r="D58" s="1">
        <v>0.455875169924779</v>
      </c>
      <c r="E58" s="1">
        <v>0.25149453333333299</v>
      </c>
      <c r="F58" s="1">
        <v>0.254636614462879</v>
      </c>
      <c r="G58" s="1">
        <v>-0.16655666666666699</v>
      </c>
      <c r="H58" s="1">
        <v>0.39516417486000999</v>
      </c>
      <c r="I58" s="1">
        <v>2.98685453634545E-4</v>
      </c>
      <c r="J58" s="1">
        <v>0.33925054054054099</v>
      </c>
      <c r="K58" s="1">
        <v>0.30112564521339502</v>
      </c>
      <c r="L58" s="1">
        <v>0.25454500000000002</v>
      </c>
      <c r="M58" s="1">
        <v>0.203563685920015</v>
      </c>
      <c r="N58" s="1">
        <v>-8.4705540540540497E-2</v>
      </c>
      <c r="O58" s="1">
        <v>0.21297868901134601</v>
      </c>
      <c r="P58" s="1">
        <v>7.3759024239211596E-3</v>
      </c>
      <c r="Q58" s="1">
        <v>0.30023311111111101</v>
      </c>
      <c r="R58" s="1">
        <v>0.30308764519091502</v>
      </c>
      <c r="S58" s="1">
        <v>0.37405466666666698</v>
      </c>
      <c r="T58" s="1">
        <v>0.33703248409396003</v>
      </c>
      <c r="U58" s="1">
        <v>7.3821555555555599E-2</v>
      </c>
      <c r="V58" s="1">
        <v>0.33626857710734398</v>
      </c>
      <c r="W58" s="1">
        <v>0.869077168766199</v>
      </c>
      <c r="X58" s="1">
        <v>4.3915967283096802E-4</v>
      </c>
      <c r="Y58" s="1">
        <v>9.2350810423271895E-3</v>
      </c>
      <c r="Z58" s="1">
        <v>0.46499987346878702</v>
      </c>
    </row>
    <row r="59" spans="1:26" x14ac:dyDescent="0.15">
      <c r="A59" s="18"/>
      <c r="B59" t="s">
        <v>1384</v>
      </c>
      <c r="C59" s="1">
        <v>8.0845027999999992</v>
      </c>
      <c r="D59" s="1">
        <v>3.8835510054395002</v>
      </c>
      <c r="E59" s="1">
        <v>10.279404266666701</v>
      </c>
      <c r="F59" s="1">
        <v>4.9234536070455901</v>
      </c>
      <c r="G59" s="1">
        <v>2.19490146666667</v>
      </c>
      <c r="H59" s="1">
        <v>4.1998921711504797</v>
      </c>
      <c r="I59" s="1">
        <v>3.1050380980516298E-4</v>
      </c>
      <c r="J59" s="1">
        <v>7.0396627027027003</v>
      </c>
      <c r="K59" s="1">
        <v>3.3541810436525399</v>
      </c>
      <c r="L59" s="1">
        <v>7.2950375675675696</v>
      </c>
      <c r="M59" s="1">
        <v>4.0361236477182798</v>
      </c>
      <c r="N59" s="1">
        <v>0.25537486486486499</v>
      </c>
      <c r="O59" s="1">
        <v>3.2157735936637</v>
      </c>
      <c r="P59" s="1">
        <v>0.49626087277150399</v>
      </c>
      <c r="Q59" s="1">
        <v>8.5117591111111093</v>
      </c>
      <c r="R59" s="1">
        <v>3.4522093082295102</v>
      </c>
      <c r="S59" s="1">
        <v>7.8584984444444403</v>
      </c>
      <c r="T59" s="1">
        <v>3.7556512576188901</v>
      </c>
      <c r="U59" s="1">
        <v>-0.65326066666666704</v>
      </c>
      <c r="V59" s="1">
        <v>3.5788295716847802</v>
      </c>
      <c r="W59" s="1">
        <v>0.869077168766199</v>
      </c>
      <c r="X59" s="1">
        <v>2.7718395095620001E-3</v>
      </c>
      <c r="Y59" s="1">
        <v>0.22981416449647599</v>
      </c>
      <c r="Z59" s="1">
        <v>3.4008329745541001E-2</v>
      </c>
    </row>
    <row r="60" spans="1:26" x14ac:dyDescent="0.15">
      <c r="A60" s="18"/>
      <c r="B60" t="s">
        <v>1385</v>
      </c>
      <c r="C60" s="1">
        <v>0.19904759999999999</v>
      </c>
      <c r="D60" s="1">
        <v>0.34683029611752902</v>
      </c>
      <c r="E60" s="1">
        <v>0.128269733333333</v>
      </c>
      <c r="F60" s="1">
        <v>0.23972119757646701</v>
      </c>
      <c r="G60" s="1">
        <v>-7.0777866666666703E-2</v>
      </c>
      <c r="H60" s="1">
        <v>0.21628665239953701</v>
      </c>
      <c r="I60" s="1">
        <v>3.3344679506158097E-2</v>
      </c>
      <c r="J60" s="1">
        <v>0.13357675675675701</v>
      </c>
      <c r="K60" s="1">
        <v>0.26203081528030397</v>
      </c>
      <c r="L60" s="1">
        <v>0.120682162162162</v>
      </c>
      <c r="M60" s="1">
        <v>0.21565376726996199</v>
      </c>
      <c r="N60" s="1">
        <v>-1.28945945945946E-2</v>
      </c>
      <c r="O60" s="1">
        <v>0.27274132264332601</v>
      </c>
      <c r="P60" s="1">
        <v>0.17985725164587901</v>
      </c>
      <c r="Q60" s="1">
        <v>8.3690222222222194E-2</v>
      </c>
      <c r="R60" s="1">
        <v>0.12888476390116299</v>
      </c>
      <c r="S60" s="1">
        <v>0.100701555555556</v>
      </c>
      <c r="T60" s="1">
        <v>0.18386021551656601</v>
      </c>
      <c r="U60" s="1">
        <v>1.7011333333333298E-2</v>
      </c>
      <c r="V60" s="1">
        <v>8.36054413083481E-2</v>
      </c>
      <c r="W60" s="1">
        <v>0.869077168766199</v>
      </c>
      <c r="X60" s="1">
        <v>6.8491623496633999E-2</v>
      </c>
      <c r="Y60" s="1">
        <v>0.233737170270094</v>
      </c>
      <c r="Z60" s="1">
        <v>0.49512816858551401</v>
      </c>
    </row>
    <row r="61" spans="1:26" x14ac:dyDescent="0.15">
      <c r="A61" s="18"/>
      <c r="B61" t="s">
        <v>1386</v>
      </c>
      <c r="C61" s="1">
        <v>0.23874480000000001</v>
      </c>
      <c r="D61" s="1">
        <v>0.30109857445945098</v>
      </c>
      <c r="E61" s="1">
        <v>0.55316573333333297</v>
      </c>
      <c r="F61" s="1">
        <v>0.95630662047270598</v>
      </c>
      <c r="G61" s="1">
        <v>0.31442093333333299</v>
      </c>
      <c r="H61" s="1">
        <v>0.77581729786421605</v>
      </c>
      <c r="I61" s="1">
        <v>9.4336288588834204E-3</v>
      </c>
      <c r="J61" s="1">
        <v>0.24416783783783799</v>
      </c>
      <c r="K61" s="1">
        <v>0.24953811287272901</v>
      </c>
      <c r="L61" s="1">
        <v>0.226986756756757</v>
      </c>
      <c r="M61" s="1">
        <v>0.26536040672608002</v>
      </c>
      <c r="N61" s="1">
        <v>-1.7181081081081101E-2</v>
      </c>
      <c r="O61" s="1">
        <v>0.20252004758242501</v>
      </c>
      <c r="P61" s="1">
        <v>0.210715548448905</v>
      </c>
      <c r="Q61" s="1">
        <v>0.23307911111111099</v>
      </c>
      <c r="R61" s="1">
        <v>0.274520651564788</v>
      </c>
      <c r="S61" s="1">
        <v>0.19507911111111101</v>
      </c>
      <c r="T61" s="1">
        <v>0.19389904048032799</v>
      </c>
      <c r="U61" s="1">
        <v>-3.7999999999999999E-2</v>
      </c>
      <c r="V61" s="1">
        <v>0.230268036328418</v>
      </c>
      <c r="W61" s="1">
        <v>0.97611947957001299</v>
      </c>
      <c r="X61" s="1">
        <v>9.1398991230208698E-2</v>
      </c>
      <c r="Y61" s="1">
        <v>0.59977684959962396</v>
      </c>
      <c r="Z61" s="1">
        <v>2.1420771806392999E-2</v>
      </c>
    </row>
    <row r="62" spans="1:26" x14ac:dyDescent="0.15">
      <c r="A62" s="18"/>
      <c r="B62" t="s">
        <v>1387</v>
      </c>
      <c r="C62" s="1">
        <v>1.04734453333333</v>
      </c>
      <c r="D62" s="1">
        <v>2.3579609560966999</v>
      </c>
      <c r="E62" s="1">
        <v>0.93299960000000004</v>
      </c>
      <c r="F62" s="1">
        <v>2.9671265295497502</v>
      </c>
      <c r="G62" s="1">
        <v>-0.114344933333333</v>
      </c>
      <c r="H62" s="1">
        <v>2.22704054340476</v>
      </c>
      <c r="I62" s="1">
        <v>0.19972495945396801</v>
      </c>
      <c r="J62" s="1">
        <v>0.52349216216216199</v>
      </c>
      <c r="K62" s="1">
        <v>1.5647731322098</v>
      </c>
      <c r="L62" s="1">
        <v>0.64758459459459505</v>
      </c>
      <c r="M62" s="1">
        <v>1.74438301890114</v>
      </c>
      <c r="N62" s="1">
        <v>0.124092432432432</v>
      </c>
      <c r="O62" s="1">
        <v>1.1437338820851699</v>
      </c>
      <c r="P62" s="1">
        <v>0.59404417455837499</v>
      </c>
      <c r="Q62" s="1">
        <v>0.57950155555555605</v>
      </c>
      <c r="R62" s="1">
        <v>1.19441743602355</v>
      </c>
      <c r="S62" s="1">
        <v>0.50721977777777805</v>
      </c>
      <c r="T62" s="1">
        <v>0.88604376942340701</v>
      </c>
      <c r="U62" s="1">
        <v>-7.2281777777777806E-2</v>
      </c>
      <c r="V62" s="1">
        <v>1.0104068552979699</v>
      </c>
      <c r="W62" s="1">
        <v>0.97611947957001299</v>
      </c>
      <c r="X62" s="1">
        <v>0.33844873963988698</v>
      </c>
      <c r="Y62" s="1">
        <v>0.88630781796674096</v>
      </c>
      <c r="Z62" s="1">
        <v>0.49512816858551401</v>
      </c>
    </row>
    <row r="63" spans="1:26" x14ac:dyDescent="0.15">
      <c r="A63" s="18"/>
      <c r="B63" t="s">
        <v>1388</v>
      </c>
      <c r="C63" s="1">
        <v>1.2674884</v>
      </c>
      <c r="D63" s="1">
        <v>2.0021375696254</v>
      </c>
      <c r="E63" s="1">
        <v>1.31006373333333</v>
      </c>
      <c r="F63" s="1">
        <v>2.1163971117576601</v>
      </c>
      <c r="G63" s="1">
        <v>4.2575333333333298E-2</v>
      </c>
      <c r="H63" s="1">
        <v>1.76197842345084</v>
      </c>
      <c r="I63" s="1">
        <v>0.77847206735664398</v>
      </c>
      <c r="J63" s="1">
        <v>1.5984355405405399</v>
      </c>
      <c r="K63" s="1">
        <v>1.8121077579234699</v>
      </c>
      <c r="L63" s="1">
        <v>1.2371474324324301</v>
      </c>
      <c r="M63" s="1">
        <v>1.6836014985632901</v>
      </c>
      <c r="N63" s="1">
        <v>-0.36128810810810802</v>
      </c>
      <c r="O63" s="1">
        <v>1.80788092301735</v>
      </c>
      <c r="P63" s="1">
        <v>0.21095379545401799</v>
      </c>
      <c r="Q63" s="1">
        <v>1.1266135555555601</v>
      </c>
      <c r="R63" s="1">
        <v>1.8668591943241299</v>
      </c>
      <c r="S63" s="1">
        <v>1.6870871111111101</v>
      </c>
      <c r="T63" s="1">
        <v>2.3091915041885298</v>
      </c>
      <c r="U63" s="1">
        <v>0.560473555555556</v>
      </c>
      <c r="V63" s="1">
        <v>1.8518643740199601</v>
      </c>
      <c r="W63" s="1">
        <v>0.56807580348942899</v>
      </c>
      <c r="X63" s="1">
        <v>0.121944087911452</v>
      </c>
      <c r="Y63" s="1">
        <v>9.2844593582409402E-2</v>
      </c>
      <c r="Z63" s="1">
        <v>0.56987578340487299</v>
      </c>
    </row>
    <row r="64" spans="1:26" x14ac:dyDescent="0.15">
      <c r="A64" s="18"/>
      <c r="B64" t="s">
        <v>1389</v>
      </c>
      <c r="C64" s="1">
        <v>4.7674854666666704</v>
      </c>
      <c r="D64" s="1">
        <v>6.9618024571947998</v>
      </c>
      <c r="E64" s="1">
        <v>2.3862746666666701</v>
      </c>
      <c r="F64" s="1">
        <v>3.7268075076036098</v>
      </c>
      <c r="G64" s="1">
        <v>-2.3812107999999998</v>
      </c>
      <c r="H64" s="1">
        <v>6.2550129207740799</v>
      </c>
      <c r="I64" s="1">
        <v>4.9435431582116303E-3</v>
      </c>
      <c r="J64" s="1">
        <v>5.3496367567567598</v>
      </c>
      <c r="K64" s="1">
        <v>7.5089601150430401</v>
      </c>
      <c r="L64" s="1">
        <v>3.6996818918918901</v>
      </c>
      <c r="M64" s="1">
        <v>5.3017012697902004</v>
      </c>
      <c r="N64" s="1">
        <v>-1.6499548648648601</v>
      </c>
      <c r="O64" s="1">
        <v>5.8063296576862298</v>
      </c>
      <c r="P64" s="1">
        <v>8.9144155192955304E-3</v>
      </c>
      <c r="Q64" s="1">
        <v>6.6481286666666701</v>
      </c>
      <c r="R64" s="1">
        <v>7.5066610868189496</v>
      </c>
      <c r="S64" s="1">
        <v>6.4333895555555598</v>
      </c>
      <c r="T64" s="1">
        <v>7.3745534242873303</v>
      </c>
      <c r="U64" s="1">
        <v>-0.21473911111111099</v>
      </c>
      <c r="V64" s="1">
        <v>4.2822543142181697</v>
      </c>
      <c r="W64" s="1">
        <v>0.96361421806279601</v>
      </c>
      <c r="X64" s="1">
        <v>0.40477462440341999</v>
      </c>
      <c r="Y64" s="1">
        <v>0.46568093915389203</v>
      </c>
      <c r="Z64" s="1">
        <v>0.98267269342639296</v>
      </c>
    </row>
    <row r="65" spans="1:26" x14ac:dyDescent="0.15">
      <c r="A65" s="18"/>
      <c r="B65" t="s">
        <v>1390</v>
      </c>
      <c r="C65" s="1">
        <v>0.44130720000000001</v>
      </c>
      <c r="D65" s="1">
        <v>0.81096425715477405</v>
      </c>
      <c r="E65" s="1">
        <v>0.21271306666666701</v>
      </c>
      <c r="F65" s="1">
        <v>0.60010103096686596</v>
      </c>
      <c r="G65" s="1">
        <v>-0.228594133333333</v>
      </c>
      <c r="H65" s="1">
        <v>0.55003559364947796</v>
      </c>
      <c r="I65" s="1">
        <v>3.2505330093238801E-3</v>
      </c>
      <c r="J65" s="1">
        <v>0.78652851351351305</v>
      </c>
      <c r="K65" s="1">
        <v>0.99550142615597603</v>
      </c>
      <c r="L65" s="1">
        <v>0.61522567567567599</v>
      </c>
      <c r="M65" s="1">
        <v>0.97378456186622198</v>
      </c>
      <c r="N65" s="1">
        <v>-0.17130283783783801</v>
      </c>
      <c r="O65" s="1">
        <v>0.72912183878311199</v>
      </c>
      <c r="P65" s="1">
        <v>6.8611758463158007E-2</v>
      </c>
      <c r="Q65" s="1">
        <v>0.502322222222222</v>
      </c>
      <c r="R65" s="1">
        <v>0.89942480017127102</v>
      </c>
      <c r="S65" s="1">
        <v>0.71061733333333299</v>
      </c>
      <c r="T65" s="1">
        <v>1.28680266904483</v>
      </c>
      <c r="U65" s="1">
        <v>0.20829511111111099</v>
      </c>
      <c r="V65" s="1">
        <v>1.0604311444121199</v>
      </c>
      <c r="W65" s="1">
        <v>0.869077168766199</v>
      </c>
      <c r="X65" s="1">
        <v>7.3488221595008002E-3</v>
      </c>
      <c r="Y65" s="1">
        <v>9.2844593582409402E-2</v>
      </c>
      <c r="Z65" s="1">
        <v>0.68407938588352901</v>
      </c>
    </row>
    <row r="66" spans="1:26" x14ac:dyDescent="0.15">
      <c r="A66" s="18"/>
      <c r="B66" t="s">
        <v>1391</v>
      </c>
      <c r="C66" s="1">
        <v>0.52899413333333301</v>
      </c>
      <c r="D66" s="1">
        <v>1.66740958638477</v>
      </c>
      <c r="E66" s="1">
        <v>0.24773266666666699</v>
      </c>
      <c r="F66" s="1">
        <v>0.77947659514528</v>
      </c>
      <c r="G66" s="1">
        <v>-0.28126146666666701</v>
      </c>
      <c r="H66" s="1">
        <v>1.07379694081291</v>
      </c>
      <c r="I66" s="1">
        <v>9.4786687792685499E-3</v>
      </c>
      <c r="J66" s="1">
        <v>0.56738135135135104</v>
      </c>
      <c r="K66" s="1">
        <v>1.2029454402598601</v>
      </c>
      <c r="L66" s="1">
        <v>0.37918810810810799</v>
      </c>
      <c r="M66" s="1">
        <v>0.77901922009749103</v>
      </c>
      <c r="N66" s="1">
        <v>-0.18819324324324299</v>
      </c>
      <c r="O66" s="1">
        <v>0.86031992569841198</v>
      </c>
      <c r="P66" s="1">
        <v>0.1608115950865</v>
      </c>
      <c r="Q66" s="1">
        <v>0.28017911111111099</v>
      </c>
      <c r="R66" s="1">
        <v>1.01695707557985</v>
      </c>
      <c r="S66" s="1">
        <v>0.19360933333333299</v>
      </c>
      <c r="T66" s="1">
        <v>0.62204433332359799</v>
      </c>
      <c r="U66" s="1">
        <v>-8.6569777777777801E-2</v>
      </c>
      <c r="V66" s="1">
        <v>0.51472132425971695</v>
      </c>
      <c r="W66" s="1">
        <v>0.869077168766199</v>
      </c>
      <c r="X66" s="1">
        <v>0.10763558937533101</v>
      </c>
      <c r="Y66" s="1">
        <v>0.70282362020483902</v>
      </c>
      <c r="Z66" s="1">
        <v>0.329128463354037</v>
      </c>
    </row>
    <row r="67" spans="1:26" x14ac:dyDescent="0.15">
      <c r="A67" s="18"/>
      <c r="B67" t="s">
        <v>1392</v>
      </c>
      <c r="C67" s="1">
        <v>0.23043386666666699</v>
      </c>
      <c r="D67" s="1">
        <v>0.57795600533467495</v>
      </c>
      <c r="E67" s="1">
        <v>0.13961319999999999</v>
      </c>
      <c r="F67" s="1">
        <v>0.30404270638487302</v>
      </c>
      <c r="G67" s="1">
        <v>-9.0820666666666702E-2</v>
      </c>
      <c r="H67" s="1">
        <v>0.56323005949115901</v>
      </c>
      <c r="I67" s="1">
        <v>3.4032769122397999E-2</v>
      </c>
      <c r="J67" s="1">
        <v>0.40126432432432402</v>
      </c>
      <c r="K67" s="1">
        <v>1.64131714193462</v>
      </c>
      <c r="L67" s="1">
        <v>0.26292500000000002</v>
      </c>
      <c r="M67" s="1">
        <v>0.66924031951846596</v>
      </c>
      <c r="N67" s="1">
        <v>-0.138339324324324</v>
      </c>
      <c r="O67" s="1">
        <v>1.27049801246504</v>
      </c>
      <c r="P67" s="1">
        <v>0.822067776039206</v>
      </c>
      <c r="Q67" s="1">
        <v>0.234584222222222</v>
      </c>
      <c r="R67" s="1">
        <v>0.844892351355778</v>
      </c>
      <c r="S67" s="1">
        <v>0.26120288888888898</v>
      </c>
      <c r="T67" s="1">
        <v>0.81398227055078398</v>
      </c>
      <c r="U67" s="1">
        <v>2.66186666666667E-2</v>
      </c>
      <c r="V67" s="1">
        <v>0.31197063442515899</v>
      </c>
      <c r="W67" s="1">
        <v>0.97611947957001299</v>
      </c>
      <c r="X67" s="1">
        <v>0.11603807501156201</v>
      </c>
      <c r="Y67" s="1">
        <v>0.70282362020483902</v>
      </c>
      <c r="Z67" s="1">
        <v>0.222523861640607</v>
      </c>
    </row>
    <row r="68" spans="1:26" x14ac:dyDescent="0.15">
      <c r="A68" s="18"/>
      <c r="B68" t="s">
        <v>1393</v>
      </c>
      <c r="C68" s="1">
        <v>0.18591226666666699</v>
      </c>
      <c r="D68" s="1">
        <v>0.30503434772733601</v>
      </c>
      <c r="E68" s="1">
        <v>0.17607719999999999</v>
      </c>
      <c r="F68" s="1">
        <v>0.31055982562253998</v>
      </c>
      <c r="G68" s="1">
        <v>-9.8350666666666697E-3</v>
      </c>
      <c r="H68" s="1">
        <v>0.23941613596511899</v>
      </c>
      <c r="I68" s="1">
        <v>0.72226169892221803</v>
      </c>
      <c r="J68" s="1">
        <v>0.163681621621622</v>
      </c>
      <c r="K68" s="1">
        <v>0.42254467888275299</v>
      </c>
      <c r="L68" s="1">
        <v>0.100189054054054</v>
      </c>
      <c r="M68" s="1">
        <v>0.19439912297683201</v>
      </c>
      <c r="N68" s="1">
        <v>-6.3492567567567604E-2</v>
      </c>
      <c r="O68" s="1">
        <v>0.28700203022078402</v>
      </c>
      <c r="P68" s="1">
        <v>2.5209679797382801E-2</v>
      </c>
      <c r="Q68" s="1">
        <v>0.13194377777777799</v>
      </c>
      <c r="R68" s="1">
        <v>0.343904368124264</v>
      </c>
      <c r="S68" s="1">
        <v>7.4615555555555602E-2</v>
      </c>
      <c r="T68" s="1">
        <v>0.146942265093155</v>
      </c>
      <c r="U68" s="1">
        <v>-5.7328222222222197E-2</v>
      </c>
      <c r="V68" s="1">
        <v>0.25274600518638601</v>
      </c>
      <c r="W68" s="1">
        <v>0.869077168766199</v>
      </c>
      <c r="X68" s="1">
        <v>0.39307630877984001</v>
      </c>
      <c r="Y68" s="1">
        <v>0.59199352101514302</v>
      </c>
      <c r="Z68" s="1">
        <v>0.17667288280501101</v>
      </c>
    </row>
    <row r="69" spans="1:26" x14ac:dyDescent="0.15">
      <c r="A69" s="18"/>
      <c r="B69" t="s">
        <v>1394</v>
      </c>
      <c r="C69" s="1">
        <v>0.135008666666667</v>
      </c>
      <c r="D69" s="1">
        <v>0.37010931469665198</v>
      </c>
      <c r="E69" s="1">
        <v>0.18120786666666699</v>
      </c>
      <c r="F69" s="1">
        <v>0.37926252284298401</v>
      </c>
      <c r="G69" s="1">
        <v>4.6199200000000003E-2</v>
      </c>
      <c r="H69" s="1">
        <v>0.27352725518013399</v>
      </c>
      <c r="I69" s="1">
        <v>9.0940041086378307E-2</v>
      </c>
      <c r="J69" s="1">
        <v>5.6109324324324299E-2</v>
      </c>
      <c r="K69" s="1">
        <v>0.15143814146811899</v>
      </c>
      <c r="L69" s="1">
        <v>9.6387972972972996E-2</v>
      </c>
      <c r="M69" s="1">
        <v>0.29362415700692401</v>
      </c>
      <c r="N69" s="1">
        <v>4.02786486486486E-2</v>
      </c>
      <c r="O69" s="1">
        <v>0.199163173298049</v>
      </c>
      <c r="P69" s="1">
        <v>0.165679269153262</v>
      </c>
      <c r="Q69" s="1">
        <v>0.111500222222222</v>
      </c>
      <c r="R69" s="1">
        <v>0.21054489942753199</v>
      </c>
      <c r="S69" s="1">
        <v>0.102786666666667</v>
      </c>
      <c r="T69" s="1">
        <v>0.19849659591768601</v>
      </c>
      <c r="U69" s="1">
        <v>-8.7135555555555508E-3</v>
      </c>
      <c r="V69" s="1">
        <v>0.101693582195722</v>
      </c>
      <c r="W69" s="1">
        <v>0.97611947957001299</v>
      </c>
      <c r="X69" s="1">
        <v>0.202627913867059</v>
      </c>
      <c r="Y69" s="1">
        <v>0.30143944859044097</v>
      </c>
      <c r="Z69" s="1">
        <v>0.73151811809914902</v>
      </c>
    </row>
    <row r="70" spans="1:26" x14ac:dyDescent="0.15">
      <c r="A70" s="18"/>
      <c r="B70" t="s">
        <v>1395</v>
      </c>
      <c r="C70" s="1">
        <v>0.19889706666666701</v>
      </c>
      <c r="D70" s="1">
        <v>0.381782591142377</v>
      </c>
      <c r="E70" s="1">
        <v>0.1708076</v>
      </c>
      <c r="F70" s="1">
        <v>0.29046276692053902</v>
      </c>
      <c r="G70" s="1">
        <v>-2.8089466666666701E-2</v>
      </c>
      <c r="H70" s="1">
        <v>0.258269224244012</v>
      </c>
      <c r="I70" s="1">
        <v>0.81588475572605401</v>
      </c>
      <c r="J70" s="1">
        <v>0.20210635135135099</v>
      </c>
      <c r="K70" s="1">
        <v>0.32273580004658697</v>
      </c>
      <c r="L70" s="1">
        <v>0.16574594594594599</v>
      </c>
      <c r="M70" s="1">
        <v>0.283011893776491</v>
      </c>
      <c r="N70" s="1">
        <v>-3.6360405405405402E-2</v>
      </c>
      <c r="O70" s="1">
        <v>0.21646241116595399</v>
      </c>
      <c r="P70" s="1">
        <v>0.23236735039638201</v>
      </c>
      <c r="Q70" s="1">
        <v>0.159490666666667</v>
      </c>
      <c r="R70" s="1">
        <v>0.35755551668364599</v>
      </c>
      <c r="S70" s="1">
        <v>0.115446444444444</v>
      </c>
      <c r="T70" s="1">
        <v>0.20365226512763401</v>
      </c>
      <c r="U70" s="1">
        <v>-4.40442222222222E-2</v>
      </c>
      <c r="V70" s="1">
        <v>0.202219742443809</v>
      </c>
      <c r="W70" s="1">
        <v>0.869077168766199</v>
      </c>
      <c r="X70" s="1">
        <v>0.38026786782125499</v>
      </c>
      <c r="Y70" s="1">
        <v>0.797186317241102</v>
      </c>
      <c r="Z70" s="1">
        <v>0.68113271249346496</v>
      </c>
    </row>
    <row r="71" spans="1:26" x14ac:dyDescent="0.15">
      <c r="A71" s="18"/>
      <c r="B71" t="s">
        <v>1396</v>
      </c>
      <c r="C71" s="1">
        <v>0.42434440000000001</v>
      </c>
      <c r="D71" s="1">
        <v>0.80655883127565897</v>
      </c>
      <c r="E71" s="1">
        <v>0.49614266666666701</v>
      </c>
      <c r="F71" s="1">
        <v>0.98485286497778701</v>
      </c>
      <c r="G71" s="1">
        <v>7.1798266666666694E-2</v>
      </c>
      <c r="H71" s="1">
        <v>0.72026306139056695</v>
      </c>
      <c r="I71" s="1">
        <v>0.77847206735664398</v>
      </c>
      <c r="J71" s="1">
        <v>0.63792527027027002</v>
      </c>
      <c r="K71" s="1">
        <v>1.59600623636834</v>
      </c>
      <c r="L71" s="1">
        <v>0.78582013513513504</v>
      </c>
      <c r="M71" s="1">
        <v>1.8547491539846599</v>
      </c>
      <c r="N71" s="1">
        <v>0.147894864864865</v>
      </c>
      <c r="O71" s="1">
        <v>1.7953046439915601</v>
      </c>
      <c r="P71" s="1">
        <v>0.81041978839835105</v>
      </c>
      <c r="Q71" s="1">
        <v>0.41162155555555602</v>
      </c>
      <c r="R71" s="1">
        <v>1.61155085618842</v>
      </c>
      <c r="S71" s="1">
        <v>0.29291644444444398</v>
      </c>
      <c r="T71" s="1">
        <v>0.58625937817331497</v>
      </c>
      <c r="U71" s="1">
        <v>-0.118705111111111</v>
      </c>
      <c r="V71" s="1">
        <v>1.64708233189317</v>
      </c>
      <c r="W71" s="1">
        <v>0.97611947957001299</v>
      </c>
      <c r="X71" s="1">
        <v>0.414755816032227</v>
      </c>
      <c r="Y71" s="1">
        <v>0.70282362020483902</v>
      </c>
      <c r="Z71" s="1">
        <v>0.34788540050333</v>
      </c>
    </row>
    <row r="72" spans="1:26" x14ac:dyDescent="0.15">
      <c r="A72" s="18" t="s">
        <v>237</v>
      </c>
      <c r="B72" t="s">
        <v>1397</v>
      </c>
      <c r="C72" s="1">
        <v>0.788113333333333</v>
      </c>
      <c r="D72" s="1">
        <v>2.17684395556486</v>
      </c>
      <c r="E72" s="1">
        <v>0.40955786666666699</v>
      </c>
      <c r="F72" s="1">
        <v>1.2180305370215501</v>
      </c>
      <c r="G72" s="1">
        <v>-0.37855546666666701</v>
      </c>
      <c r="H72" s="1">
        <v>1.7604287161610901</v>
      </c>
      <c r="I72" s="1">
        <v>0.15679979760226101</v>
      </c>
      <c r="J72" s="1">
        <v>0.67920567567567602</v>
      </c>
      <c r="K72" s="1">
        <v>1.75571564101177</v>
      </c>
      <c r="L72" s="1">
        <v>1.02372081081081</v>
      </c>
      <c r="M72" s="1">
        <v>2.70322276555568</v>
      </c>
      <c r="N72" s="1">
        <v>0.34451513513513499</v>
      </c>
      <c r="O72" s="1">
        <v>1.48155613073593</v>
      </c>
      <c r="P72" s="1">
        <v>1.8215852698053699E-2</v>
      </c>
      <c r="Q72" s="1">
        <v>0.86853755555555601</v>
      </c>
      <c r="R72" s="1">
        <v>2.3613261306406099</v>
      </c>
      <c r="S72" s="1">
        <v>0.80670955555555601</v>
      </c>
      <c r="T72" s="1">
        <v>2.0426315443664098</v>
      </c>
      <c r="U72" s="1">
        <v>-6.1828000000000001E-2</v>
      </c>
      <c r="V72" s="1">
        <v>1.4804930165835699</v>
      </c>
      <c r="W72" s="1">
        <v>0.98391418443215795</v>
      </c>
      <c r="X72" s="1">
        <v>0.51124011987191698</v>
      </c>
      <c r="Y72" s="1">
        <v>0.21138159148834201</v>
      </c>
      <c r="Z72" s="1">
        <v>4.1031471616734198E-2</v>
      </c>
    </row>
    <row r="73" spans="1:26" x14ac:dyDescent="0.15">
      <c r="A73" s="18"/>
      <c r="B73" t="s">
        <v>1398</v>
      </c>
      <c r="C73" s="1">
        <v>7.5001612</v>
      </c>
      <c r="D73" s="1">
        <v>12.680417158775899</v>
      </c>
      <c r="E73" s="1">
        <v>18.551904133333299</v>
      </c>
      <c r="F73" s="1">
        <v>14.9845162164592</v>
      </c>
      <c r="G73" s="1">
        <v>11.051742933333299</v>
      </c>
      <c r="H73" s="1">
        <v>18.669285304056402</v>
      </c>
      <c r="I73" s="1">
        <v>5.13013344536167E-7</v>
      </c>
      <c r="J73" s="1">
        <v>6.9508995945945902</v>
      </c>
      <c r="K73" s="1">
        <v>10.562451993936699</v>
      </c>
      <c r="L73" s="1">
        <v>17.355614054054101</v>
      </c>
      <c r="M73" s="1">
        <v>16.2082065614592</v>
      </c>
      <c r="N73" s="1">
        <v>10.4047144594595</v>
      </c>
      <c r="O73" s="1">
        <v>17.354476311086199</v>
      </c>
      <c r="P73" s="1">
        <v>1.28533724047057E-6</v>
      </c>
      <c r="Q73" s="1">
        <v>8.9402711111111106</v>
      </c>
      <c r="R73" s="1">
        <v>8.5078627286956294</v>
      </c>
      <c r="S73" s="1">
        <v>8.22384466666667</v>
      </c>
      <c r="T73" s="1">
        <v>9.6085366581154403</v>
      </c>
      <c r="U73" s="1">
        <v>-0.71642644444444403</v>
      </c>
      <c r="V73" s="1">
        <v>9.2467997847850398</v>
      </c>
      <c r="W73" s="1">
        <v>0.98085419225133896</v>
      </c>
      <c r="X73" s="1">
        <v>3.4099337586330702E-5</v>
      </c>
      <c r="Y73" s="1">
        <v>6.4028382450552297E-5</v>
      </c>
      <c r="Z73" s="1">
        <v>0.78667620938339999</v>
      </c>
    </row>
    <row r="74" spans="1:26" x14ac:dyDescent="0.15">
      <c r="A74" s="18"/>
      <c r="B74" t="s">
        <v>1399</v>
      </c>
      <c r="C74" s="1">
        <v>4.0750661333333298</v>
      </c>
      <c r="D74" s="1">
        <v>3.5453577269830001</v>
      </c>
      <c r="E74" s="1">
        <v>3.7634306666666699</v>
      </c>
      <c r="F74" s="1">
        <v>2.8723343599646101</v>
      </c>
      <c r="G74" s="1">
        <v>-0.31163546666666703</v>
      </c>
      <c r="H74" s="1">
        <v>2.60564139289355</v>
      </c>
      <c r="I74" s="1">
        <v>0.50382901363574994</v>
      </c>
      <c r="J74" s="1">
        <v>3.0005113513513502</v>
      </c>
      <c r="K74" s="1">
        <v>3.1726153449430301</v>
      </c>
      <c r="L74" s="1">
        <v>3.64343783783784</v>
      </c>
      <c r="M74" s="1">
        <v>3.5276588056329401</v>
      </c>
      <c r="N74" s="1">
        <v>0.64292648648648598</v>
      </c>
      <c r="O74" s="1">
        <v>2.28004277345388</v>
      </c>
      <c r="P74" s="1">
        <v>2.80703877062294E-2</v>
      </c>
      <c r="Q74" s="1">
        <v>3.3198582222222202</v>
      </c>
      <c r="R74" s="1">
        <v>2.0905586516758499</v>
      </c>
      <c r="S74" s="1">
        <v>3.60272511111111</v>
      </c>
      <c r="T74" s="1">
        <v>2.5607253219277402</v>
      </c>
      <c r="U74" s="1">
        <v>0.282866888888889</v>
      </c>
      <c r="V74" s="1">
        <v>1.8799180225947301</v>
      </c>
      <c r="W74" s="1">
        <v>0.98085419225133896</v>
      </c>
      <c r="X74" s="1">
        <v>0.56622698748848899</v>
      </c>
      <c r="Y74" s="1">
        <v>0.22012868967520499</v>
      </c>
      <c r="Z74" s="1">
        <v>8.9258090374051399E-2</v>
      </c>
    </row>
    <row r="75" spans="1:26" x14ac:dyDescent="0.15">
      <c r="A75" s="18"/>
      <c r="B75" t="s">
        <v>1400</v>
      </c>
      <c r="C75" s="1">
        <v>0.112671466666667</v>
      </c>
      <c r="D75" s="1">
        <v>0.14410148460976599</v>
      </c>
      <c r="E75" s="1">
        <v>8.7480799999999997E-2</v>
      </c>
      <c r="F75" s="1">
        <v>0.110462622279996</v>
      </c>
      <c r="G75" s="1">
        <v>-2.5190666666666701E-2</v>
      </c>
      <c r="H75" s="1">
        <v>0.114388754743251</v>
      </c>
      <c r="I75" s="1">
        <v>4.9701724645997997E-3</v>
      </c>
      <c r="J75" s="1">
        <v>9.5935540540540501E-2</v>
      </c>
      <c r="K75" s="1">
        <v>0.10443703391251399</v>
      </c>
      <c r="L75" s="1">
        <v>9.0703378378378399E-2</v>
      </c>
      <c r="M75" s="1">
        <v>0.115728146423986</v>
      </c>
      <c r="N75" s="1">
        <v>-5.2321621621621598E-3</v>
      </c>
      <c r="O75" s="1">
        <v>8.4261188440780899E-2</v>
      </c>
      <c r="P75" s="1">
        <v>0.26059818999519202</v>
      </c>
      <c r="Q75" s="1">
        <v>9.7294444444444406E-2</v>
      </c>
      <c r="R75" s="1">
        <v>0.101582901110274</v>
      </c>
      <c r="S75" s="1">
        <v>0.11296399999999999</v>
      </c>
      <c r="T75" s="1">
        <v>0.16184644754716199</v>
      </c>
      <c r="U75" s="1">
        <v>1.56695555555556E-2</v>
      </c>
      <c r="V75" s="1">
        <v>0.11097869115603699</v>
      </c>
      <c r="W75" s="1">
        <v>0.98085419225133896</v>
      </c>
      <c r="X75" s="1">
        <v>4.95401001996532E-2</v>
      </c>
      <c r="Y75" s="1">
        <v>0.32777261303133598</v>
      </c>
      <c r="Z75" s="1">
        <v>0.39571014357621398</v>
      </c>
    </row>
    <row r="76" spans="1:26" x14ac:dyDescent="0.15">
      <c r="A76" s="18"/>
      <c r="B76" t="s">
        <v>1401</v>
      </c>
      <c r="C76" s="1">
        <v>0.123630933333333</v>
      </c>
      <c r="D76" s="1">
        <v>0.142695062701508</v>
      </c>
      <c r="E76" s="1">
        <v>9.9734799999999998E-2</v>
      </c>
      <c r="F76" s="1">
        <v>0.120911359473052</v>
      </c>
      <c r="G76" s="1">
        <v>-2.3896133333333298E-2</v>
      </c>
      <c r="H76" s="1">
        <v>0.128050659441861</v>
      </c>
      <c r="I76" s="1">
        <v>3.0774022113294799E-2</v>
      </c>
      <c r="J76" s="1">
        <v>0.12692135135135099</v>
      </c>
      <c r="K76" s="1">
        <v>0.16082097194497599</v>
      </c>
      <c r="L76" s="1">
        <v>0.11222229729729701</v>
      </c>
      <c r="M76" s="1">
        <v>0.15259709476352001</v>
      </c>
      <c r="N76" s="1">
        <v>-1.4699054054054099E-2</v>
      </c>
      <c r="O76" s="1">
        <v>9.6626070777443104E-2</v>
      </c>
      <c r="P76" s="1">
        <v>0.21194076025111899</v>
      </c>
      <c r="Q76" s="1">
        <v>0.123099777777778</v>
      </c>
      <c r="R76" s="1">
        <v>0.154311828296544</v>
      </c>
      <c r="S76" s="1">
        <v>0.145195111111111</v>
      </c>
      <c r="T76" s="1">
        <v>0.21522800093074901</v>
      </c>
      <c r="U76" s="1">
        <v>2.20953333333333E-2</v>
      </c>
      <c r="V76" s="1">
        <v>0.102531244519548</v>
      </c>
      <c r="W76" s="1">
        <v>0.98085419225133896</v>
      </c>
      <c r="X76" s="1">
        <v>9.0218435466228597E-2</v>
      </c>
      <c r="Y76" s="1">
        <v>0.30629366322014401</v>
      </c>
      <c r="Z76" s="1">
        <v>0.66076930292848202</v>
      </c>
    </row>
    <row r="77" spans="1:26" x14ac:dyDescent="0.15">
      <c r="A77" s="18"/>
      <c r="B77" t="s">
        <v>1402</v>
      </c>
      <c r="C77" s="1">
        <v>0.22144333333333299</v>
      </c>
      <c r="D77" s="1">
        <v>0.47130159047257802</v>
      </c>
      <c r="E77" s="1">
        <v>0.13264906666666701</v>
      </c>
      <c r="F77" s="1">
        <v>0.19277249116982401</v>
      </c>
      <c r="G77" s="1">
        <v>-8.8794266666666705E-2</v>
      </c>
      <c r="H77" s="1">
        <v>0.38091707625354598</v>
      </c>
      <c r="I77" s="1">
        <v>0.15679979760226101</v>
      </c>
      <c r="J77" s="1">
        <v>0.248875810810811</v>
      </c>
      <c r="K77" s="1">
        <v>0.538023457269868</v>
      </c>
      <c r="L77" s="1">
        <v>0.17070040540540499</v>
      </c>
      <c r="M77" s="1">
        <v>0.366829826887555</v>
      </c>
      <c r="N77" s="1">
        <v>-7.8175405405405393E-2</v>
      </c>
      <c r="O77" s="1">
        <v>0.42314452853682899</v>
      </c>
      <c r="P77" s="1">
        <v>3.0165108395618099E-3</v>
      </c>
      <c r="Q77" s="1">
        <v>0.154044666666667</v>
      </c>
      <c r="R77" s="1">
        <v>0.28364472348664999</v>
      </c>
      <c r="S77" s="1">
        <v>0.19134244444444401</v>
      </c>
      <c r="T77" s="1">
        <v>0.32915928013760598</v>
      </c>
      <c r="U77" s="1">
        <v>3.7297777777777798E-2</v>
      </c>
      <c r="V77" s="1">
        <v>0.172222599824773</v>
      </c>
      <c r="W77" s="1">
        <v>0.98085419225133896</v>
      </c>
      <c r="X77" s="1">
        <v>0.35968008639478799</v>
      </c>
      <c r="Y77" s="1">
        <v>0.12996958450790899</v>
      </c>
      <c r="Z77" s="1">
        <v>0.42842672933590897</v>
      </c>
    </row>
    <row r="78" spans="1:26" x14ac:dyDescent="0.15">
      <c r="A78" s="18"/>
      <c r="B78" t="s">
        <v>1403</v>
      </c>
      <c r="C78" s="1">
        <v>0.10736546666666701</v>
      </c>
      <c r="D78" s="1">
        <v>0.113208947971407</v>
      </c>
      <c r="E78" s="1">
        <v>7.44774666666667E-2</v>
      </c>
      <c r="F78" s="1">
        <v>8.2473913731544196E-2</v>
      </c>
      <c r="G78" s="1">
        <v>-3.2888000000000001E-2</v>
      </c>
      <c r="H78" s="1">
        <v>9.7200510328434506E-2</v>
      </c>
      <c r="I78" s="1">
        <v>1.1395767566207599E-2</v>
      </c>
      <c r="J78" s="1">
        <v>0.13165527027026999</v>
      </c>
      <c r="K78" s="1">
        <v>0.22461174693431499</v>
      </c>
      <c r="L78" s="1">
        <v>9.5000135135135097E-2</v>
      </c>
      <c r="M78" s="1">
        <v>0.11743444374072599</v>
      </c>
      <c r="N78" s="1">
        <v>-3.6655135135135103E-2</v>
      </c>
      <c r="O78" s="1">
        <v>0.15787502962390401</v>
      </c>
      <c r="P78" s="1">
        <v>4.7495147184334501E-2</v>
      </c>
      <c r="Q78" s="1">
        <v>8.6341555555555602E-2</v>
      </c>
      <c r="R78" s="1">
        <v>0.19113743150551499</v>
      </c>
      <c r="S78" s="1">
        <v>9.2488666666666705E-2</v>
      </c>
      <c r="T78" s="1">
        <v>0.140756681265612</v>
      </c>
      <c r="U78" s="1">
        <v>6.1471111111111101E-3</v>
      </c>
      <c r="V78" s="1">
        <v>9.6091323220584404E-2</v>
      </c>
      <c r="W78" s="1">
        <v>0.98085419225133896</v>
      </c>
      <c r="X78" s="1">
        <v>4.95401001996532E-2</v>
      </c>
      <c r="Y78" s="1">
        <v>0.112600744624906</v>
      </c>
      <c r="Z78" s="1">
        <v>0.78667620938339999</v>
      </c>
    </row>
    <row r="79" spans="1:26" x14ac:dyDescent="0.15">
      <c r="A79" s="18"/>
      <c r="B79" t="s">
        <v>1404</v>
      </c>
      <c r="C79" s="1">
        <v>8.0024266666666705E-2</v>
      </c>
      <c r="D79" s="1">
        <v>0.27965263287414499</v>
      </c>
      <c r="E79" s="1">
        <v>7.80873333333333E-2</v>
      </c>
      <c r="F79" s="1">
        <v>0.21009880364436301</v>
      </c>
      <c r="G79" s="1">
        <v>-1.93693333333333E-3</v>
      </c>
      <c r="H79" s="1">
        <v>0.14305499602046201</v>
      </c>
      <c r="I79" s="1">
        <v>0.79345775776660399</v>
      </c>
      <c r="J79" s="1">
        <v>0.169584054054054</v>
      </c>
      <c r="K79" s="1">
        <v>0.46848786614575799</v>
      </c>
      <c r="L79" s="1">
        <v>9.8569864864864895E-2</v>
      </c>
      <c r="M79" s="1">
        <v>0.193716181101449</v>
      </c>
      <c r="N79" s="1">
        <v>-7.1014189189189197E-2</v>
      </c>
      <c r="O79" s="1">
        <v>0.34985863890108099</v>
      </c>
      <c r="P79" s="1">
        <v>5.2341636159020502E-2</v>
      </c>
      <c r="Q79" s="1">
        <v>9.1434444444444402E-2</v>
      </c>
      <c r="R79" s="1">
        <v>0.20459330256028699</v>
      </c>
      <c r="S79" s="1">
        <v>7.7425333333333304E-2</v>
      </c>
      <c r="T79" s="1">
        <v>0.20699231253402101</v>
      </c>
      <c r="U79" s="1">
        <v>-1.4009111111111101E-2</v>
      </c>
      <c r="V79" s="1">
        <v>0.10024341109207</v>
      </c>
      <c r="W79" s="1">
        <v>0.98085419225133896</v>
      </c>
      <c r="X79" s="1">
        <v>0.35319576451643098</v>
      </c>
      <c r="Y79" s="1">
        <v>0.70413307533638403</v>
      </c>
      <c r="Z79" s="1">
        <v>0.15455924661500001</v>
      </c>
    </row>
    <row r="80" spans="1:26" x14ac:dyDescent="0.15">
      <c r="A80" s="18"/>
      <c r="B80" t="s">
        <v>1405</v>
      </c>
      <c r="C80" s="1">
        <v>13.140860533333299</v>
      </c>
      <c r="D80" s="1">
        <v>9.0013978129065997</v>
      </c>
      <c r="E80" s="1">
        <v>13.298220666666699</v>
      </c>
      <c r="F80" s="1">
        <v>9.0532707655824307</v>
      </c>
      <c r="G80" s="1">
        <v>0.15736013333333301</v>
      </c>
      <c r="H80" s="1">
        <v>8.7187975261273305</v>
      </c>
      <c r="I80" s="1">
        <v>0.96419918596429699</v>
      </c>
      <c r="J80" s="1">
        <v>12.0455101351351</v>
      </c>
      <c r="K80" s="1">
        <v>7.7893588991351299</v>
      </c>
      <c r="L80" s="1">
        <v>9.8459804054054096</v>
      </c>
      <c r="M80" s="1">
        <v>7.9699136676244802</v>
      </c>
      <c r="N80" s="1">
        <v>-2.19952972972973</v>
      </c>
      <c r="O80" s="1">
        <v>7.5447158152731504</v>
      </c>
      <c r="P80" s="1">
        <v>5.4131579853595197E-3</v>
      </c>
      <c r="Q80" s="1">
        <v>12.8621773333333</v>
      </c>
      <c r="R80" s="1">
        <v>9.4418831742773506</v>
      </c>
      <c r="S80" s="1">
        <v>12.005209333333299</v>
      </c>
      <c r="T80" s="1">
        <v>7.7745104535308798</v>
      </c>
      <c r="U80" s="1">
        <v>-0.85696799999999995</v>
      </c>
      <c r="V80" s="1">
        <v>8.0283118505952</v>
      </c>
      <c r="W80" s="1">
        <v>0.98391418443215795</v>
      </c>
      <c r="X80" s="1">
        <v>0.95955137299536297</v>
      </c>
      <c r="Y80" s="1">
        <v>0.112600744624906</v>
      </c>
      <c r="Z80" s="1">
        <v>0.100272277343407</v>
      </c>
    </row>
    <row r="81" spans="1:26" x14ac:dyDescent="0.15">
      <c r="A81" s="18"/>
      <c r="B81" t="s">
        <v>1406</v>
      </c>
      <c r="C81" s="1">
        <v>0.29243066666666701</v>
      </c>
      <c r="D81" s="1">
        <v>0.50314473428770101</v>
      </c>
      <c r="E81" s="1">
        <v>0.171296</v>
      </c>
      <c r="F81" s="1">
        <v>0.41008312006819397</v>
      </c>
      <c r="G81" s="1">
        <v>-0.121134666666667</v>
      </c>
      <c r="H81" s="1">
        <v>0.417864180499052</v>
      </c>
      <c r="I81" s="1">
        <v>2.76570298573012E-3</v>
      </c>
      <c r="J81" s="1">
        <v>0.48579499999999998</v>
      </c>
      <c r="K81" s="1">
        <v>0.77653361584876102</v>
      </c>
      <c r="L81" s="1">
        <v>0.38026283783783799</v>
      </c>
      <c r="M81" s="1">
        <v>0.57587672911217003</v>
      </c>
      <c r="N81" s="1">
        <v>-0.105532162162162</v>
      </c>
      <c r="O81" s="1">
        <v>0.39185161394865398</v>
      </c>
      <c r="P81" s="1">
        <v>5.6026507104706698E-2</v>
      </c>
      <c r="Q81" s="1">
        <v>0.38023133333333298</v>
      </c>
      <c r="R81" s="1">
        <v>0.576603670244208</v>
      </c>
      <c r="S81" s="1">
        <v>0.384835777777778</v>
      </c>
      <c r="T81" s="1">
        <v>0.56893929419933797</v>
      </c>
      <c r="U81" s="1">
        <v>4.6044444444444501E-3</v>
      </c>
      <c r="V81" s="1">
        <v>0.241657130432538</v>
      </c>
      <c r="W81" s="1">
        <v>0.98085419225133896</v>
      </c>
      <c r="X81" s="1">
        <v>1.5265825809078801E-2</v>
      </c>
      <c r="Y81" s="1">
        <v>0.158340685262297</v>
      </c>
      <c r="Z81" s="1">
        <v>0.66076930292848202</v>
      </c>
    </row>
    <row r="82" spans="1:26" x14ac:dyDescent="0.15">
      <c r="A82" s="18"/>
      <c r="B82" t="s">
        <v>1407</v>
      </c>
      <c r="C82" s="1">
        <v>0.25344546666666701</v>
      </c>
      <c r="D82" s="1">
        <v>0.22661169792980801</v>
      </c>
      <c r="E82" s="1">
        <v>0.19031293333333299</v>
      </c>
      <c r="F82" s="1">
        <v>0.209458053297741</v>
      </c>
      <c r="G82" s="1">
        <v>-6.3132533333333296E-2</v>
      </c>
      <c r="H82" s="1">
        <v>0.188090860483835</v>
      </c>
      <c r="I82" s="1">
        <v>2.76570298573012E-3</v>
      </c>
      <c r="J82" s="1">
        <v>0.32261891891891897</v>
      </c>
      <c r="K82" s="1">
        <v>0.28758953253936897</v>
      </c>
      <c r="L82" s="1">
        <v>0.23718756756756801</v>
      </c>
      <c r="M82" s="1">
        <v>0.272732532857622</v>
      </c>
      <c r="N82" s="1">
        <v>-8.5431351351351395E-2</v>
      </c>
      <c r="O82" s="1">
        <v>0.24025691634207699</v>
      </c>
      <c r="P82" s="1">
        <v>4.9795842759782103E-3</v>
      </c>
      <c r="Q82" s="1">
        <v>0.30279111111111101</v>
      </c>
      <c r="R82" s="1">
        <v>0.240726259598119</v>
      </c>
      <c r="S82" s="1">
        <v>0.28720022222222202</v>
      </c>
      <c r="T82" s="1">
        <v>0.24614662482210301</v>
      </c>
      <c r="U82" s="1">
        <v>-1.5590888888888901E-2</v>
      </c>
      <c r="V82" s="1">
        <v>0.18142890177474999</v>
      </c>
      <c r="W82" s="1">
        <v>0.98250621351756695</v>
      </c>
      <c r="X82" s="1">
        <v>8.5191757994173695E-2</v>
      </c>
      <c r="Y82" s="1">
        <v>0.158340685262297</v>
      </c>
      <c r="Z82" s="1">
        <v>0.92564355796825504</v>
      </c>
    </row>
    <row r="83" spans="1:26" x14ac:dyDescent="0.15">
      <c r="A83" s="18"/>
      <c r="B83" t="s">
        <v>1408</v>
      </c>
      <c r="C83" s="1">
        <v>6.6303082666666704</v>
      </c>
      <c r="D83" s="1">
        <v>14.099481001982401</v>
      </c>
      <c r="E83" s="1">
        <v>5.6149699999999996</v>
      </c>
      <c r="F83" s="1">
        <v>9.9479722389953196</v>
      </c>
      <c r="G83" s="1">
        <v>-1.0153382666666699</v>
      </c>
      <c r="H83" s="1">
        <v>7.42141677672043</v>
      </c>
      <c r="I83" s="1">
        <v>0.72810072779275803</v>
      </c>
      <c r="J83" s="1">
        <v>6.6775660810810802</v>
      </c>
      <c r="K83" s="1">
        <v>12.921597570269901</v>
      </c>
      <c r="L83" s="1">
        <v>5.8656456756756796</v>
      </c>
      <c r="M83" s="1">
        <v>11.4727941634955</v>
      </c>
      <c r="N83" s="1">
        <v>-0.811920405405405</v>
      </c>
      <c r="O83" s="1">
        <v>7.62681744143317</v>
      </c>
      <c r="P83" s="1">
        <v>0.69812935919219499</v>
      </c>
      <c r="Q83" s="1">
        <v>6.2402944444444399</v>
      </c>
      <c r="R83" s="1">
        <v>12.442486725134099</v>
      </c>
      <c r="S83" s="1">
        <v>6.7847302222222199</v>
      </c>
      <c r="T83" s="1">
        <v>13.2474848386109</v>
      </c>
      <c r="U83" s="1">
        <v>0.54443577777777796</v>
      </c>
      <c r="V83" s="1">
        <v>8.7218432510170292</v>
      </c>
      <c r="W83" s="1">
        <v>0.98085419225133896</v>
      </c>
      <c r="X83" s="1">
        <v>0.95955137299536297</v>
      </c>
      <c r="Y83" s="1">
        <v>0.78194261941729304</v>
      </c>
      <c r="Z83" s="1">
        <v>0.69495406809065996</v>
      </c>
    </row>
    <row r="84" spans="1:26" x14ac:dyDescent="0.15">
      <c r="A84" s="18"/>
      <c r="B84" t="s">
        <v>1409</v>
      </c>
      <c r="C84" s="1">
        <v>2.3262138666666701</v>
      </c>
      <c r="D84" s="1">
        <v>2.90695548108414</v>
      </c>
      <c r="E84" s="1">
        <v>1.5116677333333299</v>
      </c>
      <c r="F84" s="1">
        <v>1.5005935748919299</v>
      </c>
      <c r="G84" s="1">
        <v>-0.81454613333333303</v>
      </c>
      <c r="H84" s="1">
        <v>2.6768244953978302</v>
      </c>
      <c r="I84" s="1">
        <v>2.78779759796071E-4</v>
      </c>
      <c r="J84" s="1">
        <v>2.1443151351351402</v>
      </c>
      <c r="K84" s="1">
        <v>2.5799841825772099</v>
      </c>
      <c r="L84" s="1">
        <v>2.0299583783783799</v>
      </c>
      <c r="M84" s="1">
        <v>2.7354922791382101</v>
      </c>
      <c r="N84" s="1">
        <v>-0.11435675675675699</v>
      </c>
      <c r="O84" s="1">
        <v>1.22935206890828</v>
      </c>
      <c r="P84" s="1">
        <v>0.30685651401179598</v>
      </c>
      <c r="Q84" s="1">
        <v>2.1506128888888898</v>
      </c>
      <c r="R84" s="1">
        <v>2.4558543189689201</v>
      </c>
      <c r="S84" s="1">
        <v>2.1335428888888899</v>
      </c>
      <c r="T84" s="1">
        <v>2.3740674773884902</v>
      </c>
      <c r="U84" s="1">
        <v>-1.7069999999999998E-2</v>
      </c>
      <c r="V84" s="1">
        <v>1.99527829150358</v>
      </c>
      <c r="W84" s="1">
        <v>0.98085419225133896</v>
      </c>
      <c r="X84" s="1">
        <v>4.95401001996532E-2</v>
      </c>
      <c r="Y84" s="1">
        <v>0.70413307533638403</v>
      </c>
      <c r="Z84" s="1">
        <v>0.100272277343407</v>
      </c>
    </row>
    <row r="85" spans="1:26" x14ac:dyDescent="0.15">
      <c r="A85" s="18"/>
      <c r="B85" t="s">
        <v>1410</v>
      </c>
      <c r="C85" s="1">
        <v>1.2530252</v>
      </c>
      <c r="D85" s="1">
        <v>1.32320455924384</v>
      </c>
      <c r="E85" s="1">
        <v>0.88247893333333305</v>
      </c>
      <c r="F85" s="1">
        <v>1.0589849455359699</v>
      </c>
      <c r="G85" s="1">
        <v>-0.37054626666666701</v>
      </c>
      <c r="H85" s="1">
        <v>0.90073921490159903</v>
      </c>
      <c r="I85" s="1">
        <v>7.4001482714268496E-4</v>
      </c>
      <c r="J85" s="1">
        <v>1.22046783783784</v>
      </c>
      <c r="K85" s="1">
        <v>1.50895717559382</v>
      </c>
      <c r="L85" s="1">
        <v>2.8323499999999999</v>
      </c>
      <c r="M85" s="1">
        <v>2.3879872147996499</v>
      </c>
      <c r="N85" s="1">
        <v>1.61188216216216</v>
      </c>
      <c r="O85" s="1">
        <v>1.8338165176635099</v>
      </c>
      <c r="P85" s="1">
        <v>4.0253369762766601E-8</v>
      </c>
      <c r="Q85" s="1">
        <v>1.1823862222222199</v>
      </c>
      <c r="R85" s="1">
        <v>1.2509695425626901</v>
      </c>
      <c r="S85" s="1">
        <v>1.0379708888888901</v>
      </c>
      <c r="T85" s="1">
        <v>1.09799602910323</v>
      </c>
      <c r="U85" s="1">
        <v>-0.14441533333333301</v>
      </c>
      <c r="V85" s="1">
        <v>0.79472279721696903</v>
      </c>
      <c r="W85" s="1">
        <v>0.98085419225133896</v>
      </c>
      <c r="X85" s="1">
        <v>0.25781157206136102</v>
      </c>
      <c r="Y85" s="1">
        <v>7.0031189771411895E-8</v>
      </c>
      <c r="Z85" s="1">
        <v>1.3755689155956101E-12</v>
      </c>
    </row>
    <row r="86" spans="1:26" x14ac:dyDescent="0.15">
      <c r="A86" s="18"/>
      <c r="B86" t="s">
        <v>1411</v>
      </c>
      <c r="C86" s="1">
        <v>0.93490133333333303</v>
      </c>
      <c r="D86" s="1">
        <v>1.27640453540969</v>
      </c>
      <c r="E86" s="1">
        <v>0.82313199999999997</v>
      </c>
      <c r="F86" s="1">
        <v>1.09654436169243</v>
      </c>
      <c r="G86" s="1">
        <v>-0.111769333333333</v>
      </c>
      <c r="H86" s="1">
        <v>1.55420452875969</v>
      </c>
      <c r="I86" s="1">
        <v>0.36812120855270197</v>
      </c>
      <c r="J86" s="1">
        <v>0.75485364864864901</v>
      </c>
      <c r="K86" s="1">
        <v>0.78995223188264196</v>
      </c>
      <c r="L86" s="1">
        <v>1.1460970270270301</v>
      </c>
      <c r="M86" s="1">
        <v>1.6501594824824199</v>
      </c>
      <c r="N86" s="1">
        <v>0.39124337837837803</v>
      </c>
      <c r="O86" s="1">
        <v>1.7411580751432001</v>
      </c>
      <c r="P86" s="1">
        <v>0.39528217448178399</v>
      </c>
      <c r="Q86" s="1">
        <v>0.74626111111111104</v>
      </c>
      <c r="R86" s="1">
        <v>0.87457285445062805</v>
      </c>
      <c r="S86" s="1">
        <v>0.94180511111111098</v>
      </c>
      <c r="T86" s="1">
        <v>1.47502324382244</v>
      </c>
      <c r="U86" s="1">
        <v>0.195544</v>
      </c>
      <c r="V86" s="1">
        <v>1.5953490403191599</v>
      </c>
      <c r="W86" s="1">
        <v>0.98391418443215795</v>
      </c>
      <c r="X86" s="1">
        <v>0.59065392944390105</v>
      </c>
      <c r="Y86" s="1">
        <v>0.70413307533638403</v>
      </c>
      <c r="Z86" s="1">
        <v>0.34341633754880002</v>
      </c>
    </row>
    <row r="87" spans="1:26" x14ac:dyDescent="0.15">
      <c r="A87" s="18"/>
      <c r="B87" t="s">
        <v>1412</v>
      </c>
      <c r="C87" s="1">
        <v>0.56097346666666703</v>
      </c>
      <c r="D87" s="1">
        <v>1.48482117085626</v>
      </c>
      <c r="E87" s="1">
        <v>0.22191040000000001</v>
      </c>
      <c r="F87" s="1">
        <v>0.75539329483897</v>
      </c>
      <c r="G87" s="1">
        <v>-0.33906306666666702</v>
      </c>
      <c r="H87" s="1">
        <v>1.59246345691364</v>
      </c>
      <c r="I87" s="1">
        <v>3.9974176029753099E-4</v>
      </c>
      <c r="J87" s="1">
        <v>0.65694067567567604</v>
      </c>
      <c r="K87" s="1">
        <v>1.27072534887986</v>
      </c>
      <c r="L87" s="1">
        <v>0.39594202702702702</v>
      </c>
      <c r="M87" s="1">
        <v>0.71840563194732998</v>
      </c>
      <c r="N87" s="1">
        <v>-0.26099864864864902</v>
      </c>
      <c r="O87" s="1">
        <v>1.0513636019850501</v>
      </c>
      <c r="P87" s="1">
        <v>6.3513113747595698E-3</v>
      </c>
      <c r="Q87" s="1">
        <v>0.32317155555555599</v>
      </c>
      <c r="R87" s="1">
        <v>0.50949424010909405</v>
      </c>
      <c r="S87" s="1">
        <v>0.70959355555555603</v>
      </c>
      <c r="T87" s="1">
        <v>2.3069749671664201</v>
      </c>
      <c r="U87" s="1">
        <v>0.38642199999999999</v>
      </c>
      <c r="V87" s="1">
        <v>2.2933256325175102</v>
      </c>
      <c r="W87" s="1">
        <v>0.98085419225133896</v>
      </c>
      <c r="X87" s="1">
        <v>8.8791630218349807E-3</v>
      </c>
      <c r="Y87" s="1">
        <v>1.8749193485586301E-2</v>
      </c>
      <c r="Z87" s="1">
        <v>0.88746694287233996</v>
      </c>
    </row>
    <row r="88" spans="1:26" x14ac:dyDescent="0.15">
      <c r="A88" s="18"/>
      <c r="B88" t="s">
        <v>1413</v>
      </c>
      <c r="C88" s="1">
        <v>0.21871346666666699</v>
      </c>
      <c r="D88" s="1">
        <v>0.58120189761435104</v>
      </c>
      <c r="E88" s="1">
        <v>7.8220799999999993E-2</v>
      </c>
      <c r="F88" s="1">
        <v>0.18181277665804499</v>
      </c>
      <c r="G88" s="1">
        <v>-0.14049266666666699</v>
      </c>
      <c r="H88" s="1">
        <v>0.51389384297951302</v>
      </c>
      <c r="I88" s="1">
        <v>1.8650817647082998E-2</v>
      </c>
      <c r="J88" s="1">
        <v>0.14152500000000001</v>
      </c>
      <c r="K88" s="1">
        <v>0.30129793632476398</v>
      </c>
      <c r="L88" s="1">
        <v>0.154488783783784</v>
      </c>
      <c r="M88" s="1">
        <v>0.426632978678115</v>
      </c>
      <c r="N88" s="1">
        <v>1.29637837837838E-2</v>
      </c>
      <c r="O88" s="1">
        <v>0.42695313563910298</v>
      </c>
      <c r="P88" s="1">
        <v>0.38286444542086301</v>
      </c>
      <c r="Q88" s="1">
        <v>0.12945888888888901</v>
      </c>
      <c r="R88" s="1">
        <v>0.30354220787996899</v>
      </c>
      <c r="S88" s="1">
        <v>0.158669333333333</v>
      </c>
      <c r="T88" s="1">
        <v>0.415586611667499</v>
      </c>
      <c r="U88" s="1">
        <v>2.9210444444444501E-2</v>
      </c>
      <c r="V88" s="1">
        <v>0.38849472360378301</v>
      </c>
      <c r="W88" s="1">
        <v>0.98085419225133896</v>
      </c>
      <c r="X88" s="1">
        <v>0.51124011987191698</v>
      </c>
      <c r="Y88" s="1">
        <v>0.77540897471389303</v>
      </c>
      <c r="Z88" s="1">
        <v>0.67809252704475798</v>
      </c>
    </row>
    <row r="89" spans="1:26" x14ac:dyDescent="0.15">
      <c r="A89" s="18"/>
      <c r="B89" t="s">
        <v>1414</v>
      </c>
      <c r="C89" s="1">
        <v>4.9326968000000004</v>
      </c>
      <c r="D89" s="1">
        <v>2.8016241070961998</v>
      </c>
      <c r="E89" s="1">
        <v>4.1197269333333297</v>
      </c>
      <c r="F89" s="1">
        <v>2.70298838534814</v>
      </c>
      <c r="G89" s="1">
        <v>-0.81296986666666704</v>
      </c>
      <c r="H89" s="1">
        <v>2.82060934533393</v>
      </c>
      <c r="I89" s="1">
        <v>1.5453954027059401E-2</v>
      </c>
      <c r="J89" s="1">
        <v>4.9352854054054101</v>
      </c>
      <c r="K89" s="1">
        <v>2.5688878883732298</v>
      </c>
      <c r="L89" s="1">
        <v>3.8721955405405399</v>
      </c>
      <c r="M89" s="1">
        <v>2.4504892577282398</v>
      </c>
      <c r="N89" s="1">
        <v>-1.0630898648648599</v>
      </c>
      <c r="O89" s="1">
        <v>2.2387425671026802</v>
      </c>
      <c r="P89" s="1">
        <v>4.1429051665599901E-4</v>
      </c>
      <c r="Q89" s="1">
        <v>5.5422064444444397</v>
      </c>
      <c r="R89" s="1">
        <v>3.54494121447294</v>
      </c>
      <c r="S89" s="1">
        <v>5.9438186666666697</v>
      </c>
      <c r="T89" s="1">
        <v>3.08010083060574</v>
      </c>
      <c r="U89" s="1">
        <v>0.40161222222222198</v>
      </c>
      <c r="V89" s="1">
        <v>2.7694233578235399</v>
      </c>
      <c r="W89" s="1">
        <v>0.98085419225133896</v>
      </c>
      <c r="X89" s="1">
        <v>8.5191757994173695E-2</v>
      </c>
      <c r="Y89" s="1">
        <v>3.7516179749869601E-2</v>
      </c>
      <c r="Z89" s="1">
        <v>0.66076930292848202</v>
      </c>
    </row>
    <row r="90" spans="1:26" x14ac:dyDescent="0.15">
      <c r="A90" s="18"/>
      <c r="B90" t="s">
        <v>1415</v>
      </c>
      <c r="C90" s="1">
        <v>3.6357784</v>
      </c>
      <c r="D90" s="1">
        <v>3.0672771823834899</v>
      </c>
      <c r="E90" s="1">
        <v>2.6421305333333298</v>
      </c>
      <c r="F90" s="1">
        <v>3.1537159509395498</v>
      </c>
      <c r="G90" s="1">
        <v>-0.99364786666666705</v>
      </c>
      <c r="H90" s="1">
        <v>2.6411544562401099</v>
      </c>
      <c r="I90" s="1">
        <v>4.1364340711566704E-3</v>
      </c>
      <c r="J90" s="1">
        <v>2.9609729729729701</v>
      </c>
      <c r="K90" s="1">
        <v>2.51464809764092</v>
      </c>
      <c r="L90" s="1">
        <v>3.3439328378378401</v>
      </c>
      <c r="M90" s="1">
        <v>4.1207292005146403</v>
      </c>
      <c r="N90" s="1">
        <v>0.382959864864865</v>
      </c>
      <c r="O90" s="1">
        <v>3.2937980886560498</v>
      </c>
      <c r="P90" s="1">
        <v>0.612106076269882</v>
      </c>
      <c r="Q90" s="1">
        <v>2.9656442222222199</v>
      </c>
      <c r="R90" s="1">
        <v>2.5672540714806602</v>
      </c>
      <c r="S90" s="1">
        <v>3.3003355555555598</v>
      </c>
      <c r="T90" s="1">
        <v>2.74083462459352</v>
      </c>
      <c r="U90" s="1">
        <v>0.33469133333333301</v>
      </c>
      <c r="V90" s="1">
        <v>1.85865383001026</v>
      </c>
      <c r="W90" s="1">
        <v>0.98085419225133896</v>
      </c>
      <c r="X90" s="1">
        <v>1.21651793403938E-2</v>
      </c>
      <c r="Y90" s="1">
        <v>0.46979210681866701</v>
      </c>
      <c r="Z90" s="1">
        <v>4.7938936527208799E-2</v>
      </c>
    </row>
    <row r="91" spans="1:26" x14ac:dyDescent="0.15">
      <c r="A91" s="18"/>
      <c r="B91" t="s">
        <v>1416</v>
      </c>
      <c r="C91" s="1">
        <v>6.3967352000000002</v>
      </c>
      <c r="D91" s="1">
        <v>6.8228154713228601</v>
      </c>
      <c r="E91" s="1">
        <v>7.5930449333333296</v>
      </c>
      <c r="F91" s="1">
        <v>7.09833922410336</v>
      </c>
      <c r="G91" s="1">
        <v>1.1963097333333299</v>
      </c>
      <c r="H91" s="1">
        <v>5.31779494824585</v>
      </c>
      <c r="I91" s="1">
        <v>0.175922926442968</v>
      </c>
      <c r="J91" s="1">
        <v>6.2031417567567599</v>
      </c>
      <c r="K91" s="1">
        <v>4.2328031656051701</v>
      </c>
      <c r="L91" s="1">
        <v>5.1043514864864896</v>
      </c>
      <c r="M91" s="1">
        <v>4.7258130422732201</v>
      </c>
      <c r="N91" s="1">
        <v>-1.0987902702702701</v>
      </c>
      <c r="O91" s="1">
        <v>3.4360456834094402</v>
      </c>
      <c r="P91" s="1">
        <v>7.8073379753407198E-3</v>
      </c>
      <c r="Q91" s="1">
        <v>5.7949528888888899</v>
      </c>
      <c r="R91" s="1">
        <v>5.0195765365501304</v>
      </c>
      <c r="S91" s="1">
        <v>5.1547062222222202</v>
      </c>
      <c r="T91" s="1">
        <v>3.4008967310470899</v>
      </c>
      <c r="U91" s="1">
        <v>-0.64024666666666696</v>
      </c>
      <c r="V91" s="1">
        <v>3.8581662324365502</v>
      </c>
      <c r="W91" s="1">
        <v>0.98085419225133896</v>
      </c>
      <c r="X91" s="1">
        <v>0.239782621154777</v>
      </c>
      <c r="Y91" s="1">
        <v>0.22866042809717901</v>
      </c>
      <c r="Z91" s="1">
        <v>1.8845627376379102E-2</v>
      </c>
    </row>
    <row r="92" spans="1:26" x14ac:dyDescent="0.15">
      <c r="A92" s="18"/>
      <c r="B92" t="s">
        <v>1417</v>
      </c>
      <c r="C92" s="1">
        <v>2.6617166666666701</v>
      </c>
      <c r="D92" s="1">
        <v>2.5469853702146401</v>
      </c>
      <c r="E92" s="1">
        <v>2.6218682666666702</v>
      </c>
      <c r="F92" s="1">
        <v>2.4308251448068701</v>
      </c>
      <c r="G92" s="1">
        <v>-3.9848399999999999E-2</v>
      </c>
      <c r="H92" s="1">
        <v>2.4372356825216701</v>
      </c>
      <c r="I92" s="1">
        <v>0.79345775776660399</v>
      </c>
      <c r="J92" s="1">
        <v>3.3370731081081102</v>
      </c>
      <c r="K92" s="1">
        <v>3.4928375559676201</v>
      </c>
      <c r="L92" s="1">
        <v>2.3711686486486498</v>
      </c>
      <c r="M92" s="1">
        <v>2.6930745084704801</v>
      </c>
      <c r="N92" s="1">
        <v>-0.96590445945945902</v>
      </c>
      <c r="O92" s="1">
        <v>2.4263165136473099</v>
      </c>
      <c r="P92" s="1">
        <v>4.1429051665599901E-4</v>
      </c>
      <c r="Q92" s="1">
        <v>3.2693028888888902</v>
      </c>
      <c r="R92" s="1">
        <v>4.7146026351537103</v>
      </c>
      <c r="S92" s="1">
        <v>2.8366224444444401</v>
      </c>
      <c r="T92" s="1">
        <v>3.0530142145130701</v>
      </c>
      <c r="U92" s="1">
        <v>-0.43268044444444398</v>
      </c>
      <c r="V92" s="1">
        <v>2.8326645043138798</v>
      </c>
      <c r="W92" s="1">
        <v>0.98085419225133896</v>
      </c>
      <c r="X92" s="1">
        <v>0.50186890440143195</v>
      </c>
      <c r="Y92" s="1">
        <v>8.9803411550962803E-2</v>
      </c>
      <c r="Z92" s="1">
        <v>1.8845627376379102E-2</v>
      </c>
    </row>
    <row r="93" spans="1:26" x14ac:dyDescent="0.15">
      <c r="A93" s="18"/>
      <c r="B93" t="s">
        <v>1418</v>
      </c>
      <c r="C93" s="1">
        <v>3.6318451999999999</v>
      </c>
      <c r="D93" s="1">
        <v>2.6563575532303001</v>
      </c>
      <c r="E93" s="1">
        <v>3.5437872000000001</v>
      </c>
      <c r="F93" s="1">
        <v>2.2207521102853098</v>
      </c>
      <c r="G93" s="1">
        <v>-8.8057999999999997E-2</v>
      </c>
      <c r="H93" s="1">
        <v>2.2903557671963801</v>
      </c>
      <c r="I93" s="1">
        <v>0.79345775776660399</v>
      </c>
      <c r="J93" s="1">
        <v>3.2294893243243199</v>
      </c>
      <c r="K93" s="1">
        <v>1.61601970398296</v>
      </c>
      <c r="L93" s="1">
        <v>2.5428437837837801</v>
      </c>
      <c r="M93" s="1">
        <v>1.6652251543430201</v>
      </c>
      <c r="N93" s="1">
        <v>-0.68664554054054106</v>
      </c>
      <c r="O93" s="1">
        <v>1.61002412397662</v>
      </c>
      <c r="P93" s="1">
        <v>1.38117553034542E-3</v>
      </c>
      <c r="Q93" s="1">
        <v>3.1537633333333299</v>
      </c>
      <c r="R93" s="1">
        <v>1.80120385593535</v>
      </c>
      <c r="S93" s="1">
        <v>2.97993088888889</v>
      </c>
      <c r="T93" s="1">
        <v>1.41654664708647</v>
      </c>
      <c r="U93" s="1">
        <v>-0.17383244444444401</v>
      </c>
      <c r="V93" s="1">
        <v>1.4735216416851</v>
      </c>
      <c r="W93" s="1">
        <v>0.98085419225133896</v>
      </c>
      <c r="X93" s="1">
        <v>0.99567487180965897</v>
      </c>
      <c r="Y93" s="1">
        <v>8.9803411550962803E-2</v>
      </c>
      <c r="Z93" s="1">
        <v>7.7821062419397999E-2</v>
      </c>
    </row>
    <row r="94" spans="1:26" x14ac:dyDescent="0.15">
      <c r="A94" s="18"/>
      <c r="B94" t="s">
        <v>1419</v>
      </c>
      <c r="C94" s="1">
        <v>5.5083327999999998</v>
      </c>
      <c r="D94" s="1">
        <v>4.0283583121528199</v>
      </c>
      <c r="E94" s="1">
        <v>4.0922629333333296</v>
      </c>
      <c r="F94" s="1">
        <v>3.2324683070567599</v>
      </c>
      <c r="G94" s="1">
        <v>-1.41606986666667</v>
      </c>
      <c r="H94" s="1">
        <v>4.15531582575617</v>
      </c>
      <c r="I94" s="1">
        <v>5.4719651042906903E-3</v>
      </c>
      <c r="J94" s="1">
        <v>4.8883317567567603</v>
      </c>
      <c r="K94" s="1">
        <v>3.27675821506786</v>
      </c>
      <c r="L94" s="1">
        <v>3.9125435135135098</v>
      </c>
      <c r="M94" s="1">
        <v>3.24570279869027</v>
      </c>
      <c r="N94" s="1">
        <v>-0.97578824324324298</v>
      </c>
      <c r="O94" s="1">
        <v>2.8327217237492599</v>
      </c>
      <c r="P94" s="1">
        <v>3.0165108395618099E-3</v>
      </c>
      <c r="Q94" s="1">
        <v>4.2277864444444404</v>
      </c>
      <c r="R94" s="1">
        <v>2.80432329332129</v>
      </c>
      <c r="S94" s="1">
        <v>4.4644959999999996</v>
      </c>
      <c r="T94" s="1">
        <v>2.9248958112993302</v>
      </c>
      <c r="U94" s="1">
        <v>0.23670955555555601</v>
      </c>
      <c r="V94" s="1">
        <v>2.47046623488633</v>
      </c>
      <c r="W94" s="1">
        <v>0.98085419225133896</v>
      </c>
      <c r="X94" s="1">
        <v>2.17422355173389E-2</v>
      </c>
      <c r="Y94" s="1">
        <v>2.58117081587887E-2</v>
      </c>
      <c r="Z94" s="1">
        <v>0.66076930292848202</v>
      </c>
    </row>
    <row r="95" spans="1:26" x14ac:dyDescent="0.15">
      <c r="A95" s="18"/>
      <c r="B95" t="s">
        <v>1420</v>
      </c>
      <c r="C95" s="1">
        <v>1.23355453333333</v>
      </c>
      <c r="D95" s="1">
        <v>1.55580980174773</v>
      </c>
      <c r="E95" s="1">
        <v>0.47864373333333299</v>
      </c>
      <c r="F95" s="1">
        <v>0.76489902985627001</v>
      </c>
      <c r="G95" s="1">
        <v>-0.75491079999999999</v>
      </c>
      <c r="H95" s="1">
        <v>1.5107828993235699</v>
      </c>
      <c r="I95" s="1">
        <v>9.9075850612620903E-5</v>
      </c>
      <c r="J95" s="1">
        <v>1.0702141891891901</v>
      </c>
      <c r="K95" s="1">
        <v>1.72998992385537</v>
      </c>
      <c r="L95" s="1">
        <v>0.67576027027026997</v>
      </c>
      <c r="M95" s="1">
        <v>1.10284534646979</v>
      </c>
      <c r="N95" s="1">
        <v>-0.39445391891891901</v>
      </c>
      <c r="O95" s="1">
        <v>1.0871359798575699</v>
      </c>
      <c r="P95" s="1">
        <v>5.7207109398496204E-3</v>
      </c>
      <c r="Q95" s="1">
        <v>0.97933377777777797</v>
      </c>
      <c r="R95" s="1">
        <v>1.40700723287262</v>
      </c>
      <c r="S95" s="1">
        <v>0.70109177777777798</v>
      </c>
      <c r="T95" s="1">
        <v>1.0530433602902201</v>
      </c>
      <c r="U95" s="1">
        <v>-0.27824199999999999</v>
      </c>
      <c r="V95" s="1">
        <v>1.17623997155922</v>
      </c>
      <c r="W95" s="1">
        <v>0.98085419225133896</v>
      </c>
      <c r="X95" s="1">
        <v>8.0880706057921206E-2</v>
      </c>
      <c r="Y95" s="1">
        <v>0.53795623947557802</v>
      </c>
      <c r="Z95" s="1">
        <v>0.24794085146467401</v>
      </c>
    </row>
    <row r="96" spans="1:26" x14ac:dyDescent="0.15">
      <c r="A96" s="18"/>
      <c r="B96" t="s">
        <v>1421</v>
      </c>
      <c r="C96" s="1">
        <v>5.7478698666666697</v>
      </c>
      <c r="D96" s="1">
        <v>6.4760303934124099</v>
      </c>
      <c r="E96" s="1">
        <v>3.8611866666666699</v>
      </c>
      <c r="F96" s="1">
        <v>4.5344674729607197</v>
      </c>
      <c r="G96" s="1">
        <v>-1.8866832</v>
      </c>
      <c r="H96" s="1">
        <v>5.4042927342098004</v>
      </c>
      <c r="I96" s="1">
        <v>1.8650817647082998E-2</v>
      </c>
      <c r="J96" s="1">
        <v>7.4672077027026997</v>
      </c>
      <c r="K96" s="1">
        <v>7.9436860133920497</v>
      </c>
      <c r="L96" s="1">
        <v>7.3693552702702698</v>
      </c>
      <c r="M96" s="1">
        <v>9.9319999301858406</v>
      </c>
      <c r="N96" s="1">
        <v>-9.7852432432432496E-2</v>
      </c>
      <c r="O96" s="1">
        <v>8.4758218722099397</v>
      </c>
      <c r="P96" s="1">
        <v>0.21194076025111899</v>
      </c>
      <c r="Q96" s="1">
        <v>7.4093439999999999</v>
      </c>
      <c r="R96" s="1">
        <v>7.0276219724104703</v>
      </c>
      <c r="S96" s="1">
        <v>7.4678977777777797</v>
      </c>
      <c r="T96" s="1">
        <v>7.2175275746290897</v>
      </c>
      <c r="U96" s="1">
        <v>5.8553777777777698E-2</v>
      </c>
      <c r="V96" s="1">
        <v>5.5457642492111603</v>
      </c>
      <c r="W96" s="1">
        <v>0.98250621351756695</v>
      </c>
      <c r="X96" s="1">
        <v>0.24486740363725201</v>
      </c>
      <c r="Y96" s="1">
        <v>0.55102414927516596</v>
      </c>
      <c r="Z96" s="1">
        <v>0.67809252704475798</v>
      </c>
    </row>
    <row r="97" spans="1:26" x14ac:dyDescent="0.15">
      <c r="A97" s="18"/>
      <c r="B97" t="s">
        <v>1422</v>
      </c>
      <c r="C97" s="1">
        <v>5.92629013333333</v>
      </c>
      <c r="D97" s="1">
        <v>4.4660590745044404</v>
      </c>
      <c r="E97" s="1">
        <v>3.4572222666666699</v>
      </c>
      <c r="F97" s="1">
        <v>4.2917791829451097</v>
      </c>
      <c r="G97" s="1">
        <v>-2.4690678666666699</v>
      </c>
      <c r="H97" s="1">
        <v>5.2907692698163702</v>
      </c>
      <c r="I97" s="1">
        <v>1.4823696686987E-4</v>
      </c>
      <c r="J97" s="1">
        <v>6.1208872972973003</v>
      </c>
      <c r="K97" s="1">
        <v>5.4910189167299102</v>
      </c>
      <c r="L97" s="1">
        <v>4.8551236486486502</v>
      </c>
      <c r="M97" s="1">
        <v>4.6243654969403103</v>
      </c>
      <c r="N97" s="1">
        <v>-1.2657636486486501</v>
      </c>
      <c r="O97" s="1">
        <v>4.0947754918859101</v>
      </c>
      <c r="P97" s="1">
        <v>4.7495147184334501E-2</v>
      </c>
      <c r="Q97" s="1">
        <v>5.4002015555555598</v>
      </c>
      <c r="R97" s="1">
        <v>4.5284681846468704</v>
      </c>
      <c r="S97" s="1">
        <v>5.7139668888888897</v>
      </c>
      <c r="T97" s="1">
        <v>5.0148646422469199</v>
      </c>
      <c r="U97" s="1">
        <v>0.31376533333333301</v>
      </c>
      <c r="V97" s="1">
        <v>3.8872070825731999</v>
      </c>
      <c r="W97" s="1">
        <v>0.98085419225133896</v>
      </c>
      <c r="X97" s="1">
        <v>3.33817906140643E-3</v>
      </c>
      <c r="Y97" s="1">
        <v>0.14118138996139301</v>
      </c>
      <c r="Z97" s="1">
        <v>0.100272277343407</v>
      </c>
    </row>
    <row r="98" spans="1:26" x14ac:dyDescent="0.15">
      <c r="A98" s="18"/>
      <c r="B98" t="s">
        <v>1423</v>
      </c>
      <c r="C98" s="1">
        <v>0.82067653333333301</v>
      </c>
      <c r="D98" s="1">
        <v>1.22545305438272</v>
      </c>
      <c r="E98" s="1">
        <v>0.37675893333333299</v>
      </c>
      <c r="F98" s="1">
        <v>0.58895509369393895</v>
      </c>
      <c r="G98" s="1">
        <v>-0.44391760000000002</v>
      </c>
      <c r="H98" s="1">
        <v>1.0002640556600599</v>
      </c>
      <c r="I98" s="1">
        <v>7.8554113352934102E-5</v>
      </c>
      <c r="J98" s="1">
        <v>0.64200905405405395</v>
      </c>
      <c r="K98" s="1">
        <v>0.68652125468532199</v>
      </c>
      <c r="L98" s="1">
        <v>0.44514851351351398</v>
      </c>
      <c r="M98" s="1">
        <v>0.58338091853796403</v>
      </c>
      <c r="N98" s="1">
        <v>-0.196860540540541</v>
      </c>
      <c r="O98" s="1">
        <v>0.54208067198979604</v>
      </c>
      <c r="P98" s="1">
        <v>2.1388953303863099E-3</v>
      </c>
      <c r="Q98" s="1">
        <v>0.64702311111111099</v>
      </c>
      <c r="R98" s="1">
        <v>0.66178449022947206</v>
      </c>
      <c r="S98" s="1">
        <v>0.61547311111111103</v>
      </c>
      <c r="T98" s="1">
        <v>0.60447870644059998</v>
      </c>
      <c r="U98" s="1">
        <v>-3.1550000000000002E-2</v>
      </c>
      <c r="V98" s="1">
        <v>0.48311134737618899</v>
      </c>
      <c r="W98" s="1">
        <v>0.98085419225133896</v>
      </c>
      <c r="X98" s="1">
        <v>8.8791630218349807E-3</v>
      </c>
      <c r="Y98" s="1">
        <v>0.11681329490415</v>
      </c>
      <c r="Z98" s="1">
        <v>0.304381962349974</v>
      </c>
    </row>
    <row r="99" spans="1:26" x14ac:dyDescent="0.15">
      <c r="A99" s="18"/>
      <c r="B99" t="s">
        <v>1424</v>
      </c>
      <c r="C99" s="1">
        <v>0.22684560000000001</v>
      </c>
      <c r="D99" s="1">
        <v>0.31812497665795098</v>
      </c>
      <c r="E99" s="1">
        <v>0.13643773333333301</v>
      </c>
      <c r="F99" s="1">
        <v>0.218154036216995</v>
      </c>
      <c r="G99" s="1">
        <v>-9.0407866666666697E-2</v>
      </c>
      <c r="H99" s="1">
        <v>0.35413742927994601</v>
      </c>
      <c r="I99" s="1">
        <v>9.1957599631717707E-2</v>
      </c>
      <c r="J99" s="1">
        <v>0.209521351351351</v>
      </c>
      <c r="K99" s="1">
        <v>0.34270228610596998</v>
      </c>
      <c r="L99" s="1">
        <v>0.17638581081081101</v>
      </c>
      <c r="M99" s="1">
        <v>0.28300720384851602</v>
      </c>
      <c r="N99" s="1">
        <v>-3.3135540540540499E-2</v>
      </c>
      <c r="O99" s="1">
        <v>0.32764760609299598</v>
      </c>
      <c r="P99" s="1">
        <v>0.58303486167080698</v>
      </c>
      <c r="Q99" s="1">
        <v>0.22189355555555601</v>
      </c>
      <c r="R99" s="1">
        <v>0.39418396795356397</v>
      </c>
      <c r="S99" s="1">
        <v>0.19476444444444399</v>
      </c>
      <c r="T99" s="1">
        <v>0.32906771999610401</v>
      </c>
      <c r="U99" s="1">
        <v>-2.71291111111111E-2</v>
      </c>
      <c r="V99" s="1">
        <v>0.37762056724142701</v>
      </c>
      <c r="W99" s="1">
        <v>0.98391418443215795</v>
      </c>
      <c r="X99" s="1">
        <v>0.35968008639478799</v>
      </c>
      <c r="Y99" s="1">
        <v>0.70413307533638403</v>
      </c>
      <c r="Z99" s="1">
        <v>0.57191870518505905</v>
      </c>
    </row>
    <row r="100" spans="1:26" x14ac:dyDescent="0.15">
      <c r="A100" s="18"/>
      <c r="B100" t="s">
        <v>1425</v>
      </c>
      <c r="C100" s="1">
        <v>0.41805120000000001</v>
      </c>
      <c r="D100" s="1">
        <v>0.455875169924779</v>
      </c>
      <c r="E100" s="1">
        <v>0.25149453333333299</v>
      </c>
      <c r="F100" s="1">
        <v>0.254636614462879</v>
      </c>
      <c r="G100" s="1">
        <v>-0.16655666666666699</v>
      </c>
      <c r="H100" s="1">
        <v>0.39516417486000999</v>
      </c>
      <c r="I100" s="1">
        <v>2.5980931024513601E-4</v>
      </c>
      <c r="J100" s="1">
        <v>0.33925054054054099</v>
      </c>
      <c r="K100" s="1">
        <v>0.30112564521339502</v>
      </c>
      <c r="L100" s="1">
        <v>0.25454500000000002</v>
      </c>
      <c r="M100" s="1">
        <v>0.203563685920015</v>
      </c>
      <c r="N100" s="1">
        <v>-8.4705540540540497E-2</v>
      </c>
      <c r="O100" s="1">
        <v>0.21297868901134601</v>
      </c>
      <c r="P100" s="1">
        <v>4.9795842759782103E-3</v>
      </c>
      <c r="Q100" s="1">
        <v>0.30023311111111101</v>
      </c>
      <c r="R100" s="1">
        <v>0.30308764519091502</v>
      </c>
      <c r="S100" s="1">
        <v>0.37405466666666698</v>
      </c>
      <c r="T100" s="1">
        <v>0.33703248409396003</v>
      </c>
      <c r="U100" s="1">
        <v>7.3821555555555599E-2</v>
      </c>
      <c r="V100" s="1">
        <v>0.33626857710734398</v>
      </c>
      <c r="W100" s="1">
        <v>0.98085419225133896</v>
      </c>
      <c r="X100" s="1">
        <v>6.4305523521677403E-4</v>
      </c>
      <c r="Y100" s="1">
        <v>9.0151981603670203E-3</v>
      </c>
      <c r="Z100" s="1">
        <v>0.40475996249178198</v>
      </c>
    </row>
    <row r="101" spans="1:26" x14ac:dyDescent="0.15">
      <c r="A101" s="18"/>
      <c r="B101" t="s">
        <v>1426</v>
      </c>
      <c r="C101" s="1">
        <v>8.0845027999999992</v>
      </c>
      <c r="D101" s="1">
        <v>3.8835510054395002</v>
      </c>
      <c r="E101" s="1">
        <v>10.279404266666701</v>
      </c>
      <c r="F101" s="1">
        <v>4.9234536070455901</v>
      </c>
      <c r="G101" s="1">
        <v>2.19490146666667</v>
      </c>
      <c r="H101" s="1">
        <v>4.1998921711504797</v>
      </c>
      <c r="I101" s="1">
        <v>2.5980931024513601E-4</v>
      </c>
      <c r="J101" s="1">
        <v>7.0396627027027003</v>
      </c>
      <c r="K101" s="1">
        <v>3.3541810436525399</v>
      </c>
      <c r="L101" s="1">
        <v>7.2950375675675696</v>
      </c>
      <c r="M101" s="1">
        <v>4.0361236477182798</v>
      </c>
      <c r="N101" s="1">
        <v>0.25537486486486499</v>
      </c>
      <c r="O101" s="1">
        <v>3.2157735936637</v>
      </c>
      <c r="P101" s="1">
        <v>0.484445137705516</v>
      </c>
      <c r="Q101" s="1">
        <v>8.5117591111111093</v>
      </c>
      <c r="R101" s="1">
        <v>3.4522093082295102</v>
      </c>
      <c r="S101" s="1">
        <v>7.8584984444444403</v>
      </c>
      <c r="T101" s="1">
        <v>3.7556512576188901</v>
      </c>
      <c r="U101" s="1">
        <v>-0.65326066666666704</v>
      </c>
      <c r="V101" s="1">
        <v>3.5788295716847802</v>
      </c>
      <c r="W101" s="1">
        <v>0.98085419225133896</v>
      </c>
      <c r="X101" s="1">
        <v>3.24701199691549E-3</v>
      </c>
      <c r="Y101" s="1">
        <v>0.20868681241940401</v>
      </c>
      <c r="Z101" s="1">
        <v>2.39029974782945E-2</v>
      </c>
    </row>
    <row r="102" spans="1:26" x14ac:dyDescent="0.15">
      <c r="A102" s="18"/>
      <c r="B102" t="s">
        <v>1427</v>
      </c>
      <c r="C102" s="1">
        <v>0.19969066666666699</v>
      </c>
      <c r="D102" s="1">
        <v>0.346551018966684</v>
      </c>
      <c r="E102" s="1">
        <v>0.1292364</v>
      </c>
      <c r="F102" s="1">
        <v>0.239377995114365</v>
      </c>
      <c r="G102" s="1">
        <v>-7.0454266666666696E-2</v>
      </c>
      <c r="H102" s="1">
        <v>0.216366342727637</v>
      </c>
      <c r="I102" s="1">
        <v>2.9854093778728299E-2</v>
      </c>
      <c r="J102" s="1">
        <v>0.133681756756757</v>
      </c>
      <c r="K102" s="1">
        <v>0.26201467507974702</v>
      </c>
      <c r="L102" s="1">
        <v>0.12134513513513499</v>
      </c>
      <c r="M102" s="1">
        <v>0.21556478583265301</v>
      </c>
      <c r="N102" s="1">
        <v>-1.23366216216216E-2</v>
      </c>
      <c r="O102" s="1">
        <v>0.27259013579916203</v>
      </c>
      <c r="P102" s="1">
        <v>0.184568218436514</v>
      </c>
      <c r="Q102" s="1">
        <v>8.4300222222222193E-2</v>
      </c>
      <c r="R102" s="1">
        <v>0.12863691200232899</v>
      </c>
      <c r="S102" s="1">
        <v>0.101061777777778</v>
      </c>
      <c r="T102" s="1">
        <v>0.18389974183442401</v>
      </c>
      <c r="U102" s="1">
        <v>1.6761555555555599E-2</v>
      </c>
      <c r="V102" s="1">
        <v>8.4195118946073302E-2</v>
      </c>
      <c r="W102" s="1">
        <v>0.98085419225133896</v>
      </c>
      <c r="X102" s="1">
        <v>7.7180464821126102E-2</v>
      </c>
      <c r="Y102" s="1">
        <v>0.22866042809717901</v>
      </c>
      <c r="Z102" s="1">
        <v>0.47153372762447998</v>
      </c>
    </row>
    <row r="103" spans="1:26" x14ac:dyDescent="0.15">
      <c r="A103" s="18"/>
      <c r="B103" t="s">
        <v>1428</v>
      </c>
      <c r="C103" s="1">
        <v>0.23874480000000001</v>
      </c>
      <c r="D103" s="1">
        <v>0.30109857445945098</v>
      </c>
      <c r="E103" s="1">
        <v>0.55316573333333297</v>
      </c>
      <c r="F103" s="1">
        <v>0.95630662047270598</v>
      </c>
      <c r="G103" s="1">
        <v>0.31442093333333299</v>
      </c>
      <c r="H103" s="1">
        <v>0.77581729786421605</v>
      </c>
      <c r="I103" s="1">
        <v>7.4023889514287797E-3</v>
      </c>
      <c r="J103" s="1">
        <v>0.244174864864865</v>
      </c>
      <c r="K103" s="1">
        <v>0.249536539950624</v>
      </c>
      <c r="L103" s="1">
        <v>0.22704905405405401</v>
      </c>
      <c r="M103" s="1">
        <v>0.26538236837495099</v>
      </c>
      <c r="N103" s="1">
        <v>-1.7125810810810799E-2</v>
      </c>
      <c r="O103" s="1">
        <v>0.20256081865655301</v>
      </c>
      <c r="P103" s="1">
        <v>0.21194076025111899</v>
      </c>
      <c r="Q103" s="1">
        <v>0.23307911111111099</v>
      </c>
      <c r="R103" s="1">
        <v>0.274520651564788</v>
      </c>
      <c r="S103" s="1">
        <v>0.19507911111111101</v>
      </c>
      <c r="T103" s="1">
        <v>0.19389904048032799</v>
      </c>
      <c r="U103" s="1">
        <v>-3.7999999999999999E-2</v>
      </c>
      <c r="V103" s="1">
        <v>0.230268036328418</v>
      </c>
      <c r="W103" s="1">
        <v>0.98085419225133896</v>
      </c>
      <c r="X103" s="1">
        <v>7.7180464821126102E-2</v>
      </c>
      <c r="Y103" s="1">
        <v>0.61796330752233097</v>
      </c>
      <c r="Z103" s="1">
        <v>1.8845627376379102E-2</v>
      </c>
    </row>
    <row r="104" spans="1:26" x14ac:dyDescent="0.15">
      <c r="A104" s="18"/>
      <c r="B104" t="s">
        <v>1429</v>
      </c>
      <c r="C104" s="1">
        <v>1.1393026666666699</v>
      </c>
      <c r="D104" s="1">
        <v>2.36750996307235</v>
      </c>
      <c r="E104" s="1">
        <v>1.0043120000000001</v>
      </c>
      <c r="F104" s="1">
        <v>2.9794563869138302</v>
      </c>
      <c r="G104" s="1">
        <v>-0.13499066666666701</v>
      </c>
      <c r="H104" s="1">
        <v>2.2354375125182702</v>
      </c>
      <c r="I104" s="1">
        <v>4.1881253063305299E-2</v>
      </c>
      <c r="J104" s="1">
        <v>0.60792108108108101</v>
      </c>
      <c r="K104" s="1">
        <v>1.56828113600162</v>
      </c>
      <c r="L104" s="1">
        <v>0.73393932432432396</v>
      </c>
      <c r="M104" s="1">
        <v>1.78060903827747</v>
      </c>
      <c r="N104" s="1">
        <v>0.12601824324324301</v>
      </c>
      <c r="O104" s="1">
        <v>1.2230459594399301</v>
      </c>
      <c r="P104" s="1">
        <v>0.612106076269882</v>
      </c>
      <c r="Q104" s="1">
        <v>0.67724044444444398</v>
      </c>
      <c r="R104" s="1">
        <v>1.2382744384533999</v>
      </c>
      <c r="S104" s="1">
        <v>0.64222266666666705</v>
      </c>
      <c r="T104" s="1">
        <v>0.99358652305766404</v>
      </c>
      <c r="U104" s="1">
        <v>-3.50177777777778E-2</v>
      </c>
      <c r="V104" s="1">
        <v>1.0951836121335401</v>
      </c>
      <c r="W104" s="1">
        <v>0.98085419225133896</v>
      </c>
      <c r="X104" s="1">
        <v>8.5191757994173695E-2</v>
      </c>
      <c r="Y104" s="1">
        <v>0.74569267486922197</v>
      </c>
      <c r="Z104" s="1">
        <v>0.100272277343407</v>
      </c>
    </row>
    <row r="105" spans="1:26" x14ac:dyDescent="0.15">
      <c r="A105" s="18"/>
      <c r="B105" t="s">
        <v>1430</v>
      </c>
      <c r="C105" s="1">
        <v>6.6555334666666699</v>
      </c>
      <c r="D105" s="1">
        <v>7.7199829133996403</v>
      </c>
      <c r="E105" s="1">
        <v>4.04842746666667</v>
      </c>
      <c r="F105" s="1">
        <v>5.0292592482110603</v>
      </c>
      <c r="G105" s="1">
        <v>-2.6071059999999999</v>
      </c>
      <c r="H105" s="1">
        <v>6.5007304789418301</v>
      </c>
      <c r="I105" s="1">
        <v>3.6832639588076799E-3</v>
      </c>
      <c r="J105" s="1">
        <v>8.2514678378378399</v>
      </c>
      <c r="K105" s="1">
        <v>8.0469900397168495</v>
      </c>
      <c r="L105" s="1">
        <v>5.8126516216216197</v>
      </c>
      <c r="M105" s="1">
        <v>5.8863442312830303</v>
      </c>
      <c r="N105" s="1">
        <v>-2.4388162162162201</v>
      </c>
      <c r="O105" s="1">
        <v>6.2261071764546898</v>
      </c>
      <c r="P105" s="1">
        <v>4.78279529255317E-4</v>
      </c>
      <c r="Q105" s="1">
        <v>8.6416157777777798</v>
      </c>
      <c r="R105" s="1">
        <v>8.1582410639051695</v>
      </c>
      <c r="S105" s="1">
        <v>9.3574597777777804</v>
      </c>
      <c r="T105" s="1">
        <v>8.49678486959853</v>
      </c>
      <c r="U105" s="1">
        <v>0.71584400000000004</v>
      </c>
      <c r="V105" s="1">
        <v>4.9438874199015599</v>
      </c>
      <c r="W105" s="1">
        <v>0.98085419225133896</v>
      </c>
      <c r="X105" s="1">
        <v>2.17422355173389E-2</v>
      </c>
      <c r="Y105" s="1">
        <v>1.8749193485586301E-2</v>
      </c>
      <c r="Z105" s="1">
        <v>0.57191870518505905</v>
      </c>
    </row>
    <row r="106" spans="1:26" x14ac:dyDescent="0.15">
      <c r="A106" s="18"/>
      <c r="B106" t="s">
        <v>1431</v>
      </c>
      <c r="C106" s="1">
        <v>0.1210936</v>
      </c>
      <c r="D106" s="1">
        <v>0.24616238665651699</v>
      </c>
      <c r="E106" s="1">
        <v>9.70916E-2</v>
      </c>
      <c r="F106" s="1">
        <v>0.491842501092768</v>
      </c>
      <c r="G106" s="1">
        <v>-2.4001999999999999E-2</v>
      </c>
      <c r="H106" s="1">
        <v>0.31575680890991598</v>
      </c>
      <c r="I106" s="1">
        <v>2.5980931024513601E-4</v>
      </c>
      <c r="J106" s="1">
        <v>0.121417702702703</v>
      </c>
      <c r="K106" s="1">
        <v>0.27100073508239397</v>
      </c>
      <c r="L106" s="1">
        <v>0.105467972972973</v>
      </c>
      <c r="M106" s="1">
        <v>0.23597345600073499</v>
      </c>
      <c r="N106" s="1">
        <v>-1.59497297297297E-2</v>
      </c>
      <c r="O106" s="1">
        <v>0.18314973748927901</v>
      </c>
      <c r="P106" s="1">
        <v>6.3014858396675602E-2</v>
      </c>
      <c r="Q106" s="1">
        <v>6.4723333333333299E-2</v>
      </c>
      <c r="R106" s="1">
        <v>0.108338568218508</v>
      </c>
      <c r="S106" s="1">
        <v>6.8407999999999997E-2</v>
      </c>
      <c r="T106" s="1">
        <v>0.11005670465306</v>
      </c>
      <c r="U106" s="1">
        <v>3.6846666666666699E-3</v>
      </c>
      <c r="V106" s="1">
        <v>6.6954140635078097E-2</v>
      </c>
      <c r="W106" s="1">
        <v>0.98085419225133896</v>
      </c>
      <c r="X106" s="1">
        <v>1.26276782577943E-2</v>
      </c>
      <c r="Y106" s="1">
        <v>0.20868681241940401</v>
      </c>
      <c r="Z106" s="1">
        <v>0.38660951262010701</v>
      </c>
    </row>
    <row r="107" spans="1:26" x14ac:dyDescent="0.15">
      <c r="A107" s="18"/>
      <c r="B107" t="s">
        <v>1432</v>
      </c>
      <c r="C107" s="1">
        <v>0.52899413333333301</v>
      </c>
      <c r="D107" s="1">
        <v>1.66740958638477</v>
      </c>
      <c r="E107" s="1">
        <v>0.24773266666666699</v>
      </c>
      <c r="F107" s="1">
        <v>0.77947659514528</v>
      </c>
      <c r="G107" s="1">
        <v>-0.28126146666666701</v>
      </c>
      <c r="H107" s="1">
        <v>1.07379694081291</v>
      </c>
      <c r="I107" s="1">
        <v>7.4023889514287797E-3</v>
      </c>
      <c r="J107" s="1">
        <v>0.56738135135135104</v>
      </c>
      <c r="K107" s="1">
        <v>1.2029454402598601</v>
      </c>
      <c r="L107" s="1">
        <v>0.37918810810810799</v>
      </c>
      <c r="M107" s="1">
        <v>0.77901922009749103</v>
      </c>
      <c r="N107" s="1">
        <v>-0.18819324324324299</v>
      </c>
      <c r="O107" s="1">
        <v>0.86031992569841198</v>
      </c>
      <c r="P107" s="1">
        <v>0.15447102362308901</v>
      </c>
      <c r="Q107" s="1">
        <v>0.28017911111111099</v>
      </c>
      <c r="R107" s="1">
        <v>1.01695707557985</v>
      </c>
      <c r="S107" s="1">
        <v>0.19360933333333299</v>
      </c>
      <c r="T107" s="1">
        <v>0.62204433332359799</v>
      </c>
      <c r="U107" s="1">
        <v>-8.6569777777777801E-2</v>
      </c>
      <c r="V107" s="1">
        <v>0.51472132425971695</v>
      </c>
      <c r="W107" s="1">
        <v>0.98085419225133896</v>
      </c>
      <c r="X107" s="1">
        <v>8.5191757994173695E-2</v>
      </c>
      <c r="Y107" s="1">
        <v>0.70413307533638403</v>
      </c>
      <c r="Z107" s="1">
        <v>0.304381962349974</v>
      </c>
    </row>
    <row r="108" spans="1:26" x14ac:dyDescent="0.15">
      <c r="A108" s="18"/>
      <c r="B108" t="s">
        <v>1433</v>
      </c>
      <c r="C108" s="1">
        <v>0.38688826666666698</v>
      </c>
      <c r="D108" s="1">
        <v>0.86979260981891704</v>
      </c>
      <c r="E108" s="1">
        <v>0.26848480000000002</v>
      </c>
      <c r="F108" s="1">
        <v>0.46369874988716397</v>
      </c>
      <c r="G108" s="1">
        <v>-0.118403466666667</v>
      </c>
      <c r="H108" s="1">
        <v>0.880665199818639</v>
      </c>
      <c r="I108" s="1">
        <v>6.7297471057532796E-2</v>
      </c>
      <c r="J108" s="1">
        <v>0.70482229729729695</v>
      </c>
      <c r="K108" s="1">
        <v>1.9816653893020499</v>
      </c>
      <c r="L108" s="1">
        <v>0.518330810810811</v>
      </c>
      <c r="M108" s="1">
        <v>0.84550165939219202</v>
      </c>
      <c r="N108" s="1">
        <v>-0.186491486486487</v>
      </c>
      <c r="O108" s="1">
        <v>1.62014074679364</v>
      </c>
      <c r="P108" s="1">
        <v>0.484445137705516</v>
      </c>
      <c r="Q108" s="1">
        <v>0.480810666666667</v>
      </c>
      <c r="R108" s="1">
        <v>0.97872074695956601</v>
      </c>
      <c r="S108" s="1">
        <v>0.53556688888888904</v>
      </c>
      <c r="T108" s="1">
        <v>0.996047634181359</v>
      </c>
      <c r="U108" s="1">
        <v>5.4756222222222199E-2</v>
      </c>
      <c r="V108" s="1">
        <v>0.57102628099560904</v>
      </c>
      <c r="W108" s="1">
        <v>0.98085419225133896</v>
      </c>
      <c r="X108" s="1">
        <v>0.50926423091039297</v>
      </c>
      <c r="Y108" s="1">
        <v>0.55102414927516596</v>
      </c>
      <c r="Z108" s="1">
        <v>0.12628134315378101</v>
      </c>
    </row>
    <row r="109" spans="1:26" x14ac:dyDescent="0.15">
      <c r="A109" s="18"/>
      <c r="B109" t="s">
        <v>1434</v>
      </c>
      <c r="C109" s="1">
        <v>0.26600240000000003</v>
      </c>
      <c r="D109" s="1">
        <v>0.39386819660498701</v>
      </c>
      <c r="E109" s="1">
        <v>0.25257933333333299</v>
      </c>
      <c r="F109" s="1">
        <v>0.41304295287514597</v>
      </c>
      <c r="G109" s="1">
        <v>-1.34230666666667E-2</v>
      </c>
      <c r="H109" s="1">
        <v>0.36989180208349698</v>
      </c>
      <c r="I109" s="1">
        <v>0.79345775776660399</v>
      </c>
      <c r="J109" s="1">
        <v>0.41577972972972999</v>
      </c>
      <c r="K109" s="1">
        <v>0.75444672629986498</v>
      </c>
      <c r="L109" s="1">
        <v>0.23785999999999999</v>
      </c>
      <c r="M109" s="1">
        <v>0.42636149757418101</v>
      </c>
      <c r="N109" s="1">
        <v>-0.17791972972973</v>
      </c>
      <c r="O109" s="1">
        <v>0.46509780204642898</v>
      </c>
      <c r="P109" s="1">
        <v>2.1388953303863099E-3</v>
      </c>
      <c r="Q109" s="1">
        <v>0.35669666666666699</v>
      </c>
      <c r="R109" s="1">
        <v>0.64084983112979799</v>
      </c>
      <c r="S109" s="1">
        <v>0.395715777777778</v>
      </c>
      <c r="T109" s="1">
        <v>0.96329534091077396</v>
      </c>
      <c r="U109" s="1">
        <v>3.9019111111111102E-2</v>
      </c>
      <c r="V109" s="1">
        <v>0.55320490327159699</v>
      </c>
      <c r="W109" s="1">
        <v>0.98085419225133896</v>
      </c>
      <c r="X109" s="1">
        <v>0.99567487180965897</v>
      </c>
      <c r="Y109" s="1">
        <v>0.17431105699732</v>
      </c>
      <c r="Z109" s="1">
        <v>0.13080705818382199</v>
      </c>
    </row>
    <row r="110" spans="1:26" x14ac:dyDescent="0.15">
      <c r="A110" s="18"/>
      <c r="B110" t="s">
        <v>1435</v>
      </c>
      <c r="C110" s="1">
        <v>0.35683399999999998</v>
      </c>
      <c r="D110" s="1">
        <v>0.74625377416221605</v>
      </c>
      <c r="E110" s="1">
        <v>0.50944453333333295</v>
      </c>
      <c r="F110" s="1">
        <v>1.27961066130277</v>
      </c>
      <c r="G110" s="1">
        <v>0.15261053333333299</v>
      </c>
      <c r="H110" s="1">
        <v>0.82779550276769098</v>
      </c>
      <c r="I110" s="1">
        <v>6.9383955215478202E-2</v>
      </c>
      <c r="J110" s="1">
        <v>0.16883405405405399</v>
      </c>
      <c r="K110" s="1">
        <v>0.43337862541535299</v>
      </c>
      <c r="L110" s="1">
        <v>0.20941297297297301</v>
      </c>
      <c r="M110" s="1">
        <v>0.440470319133555</v>
      </c>
      <c r="N110" s="1">
        <v>4.0578918918918898E-2</v>
      </c>
      <c r="O110" s="1">
        <v>0.25799547795000399</v>
      </c>
      <c r="P110" s="1">
        <v>6.3014858396675602E-2</v>
      </c>
      <c r="Q110" s="1">
        <v>0.38366711111111101</v>
      </c>
      <c r="R110" s="1">
        <v>0.93121733376415805</v>
      </c>
      <c r="S110" s="1">
        <v>0.31170711111111099</v>
      </c>
      <c r="T110" s="1">
        <v>0.63414113400302796</v>
      </c>
      <c r="U110" s="1">
        <v>-7.1959999999999996E-2</v>
      </c>
      <c r="V110" s="1">
        <v>0.40152265955530297</v>
      </c>
      <c r="W110" s="1">
        <v>0.98085419225133896</v>
      </c>
      <c r="X110" s="1">
        <v>9.0218435466228597E-2</v>
      </c>
      <c r="Y110" s="1">
        <v>0.17431105699732</v>
      </c>
      <c r="Z110" s="1">
        <v>0.66076930292848202</v>
      </c>
    </row>
    <row r="111" spans="1:26" x14ac:dyDescent="0.15">
      <c r="A111" s="18"/>
      <c r="B111" t="s">
        <v>1436</v>
      </c>
      <c r="C111" s="1">
        <v>0.19889706666666701</v>
      </c>
      <c r="D111" s="1">
        <v>0.381782591142377</v>
      </c>
      <c r="E111" s="1">
        <v>0.1708076</v>
      </c>
      <c r="F111" s="1">
        <v>0.29046276692053902</v>
      </c>
      <c r="G111" s="1">
        <v>-2.8089466666666701E-2</v>
      </c>
      <c r="H111" s="1">
        <v>0.258269224244012</v>
      </c>
      <c r="I111" s="1">
        <v>0.82433499069607397</v>
      </c>
      <c r="J111" s="1">
        <v>0.20210635135135099</v>
      </c>
      <c r="K111" s="1">
        <v>0.32273580004658697</v>
      </c>
      <c r="L111" s="1">
        <v>0.16574594594594599</v>
      </c>
      <c r="M111" s="1">
        <v>0.283011893776491</v>
      </c>
      <c r="N111" s="1">
        <v>-3.6360405405405402E-2</v>
      </c>
      <c r="O111" s="1">
        <v>0.21646241116595399</v>
      </c>
      <c r="P111" s="1">
        <v>0.23137149032325499</v>
      </c>
      <c r="Q111" s="1">
        <v>0.159490666666667</v>
      </c>
      <c r="R111" s="1">
        <v>0.35755551668364599</v>
      </c>
      <c r="S111" s="1">
        <v>0.115446444444444</v>
      </c>
      <c r="T111" s="1">
        <v>0.20365226512763401</v>
      </c>
      <c r="U111" s="1">
        <v>-4.40442222222222E-2</v>
      </c>
      <c r="V111" s="1">
        <v>0.202219742443809</v>
      </c>
      <c r="W111" s="1">
        <v>0.98085419225133896</v>
      </c>
      <c r="X111" s="1">
        <v>0.38606242580710298</v>
      </c>
      <c r="Y111" s="1">
        <v>0.75426090015888902</v>
      </c>
      <c r="Z111" s="1">
        <v>0.66076930292848202</v>
      </c>
    </row>
    <row r="112" spans="1:26" x14ac:dyDescent="0.15">
      <c r="A112" s="18"/>
      <c r="B112" t="s">
        <v>1437</v>
      </c>
      <c r="C112" s="1">
        <v>0.42434440000000001</v>
      </c>
      <c r="D112" s="1">
        <v>0.80655883127565897</v>
      </c>
      <c r="E112" s="1">
        <v>0.49614266666666701</v>
      </c>
      <c r="F112" s="1">
        <v>0.98485286497778701</v>
      </c>
      <c r="G112" s="1">
        <v>7.1798266666666694E-2</v>
      </c>
      <c r="H112" s="1">
        <v>0.72026306139056695</v>
      </c>
      <c r="I112" s="1">
        <v>0.79345775776660399</v>
      </c>
      <c r="J112" s="1">
        <v>0.63792527027027002</v>
      </c>
      <c r="K112" s="1">
        <v>1.59600623636834</v>
      </c>
      <c r="L112" s="1">
        <v>0.78582013513513504</v>
      </c>
      <c r="M112" s="1">
        <v>1.8547491539846599</v>
      </c>
      <c r="N112" s="1">
        <v>0.147894864864865</v>
      </c>
      <c r="O112" s="1">
        <v>1.7953046439915601</v>
      </c>
      <c r="P112" s="1">
        <v>0.76411008620415999</v>
      </c>
      <c r="Q112" s="1">
        <v>0.41162155555555602</v>
      </c>
      <c r="R112" s="1">
        <v>1.61155085618842</v>
      </c>
      <c r="S112" s="1">
        <v>0.29291644444444398</v>
      </c>
      <c r="T112" s="1">
        <v>0.58625937817331497</v>
      </c>
      <c r="U112" s="1">
        <v>-0.118705111111111</v>
      </c>
      <c r="V112" s="1">
        <v>1.64708233189317</v>
      </c>
      <c r="W112" s="1">
        <v>0.98085419225133896</v>
      </c>
      <c r="X112" s="1">
        <v>0.45451121222333402</v>
      </c>
      <c r="Y112" s="1">
        <v>0.70413307533638403</v>
      </c>
      <c r="Z112" s="1">
        <v>0.31583024574266599</v>
      </c>
    </row>
    <row r="113" spans="1:26" x14ac:dyDescent="0.15">
      <c r="A113" s="18" t="s">
        <v>203</v>
      </c>
      <c r="B113" t="s">
        <v>1438</v>
      </c>
      <c r="C113" s="1">
        <v>0.80079560000000005</v>
      </c>
      <c r="D113" s="1">
        <v>2.2031563729722401</v>
      </c>
      <c r="E113" s="1">
        <v>0.41210693333333298</v>
      </c>
      <c r="F113" s="1">
        <v>1.2224811473558499</v>
      </c>
      <c r="G113" s="1">
        <v>-0.38868866666666702</v>
      </c>
      <c r="H113" s="1">
        <v>1.77777225365581</v>
      </c>
      <c r="I113" s="1">
        <v>0.15656686370224099</v>
      </c>
      <c r="J113" s="1">
        <v>0.70251891891891904</v>
      </c>
      <c r="K113" s="1">
        <v>1.7760623717763699</v>
      </c>
      <c r="L113" s="1">
        <v>1.03562810810811</v>
      </c>
      <c r="M113" s="1">
        <v>2.7090231724245801</v>
      </c>
      <c r="N113" s="1">
        <v>0.33310918918918903</v>
      </c>
      <c r="O113" s="1">
        <v>1.49222144619866</v>
      </c>
      <c r="P113" s="1">
        <v>2.58796985362864E-2</v>
      </c>
      <c r="Q113" s="1">
        <v>0.87127399999999999</v>
      </c>
      <c r="R113" s="1">
        <v>2.36311344723766</v>
      </c>
      <c r="S113" s="1">
        <v>0.81073044444444398</v>
      </c>
      <c r="T113" s="1">
        <v>2.0469153380957401</v>
      </c>
      <c r="U113" s="1">
        <v>-6.05435555555556E-2</v>
      </c>
      <c r="V113" s="1">
        <v>1.4810443295083699</v>
      </c>
      <c r="W113" s="1">
        <v>0.99099402802104097</v>
      </c>
      <c r="X113" s="1">
        <v>0.52220574311521195</v>
      </c>
      <c r="Y113" s="1">
        <v>0.21102204684786199</v>
      </c>
      <c r="Z113" s="1">
        <v>5.3527438728282403E-2</v>
      </c>
    </row>
    <row r="114" spans="1:26" x14ac:dyDescent="0.15">
      <c r="A114" s="18"/>
      <c r="B114" t="s">
        <v>1439</v>
      </c>
      <c r="C114" s="1">
        <v>7.5002756000000002</v>
      </c>
      <c r="D114" s="1">
        <v>12.680538328441401</v>
      </c>
      <c r="E114" s="1">
        <v>18.5524134666667</v>
      </c>
      <c r="F114" s="1">
        <v>14.9842687453322</v>
      </c>
      <c r="G114" s="1">
        <v>11.052137866666699</v>
      </c>
      <c r="H114" s="1">
        <v>18.669376893160699</v>
      </c>
      <c r="I114" s="1">
        <v>3.2237330954633999E-7</v>
      </c>
      <c r="J114" s="1">
        <v>6.9533036486486504</v>
      </c>
      <c r="K114" s="1">
        <v>10.570043884521899</v>
      </c>
      <c r="L114" s="1">
        <v>17.356150405405401</v>
      </c>
      <c r="M114" s="1">
        <v>16.2080516267064</v>
      </c>
      <c r="N114" s="1">
        <v>10.4028467567568</v>
      </c>
      <c r="O114" s="1">
        <v>17.358750499340999</v>
      </c>
      <c r="P114" s="1">
        <v>7.3061796308494796E-7</v>
      </c>
      <c r="Q114" s="1">
        <v>8.9408804444444403</v>
      </c>
      <c r="R114" s="1">
        <v>8.5080791893881607</v>
      </c>
      <c r="S114" s="1">
        <v>8.2247546666666693</v>
      </c>
      <c r="T114" s="1">
        <v>9.6086572839607403</v>
      </c>
      <c r="U114" s="1">
        <v>-0.71612577777777797</v>
      </c>
      <c r="V114" s="1">
        <v>9.2464166928478306</v>
      </c>
      <c r="W114" s="1">
        <v>0.99099402802104097</v>
      </c>
      <c r="X114" s="1">
        <v>2.02364940246954E-5</v>
      </c>
      <c r="Y114" s="1">
        <v>4.1267567940396403E-5</v>
      </c>
      <c r="Z114" s="1">
        <v>0.85325730927568699</v>
      </c>
    </row>
    <row r="115" spans="1:26" x14ac:dyDescent="0.15">
      <c r="A115" s="18"/>
      <c r="B115" t="s">
        <v>1440</v>
      </c>
      <c r="C115" s="1">
        <v>4.0757841333333298</v>
      </c>
      <c r="D115" s="1">
        <v>3.5465823124287801</v>
      </c>
      <c r="E115" s="1">
        <v>3.7641842666666698</v>
      </c>
      <c r="F115" s="1">
        <v>2.87277679722202</v>
      </c>
      <c r="G115" s="1">
        <v>-0.311599866666667</v>
      </c>
      <c r="H115" s="1">
        <v>2.6065053655621</v>
      </c>
      <c r="I115" s="1">
        <v>0.53358014922913199</v>
      </c>
      <c r="J115" s="1">
        <v>3.0093325675675699</v>
      </c>
      <c r="K115" s="1">
        <v>3.16712747559369</v>
      </c>
      <c r="L115" s="1">
        <v>3.6756663513513499</v>
      </c>
      <c r="M115" s="1">
        <v>3.5078189822774801</v>
      </c>
      <c r="N115" s="1">
        <v>0.66633378378378405</v>
      </c>
      <c r="O115" s="1">
        <v>2.2825663511757401</v>
      </c>
      <c r="P115" s="1">
        <v>2.0627682410099699E-2</v>
      </c>
      <c r="Q115" s="1">
        <v>3.32074844444444</v>
      </c>
      <c r="R115" s="1">
        <v>2.0912727637406401</v>
      </c>
      <c r="S115" s="1">
        <v>3.6036619999999999</v>
      </c>
      <c r="T115" s="1">
        <v>2.56134793923452</v>
      </c>
      <c r="U115" s="1">
        <v>0.28291355555555597</v>
      </c>
      <c r="V115" s="1">
        <v>1.8800485104115601</v>
      </c>
      <c r="W115" s="1">
        <v>0.99099402802104097</v>
      </c>
      <c r="X115" s="1">
        <v>0.56497149527676305</v>
      </c>
      <c r="Y115" s="1">
        <v>0.20590876887516599</v>
      </c>
      <c r="Z115" s="1">
        <v>9.28084264325129E-2</v>
      </c>
    </row>
    <row r="116" spans="1:26" x14ac:dyDescent="0.15">
      <c r="A116" s="18"/>
      <c r="B116" t="s">
        <v>1441</v>
      </c>
      <c r="C116" s="1">
        <v>0.64792519999999998</v>
      </c>
      <c r="D116" s="1">
        <v>0.64286106080417604</v>
      </c>
      <c r="E116" s="1">
        <v>0.47358173333333298</v>
      </c>
      <c r="F116" s="1">
        <v>0.34679879015411902</v>
      </c>
      <c r="G116" s="1">
        <v>-0.174343466666667</v>
      </c>
      <c r="H116" s="1">
        <v>0.54399513466498095</v>
      </c>
      <c r="I116" s="1">
        <v>1.9915371718258499E-2</v>
      </c>
      <c r="J116" s="1">
        <v>0.77830486486486505</v>
      </c>
      <c r="K116" s="1">
        <v>1.0051534463068701</v>
      </c>
      <c r="L116" s="1">
        <v>0.57638013513513497</v>
      </c>
      <c r="M116" s="1">
        <v>0.56319550441244903</v>
      </c>
      <c r="N116" s="1">
        <v>-0.20192472972973</v>
      </c>
      <c r="O116" s="1">
        <v>0.78595556956096402</v>
      </c>
      <c r="P116" s="1">
        <v>1.04208923713979E-2</v>
      </c>
      <c r="Q116" s="1">
        <v>0.55347533333333299</v>
      </c>
      <c r="R116" s="1">
        <v>0.507205796154507</v>
      </c>
      <c r="S116" s="1">
        <v>0.62116155555555597</v>
      </c>
      <c r="T116" s="1">
        <v>0.67617587916080601</v>
      </c>
      <c r="U116" s="1">
        <v>6.7686222222222203E-2</v>
      </c>
      <c r="V116" s="1">
        <v>0.394891290945938</v>
      </c>
      <c r="W116" s="1">
        <v>0.99099402802104097</v>
      </c>
      <c r="X116" s="1">
        <v>0.115149830732078</v>
      </c>
      <c r="Y116" s="1">
        <v>7.8679645631310594E-2</v>
      </c>
      <c r="Z116" s="1">
        <v>0.85325730927568699</v>
      </c>
    </row>
    <row r="117" spans="1:26" x14ac:dyDescent="0.15">
      <c r="A117" s="18"/>
      <c r="B117" t="s">
        <v>1442</v>
      </c>
      <c r="C117" s="1">
        <v>13.140860533333299</v>
      </c>
      <c r="D117" s="1">
        <v>9.0013978129065997</v>
      </c>
      <c r="E117" s="1">
        <v>13.298220666666699</v>
      </c>
      <c r="F117" s="1">
        <v>9.0532707655824307</v>
      </c>
      <c r="G117" s="1">
        <v>0.15736013333333301</v>
      </c>
      <c r="H117" s="1">
        <v>8.7187975261273305</v>
      </c>
      <c r="I117" s="1">
        <v>0.96419918596429699</v>
      </c>
      <c r="J117" s="1">
        <v>12.0455101351351</v>
      </c>
      <c r="K117" s="1">
        <v>7.7893588991351299</v>
      </c>
      <c r="L117" s="1">
        <v>9.8459804054054096</v>
      </c>
      <c r="M117" s="1">
        <v>7.9699136676244802</v>
      </c>
      <c r="N117" s="1">
        <v>-2.19952972972973</v>
      </c>
      <c r="O117" s="1">
        <v>7.5447158152731504</v>
      </c>
      <c r="P117" s="1">
        <v>6.1298827360343E-3</v>
      </c>
      <c r="Q117" s="1">
        <v>12.8621773333333</v>
      </c>
      <c r="R117" s="1">
        <v>9.4418831742773506</v>
      </c>
      <c r="S117" s="1">
        <v>12.005209333333299</v>
      </c>
      <c r="T117" s="1">
        <v>7.7745104535308798</v>
      </c>
      <c r="U117" s="1">
        <v>-0.85696799999999995</v>
      </c>
      <c r="V117" s="1">
        <v>8.0283118505952</v>
      </c>
      <c r="W117" s="1">
        <v>0.99099402802104097</v>
      </c>
      <c r="X117" s="1">
        <v>0.93950598268198804</v>
      </c>
      <c r="Y117" s="1">
        <v>9.4406112109296406E-2</v>
      </c>
      <c r="Z117" s="1">
        <v>0.13247353714068</v>
      </c>
    </row>
    <row r="118" spans="1:26" x14ac:dyDescent="0.15">
      <c r="A118" s="18"/>
      <c r="B118" t="s">
        <v>1443</v>
      </c>
      <c r="C118" s="1">
        <v>0.35464373333333299</v>
      </c>
      <c r="D118" s="1">
        <v>0.56251994301409103</v>
      </c>
      <c r="E118" s="1">
        <v>0.21262826666666701</v>
      </c>
      <c r="F118" s="1">
        <v>0.44717388279623699</v>
      </c>
      <c r="G118" s="1">
        <v>-0.14201546666666701</v>
      </c>
      <c r="H118" s="1">
        <v>0.463859690616862</v>
      </c>
      <c r="I118" s="1">
        <v>1.24150740922962E-3</v>
      </c>
      <c r="J118" s="1">
        <v>0.54115797297297297</v>
      </c>
      <c r="K118" s="1">
        <v>0.77321038762693195</v>
      </c>
      <c r="L118" s="1">
        <v>0.43040027027027</v>
      </c>
      <c r="M118" s="1">
        <v>0.57267739881390001</v>
      </c>
      <c r="N118" s="1">
        <v>-0.11075770270270301</v>
      </c>
      <c r="O118" s="1">
        <v>0.42264954092644502</v>
      </c>
      <c r="P118" s="1">
        <v>7.4872216994934807E-2</v>
      </c>
      <c r="Q118" s="1">
        <v>0.434753555555556</v>
      </c>
      <c r="R118" s="1">
        <v>0.59112496837176898</v>
      </c>
      <c r="S118" s="1">
        <v>0.46901933333333301</v>
      </c>
      <c r="T118" s="1">
        <v>0.59271528921182304</v>
      </c>
      <c r="U118" s="1">
        <v>3.4265777777777798E-2</v>
      </c>
      <c r="V118" s="1">
        <v>0.27592720287068501</v>
      </c>
      <c r="W118" s="1">
        <v>0.99099402802104097</v>
      </c>
      <c r="X118" s="1">
        <v>4.2821772343110999E-3</v>
      </c>
      <c r="Y118" s="1">
        <v>7.8679645631310594E-2</v>
      </c>
      <c r="Z118" s="1">
        <v>0.576729389950567</v>
      </c>
    </row>
    <row r="119" spans="1:26" x14ac:dyDescent="0.15">
      <c r="A119" s="18"/>
      <c r="B119" t="s">
        <v>1444</v>
      </c>
      <c r="C119" s="1">
        <v>0.27719893333333301</v>
      </c>
      <c r="D119" s="1">
        <v>0.228154438066976</v>
      </c>
      <c r="E119" s="1">
        <v>0.204166133333333</v>
      </c>
      <c r="F119" s="1">
        <v>0.22021352769094399</v>
      </c>
      <c r="G119" s="1">
        <v>-7.3032799999999995E-2</v>
      </c>
      <c r="H119" s="1">
        <v>0.19529998083032199</v>
      </c>
      <c r="I119" s="1">
        <v>9.1367148191943905E-4</v>
      </c>
      <c r="J119" s="1">
        <v>0.36197905405405401</v>
      </c>
      <c r="K119" s="1">
        <v>0.30954721746256902</v>
      </c>
      <c r="L119" s="1">
        <v>0.26621405405405402</v>
      </c>
      <c r="M119" s="1">
        <v>0.27863713169403997</v>
      </c>
      <c r="N119" s="1">
        <v>-9.5765000000000003E-2</v>
      </c>
      <c r="O119" s="1">
        <v>0.25438087326463199</v>
      </c>
      <c r="P119" s="1">
        <v>4.8447999518967302E-3</v>
      </c>
      <c r="Q119" s="1">
        <v>0.34108355555555597</v>
      </c>
      <c r="R119" s="1">
        <v>0.25076451972060798</v>
      </c>
      <c r="S119" s="1">
        <v>0.326174666666667</v>
      </c>
      <c r="T119" s="1">
        <v>0.25286054925770701</v>
      </c>
      <c r="U119" s="1">
        <v>-1.49088888888889E-2</v>
      </c>
      <c r="V119" s="1">
        <v>0.206117041598636</v>
      </c>
      <c r="W119" s="1">
        <v>0.99099402802104097</v>
      </c>
      <c r="X119" s="1">
        <v>0.115149830732078</v>
      </c>
      <c r="Y119" s="1">
        <v>0.176006996396214</v>
      </c>
      <c r="Z119" s="1">
        <v>0.85662505613180195</v>
      </c>
    </row>
    <row r="120" spans="1:26" x14ac:dyDescent="0.15">
      <c r="A120" s="18"/>
      <c r="B120" t="s">
        <v>1445</v>
      </c>
      <c r="C120" s="1">
        <v>6.6876720000000001</v>
      </c>
      <c r="D120" s="1">
        <v>14.080799706218</v>
      </c>
      <c r="E120" s="1">
        <v>5.99084706666667</v>
      </c>
      <c r="F120" s="1">
        <v>10.0147809648518</v>
      </c>
      <c r="G120" s="1">
        <v>-0.69682493333333295</v>
      </c>
      <c r="H120" s="1">
        <v>7.5202479760272203</v>
      </c>
      <c r="I120" s="1">
        <v>0.853848020454826</v>
      </c>
      <c r="J120" s="1">
        <v>6.8170670270270302</v>
      </c>
      <c r="K120" s="1">
        <v>12.9087145052249</v>
      </c>
      <c r="L120" s="1">
        <v>5.91138635135135</v>
      </c>
      <c r="M120" s="1">
        <v>11.4650597929519</v>
      </c>
      <c r="N120" s="1">
        <v>-0.90568067567567601</v>
      </c>
      <c r="O120" s="1">
        <v>7.6579030274647</v>
      </c>
      <c r="P120" s="1">
        <v>0.79627766886830098</v>
      </c>
      <c r="Q120" s="1">
        <v>6.3412559999999996</v>
      </c>
      <c r="R120" s="1">
        <v>12.4117151242309</v>
      </c>
      <c r="S120" s="1">
        <v>6.8431980000000001</v>
      </c>
      <c r="T120" s="1">
        <v>13.2321065586156</v>
      </c>
      <c r="U120" s="1">
        <v>0.501942</v>
      </c>
      <c r="V120" s="1">
        <v>8.72530036432026</v>
      </c>
      <c r="W120" s="1">
        <v>0.99099402802104097</v>
      </c>
      <c r="X120" s="1">
        <v>0.52220574311521195</v>
      </c>
      <c r="Y120" s="1">
        <v>0.69069257124724803</v>
      </c>
      <c r="Z120" s="1">
        <v>0.85325730927568699</v>
      </c>
    </row>
    <row r="121" spans="1:26" x14ac:dyDescent="0.15">
      <c r="A121" s="18"/>
      <c r="B121" t="s">
        <v>1446</v>
      </c>
      <c r="C121" s="1">
        <v>2.3262138666666701</v>
      </c>
      <c r="D121" s="1">
        <v>2.90695548108414</v>
      </c>
      <c r="E121" s="1">
        <v>1.5116677333333299</v>
      </c>
      <c r="F121" s="1">
        <v>1.5005935748919299</v>
      </c>
      <c r="G121" s="1">
        <v>-0.81454613333333303</v>
      </c>
      <c r="H121" s="1">
        <v>2.6768244953978302</v>
      </c>
      <c r="I121" s="1">
        <v>2.71980253459582E-4</v>
      </c>
      <c r="J121" s="1">
        <v>2.1443151351351402</v>
      </c>
      <c r="K121" s="1">
        <v>2.5799841825772099</v>
      </c>
      <c r="L121" s="1">
        <v>2.0299583783783799</v>
      </c>
      <c r="M121" s="1">
        <v>2.7354922791382101</v>
      </c>
      <c r="N121" s="1">
        <v>-0.11435675675675699</v>
      </c>
      <c r="O121" s="1">
        <v>1.22935206890828</v>
      </c>
      <c r="P121" s="1">
        <v>0.299372208791996</v>
      </c>
      <c r="Q121" s="1">
        <v>2.1506128888888898</v>
      </c>
      <c r="R121" s="1">
        <v>2.4558543189689201</v>
      </c>
      <c r="S121" s="1">
        <v>2.1335428888888899</v>
      </c>
      <c r="T121" s="1">
        <v>2.3740674773884902</v>
      </c>
      <c r="U121" s="1">
        <v>-1.7069999999999998E-2</v>
      </c>
      <c r="V121" s="1">
        <v>1.99527829150358</v>
      </c>
      <c r="W121" s="1">
        <v>0.99099402802104097</v>
      </c>
      <c r="X121" s="1">
        <v>5.8250280386337103E-2</v>
      </c>
      <c r="Y121" s="1">
        <v>0.69069257124724803</v>
      </c>
      <c r="Z121" s="1">
        <v>0.13247353714068</v>
      </c>
    </row>
    <row r="122" spans="1:26" x14ac:dyDescent="0.15">
      <c r="A122" s="18"/>
      <c r="B122" t="s">
        <v>1447</v>
      </c>
      <c r="C122" s="1">
        <v>1.2530252</v>
      </c>
      <c r="D122" s="1">
        <v>1.32320455924384</v>
      </c>
      <c r="E122" s="1">
        <v>0.88247893333333305</v>
      </c>
      <c r="F122" s="1">
        <v>1.0589849455359699</v>
      </c>
      <c r="G122" s="1">
        <v>-0.37054626666666701</v>
      </c>
      <c r="H122" s="1">
        <v>0.90073921490159903</v>
      </c>
      <c r="I122" s="1">
        <v>5.6403569141972904E-4</v>
      </c>
      <c r="J122" s="1">
        <v>1.22046783783784</v>
      </c>
      <c r="K122" s="1">
        <v>1.50895717559382</v>
      </c>
      <c r="L122" s="1">
        <v>2.8323499999999999</v>
      </c>
      <c r="M122" s="1">
        <v>2.3879872147996499</v>
      </c>
      <c r="N122" s="1">
        <v>1.61188216216216</v>
      </c>
      <c r="O122" s="1">
        <v>1.8338165176635099</v>
      </c>
      <c r="P122" s="1">
        <v>2.4544737660223501E-8</v>
      </c>
      <c r="Q122" s="1">
        <v>1.1823862222222199</v>
      </c>
      <c r="R122" s="1">
        <v>1.2509695425626901</v>
      </c>
      <c r="S122" s="1">
        <v>1.0379708888888901</v>
      </c>
      <c r="T122" s="1">
        <v>1.09799602910323</v>
      </c>
      <c r="U122" s="1">
        <v>-0.14441533333333301</v>
      </c>
      <c r="V122" s="1">
        <v>0.79472279721696903</v>
      </c>
      <c r="W122" s="1">
        <v>0.99099402802104097</v>
      </c>
      <c r="X122" s="1">
        <v>0.30633413578363999</v>
      </c>
      <c r="Y122" s="1">
        <v>4.2701944982568201E-8</v>
      </c>
      <c r="Z122" s="1">
        <v>8.3876153389976104E-13</v>
      </c>
    </row>
    <row r="123" spans="1:26" x14ac:dyDescent="0.15">
      <c r="A123" s="18"/>
      <c r="B123" t="s">
        <v>1448</v>
      </c>
      <c r="C123" s="1">
        <v>0.96879453333333299</v>
      </c>
      <c r="D123" s="1">
        <v>1.2825320086657299</v>
      </c>
      <c r="E123" s="1">
        <v>0.88634053333333296</v>
      </c>
      <c r="F123" s="1">
        <v>1.13375010570743</v>
      </c>
      <c r="G123" s="1">
        <v>-8.2454E-2</v>
      </c>
      <c r="H123" s="1">
        <v>1.55524775541877</v>
      </c>
      <c r="I123" s="1">
        <v>0.58879379238011598</v>
      </c>
      <c r="J123" s="1">
        <v>0.81761202702702696</v>
      </c>
      <c r="K123" s="1">
        <v>0.91127875109045797</v>
      </c>
      <c r="L123" s="1">
        <v>1.1663236486486499</v>
      </c>
      <c r="M123" s="1">
        <v>1.6479993777351001</v>
      </c>
      <c r="N123" s="1">
        <v>0.348711621621622</v>
      </c>
      <c r="O123" s="1">
        <v>1.7436021745077099</v>
      </c>
      <c r="P123" s="1">
        <v>0.476520608348181</v>
      </c>
      <c r="Q123" s="1">
        <v>0.80727333333333295</v>
      </c>
      <c r="R123" s="1">
        <v>0.89267606389440102</v>
      </c>
      <c r="S123" s="1">
        <v>0.96572999999999998</v>
      </c>
      <c r="T123" s="1">
        <v>1.47665590117579</v>
      </c>
      <c r="U123" s="1">
        <v>0.158456666666667</v>
      </c>
      <c r="V123" s="1">
        <v>1.51449987246616</v>
      </c>
      <c r="W123" s="1">
        <v>0.99099402802104097</v>
      </c>
      <c r="X123" s="1">
        <v>0.78758229955428405</v>
      </c>
      <c r="Y123" s="1">
        <v>0.69069257124724803</v>
      </c>
      <c r="Z123" s="1">
        <v>0.54734147936885202</v>
      </c>
    </row>
    <row r="124" spans="1:26" x14ac:dyDescent="0.15">
      <c r="A124" s="18"/>
      <c r="B124" t="s">
        <v>1449</v>
      </c>
      <c r="C124" s="1">
        <v>0.56412226666666698</v>
      </c>
      <c r="D124" s="1">
        <v>1.4883526947035399</v>
      </c>
      <c r="E124" s="1">
        <v>0.22813919999999999</v>
      </c>
      <c r="F124" s="1">
        <v>0.757721402261608</v>
      </c>
      <c r="G124" s="1">
        <v>-0.335983066666667</v>
      </c>
      <c r="H124" s="1">
        <v>1.5955574546457401</v>
      </c>
      <c r="I124" s="1">
        <v>3.9142875088763298E-4</v>
      </c>
      <c r="J124" s="1">
        <v>0.65972256756756797</v>
      </c>
      <c r="K124" s="1">
        <v>1.2698551087061101</v>
      </c>
      <c r="L124" s="1">
        <v>0.40196337837837798</v>
      </c>
      <c r="M124" s="1">
        <v>0.71895167811267602</v>
      </c>
      <c r="N124" s="1">
        <v>-0.257759189189189</v>
      </c>
      <c r="O124" s="1">
        <v>1.0531148618769901</v>
      </c>
      <c r="P124" s="1">
        <v>8.1459041252540006E-3</v>
      </c>
      <c r="Q124" s="1">
        <v>0.335931777777778</v>
      </c>
      <c r="R124" s="1">
        <v>0.50982313695441495</v>
      </c>
      <c r="S124" s="1">
        <v>0.71892488888888895</v>
      </c>
      <c r="T124" s="1">
        <v>2.30480752960043</v>
      </c>
      <c r="U124" s="1">
        <v>0.38299311111111101</v>
      </c>
      <c r="V124" s="1">
        <v>2.29204595841578</v>
      </c>
      <c r="W124" s="1">
        <v>0.99099402802104097</v>
      </c>
      <c r="X124" s="1">
        <v>9.5488130262513099E-3</v>
      </c>
      <c r="Y124" s="1">
        <v>2.1660390226975301E-2</v>
      </c>
      <c r="Z124" s="1">
        <v>0.85662505613180195</v>
      </c>
    </row>
    <row r="125" spans="1:26" x14ac:dyDescent="0.15">
      <c r="A125" s="18"/>
      <c r="B125" t="s">
        <v>1450</v>
      </c>
      <c r="C125" s="1">
        <v>0.26925266666666697</v>
      </c>
      <c r="D125" s="1">
        <v>0.59489716151556804</v>
      </c>
      <c r="E125" s="1">
        <v>0.13982013333333301</v>
      </c>
      <c r="F125" s="1">
        <v>0.28600541806195401</v>
      </c>
      <c r="G125" s="1">
        <v>-0.12943253333333299</v>
      </c>
      <c r="H125" s="1">
        <v>0.54005568186666497</v>
      </c>
      <c r="I125" s="1">
        <v>1.24150740922962E-3</v>
      </c>
      <c r="J125" s="1">
        <v>0.255184459459459</v>
      </c>
      <c r="K125" s="1">
        <v>0.43182868468347202</v>
      </c>
      <c r="L125" s="1">
        <v>0.245085135135135</v>
      </c>
      <c r="M125" s="1">
        <v>0.48139864485596501</v>
      </c>
      <c r="N125" s="1">
        <v>-1.00993243243243E-2</v>
      </c>
      <c r="O125" s="1">
        <v>0.48272019300822</v>
      </c>
      <c r="P125" s="1">
        <v>0.14896216473075399</v>
      </c>
      <c r="Q125" s="1">
        <v>0.23341266666666699</v>
      </c>
      <c r="R125" s="1">
        <v>0.400104458374196</v>
      </c>
      <c r="S125" s="1">
        <v>0.401328666666667</v>
      </c>
      <c r="T125" s="1">
        <v>1.1176703107836701</v>
      </c>
      <c r="U125" s="1">
        <v>0.16791600000000001</v>
      </c>
      <c r="V125" s="1">
        <v>1.0426933113519901</v>
      </c>
      <c r="W125" s="1">
        <v>0.99099402802104097</v>
      </c>
      <c r="X125" s="1">
        <v>0.30633413578363999</v>
      </c>
      <c r="Y125" s="1">
        <v>0.67778295047856696</v>
      </c>
      <c r="Z125" s="1">
        <v>0.68998563602706797</v>
      </c>
    </row>
    <row r="126" spans="1:26" x14ac:dyDescent="0.15">
      <c r="A126" s="18"/>
      <c r="B126" t="s">
        <v>1451</v>
      </c>
      <c r="C126" s="1">
        <v>4.9357286666666704</v>
      </c>
      <c r="D126" s="1">
        <v>2.8011996137684601</v>
      </c>
      <c r="E126" s="1">
        <v>4.1208945333333302</v>
      </c>
      <c r="F126" s="1">
        <v>2.7034176255287901</v>
      </c>
      <c r="G126" s="1">
        <v>-0.81483413333333299</v>
      </c>
      <c r="H126" s="1">
        <v>2.8213267008870302</v>
      </c>
      <c r="I126" s="1">
        <v>1.5454903988844E-2</v>
      </c>
      <c r="J126" s="1">
        <v>4.9387400000000001</v>
      </c>
      <c r="K126" s="1">
        <v>2.56695515481531</v>
      </c>
      <c r="L126" s="1">
        <v>3.8741287837837799</v>
      </c>
      <c r="M126" s="1">
        <v>2.4494841943425798</v>
      </c>
      <c r="N126" s="1">
        <v>-1.06461121621622</v>
      </c>
      <c r="O126" s="1">
        <v>2.2384165526966102</v>
      </c>
      <c r="P126" s="1">
        <v>3.0677466537066102E-4</v>
      </c>
      <c r="Q126" s="1">
        <v>5.54797266666667</v>
      </c>
      <c r="R126" s="1">
        <v>3.5462385701917301</v>
      </c>
      <c r="S126" s="1">
        <v>5.94728288888889</v>
      </c>
      <c r="T126" s="1">
        <v>3.08211867413518</v>
      </c>
      <c r="U126" s="1">
        <v>0.39931022222222201</v>
      </c>
      <c r="V126" s="1">
        <v>2.7698840707604</v>
      </c>
      <c r="W126" s="1">
        <v>0.99099402802104097</v>
      </c>
      <c r="X126" s="1">
        <v>0.115149830732078</v>
      </c>
      <c r="Y126" s="1">
        <v>4.0032508879433999E-2</v>
      </c>
      <c r="Z126" s="1">
        <v>0.68998563602706797</v>
      </c>
    </row>
    <row r="127" spans="1:26" x14ac:dyDescent="0.15">
      <c r="A127" s="18"/>
      <c r="B127" t="s">
        <v>1452</v>
      </c>
      <c r="C127" s="1">
        <v>35.015332800000003</v>
      </c>
      <c r="D127" s="1">
        <v>10.889884553404199</v>
      </c>
      <c r="E127" s="1">
        <v>28.778060799999999</v>
      </c>
      <c r="F127" s="1">
        <v>11.059588819361499</v>
      </c>
      <c r="G127" s="1">
        <v>-6.2372719999999999</v>
      </c>
      <c r="H127" s="1">
        <v>12.6261667312522</v>
      </c>
      <c r="I127" s="1">
        <v>1.28771717029132E-4</v>
      </c>
      <c r="J127" s="1">
        <v>36.359722432432399</v>
      </c>
      <c r="K127" s="1">
        <v>12.446558114341199</v>
      </c>
      <c r="L127" s="1">
        <v>30.656765945945899</v>
      </c>
      <c r="M127" s="1">
        <v>14.634807198060299</v>
      </c>
      <c r="N127" s="1">
        <v>-5.7029564864864897</v>
      </c>
      <c r="O127" s="1">
        <v>13.5884652784476</v>
      </c>
      <c r="P127" s="1">
        <v>1.9990269897269901E-3</v>
      </c>
      <c r="Q127" s="1">
        <v>33.523790666666699</v>
      </c>
      <c r="R127" s="1">
        <v>11.781955630373799</v>
      </c>
      <c r="S127" s="1">
        <v>33.094945111111102</v>
      </c>
      <c r="T127" s="1">
        <v>11.479206562127001</v>
      </c>
      <c r="U127" s="1">
        <v>-0.42884555555555598</v>
      </c>
      <c r="V127" s="1">
        <v>10.030498830543699</v>
      </c>
      <c r="W127" s="1">
        <v>0.99099402802104097</v>
      </c>
      <c r="X127" s="1">
        <v>1.30566156805021E-2</v>
      </c>
      <c r="Y127" s="1">
        <v>7.8679645631310594E-2</v>
      </c>
      <c r="Z127" s="1">
        <v>0.85325730927568699</v>
      </c>
    </row>
    <row r="128" spans="1:26" x14ac:dyDescent="0.15">
      <c r="A128" s="18"/>
      <c r="B128" t="s">
        <v>1453</v>
      </c>
      <c r="C128" s="1">
        <v>0.82067653333333301</v>
      </c>
      <c r="D128" s="1">
        <v>1.22545305438272</v>
      </c>
      <c r="E128" s="1">
        <v>0.37675893333333299</v>
      </c>
      <c r="F128" s="1">
        <v>0.58895509369393895</v>
      </c>
      <c r="G128" s="1">
        <v>-0.44391760000000002</v>
      </c>
      <c r="H128" s="1">
        <v>1.0002640556600599</v>
      </c>
      <c r="I128" s="1">
        <v>4.7898849605447601E-5</v>
      </c>
      <c r="J128" s="1">
        <v>0.64200905405405395</v>
      </c>
      <c r="K128" s="1">
        <v>0.68652125468532199</v>
      </c>
      <c r="L128" s="1">
        <v>0.44514851351351398</v>
      </c>
      <c r="M128" s="1">
        <v>0.58338091853796403</v>
      </c>
      <c r="N128" s="1">
        <v>-0.196860540540541</v>
      </c>
      <c r="O128" s="1">
        <v>0.54208067198979604</v>
      </c>
      <c r="P128" s="1">
        <v>2.0867271515964E-3</v>
      </c>
      <c r="Q128" s="1">
        <v>0.64702311111111099</v>
      </c>
      <c r="R128" s="1">
        <v>0.66178449022947206</v>
      </c>
      <c r="S128" s="1">
        <v>0.61547311111111103</v>
      </c>
      <c r="T128" s="1">
        <v>0.60447870644059998</v>
      </c>
      <c r="U128" s="1">
        <v>-3.1550000000000002E-2</v>
      </c>
      <c r="V128" s="1">
        <v>0.48311134737618899</v>
      </c>
      <c r="W128" s="1">
        <v>0.99099402802104097</v>
      </c>
      <c r="X128" s="1">
        <v>9.5488130262513099E-3</v>
      </c>
      <c r="Y128" s="1">
        <v>9.4970158458658901E-2</v>
      </c>
      <c r="Z128" s="1">
        <v>0.33515033295048802</v>
      </c>
    </row>
    <row r="129" spans="1:26" x14ac:dyDescent="0.15">
      <c r="A129" s="18"/>
      <c r="B129" t="s">
        <v>1454</v>
      </c>
      <c r="C129" s="1">
        <v>0.234332133333333</v>
      </c>
      <c r="D129" s="1">
        <v>0.32130944909303299</v>
      </c>
      <c r="E129" s="1">
        <v>0.14144093333333299</v>
      </c>
      <c r="F129" s="1">
        <v>0.21927366019319899</v>
      </c>
      <c r="G129" s="1">
        <v>-9.2891199999999993E-2</v>
      </c>
      <c r="H129" s="1">
        <v>0.35811735687409302</v>
      </c>
      <c r="I129" s="1">
        <v>6.5299057752010101E-2</v>
      </c>
      <c r="J129" s="1">
        <v>0.21654581081081101</v>
      </c>
      <c r="K129" s="1">
        <v>0.34574610273066397</v>
      </c>
      <c r="L129" s="1">
        <v>0.184023918918919</v>
      </c>
      <c r="M129" s="1">
        <v>0.287509108509996</v>
      </c>
      <c r="N129" s="1">
        <v>-3.2521891891891898E-2</v>
      </c>
      <c r="O129" s="1">
        <v>0.33138202639182102</v>
      </c>
      <c r="P129" s="1">
        <v>0.54617071469117295</v>
      </c>
      <c r="Q129" s="1">
        <v>0.227830444444444</v>
      </c>
      <c r="R129" s="1">
        <v>0.40222293236776702</v>
      </c>
      <c r="S129" s="1">
        <v>0.20101222222222201</v>
      </c>
      <c r="T129" s="1">
        <v>0.33342458812702602</v>
      </c>
      <c r="U129" s="1">
        <v>-2.6818222222222202E-2</v>
      </c>
      <c r="V129" s="1">
        <v>0.38428711138754801</v>
      </c>
      <c r="W129" s="1">
        <v>0.99099402802104097</v>
      </c>
      <c r="X129" s="1">
        <v>0.30633413578363999</v>
      </c>
      <c r="Y129" s="1">
        <v>0.69071159103341695</v>
      </c>
      <c r="Z129" s="1">
        <v>0.56128389501888598</v>
      </c>
    </row>
    <row r="130" spans="1:26" x14ac:dyDescent="0.15">
      <c r="A130" s="18"/>
      <c r="B130" t="s">
        <v>1455</v>
      </c>
      <c r="C130" s="1">
        <v>16.919348133333301</v>
      </c>
      <c r="D130" s="1">
        <v>9.0211376458447603</v>
      </c>
      <c r="E130" s="1">
        <v>16.435461733333302</v>
      </c>
      <c r="F130" s="1">
        <v>7.80608858473314</v>
      </c>
      <c r="G130" s="1">
        <v>-0.48388639999999999</v>
      </c>
      <c r="H130" s="1">
        <v>7.4898751556507399</v>
      </c>
      <c r="I130" s="1">
        <v>0.96419918596429699</v>
      </c>
      <c r="J130" s="1">
        <v>16.9078408108108</v>
      </c>
      <c r="K130" s="1">
        <v>9.2972577122129607</v>
      </c>
      <c r="L130" s="1">
        <v>14.6927486486486</v>
      </c>
      <c r="M130" s="1">
        <v>7.5643126549034401</v>
      </c>
      <c r="N130" s="1">
        <v>-2.21509216216216</v>
      </c>
      <c r="O130" s="1">
        <v>6.9944214764016497</v>
      </c>
      <c r="P130" s="1">
        <v>2.58796985362864E-2</v>
      </c>
      <c r="Q130" s="1">
        <v>18.694311111111102</v>
      </c>
      <c r="R130" s="1">
        <v>7.5944821683892902</v>
      </c>
      <c r="S130" s="1">
        <v>18.801384444444398</v>
      </c>
      <c r="T130" s="1">
        <v>8.9632590533160705</v>
      </c>
      <c r="U130" s="1">
        <v>0.10707333333333301</v>
      </c>
      <c r="V130" s="1">
        <v>5.6230377556854103</v>
      </c>
      <c r="W130" s="1">
        <v>0.99099402802104097</v>
      </c>
      <c r="X130" s="1">
        <v>0.93950598268198804</v>
      </c>
      <c r="Y130" s="1">
        <v>0.214798066550203</v>
      </c>
      <c r="Z130" s="1">
        <v>0.21436836733848899</v>
      </c>
    </row>
    <row r="131" spans="1:26" x14ac:dyDescent="0.15">
      <c r="A131" s="18"/>
      <c r="B131" t="s">
        <v>1456</v>
      </c>
      <c r="C131" s="1">
        <v>0.93959040000000005</v>
      </c>
      <c r="D131" s="1">
        <v>1.8722219706400001</v>
      </c>
      <c r="E131" s="1">
        <v>0.59322293333333298</v>
      </c>
      <c r="F131" s="1">
        <v>1.19221839317795</v>
      </c>
      <c r="G131" s="1">
        <v>-0.34636746666666701</v>
      </c>
      <c r="H131" s="1">
        <v>1.1949195667096799</v>
      </c>
      <c r="I131" s="1">
        <v>1.7425294959614801E-4</v>
      </c>
      <c r="J131" s="1">
        <v>1.33100689189189</v>
      </c>
      <c r="K131" s="1">
        <v>2.3818680083928401</v>
      </c>
      <c r="L131" s="1">
        <v>1.04882756756757</v>
      </c>
      <c r="M131" s="1">
        <v>2.1168701437689301</v>
      </c>
      <c r="N131" s="1">
        <v>-0.28217932432432402</v>
      </c>
      <c r="O131" s="1">
        <v>1.3186552517666901</v>
      </c>
      <c r="P131" s="1">
        <v>5.4827333956133102E-2</v>
      </c>
      <c r="Q131" s="1">
        <v>0.57744799999999996</v>
      </c>
      <c r="R131" s="1">
        <v>1.1775757733477099</v>
      </c>
      <c r="S131" s="1">
        <v>0.46710800000000002</v>
      </c>
      <c r="T131" s="1">
        <v>0.78954780077701303</v>
      </c>
      <c r="U131" s="1">
        <v>-0.11033999999999999</v>
      </c>
      <c r="V131" s="1">
        <v>0.51298496069129995</v>
      </c>
      <c r="W131" s="1">
        <v>0.99099402802104097</v>
      </c>
      <c r="X131" s="1">
        <v>1.2001619293885201E-2</v>
      </c>
      <c r="Y131" s="1">
        <v>0.225601803992584</v>
      </c>
      <c r="Z131" s="1">
        <v>0.50311228321066304</v>
      </c>
    </row>
    <row r="132" spans="1:26" x14ac:dyDescent="0.15">
      <c r="A132" s="18"/>
      <c r="B132" t="s">
        <v>1457</v>
      </c>
      <c r="C132" s="1">
        <v>0.38688826666666698</v>
      </c>
      <c r="D132" s="1">
        <v>0.86979260981891704</v>
      </c>
      <c r="E132" s="1">
        <v>0.26848480000000002</v>
      </c>
      <c r="F132" s="1">
        <v>0.46369874988716397</v>
      </c>
      <c r="G132" s="1">
        <v>-0.118403466666667</v>
      </c>
      <c r="H132" s="1">
        <v>0.880665199818639</v>
      </c>
      <c r="I132" s="1">
        <v>6.6681945407616294E-2</v>
      </c>
      <c r="J132" s="1">
        <v>0.70482229729729695</v>
      </c>
      <c r="K132" s="1">
        <v>1.9816653893020499</v>
      </c>
      <c r="L132" s="1">
        <v>0.518330810810811</v>
      </c>
      <c r="M132" s="1">
        <v>0.84550165939219202</v>
      </c>
      <c r="N132" s="1">
        <v>-0.186491486486487</v>
      </c>
      <c r="O132" s="1">
        <v>1.62014074679364</v>
      </c>
      <c r="P132" s="1">
        <v>0.48247102477532799</v>
      </c>
      <c r="Q132" s="1">
        <v>0.480810666666667</v>
      </c>
      <c r="R132" s="1">
        <v>0.97872074695956601</v>
      </c>
      <c r="S132" s="1">
        <v>0.53556688888888904</v>
      </c>
      <c r="T132" s="1">
        <v>0.996047634181359</v>
      </c>
      <c r="U132" s="1">
        <v>5.4756222222222199E-2</v>
      </c>
      <c r="V132" s="1">
        <v>0.57102628099560904</v>
      </c>
      <c r="W132" s="1">
        <v>0.99099402802104097</v>
      </c>
      <c r="X132" s="1">
        <v>0.52220574311521195</v>
      </c>
      <c r="Y132" s="1">
        <v>0.59292412045390896</v>
      </c>
      <c r="Z132" s="1">
        <v>0.15400163799241601</v>
      </c>
    </row>
    <row r="133" spans="1:26" x14ac:dyDescent="0.15">
      <c r="A133" s="18"/>
      <c r="B133" t="s">
        <v>1458</v>
      </c>
      <c r="C133" s="1">
        <v>0.361530666666667</v>
      </c>
      <c r="D133" s="1">
        <v>0.54819763325246496</v>
      </c>
      <c r="E133" s="1">
        <v>0.62520853333333304</v>
      </c>
      <c r="F133" s="1">
        <v>1.2776395819991899</v>
      </c>
      <c r="G133" s="1">
        <v>0.26367786666666698</v>
      </c>
      <c r="H133" s="1">
        <v>1.18975093416624</v>
      </c>
      <c r="I133" s="1">
        <v>0.17896725578293601</v>
      </c>
      <c r="J133" s="1">
        <v>0.50592216216216201</v>
      </c>
      <c r="K133" s="1">
        <v>0.80382594684927799</v>
      </c>
      <c r="L133" s="1">
        <v>0.34179162162162202</v>
      </c>
      <c r="M133" s="1">
        <v>0.58491950050993002</v>
      </c>
      <c r="N133" s="1">
        <v>-0.16413054054054099</v>
      </c>
      <c r="O133" s="1">
        <v>0.493982735175794</v>
      </c>
      <c r="P133" s="1">
        <v>1.10085083923834E-2</v>
      </c>
      <c r="Q133" s="1">
        <v>0.41779377777777799</v>
      </c>
      <c r="R133" s="1">
        <v>0.66666949322150804</v>
      </c>
      <c r="S133" s="1">
        <v>0.46269577777777798</v>
      </c>
      <c r="T133" s="1">
        <v>0.96615934850428398</v>
      </c>
      <c r="U133" s="1">
        <v>4.4901999999999997E-2</v>
      </c>
      <c r="V133" s="1">
        <v>0.577392533521489</v>
      </c>
      <c r="W133" s="1">
        <v>0.99099402802104097</v>
      </c>
      <c r="X133" s="1">
        <v>0.52220574311521195</v>
      </c>
      <c r="Y133" s="1">
        <v>0.20590876887516599</v>
      </c>
      <c r="Z133" s="1">
        <v>5.3527438728282403E-2</v>
      </c>
    </row>
    <row r="134" spans="1:26" x14ac:dyDescent="0.15">
      <c r="A134" s="18"/>
      <c r="B134" t="s">
        <v>1459</v>
      </c>
      <c r="C134" s="1">
        <v>0.39360346666666701</v>
      </c>
      <c r="D134" s="1">
        <v>0.749696672815788</v>
      </c>
      <c r="E134" s="1">
        <v>0.58930213333333303</v>
      </c>
      <c r="F134" s="1">
        <v>1.2795038043407401</v>
      </c>
      <c r="G134" s="1">
        <v>0.19569866666666699</v>
      </c>
      <c r="H134" s="1">
        <v>0.85856667375142004</v>
      </c>
      <c r="I134" s="1">
        <v>3.4480729356216502E-2</v>
      </c>
      <c r="J134" s="1">
        <v>0.28245594594594597</v>
      </c>
      <c r="K134" s="1">
        <v>0.71259718086386004</v>
      </c>
      <c r="L134" s="1">
        <v>0.334202567567568</v>
      </c>
      <c r="M134" s="1">
        <v>0.71577605492615204</v>
      </c>
      <c r="N134" s="1">
        <v>5.1746621621621601E-2</v>
      </c>
      <c r="O134" s="1">
        <v>0.30591300040566599</v>
      </c>
      <c r="P134" s="1">
        <v>4.3145373652491097E-2</v>
      </c>
      <c r="Q134" s="1">
        <v>0.40361733333333299</v>
      </c>
      <c r="R134" s="1">
        <v>0.95759309814764204</v>
      </c>
      <c r="S134" s="1">
        <v>0.33853355555555598</v>
      </c>
      <c r="T134" s="1">
        <v>0.64277096899480901</v>
      </c>
      <c r="U134" s="1">
        <v>-6.5083777777777796E-2</v>
      </c>
      <c r="V134" s="1">
        <v>0.41685913147821002</v>
      </c>
      <c r="W134" s="1">
        <v>0.99099402802104097</v>
      </c>
      <c r="X134" s="1">
        <v>0.22789270002043799</v>
      </c>
      <c r="Y134" s="1">
        <v>0.38996283539746301</v>
      </c>
      <c r="Z134" s="1">
        <v>0.68998563602706797</v>
      </c>
    </row>
    <row r="135" spans="1:26" x14ac:dyDescent="0.15">
      <c r="A135" s="18"/>
      <c r="B135" t="s">
        <v>1460</v>
      </c>
      <c r="C135" s="1">
        <v>0.20571853333333301</v>
      </c>
      <c r="D135" s="1">
        <v>0.38775420244710102</v>
      </c>
      <c r="E135" s="1">
        <v>0.17748826666666701</v>
      </c>
      <c r="F135" s="1">
        <v>0.297209065571301</v>
      </c>
      <c r="G135" s="1">
        <v>-2.8230266666666701E-2</v>
      </c>
      <c r="H135" s="1">
        <v>0.26179098648087701</v>
      </c>
      <c r="I135" s="1">
        <v>0.96419918596429699</v>
      </c>
      <c r="J135" s="1">
        <v>0.216425540540541</v>
      </c>
      <c r="K135" s="1">
        <v>0.35510052329863501</v>
      </c>
      <c r="L135" s="1">
        <v>0.17230027027027001</v>
      </c>
      <c r="M135" s="1">
        <v>0.29086369194706402</v>
      </c>
      <c r="N135" s="1">
        <v>-4.41252702702703E-2</v>
      </c>
      <c r="O135" s="1">
        <v>0.246622230792682</v>
      </c>
      <c r="P135" s="1">
        <v>0.197980830493728</v>
      </c>
      <c r="Q135" s="1">
        <v>0.16344133333333299</v>
      </c>
      <c r="R135" s="1">
        <v>0.35906360946723098</v>
      </c>
      <c r="S135" s="1">
        <v>0.118393333333333</v>
      </c>
      <c r="T135" s="1">
        <v>0.203866896528102</v>
      </c>
      <c r="U135" s="1">
        <v>-4.5047999999999998E-2</v>
      </c>
      <c r="V135" s="1">
        <v>0.20373343289700899</v>
      </c>
      <c r="W135" s="1">
        <v>0.99099402802104097</v>
      </c>
      <c r="X135" s="1">
        <v>0.28972484538277299</v>
      </c>
      <c r="Y135" s="1">
        <v>0.69069257124724803</v>
      </c>
      <c r="Z135" s="1">
        <v>0.54734147936885202</v>
      </c>
    </row>
    <row r="136" spans="1:26" x14ac:dyDescent="0.15">
      <c r="A136" s="18"/>
      <c r="B136" t="s">
        <v>1461</v>
      </c>
      <c r="C136" s="1">
        <v>9.0207466666666694E-2</v>
      </c>
      <c r="D136" s="1">
        <v>0.14847757627671901</v>
      </c>
      <c r="E136" s="1">
        <v>4.9362933333333303E-2</v>
      </c>
      <c r="F136" s="1">
        <v>8.5713238716544099E-2</v>
      </c>
      <c r="G136" s="1">
        <v>-4.0844533333333301E-2</v>
      </c>
      <c r="H136" s="1">
        <v>0.11745202937155</v>
      </c>
      <c r="I136" s="1">
        <v>3.2533944675181302E-4</v>
      </c>
      <c r="J136" s="1">
        <v>9.8050945945945905E-2</v>
      </c>
      <c r="K136" s="1">
        <v>0.17280566150169399</v>
      </c>
      <c r="L136" s="1">
        <v>7.3911756756756805E-2</v>
      </c>
      <c r="M136" s="1">
        <v>0.13537354348229799</v>
      </c>
      <c r="N136" s="1">
        <v>-2.4139189189189201E-2</v>
      </c>
      <c r="O136" s="1">
        <v>0.135093899649915</v>
      </c>
      <c r="P136" s="1">
        <v>0.156143844406852</v>
      </c>
      <c r="Q136" s="1">
        <v>8.7064222222222196E-2</v>
      </c>
      <c r="R136" s="1">
        <v>0.107655253671761</v>
      </c>
      <c r="S136" s="1">
        <v>8.0512666666666705E-2</v>
      </c>
      <c r="T136" s="1">
        <v>0.10113278075247099</v>
      </c>
      <c r="U136" s="1">
        <v>-6.5515555555555501E-3</v>
      </c>
      <c r="V136" s="1">
        <v>6.6391786388061397E-2</v>
      </c>
      <c r="W136" s="1">
        <v>0.99099402802104097</v>
      </c>
      <c r="X136" s="1">
        <v>0.30633413578363999</v>
      </c>
      <c r="Y136" s="1">
        <v>0.74765004940150404</v>
      </c>
      <c r="Z136" s="1">
        <v>0.15420227884287899</v>
      </c>
    </row>
    <row r="137" spans="1:26" x14ac:dyDescent="0.15">
      <c r="A137" s="18"/>
      <c r="B137" t="s">
        <v>1462</v>
      </c>
      <c r="C137" s="1">
        <v>0.42434440000000001</v>
      </c>
      <c r="D137" s="1">
        <v>0.80655883127565897</v>
      </c>
      <c r="E137" s="1">
        <v>0.49614266666666701</v>
      </c>
      <c r="F137" s="1">
        <v>0.98485286497778701</v>
      </c>
      <c r="G137" s="1">
        <v>7.1798266666666694E-2</v>
      </c>
      <c r="H137" s="1">
        <v>0.72026306139056695</v>
      </c>
      <c r="I137" s="1">
        <v>0.853848020454826</v>
      </c>
      <c r="J137" s="1">
        <v>0.63792527027027002</v>
      </c>
      <c r="K137" s="1">
        <v>1.59600623636834</v>
      </c>
      <c r="L137" s="1">
        <v>0.78582013513513504</v>
      </c>
      <c r="M137" s="1">
        <v>1.8547491539846599</v>
      </c>
      <c r="N137" s="1">
        <v>0.147894864864865</v>
      </c>
      <c r="O137" s="1">
        <v>1.7953046439915601</v>
      </c>
      <c r="P137" s="1">
        <v>0.79594800646266595</v>
      </c>
      <c r="Q137" s="1">
        <v>0.41162155555555602</v>
      </c>
      <c r="R137" s="1">
        <v>1.61155085618842</v>
      </c>
      <c r="S137" s="1">
        <v>0.29291644444444398</v>
      </c>
      <c r="T137" s="1">
        <v>0.58625937817331497</v>
      </c>
      <c r="U137" s="1">
        <v>-0.118705111111111</v>
      </c>
      <c r="V137" s="1">
        <v>1.64708233189317</v>
      </c>
      <c r="W137" s="1">
        <v>0.99099402802104097</v>
      </c>
      <c r="X137" s="1">
        <v>0.50537473382078102</v>
      </c>
      <c r="Y137" s="1">
        <v>0.69069257124724803</v>
      </c>
      <c r="Z137" s="1">
        <v>0.35014439661049501</v>
      </c>
    </row>
    <row r="138" spans="1:26" x14ac:dyDescent="0.15">
      <c r="A138" s="18" t="s">
        <v>183</v>
      </c>
      <c r="B138" t="s">
        <v>1463</v>
      </c>
      <c r="C138" s="1">
        <v>0.80079560000000005</v>
      </c>
      <c r="D138" s="1">
        <v>2.2031563729722401</v>
      </c>
      <c r="E138" s="1">
        <v>0.41210693333333298</v>
      </c>
      <c r="F138" s="1">
        <v>1.2224811473558499</v>
      </c>
      <c r="G138" s="1">
        <v>-0.38868866666666702</v>
      </c>
      <c r="H138" s="1">
        <v>1.77777225365581</v>
      </c>
      <c r="I138" s="1">
        <v>0.18631456780566699</v>
      </c>
      <c r="J138" s="1">
        <v>0.70251891891891904</v>
      </c>
      <c r="K138" s="1">
        <v>1.7760623717763699</v>
      </c>
      <c r="L138" s="1">
        <v>1.03562810810811</v>
      </c>
      <c r="M138" s="1">
        <v>2.7090231724245801</v>
      </c>
      <c r="N138" s="1">
        <v>0.33310918918918903</v>
      </c>
      <c r="O138" s="1">
        <v>1.49222144619866</v>
      </c>
      <c r="P138" s="1">
        <v>3.1400700890694098E-2</v>
      </c>
      <c r="Q138" s="1">
        <v>0.87127399999999999</v>
      </c>
      <c r="R138" s="1">
        <v>2.36311344723766</v>
      </c>
      <c r="S138" s="1">
        <v>0.81073044444444398</v>
      </c>
      <c r="T138" s="1">
        <v>2.0469153380957401</v>
      </c>
      <c r="U138" s="1">
        <v>-6.05435555555556E-2</v>
      </c>
      <c r="V138" s="1">
        <v>1.4810443295083699</v>
      </c>
      <c r="W138" s="1">
        <v>0.99041564261479698</v>
      </c>
      <c r="X138" s="1">
        <v>0.53548313191490005</v>
      </c>
      <c r="Y138" s="1">
        <v>0.25604008350874002</v>
      </c>
      <c r="Z138" s="1">
        <v>4.4963048531757199E-2</v>
      </c>
    </row>
    <row r="139" spans="1:26" x14ac:dyDescent="0.15">
      <c r="A139" s="18"/>
      <c r="B139" t="s">
        <v>1464</v>
      </c>
      <c r="C139" s="1">
        <v>7.5002756000000002</v>
      </c>
      <c r="D139" s="1">
        <v>12.680538328441401</v>
      </c>
      <c r="E139" s="1">
        <v>18.5524134666667</v>
      </c>
      <c r="F139" s="1">
        <v>14.9842687453322</v>
      </c>
      <c r="G139" s="1">
        <v>11.052137866666699</v>
      </c>
      <c r="H139" s="1">
        <v>18.669376893160699</v>
      </c>
      <c r="I139" s="1">
        <v>1.8052905334595099E-7</v>
      </c>
      <c r="J139" s="1">
        <v>6.9533036486486504</v>
      </c>
      <c r="K139" s="1">
        <v>10.570043884521899</v>
      </c>
      <c r="L139" s="1">
        <v>17.356150405405401</v>
      </c>
      <c r="M139" s="1">
        <v>16.2080516267064</v>
      </c>
      <c r="N139" s="1">
        <v>10.4028467567568</v>
      </c>
      <c r="O139" s="1">
        <v>17.358750499340999</v>
      </c>
      <c r="P139" s="1">
        <v>8.1829211865514204E-7</v>
      </c>
      <c r="Q139" s="1">
        <v>8.9408804444444403</v>
      </c>
      <c r="R139" s="1">
        <v>8.5080791893881607</v>
      </c>
      <c r="S139" s="1">
        <v>8.2247546666666693</v>
      </c>
      <c r="T139" s="1">
        <v>9.6086572839607403</v>
      </c>
      <c r="U139" s="1">
        <v>-0.71612577777777797</v>
      </c>
      <c r="V139" s="1">
        <v>9.2464166928478306</v>
      </c>
      <c r="W139" s="1">
        <v>0.98913458089922301</v>
      </c>
      <c r="X139" s="1">
        <v>1.1332436653829399E-5</v>
      </c>
      <c r="Y139" s="1">
        <v>4.6219676093243997E-5</v>
      </c>
      <c r="Z139" s="1">
        <v>0.87307533405417903</v>
      </c>
    </row>
    <row r="140" spans="1:26" x14ac:dyDescent="0.15">
      <c r="A140" s="18"/>
      <c r="B140" t="s">
        <v>1465</v>
      </c>
      <c r="C140" s="1">
        <v>4.0824588000000004</v>
      </c>
      <c r="D140" s="1">
        <v>3.54765119960279</v>
      </c>
      <c r="E140" s="1">
        <v>3.8313396000000002</v>
      </c>
      <c r="F140" s="1">
        <v>2.88608602891268</v>
      </c>
      <c r="G140" s="1">
        <v>-0.25111919999999999</v>
      </c>
      <c r="H140" s="1">
        <v>2.6534059626815401</v>
      </c>
      <c r="I140" s="1">
        <v>0.67619233436912496</v>
      </c>
      <c r="J140" s="1">
        <v>3.0132893243243202</v>
      </c>
      <c r="K140" s="1">
        <v>3.16936357102289</v>
      </c>
      <c r="L140" s="1">
        <v>3.7059170270270299</v>
      </c>
      <c r="M140" s="1">
        <v>3.5178603011037102</v>
      </c>
      <c r="N140" s="1">
        <v>0.69262770270270302</v>
      </c>
      <c r="O140" s="1">
        <v>2.2767571167598399</v>
      </c>
      <c r="P140" s="1">
        <v>1.5611127693129801E-2</v>
      </c>
      <c r="Q140" s="1">
        <v>3.32331244444444</v>
      </c>
      <c r="R140" s="1">
        <v>2.09494629298392</v>
      </c>
      <c r="S140" s="1">
        <v>3.6068417777777801</v>
      </c>
      <c r="T140" s="1">
        <v>2.5626225743937101</v>
      </c>
      <c r="U140" s="1">
        <v>0.28352933333333302</v>
      </c>
      <c r="V140" s="1">
        <v>1.87957676466539</v>
      </c>
      <c r="W140" s="1">
        <v>0.98913458089922301</v>
      </c>
      <c r="X140" s="1">
        <v>0.61922515804965605</v>
      </c>
      <c r="Y140" s="1">
        <v>0.25604008350874002</v>
      </c>
      <c r="Z140" s="1">
        <v>6.6164338053385605E-2</v>
      </c>
    </row>
    <row r="141" spans="1:26" x14ac:dyDescent="0.15">
      <c r="A141" s="18"/>
      <c r="B141" t="s">
        <v>1466</v>
      </c>
      <c r="C141" s="1">
        <v>0.64792519999999998</v>
      </c>
      <c r="D141" s="1">
        <v>0.64286106080417604</v>
      </c>
      <c r="E141" s="1">
        <v>0.47358173333333298</v>
      </c>
      <c r="F141" s="1">
        <v>0.34679879015411902</v>
      </c>
      <c r="G141" s="1">
        <v>-0.174343466666667</v>
      </c>
      <c r="H141" s="1">
        <v>0.54399513466498095</v>
      </c>
      <c r="I141" s="1">
        <v>2.8996781221784399E-2</v>
      </c>
      <c r="J141" s="1">
        <v>0.77830486486486505</v>
      </c>
      <c r="K141" s="1">
        <v>1.0051534463068701</v>
      </c>
      <c r="L141" s="1">
        <v>0.57638013513513497</v>
      </c>
      <c r="M141" s="1">
        <v>0.56319550441244903</v>
      </c>
      <c r="N141" s="1">
        <v>-0.20192472972973</v>
      </c>
      <c r="O141" s="1">
        <v>0.78595556956096402</v>
      </c>
      <c r="P141" s="1">
        <v>1.54119117493368E-2</v>
      </c>
      <c r="Q141" s="1">
        <v>0.55347533333333299</v>
      </c>
      <c r="R141" s="1">
        <v>0.507205796154507</v>
      </c>
      <c r="S141" s="1">
        <v>0.62116155555555597</v>
      </c>
      <c r="T141" s="1">
        <v>0.67617587916080601</v>
      </c>
      <c r="U141" s="1">
        <v>6.7686222222222203E-2</v>
      </c>
      <c r="V141" s="1">
        <v>0.394891290945938</v>
      </c>
      <c r="W141" s="1">
        <v>0.98913458089922301</v>
      </c>
      <c r="X141" s="1">
        <v>0.161209763024909</v>
      </c>
      <c r="Y141" s="1">
        <v>9.3358759858867796E-2</v>
      </c>
      <c r="Z141" s="1">
        <v>0.87307533405417903</v>
      </c>
    </row>
    <row r="142" spans="1:26" x14ac:dyDescent="0.15">
      <c r="A142" s="18"/>
      <c r="B142" t="s">
        <v>1467</v>
      </c>
      <c r="C142" s="1">
        <v>24.039994266666699</v>
      </c>
      <c r="D142" s="1">
        <v>12.510739559660401</v>
      </c>
      <c r="E142" s="1">
        <v>22.100477066666699</v>
      </c>
      <c r="F142" s="1">
        <v>10.7744708189728</v>
      </c>
      <c r="G142" s="1">
        <v>-1.9395172000000001</v>
      </c>
      <c r="H142" s="1">
        <v>11.4980111481075</v>
      </c>
      <c r="I142" s="1">
        <v>0.44736869960869302</v>
      </c>
      <c r="J142" s="1">
        <v>23.133569999999999</v>
      </c>
      <c r="K142" s="1">
        <v>11.261318873152099</v>
      </c>
      <c r="L142" s="1">
        <v>21.3198527027027</v>
      </c>
      <c r="M142" s="1">
        <v>9.8620385137902904</v>
      </c>
      <c r="N142" s="1">
        <v>-1.8137172972972999</v>
      </c>
      <c r="O142" s="1">
        <v>11.080991890199501</v>
      </c>
      <c r="P142" s="1">
        <v>0.23976507794701599</v>
      </c>
      <c r="Q142" s="1">
        <v>23.312693555555601</v>
      </c>
      <c r="R142" s="1">
        <v>10.427672402648</v>
      </c>
      <c r="S142" s="1">
        <v>22.8155804444444</v>
      </c>
      <c r="T142" s="1">
        <v>10.3409366567191</v>
      </c>
      <c r="U142" s="1">
        <v>-0.49711311111111101</v>
      </c>
      <c r="V142" s="1">
        <v>11.8301201986416</v>
      </c>
      <c r="W142" s="1">
        <v>0.98913458089922301</v>
      </c>
      <c r="X142" s="1">
        <v>0.69877363818128602</v>
      </c>
      <c r="Y142" s="1">
        <v>0.65957293588454102</v>
      </c>
      <c r="Z142" s="1">
        <v>0.88678483560921695</v>
      </c>
    </row>
    <row r="143" spans="1:26" x14ac:dyDescent="0.15">
      <c r="A143" s="18"/>
      <c r="B143" t="s">
        <v>1468</v>
      </c>
      <c r="C143" s="1">
        <v>1.0475204</v>
      </c>
      <c r="D143" s="1">
        <v>1.2912061234160599</v>
      </c>
      <c r="E143" s="1">
        <v>1.1488185333333301</v>
      </c>
      <c r="F143" s="1">
        <v>1.47936030018246</v>
      </c>
      <c r="G143" s="1">
        <v>0.101298133333333</v>
      </c>
      <c r="H143" s="1">
        <v>1.76893286321786</v>
      </c>
      <c r="I143" s="1">
        <v>0.880373409586516</v>
      </c>
      <c r="J143" s="1">
        <v>1.1718406756756801</v>
      </c>
      <c r="K143" s="1">
        <v>1.4363699133544801</v>
      </c>
      <c r="L143" s="1">
        <v>1.6021068918918899</v>
      </c>
      <c r="M143" s="1">
        <v>1.9595657761798</v>
      </c>
      <c r="N143" s="1">
        <v>0.43026621621621602</v>
      </c>
      <c r="O143" s="1">
        <v>1.7458090093485199</v>
      </c>
      <c r="P143" s="1">
        <v>0.23976507794701599</v>
      </c>
      <c r="Q143" s="1">
        <v>1.02003466666667</v>
      </c>
      <c r="R143" s="1">
        <v>1.1643702818527399</v>
      </c>
      <c r="S143" s="1">
        <v>1.1097300000000001</v>
      </c>
      <c r="T143" s="1">
        <v>1.5155783183971201</v>
      </c>
      <c r="U143" s="1">
        <v>8.9695333333333294E-2</v>
      </c>
      <c r="V143" s="1">
        <v>1.59205845934609</v>
      </c>
      <c r="W143" s="1">
        <v>0.98913458089922301</v>
      </c>
      <c r="X143" s="1">
        <v>0.74910063074475397</v>
      </c>
      <c r="Y143" s="1">
        <v>0.39744352943184202</v>
      </c>
      <c r="Z143" s="1">
        <v>0.62611752963176404</v>
      </c>
    </row>
    <row r="144" spans="1:26" x14ac:dyDescent="0.15">
      <c r="A144" s="18"/>
      <c r="B144" t="s">
        <v>1469</v>
      </c>
      <c r="C144" s="1">
        <v>58.7638508</v>
      </c>
      <c r="D144" s="1">
        <v>14.215826086273999</v>
      </c>
      <c r="E144" s="1">
        <v>50.229337866666697</v>
      </c>
      <c r="F144" s="1">
        <v>14.353789414042501</v>
      </c>
      <c r="G144" s="1">
        <v>-8.5345129333333301</v>
      </c>
      <c r="H144" s="1">
        <v>15.3923680476814</v>
      </c>
      <c r="I144" s="1">
        <v>1.6649476414237899E-6</v>
      </c>
      <c r="J144" s="1">
        <v>59.984392837837802</v>
      </c>
      <c r="K144" s="1">
        <v>15.2147599627068</v>
      </c>
      <c r="L144" s="1">
        <v>50.505064459459497</v>
      </c>
      <c r="M144" s="1">
        <v>17.108518749616501</v>
      </c>
      <c r="N144" s="1">
        <v>-9.4793283783783799</v>
      </c>
      <c r="O144" s="1">
        <v>16.4128280310583</v>
      </c>
      <c r="P144" s="1">
        <v>1.11633068924004E-4</v>
      </c>
      <c r="Q144" s="1">
        <v>59.217682000000003</v>
      </c>
      <c r="R144" s="1">
        <v>13.480179989098399</v>
      </c>
      <c r="S144" s="1">
        <v>59.785991555555597</v>
      </c>
      <c r="T144" s="1">
        <v>13.6959172828529</v>
      </c>
      <c r="U144" s="1">
        <v>0.56830955555555696</v>
      </c>
      <c r="V144" s="1">
        <v>11.8236854414591</v>
      </c>
      <c r="W144" s="1">
        <v>0.98913458089922301</v>
      </c>
      <c r="X144" s="1">
        <v>6.8023959028422896E-4</v>
      </c>
      <c r="Y144" s="1">
        <v>4.0919222896135402E-3</v>
      </c>
      <c r="Z144" s="1">
        <v>0.88678483560921695</v>
      </c>
    </row>
    <row r="145" spans="1:26" x14ac:dyDescent="0.15">
      <c r="A145" s="18"/>
      <c r="B145" t="s">
        <v>1470</v>
      </c>
      <c r="C145" s="1">
        <v>0.93959040000000005</v>
      </c>
      <c r="D145" s="1">
        <v>1.8722219706400001</v>
      </c>
      <c r="E145" s="1">
        <v>0.59322293333333298</v>
      </c>
      <c r="F145" s="1">
        <v>1.19221839317795</v>
      </c>
      <c r="G145" s="1">
        <v>-0.34636746666666701</v>
      </c>
      <c r="H145" s="1">
        <v>1.1949195667096799</v>
      </c>
      <c r="I145" s="1">
        <v>1.3010886903179001E-4</v>
      </c>
      <c r="J145" s="1">
        <v>1.33100689189189</v>
      </c>
      <c r="K145" s="1">
        <v>2.3818680083928401</v>
      </c>
      <c r="L145" s="1">
        <v>1.04882756756757</v>
      </c>
      <c r="M145" s="1">
        <v>2.1168701437689301</v>
      </c>
      <c r="N145" s="1">
        <v>-0.28217932432432402</v>
      </c>
      <c r="O145" s="1">
        <v>1.3186552517666901</v>
      </c>
      <c r="P145" s="1">
        <v>5.7568700653939701E-2</v>
      </c>
      <c r="Q145" s="1">
        <v>0.57744799999999996</v>
      </c>
      <c r="R145" s="1">
        <v>1.1775757733477099</v>
      </c>
      <c r="S145" s="1">
        <v>0.46710800000000002</v>
      </c>
      <c r="T145" s="1">
        <v>0.78954780077701303</v>
      </c>
      <c r="U145" s="1">
        <v>-0.11033999999999999</v>
      </c>
      <c r="V145" s="1">
        <v>0.51298496069129995</v>
      </c>
      <c r="W145" s="1">
        <v>0.98913458089922301</v>
      </c>
      <c r="X145" s="1">
        <v>1.1201511340959499E-2</v>
      </c>
      <c r="Y145" s="1">
        <v>0.27072216479110001</v>
      </c>
      <c r="Z145" s="1">
        <v>0.48298779188223701</v>
      </c>
    </row>
    <row r="146" spans="1:26" x14ac:dyDescent="0.15">
      <c r="A146" s="18"/>
      <c r="B146" t="s">
        <v>1471</v>
      </c>
      <c r="C146" s="1">
        <v>0.38688826666666698</v>
      </c>
      <c r="D146" s="1">
        <v>0.86979260981891704</v>
      </c>
      <c r="E146" s="1">
        <v>0.26848480000000002</v>
      </c>
      <c r="F146" s="1">
        <v>0.46369874988716397</v>
      </c>
      <c r="G146" s="1">
        <v>-0.118403466666667</v>
      </c>
      <c r="H146" s="1">
        <v>0.880665199818639</v>
      </c>
      <c r="I146" s="1">
        <v>8.5352890121748903E-2</v>
      </c>
      <c r="J146" s="1">
        <v>0.70482229729729695</v>
      </c>
      <c r="K146" s="1">
        <v>1.9816653893020499</v>
      </c>
      <c r="L146" s="1">
        <v>0.518330810810811</v>
      </c>
      <c r="M146" s="1">
        <v>0.84550165939219202</v>
      </c>
      <c r="N146" s="1">
        <v>-0.186491486486487</v>
      </c>
      <c r="O146" s="1">
        <v>1.62014074679364</v>
      </c>
      <c r="P146" s="1">
        <v>0.45723407886400402</v>
      </c>
      <c r="Q146" s="1">
        <v>0.480810666666667</v>
      </c>
      <c r="R146" s="1">
        <v>0.97872074695956601</v>
      </c>
      <c r="S146" s="1">
        <v>0.53556688888888904</v>
      </c>
      <c r="T146" s="1">
        <v>0.996047634181359</v>
      </c>
      <c r="U146" s="1">
        <v>5.4756222222222199E-2</v>
      </c>
      <c r="V146" s="1">
        <v>0.57102628099560904</v>
      </c>
      <c r="W146" s="1">
        <v>0.98913458089922301</v>
      </c>
      <c r="X146" s="1">
        <v>0.53548313191490005</v>
      </c>
      <c r="Y146" s="1">
        <v>0.56446376267212095</v>
      </c>
      <c r="Z146" s="1">
        <v>0.13816524184321999</v>
      </c>
    </row>
    <row r="147" spans="1:26" x14ac:dyDescent="0.15">
      <c r="A147" s="18"/>
      <c r="B147" t="s">
        <v>1472</v>
      </c>
      <c r="C147" s="1">
        <v>0.361530666666667</v>
      </c>
      <c r="D147" s="1">
        <v>0.54819763325246496</v>
      </c>
      <c r="E147" s="1">
        <v>0.62520853333333304</v>
      </c>
      <c r="F147" s="1">
        <v>1.2776395819991899</v>
      </c>
      <c r="G147" s="1">
        <v>0.26367786666666698</v>
      </c>
      <c r="H147" s="1">
        <v>1.18975093416624</v>
      </c>
      <c r="I147" s="1">
        <v>0.20044332647688801</v>
      </c>
      <c r="J147" s="1">
        <v>0.50592216216216201</v>
      </c>
      <c r="K147" s="1">
        <v>0.80382594684927799</v>
      </c>
      <c r="L147" s="1">
        <v>0.34179162162162202</v>
      </c>
      <c r="M147" s="1">
        <v>0.58491950050993002</v>
      </c>
      <c r="N147" s="1">
        <v>-0.16413054054054099</v>
      </c>
      <c r="O147" s="1">
        <v>0.493982735175794</v>
      </c>
      <c r="P147" s="1">
        <v>1.54119117493368E-2</v>
      </c>
      <c r="Q147" s="1">
        <v>0.41779377777777799</v>
      </c>
      <c r="R147" s="1">
        <v>0.66666949322150804</v>
      </c>
      <c r="S147" s="1">
        <v>0.46269577777777798</v>
      </c>
      <c r="T147" s="1">
        <v>0.96615934850428398</v>
      </c>
      <c r="U147" s="1">
        <v>4.4901999999999997E-2</v>
      </c>
      <c r="V147" s="1">
        <v>0.577392533521489</v>
      </c>
      <c r="W147" s="1">
        <v>0.99041564261479698</v>
      </c>
      <c r="X147" s="1">
        <v>0.53548313191490005</v>
      </c>
      <c r="Y147" s="1">
        <v>0.25604008350874002</v>
      </c>
      <c r="Z147" s="1">
        <v>4.4963048531757199E-2</v>
      </c>
    </row>
    <row r="148" spans="1:26" x14ac:dyDescent="0.15">
      <c r="A148" s="18"/>
      <c r="B148" t="s">
        <v>1473</v>
      </c>
      <c r="C148" s="1">
        <v>0.39360346666666701</v>
      </c>
      <c r="D148" s="1">
        <v>0.749696672815788</v>
      </c>
      <c r="E148" s="1">
        <v>0.58930213333333303</v>
      </c>
      <c r="F148" s="1">
        <v>1.2795038043407401</v>
      </c>
      <c r="G148" s="1">
        <v>0.19569866666666699</v>
      </c>
      <c r="H148" s="1">
        <v>0.85856667375142004</v>
      </c>
      <c r="I148" s="1">
        <v>4.5054819692122897E-2</v>
      </c>
      <c r="J148" s="1">
        <v>0.28245594594594597</v>
      </c>
      <c r="K148" s="1">
        <v>0.71259718086386004</v>
      </c>
      <c r="L148" s="1">
        <v>0.334202567567568</v>
      </c>
      <c r="M148" s="1">
        <v>0.71577605492615204</v>
      </c>
      <c r="N148" s="1">
        <v>5.1746621621621601E-2</v>
      </c>
      <c r="O148" s="1">
        <v>0.30591300040566599</v>
      </c>
      <c r="P148" s="1">
        <v>4.8322818490790002E-2</v>
      </c>
      <c r="Q148" s="1">
        <v>0.40361733333333299</v>
      </c>
      <c r="R148" s="1">
        <v>0.95759309814764204</v>
      </c>
      <c r="S148" s="1">
        <v>0.33853355555555598</v>
      </c>
      <c r="T148" s="1">
        <v>0.64277096899480901</v>
      </c>
      <c r="U148" s="1">
        <v>-6.5083777777777796E-2</v>
      </c>
      <c r="V148" s="1">
        <v>0.41685913147821002</v>
      </c>
      <c r="W148" s="1">
        <v>0.98913458089922301</v>
      </c>
      <c r="X148" s="1">
        <v>0.28076380642517901</v>
      </c>
      <c r="Y148" s="1">
        <v>0.39744352943184202</v>
      </c>
      <c r="Z148" s="1">
        <v>0.73414471673280002</v>
      </c>
    </row>
    <row r="149" spans="1:26" x14ac:dyDescent="0.15">
      <c r="A149" s="18"/>
      <c r="B149" t="s">
        <v>1474</v>
      </c>
      <c r="C149" s="1">
        <v>0.20843546666666701</v>
      </c>
      <c r="D149" s="1">
        <v>0.388591294863943</v>
      </c>
      <c r="E149" s="1">
        <v>0.18029853333333301</v>
      </c>
      <c r="F149" s="1">
        <v>0.29833948805732402</v>
      </c>
      <c r="G149" s="1">
        <v>-2.8136933333333301E-2</v>
      </c>
      <c r="H149" s="1">
        <v>0.26177368714924698</v>
      </c>
      <c r="I149" s="1">
        <v>0.880373409586516</v>
      </c>
      <c r="J149" s="1">
        <v>0.21718337837837801</v>
      </c>
      <c r="K149" s="1">
        <v>0.35474471506108801</v>
      </c>
      <c r="L149" s="1">
        <v>0.17360027027027</v>
      </c>
      <c r="M149" s="1">
        <v>0.29094001243005901</v>
      </c>
      <c r="N149" s="1">
        <v>-4.3583108108108101E-2</v>
      </c>
      <c r="O149" s="1">
        <v>0.246590317055536</v>
      </c>
      <c r="P149" s="1">
        <v>0.23976507794701599</v>
      </c>
      <c r="Q149" s="1">
        <v>0.176176</v>
      </c>
      <c r="R149" s="1">
        <v>0.36105703613518902</v>
      </c>
      <c r="S149" s="1">
        <v>0.136742</v>
      </c>
      <c r="T149" s="1">
        <v>0.22610367969343001</v>
      </c>
      <c r="U149" s="1">
        <v>-3.9433999999999997E-2</v>
      </c>
      <c r="V149" s="1">
        <v>0.21133665250667499</v>
      </c>
      <c r="W149" s="1">
        <v>0.98913458089922301</v>
      </c>
      <c r="X149" s="1">
        <v>0.37279173929909298</v>
      </c>
      <c r="Y149" s="1">
        <v>0.65957293588454102</v>
      </c>
      <c r="Z149" s="1">
        <v>0.62611752963176404</v>
      </c>
    </row>
    <row r="150" spans="1:26" x14ac:dyDescent="0.15">
      <c r="A150" s="18"/>
      <c r="B150" t="s">
        <v>1475</v>
      </c>
      <c r="C150" s="1">
        <v>9.0207466666666694E-2</v>
      </c>
      <c r="D150" s="1">
        <v>0.14847757627671901</v>
      </c>
      <c r="E150" s="1">
        <v>4.9362933333333303E-2</v>
      </c>
      <c r="F150" s="1">
        <v>8.5713238716544099E-2</v>
      </c>
      <c r="G150" s="1">
        <v>-4.0844533333333301E-2</v>
      </c>
      <c r="H150" s="1">
        <v>0.11745202937155</v>
      </c>
      <c r="I150" s="1">
        <v>2.73285135271523E-4</v>
      </c>
      <c r="J150" s="1">
        <v>9.8050945945945905E-2</v>
      </c>
      <c r="K150" s="1">
        <v>0.17280566150169399</v>
      </c>
      <c r="L150" s="1">
        <v>7.3911756756756805E-2</v>
      </c>
      <c r="M150" s="1">
        <v>0.13537354348229799</v>
      </c>
      <c r="N150" s="1">
        <v>-2.4139189189189201E-2</v>
      </c>
      <c r="O150" s="1">
        <v>0.135093899649915</v>
      </c>
      <c r="P150" s="1">
        <v>0.174881105735674</v>
      </c>
      <c r="Q150" s="1">
        <v>8.7064222222222196E-2</v>
      </c>
      <c r="R150" s="1">
        <v>0.107655253671761</v>
      </c>
      <c r="S150" s="1">
        <v>8.0512666666666705E-2</v>
      </c>
      <c r="T150" s="1">
        <v>0.10113278075247099</v>
      </c>
      <c r="U150" s="1">
        <v>-6.5515555555555501E-3</v>
      </c>
      <c r="V150" s="1">
        <v>6.6391786388061397E-2</v>
      </c>
      <c r="W150" s="1">
        <v>0.98913458089922301</v>
      </c>
      <c r="X150" s="1">
        <v>0.37279173929909298</v>
      </c>
      <c r="Y150" s="1">
        <v>0.74765004940150404</v>
      </c>
      <c r="Z150" s="1">
        <v>0.13816524184321999</v>
      </c>
    </row>
    <row r="151" spans="1:26" x14ac:dyDescent="0.15">
      <c r="A151" s="18"/>
      <c r="B151" t="s">
        <v>1476</v>
      </c>
      <c r="C151" s="1">
        <v>0.42434440000000001</v>
      </c>
      <c r="D151" s="1">
        <v>0.80655883127565897</v>
      </c>
      <c r="E151" s="1">
        <v>0.49614266666666701</v>
      </c>
      <c r="F151" s="1">
        <v>0.98485286497778701</v>
      </c>
      <c r="G151" s="1">
        <v>7.1798266666666694E-2</v>
      </c>
      <c r="H151" s="1">
        <v>0.72026306139056695</v>
      </c>
      <c r="I151" s="1">
        <v>0.869293808548253</v>
      </c>
      <c r="J151" s="1">
        <v>0.63792527027027002</v>
      </c>
      <c r="K151" s="1">
        <v>1.59600623636834</v>
      </c>
      <c r="L151" s="1">
        <v>0.78582013513513504</v>
      </c>
      <c r="M151" s="1">
        <v>1.8547491539846599</v>
      </c>
      <c r="N151" s="1">
        <v>0.147894864864865</v>
      </c>
      <c r="O151" s="1">
        <v>1.7953046439915601</v>
      </c>
      <c r="P151" s="1">
        <v>0.76411008620415999</v>
      </c>
      <c r="Q151" s="1">
        <v>0.41162155555555602</v>
      </c>
      <c r="R151" s="1">
        <v>1.61155085618842</v>
      </c>
      <c r="S151" s="1">
        <v>0.29291644444444398</v>
      </c>
      <c r="T151" s="1">
        <v>0.58625937817331497</v>
      </c>
      <c r="U151" s="1">
        <v>-0.118705111111111</v>
      </c>
      <c r="V151" s="1">
        <v>1.64708233189317</v>
      </c>
      <c r="W151" s="1">
        <v>0.98913458089922301</v>
      </c>
      <c r="X151" s="1">
        <v>0.53548313191490005</v>
      </c>
      <c r="Y151" s="1">
        <v>0.65957293588454102</v>
      </c>
      <c r="Z151" s="1">
        <v>0.35948158052010798</v>
      </c>
    </row>
    <row r="152" spans="1:26" x14ac:dyDescent="0.15">
      <c r="A152" s="18" t="s">
        <v>173</v>
      </c>
      <c r="B152" t="s">
        <v>1477</v>
      </c>
      <c r="C152" s="1">
        <v>0.80079560000000005</v>
      </c>
      <c r="D152" s="1">
        <v>2.2031563729722401</v>
      </c>
      <c r="E152" s="1">
        <v>0.41210693333333298</v>
      </c>
      <c r="F152" s="1">
        <v>1.2224811473558499</v>
      </c>
      <c r="G152" s="1">
        <v>-0.38868866666666702</v>
      </c>
      <c r="H152" s="1">
        <v>1.77777225365581</v>
      </c>
      <c r="I152" s="1">
        <v>0.182512229687184</v>
      </c>
      <c r="J152" s="1">
        <v>0.70251891891891904</v>
      </c>
      <c r="K152" s="1">
        <v>1.7760623717763699</v>
      </c>
      <c r="L152" s="1">
        <v>1.03562810810811</v>
      </c>
      <c r="M152" s="1">
        <v>2.7090231724245801</v>
      </c>
      <c r="N152" s="1">
        <v>0.33310918918918903</v>
      </c>
      <c r="O152" s="1">
        <v>1.49222144619866</v>
      </c>
      <c r="P152" s="1">
        <v>5.3829772955475599E-2</v>
      </c>
      <c r="Q152" s="1">
        <v>0.87127399999999999</v>
      </c>
      <c r="R152" s="1">
        <v>2.36311344723766</v>
      </c>
      <c r="S152" s="1">
        <v>0.81073044444444398</v>
      </c>
      <c r="T152" s="1">
        <v>2.0469153380957401</v>
      </c>
      <c r="U152" s="1">
        <v>-6.05435555555556E-2</v>
      </c>
      <c r="V152" s="1">
        <v>1.4810443295083699</v>
      </c>
      <c r="W152" s="1">
        <v>0.98198920339709705</v>
      </c>
      <c r="X152" s="1">
        <v>0.50064495583449597</v>
      </c>
      <c r="Y152" s="1">
        <v>0.40608324718665001</v>
      </c>
      <c r="Z152" s="1">
        <v>7.5128858515297894E-2</v>
      </c>
    </row>
    <row r="153" spans="1:26" x14ac:dyDescent="0.15">
      <c r="A153" s="18"/>
      <c r="B153" t="s">
        <v>1478</v>
      </c>
      <c r="C153" s="1">
        <v>7.5419776000000001</v>
      </c>
      <c r="D153" s="1">
        <v>12.6847882363276</v>
      </c>
      <c r="E153" s="1">
        <v>18.587802533333299</v>
      </c>
      <c r="F153" s="1">
        <v>14.9822857891879</v>
      </c>
      <c r="G153" s="1">
        <v>11.0458249333333</v>
      </c>
      <c r="H153" s="1">
        <v>18.677287383610299</v>
      </c>
      <c r="I153" s="1">
        <v>2.07652489953206E-7</v>
      </c>
      <c r="J153" s="1">
        <v>6.9827068918918904</v>
      </c>
      <c r="K153" s="1">
        <v>10.578717022955599</v>
      </c>
      <c r="L153" s="1">
        <v>17.390411216216201</v>
      </c>
      <c r="M153" s="1">
        <v>16.200053006396502</v>
      </c>
      <c r="N153" s="1">
        <v>10.4077043243243</v>
      </c>
      <c r="O153" s="1">
        <v>17.354945013960801</v>
      </c>
      <c r="P153" s="1">
        <v>2.9569223548542799E-7</v>
      </c>
      <c r="Q153" s="1">
        <v>8.97110488888889</v>
      </c>
      <c r="R153" s="1">
        <v>8.5172484488367406</v>
      </c>
      <c r="S153" s="1">
        <v>8.2623940000000005</v>
      </c>
      <c r="T153" s="1">
        <v>9.6139705896545493</v>
      </c>
      <c r="U153" s="1">
        <v>-0.708710888888889</v>
      </c>
      <c r="V153" s="1">
        <v>9.2558965939003706</v>
      </c>
      <c r="W153" s="1">
        <v>0.98198920339709705</v>
      </c>
      <c r="X153" s="1">
        <v>1.39143044082572E-5</v>
      </c>
      <c r="Y153" s="1">
        <v>4.7997868002376201E-5</v>
      </c>
      <c r="Z153" s="1">
        <v>0.88678483560921695</v>
      </c>
    </row>
    <row r="154" spans="1:26" x14ac:dyDescent="0.15">
      <c r="A154" s="18"/>
      <c r="B154" t="s">
        <v>1479</v>
      </c>
      <c r="C154" s="1">
        <v>4.7303841333333301</v>
      </c>
      <c r="D154" s="1">
        <v>3.5601897353318699</v>
      </c>
      <c r="E154" s="1">
        <v>4.3049207999999997</v>
      </c>
      <c r="F154" s="1">
        <v>2.7979265116756</v>
      </c>
      <c r="G154" s="1">
        <v>-0.42546333333333303</v>
      </c>
      <c r="H154" s="1">
        <v>2.7871966773635299</v>
      </c>
      <c r="I154" s="1">
        <v>0.25588780690073398</v>
      </c>
      <c r="J154" s="1">
        <v>3.7915935135135101</v>
      </c>
      <c r="K154" s="1">
        <v>3.14909631802497</v>
      </c>
      <c r="L154" s="1">
        <v>4.2822970270270302</v>
      </c>
      <c r="M154" s="1">
        <v>3.2401926175784999</v>
      </c>
      <c r="N154" s="1">
        <v>0.49070351351351299</v>
      </c>
      <c r="O154" s="1">
        <v>2.4712486728109102</v>
      </c>
      <c r="P154" s="1">
        <v>8.7829366033435996E-2</v>
      </c>
      <c r="Q154" s="1">
        <v>3.8767871111111099</v>
      </c>
      <c r="R154" s="1">
        <v>1.9338216933076799</v>
      </c>
      <c r="S154" s="1">
        <v>4.2280028888888896</v>
      </c>
      <c r="T154" s="1">
        <v>2.4717690746532002</v>
      </c>
      <c r="U154" s="1">
        <v>0.35121577777777802</v>
      </c>
      <c r="V154" s="1">
        <v>1.97017589629303</v>
      </c>
      <c r="W154" s="1">
        <v>0.98198920339709705</v>
      </c>
      <c r="X154" s="1">
        <v>0.31953577654207999</v>
      </c>
      <c r="Y154" s="1">
        <v>0.66687408787394198</v>
      </c>
      <c r="Z154" s="1">
        <v>7.7006256148911795E-2</v>
      </c>
    </row>
    <row r="155" spans="1:26" x14ac:dyDescent="0.15">
      <c r="A155" s="18"/>
      <c r="B155" t="s">
        <v>1480</v>
      </c>
      <c r="C155" s="1">
        <v>24.039994266666699</v>
      </c>
      <c r="D155" s="1">
        <v>12.510739559660401</v>
      </c>
      <c r="E155" s="1">
        <v>22.100477066666699</v>
      </c>
      <c r="F155" s="1">
        <v>10.7744708189728</v>
      </c>
      <c r="G155" s="1">
        <v>-1.9395172000000001</v>
      </c>
      <c r="H155" s="1">
        <v>11.4980111481075</v>
      </c>
      <c r="I155" s="1">
        <v>0.42606542819875498</v>
      </c>
      <c r="J155" s="1">
        <v>23.133569999999999</v>
      </c>
      <c r="K155" s="1">
        <v>11.261318873152099</v>
      </c>
      <c r="L155" s="1">
        <v>21.3198527027027</v>
      </c>
      <c r="M155" s="1">
        <v>9.8620385137902904</v>
      </c>
      <c r="N155" s="1">
        <v>-1.8137172972972999</v>
      </c>
      <c r="O155" s="1">
        <v>11.080991890199501</v>
      </c>
      <c r="P155" s="1">
        <v>0.27401723193944599</v>
      </c>
      <c r="Q155" s="1">
        <v>23.312693555555601</v>
      </c>
      <c r="R155" s="1">
        <v>10.427672402648</v>
      </c>
      <c r="S155" s="1">
        <v>22.8155804444444</v>
      </c>
      <c r="T155" s="1">
        <v>10.3409366567191</v>
      </c>
      <c r="U155" s="1">
        <v>-0.49711311111111101</v>
      </c>
      <c r="V155" s="1">
        <v>11.8301201986416</v>
      </c>
      <c r="W155" s="1">
        <v>0.98198920339709705</v>
      </c>
      <c r="X155" s="1">
        <v>0.70784862049532904</v>
      </c>
      <c r="Y155" s="1">
        <v>0.73495269998563095</v>
      </c>
      <c r="Z155" s="1">
        <v>0.88678483560921695</v>
      </c>
    </row>
    <row r="156" spans="1:26" x14ac:dyDescent="0.15">
      <c r="A156" s="18"/>
      <c r="B156" t="s">
        <v>1481</v>
      </c>
      <c r="C156" s="1">
        <v>1.05459413333333</v>
      </c>
      <c r="D156" s="1">
        <v>1.2924348486973301</v>
      </c>
      <c r="E156" s="1">
        <v>1.1541332</v>
      </c>
      <c r="F156" s="1">
        <v>1.48077358480349</v>
      </c>
      <c r="G156" s="1">
        <v>9.9539066666666703E-2</v>
      </c>
      <c r="H156" s="1">
        <v>1.7692835756234</v>
      </c>
      <c r="I156" s="1">
        <v>0.87620925313792597</v>
      </c>
      <c r="J156" s="1">
        <v>1.1765195945945901</v>
      </c>
      <c r="K156" s="1">
        <v>1.43865867114337</v>
      </c>
      <c r="L156" s="1">
        <v>1.6051610810810799</v>
      </c>
      <c r="M156" s="1">
        <v>1.9634885468112799</v>
      </c>
      <c r="N156" s="1">
        <v>0.42864148648648698</v>
      </c>
      <c r="O156" s="1">
        <v>1.7479895010222599</v>
      </c>
      <c r="P156" s="1">
        <v>0.27401723193944599</v>
      </c>
      <c r="Q156" s="1">
        <v>1.024912</v>
      </c>
      <c r="R156" s="1">
        <v>1.1647549274020099</v>
      </c>
      <c r="S156" s="1">
        <v>1.1127480000000001</v>
      </c>
      <c r="T156" s="1">
        <v>1.5178294923487401</v>
      </c>
      <c r="U156" s="1">
        <v>8.7835999999999997E-2</v>
      </c>
      <c r="V156" s="1">
        <v>1.5913621375404401</v>
      </c>
      <c r="W156" s="1">
        <v>0.98198920339709705</v>
      </c>
      <c r="X156" s="1">
        <v>0.74910063074475397</v>
      </c>
      <c r="Y156" s="1">
        <v>0.61871318377475104</v>
      </c>
      <c r="Z156" s="1">
        <v>0.51976492250335604</v>
      </c>
    </row>
    <row r="157" spans="1:26" x14ac:dyDescent="0.15">
      <c r="A157" s="18"/>
      <c r="B157" t="s">
        <v>1482</v>
      </c>
      <c r="C157" s="1">
        <v>58.7638508</v>
      </c>
      <c r="D157" s="1">
        <v>14.215826086273999</v>
      </c>
      <c r="E157" s="1">
        <v>50.229337866666697</v>
      </c>
      <c r="F157" s="1">
        <v>14.353789414042501</v>
      </c>
      <c r="G157" s="1">
        <v>-8.5345129333333301</v>
      </c>
      <c r="H157" s="1">
        <v>15.3923680476814</v>
      </c>
      <c r="I157" s="1">
        <v>1.42709797836325E-6</v>
      </c>
      <c r="J157" s="1">
        <v>59.984392837837802</v>
      </c>
      <c r="K157" s="1">
        <v>15.2147599627068</v>
      </c>
      <c r="L157" s="1">
        <v>50.505064459459497</v>
      </c>
      <c r="M157" s="1">
        <v>17.108518749616501</v>
      </c>
      <c r="N157" s="1">
        <v>-9.4793283783783799</v>
      </c>
      <c r="O157" s="1">
        <v>16.4128280310583</v>
      </c>
      <c r="P157" s="1">
        <v>9.5685487649146205E-5</v>
      </c>
      <c r="Q157" s="1">
        <v>59.217682000000003</v>
      </c>
      <c r="R157" s="1">
        <v>13.480179989098399</v>
      </c>
      <c r="S157" s="1">
        <v>59.785991555555597</v>
      </c>
      <c r="T157" s="1">
        <v>13.6959172828529</v>
      </c>
      <c r="U157" s="1">
        <v>0.56830955555555696</v>
      </c>
      <c r="V157" s="1">
        <v>11.8236854414591</v>
      </c>
      <c r="W157" s="1">
        <v>0.98198920339709705</v>
      </c>
      <c r="X157" s="1">
        <v>5.8306250595791095E-4</v>
      </c>
      <c r="Y157" s="1">
        <v>3.5073619625258898E-3</v>
      </c>
      <c r="Z157" s="1">
        <v>0.88678483560921695</v>
      </c>
    </row>
    <row r="158" spans="1:26" x14ac:dyDescent="0.15">
      <c r="A158" s="18"/>
      <c r="B158" t="s">
        <v>1483</v>
      </c>
      <c r="C158" s="1">
        <v>0.93959040000000005</v>
      </c>
      <c r="D158" s="1">
        <v>1.8722219706400001</v>
      </c>
      <c r="E158" s="1">
        <v>0.59322293333333298</v>
      </c>
      <c r="F158" s="1">
        <v>1.19221839317795</v>
      </c>
      <c r="G158" s="1">
        <v>-0.34636746666666701</v>
      </c>
      <c r="H158" s="1">
        <v>1.1949195667096799</v>
      </c>
      <c r="I158" s="1">
        <v>1.1152188774153501E-4</v>
      </c>
      <c r="J158" s="1">
        <v>1.33100689189189</v>
      </c>
      <c r="K158" s="1">
        <v>2.3818680083928401</v>
      </c>
      <c r="L158" s="1">
        <v>1.04882756756757</v>
      </c>
      <c r="M158" s="1">
        <v>2.1168701437689301</v>
      </c>
      <c r="N158" s="1">
        <v>-0.28217932432432402</v>
      </c>
      <c r="O158" s="1">
        <v>1.3186552517666901</v>
      </c>
      <c r="P158" s="1">
        <v>8.7829366033435996E-2</v>
      </c>
      <c r="Q158" s="1">
        <v>0.57744799999999996</v>
      </c>
      <c r="R158" s="1">
        <v>1.1775757733477099</v>
      </c>
      <c r="S158" s="1">
        <v>0.46710800000000002</v>
      </c>
      <c r="T158" s="1">
        <v>0.78954780077701303</v>
      </c>
      <c r="U158" s="1">
        <v>-0.11033999999999999</v>
      </c>
      <c r="V158" s="1">
        <v>0.51298496069129995</v>
      </c>
      <c r="W158" s="1">
        <v>0.98198920339709705</v>
      </c>
      <c r="X158" s="1">
        <v>9.6012954351081693E-3</v>
      </c>
      <c r="Y158" s="1">
        <v>0.40608324718665001</v>
      </c>
      <c r="Z158" s="1">
        <v>0.41398953589906001</v>
      </c>
    </row>
    <row r="159" spans="1:26" x14ac:dyDescent="0.15">
      <c r="A159" s="18"/>
      <c r="B159" t="s">
        <v>1484</v>
      </c>
      <c r="C159" s="1">
        <v>0.38688826666666698</v>
      </c>
      <c r="D159" s="1">
        <v>0.86979260981891704</v>
      </c>
      <c r="E159" s="1">
        <v>0.26848480000000002</v>
      </c>
      <c r="F159" s="1">
        <v>0.46369874988716397</v>
      </c>
      <c r="G159" s="1">
        <v>-0.118403466666667</v>
      </c>
      <c r="H159" s="1">
        <v>0.880665199818639</v>
      </c>
      <c r="I159" s="1">
        <v>8.5352890121748903E-2</v>
      </c>
      <c r="J159" s="1">
        <v>0.70482229729729695</v>
      </c>
      <c r="K159" s="1">
        <v>1.9816653893020499</v>
      </c>
      <c r="L159" s="1">
        <v>0.518330810810811</v>
      </c>
      <c r="M159" s="1">
        <v>0.84550165939219202</v>
      </c>
      <c r="N159" s="1">
        <v>-0.186491486486487</v>
      </c>
      <c r="O159" s="1">
        <v>1.62014074679364</v>
      </c>
      <c r="P159" s="1">
        <v>0.50948940216274696</v>
      </c>
      <c r="Q159" s="1">
        <v>0.480810666666667</v>
      </c>
      <c r="R159" s="1">
        <v>0.97872074695956601</v>
      </c>
      <c r="S159" s="1">
        <v>0.53556688888888904</v>
      </c>
      <c r="T159" s="1">
        <v>0.996047634181359</v>
      </c>
      <c r="U159" s="1">
        <v>5.4756222222222199E-2</v>
      </c>
      <c r="V159" s="1">
        <v>0.57102628099560904</v>
      </c>
      <c r="W159" s="1">
        <v>0.98198920339709705</v>
      </c>
      <c r="X159" s="1">
        <v>0.50064495583449597</v>
      </c>
      <c r="Y159" s="1">
        <v>0.69118011755769904</v>
      </c>
      <c r="Z159" s="1">
        <v>0.118427350151331</v>
      </c>
    </row>
    <row r="160" spans="1:26" x14ac:dyDescent="0.15">
      <c r="A160" s="18"/>
      <c r="B160" t="s">
        <v>1485</v>
      </c>
      <c r="C160" s="1">
        <v>0.90943640000000003</v>
      </c>
      <c r="D160" s="1">
        <v>0.96890172679597197</v>
      </c>
      <c r="E160" s="1">
        <v>1.46445053333333</v>
      </c>
      <c r="F160" s="1">
        <v>2.0620392265987899</v>
      </c>
      <c r="G160" s="1">
        <v>0.55501413333333305</v>
      </c>
      <c r="H160" s="1">
        <v>1.6017473345348301</v>
      </c>
      <c r="I160" s="1">
        <v>5.67790716139598E-2</v>
      </c>
      <c r="J160" s="1">
        <v>1.03315418918919</v>
      </c>
      <c r="K160" s="1">
        <v>1.3918669277215201</v>
      </c>
      <c r="L160" s="1">
        <v>0.87916189189189198</v>
      </c>
      <c r="M160" s="1">
        <v>1.15423232159898</v>
      </c>
      <c r="N160" s="1">
        <v>-0.15399229729729699</v>
      </c>
      <c r="O160" s="1">
        <v>0.658325233264064</v>
      </c>
      <c r="P160" s="1">
        <v>0.60828216491500697</v>
      </c>
      <c r="Q160" s="1">
        <v>0.886998888888889</v>
      </c>
      <c r="R160" s="1">
        <v>1.4316201426645401</v>
      </c>
      <c r="S160" s="1">
        <v>0.94328311111111096</v>
      </c>
      <c r="T160" s="1">
        <v>1.46868183677006</v>
      </c>
      <c r="U160" s="1">
        <v>5.6284222222222201E-2</v>
      </c>
      <c r="V160" s="1">
        <v>0.64890604728086498</v>
      </c>
      <c r="W160" s="1">
        <v>0.98198920339709705</v>
      </c>
      <c r="X160" s="1">
        <v>0.31953577654207999</v>
      </c>
      <c r="Y160" s="1">
        <v>0.74518267094805901</v>
      </c>
      <c r="Z160" s="1">
        <v>7.7006256148911795E-2</v>
      </c>
    </row>
    <row r="161" spans="1:26" x14ac:dyDescent="0.15">
      <c r="A161" s="18"/>
      <c r="B161" t="s">
        <v>1486</v>
      </c>
      <c r="C161" s="1">
        <v>0.20843546666666701</v>
      </c>
      <c r="D161" s="1">
        <v>0.388591294863943</v>
      </c>
      <c r="E161" s="1">
        <v>0.18032093333333299</v>
      </c>
      <c r="F161" s="1">
        <v>0.29832583065887303</v>
      </c>
      <c r="G161" s="1">
        <v>-2.8114533333333299E-2</v>
      </c>
      <c r="H161" s="1">
        <v>0.26177619923242901</v>
      </c>
      <c r="I161" s="1">
        <v>0.87620925313792597</v>
      </c>
      <c r="J161" s="1">
        <v>0.21720459459459501</v>
      </c>
      <c r="K161" s="1">
        <v>0.35473182877453202</v>
      </c>
      <c r="L161" s="1">
        <v>0.173707702702703</v>
      </c>
      <c r="M161" s="1">
        <v>0.29091574101210599</v>
      </c>
      <c r="N161" s="1">
        <v>-4.3496891891891903E-2</v>
      </c>
      <c r="O161" s="1">
        <v>0.24657929727297101</v>
      </c>
      <c r="P161" s="1">
        <v>0.27401723193944599</v>
      </c>
      <c r="Q161" s="1">
        <v>0.176176</v>
      </c>
      <c r="R161" s="1">
        <v>0.36105703613518902</v>
      </c>
      <c r="S161" s="1">
        <v>0.136742</v>
      </c>
      <c r="T161" s="1">
        <v>0.22610367969343001</v>
      </c>
      <c r="U161" s="1">
        <v>-3.9433999999999997E-2</v>
      </c>
      <c r="V161" s="1">
        <v>0.21133665250667499</v>
      </c>
      <c r="W161" s="1">
        <v>0.92217065111515095</v>
      </c>
      <c r="X161" s="1">
        <v>0.31953577654207999</v>
      </c>
      <c r="Y161" s="1">
        <v>0.73495269998563095</v>
      </c>
      <c r="Z161" s="1">
        <v>0.51976492250335604</v>
      </c>
    </row>
    <row r="162" spans="1:26" x14ac:dyDescent="0.15">
      <c r="A162" s="18"/>
      <c r="B162" t="s">
        <v>1487</v>
      </c>
      <c r="C162" s="1">
        <v>9.0207466666666694E-2</v>
      </c>
      <c r="D162" s="1">
        <v>0.14847757627671901</v>
      </c>
      <c r="E162" s="1">
        <v>4.9362933333333303E-2</v>
      </c>
      <c r="F162" s="1">
        <v>8.5713238716544099E-2</v>
      </c>
      <c r="G162" s="1">
        <v>-4.0844533333333301E-2</v>
      </c>
      <c r="H162" s="1">
        <v>0.11745202937155</v>
      </c>
      <c r="I162" s="1">
        <v>2.3424440166130601E-4</v>
      </c>
      <c r="J162" s="1">
        <v>9.8050945945945905E-2</v>
      </c>
      <c r="K162" s="1">
        <v>0.17280566150169399</v>
      </c>
      <c r="L162" s="1">
        <v>7.3911756756756805E-2</v>
      </c>
      <c r="M162" s="1">
        <v>0.13537354348229799</v>
      </c>
      <c r="N162" s="1">
        <v>-2.4139189189189201E-2</v>
      </c>
      <c r="O162" s="1">
        <v>0.135093899649915</v>
      </c>
      <c r="P162" s="1">
        <v>0.224847135945867</v>
      </c>
      <c r="Q162" s="1">
        <v>8.7064222222222196E-2</v>
      </c>
      <c r="R162" s="1">
        <v>0.107655253671761</v>
      </c>
      <c r="S162" s="1">
        <v>8.0512666666666705E-2</v>
      </c>
      <c r="T162" s="1">
        <v>0.10113278075247099</v>
      </c>
      <c r="U162" s="1">
        <v>-6.5515555555555501E-3</v>
      </c>
      <c r="V162" s="1">
        <v>6.6391786388061397E-2</v>
      </c>
      <c r="W162" s="1">
        <v>0.98198920339709705</v>
      </c>
      <c r="X162" s="1">
        <v>0.31953577654207999</v>
      </c>
      <c r="Y162" s="1">
        <v>0.74765004940150404</v>
      </c>
      <c r="Z162" s="1">
        <v>0.118427350151331</v>
      </c>
    </row>
    <row r="163" spans="1:26" x14ac:dyDescent="0.15">
      <c r="A163" s="18"/>
      <c r="B163" t="s">
        <v>1488</v>
      </c>
      <c r="C163" s="1">
        <v>0.42434440000000001</v>
      </c>
      <c r="D163" s="1">
        <v>0.80655883127565897</v>
      </c>
      <c r="E163" s="1">
        <v>0.49614266666666701</v>
      </c>
      <c r="F163" s="1">
        <v>0.98485286497778701</v>
      </c>
      <c r="G163" s="1">
        <v>7.1798266666666694E-2</v>
      </c>
      <c r="H163" s="1">
        <v>0.72026306139056695</v>
      </c>
      <c r="I163" s="1">
        <v>0.87620925313792597</v>
      </c>
      <c r="J163" s="1">
        <v>0.63792527027027002</v>
      </c>
      <c r="K163" s="1">
        <v>1.59600623636834</v>
      </c>
      <c r="L163" s="1">
        <v>0.78582013513513504</v>
      </c>
      <c r="M163" s="1">
        <v>1.8547491539846599</v>
      </c>
      <c r="N163" s="1">
        <v>0.147894864864865</v>
      </c>
      <c r="O163" s="1">
        <v>1.7953046439915601</v>
      </c>
      <c r="P163" s="1">
        <v>0.76411008620415999</v>
      </c>
      <c r="Q163" s="1">
        <v>0.41162155555555602</v>
      </c>
      <c r="R163" s="1">
        <v>1.61155085618842</v>
      </c>
      <c r="S163" s="1">
        <v>0.29291644444444398</v>
      </c>
      <c r="T163" s="1">
        <v>0.58625937817331497</v>
      </c>
      <c r="U163" s="1">
        <v>-0.118705111111111</v>
      </c>
      <c r="V163" s="1">
        <v>1.64708233189317</v>
      </c>
      <c r="W163" s="1">
        <v>0.98198920339709705</v>
      </c>
      <c r="X163" s="1">
        <v>0.50064495583449597</v>
      </c>
      <c r="Y163" s="1">
        <v>0.73495269998563095</v>
      </c>
      <c r="Z163" s="1">
        <v>0.30812706901723502</v>
      </c>
    </row>
    <row r="164" spans="1:26" x14ac:dyDescent="0.15">
      <c r="A164" s="18" t="s">
        <v>166</v>
      </c>
      <c r="B164" t="s">
        <v>1489</v>
      </c>
      <c r="C164" s="1">
        <v>0.80105013333333297</v>
      </c>
      <c r="D164" s="1">
        <v>2.2038037852849901</v>
      </c>
      <c r="E164" s="1">
        <v>0.41210693333333298</v>
      </c>
      <c r="F164" s="1">
        <v>1.2224811473558499</v>
      </c>
      <c r="G164" s="1">
        <v>-0.38894319999999999</v>
      </c>
      <c r="H164" s="1">
        <v>1.7782958009552401</v>
      </c>
      <c r="I164" s="1">
        <v>0.212930934635048</v>
      </c>
      <c r="J164" s="1">
        <v>0.70251891891891904</v>
      </c>
      <c r="K164" s="1">
        <v>1.7760623717763699</v>
      </c>
      <c r="L164" s="1">
        <v>1.03562810810811</v>
      </c>
      <c r="M164" s="1">
        <v>2.7090231724245801</v>
      </c>
      <c r="N164" s="1">
        <v>0.33310918918918903</v>
      </c>
      <c r="O164" s="1">
        <v>1.49222144619866</v>
      </c>
      <c r="P164" s="1">
        <v>2.69148864777378E-2</v>
      </c>
      <c r="Q164" s="1">
        <v>0.87238000000000004</v>
      </c>
      <c r="R164" s="1">
        <v>2.3644166697709799</v>
      </c>
      <c r="S164" s="1">
        <v>0.81161822222222202</v>
      </c>
      <c r="T164" s="1">
        <v>2.0509190922655902</v>
      </c>
      <c r="U164" s="1">
        <v>-6.0761777777777803E-2</v>
      </c>
      <c r="V164" s="1">
        <v>1.4800929131604099</v>
      </c>
      <c r="W164" s="1">
        <v>0.94994449352200006</v>
      </c>
      <c r="X164" s="1">
        <v>0.50064495583449597</v>
      </c>
      <c r="Y164" s="1">
        <v>0.16459719654133301</v>
      </c>
      <c r="Z164" s="1">
        <v>3.7564429257648899E-2</v>
      </c>
    </row>
    <row r="165" spans="1:26" x14ac:dyDescent="0.15">
      <c r="A165" s="18"/>
      <c r="B165" t="s">
        <v>1490</v>
      </c>
      <c r="C165" s="1">
        <v>12.2723617333333</v>
      </c>
      <c r="D165" s="1">
        <v>13.187363661360299</v>
      </c>
      <c r="E165" s="1">
        <v>22.892723733333298</v>
      </c>
      <c r="F165" s="1">
        <v>15.181310093081199</v>
      </c>
      <c r="G165" s="1">
        <v>10.620362</v>
      </c>
      <c r="H165" s="1">
        <v>19.0646558452883</v>
      </c>
      <c r="I165" s="1">
        <v>5.3783824460771097E-7</v>
      </c>
      <c r="J165" s="1">
        <v>10.7743005405405</v>
      </c>
      <c r="K165" s="1">
        <v>11.4557969888525</v>
      </c>
      <c r="L165" s="1">
        <v>21.6727081081081</v>
      </c>
      <c r="M165" s="1">
        <v>17.267817430304301</v>
      </c>
      <c r="N165" s="1">
        <v>10.898407567567601</v>
      </c>
      <c r="O165" s="1">
        <v>17.884684511113299</v>
      </c>
      <c r="P165" s="1">
        <v>3.8072277469349598E-7</v>
      </c>
      <c r="Q165" s="1">
        <v>12.8478911111111</v>
      </c>
      <c r="R165" s="1">
        <v>9.1235517303336309</v>
      </c>
      <c r="S165" s="1">
        <v>12.4903962222222</v>
      </c>
      <c r="T165" s="1">
        <v>10.4404292017079</v>
      </c>
      <c r="U165" s="1">
        <v>-0.35749488888888897</v>
      </c>
      <c r="V165" s="1">
        <v>10.265677669991</v>
      </c>
      <c r="W165" s="1">
        <v>0.94994449352200006</v>
      </c>
      <c r="X165" s="1">
        <v>1.3147017063126E-4</v>
      </c>
      <c r="Y165" s="1">
        <v>6.7327827763800905E-5</v>
      </c>
      <c r="Z165" s="1">
        <v>0.97425563925873504</v>
      </c>
    </row>
    <row r="166" spans="1:26" x14ac:dyDescent="0.15">
      <c r="A166" s="18"/>
      <c r="B166" t="s">
        <v>1491</v>
      </c>
      <c r="C166" s="1">
        <v>24.039994266666699</v>
      </c>
      <c r="D166" s="1">
        <v>12.510739559660401</v>
      </c>
      <c r="E166" s="1">
        <v>22.100477066666699</v>
      </c>
      <c r="F166" s="1">
        <v>10.7744708189728</v>
      </c>
      <c r="G166" s="1">
        <v>-1.9395172000000001</v>
      </c>
      <c r="H166" s="1">
        <v>11.4980111481075</v>
      </c>
      <c r="I166" s="1">
        <v>0.38345888537888001</v>
      </c>
      <c r="J166" s="1">
        <v>23.133569999999999</v>
      </c>
      <c r="K166" s="1">
        <v>11.261318873152099</v>
      </c>
      <c r="L166" s="1">
        <v>21.3198527027027</v>
      </c>
      <c r="M166" s="1">
        <v>9.8620385137902904</v>
      </c>
      <c r="N166" s="1">
        <v>-1.8137172972972999</v>
      </c>
      <c r="O166" s="1">
        <v>11.080991890199501</v>
      </c>
      <c r="P166" s="1">
        <v>0.30614753704930803</v>
      </c>
      <c r="Q166" s="1">
        <v>23.312693555555601</v>
      </c>
      <c r="R166" s="1">
        <v>10.427672402648</v>
      </c>
      <c r="S166" s="1">
        <v>22.8155804444444</v>
      </c>
      <c r="T166" s="1">
        <v>10.3409366567191</v>
      </c>
      <c r="U166" s="1">
        <v>-0.49711311111111101</v>
      </c>
      <c r="V166" s="1">
        <v>11.8301201986416</v>
      </c>
      <c r="W166" s="1">
        <v>0.94994449352200006</v>
      </c>
      <c r="X166" s="1">
        <v>0.64886123545405205</v>
      </c>
      <c r="Y166" s="1">
        <v>0.61246058332136</v>
      </c>
      <c r="Z166" s="1">
        <v>0.97425563925873504</v>
      </c>
    </row>
    <row r="167" spans="1:26" x14ac:dyDescent="0.15">
      <c r="A167" s="18"/>
      <c r="B167" t="s">
        <v>1492</v>
      </c>
      <c r="C167" s="1">
        <v>62.056680399999998</v>
      </c>
      <c r="D167" s="1">
        <v>13.726218547453501</v>
      </c>
      <c r="E167" s="1">
        <v>53.7135064</v>
      </c>
      <c r="F167" s="1">
        <v>14.2779672086366</v>
      </c>
      <c r="G167" s="1">
        <v>-8.3431739999999994</v>
      </c>
      <c r="H167" s="1">
        <v>15.4183246916585</v>
      </c>
      <c r="I167" s="1">
        <v>1.1487781290116199E-6</v>
      </c>
      <c r="J167" s="1">
        <v>64.231665945945906</v>
      </c>
      <c r="K167" s="1">
        <v>13.375581826631199</v>
      </c>
      <c r="L167" s="1">
        <v>54.561151351351299</v>
      </c>
      <c r="M167" s="1">
        <v>16.597962153691</v>
      </c>
      <c r="N167" s="1">
        <v>-9.6705145945945894</v>
      </c>
      <c r="O167" s="1">
        <v>16.7849582792057</v>
      </c>
      <c r="P167" s="1">
        <v>4.5562669460296398E-5</v>
      </c>
      <c r="Q167" s="1">
        <v>62.190297333333298</v>
      </c>
      <c r="R167" s="1">
        <v>13.208915740515</v>
      </c>
      <c r="S167" s="1">
        <v>62.846555555555597</v>
      </c>
      <c r="T167" s="1">
        <v>12.8501439667067</v>
      </c>
      <c r="U167" s="1">
        <v>0.65625822222222396</v>
      </c>
      <c r="V167" s="1">
        <v>12.0203752167668</v>
      </c>
      <c r="W167" s="1">
        <v>0.94994449352200006</v>
      </c>
      <c r="X167" s="1">
        <v>2.7256857963155998E-4</v>
      </c>
      <c r="Y167" s="1">
        <v>1.4901624292182199E-3</v>
      </c>
      <c r="Z167" s="1">
        <v>0.97425563925873504</v>
      </c>
    </row>
    <row r="168" spans="1:26" x14ac:dyDescent="0.15">
      <c r="A168" s="18"/>
      <c r="B168" t="s">
        <v>1493</v>
      </c>
      <c r="C168" s="1">
        <v>0.39418839999999999</v>
      </c>
      <c r="D168" s="1">
        <v>0.44276592149265898</v>
      </c>
      <c r="E168" s="1">
        <v>0.373796666666667</v>
      </c>
      <c r="F168" s="1">
        <v>0.49264961075451602</v>
      </c>
      <c r="G168" s="1">
        <v>-2.0391733333333301E-2</v>
      </c>
      <c r="H168" s="1">
        <v>0.45025665208518001</v>
      </c>
      <c r="I168" s="1">
        <v>0.253425207003875</v>
      </c>
      <c r="J168" s="1">
        <v>0.48038824324324297</v>
      </c>
      <c r="K168" s="1">
        <v>0.55768931331882499</v>
      </c>
      <c r="L168" s="1">
        <v>0.61429391891891905</v>
      </c>
      <c r="M168" s="1">
        <v>1.5744601853706299</v>
      </c>
      <c r="N168" s="1">
        <v>0.13390567567567599</v>
      </c>
      <c r="O168" s="1">
        <v>1.63319137498946</v>
      </c>
      <c r="P168" s="1">
        <v>0.30614753704930803</v>
      </c>
      <c r="Q168" s="1">
        <v>0.357675111111111</v>
      </c>
      <c r="R168" s="1">
        <v>0.40143862453806101</v>
      </c>
      <c r="S168" s="1">
        <v>0.73828622222222196</v>
      </c>
      <c r="T168" s="1">
        <v>2.1187491908931602</v>
      </c>
      <c r="U168" s="1">
        <v>0.38061111111111101</v>
      </c>
      <c r="V168" s="1">
        <v>2.1174462347110299</v>
      </c>
      <c r="W168" s="1">
        <v>0.94994449352200006</v>
      </c>
      <c r="X168" s="1">
        <v>0.15080349207423999</v>
      </c>
      <c r="Y168" s="1">
        <v>0.16459719654133301</v>
      </c>
      <c r="Z168" s="1">
        <v>0.97425563925873504</v>
      </c>
    </row>
    <row r="169" spans="1:26" x14ac:dyDescent="0.15">
      <c r="A169" s="18"/>
      <c r="B169" t="s">
        <v>1494</v>
      </c>
      <c r="C169" s="1">
        <v>0.42434440000000001</v>
      </c>
      <c r="D169" s="1">
        <v>0.80655883127565897</v>
      </c>
      <c r="E169" s="1">
        <v>0.49614266666666701</v>
      </c>
      <c r="F169" s="1">
        <v>0.98485286497778701</v>
      </c>
      <c r="G169" s="1">
        <v>7.1798266666666694E-2</v>
      </c>
      <c r="H169" s="1">
        <v>0.72026306139056695</v>
      </c>
      <c r="I169" s="1">
        <v>0.74510897875564497</v>
      </c>
      <c r="J169" s="1">
        <v>0.63792527027027002</v>
      </c>
      <c r="K169" s="1">
        <v>1.59600623636834</v>
      </c>
      <c r="L169" s="1">
        <v>0.78582013513513504</v>
      </c>
      <c r="M169" s="1">
        <v>1.8547491539846599</v>
      </c>
      <c r="N169" s="1">
        <v>0.147894864864865</v>
      </c>
      <c r="O169" s="1">
        <v>1.7953046439915601</v>
      </c>
      <c r="P169" s="1">
        <v>0.76411008620415999</v>
      </c>
      <c r="Q169" s="1">
        <v>0.41162155555555602</v>
      </c>
      <c r="R169" s="1">
        <v>1.61155085618842</v>
      </c>
      <c r="S169" s="1">
        <v>0.29291644444444398</v>
      </c>
      <c r="T169" s="1">
        <v>0.58625937817331497</v>
      </c>
      <c r="U169" s="1">
        <v>-0.118705111111111</v>
      </c>
      <c r="V169" s="1">
        <v>1.64708233189317</v>
      </c>
      <c r="W169" s="1">
        <v>0.94994449352200006</v>
      </c>
      <c r="X169" s="1">
        <v>0.50064495583449597</v>
      </c>
      <c r="Y169" s="1">
        <v>0.61246058332136</v>
      </c>
      <c r="Z169" s="1">
        <v>0.46219060352585301</v>
      </c>
    </row>
  </sheetData>
  <mergeCells count="6">
    <mergeCell ref="A164:A169"/>
    <mergeCell ref="A2:A71"/>
    <mergeCell ref="A72:A112"/>
    <mergeCell ref="A113:A137"/>
    <mergeCell ref="A138:A151"/>
    <mergeCell ref="A152:A163"/>
  </mergeCells>
  <conditionalFormatting sqref="I2:I169">
    <cfRule type="cellIs" dxfId="15" priority="3" operator="lessThan">
      <formula>0.01</formula>
    </cfRule>
  </conditionalFormatting>
  <conditionalFormatting sqref="P2:P169">
    <cfRule type="cellIs" dxfId="14" priority="2" operator="lessThan">
      <formula>0.01</formula>
    </cfRule>
  </conditionalFormatting>
  <conditionalFormatting sqref="W2:Z169">
    <cfRule type="cellIs" dxfId="13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202"/>
  <sheetViews>
    <sheetView zoomScaleNormal="100" workbookViewId="0"/>
  </sheetViews>
  <sheetFormatPr baseColWidth="10" defaultColWidth="11.5" defaultRowHeight="13" x14ac:dyDescent="0.15"/>
  <cols>
    <col min="1" max="1" width="28" customWidth="1"/>
    <col min="2" max="23" width="9.5" customWidth="1"/>
    <col min="24" max="24" width="10.6640625" customWidth="1"/>
    <col min="25" max="25" width="9.5" customWidth="1"/>
  </cols>
  <sheetData>
    <row r="1" spans="1:25" s="9" customFormat="1" ht="99" customHeight="1" x14ac:dyDescent="0.15">
      <c r="A1" s="12" t="s">
        <v>1552</v>
      </c>
      <c r="B1" s="5" t="s">
        <v>1495</v>
      </c>
      <c r="C1" s="5" t="s">
        <v>1501</v>
      </c>
      <c r="D1" s="5" t="s">
        <v>1496</v>
      </c>
      <c r="E1" s="5" t="s">
        <v>1502</v>
      </c>
      <c r="F1" s="5" t="s">
        <v>1507</v>
      </c>
      <c r="G1" s="5" t="s">
        <v>1508</v>
      </c>
      <c r="H1" s="5" t="s">
        <v>1509</v>
      </c>
      <c r="I1" s="6" t="s">
        <v>1499</v>
      </c>
      <c r="J1" s="6" t="s">
        <v>1505</v>
      </c>
      <c r="K1" s="6" t="s">
        <v>1500</v>
      </c>
      <c r="L1" s="6" t="s">
        <v>1506</v>
      </c>
      <c r="M1" s="6" t="s">
        <v>1510</v>
      </c>
      <c r="N1" s="6" t="s">
        <v>1511</v>
      </c>
      <c r="O1" s="6" t="s">
        <v>1545</v>
      </c>
      <c r="P1" s="7" t="s">
        <v>1497</v>
      </c>
      <c r="Q1" s="7" t="s">
        <v>1503</v>
      </c>
      <c r="R1" s="7" t="s">
        <v>1498</v>
      </c>
      <c r="S1" s="7" t="s">
        <v>1504</v>
      </c>
      <c r="T1" s="7" t="s">
        <v>1514</v>
      </c>
      <c r="U1" s="7" t="s">
        <v>1515</v>
      </c>
      <c r="V1" s="7" t="s">
        <v>1541</v>
      </c>
      <c r="W1" s="8" t="s">
        <v>1542</v>
      </c>
      <c r="X1" s="8" t="s">
        <v>1525</v>
      </c>
      <c r="Y1" s="8" t="s">
        <v>1544</v>
      </c>
    </row>
    <row r="2" spans="1:25" x14ac:dyDescent="0.15">
      <c r="A2" s="13" t="s">
        <v>871</v>
      </c>
      <c r="B2" s="1">
        <v>0.27366534845746698</v>
      </c>
      <c r="C2" s="1">
        <v>9.4819110895308895E-2</v>
      </c>
      <c r="D2" s="1">
        <v>0.35943620686786698</v>
      </c>
      <c r="E2" s="1">
        <v>0.12525192343528099</v>
      </c>
      <c r="F2" s="1">
        <v>8.5770858410399997E-2</v>
      </c>
      <c r="G2" s="1">
        <v>0.117404599886883</v>
      </c>
      <c r="H2" s="1">
        <v>3.9839818562640597E-6</v>
      </c>
      <c r="I2" s="1">
        <v>0.27245498610945901</v>
      </c>
      <c r="J2" s="1">
        <v>8.4684280269044399E-2</v>
      </c>
      <c r="K2" s="1">
        <v>0.29683696158121597</v>
      </c>
      <c r="L2" s="1">
        <v>9.2216113500169297E-2</v>
      </c>
      <c r="M2" s="1">
        <v>2.43819754717568E-2</v>
      </c>
      <c r="N2" s="1">
        <v>0.107549699937063</v>
      </c>
      <c r="O2" s="1">
        <v>2.4946459379187699E-2</v>
      </c>
      <c r="P2" s="1">
        <v>0.30074106136444401</v>
      </c>
      <c r="Q2" s="1">
        <v>7.1554832143862004E-2</v>
      </c>
      <c r="R2" s="1">
        <v>0.287304287055556</v>
      </c>
      <c r="S2" s="1">
        <v>7.9045913670570594E-2</v>
      </c>
      <c r="T2" s="1">
        <v>-1.3436774308888901E-2</v>
      </c>
      <c r="U2" s="1">
        <v>7.1675467350699101E-2</v>
      </c>
      <c r="V2" s="1">
        <v>0.93615298872247099</v>
      </c>
      <c r="W2" s="1">
        <v>1.4061373708911399E-4</v>
      </c>
      <c r="X2" s="1">
        <v>3.27598431926657E-2</v>
      </c>
      <c r="Y2" s="1">
        <v>3.2594810077171903E-2</v>
      </c>
    </row>
    <row r="3" spans="1:25" x14ac:dyDescent="0.15">
      <c r="A3" s="13" t="s">
        <v>872</v>
      </c>
      <c r="B3" s="1">
        <v>0.16828361140879999</v>
      </c>
      <c r="C3" s="1">
        <v>4.0605555746266599E-2</v>
      </c>
      <c r="D3" s="1">
        <v>0.1575995247384</v>
      </c>
      <c r="E3" s="1">
        <v>3.6253349452312102E-2</v>
      </c>
      <c r="F3" s="1">
        <v>-1.06840866704E-2</v>
      </c>
      <c r="G3" s="1">
        <v>4.6336009118951103E-2</v>
      </c>
      <c r="H3" s="1">
        <v>0.219888729508221</v>
      </c>
      <c r="I3" s="1">
        <v>0.15751813489175701</v>
      </c>
      <c r="J3" s="1">
        <v>4.3422777858414099E-2</v>
      </c>
      <c r="K3" s="1">
        <v>0.14857542756554101</v>
      </c>
      <c r="L3" s="1">
        <v>4.7355200959767203E-2</v>
      </c>
      <c r="M3" s="1">
        <v>-8.9427073262162097E-3</v>
      </c>
      <c r="N3" s="1">
        <v>6.1020239418918001E-2</v>
      </c>
      <c r="O3" s="1">
        <v>0.142411069744384</v>
      </c>
      <c r="P3" s="1">
        <v>0.15688980851222201</v>
      </c>
      <c r="Q3" s="1">
        <v>4.6178461580054897E-2</v>
      </c>
      <c r="R3" s="1">
        <v>0.16044145645222199</v>
      </c>
      <c r="S3" s="1">
        <v>5.3017157021864603E-2</v>
      </c>
      <c r="T3" s="1">
        <v>3.5516479399999999E-3</v>
      </c>
      <c r="U3" s="1">
        <v>3.9173988441518599E-2</v>
      </c>
      <c r="V3" s="1">
        <v>0.93807049845744706</v>
      </c>
      <c r="W3" s="1">
        <v>0.34650774617904001</v>
      </c>
      <c r="X3" s="1">
        <v>0.36530299573144198</v>
      </c>
      <c r="Y3" s="1">
        <v>0.83855697141847196</v>
      </c>
    </row>
    <row r="4" spans="1:25" x14ac:dyDescent="0.15">
      <c r="A4" s="13" t="s">
        <v>873</v>
      </c>
      <c r="B4" s="1">
        <v>0.11992374716836</v>
      </c>
      <c r="C4" s="1">
        <v>4.7467439054571597E-2</v>
      </c>
      <c r="D4" s="1">
        <v>8.9415464477200002E-2</v>
      </c>
      <c r="E4" s="1">
        <v>3.9442223609125401E-2</v>
      </c>
      <c r="F4" s="1">
        <v>-3.0508282691159998E-2</v>
      </c>
      <c r="G4" s="1">
        <v>4.84811052288939E-2</v>
      </c>
      <c r="H4" s="1">
        <v>9.8161162789079692E-6</v>
      </c>
      <c r="I4" s="1">
        <v>0.128235039028784</v>
      </c>
      <c r="J4" s="1">
        <v>5.3307752157592002E-2</v>
      </c>
      <c r="K4" s="1">
        <v>0.13719890162621601</v>
      </c>
      <c r="L4" s="1">
        <v>7.1396119259583002E-2</v>
      </c>
      <c r="M4" s="1">
        <v>8.9638625974324294E-3</v>
      </c>
      <c r="N4" s="1">
        <v>7.0523722208859399E-2</v>
      </c>
      <c r="O4" s="1">
        <v>0.57243638750040804</v>
      </c>
      <c r="P4" s="1">
        <v>0.122629764260667</v>
      </c>
      <c r="Q4" s="1">
        <v>5.8798388468644998E-2</v>
      </c>
      <c r="R4" s="1">
        <v>0.12092894640711099</v>
      </c>
      <c r="S4" s="1">
        <v>5.3545319619113997E-2</v>
      </c>
      <c r="T4" s="1">
        <v>-1.7008178535555499E-3</v>
      </c>
      <c r="U4" s="1">
        <v>4.7521634029063099E-2</v>
      </c>
      <c r="V4" s="1">
        <v>0.93807049845744706</v>
      </c>
      <c r="W4" s="1">
        <v>9.7830658216879092E-3</v>
      </c>
      <c r="X4" s="1">
        <v>0.75483190635306696</v>
      </c>
      <c r="Y4" s="1">
        <v>3.1565419603099299E-4</v>
      </c>
    </row>
    <row r="5" spans="1:25" x14ac:dyDescent="0.15">
      <c r="A5" s="13" t="s">
        <v>983</v>
      </c>
      <c r="B5" s="1">
        <v>0.134857122309467</v>
      </c>
      <c r="C5" s="1">
        <v>7.1266548350614703E-2</v>
      </c>
      <c r="D5" s="1">
        <v>0.102119722048073</v>
      </c>
      <c r="E5" s="1">
        <v>5.88161434436512E-2</v>
      </c>
      <c r="F5" s="1">
        <v>-3.2737400261393303E-2</v>
      </c>
      <c r="G5" s="1">
        <v>6.8192113433787505E-2</v>
      </c>
      <c r="H5" s="1">
        <v>7.0472613340976503E-4</v>
      </c>
      <c r="I5" s="1">
        <v>0.14342733435581101</v>
      </c>
      <c r="J5" s="1">
        <v>7.3176257180885898E-2</v>
      </c>
      <c r="K5" s="1">
        <v>0.13606473083891901</v>
      </c>
      <c r="L5" s="1">
        <v>8.2077372959657197E-2</v>
      </c>
      <c r="M5" s="1">
        <v>-7.3626035168918901E-3</v>
      </c>
      <c r="N5" s="1">
        <v>7.9003671110103701E-2</v>
      </c>
      <c r="O5" s="1">
        <v>0.30544673644797699</v>
      </c>
      <c r="P5" s="1">
        <v>0.133933920346889</v>
      </c>
      <c r="Q5" s="1">
        <v>6.8355984190030694E-2</v>
      </c>
      <c r="R5" s="1">
        <v>0.144941583238889</v>
      </c>
      <c r="S5" s="1">
        <v>7.18510699844436E-2</v>
      </c>
      <c r="T5" s="1">
        <v>1.1007662892E-2</v>
      </c>
      <c r="U5" s="1">
        <v>5.0016136532253598E-2</v>
      </c>
      <c r="V5" s="1">
        <v>0.93615298872247099</v>
      </c>
      <c r="W5" s="1">
        <v>1.33155892811238E-3</v>
      </c>
      <c r="X5" s="1">
        <v>0.143453801340473</v>
      </c>
      <c r="Y5" s="1">
        <v>0.125995938395778</v>
      </c>
    </row>
    <row r="6" spans="1:25" x14ac:dyDescent="0.15">
      <c r="A6" s="13" t="s">
        <v>874</v>
      </c>
      <c r="B6" s="1">
        <v>0.23977419571466699</v>
      </c>
      <c r="C6" s="1">
        <v>5.6475116453221001E-2</v>
      </c>
      <c r="D6" s="1">
        <v>0.26166194426</v>
      </c>
      <c r="E6" s="1">
        <v>6.17477094646137E-2</v>
      </c>
      <c r="F6" s="1">
        <v>2.1887748545333301E-2</v>
      </c>
      <c r="G6" s="1">
        <v>6.9309895206699695E-2</v>
      </c>
      <c r="H6" s="1">
        <v>1.4256289979060701E-2</v>
      </c>
      <c r="I6" s="1">
        <v>0.228951847483784</v>
      </c>
      <c r="J6" s="1">
        <v>4.6205530358501598E-2</v>
      </c>
      <c r="K6" s="1">
        <v>0.24393022144729701</v>
      </c>
      <c r="L6" s="1">
        <v>4.1010244288935398E-2</v>
      </c>
      <c r="M6" s="1">
        <v>1.49783739635135E-2</v>
      </c>
      <c r="N6" s="1">
        <v>5.2339851411837203E-2</v>
      </c>
      <c r="O6" s="1">
        <v>8.4213382750564208E-3</v>
      </c>
      <c r="P6" s="1">
        <v>0.239850144791111</v>
      </c>
      <c r="Q6" s="1">
        <v>4.3655736007058799E-2</v>
      </c>
      <c r="R6" s="1">
        <v>0.23753617465111099</v>
      </c>
      <c r="S6" s="1">
        <v>4.5016679744531801E-2</v>
      </c>
      <c r="T6" s="1">
        <v>-2.3139701400000001E-3</v>
      </c>
      <c r="U6" s="1">
        <v>4.8492590479023302E-2</v>
      </c>
      <c r="V6" s="1">
        <v>0.98094531747387304</v>
      </c>
      <c r="W6" s="1">
        <v>5.3836107786080598E-2</v>
      </c>
      <c r="X6" s="1">
        <v>0.209084221715057</v>
      </c>
      <c r="Y6" s="1">
        <v>0.60409648061577603</v>
      </c>
    </row>
    <row r="7" spans="1:25" x14ac:dyDescent="0.15">
      <c r="A7" s="13" t="s">
        <v>875</v>
      </c>
      <c r="B7" s="1">
        <v>0.29409050483858701</v>
      </c>
      <c r="C7" s="1">
        <v>0.12684370415454499</v>
      </c>
      <c r="D7" s="1">
        <v>0.23747439013999999</v>
      </c>
      <c r="E7" s="1">
        <v>0.10773380590300199</v>
      </c>
      <c r="F7" s="1">
        <v>-5.6616114698586698E-2</v>
      </c>
      <c r="G7" s="1">
        <v>0.119544510085412</v>
      </c>
      <c r="H7" s="1">
        <v>7.3690213173544905E-4</v>
      </c>
      <c r="I7" s="1">
        <v>0.32943600937864898</v>
      </c>
      <c r="J7" s="1">
        <v>0.15153494575986701</v>
      </c>
      <c r="K7" s="1">
        <v>0.28409572580067599</v>
      </c>
      <c r="L7" s="1">
        <v>0.12386617923455</v>
      </c>
      <c r="M7" s="1">
        <v>-4.5340283577972998E-2</v>
      </c>
      <c r="N7" s="1">
        <v>0.13616741174137001</v>
      </c>
      <c r="O7" s="1">
        <v>8.8231285842552895E-3</v>
      </c>
      <c r="P7" s="1">
        <v>0.32659592338511101</v>
      </c>
      <c r="Q7" s="1">
        <v>0.13673200990718401</v>
      </c>
      <c r="R7" s="1">
        <v>0.33285926141733302</v>
      </c>
      <c r="S7" s="1">
        <v>0.14794455405297499</v>
      </c>
      <c r="T7" s="1">
        <v>6.2633380322222199E-3</v>
      </c>
      <c r="U7" s="1">
        <v>9.9350038676711203E-2</v>
      </c>
      <c r="V7" s="1">
        <v>0.93615298872247099</v>
      </c>
      <c r="W7" s="1">
        <v>1.48435474088208E-2</v>
      </c>
      <c r="X7" s="1">
        <v>6.5111605941390593E-2</v>
      </c>
      <c r="Y7" s="1">
        <v>0.99848536388854403</v>
      </c>
    </row>
    <row r="8" spans="1:25" x14ac:dyDescent="0.15">
      <c r="A8" s="13" t="s">
        <v>876</v>
      </c>
      <c r="B8" s="1">
        <v>7.5812841655693297E-2</v>
      </c>
      <c r="C8" s="1">
        <v>6.0516027993633197E-2</v>
      </c>
      <c r="D8" s="1">
        <v>9.5452604943466704E-2</v>
      </c>
      <c r="E8" s="1">
        <v>6.8871862827716401E-2</v>
      </c>
      <c r="F8" s="1">
        <v>1.9639763287773299E-2</v>
      </c>
      <c r="G8" s="1">
        <v>5.4643554558718901E-2</v>
      </c>
      <c r="H8" s="1">
        <v>4.2993933152841403E-3</v>
      </c>
      <c r="I8" s="1">
        <v>7.1959986745810806E-2</v>
      </c>
      <c r="J8" s="1">
        <v>5.38826904632045E-2</v>
      </c>
      <c r="K8" s="1">
        <v>6.2284135748513499E-2</v>
      </c>
      <c r="L8" s="1">
        <v>4.7256657931974103E-2</v>
      </c>
      <c r="M8" s="1">
        <v>-9.6758509972973E-3</v>
      </c>
      <c r="N8" s="1">
        <v>4.2928829590713098E-2</v>
      </c>
      <c r="O8" s="1">
        <v>0.103803676223244</v>
      </c>
      <c r="P8" s="1">
        <v>7.5381033553111099E-2</v>
      </c>
      <c r="Q8" s="1">
        <v>5.2100024294077299E-2</v>
      </c>
      <c r="R8" s="1">
        <v>7.5738017020444401E-2</v>
      </c>
      <c r="S8" s="1">
        <v>5.4933585815501597E-2</v>
      </c>
      <c r="T8" s="1">
        <v>3.5698346733333399E-4</v>
      </c>
      <c r="U8" s="1">
        <v>4.6447643864900003E-2</v>
      </c>
      <c r="V8" s="1">
        <v>0.93615298872247099</v>
      </c>
      <c r="W8" s="1">
        <v>1.9915353049150899E-2</v>
      </c>
      <c r="X8" s="1">
        <v>0.84145883354643203</v>
      </c>
      <c r="Y8" s="1">
        <v>1.2024903082640201E-3</v>
      </c>
    </row>
    <row r="9" spans="1:25" x14ac:dyDescent="0.15">
      <c r="A9" s="13" t="s">
        <v>877</v>
      </c>
      <c r="B9" s="1">
        <v>0.18293844192853301</v>
      </c>
      <c r="C9" s="1">
        <v>4.2839138728694999E-2</v>
      </c>
      <c r="D9" s="1">
        <v>0.20743588937013299</v>
      </c>
      <c r="E9" s="1">
        <v>4.7096346164870101E-2</v>
      </c>
      <c r="F9" s="1">
        <v>2.4497447441600002E-2</v>
      </c>
      <c r="G9" s="1">
        <v>4.8491360494040403E-2</v>
      </c>
      <c r="H9" s="1">
        <v>2.6544917195770698E-4</v>
      </c>
      <c r="I9" s="1">
        <v>0.18014101745054101</v>
      </c>
      <c r="J9" s="1">
        <v>3.8588767405593402E-2</v>
      </c>
      <c r="K9" s="1">
        <v>0.17922945084905401</v>
      </c>
      <c r="L9" s="1">
        <v>4.5621980350592402E-2</v>
      </c>
      <c r="M9" s="1">
        <v>-9.1156660148648296E-4</v>
      </c>
      <c r="N9" s="1">
        <v>4.0009412096647198E-2</v>
      </c>
      <c r="O9" s="1">
        <v>0.86398025962521197</v>
      </c>
      <c r="P9" s="1">
        <v>0.18850580372</v>
      </c>
      <c r="Q9" s="1">
        <v>4.9408842310566997E-2</v>
      </c>
      <c r="R9" s="1">
        <v>0.17783373453755599</v>
      </c>
      <c r="S9" s="1">
        <v>3.4367827884585103E-2</v>
      </c>
      <c r="T9" s="1">
        <v>-1.0672069182444399E-2</v>
      </c>
      <c r="U9" s="1">
        <v>3.6668048182996099E-2</v>
      </c>
      <c r="V9" s="1">
        <v>0.93615298872247099</v>
      </c>
      <c r="W9" s="1">
        <v>5.6622964787830397E-4</v>
      </c>
      <c r="X9" s="1">
        <v>0.53618832395674998</v>
      </c>
      <c r="Y9" s="1">
        <v>7.2031228352578804E-3</v>
      </c>
    </row>
    <row r="10" spans="1:25" x14ac:dyDescent="0.15">
      <c r="A10" s="13" t="s">
        <v>984</v>
      </c>
      <c r="B10" s="1">
        <v>0.38787927508533299</v>
      </c>
      <c r="C10" s="1">
        <v>7.9714585771941807E-2</v>
      </c>
      <c r="D10" s="1">
        <v>0.41383989063600002</v>
      </c>
      <c r="E10" s="1">
        <v>7.6156163567433793E-2</v>
      </c>
      <c r="F10" s="1">
        <v>2.5960615550666699E-2</v>
      </c>
      <c r="G10" s="1">
        <v>7.8230891178965797E-2</v>
      </c>
      <c r="H10" s="1">
        <v>2.1479507796911101E-2</v>
      </c>
      <c r="I10" s="1">
        <v>0.37204378530135102</v>
      </c>
      <c r="J10" s="1">
        <v>7.5042979970997903E-2</v>
      </c>
      <c r="K10" s="1">
        <v>0.37322140273378401</v>
      </c>
      <c r="L10" s="1">
        <v>6.8346510658537293E-2</v>
      </c>
      <c r="M10" s="1">
        <v>1.1776174324324301E-3</v>
      </c>
      <c r="N10" s="1">
        <v>8.8485604665926795E-2</v>
      </c>
      <c r="O10" s="1">
        <v>0.961822043100379</v>
      </c>
      <c r="P10" s="1">
        <v>0.38469183405333301</v>
      </c>
      <c r="Q10" s="1">
        <v>7.3656353211739897E-2</v>
      </c>
      <c r="R10" s="1">
        <v>0.38482344558222198</v>
      </c>
      <c r="S10" s="1">
        <v>8.7053674320447499E-2</v>
      </c>
      <c r="T10" s="1">
        <v>1.3161152888888799E-4</v>
      </c>
      <c r="U10" s="1">
        <v>7.01065329233624E-2</v>
      </c>
      <c r="V10" s="1">
        <v>0.95905548847737399</v>
      </c>
      <c r="W10" s="1">
        <v>0.14383250645694601</v>
      </c>
      <c r="X10" s="1">
        <v>0.95210028443176997</v>
      </c>
      <c r="Y10" s="1">
        <v>0.154435848156355</v>
      </c>
    </row>
    <row r="11" spans="1:25" x14ac:dyDescent="0.15">
      <c r="A11" s="13" t="s">
        <v>878</v>
      </c>
      <c r="B11" s="1">
        <v>0.958550959745333</v>
      </c>
      <c r="C11" s="1">
        <v>0.14115028735294599</v>
      </c>
      <c r="D11" s="1">
        <v>0.83896682259066702</v>
      </c>
      <c r="E11" s="1">
        <v>0.13178012848259399</v>
      </c>
      <c r="F11" s="1">
        <v>-0.11958413715466699</v>
      </c>
      <c r="G11" s="1">
        <v>0.16961503933355701</v>
      </c>
      <c r="H11" s="1">
        <v>4.5230919632298404E-6</v>
      </c>
      <c r="I11" s="1">
        <v>0.94133494392567596</v>
      </c>
      <c r="J11" s="1">
        <v>0.11868534262252101</v>
      </c>
      <c r="K11" s="1">
        <v>0.95540053182837803</v>
      </c>
      <c r="L11" s="1">
        <v>0.171946356921164</v>
      </c>
      <c r="M11" s="1">
        <v>1.40655879027027E-2</v>
      </c>
      <c r="N11" s="1">
        <v>0.15769897791700299</v>
      </c>
      <c r="O11" s="1">
        <v>0.64810193989658205</v>
      </c>
      <c r="P11" s="1">
        <v>0.92541395198222198</v>
      </c>
      <c r="Q11" s="1">
        <v>0.13486161516657799</v>
      </c>
      <c r="R11" s="1">
        <v>0.94016245028000001</v>
      </c>
      <c r="S11" s="1">
        <v>0.136268217638471</v>
      </c>
      <c r="T11" s="1">
        <v>1.4748498297777799E-2</v>
      </c>
      <c r="U11" s="1">
        <v>0.118132960759997</v>
      </c>
      <c r="V11" s="1">
        <v>0.93615298872247099</v>
      </c>
      <c r="W11" s="1">
        <v>3.0314167313367802E-4</v>
      </c>
      <c r="X11" s="1">
        <v>0.98911879983331097</v>
      </c>
      <c r="Y11" s="1">
        <v>8.7873255635422204E-5</v>
      </c>
    </row>
    <row r="12" spans="1:25" x14ac:dyDescent="0.15">
      <c r="A12" s="13" t="s">
        <v>879</v>
      </c>
      <c r="B12" s="1">
        <v>0.110627634777587</v>
      </c>
      <c r="C12" s="1">
        <v>5.3691654172830797E-2</v>
      </c>
      <c r="D12" s="1">
        <v>0.109935872362</v>
      </c>
      <c r="E12" s="1">
        <v>5.0151894684933897E-2</v>
      </c>
      <c r="F12" s="1">
        <v>-6.9176241558666595E-4</v>
      </c>
      <c r="G12" s="1">
        <v>4.2486949179523802E-2</v>
      </c>
      <c r="H12" s="1">
        <v>0.88254569856783105</v>
      </c>
      <c r="I12" s="1">
        <v>0.111233222260135</v>
      </c>
      <c r="J12" s="1">
        <v>6.4403568621227203E-2</v>
      </c>
      <c r="K12" s="1">
        <v>0.109563459841892</v>
      </c>
      <c r="L12" s="1">
        <v>5.95221736057783E-2</v>
      </c>
      <c r="M12" s="1">
        <v>-1.6697624182432399E-3</v>
      </c>
      <c r="N12" s="1">
        <v>4.1008236607927601E-2</v>
      </c>
      <c r="O12" s="1">
        <v>0.64666583082108897</v>
      </c>
      <c r="P12" s="1">
        <v>0.105988608626</v>
      </c>
      <c r="Q12" s="1">
        <v>5.10251752492809E-2</v>
      </c>
      <c r="R12" s="1">
        <v>0.108769692855556</v>
      </c>
      <c r="S12" s="1">
        <v>6.0522290457214002E-2</v>
      </c>
      <c r="T12" s="1">
        <v>2.78108422955556E-3</v>
      </c>
      <c r="U12" s="1">
        <v>3.3456325481343398E-2</v>
      </c>
      <c r="V12" s="1">
        <v>0.99185844162219405</v>
      </c>
      <c r="W12" s="1">
        <v>0.92057917059139804</v>
      </c>
      <c r="X12" s="1">
        <v>0.84145883354643203</v>
      </c>
      <c r="Y12" s="1">
        <v>0.69581934408790003</v>
      </c>
    </row>
    <row r="13" spans="1:25" x14ac:dyDescent="0.15">
      <c r="A13" s="13" t="s">
        <v>880</v>
      </c>
      <c r="B13" s="1">
        <v>0.2187701825128</v>
      </c>
      <c r="C13" s="1">
        <v>8.0333053401847501E-2</v>
      </c>
      <c r="D13" s="1">
        <v>0.23430497236026701</v>
      </c>
      <c r="E13" s="1">
        <v>8.8779802876161495E-2</v>
      </c>
      <c r="F13" s="1">
        <v>1.5534789847466699E-2</v>
      </c>
      <c r="G13" s="1">
        <v>0.107671541061297</v>
      </c>
      <c r="H13" s="1">
        <v>0.322354063986527</v>
      </c>
      <c r="I13" s="1">
        <v>0.215663715077162</v>
      </c>
      <c r="J13" s="1">
        <v>7.7372036617809101E-2</v>
      </c>
      <c r="K13" s="1">
        <v>0.173589500652162</v>
      </c>
      <c r="L13" s="1">
        <v>7.7576318208213493E-2</v>
      </c>
      <c r="M13" s="1">
        <v>-4.2074214424999999E-2</v>
      </c>
      <c r="N13" s="1">
        <v>8.7474421730729293E-2</v>
      </c>
      <c r="O13" s="1">
        <v>5.6900107691211998E-4</v>
      </c>
      <c r="P13" s="1">
        <v>0.23072672898333299</v>
      </c>
      <c r="Q13" s="1">
        <v>9.0640598234355996E-2</v>
      </c>
      <c r="R13" s="1">
        <v>0.22188593887466701</v>
      </c>
      <c r="S13" s="1">
        <v>8.9156283907753694E-2</v>
      </c>
      <c r="T13" s="1">
        <v>-8.8407901086666706E-3</v>
      </c>
      <c r="U13" s="1">
        <v>9.0920323738776496E-2</v>
      </c>
      <c r="V13" s="1">
        <v>0.93615298872247099</v>
      </c>
      <c r="W13" s="1">
        <v>0.31438641690031599</v>
      </c>
      <c r="X13" s="1">
        <v>6.5394778067794701E-2</v>
      </c>
      <c r="Y13" s="1">
        <v>1.2024903082640201E-3</v>
      </c>
    </row>
    <row r="14" spans="1:25" x14ac:dyDescent="0.15">
      <c r="A14" s="13" t="s">
        <v>985</v>
      </c>
      <c r="B14" s="1">
        <v>0.13117150934121999</v>
      </c>
      <c r="C14" s="1">
        <v>4.9687265636836002E-2</v>
      </c>
      <c r="D14" s="1">
        <v>0.109578963190467</v>
      </c>
      <c r="E14" s="1">
        <v>5.25006791244415E-2</v>
      </c>
      <c r="F14" s="1">
        <v>-2.1592546150753299E-2</v>
      </c>
      <c r="G14" s="1">
        <v>5.44890655853775E-2</v>
      </c>
      <c r="H14" s="1">
        <v>3.9986003010081999E-3</v>
      </c>
      <c r="I14" s="1">
        <v>0.146110404063649</v>
      </c>
      <c r="J14" s="1">
        <v>5.6570245601946401E-2</v>
      </c>
      <c r="K14" s="1">
        <v>0.12782715397567601</v>
      </c>
      <c r="L14" s="1">
        <v>6.0411236894885999E-2</v>
      </c>
      <c r="M14" s="1">
        <v>-1.8283250087973001E-2</v>
      </c>
      <c r="N14" s="1">
        <v>5.9980948691615701E-2</v>
      </c>
      <c r="O14" s="1">
        <v>4.4685448232588E-2</v>
      </c>
      <c r="P14" s="1">
        <v>0.12833937354844399</v>
      </c>
      <c r="Q14" s="1">
        <v>4.98187486546064E-2</v>
      </c>
      <c r="R14" s="1">
        <v>0.14174719361355601</v>
      </c>
      <c r="S14" s="1">
        <v>5.5078749405217203E-2</v>
      </c>
      <c r="T14" s="1">
        <v>1.34078200651111E-2</v>
      </c>
      <c r="U14" s="1">
        <v>4.6991224294248103E-2</v>
      </c>
      <c r="V14" s="1">
        <v>0.93615298872247099</v>
      </c>
      <c r="W14" s="1">
        <v>3.6317968056754401E-3</v>
      </c>
      <c r="X14" s="1">
        <v>5.3999174124405198E-2</v>
      </c>
      <c r="Y14" s="1">
        <v>0.82704910494162698</v>
      </c>
    </row>
    <row r="15" spans="1:25" x14ac:dyDescent="0.15">
      <c r="A15" s="13" t="s">
        <v>986</v>
      </c>
      <c r="B15" s="1">
        <v>9.6536766707197297E-2</v>
      </c>
      <c r="C15" s="1">
        <v>4.9800205205867802E-2</v>
      </c>
      <c r="D15" s="1">
        <v>0.1089638826984</v>
      </c>
      <c r="E15" s="1">
        <v>4.8580500090935598E-2</v>
      </c>
      <c r="F15" s="1">
        <v>1.2427115991202701E-2</v>
      </c>
      <c r="G15" s="1">
        <v>5.5848191018128199E-2</v>
      </c>
      <c r="H15" s="1">
        <v>3.33480603901255E-2</v>
      </c>
      <c r="I15" s="1">
        <v>8.9334330837702702E-2</v>
      </c>
      <c r="J15" s="1">
        <v>4.08568363700599E-2</v>
      </c>
      <c r="K15" s="1">
        <v>7.7027279345000005E-2</v>
      </c>
      <c r="L15" s="1">
        <v>3.9128804756788899E-2</v>
      </c>
      <c r="M15" s="1">
        <v>-1.2307051492702699E-2</v>
      </c>
      <c r="N15" s="1">
        <v>4.8478156126541098E-2</v>
      </c>
      <c r="O15" s="1">
        <v>3.2466808914926197E-2</v>
      </c>
      <c r="P15" s="1">
        <v>9.1804350464888898E-2</v>
      </c>
      <c r="Q15" s="1">
        <v>5.3263997696611401E-2</v>
      </c>
      <c r="R15" s="1">
        <v>8.7679377811111098E-2</v>
      </c>
      <c r="S15" s="1">
        <v>4.3499751805980799E-2</v>
      </c>
      <c r="T15" s="1">
        <v>-4.1249726537777804E-3</v>
      </c>
      <c r="U15" s="1">
        <v>4.6972407620734999E-2</v>
      </c>
      <c r="V15" s="1">
        <v>0.95905548847737399</v>
      </c>
      <c r="W15" s="1">
        <v>0.124380607514125</v>
      </c>
      <c r="X15" s="1">
        <v>0.35047211357616098</v>
      </c>
      <c r="Y15" s="1">
        <v>2.3095922311752101E-3</v>
      </c>
    </row>
    <row r="16" spans="1:25" x14ac:dyDescent="0.15">
      <c r="A16" s="13" t="s">
        <v>881</v>
      </c>
      <c r="B16" s="1">
        <v>0.16708504980533301</v>
      </c>
      <c r="C16" s="1">
        <v>5.7882729946288299E-2</v>
      </c>
      <c r="D16" s="1">
        <v>0.160591543398133</v>
      </c>
      <c r="E16" s="1">
        <v>6.5035521383437905E-2</v>
      </c>
      <c r="F16" s="1">
        <v>-6.4935064071999999E-3</v>
      </c>
      <c r="G16" s="1">
        <v>6.8056599237103693E-2</v>
      </c>
      <c r="H16" s="1">
        <v>0.50693668359189803</v>
      </c>
      <c r="I16" s="1">
        <v>0.186324505266622</v>
      </c>
      <c r="J16" s="1">
        <v>6.3919554937278703E-2</v>
      </c>
      <c r="K16" s="1">
        <v>0.201370263087568</v>
      </c>
      <c r="L16" s="1">
        <v>7.3643800545387994E-2</v>
      </c>
      <c r="M16" s="1">
        <v>1.50457578209459E-2</v>
      </c>
      <c r="N16" s="1">
        <v>6.2920348170389606E-2</v>
      </c>
      <c r="O16" s="1">
        <v>0.100819531413974</v>
      </c>
      <c r="P16" s="1">
        <v>0.166772212802</v>
      </c>
      <c r="Q16" s="1">
        <v>5.4932671898842801E-2</v>
      </c>
      <c r="R16" s="1">
        <v>0.18840662605355599</v>
      </c>
      <c r="S16" s="1">
        <v>5.1691828515315202E-2</v>
      </c>
      <c r="T16" s="1">
        <v>2.1634413251555601E-2</v>
      </c>
      <c r="U16" s="1">
        <v>4.8186530829130401E-2</v>
      </c>
      <c r="V16" s="1">
        <v>0.64693726817489094</v>
      </c>
      <c r="W16" s="1">
        <v>2.2207134795922099E-2</v>
      </c>
      <c r="X16" s="1">
        <v>0.60474809598794799</v>
      </c>
      <c r="Y16" s="1">
        <v>0.108173866086548</v>
      </c>
    </row>
    <row r="17" spans="1:25" x14ac:dyDescent="0.15">
      <c r="A17" s="13" t="s">
        <v>987</v>
      </c>
      <c r="B17" s="1">
        <v>0.24349662589000001</v>
      </c>
      <c r="C17" s="1">
        <v>7.8667944502240697E-2</v>
      </c>
      <c r="D17" s="1">
        <v>0.25051103494093302</v>
      </c>
      <c r="E17" s="1">
        <v>8.4448909764685207E-2</v>
      </c>
      <c r="F17" s="1">
        <v>7.0144090509333297E-3</v>
      </c>
      <c r="G17" s="1">
        <v>8.9474803589469007E-2</v>
      </c>
      <c r="H17" s="1">
        <v>0.54488469005161899</v>
      </c>
      <c r="I17" s="1">
        <v>0.220934430433784</v>
      </c>
      <c r="J17" s="1">
        <v>6.2193247058634799E-2</v>
      </c>
      <c r="K17" s="1">
        <v>0.27763316082283801</v>
      </c>
      <c r="L17" s="1">
        <v>9.6831938204284096E-2</v>
      </c>
      <c r="M17" s="1">
        <v>5.6698730389054097E-2</v>
      </c>
      <c r="N17" s="1">
        <v>0.111922262755574</v>
      </c>
      <c r="O17" s="1">
        <v>1.2248964392799001E-3</v>
      </c>
      <c r="P17" s="1">
        <v>0.22505309602222201</v>
      </c>
      <c r="Q17" s="1">
        <v>6.1062528166686503E-2</v>
      </c>
      <c r="R17" s="1">
        <v>0.23015782308222199</v>
      </c>
      <c r="S17" s="1">
        <v>8.1629126802012494E-2</v>
      </c>
      <c r="T17" s="1">
        <v>5.1047270599999996E-3</v>
      </c>
      <c r="U17" s="1">
        <v>7.6913493926271601E-2</v>
      </c>
      <c r="V17" s="1">
        <v>0.99185844162219405</v>
      </c>
      <c r="W17" s="1">
        <v>0.72244696731644098</v>
      </c>
      <c r="X17" s="1">
        <v>5.3331563797570099E-2</v>
      </c>
      <c r="Y17" s="1">
        <v>2.4908116698693999E-2</v>
      </c>
    </row>
    <row r="18" spans="1:25" x14ac:dyDescent="0.15">
      <c r="A18" s="13" t="s">
        <v>882</v>
      </c>
      <c r="B18" s="1">
        <v>1.9400224201759999</v>
      </c>
      <c r="C18" s="1">
        <v>0.42761640736329398</v>
      </c>
      <c r="D18" s="1">
        <v>1.7395304170133301</v>
      </c>
      <c r="E18" s="1">
        <v>0.39601271253627501</v>
      </c>
      <c r="F18" s="1">
        <v>-0.20049200316266699</v>
      </c>
      <c r="G18" s="1">
        <v>0.44914204713094302</v>
      </c>
      <c r="H18" s="1">
        <v>1.9666930266586401E-4</v>
      </c>
      <c r="I18" s="1">
        <v>1.9635247741081101</v>
      </c>
      <c r="J18" s="1">
        <v>0.34913362230463602</v>
      </c>
      <c r="K18" s="1">
        <v>1.72729596922838</v>
      </c>
      <c r="L18" s="1">
        <v>0.35241878738360399</v>
      </c>
      <c r="M18" s="1">
        <v>-0.23622880487973</v>
      </c>
      <c r="N18" s="1">
        <v>0.41911082962328899</v>
      </c>
      <c r="O18" s="1">
        <v>1.0903942715749201E-4</v>
      </c>
      <c r="P18" s="1">
        <v>1.94882590386667</v>
      </c>
      <c r="Q18" s="1">
        <v>0.32158699526116502</v>
      </c>
      <c r="R18" s="1">
        <v>1.9713515880222201</v>
      </c>
      <c r="S18" s="1">
        <v>0.38970343024827098</v>
      </c>
      <c r="T18" s="1">
        <v>2.25256841555556E-2</v>
      </c>
      <c r="U18" s="1">
        <v>0.28916618124283699</v>
      </c>
      <c r="V18" s="1">
        <v>0.93615298872247099</v>
      </c>
      <c r="W18" s="1">
        <v>3.8382597987525798E-3</v>
      </c>
      <c r="X18" s="1">
        <v>5.5085905412285002E-3</v>
      </c>
      <c r="Y18" s="1">
        <v>0.75626043127639797</v>
      </c>
    </row>
    <row r="19" spans="1:25" x14ac:dyDescent="0.15">
      <c r="A19" s="13" t="s">
        <v>883</v>
      </c>
      <c r="B19" s="1">
        <v>0.1458803927948</v>
      </c>
      <c r="C19" s="1">
        <v>8.3855432514485698E-2</v>
      </c>
      <c r="D19" s="1">
        <v>0.181709757168</v>
      </c>
      <c r="E19" s="1">
        <v>8.31862532724916E-2</v>
      </c>
      <c r="F19" s="1">
        <v>3.5829364373200001E-2</v>
      </c>
      <c r="G19" s="1">
        <v>8.99986974598148E-2</v>
      </c>
      <c r="H19" s="1">
        <v>1.74838822950026E-3</v>
      </c>
      <c r="I19" s="1">
        <v>0.131189208351081</v>
      </c>
      <c r="J19" s="1">
        <v>6.9191800067736994E-2</v>
      </c>
      <c r="K19" s="1">
        <v>0.134178893333919</v>
      </c>
      <c r="L19" s="1">
        <v>6.5407530015261894E-2</v>
      </c>
      <c r="M19" s="1">
        <v>2.98968498283784E-3</v>
      </c>
      <c r="N19" s="1">
        <v>5.8291340240044003E-2</v>
      </c>
      <c r="O19" s="1">
        <v>0.77587882031769295</v>
      </c>
      <c r="P19" s="1">
        <v>0.13293106212288899</v>
      </c>
      <c r="Q19" s="1">
        <v>7.2789387044478807E-2</v>
      </c>
      <c r="R19" s="1">
        <v>0.132835051843333</v>
      </c>
      <c r="S19" s="1">
        <v>8.1096627527746601E-2</v>
      </c>
      <c r="T19" s="1">
        <v>-9.6010279555554999E-5</v>
      </c>
      <c r="U19" s="1">
        <v>5.72317170471493E-2</v>
      </c>
      <c r="V19" s="1">
        <v>0.93615298872247099</v>
      </c>
      <c r="W19" s="1">
        <v>1.23587423705809E-2</v>
      </c>
      <c r="X19" s="1">
        <v>0.78408261349618702</v>
      </c>
      <c r="Y19" s="1">
        <v>2.2737759046669401E-2</v>
      </c>
    </row>
    <row r="20" spans="1:25" x14ac:dyDescent="0.15">
      <c r="A20" s="13" t="s">
        <v>884</v>
      </c>
      <c r="B20" s="1">
        <v>0.23171451437160001</v>
      </c>
      <c r="C20" s="1">
        <v>7.3087948891367299E-2</v>
      </c>
      <c r="D20" s="1">
        <v>0.27214622550680001</v>
      </c>
      <c r="E20" s="1">
        <v>7.3416844785162194E-2</v>
      </c>
      <c r="F20" s="1">
        <v>4.0431711135199999E-2</v>
      </c>
      <c r="G20" s="1">
        <v>8.6142731364118999E-2</v>
      </c>
      <c r="H20" s="1">
        <v>1.1248144956347099E-3</v>
      </c>
      <c r="I20" s="1">
        <v>0.21975002002202701</v>
      </c>
      <c r="J20" s="1">
        <v>5.5495326443179498E-2</v>
      </c>
      <c r="K20" s="1">
        <v>0.20157010044756801</v>
      </c>
      <c r="L20" s="1">
        <v>6.9559697363092296E-2</v>
      </c>
      <c r="M20" s="1">
        <v>-1.81799195744595E-2</v>
      </c>
      <c r="N20" s="1">
        <v>6.4316260030285899E-2</v>
      </c>
      <c r="O20" s="1">
        <v>2.79392978428912E-2</v>
      </c>
      <c r="P20" s="1">
        <v>0.23503693316444399</v>
      </c>
      <c r="Q20" s="1">
        <v>7.35557777076465E-2</v>
      </c>
      <c r="R20" s="1">
        <v>0.23292026602622201</v>
      </c>
      <c r="S20" s="1">
        <v>7.8140660988325797E-2</v>
      </c>
      <c r="T20" s="1">
        <v>-2.1166671382222202E-3</v>
      </c>
      <c r="U20" s="1">
        <v>6.5466281862826006E-2</v>
      </c>
      <c r="V20" s="1">
        <v>1</v>
      </c>
      <c r="W20" s="1">
        <v>1.82543480607406E-2</v>
      </c>
      <c r="X20" s="1">
        <v>0.28520924253868102</v>
      </c>
      <c r="Y20" s="1">
        <v>9.2071307201749505E-5</v>
      </c>
    </row>
    <row r="21" spans="1:25" x14ac:dyDescent="0.15">
      <c r="A21" s="13" t="s">
        <v>885</v>
      </c>
      <c r="B21" s="1">
        <v>0.49829841160133298</v>
      </c>
      <c r="C21" s="1">
        <v>0.10088883340751199</v>
      </c>
      <c r="D21" s="1">
        <v>0.50046310380266701</v>
      </c>
      <c r="E21" s="1">
        <v>8.8475329922240206E-2</v>
      </c>
      <c r="F21" s="1">
        <v>2.16469220133333E-3</v>
      </c>
      <c r="G21" s="1">
        <v>9.0525406381456605E-2</v>
      </c>
      <c r="H21" s="1">
        <v>0.54927512440885795</v>
      </c>
      <c r="I21" s="1">
        <v>0.47747279806756798</v>
      </c>
      <c r="J21" s="1">
        <v>6.94282460698364E-2</v>
      </c>
      <c r="K21" s="1">
        <v>0.50367667336351396</v>
      </c>
      <c r="L21" s="1">
        <v>8.0728404687527205E-2</v>
      </c>
      <c r="M21" s="1">
        <v>2.6203875295945901E-2</v>
      </c>
      <c r="N21" s="1">
        <v>7.6701347826257496E-2</v>
      </c>
      <c r="O21" s="1">
        <v>2.5270187079715501E-2</v>
      </c>
      <c r="P21" s="1">
        <v>0.48997991300666699</v>
      </c>
      <c r="Q21" s="1">
        <v>6.6822659908103502E-2</v>
      </c>
      <c r="R21" s="1">
        <v>0.488347881215556</v>
      </c>
      <c r="S21" s="1">
        <v>8.5424170388188503E-2</v>
      </c>
      <c r="T21" s="1">
        <v>-1.6320317911111099E-3</v>
      </c>
      <c r="U21" s="1">
        <v>7.0911641141276405E-2</v>
      </c>
      <c r="V21" s="1">
        <v>0.99185844162219405</v>
      </c>
      <c r="W21" s="1">
        <v>0.74995704836849897</v>
      </c>
      <c r="X21" s="1">
        <v>0.28281212488035701</v>
      </c>
      <c r="Y21" s="1">
        <v>0.30847577291982498</v>
      </c>
    </row>
    <row r="22" spans="1:25" x14ac:dyDescent="0.15">
      <c r="A22" s="13" t="s">
        <v>886</v>
      </c>
      <c r="B22" s="1">
        <v>0.51768399918666697</v>
      </c>
      <c r="C22" s="1">
        <v>0.17660541005841601</v>
      </c>
      <c r="D22" s="1">
        <v>0.53090839324666705</v>
      </c>
      <c r="E22" s="1">
        <v>0.1744486660522</v>
      </c>
      <c r="F22" s="1">
        <v>1.322439406E-2</v>
      </c>
      <c r="G22" s="1">
        <v>0.18839063923344901</v>
      </c>
      <c r="H22" s="1">
        <v>0.38227745503063498</v>
      </c>
      <c r="I22" s="1">
        <v>0.47709629722297298</v>
      </c>
      <c r="J22" s="1">
        <v>0.15771541345854601</v>
      </c>
      <c r="K22" s="1">
        <v>0.54096385173513495</v>
      </c>
      <c r="L22" s="1">
        <v>0.16142697477469301</v>
      </c>
      <c r="M22" s="1">
        <v>6.3867554512162195E-2</v>
      </c>
      <c r="N22" s="1">
        <v>0.13439219742804001</v>
      </c>
      <c r="O22" s="1">
        <v>2.7443424752439101E-4</v>
      </c>
      <c r="P22" s="1">
        <v>0.4645327031</v>
      </c>
      <c r="Q22" s="1">
        <v>0.111011342972527</v>
      </c>
      <c r="R22" s="1">
        <v>0.47320024376666697</v>
      </c>
      <c r="S22" s="1">
        <v>0.119191860191781</v>
      </c>
      <c r="T22" s="1">
        <v>8.6675406666666694E-3</v>
      </c>
      <c r="U22" s="1">
        <v>0.14360514253850601</v>
      </c>
      <c r="V22" s="1">
        <v>0.93615298872247099</v>
      </c>
      <c r="W22" s="1">
        <v>0.76378455913585797</v>
      </c>
      <c r="X22" s="1">
        <v>8.6378740033557194E-2</v>
      </c>
      <c r="Y22" s="1">
        <v>9.54739182107949E-2</v>
      </c>
    </row>
    <row r="23" spans="1:25" x14ac:dyDescent="0.15">
      <c r="A23" s="13" t="s">
        <v>887</v>
      </c>
      <c r="B23" s="1">
        <v>0.13504434449005301</v>
      </c>
      <c r="C23" s="1">
        <v>8.1645923351872707E-2</v>
      </c>
      <c r="D23" s="1">
        <v>0.124272761859333</v>
      </c>
      <c r="E23" s="1">
        <v>6.9381026426003897E-2</v>
      </c>
      <c r="F23" s="1">
        <v>-1.0771582630720001E-2</v>
      </c>
      <c r="G23" s="1">
        <v>6.8938130257709201E-2</v>
      </c>
      <c r="H23" s="1">
        <v>8.7959161919945503E-2</v>
      </c>
      <c r="I23" s="1">
        <v>0.137703154984189</v>
      </c>
      <c r="J23" s="1">
        <v>6.6332202218028394E-2</v>
      </c>
      <c r="K23" s="1">
        <v>0.124357201428378</v>
      </c>
      <c r="L23" s="1">
        <v>6.58292863449884E-2</v>
      </c>
      <c r="M23" s="1">
        <v>-1.3345953555810801E-2</v>
      </c>
      <c r="N23" s="1">
        <v>5.5379575437021399E-2</v>
      </c>
      <c r="O23" s="1">
        <v>0.143726142523457</v>
      </c>
      <c r="P23" s="1">
        <v>0.13748508842844401</v>
      </c>
      <c r="Q23" s="1">
        <v>7.0302853536144003E-2</v>
      </c>
      <c r="R23" s="1">
        <v>0.146938183859778</v>
      </c>
      <c r="S23" s="1">
        <v>7.4953366299327306E-2</v>
      </c>
      <c r="T23" s="1">
        <v>9.4530954313333301E-3</v>
      </c>
      <c r="U23" s="1">
        <v>5.6557170690344501E-2</v>
      </c>
      <c r="V23" s="1">
        <v>0.93615298872247099</v>
      </c>
      <c r="W23" s="1">
        <v>0.101533341265687</v>
      </c>
      <c r="X23" s="1">
        <v>0.18905093574423301</v>
      </c>
      <c r="Y23" s="1">
        <v>0.99848536388854403</v>
      </c>
    </row>
    <row r="24" spans="1:25" x14ac:dyDescent="0.15">
      <c r="A24" s="13" t="s">
        <v>888</v>
      </c>
      <c r="B24" s="1">
        <v>0.41057143558095999</v>
      </c>
      <c r="C24" s="1">
        <v>0.14395920284713901</v>
      </c>
      <c r="D24" s="1">
        <v>0.48617212700826701</v>
      </c>
      <c r="E24" s="1">
        <v>0.17113479867859099</v>
      </c>
      <c r="F24" s="1">
        <v>7.5600691427306702E-2</v>
      </c>
      <c r="G24" s="1">
        <v>0.17573320150104499</v>
      </c>
      <c r="H24" s="1">
        <v>7.3690213173544905E-4</v>
      </c>
      <c r="I24" s="1">
        <v>0.385778423775541</v>
      </c>
      <c r="J24" s="1">
        <v>0.12246553498653499</v>
      </c>
      <c r="K24" s="1">
        <v>0.34359345258486501</v>
      </c>
      <c r="L24" s="1">
        <v>0.12922955357180099</v>
      </c>
      <c r="M24" s="1">
        <v>-4.2184971190675699E-2</v>
      </c>
      <c r="N24" s="1">
        <v>0.13160206128309701</v>
      </c>
      <c r="O24" s="1">
        <v>9.8716069027780604E-3</v>
      </c>
      <c r="P24" s="1">
        <v>0.43203711317111099</v>
      </c>
      <c r="Q24" s="1">
        <v>0.15830504348346799</v>
      </c>
      <c r="R24" s="1">
        <v>0.40163972883333299</v>
      </c>
      <c r="S24" s="1">
        <v>0.119296375296186</v>
      </c>
      <c r="T24" s="1">
        <v>-3.0397384337777798E-2</v>
      </c>
      <c r="U24" s="1">
        <v>0.134722066480988</v>
      </c>
      <c r="V24" s="1">
        <v>0.93615298872247099</v>
      </c>
      <c r="W24" s="1">
        <v>2.4269679796166599E-3</v>
      </c>
      <c r="X24" s="1">
        <v>0.42291660881703202</v>
      </c>
      <c r="Y24" s="1">
        <v>4.2929734899019902E-5</v>
      </c>
    </row>
    <row r="25" spans="1:25" x14ac:dyDescent="0.15">
      <c r="A25" s="13" t="s">
        <v>889</v>
      </c>
      <c r="B25" s="1">
        <v>0.84951815515866702</v>
      </c>
      <c r="C25" s="1">
        <v>0.18616796000595401</v>
      </c>
      <c r="D25" s="1">
        <v>0.76889131435199998</v>
      </c>
      <c r="E25" s="1">
        <v>0.16604893686916999</v>
      </c>
      <c r="F25" s="1">
        <v>-8.0626840806666697E-2</v>
      </c>
      <c r="G25" s="1">
        <v>0.167820515019378</v>
      </c>
      <c r="H25" s="1">
        <v>1.34228244515759E-4</v>
      </c>
      <c r="I25" s="1">
        <v>0.81141254876621605</v>
      </c>
      <c r="J25" s="1">
        <v>0.19264993502588701</v>
      </c>
      <c r="K25" s="1">
        <v>0.90156018340945898</v>
      </c>
      <c r="L25" s="1">
        <v>0.20371476864389201</v>
      </c>
      <c r="M25" s="1">
        <v>9.0147634643243296E-2</v>
      </c>
      <c r="N25" s="1">
        <v>0.20341183730501899</v>
      </c>
      <c r="O25" s="1">
        <v>3.6424005698164198E-3</v>
      </c>
      <c r="P25" s="1">
        <v>0.811245281808889</v>
      </c>
      <c r="Q25" s="1">
        <v>0.14268042329608799</v>
      </c>
      <c r="R25" s="1">
        <v>0.80463439515111101</v>
      </c>
      <c r="S25" s="1">
        <v>0.132360417191493</v>
      </c>
      <c r="T25" s="1">
        <v>-6.6108866577777696E-3</v>
      </c>
      <c r="U25" s="1">
        <v>0.138432636586589</v>
      </c>
      <c r="V25" s="1">
        <v>0.93615298872247099</v>
      </c>
      <c r="W25" s="1">
        <v>4.86262136043144E-3</v>
      </c>
      <c r="X25" s="1">
        <v>8.6898987655821103E-2</v>
      </c>
      <c r="Y25" s="1">
        <v>5.3775348985237899E-6</v>
      </c>
    </row>
    <row r="26" spans="1:25" x14ac:dyDescent="0.15">
      <c r="A26" s="13" t="s">
        <v>890</v>
      </c>
      <c r="B26" s="1">
        <v>0.118049007493333</v>
      </c>
      <c r="C26" s="1">
        <v>3.7035002980031997E-2</v>
      </c>
      <c r="D26" s="1">
        <v>0.13737746515826699</v>
      </c>
      <c r="E26" s="1">
        <v>3.9738867605206799E-2</v>
      </c>
      <c r="F26" s="1">
        <v>1.93284576649333E-2</v>
      </c>
      <c r="G26" s="1">
        <v>4.3102036823689099E-2</v>
      </c>
      <c r="H26" s="1">
        <v>5.94918305039657E-4</v>
      </c>
      <c r="I26" s="1">
        <v>0.115073274705405</v>
      </c>
      <c r="J26" s="1">
        <v>3.9590891007925802E-2</v>
      </c>
      <c r="K26" s="1">
        <v>0.10553410537500001</v>
      </c>
      <c r="L26" s="1">
        <v>3.3679103941329003E-2</v>
      </c>
      <c r="M26" s="1">
        <v>-9.5391693304053993E-3</v>
      </c>
      <c r="N26" s="1">
        <v>4.2025812477877698E-2</v>
      </c>
      <c r="O26" s="1">
        <v>0.143726142523457</v>
      </c>
      <c r="P26" s="1">
        <v>0.118458171080444</v>
      </c>
      <c r="Q26" s="1">
        <v>2.7130349183428999E-2</v>
      </c>
      <c r="R26" s="1">
        <v>0.110089961547333</v>
      </c>
      <c r="S26" s="1">
        <v>2.75307165462472E-2</v>
      </c>
      <c r="T26" s="1">
        <v>-8.3682095331111105E-3</v>
      </c>
      <c r="U26" s="1">
        <v>2.7107435643515299E-2</v>
      </c>
      <c r="V26" s="1">
        <v>0.93615298872247099</v>
      </c>
      <c r="W26" s="1">
        <v>5.9121569463588296E-4</v>
      </c>
      <c r="X26" s="1">
        <v>0.82286854934565201</v>
      </c>
      <c r="Y26" s="1">
        <v>2.91838462352087E-4</v>
      </c>
    </row>
    <row r="27" spans="1:25" x14ac:dyDescent="0.15">
      <c r="A27" s="13" t="s">
        <v>891</v>
      </c>
      <c r="B27" s="1">
        <v>0.100669738409796</v>
      </c>
      <c r="C27" s="1">
        <v>6.4972852885111898E-2</v>
      </c>
      <c r="D27" s="1">
        <v>0.10178255699039999</v>
      </c>
      <c r="E27" s="1">
        <v>5.7271742863735299E-2</v>
      </c>
      <c r="F27" s="1">
        <v>1.112818580604E-3</v>
      </c>
      <c r="G27" s="1">
        <v>5.1635360651437E-2</v>
      </c>
      <c r="H27" s="1">
        <v>0.79699077026437504</v>
      </c>
      <c r="I27" s="1">
        <v>9.2135852252162198E-2</v>
      </c>
      <c r="J27" s="1">
        <v>5.5002092157495297E-2</v>
      </c>
      <c r="K27" s="1">
        <v>8.1214183376891902E-2</v>
      </c>
      <c r="L27" s="1">
        <v>5.3374466611527303E-2</v>
      </c>
      <c r="M27" s="1">
        <v>-1.09216688752703E-2</v>
      </c>
      <c r="N27" s="1">
        <v>4.4697769744541302E-2</v>
      </c>
      <c r="O27" s="1">
        <v>2.79392978428912E-2</v>
      </c>
      <c r="P27" s="1">
        <v>9.4333589334222201E-2</v>
      </c>
      <c r="Q27" s="1">
        <v>5.8929883726582602E-2</v>
      </c>
      <c r="R27" s="1">
        <v>9.6952580895555598E-2</v>
      </c>
      <c r="S27" s="1">
        <v>6.6569547120786998E-2</v>
      </c>
      <c r="T27" s="1">
        <v>2.6189915613333298E-3</v>
      </c>
      <c r="U27" s="1">
        <v>4.75062988929335E-2</v>
      </c>
      <c r="V27" s="1">
        <v>0.93615298872247099</v>
      </c>
      <c r="W27" s="1">
        <v>0.92344887399865605</v>
      </c>
      <c r="X27" s="1">
        <v>0.39084761033320597</v>
      </c>
      <c r="Y27" s="1">
        <v>0.209683960347228</v>
      </c>
    </row>
    <row r="28" spans="1:25" x14ac:dyDescent="0.15">
      <c r="A28" s="13" t="s">
        <v>988</v>
      </c>
      <c r="B28" s="1">
        <v>0.108358497433449</v>
      </c>
      <c r="C28" s="1">
        <v>6.4372928976369898E-2</v>
      </c>
      <c r="D28" s="1">
        <v>9.8706284817446699E-2</v>
      </c>
      <c r="E28" s="1">
        <v>6.2493824853064199E-2</v>
      </c>
      <c r="F28" s="1">
        <v>-9.6522126160026693E-3</v>
      </c>
      <c r="G28" s="1">
        <v>5.5574163862975999E-2</v>
      </c>
      <c r="H28" s="1">
        <v>0.120227698857038</v>
      </c>
      <c r="I28" s="1">
        <v>9.6530500499594593E-2</v>
      </c>
      <c r="J28" s="1">
        <v>5.89317104463883E-2</v>
      </c>
      <c r="K28" s="1">
        <v>0.101053532635432</v>
      </c>
      <c r="L28" s="1">
        <v>6.1373385971451803E-2</v>
      </c>
      <c r="M28" s="1">
        <v>4.5230321358378399E-3</v>
      </c>
      <c r="N28" s="1">
        <v>5.8400609550582398E-2</v>
      </c>
      <c r="O28" s="1">
        <v>0.87690820886529997</v>
      </c>
      <c r="P28" s="1">
        <v>9.8919259995622205E-2</v>
      </c>
      <c r="Q28" s="1">
        <v>5.32958086755927E-2</v>
      </c>
      <c r="R28" s="1">
        <v>9.3359870472022197E-2</v>
      </c>
      <c r="S28" s="1">
        <v>5.8097421379829199E-2</v>
      </c>
      <c r="T28" s="1">
        <v>-5.5593895235999998E-3</v>
      </c>
      <c r="U28" s="1">
        <v>3.6692749973508701E-2</v>
      </c>
      <c r="V28" s="1">
        <v>0.93615298872247099</v>
      </c>
      <c r="W28" s="1">
        <v>0.71244022938236096</v>
      </c>
      <c r="X28" s="1">
        <v>0.56297764872018596</v>
      </c>
      <c r="Y28" s="1">
        <v>0.23232203364485501</v>
      </c>
    </row>
    <row r="29" spans="1:25" x14ac:dyDescent="0.15">
      <c r="A29" s="13" t="s">
        <v>892</v>
      </c>
      <c r="B29" s="1">
        <v>0.1274703554296</v>
      </c>
      <c r="C29" s="1">
        <v>4.6070586907286298E-2</v>
      </c>
      <c r="D29" s="1">
        <v>0.114786515347333</v>
      </c>
      <c r="E29" s="1">
        <v>4.3366167798421701E-2</v>
      </c>
      <c r="F29" s="1">
        <v>-1.26838400822667E-2</v>
      </c>
      <c r="G29" s="1">
        <v>4.98802490933987E-2</v>
      </c>
      <c r="H29" s="1">
        <v>9.2012707123979007E-2</v>
      </c>
      <c r="I29" s="1">
        <v>0.111325556121892</v>
      </c>
      <c r="J29" s="1">
        <v>4.0141543499370602E-2</v>
      </c>
      <c r="K29" s="1">
        <v>0.117152391062432</v>
      </c>
      <c r="L29" s="1">
        <v>4.1284944326598003E-2</v>
      </c>
      <c r="M29" s="1">
        <v>5.8268349405405399E-3</v>
      </c>
      <c r="N29" s="1">
        <v>4.5497626247060101E-2</v>
      </c>
      <c r="O29" s="1">
        <v>0.265658593053404</v>
      </c>
      <c r="P29" s="1">
        <v>0.10933415345711101</v>
      </c>
      <c r="Q29" s="1">
        <v>4.0225547177961E-2</v>
      </c>
      <c r="R29" s="1">
        <v>0.108167760151333</v>
      </c>
      <c r="S29" s="1">
        <v>3.9118311744764898E-2</v>
      </c>
      <c r="T29" s="1">
        <v>-1.16639330577778E-3</v>
      </c>
      <c r="U29" s="1">
        <v>3.2566640001660201E-2</v>
      </c>
      <c r="V29" s="1">
        <v>0.95905548847737399</v>
      </c>
      <c r="W29" s="1">
        <v>0.36683505187903598</v>
      </c>
      <c r="X29" s="1">
        <v>0.53214054681998901</v>
      </c>
      <c r="Y29" s="1">
        <v>9.54739182107949E-2</v>
      </c>
    </row>
    <row r="30" spans="1:25" x14ac:dyDescent="0.15">
      <c r="A30" s="13" t="s">
        <v>893</v>
      </c>
      <c r="B30" s="1">
        <v>0.28339662122800002</v>
      </c>
      <c r="C30" s="1">
        <v>8.6924249709063206E-2</v>
      </c>
      <c r="D30" s="1">
        <v>0.31971979391333299</v>
      </c>
      <c r="E30" s="1">
        <v>7.0072466518384405E-2</v>
      </c>
      <c r="F30" s="1">
        <v>3.6323172685333298E-2</v>
      </c>
      <c r="G30" s="1">
        <v>6.7930608983043095E-2</v>
      </c>
      <c r="H30" s="1">
        <v>1.11928626200021E-5</v>
      </c>
      <c r="I30" s="1">
        <v>0.279731877322973</v>
      </c>
      <c r="J30" s="1">
        <v>7.2986711031941195E-2</v>
      </c>
      <c r="K30" s="1">
        <v>0.28020974573243201</v>
      </c>
      <c r="L30" s="1">
        <v>6.0953453121791998E-2</v>
      </c>
      <c r="M30" s="1">
        <v>4.7786840945945999E-4</v>
      </c>
      <c r="N30" s="1">
        <v>6.3392382232249106E-2</v>
      </c>
      <c r="O30" s="1">
        <v>0.79378094330858995</v>
      </c>
      <c r="P30" s="1">
        <v>0.29305310209777802</v>
      </c>
      <c r="Q30" s="1">
        <v>7.2864530595335E-2</v>
      </c>
      <c r="R30" s="1">
        <v>0.28199194222888901</v>
      </c>
      <c r="S30" s="1">
        <v>7.6707019903486606E-2</v>
      </c>
      <c r="T30" s="1">
        <v>-1.1061159868888899E-2</v>
      </c>
      <c r="U30" s="1">
        <v>7.4523910461210596E-2</v>
      </c>
      <c r="V30" s="1">
        <v>0.93615298872247099</v>
      </c>
      <c r="W30" s="1">
        <v>1.9770500286537201E-4</v>
      </c>
      <c r="X30" s="1">
        <v>0.381247882111999</v>
      </c>
      <c r="Y30" s="1">
        <v>1.2024903082640201E-3</v>
      </c>
    </row>
    <row r="31" spans="1:25" x14ac:dyDescent="0.15">
      <c r="A31" s="13" t="s">
        <v>894</v>
      </c>
      <c r="B31" s="1">
        <v>2.5148072180266698</v>
      </c>
      <c r="C31" s="1">
        <v>0.333895400312687</v>
      </c>
      <c r="D31" s="1">
        <v>2.4619188416800002</v>
      </c>
      <c r="E31" s="1">
        <v>0.34973330963746002</v>
      </c>
      <c r="F31" s="1">
        <v>-5.2888376346666703E-2</v>
      </c>
      <c r="G31" s="1">
        <v>0.40362930194289798</v>
      </c>
      <c r="H31" s="1">
        <v>0.36093835570289401</v>
      </c>
      <c r="I31" s="1">
        <v>2.5860836255945898</v>
      </c>
      <c r="J31" s="1">
        <v>0.34959142565991602</v>
      </c>
      <c r="K31" s="1">
        <v>2.6452430992567599</v>
      </c>
      <c r="L31" s="1">
        <v>0.25916092150117398</v>
      </c>
      <c r="M31" s="1">
        <v>5.9159473662162197E-2</v>
      </c>
      <c r="N31" s="1">
        <v>0.376466413382055</v>
      </c>
      <c r="O31" s="1">
        <v>0.143726142523457</v>
      </c>
      <c r="P31" s="1">
        <v>2.5450594644888902</v>
      </c>
      <c r="Q31" s="1">
        <v>0.266832302835464</v>
      </c>
      <c r="R31" s="1">
        <v>2.5731278278</v>
      </c>
      <c r="S31" s="1">
        <v>0.29742594401913103</v>
      </c>
      <c r="T31" s="1">
        <v>2.8068363311111101E-2</v>
      </c>
      <c r="U31" s="1">
        <v>0.311728885114261</v>
      </c>
      <c r="V31" s="1">
        <v>0.93615298872247099</v>
      </c>
      <c r="W31" s="1">
        <v>0.39186720449014001</v>
      </c>
      <c r="X31" s="1">
        <v>0.69620129570322797</v>
      </c>
      <c r="Y31" s="1">
        <v>0.118352795882071</v>
      </c>
    </row>
    <row r="32" spans="1:25" x14ac:dyDescent="0.15">
      <c r="A32" s="13" t="s">
        <v>909</v>
      </c>
      <c r="B32" s="1">
        <v>0.41025590258866701</v>
      </c>
      <c r="C32" s="1">
        <v>9.8977205526392303E-2</v>
      </c>
      <c r="D32" s="1">
        <v>0.38095285272666701</v>
      </c>
      <c r="E32" s="1">
        <v>8.5027922600760697E-2</v>
      </c>
      <c r="F32" s="1">
        <v>-2.9303049862E-2</v>
      </c>
      <c r="G32" s="1">
        <v>0.101895165533973</v>
      </c>
      <c r="H32" s="1">
        <v>7.6238109297170897E-3</v>
      </c>
      <c r="I32" s="1">
        <v>0.40894023409459501</v>
      </c>
      <c r="J32" s="1">
        <v>8.9520316453933602E-2</v>
      </c>
      <c r="K32" s="1">
        <v>0.38105867529999998</v>
      </c>
      <c r="L32" s="1">
        <v>8.67354532266221E-2</v>
      </c>
      <c r="M32" s="1">
        <v>-2.7881558794594599E-2</v>
      </c>
      <c r="N32" s="1">
        <v>0.102779164291373</v>
      </c>
      <c r="O32" s="1">
        <v>5.9352507061320697E-2</v>
      </c>
      <c r="P32" s="1">
        <v>0.39296000149555599</v>
      </c>
      <c r="Q32" s="1">
        <v>5.8458906845340997E-2</v>
      </c>
      <c r="R32" s="1">
        <v>0.40278561157333298</v>
      </c>
      <c r="S32" s="1">
        <v>5.9560881101611403E-2</v>
      </c>
      <c r="T32" s="1">
        <v>9.8256100777777793E-3</v>
      </c>
      <c r="U32" s="1">
        <v>7.7905745755035297E-2</v>
      </c>
      <c r="V32" s="1">
        <v>0.93615298872247099</v>
      </c>
      <c r="W32" s="1">
        <v>2.4284404221183799E-2</v>
      </c>
      <c r="X32" s="1">
        <v>0.12476603987394801</v>
      </c>
      <c r="Y32" s="1">
        <v>0.80815236660804401</v>
      </c>
    </row>
    <row r="33" spans="1:25" x14ac:dyDescent="0.15">
      <c r="A33" s="13" t="s">
        <v>910</v>
      </c>
      <c r="B33" s="1">
        <v>0.101604733209175</v>
      </c>
      <c r="C33" s="1">
        <v>2.9575394885515301E-2</v>
      </c>
      <c r="D33" s="1">
        <v>9.1195238064799997E-2</v>
      </c>
      <c r="E33" s="1">
        <v>2.4691416364393499E-2</v>
      </c>
      <c r="F33" s="1">
        <v>-1.0409495144374699E-2</v>
      </c>
      <c r="G33" s="1">
        <v>3.0839676473947301E-2</v>
      </c>
      <c r="H33" s="1">
        <v>3.6179307232385698E-3</v>
      </c>
      <c r="I33" s="1">
        <v>0.101129529169324</v>
      </c>
      <c r="J33" s="1">
        <v>2.7022365723882599E-2</v>
      </c>
      <c r="K33" s="1">
        <v>9.7896796660540505E-2</v>
      </c>
      <c r="L33" s="1">
        <v>2.7636125871168701E-2</v>
      </c>
      <c r="M33" s="1">
        <v>-3.2327325087837802E-3</v>
      </c>
      <c r="N33" s="1">
        <v>2.6450611337633399E-2</v>
      </c>
      <c r="O33" s="1">
        <v>0.216072009513882</v>
      </c>
      <c r="P33" s="1">
        <v>0.101074918266889</v>
      </c>
      <c r="Q33" s="1">
        <v>2.8367338636063E-2</v>
      </c>
      <c r="R33" s="1">
        <v>0.10082654867822199</v>
      </c>
      <c r="S33" s="1">
        <v>3.04530805601658E-2</v>
      </c>
      <c r="T33" s="1">
        <v>-2.48369588666666E-4</v>
      </c>
      <c r="U33" s="1">
        <v>2.0230023176787799E-2</v>
      </c>
      <c r="V33" s="1">
        <v>0.93615298872247099</v>
      </c>
      <c r="W33" s="1">
        <v>6.9598188738566102E-2</v>
      </c>
      <c r="X33" s="1">
        <v>0.71544902193854198</v>
      </c>
      <c r="Y33" s="1">
        <v>0.22247041268828999</v>
      </c>
    </row>
    <row r="34" spans="1:25" x14ac:dyDescent="0.15">
      <c r="A34" s="13" t="s">
        <v>989</v>
      </c>
      <c r="B34" s="1">
        <v>1.4480234232</v>
      </c>
      <c r="C34" s="1">
        <v>0.21161189452123999</v>
      </c>
      <c r="D34" s="1">
        <v>1.36331901658667</v>
      </c>
      <c r="E34" s="1">
        <v>0.20766896149141401</v>
      </c>
      <c r="F34" s="1">
        <v>-8.4704406613333297E-2</v>
      </c>
      <c r="G34" s="1">
        <v>0.24235789975988201</v>
      </c>
      <c r="H34" s="1">
        <v>1.37390246886617E-2</v>
      </c>
      <c r="I34" s="1">
        <v>1.50782269314865</v>
      </c>
      <c r="J34" s="1">
        <v>0.24707599551954301</v>
      </c>
      <c r="K34" s="1">
        <v>1.5062803890000001</v>
      </c>
      <c r="L34" s="1">
        <v>0.166066877650104</v>
      </c>
      <c r="M34" s="1">
        <v>-1.54230414864866E-3</v>
      </c>
      <c r="N34" s="1">
        <v>0.26064886771689899</v>
      </c>
      <c r="O34" s="1">
        <v>0.73891879400720295</v>
      </c>
      <c r="P34" s="1">
        <v>1.4743199928244399</v>
      </c>
      <c r="Q34" s="1">
        <v>0.187984257190278</v>
      </c>
      <c r="R34" s="1">
        <v>1.4891883126000001</v>
      </c>
      <c r="S34" s="1">
        <v>0.202943269960248</v>
      </c>
      <c r="T34" s="1">
        <v>1.48683197755556E-2</v>
      </c>
      <c r="U34" s="1">
        <v>0.19696580390945001</v>
      </c>
      <c r="V34" s="1">
        <v>0.93615298872247099</v>
      </c>
      <c r="W34" s="1">
        <v>5.4796179569161503E-2</v>
      </c>
      <c r="X34" s="1">
        <v>0.93920749921135704</v>
      </c>
      <c r="Y34" s="1">
        <v>6.21343451511557E-2</v>
      </c>
    </row>
    <row r="35" spans="1:25" x14ac:dyDescent="0.15">
      <c r="A35" s="13" t="s">
        <v>990</v>
      </c>
      <c r="B35" s="1">
        <v>1.7853595635999999</v>
      </c>
      <c r="C35" s="1">
        <v>0.216809330856361</v>
      </c>
      <c r="D35" s="1">
        <v>1.7049568552933301</v>
      </c>
      <c r="E35" s="1">
        <v>0.25353706107438601</v>
      </c>
      <c r="F35" s="1">
        <v>-8.0402708306666695E-2</v>
      </c>
      <c r="G35" s="1">
        <v>0.25896177540993098</v>
      </c>
      <c r="H35" s="1">
        <v>3.3625426255582402E-2</v>
      </c>
      <c r="I35" s="1">
        <v>1.82229999397297</v>
      </c>
      <c r="J35" s="1">
        <v>0.230511367398373</v>
      </c>
      <c r="K35" s="1">
        <v>1.8042116009729701</v>
      </c>
      <c r="L35" s="1">
        <v>0.201489134995952</v>
      </c>
      <c r="M35" s="1">
        <v>-1.8088393000000001E-2</v>
      </c>
      <c r="N35" s="1">
        <v>0.27578137383295798</v>
      </c>
      <c r="O35" s="1">
        <v>0.76146946056759501</v>
      </c>
      <c r="P35" s="1">
        <v>1.7977454882888899</v>
      </c>
      <c r="Q35" s="1">
        <v>0.209373201272953</v>
      </c>
      <c r="R35" s="1">
        <v>1.81216348871111</v>
      </c>
      <c r="S35" s="1">
        <v>0.217992553191558</v>
      </c>
      <c r="T35" s="1">
        <v>1.4418000422222301E-2</v>
      </c>
      <c r="U35" s="1">
        <v>0.21719611039136</v>
      </c>
      <c r="V35" s="1">
        <v>0.93615298872247099</v>
      </c>
      <c r="W35" s="1">
        <v>6.9843809758516506E-2</v>
      </c>
      <c r="X35" s="1">
        <v>0.62359047356312303</v>
      </c>
      <c r="Y35" s="1">
        <v>0.28832719169827198</v>
      </c>
    </row>
    <row r="36" spans="1:25" x14ac:dyDescent="0.15">
      <c r="A36" s="13" t="s">
        <v>895</v>
      </c>
      <c r="B36" s="1">
        <v>0.85969222450666705</v>
      </c>
      <c r="C36" s="1">
        <v>9.4473578493730004E-2</v>
      </c>
      <c r="D36" s="1">
        <v>0.80773366855866702</v>
      </c>
      <c r="E36" s="1">
        <v>0.119066931783178</v>
      </c>
      <c r="F36" s="1">
        <v>-5.1958555948000001E-2</v>
      </c>
      <c r="G36" s="1">
        <v>0.116694746303336</v>
      </c>
      <c r="H36" s="1">
        <v>1.12220505412999E-3</v>
      </c>
      <c r="I36" s="1">
        <v>0.88588292204729702</v>
      </c>
      <c r="J36" s="1">
        <v>0.111976632222971</v>
      </c>
      <c r="K36" s="1">
        <v>0.87887227455540495</v>
      </c>
      <c r="L36" s="1">
        <v>0.11778203457976701</v>
      </c>
      <c r="M36" s="1">
        <v>-7.0106474918918797E-3</v>
      </c>
      <c r="N36" s="1">
        <v>0.14609096904778901</v>
      </c>
      <c r="O36" s="1">
        <v>0.628624133299021</v>
      </c>
      <c r="P36" s="1">
        <v>0.85849327194222202</v>
      </c>
      <c r="Q36" s="1">
        <v>0.112927896969774</v>
      </c>
      <c r="R36" s="1">
        <v>0.87203729940222197</v>
      </c>
      <c r="S36" s="1">
        <v>0.112395685992094</v>
      </c>
      <c r="T36" s="1">
        <v>1.354402746E-2</v>
      </c>
      <c r="U36" s="1">
        <v>0.115534543679299</v>
      </c>
      <c r="V36" s="1">
        <v>0.93615298872247099</v>
      </c>
      <c r="W36" s="1">
        <v>1.0707316647053201E-2</v>
      </c>
      <c r="X36" s="1">
        <v>0.49738340024601801</v>
      </c>
      <c r="Y36" s="1">
        <v>0.121967963182134</v>
      </c>
    </row>
    <row r="37" spans="1:25" x14ac:dyDescent="0.15">
      <c r="A37" s="13" t="s">
        <v>991</v>
      </c>
      <c r="B37" s="1">
        <v>1.090103334908</v>
      </c>
      <c r="C37" s="1">
        <v>0.17557043341447101</v>
      </c>
      <c r="D37" s="1">
        <v>0.99585840811600002</v>
      </c>
      <c r="E37" s="1">
        <v>0.16223686117799299</v>
      </c>
      <c r="F37" s="1">
        <v>-9.4244926792E-2</v>
      </c>
      <c r="G37" s="1">
        <v>0.19252790293810401</v>
      </c>
      <c r="H37" s="1">
        <v>4.1519175350284701E-4</v>
      </c>
      <c r="I37" s="1">
        <v>1.14266227832973</v>
      </c>
      <c r="J37" s="1">
        <v>0.25422194005475302</v>
      </c>
      <c r="K37" s="1">
        <v>1.1612647931837801</v>
      </c>
      <c r="L37" s="1">
        <v>0.17011341148696499</v>
      </c>
      <c r="M37" s="1">
        <v>1.8602514854054099E-2</v>
      </c>
      <c r="N37" s="1">
        <v>0.25478933308186502</v>
      </c>
      <c r="O37" s="1">
        <v>0.35245110347483</v>
      </c>
      <c r="P37" s="1">
        <v>1.1127386862088899</v>
      </c>
      <c r="Q37" s="1">
        <v>0.177629715837195</v>
      </c>
      <c r="R37" s="1">
        <v>1.13453838107778</v>
      </c>
      <c r="S37" s="1">
        <v>0.172635151101203</v>
      </c>
      <c r="T37" s="1">
        <v>2.17996948688889E-2</v>
      </c>
      <c r="U37" s="1">
        <v>0.176680177864214</v>
      </c>
      <c r="V37" s="1">
        <v>0.93615298872247099</v>
      </c>
      <c r="W37" s="1">
        <v>4.1361968365795001E-3</v>
      </c>
      <c r="X37" s="1">
        <v>0.95541222638937495</v>
      </c>
      <c r="Y37" s="1">
        <v>1.1602338553561701E-3</v>
      </c>
    </row>
    <row r="38" spans="1:25" x14ac:dyDescent="0.15">
      <c r="A38" s="13" t="s">
        <v>992</v>
      </c>
      <c r="B38" s="1">
        <v>1.1513226251866699</v>
      </c>
      <c r="C38" s="1">
        <v>0.17499878795791199</v>
      </c>
      <c r="D38" s="1">
        <v>1.0859519278826699</v>
      </c>
      <c r="E38" s="1">
        <v>0.17052190751234</v>
      </c>
      <c r="F38" s="1">
        <v>-6.5370697303999997E-2</v>
      </c>
      <c r="G38" s="1">
        <v>0.18968120036532901</v>
      </c>
      <c r="H38" s="1">
        <v>1.11384666384789E-2</v>
      </c>
      <c r="I38" s="1">
        <v>1.21167572084189</v>
      </c>
      <c r="J38" s="1">
        <v>0.25668407436235002</v>
      </c>
      <c r="K38" s="1">
        <v>1.2157955332202699</v>
      </c>
      <c r="L38" s="1">
        <v>0.151862959585538</v>
      </c>
      <c r="M38" s="1">
        <v>4.1198123783783803E-3</v>
      </c>
      <c r="N38" s="1">
        <v>0.25271748491399598</v>
      </c>
      <c r="O38" s="1">
        <v>0.61535841966302696</v>
      </c>
      <c r="P38" s="1">
        <v>1.17909572932</v>
      </c>
      <c r="Q38" s="1">
        <v>0.14632666715464901</v>
      </c>
      <c r="R38" s="1">
        <v>1.2028533986822201</v>
      </c>
      <c r="S38" s="1">
        <v>0.15449600519798701</v>
      </c>
      <c r="T38" s="1">
        <v>2.3757669362222199E-2</v>
      </c>
      <c r="U38" s="1">
        <v>0.16028123844151099</v>
      </c>
      <c r="V38" s="1">
        <v>0.93615298872247099</v>
      </c>
      <c r="W38" s="1">
        <v>2.1647105814372E-2</v>
      </c>
      <c r="X38" s="1">
        <v>0.93047306352410497</v>
      </c>
      <c r="Y38" s="1">
        <v>3.7580271426203897E-2</v>
      </c>
    </row>
    <row r="39" spans="1:25" x14ac:dyDescent="0.15">
      <c r="A39" s="13" t="s">
        <v>896</v>
      </c>
      <c r="B39" s="1">
        <v>1.9046006177866699</v>
      </c>
      <c r="C39" s="1">
        <v>0.25070303198941402</v>
      </c>
      <c r="D39" s="1">
        <v>1.8171125995466699</v>
      </c>
      <c r="E39" s="1">
        <v>0.26417090263710802</v>
      </c>
      <c r="F39" s="1">
        <v>-8.7488018240000007E-2</v>
      </c>
      <c r="G39" s="1">
        <v>0.30319507425112002</v>
      </c>
      <c r="H39" s="1">
        <v>2.7448726474125901E-2</v>
      </c>
      <c r="I39" s="1">
        <v>1.9675140606216199</v>
      </c>
      <c r="J39" s="1">
        <v>0.30918672814248999</v>
      </c>
      <c r="K39" s="1">
        <v>2.0269109812972999</v>
      </c>
      <c r="L39" s="1">
        <v>0.211814332981583</v>
      </c>
      <c r="M39" s="1">
        <v>5.9396920675675702E-2</v>
      </c>
      <c r="N39" s="1">
        <v>0.32058715270703803</v>
      </c>
      <c r="O39" s="1">
        <v>4.83210375334822E-2</v>
      </c>
      <c r="P39" s="1">
        <v>1.91330982966667</v>
      </c>
      <c r="Q39" s="1">
        <v>0.21518014003868199</v>
      </c>
      <c r="R39" s="1">
        <v>1.9486860642444399</v>
      </c>
      <c r="S39" s="1">
        <v>0.21928647560714901</v>
      </c>
      <c r="T39" s="1">
        <v>3.5376234577777797E-2</v>
      </c>
      <c r="U39" s="1">
        <v>0.24219750211632299</v>
      </c>
      <c r="V39" s="1">
        <v>0.93615298872247099</v>
      </c>
      <c r="W39" s="1">
        <v>4.7268429417401898E-2</v>
      </c>
      <c r="X39" s="1">
        <v>0.59067113875030597</v>
      </c>
      <c r="Y39" s="1">
        <v>3.80746853401235E-3</v>
      </c>
    </row>
    <row r="40" spans="1:25" x14ac:dyDescent="0.15">
      <c r="A40" s="13" t="s">
        <v>993</v>
      </c>
      <c r="B40" s="1">
        <v>6.1964083111472001E-2</v>
      </c>
      <c r="C40" s="1">
        <v>7.5207497420074307E-2</v>
      </c>
      <c r="D40" s="1">
        <v>7.0128106274964006E-2</v>
      </c>
      <c r="E40" s="1">
        <v>8.2489191293963801E-2</v>
      </c>
      <c r="F40" s="1">
        <v>8.1640231634920006E-3</v>
      </c>
      <c r="G40" s="1">
        <v>0.10810697766201401</v>
      </c>
      <c r="H40" s="1">
        <v>0.64610476032195896</v>
      </c>
      <c r="I40" s="1">
        <v>8.4998506503789206E-2</v>
      </c>
      <c r="J40" s="1">
        <v>0.12524594395932401</v>
      </c>
      <c r="K40" s="1">
        <v>0.139469058401445</v>
      </c>
      <c r="L40" s="1">
        <v>0.13427592887412801</v>
      </c>
      <c r="M40" s="1">
        <v>5.44705518976554E-2</v>
      </c>
      <c r="N40" s="1">
        <v>0.14975549135145999</v>
      </c>
      <c r="O40" s="1">
        <v>6.2367215284542697E-3</v>
      </c>
      <c r="P40" s="1">
        <v>7.1970519478511102E-2</v>
      </c>
      <c r="Q40" s="1">
        <v>5.22191280740439E-2</v>
      </c>
      <c r="R40" s="1">
        <v>8.2737155277555596E-2</v>
      </c>
      <c r="S40" s="1">
        <v>5.79677194837677E-2</v>
      </c>
      <c r="T40" s="1">
        <v>1.07666357990444E-2</v>
      </c>
      <c r="U40" s="1">
        <v>5.5635131199279701E-2</v>
      </c>
      <c r="V40" s="1">
        <v>0.93615298872247099</v>
      </c>
      <c r="W40" s="1">
        <v>0.80915559190557995</v>
      </c>
      <c r="X40" s="1">
        <v>0.20723269751325399</v>
      </c>
      <c r="Y40" s="1">
        <v>7.5218988943622306E-2</v>
      </c>
    </row>
    <row r="41" spans="1:25" x14ac:dyDescent="0.15">
      <c r="A41" s="13" t="s">
        <v>994</v>
      </c>
      <c r="B41" s="1">
        <v>1.2842952025759999</v>
      </c>
      <c r="C41" s="1">
        <v>0.18450064584668499</v>
      </c>
      <c r="D41" s="1">
        <v>1.281177610072</v>
      </c>
      <c r="E41" s="1">
        <v>0.211332156600889</v>
      </c>
      <c r="F41" s="1">
        <v>-3.11759250399998E-3</v>
      </c>
      <c r="G41" s="1">
        <v>0.22299529224462</v>
      </c>
      <c r="H41" s="1">
        <v>0.98104204775448201</v>
      </c>
      <c r="I41" s="1">
        <v>1.30894718952162</v>
      </c>
      <c r="J41" s="1">
        <v>0.18636526368843601</v>
      </c>
      <c r="K41" s="1">
        <v>1.3199455568973</v>
      </c>
      <c r="L41" s="1">
        <v>0.15625629842319499</v>
      </c>
      <c r="M41" s="1">
        <v>1.0998367375675701E-2</v>
      </c>
      <c r="N41" s="1">
        <v>0.21803672725234499</v>
      </c>
      <c r="O41" s="1">
        <v>0.77133143722276698</v>
      </c>
      <c r="P41" s="1">
        <v>1.28710960043333</v>
      </c>
      <c r="Q41" s="1">
        <v>0.16646675724313401</v>
      </c>
      <c r="R41" s="1">
        <v>1.2866226889377801</v>
      </c>
      <c r="S41" s="1">
        <v>0.18039338393250101</v>
      </c>
      <c r="T41" s="1">
        <v>-4.8691149555554303E-4</v>
      </c>
      <c r="U41" s="1">
        <v>0.18729936752755399</v>
      </c>
      <c r="V41" s="1">
        <v>0.93807049845744706</v>
      </c>
      <c r="W41" s="1">
        <v>0.92344887399865605</v>
      </c>
      <c r="X41" s="1">
        <v>0.98911879983331097</v>
      </c>
      <c r="Y41" s="1">
        <v>0.82704910494162698</v>
      </c>
    </row>
    <row r="42" spans="1:25" x14ac:dyDescent="0.15">
      <c r="A42" s="13" t="s">
        <v>995</v>
      </c>
      <c r="B42" s="1">
        <v>0.89444267024666702</v>
      </c>
      <c r="C42" s="1">
        <v>0.12819597253559101</v>
      </c>
      <c r="D42" s="1">
        <v>0.88868625339066698</v>
      </c>
      <c r="E42" s="1">
        <v>0.14726223238072</v>
      </c>
      <c r="F42" s="1">
        <v>-5.7564168560000099E-3</v>
      </c>
      <c r="G42" s="1">
        <v>0.159786851195867</v>
      </c>
      <c r="H42" s="1">
        <v>0.76732322862025804</v>
      </c>
      <c r="I42" s="1">
        <v>0.923751442521622</v>
      </c>
      <c r="J42" s="1">
        <v>0.14465153145974799</v>
      </c>
      <c r="K42" s="1">
        <v>0.94142872013918899</v>
      </c>
      <c r="L42" s="1">
        <v>0.11010753581907599</v>
      </c>
      <c r="M42" s="1">
        <v>1.7677277617567599E-2</v>
      </c>
      <c r="N42" s="1">
        <v>0.16579246502398201</v>
      </c>
      <c r="O42" s="1">
        <v>0.32541099091638898</v>
      </c>
      <c r="P42" s="1">
        <v>0.88619423882666704</v>
      </c>
      <c r="Q42" s="1">
        <v>0.11598144214065099</v>
      </c>
      <c r="R42" s="1">
        <v>0.89724034583111101</v>
      </c>
      <c r="S42" s="1">
        <v>0.12656304014548</v>
      </c>
      <c r="T42" s="1">
        <v>1.10461070044445E-2</v>
      </c>
      <c r="U42" s="1">
        <v>0.11990422269264001</v>
      </c>
      <c r="V42" s="1">
        <v>0.93615298872247099</v>
      </c>
      <c r="W42" s="1">
        <v>0.58072053444945104</v>
      </c>
      <c r="X42" s="1">
        <v>0.85103409389817997</v>
      </c>
      <c r="Y42" s="1">
        <v>0.383437610620943</v>
      </c>
    </row>
    <row r="43" spans="1:25" x14ac:dyDescent="0.15">
      <c r="A43" s="13" t="s">
        <v>897</v>
      </c>
      <c r="B43" s="1">
        <v>0.54407169272800004</v>
      </c>
      <c r="C43" s="1">
        <v>0.15430528856884199</v>
      </c>
      <c r="D43" s="1">
        <v>0.61016156110800002</v>
      </c>
      <c r="E43" s="1">
        <v>0.16492876166078099</v>
      </c>
      <c r="F43" s="1">
        <v>6.608986838E-2</v>
      </c>
      <c r="G43" s="1">
        <v>0.199996087469064</v>
      </c>
      <c r="H43" s="1">
        <v>6.4613988626114303E-3</v>
      </c>
      <c r="I43" s="1">
        <v>0.54034138143513499</v>
      </c>
      <c r="J43" s="1">
        <v>0.13424509021311001</v>
      </c>
      <c r="K43" s="1">
        <v>0.60226009637027</v>
      </c>
      <c r="L43" s="1">
        <v>0.13715351939520001</v>
      </c>
      <c r="M43" s="1">
        <v>6.1918714935135101E-2</v>
      </c>
      <c r="N43" s="1">
        <v>0.15930020129050801</v>
      </c>
      <c r="O43" s="1">
        <v>3.8740808088715702E-3</v>
      </c>
      <c r="P43" s="1">
        <v>0.53037376196444397</v>
      </c>
      <c r="Q43" s="1">
        <v>0.106305463754627</v>
      </c>
      <c r="R43" s="1">
        <v>0.52419302736666695</v>
      </c>
      <c r="S43" s="1">
        <v>0.12111827255723399</v>
      </c>
      <c r="T43" s="1">
        <v>-6.1807345977777798E-3</v>
      </c>
      <c r="U43" s="1">
        <v>0.129894875538896</v>
      </c>
      <c r="V43" s="1">
        <v>0.93615298872247099</v>
      </c>
      <c r="W43" s="1">
        <v>2.55421644171504E-2</v>
      </c>
      <c r="X43" s="1">
        <v>5.3999174124405198E-2</v>
      </c>
      <c r="Y43" s="1">
        <v>0.99848536388854403</v>
      </c>
    </row>
    <row r="44" spans="1:25" x14ac:dyDescent="0.15">
      <c r="A44" s="13" t="s">
        <v>898</v>
      </c>
      <c r="B44" s="1">
        <v>0.96092180208933298</v>
      </c>
      <c r="C44" s="1">
        <v>0.17004968144937799</v>
      </c>
      <c r="D44" s="1">
        <v>0.82576270085733305</v>
      </c>
      <c r="E44" s="1">
        <v>0.16633243261529501</v>
      </c>
      <c r="F44" s="1">
        <v>-0.13515910123200001</v>
      </c>
      <c r="G44" s="1">
        <v>0.19725491166501699</v>
      </c>
      <c r="H44" s="1">
        <v>1.1949400283001001E-6</v>
      </c>
      <c r="I44" s="1">
        <v>1.0126056422648599</v>
      </c>
      <c r="J44" s="1">
        <v>0.18475454833341801</v>
      </c>
      <c r="K44" s="1">
        <v>0.914523258931081</v>
      </c>
      <c r="L44" s="1">
        <v>0.19379113903922701</v>
      </c>
      <c r="M44" s="1">
        <v>-9.8082383333783801E-2</v>
      </c>
      <c r="N44" s="1">
        <v>0.24806840085110199</v>
      </c>
      <c r="O44" s="1">
        <v>1.07303901069505E-2</v>
      </c>
      <c r="P44" s="1">
        <v>0.97428933764888903</v>
      </c>
      <c r="Q44" s="1">
        <v>0.15670613033627701</v>
      </c>
      <c r="R44" s="1">
        <v>0.99360079827333303</v>
      </c>
      <c r="S44" s="1">
        <v>0.19000112589681201</v>
      </c>
      <c r="T44" s="1">
        <v>1.9311460624444401E-2</v>
      </c>
      <c r="U44" s="1">
        <v>0.158998201365776</v>
      </c>
      <c r="V44" s="1">
        <v>0.93615298872247099</v>
      </c>
      <c r="W44" s="1">
        <v>1.4061373708911399E-4</v>
      </c>
      <c r="X44" s="1">
        <v>5.3331563797570099E-2</v>
      </c>
      <c r="Y44" s="1">
        <v>0.24026021803227801</v>
      </c>
    </row>
    <row r="45" spans="1:25" x14ac:dyDescent="0.15">
      <c r="A45" s="13" t="s">
        <v>996</v>
      </c>
      <c r="B45" s="1">
        <v>1.47337809084</v>
      </c>
      <c r="C45" s="1">
        <v>0.20799484936061999</v>
      </c>
      <c r="D45" s="1">
        <v>1.39358539820133</v>
      </c>
      <c r="E45" s="1">
        <v>0.214372212861624</v>
      </c>
      <c r="F45" s="1">
        <v>-7.9792692638666604E-2</v>
      </c>
      <c r="G45" s="1">
        <v>0.24829761548083301</v>
      </c>
      <c r="H45" s="1">
        <v>2.1479507796911101E-2</v>
      </c>
      <c r="I45" s="1">
        <v>1.52939753936486</v>
      </c>
      <c r="J45" s="1">
        <v>0.24361697154966799</v>
      </c>
      <c r="K45" s="1">
        <v>1.5461465120675699</v>
      </c>
      <c r="L45" s="1">
        <v>0.16946442569912901</v>
      </c>
      <c r="M45" s="1">
        <v>1.6748972702702699E-2</v>
      </c>
      <c r="N45" s="1">
        <v>0.25849396839102501</v>
      </c>
      <c r="O45" s="1">
        <v>0.35941085894067198</v>
      </c>
      <c r="P45" s="1">
        <v>1.48705142786667</v>
      </c>
      <c r="Q45" s="1">
        <v>0.18683579042081</v>
      </c>
      <c r="R45" s="1">
        <v>1.5072792746000001</v>
      </c>
      <c r="S45" s="1">
        <v>0.204936722781877</v>
      </c>
      <c r="T45" s="1">
        <v>2.0227846733333301E-2</v>
      </c>
      <c r="U45" s="1">
        <v>0.202654209900101</v>
      </c>
      <c r="V45" s="1">
        <v>0.93615298872247099</v>
      </c>
      <c r="W45" s="1">
        <v>5.3836107786080598E-2</v>
      </c>
      <c r="X45" s="1">
        <v>0.93920749921135704</v>
      </c>
      <c r="Y45" s="1">
        <v>2.1347406661911799E-2</v>
      </c>
    </row>
    <row r="46" spans="1:25" x14ac:dyDescent="0.15">
      <c r="A46" s="13" t="s">
        <v>997</v>
      </c>
      <c r="B46" s="1">
        <v>1.60882092717333</v>
      </c>
      <c r="C46" s="1">
        <v>0.17625805560882099</v>
      </c>
      <c r="D46" s="1">
        <v>1.5255129618679999</v>
      </c>
      <c r="E46" s="1">
        <v>0.19593924908517199</v>
      </c>
      <c r="F46" s="1">
        <v>-8.3307965305333298E-2</v>
      </c>
      <c r="G46" s="1">
        <v>0.21267416225646099</v>
      </c>
      <c r="H46" s="1">
        <v>6.4613988626114303E-3</v>
      </c>
      <c r="I46" s="1">
        <v>1.6509351543108099</v>
      </c>
      <c r="J46" s="1">
        <v>0.18845039067442901</v>
      </c>
      <c r="K46" s="1">
        <v>1.61751276145946</v>
      </c>
      <c r="L46" s="1">
        <v>0.15468575814840099</v>
      </c>
      <c r="M46" s="1">
        <v>-3.3422392851351297E-2</v>
      </c>
      <c r="N46" s="1">
        <v>0.22651587852115401</v>
      </c>
      <c r="O46" s="1">
        <v>0.35245110347483</v>
      </c>
      <c r="P46" s="1">
        <v>1.61341548795556</v>
      </c>
      <c r="Q46" s="1">
        <v>0.16462204201193301</v>
      </c>
      <c r="R46" s="1">
        <v>1.6252386679333299</v>
      </c>
      <c r="S46" s="1">
        <v>0.188212832045347</v>
      </c>
      <c r="T46" s="1">
        <v>1.1823179977777799E-2</v>
      </c>
      <c r="U46" s="1">
        <v>0.182037848430747</v>
      </c>
      <c r="V46" s="1">
        <v>0.93615298872247099</v>
      </c>
      <c r="W46" s="1">
        <v>4.7574368506913003E-2</v>
      </c>
      <c r="X46" s="1">
        <v>0.52349518387555005</v>
      </c>
      <c r="Y46" s="1">
        <v>0.331818480132134</v>
      </c>
    </row>
    <row r="47" spans="1:25" x14ac:dyDescent="0.15">
      <c r="A47" s="13" t="s">
        <v>998</v>
      </c>
      <c r="B47" s="1">
        <v>1.46547874221333</v>
      </c>
      <c r="C47" s="1">
        <v>0.21043340356889501</v>
      </c>
      <c r="D47" s="1">
        <v>1.41930124354933</v>
      </c>
      <c r="E47" s="1">
        <v>0.23248310894441701</v>
      </c>
      <c r="F47" s="1">
        <v>-4.6177498663999998E-2</v>
      </c>
      <c r="G47" s="1">
        <v>0.244005505708354</v>
      </c>
      <c r="H47" s="1">
        <v>0.25526150813489201</v>
      </c>
      <c r="I47" s="1">
        <v>1.5014220847702699</v>
      </c>
      <c r="J47" s="1">
        <v>0.20543914956091799</v>
      </c>
      <c r="K47" s="1">
        <v>1.4723104820405399</v>
      </c>
      <c r="L47" s="1">
        <v>0.173666480150824</v>
      </c>
      <c r="M47" s="1">
        <v>-2.9111602729729701E-2</v>
      </c>
      <c r="N47" s="1">
        <v>0.24142780048163801</v>
      </c>
      <c r="O47" s="1">
        <v>0.45422557124854301</v>
      </c>
      <c r="P47" s="1">
        <v>1.4748190354444399</v>
      </c>
      <c r="Q47" s="1">
        <v>0.19178245231331401</v>
      </c>
      <c r="R47" s="1">
        <v>1.47739871984444</v>
      </c>
      <c r="S47" s="1">
        <v>0.211371814411248</v>
      </c>
      <c r="T47" s="1">
        <v>2.5796844000000102E-3</v>
      </c>
      <c r="U47" s="1">
        <v>0.200649259971068</v>
      </c>
      <c r="V47" s="1">
        <v>0.93615298872247099</v>
      </c>
      <c r="W47" s="1">
        <v>0.41292523219506799</v>
      </c>
      <c r="X47" s="1">
        <v>0.56298295572972501</v>
      </c>
      <c r="Y47" s="1">
        <v>0.93931130564390097</v>
      </c>
    </row>
    <row r="48" spans="1:25" x14ac:dyDescent="0.15">
      <c r="A48" s="13" t="s">
        <v>999</v>
      </c>
      <c r="B48" s="1">
        <v>1.30614865676667</v>
      </c>
      <c r="C48" s="1">
        <v>0.183170814561118</v>
      </c>
      <c r="D48" s="1">
        <v>1.2611616289280001</v>
      </c>
      <c r="E48" s="1">
        <v>0.20536693338709799</v>
      </c>
      <c r="F48" s="1">
        <v>-4.4987027838666697E-2</v>
      </c>
      <c r="G48" s="1">
        <v>0.20883754290741199</v>
      </c>
      <c r="H48" s="1">
        <v>0.15763631702856001</v>
      </c>
      <c r="I48" s="1">
        <v>1.3320362723473</v>
      </c>
      <c r="J48" s="1">
        <v>0.18721556077312099</v>
      </c>
      <c r="K48" s="1">
        <v>1.30977114715135</v>
      </c>
      <c r="L48" s="1">
        <v>0.16200187907900401</v>
      </c>
      <c r="M48" s="1">
        <v>-2.2265125195945899E-2</v>
      </c>
      <c r="N48" s="1">
        <v>0.22592398448894499</v>
      </c>
      <c r="O48" s="1">
        <v>0.54743221553548904</v>
      </c>
      <c r="P48" s="1">
        <v>1.3038831957088901</v>
      </c>
      <c r="Q48" s="1">
        <v>0.17583403829508601</v>
      </c>
      <c r="R48" s="1">
        <v>1.3090091646711099</v>
      </c>
      <c r="S48" s="1">
        <v>0.190961573047842</v>
      </c>
      <c r="T48" s="1">
        <v>5.1259689622222002E-3</v>
      </c>
      <c r="U48" s="1">
        <v>0.18645770138019099</v>
      </c>
      <c r="V48" s="1">
        <v>0.93615298872247099</v>
      </c>
      <c r="W48" s="1">
        <v>0.26303811342695999</v>
      </c>
      <c r="X48" s="1">
        <v>0.57679321090701696</v>
      </c>
      <c r="Y48" s="1">
        <v>0.69060071300094905</v>
      </c>
    </row>
    <row r="49" spans="1:25" x14ac:dyDescent="0.15">
      <c r="A49" s="13" t="s">
        <v>899</v>
      </c>
      <c r="B49" s="1">
        <v>0.52871156815333298</v>
      </c>
      <c r="C49" s="1">
        <v>0.117360322035526</v>
      </c>
      <c r="D49" s="1">
        <v>0.47034690874666701</v>
      </c>
      <c r="E49" s="1">
        <v>0.10326797004192401</v>
      </c>
      <c r="F49" s="1">
        <v>-5.83646594066667E-2</v>
      </c>
      <c r="G49" s="1">
        <v>0.13382149407520799</v>
      </c>
      <c r="H49" s="1">
        <v>5.3483137934164798E-4</v>
      </c>
      <c r="I49" s="1">
        <v>0.57078562226216201</v>
      </c>
      <c r="J49" s="1">
        <v>0.207366073228271</v>
      </c>
      <c r="K49" s="1">
        <v>0.59430049742567603</v>
      </c>
      <c r="L49" s="1">
        <v>0.12609275355536301</v>
      </c>
      <c r="M49" s="1">
        <v>2.3514875163513499E-2</v>
      </c>
      <c r="N49" s="1">
        <v>0.188630566840577</v>
      </c>
      <c r="O49" s="1">
        <v>0.142107428526935</v>
      </c>
      <c r="P49" s="1">
        <v>0.54211793141777798</v>
      </c>
      <c r="Q49" s="1">
        <v>0.119588842268609</v>
      </c>
      <c r="R49" s="1">
        <v>0.56063860841333302</v>
      </c>
      <c r="S49" s="1">
        <v>0.119332286084445</v>
      </c>
      <c r="T49" s="1">
        <v>1.85206769955556E-2</v>
      </c>
      <c r="U49" s="1">
        <v>0.114950196834062</v>
      </c>
      <c r="V49" s="1">
        <v>0.93615298872247099</v>
      </c>
      <c r="W49" s="1">
        <v>4.86262136043144E-3</v>
      </c>
      <c r="X49" s="1">
        <v>0.75946632385050905</v>
      </c>
      <c r="Y49" s="1">
        <v>1.1602338553561701E-3</v>
      </c>
    </row>
    <row r="50" spans="1:25" x14ac:dyDescent="0.15">
      <c r="A50" s="13" t="s">
        <v>1000</v>
      </c>
      <c r="B50" s="1">
        <v>1.22466566841067</v>
      </c>
      <c r="C50" s="1">
        <v>0.16393949651539</v>
      </c>
      <c r="D50" s="1">
        <v>1.1709290035373301</v>
      </c>
      <c r="E50" s="1">
        <v>0.191451833021829</v>
      </c>
      <c r="F50" s="1">
        <v>-5.3736664873333298E-2</v>
      </c>
      <c r="G50" s="1">
        <v>0.194887653073989</v>
      </c>
      <c r="H50" s="1">
        <v>5.09971774166149E-2</v>
      </c>
      <c r="I50" s="1">
        <v>1.2551665506324301</v>
      </c>
      <c r="J50" s="1">
        <v>0.17521431326530101</v>
      </c>
      <c r="K50" s="1">
        <v>1.23671065575946</v>
      </c>
      <c r="L50" s="1">
        <v>0.15436261898703099</v>
      </c>
      <c r="M50" s="1">
        <v>-1.8455894872973E-2</v>
      </c>
      <c r="N50" s="1">
        <v>0.21593988666773001</v>
      </c>
      <c r="O50" s="1">
        <v>0.43850034236020302</v>
      </c>
      <c r="P50" s="1">
        <v>1.2006449671955599</v>
      </c>
      <c r="Q50" s="1">
        <v>0.173455173293145</v>
      </c>
      <c r="R50" s="1">
        <v>1.2097461978466699</v>
      </c>
      <c r="S50" s="1">
        <v>0.17330568286255699</v>
      </c>
      <c r="T50" s="1">
        <v>9.1012306511110991E-3</v>
      </c>
      <c r="U50" s="1">
        <v>0.18009297710858499</v>
      </c>
      <c r="V50" s="1">
        <v>0.93615298872247099</v>
      </c>
      <c r="W50" s="1">
        <v>0.13375026315719701</v>
      </c>
      <c r="X50" s="1">
        <v>0.56297764872018596</v>
      </c>
      <c r="Y50" s="1">
        <v>0.53578363817590402</v>
      </c>
    </row>
    <row r="51" spans="1:25" x14ac:dyDescent="0.15">
      <c r="A51" s="13" t="s">
        <v>900</v>
      </c>
      <c r="B51" s="1">
        <v>1.0262084933306701</v>
      </c>
      <c r="C51" s="1">
        <v>0.17085128531367799</v>
      </c>
      <c r="D51" s="1">
        <v>1.0276380324359999</v>
      </c>
      <c r="E51" s="1">
        <v>0.16495099538808999</v>
      </c>
      <c r="F51" s="1">
        <v>1.42953910533333E-3</v>
      </c>
      <c r="G51" s="1">
        <v>0.201656353959067</v>
      </c>
      <c r="H51" s="1">
        <v>0.89031432676100697</v>
      </c>
      <c r="I51" s="1">
        <v>1.05105156116892</v>
      </c>
      <c r="J51" s="1">
        <v>0.15359395171111201</v>
      </c>
      <c r="K51" s="1">
        <v>1.1046909836216201</v>
      </c>
      <c r="L51" s="1">
        <v>0.13379330368029899</v>
      </c>
      <c r="M51" s="1">
        <v>5.3639422452702701E-2</v>
      </c>
      <c r="N51" s="1">
        <v>0.18060951126462499</v>
      </c>
      <c r="O51" s="1">
        <v>8.3459261369812892E-3</v>
      </c>
      <c r="P51" s="1">
        <v>1.05927162201778</v>
      </c>
      <c r="Q51" s="1">
        <v>0.13404699503824699</v>
      </c>
      <c r="R51" s="1">
        <v>1.0660069380911099</v>
      </c>
      <c r="S51" s="1">
        <v>0.13611669167191201</v>
      </c>
      <c r="T51" s="1">
        <v>6.7353160733333401E-3</v>
      </c>
      <c r="U51" s="1">
        <v>0.14902864494361301</v>
      </c>
      <c r="V51" s="1">
        <v>0.93615298872247099</v>
      </c>
      <c r="W51" s="1">
        <v>0.93153972187879397</v>
      </c>
      <c r="X51" s="1">
        <v>0.14418602606581399</v>
      </c>
      <c r="Y51" s="1">
        <v>0.10558710637864301</v>
      </c>
    </row>
    <row r="52" spans="1:25" x14ac:dyDescent="0.15">
      <c r="A52" s="13" t="s">
        <v>901</v>
      </c>
      <c r="B52" s="1">
        <v>0.93175110588400001</v>
      </c>
      <c r="C52" s="1">
        <v>0.14970565075129599</v>
      </c>
      <c r="D52" s="1">
        <v>0.95316892386933305</v>
      </c>
      <c r="E52" s="1">
        <v>0.165940187784274</v>
      </c>
      <c r="F52" s="1">
        <v>2.14178179853333E-2</v>
      </c>
      <c r="G52" s="1">
        <v>0.17839369327940599</v>
      </c>
      <c r="H52" s="1">
        <v>0.26078427113728297</v>
      </c>
      <c r="I52" s="1">
        <v>0.94498692057837796</v>
      </c>
      <c r="J52" s="1">
        <v>0.144178476504015</v>
      </c>
      <c r="K52" s="1">
        <v>0.96294540388648697</v>
      </c>
      <c r="L52" s="1">
        <v>0.11750019150563799</v>
      </c>
      <c r="M52" s="1">
        <v>1.7958483308108099E-2</v>
      </c>
      <c r="N52" s="1">
        <v>0.16763925722859099</v>
      </c>
      <c r="O52" s="1">
        <v>0.216072009513882</v>
      </c>
      <c r="P52" s="1">
        <v>0.93450420619333296</v>
      </c>
      <c r="Q52" s="1">
        <v>0.12518920517274501</v>
      </c>
      <c r="R52" s="1">
        <v>0.93095951840000002</v>
      </c>
      <c r="S52" s="1">
        <v>0.13436933192164799</v>
      </c>
      <c r="T52" s="1">
        <v>-3.5446877933333399E-3</v>
      </c>
      <c r="U52" s="1">
        <v>0.13225956092101299</v>
      </c>
      <c r="V52" s="1">
        <v>0.95905548847737399</v>
      </c>
      <c r="W52" s="1">
        <v>0.51501714248880404</v>
      </c>
      <c r="X52" s="1">
        <v>0.63788277827496698</v>
      </c>
      <c r="Y52" s="1">
        <v>0.94721232907111896</v>
      </c>
    </row>
    <row r="53" spans="1:25" x14ac:dyDescent="0.15">
      <c r="A53" s="13" t="s">
        <v>902</v>
      </c>
      <c r="B53" s="1">
        <v>1.28304048793067</v>
      </c>
      <c r="C53" s="1">
        <v>0.18090516011369501</v>
      </c>
      <c r="D53" s="1">
        <v>1.225023284016</v>
      </c>
      <c r="E53" s="1">
        <v>0.202702062762042</v>
      </c>
      <c r="F53" s="1">
        <v>-5.80172039146667E-2</v>
      </c>
      <c r="G53" s="1">
        <v>0.207831704103875</v>
      </c>
      <c r="H53" s="1">
        <v>5.2321819978490197E-2</v>
      </c>
      <c r="I53" s="1">
        <v>1.31810962316892</v>
      </c>
      <c r="J53" s="1">
        <v>0.185672701200915</v>
      </c>
      <c r="K53" s="1">
        <v>1.30230502489324</v>
      </c>
      <c r="L53" s="1">
        <v>0.15143582634112701</v>
      </c>
      <c r="M53" s="1">
        <v>-1.5804598275675701E-2</v>
      </c>
      <c r="N53" s="1">
        <v>0.221537262355504</v>
      </c>
      <c r="O53" s="1">
        <v>0.64666583082108897</v>
      </c>
      <c r="P53" s="1">
        <v>1.27562306983556</v>
      </c>
      <c r="Q53" s="1">
        <v>0.17591216366766099</v>
      </c>
      <c r="R53" s="1">
        <v>1.28139834088889</v>
      </c>
      <c r="S53" s="1">
        <v>0.179123011470296</v>
      </c>
      <c r="T53" s="1">
        <v>5.7752710533333397E-3</v>
      </c>
      <c r="U53" s="1">
        <v>0.18583447207271001</v>
      </c>
      <c r="V53" s="1">
        <v>0.93807049845744706</v>
      </c>
      <c r="W53" s="1">
        <v>0.14482088488495301</v>
      </c>
      <c r="X53" s="1">
        <v>0.71062285743397902</v>
      </c>
      <c r="Y53" s="1">
        <v>0.40995585939608298</v>
      </c>
    </row>
    <row r="54" spans="1:25" x14ac:dyDescent="0.15">
      <c r="A54" s="13" t="s">
        <v>1001</v>
      </c>
      <c r="B54" s="1">
        <v>1.1288704232253299</v>
      </c>
      <c r="C54" s="1">
        <v>0.17642291725474199</v>
      </c>
      <c r="D54" s="1">
        <v>1.05150070186133</v>
      </c>
      <c r="E54" s="1">
        <v>0.17953976581686401</v>
      </c>
      <c r="F54" s="1">
        <v>-7.7369721363999999E-2</v>
      </c>
      <c r="G54" s="1">
        <v>0.208219220678106</v>
      </c>
      <c r="H54" s="1">
        <v>3.0362437780432801E-3</v>
      </c>
      <c r="I54" s="1">
        <v>1.1927754165648601</v>
      </c>
      <c r="J54" s="1">
        <v>0.26686530000598102</v>
      </c>
      <c r="K54" s="1">
        <v>1.26086191530676</v>
      </c>
      <c r="L54" s="1">
        <v>0.19016043344495001</v>
      </c>
      <c r="M54" s="1">
        <v>6.8086498741891904E-2</v>
      </c>
      <c r="N54" s="1">
        <v>0.26579392629302401</v>
      </c>
      <c r="O54" s="1">
        <v>1.19391374310618E-2</v>
      </c>
      <c r="P54" s="1">
        <v>1.15015123444444</v>
      </c>
      <c r="Q54" s="1">
        <v>0.153908071745358</v>
      </c>
      <c r="R54" s="1">
        <v>1.18196661355556</v>
      </c>
      <c r="S54" s="1">
        <v>0.154581576265024</v>
      </c>
      <c r="T54" s="1">
        <v>3.1815379111111097E-2</v>
      </c>
      <c r="U54" s="1">
        <v>0.17463768873339</v>
      </c>
      <c r="V54" s="1">
        <v>0.93615298872247099</v>
      </c>
      <c r="W54" s="1">
        <v>7.6007040957862598E-3</v>
      </c>
      <c r="X54" s="1">
        <v>0.381247882111999</v>
      </c>
      <c r="Y54" s="1">
        <v>9.2071307201749505E-5</v>
      </c>
    </row>
    <row r="55" spans="1:25" x14ac:dyDescent="0.15">
      <c r="A55" s="13" t="s">
        <v>1002</v>
      </c>
      <c r="B55" s="1">
        <v>0.123215117532973</v>
      </c>
      <c r="C55" s="1">
        <v>4.8349973830902102E-2</v>
      </c>
      <c r="D55" s="1">
        <v>0.102185892028267</v>
      </c>
      <c r="E55" s="1">
        <v>4.0225267235185998E-2</v>
      </c>
      <c r="F55" s="1">
        <v>-2.1029225504706699E-2</v>
      </c>
      <c r="G55" s="1">
        <v>4.7126480637636199E-2</v>
      </c>
      <c r="H55" s="1">
        <v>9.8872274235242089E-4</v>
      </c>
      <c r="I55" s="1">
        <v>0.14129392875459501</v>
      </c>
      <c r="J55" s="1">
        <v>8.0370063604166306E-2</v>
      </c>
      <c r="K55" s="1">
        <v>0.13113649648932399</v>
      </c>
      <c r="L55" s="1">
        <v>3.7462792709103701E-2</v>
      </c>
      <c r="M55" s="1">
        <v>-1.01574322652703E-2</v>
      </c>
      <c r="N55" s="1">
        <v>7.6544241675135405E-2</v>
      </c>
      <c r="O55" s="1">
        <v>0.73383424017801702</v>
      </c>
      <c r="P55" s="1">
        <v>0.127039040690889</v>
      </c>
      <c r="Q55" s="1">
        <v>3.5699278523069998E-2</v>
      </c>
      <c r="R55" s="1">
        <v>0.13450017564755601</v>
      </c>
      <c r="S55" s="1">
        <v>4.1015832817647403E-2</v>
      </c>
      <c r="T55" s="1">
        <v>7.4611349566666603E-3</v>
      </c>
      <c r="U55" s="1">
        <v>3.0883408134766501E-2</v>
      </c>
      <c r="V55" s="1">
        <v>0.93615298872247099</v>
      </c>
      <c r="W55" s="1">
        <v>1.80853658841134E-3</v>
      </c>
      <c r="X55" s="1">
        <v>0.40218121739247498</v>
      </c>
      <c r="Y55" s="1">
        <v>5.3839921632329001E-2</v>
      </c>
    </row>
    <row r="56" spans="1:25" x14ac:dyDescent="0.15">
      <c r="A56" s="13" t="s">
        <v>1003</v>
      </c>
      <c r="B56" s="1">
        <v>0.832364369854667</v>
      </c>
      <c r="C56" s="1">
        <v>0.144394686386177</v>
      </c>
      <c r="D56" s="1">
        <v>0.84138308273333295</v>
      </c>
      <c r="E56" s="1">
        <v>0.159694804910643</v>
      </c>
      <c r="F56" s="1">
        <v>9.0187128786666706E-3</v>
      </c>
      <c r="G56" s="1">
        <v>0.162440413486486</v>
      </c>
      <c r="H56" s="1">
        <v>0.73297469199808996</v>
      </c>
      <c r="I56" s="1">
        <v>0.85837854632297295</v>
      </c>
      <c r="J56" s="1">
        <v>0.14580033652448701</v>
      </c>
      <c r="K56" s="1">
        <v>0.89883852530810804</v>
      </c>
      <c r="L56" s="1">
        <v>0.13902898281914899</v>
      </c>
      <c r="M56" s="1">
        <v>4.0459978985135099E-2</v>
      </c>
      <c r="N56" s="1">
        <v>0.172248876301835</v>
      </c>
      <c r="O56" s="1">
        <v>8.9269251877187497E-2</v>
      </c>
      <c r="P56" s="1">
        <v>0.83202979943777799</v>
      </c>
      <c r="Q56" s="1">
        <v>0.12826664443344499</v>
      </c>
      <c r="R56" s="1">
        <v>0.83471779393111101</v>
      </c>
      <c r="S56" s="1">
        <v>0.14117512968539001</v>
      </c>
      <c r="T56" s="1">
        <v>2.6879944933333299E-3</v>
      </c>
      <c r="U56" s="1">
        <v>0.13267805639697799</v>
      </c>
      <c r="V56" s="1">
        <v>0.93807049845744706</v>
      </c>
      <c r="W56" s="1">
        <v>0.92344887399865605</v>
      </c>
      <c r="X56" s="1">
        <v>0.42291660881703202</v>
      </c>
      <c r="Y56" s="1">
        <v>0.331818480132134</v>
      </c>
    </row>
    <row r="57" spans="1:25" x14ac:dyDescent="0.15">
      <c r="A57" s="13" t="s">
        <v>903</v>
      </c>
      <c r="B57" s="1">
        <v>1.6702298068799999</v>
      </c>
      <c r="C57" s="1">
        <v>0.232489815279071</v>
      </c>
      <c r="D57" s="1">
        <v>1.58871786222667</v>
      </c>
      <c r="E57" s="1">
        <v>0.22645597328921699</v>
      </c>
      <c r="F57" s="1">
        <v>-8.1511944653333293E-2</v>
      </c>
      <c r="G57" s="1">
        <v>0.25086789971159701</v>
      </c>
      <c r="H57" s="1">
        <v>4.0736008818477998E-2</v>
      </c>
      <c r="I57" s="1">
        <v>1.72236221735135</v>
      </c>
      <c r="J57" s="1">
        <v>0.25427616376738998</v>
      </c>
      <c r="K57" s="1">
        <v>1.6609725096486501</v>
      </c>
      <c r="L57" s="1">
        <v>0.172342338945111</v>
      </c>
      <c r="M57" s="1">
        <v>-6.1389707702702703E-2</v>
      </c>
      <c r="N57" s="1">
        <v>0.27495544049571002</v>
      </c>
      <c r="O57" s="1">
        <v>0.162430763852937</v>
      </c>
      <c r="P57" s="1">
        <v>1.6812842189555599</v>
      </c>
      <c r="Q57" s="1">
        <v>0.193923481091893</v>
      </c>
      <c r="R57" s="1">
        <v>1.69172945315556</v>
      </c>
      <c r="S57" s="1">
        <v>0.22154286654313099</v>
      </c>
      <c r="T57" s="1">
        <v>1.04452342E-2</v>
      </c>
      <c r="U57" s="1">
        <v>0.20249685519284699</v>
      </c>
      <c r="V57" s="1">
        <v>0.93615298872247099</v>
      </c>
      <c r="W57" s="1">
        <v>0.101897018408036</v>
      </c>
      <c r="X57" s="1">
        <v>0.358478455812762</v>
      </c>
      <c r="Y57" s="1">
        <v>0.78996355422215403</v>
      </c>
    </row>
    <row r="58" spans="1:25" x14ac:dyDescent="0.15">
      <c r="A58" s="13" t="s">
        <v>1004</v>
      </c>
      <c r="B58" s="1">
        <v>1.2714936258346701</v>
      </c>
      <c r="C58" s="1">
        <v>0.16893725125963999</v>
      </c>
      <c r="D58" s="1">
        <v>1.2101633488813299</v>
      </c>
      <c r="E58" s="1">
        <v>0.196056587333822</v>
      </c>
      <c r="F58" s="1">
        <v>-6.1330276953333297E-2</v>
      </c>
      <c r="G58" s="1">
        <v>0.19804594766592401</v>
      </c>
      <c r="H58" s="1">
        <v>1.6787844083233899E-2</v>
      </c>
      <c r="I58" s="1">
        <v>1.31130753778514</v>
      </c>
      <c r="J58" s="1">
        <v>0.19896837056327599</v>
      </c>
      <c r="K58" s="1">
        <v>1.29906176064459</v>
      </c>
      <c r="L58" s="1">
        <v>0.16800575420785299</v>
      </c>
      <c r="M58" s="1">
        <v>-1.22457771405405E-2</v>
      </c>
      <c r="N58" s="1">
        <v>0.22519196568111299</v>
      </c>
      <c r="O58" s="1">
        <v>0.961822043100379</v>
      </c>
      <c r="P58" s="1">
        <v>1.28986868365333</v>
      </c>
      <c r="Q58" s="1">
        <v>0.162386339364401</v>
      </c>
      <c r="R58" s="1">
        <v>1.2994079831577801</v>
      </c>
      <c r="S58" s="1">
        <v>0.16893084960905699</v>
      </c>
      <c r="T58" s="1">
        <v>9.5392995044444595E-3</v>
      </c>
      <c r="U58" s="1">
        <v>0.168491278753823</v>
      </c>
      <c r="V58" s="1">
        <v>0.93615298872247099</v>
      </c>
      <c r="W58" s="1">
        <v>5.3836107786080598E-2</v>
      </c>
      <c r="X58" s="1">
        <v>0.84145883354643203</v>
      </c>
      <c r="Y58" s="1">
        <v>0.154435848156355</v>
      </c>
    </row>
    <row r="59" spans="1:25" x14ac:dyDescent="0.15">
      <c r="A59" s="13" t="s">
        <v>904</v>
      </c>
      <c r="B59" s="1">
        <v>0.186868074571333</v>
      </c>
      <c r="C59" s="1">
        <v>4.4482480260163E-2</v>
      </c>
      <c r="D59" s="1">
        <v>0.163014414970267</v>
      </c>
      <c r="E59" s="1">
        <v>3.5885928880939902E-2</v>
      </c>
      <c r="F59" s="1">
        <v>-2.3853659601066699E-2</v>
      </c>
      <c r="G59" s="1">
        <v>5.07039641995932E-2</v>
      </c>
      <c r="H59" s="1">
        <v>9.6707761294225901E-4</v>
      </c>
      <c r="I59" s="1">
        <v>0.19584031957297299</v>
      </c>
      <c r="J59" s="1">
        <v>4.9251763584092501E-2</v>
      </c>
      <c r="K59" s="1">
        <v>0.17533338538378401</v>
      </c>
      <c r="L59" s="1">
        <v>5.1669387773141701E-2</v>
      </c>
      <c r="M59" s="1">
        <v>-2.05069341891892E-2</v>
      </c>
      <c r="N59" s="1">
        <v>4.5544112626243798E-2</v>
      </c>
      <c r="O59" s="1">
        <v>1.4222910892051101E-3</v>
      </c>
      <c r="P59" s="1">
        <v>0.192101216437778</v>
      </c>
      <c r="Q59" s="1">
        <v>4.7719847847386802E-2</v>
      </c>
      <c r="R59" s="1">
        <v>0.193988839366667</v>
      </c>
      <c r="S59" s="1">
        <v>4.3965999533976903E-2</v>
      </c>
      <c r="T59" s="1">
        <v>1.8876229288888799E-3</v>
      </c>
      <c r="U59" s="1">
        <v>3.68496755321314E-2</v>
      </c>
      <c r="V59" s="1">
        <v>0.93615298872247099</v>
      </c>
      <c r="W59" s="1">
        <v>1.48435474088208E-2</v>
      </c>
      <c r="X59" s="1">
        <v>2.3883588130271902E-2</v>
      </c>
      <c r="Y59" s="1">
        <v>0.97254424647495796</v>
      </c>
    </row>
    <row r="60" spans="1:25" x14ac:dyDescent="0.15">
      <c r="A60" s="13" t="s">
        <v>905</v>
      </c>
      <c r="B60" s="1">
        <v>1.3420908802439999</v>
      </c>
      <c r="C60" s="1">
        <v>0.19045734156854799</v>
      </c>
      <c r="D60" s="1">
        <v>1.27981413483867</v>
      </c>
      <c r="E60" s="1">
        <v>0.20215342257409299</v>
      </c>
      <c r="F60" s="1">
        <v>-6.2276745405333303E-2</v>
      </c>
      <c r="G60" s="1">
        <v>0.21907176874266601</v>
      </c>
      <c r="H60" s="1">
        <v>5.2539688135556699E-2</v>
      </c>
      <c r="I60" s="1">
        <v>1.3803304274202699</v>
      </c>
      <c r="J60" s="1">
        <v>0.18963897677064301</v>
      </c>
      <c r="K60" s="1">
        <v>1.37720406038919</v>
      </c>
      <c r="L60" s="1">
        <v>0.16133137464206801</v>
      </c>
      <c r="M60" s="1">
        <v>-3.1263670310810801E-3</v>
      </c>
      <c r="N60" s="1">
        <v>0.220024455958304</v>
      </c>
      <c r="O60" s="1">
        <v>0.961822043100379</v>
      </c>
      <c r="P60" s="1">
        <v>1.35766851953778</v>
      </c>
      <c r="Q60" s="1">
        <v>0.17572885147377901</v>
      </c>
      <c r="R60" s="1">
        <v>1.3614726668444399</v>
      </c>
      <c r="S60" s="1">
        <v>0.18782428401603801</v>
      </c>
      <c r="T60" s="1">
        <v>3.8041473066666499E-3</v>
      </c>
      <c r="U60" s="1">
        <v>0.18336017359623599</v>
      </c>
      <c r="V60" s="1">
        <v>0.93615298872247099</v>
      </c>
      <c r="W60" s="1">
        <v>0.13375026315719701</v>
      </c>
      <c r="X60" s="1">
        <v>0.89453540857256197</v>
      </c>
      <c r="Y60" s="1">
        <v>0.20686322597892701</v>
      </c>
    </row>
    <row r="61" spans="1:25" x14ac:dyDescent="0.15">
      <c r="A61" s="13" t="s">
        <v>906</v>
      </c>
      <c r="B61" s="1">
        <v>0.65597669313066698</v>
      </c>
      <c r="C61" s="1">
        <v>0.122011008816866</v>
      </c>
      <c r="D61" s="1">
        <v>0.68691508263199996</v>
      </c>
      <c r="E61" s="1">
        <v>0.14447077770897501</v>
      </c>
      <c r="F61" s="1">
        <v>3.0938389501333301E-2</v>
      </c>
      <c r="G61" s="1">
        <v>0.16500262917341299</v>
      </c>
      <c r="H61" s="1">
        <v>9.2012707123979007E-2</v>
      </c>
      <c r="I61" s="1">
        <v>0.66177974164864894</v>
      </c>
      <c r="J61" s="1">
        <v>0.108940064647186</v>
      </c>
      <c r="K61" s="1">
        <v>0.70129782981081101</v>
      </c>
      <c r="L61" s="1">
        <v>0.112170061295236</v>
      </c>
      <c r="M61" s="1">
        <v>3.95180881621622E-2</v>
      </c>
      <c r="N61" s="1">
        <v>0.13593209224333999</v>
      </c>
      <c r="O61" s="1">
        <v>2.9642394367230301E-2</v>
      </c>
      <c r="P61" s="1">
        <v>0.64190812531111097</v>
      </c>
      <c r="Q61" s="1">
        <v>8.9269274385464698E-2</v>
      </c>
      <c r="R61" s="1">
        <v>0.64583930895333297</v>
      </c>
      <c r="S61" s="1">
        <v>9.69469220253181E-2</v>
      </c>
      <c r="T61" s="1">
        <v>3.9311836422222203E-3</v>
      </c>
      <c r="U61" s="1">
        <v>0.10572979529510899</v>
      </c>
      <c r="V61" s="1">
        <v>0.99185844162219405</v>
      </c>
      <c r="W61" s="1">
        <v>0.268885624677137</v>
      </c>
      <c r="X61" s="1">
        <v>0.25362119019698998</v>
      </c>
      <c r="Y61" s="1">
        <v>0.902203722842432</v>
      </c>
    </row>
    <row r="62" spans="1:25" x14ac:dyDescent="0.15">
      <c r="A62" s="13" t="s">
        <v>1005</v>
      </c>
      <c r="B62" s="1">
        <v>0.89503813088799999</v>
      </c>
      <c r="C62" s="1">
        <v>0.128056708406072</v>
      </c>
      <c r="D62" s="1">
        <v>0.90638026798000004</v>
      </c>
      <c r="E62" s="1">
        <v>0.157109286558894</v>
      </c>
      <c r="F62" s="1">
        <v>1.1342137092E-2</v>
      </c>
      <c r="G62" s="1">
        <v>0.16792712486449801</v>
      </c>
      <c r="H62" s="1">
        <v>0.66024709058935205</v>
      </c>
      <c r="I62" s="1">
        <v>0.91980083098378396</v>
      </c>
      <c r="J62" s="1">
        <v>0.13923422644689601</v>
      </c>
      <c r="K62" s="1">
        <v>0.93569125944459497</v>
      </c>
      <c r="L62" s="1">
        <v>0.112554673493129</v>
      </c>
      <c r="M62" s="1">
        <v>1.5890428460810801E-2</v>
      </c>
      <c r="N62" s="1">
        <v>0.16785581801781599</v>
      </c>
      <c r="O62" s="1">
        <v>0.37543130150727699</v>
      </c>
      <c r="P62" s="1">
        <v>0.89619515442888897</v>
      </c>
      <c r="Q62" s="1">
        <v>0.12013073605761999</v>
      </c>
      <c r="R62" s="1">
        <v>0.90028165653111103</v>
      </c>
      <c r="S62" s="1">
        <v>0.131580230945574</v>
      </c>
      <c r="T62" s="1">
        <v>4.0865021022222104E-3</v>
      </c>
      <c r="U62" s="1">
        <v>0.128333971625922</v>
      </c>
      <c r="V62" s="1">
        <v>0.93615298872247099</v>
      </c>
      <c r="W62" s="1">
        <v>0.87615721605029995</v>
      </c>
      <c r="X62" s="1">
        <v>0.83227040019516496</v>
      </c>
      <c r="Y62" s="1">
        <v>0.82704910494162698</v>
      </c>
    </row>
    <row r="63" spans="1:25" x14ac:dyDescent="0.15">
      <c r="A63" s="13" t="s">
        <v>1006</v>
      </c>
      <c r="B63" s="1">
        <v>1.66602814686667</v>
      </c>
      <c r="C63" s="1">
        <v>0.19579490700486901</v>
      </c>
      <c r="D63" s="1">
        <v>1.5620318404786699</v>
      </c>
      <c r="E63" s="1">
        <v>0.209401403300852</v>
      </c>
      <c r="F63" s="1">
        <v>-0.103996306388</v>
      </c>
      <c r="G63" s="1">
        <v>0.228819489248277</v>
      </c>
      <c r="H63" s="1">
        <v>1.1744308506762E-3</v>
      </c>
      <c r="I63" s="1">
        <v>1.70570636291892</v>
      </c>
      <c r="J63" s="1">
        <v>0.215344747206033</v>
      </c>
      <c r="K63" s="1">
        <v>1.7111367544054099</v>
      </c>
      <c r="L63" s="1">
        <v>0.16623107536068499</v>
      </c>
      <c r="M63" s="1">
        <v>5.4303914864864801E-3</v>
      </c>
      <c r="N63" s="1">
        <v>0.24030252150568401</v>
      </c>
      <c r="O63" s="1">
        <v>0.73914489255123395</v>
      </c>
      <c r="P63" s="1">
        <v>1.6763439976444401</v>
      </c>
      <c r="Q63" s="1">
        <v>0.18326359238505899</v>
      </c>
      <c r="R63" s="1">
        <v>1.6967992375333301</v>
      </c>
      <c r="S63" s="1">
        <v>0.190120724866646</v>
      </c>
      <c r="T63" s="1">
        <v>2.04552398888889E-2</v>
      </c>
      <c r="U63" s="1">
        <v>0.194793103588704</v>
      </c>
      <c r="V63" s="1">
        <v>0.93615298872247099</v>
      </c>
      <c r="W63" s="1">
        <v>9.7941575557674004E-3</v>
      </c>
      <c r="X63" s="1">
        <v>0.91681029934237801</v>
      </c>
      <c r="Y63" s="1">
        <v>1.28863009267778E-2</v>
      </c>
    </row>
    <row r="64" spans="1:25" x14ac:dyDescent="0.15">
      <c r="A64" s="13" t="s">
        <v>907</v>
      </c>
      <c r="B64" s="1">
        <v>0.44764060489333302</v>
      </c>
      <c r="C64" s="1">
        <v>0.104730226495779</v>
      </c>
      <c r="D64" s="1">
        <v>0.35199781981466699</v>
      </c>
      <c r="E64" s="1">
        <v>8.9152322563866404E-2</v>
      </c>
      <c r="F64" s="1">
        <v>-9.5642785078666706E-2</v>
      </c>
      <c r="G64" s="1">
        <v>0.11440064160314301</v>
      </c>
      <c r="H64" s="1">
        <v>1.77350542134725E-7</v>
      </c>
      <c r="I64" s="1">
        <v>0.47431002626756802</v>
      </c>
      <c r="J64" s="1">
        <v>0.12021148071721501</v>
      </c>
      <c r="K64" s="1">
        <v>0.44875274549864902</v>
      </c>
      <c r="L64" s="1">
        <v>0.101676759448781</v>
      </c>
      <c r="M64" s="1">
        <v>-2.5557280768918899E-2</v>
      </c>
      <c r="N64" s="1">
        <v>0.11802676674644599</v>
      </c>
      <c r="O64" s="1">
        <v>0.12051466834666499</v>
      </c>
      <c r="P64" s="1">
        <v>0.45706533655111098</v>
      </c>
      <c r="Q64" s="1">
        <v>0.112761882027307</v>
      </c>
      <c r="R64" s="1">
        <v>0.47177278515999999</v>
      </c>
      <c r="S64" s="1">
        <v>0.111388595477493</v>
      </c>
      <c r="T64" s="1">
        <v>1.4707448608888901E-2</v>
      </c>
      <c r="U64" s="1">
        <v>7.0403179941654001E-2</v>
      </c>
      <c r="V64" s="1">
        <v>0.93615298872247099</v>
      </c>
      <c r="W64" s="1">
        <v>1.52765172959028E-6</v>
      </c>
      <c r="X64" s="1">
        <v>0.143453801340473</v>
      </c>
      <c r="Y64" s="1">
        <v>1.2024903082640201E-3</v>
      </c>
    </row>
    <row r="65" spans="1:25" x14ac:dyDescent="0.15">
      <c r="A65" s="13" t="s">
        <v>1007</v>
      </c>
      <c r="B65" s="1">
        <v>0.64925906306133296</v>
      </c>
      <c r="C65" s="1">
        <v>8.2275034527699006E-2</v>
      </c>
      <c r="D65" s="1">
        <v>0.55926068185199995</v>
      </c>
      <c r="E65" s="1">
        <v>9.5922317834954404E-2</v>
      </c>
      <c r="F65" s="1">
        <v>-8.9998381209333303E-2</v>
      </c>
      <c r="G65" s="1">
        <v>0.104633665090578</v>
      </c>
      <c r="H65" s="1">
        <v>1.77350542134725E-7</v>
      </c>
      <c r="I65" s="1">
        <v>0.67829820832026999</v>
      </c>
      <c r="J65" s="1">
        <v>0.116408617040895</v>
      </c>
      <c r="K65" s="1">
        <v>0.68171136875675697</v>
      </c>
      <c r="L65" s="1">
        <v>9.6486260549685607E-2</v>
      </c>
      <c r="M65" s="1">
        <v>3.4131604364864899E-3</v>
      </c>
      <c r="N65" s="1">
        <v>0.13464725240002101</v>
      </c>
      <c r="O65" s="1">
        <v>0.76677008724038898</v>
      </c>
      <c r="P65" s="1">
        <v>0.63045073008444397</v>
      </c>
      <c r="Q65" s="1">
        <v>0.108423973958227</v>
      </c>
      <c r="R65" s="1">
        <v>0.66005426002222201</v>
      </c>
      <c r="S65" s="1">
        <v>0.105903140452735</v>
      </c>
      <c r="T65" s="1">
        <v>2.96035299377778E-2</v>
      </c>
      <c r="U65" s="1">
        <v>0.10291438523472</v>
      </c>
      <c r="V65" s="1">
        <v>0.93615298872247099</v>
      </c>
      <c r="W65" s="1">
        <v>3.9132215726121397E-6</v>
      </c>
      <c r="X65" s="1">
        <v>0.57679321090701696</v>
      </c>
      <c r="Y65" s="1">
        <v>1.2803197922998601E-5</v>
      </c>
    </row>
    <row r="66" spans="1:25" x14ac:dyDescent="0.15">
      <c r="A66" s="13" t="s">
        <v>1008</v>
      </c>
      <c r="B66" s="1">
        <v>9.5634634338666702E-2</v>
      </c>
      <c r="C66" s="1">
        <v>4.7028986556207401E-2</v>
      </c>
      <c r="D66" s="1">
        <v>8.6755212690266703E-2</v>
      </c>
      <c r="E66" s="1">
        <v>5.4189125212433402E-2</v>
      </c>
      <c r="F66" s="1">
        <v>-8.8794216484000005E-3</v>
      </c>
      <c r="G66" s="1">
        <v>3.963369738289E-2</v>
      </c>
      <c r="H66" s="1">
        <v>2.3106732606749999E-3</v>
      </c>
      <c r="I66" s="1">
        <v>0.103664263550946</v>
      </c>
      <c r="J66" s="1">
        <v>6.48952227029055E-2</v>
      </c>
      <c r="K66" s="1">
        <v>0.111341113296351</v>
      </c>
      <c r="L66" s="1">
        <v>5.6198465469832502E-2</v>
      </c>
      <c r="M66" s="1">
        <v>7.6768497454054001E-3</v>
      </c>
      <c r="N66" s="1">
        <v>4.4965414583590602E-2</v>
      </c>
      <c r="O66" s="1">
        <v>0.241201761831114</v>
      </c>
      <c r="P66" s="1">
        <v>9.6977634876444493E-2</v>
      </c>
      <c r="Q66" s="1">
        <v>6.5356411490851404E-2</v>
      </c>
      <c r="R66" s="1">
        <v>0.102622171398889</v>
      </c>
      <c r="S66" s="1">
        <v>6.7763851812745704E-2</v>
      </c>
      <c r="T66" s="1">
        <v>5.6445365224444396E-3</v>
      </c>
      <c r="U66" s="1">
        <v>2.60930042520209E-2</v>
      </c>
      <c r="V66" s="1">
        <v>0.93615298872247099</v>
      </c>
      <c r="W66" s="1">
        <v>4.6931320310919303E-3</v>
      </c>
      <c r="X66" s="1">
        <v>0.93047306352410497</v>
      </c>
      <c r="Y66" s="1">
        <v>9.5205226001184601E-3</v>
      </c>
    </row>
    <row r="67" spans="1:25" x14ac:dyDescent="0.15">
      <c r="A67" s="13" t="s">
        <v>908</v>
      </c>
      <c r="B67" s="1">
        <v>0.48193892360533302</v>
      </c>
      <c r="C67" s="1">
        <v>8.1291063194290303E-2</v>
      </c>
      <c r="D67" s="1">
        <v>0.47781321952933298</v>
      </c>
      <c r="E67" s="1">
        <v>7.4497741955690602E-2</v>
      </c>
      <c r="F67" s="1">
        <v>-4.1257040759999997E-3</v>
      </c>
      <c r="G67" s="1">
        <v>8.4589705845521307E-2</v>
      </c>
      <c r="H67" s="1">
        <v>0.98104204775448201</v>
      </c>
      <c r="I67" s="1">
        <v>0.48631941975135101</v>
      </c>
      <c r="J67" s="1">
        <v>7.2793592745071897E-2</v>
      </c>
      <c r="K67" s="1">
        <v>0.47113878593513497</v>
      </c>
      <c r="L67" s="1">
        <v>6.0072713989096499E-2</v>
      </c>
      <c r="M67" s="1">
        <v>-1.5180633816216199E-2</v>
      </c>
      <c r="N67" s="1">
        <v>7.5800974048819997E-2</v>
      </c>
      <c r="O67" s="1">
        <v>0.20662398793810899</v>
      </c>
      <c r="P67" s="1">
        <v>0.48894987580666699</v>
      </c>
      <c r="Q67" s="1">
        <v>6.7362150043786997E-2</v>
      </c>
      <c r="R67" s="1">
        <v>0.49270896084222199</v>
      </c>
      <c r="S67" s="1">
        <v>7.7478103317948105E-2</v>
      </c>
      <c r="T67" s="1">
        <v>3.7590850355555499E-3</v>
      </c>
      <c r="U67" s="1">
        <v>5.9536569764977197E-2</v>
      </c>
      <c r="V67" s="1">
        <v>0.93615298872247099</v>
      </c>
      <c r="W67" s="1">
        <v>0.80934836399347299</v>
      </c>
      <c r="X67" s="1">
        <v>0.32761472583626</v>
      </c>
      <c r="Y67" s="1">
        <v>0.45654918888344198</v>
      </c>
    </row>
    <row r="68" spans="1:25" x14ac:dyDescent="0.15">
      <c r="A68" s="13" t="s">
        <v>1009</v>
      </c>
      <c r="B68" s="1">
        <v>1.2163207617013301</v>
      </c>
      <c r="C68" s="1">
        <v>0.18884056170049901</v>
      </c>
      <c r="D68" s="1">
        <v>1.1927729326493299</v>
      </c>
      <c r="E68" s="1">
        <v>0.20612902168896999</v>
      </c>
      <c r="F68" s="1">
        <v>-2.3547829052000001E-2</v>
      </c>
      <c r="G68" s="1">
        <v>0.223081186311821</v>
      </c>
      <c r="H68" s="1">
        <v>0.38227745503063498</v>
      </c>
      <c r="I68" s="1">
        <v>1.2324043592743199</v>
      </c>
      <c r="J68" s="1">
        <v>0.187494730823169</v>
      </c>
      <c r="K68" s="1">
        <v>1.2771449955526999</v>
      </c>
      <c r="L68" s="1">
        <v>0.173701596694848</v>
      </c>
      <c r="M68" s="1">
        <v>4.4740636278378397E-2</v>
      </c>
      <c r="N68" s="1">
        <v>0.21383399333008599</v>
      </c>
      <c r="O68" s="1">
        <v>5.44383599497004E-2</v>
      </c>
      <c r="P68" s="1">
        <v>1.2281136268555599</v>
      </c>
      <c r="Q68" s="1">
        <v>0.17118050983118099</v>
      </c>
      <c r="R68" s="1">
        <v>1.2411711085977799</v>
      </c>
      <c r="S68" s="1">
        <v>0.183186438184547</v>
      </c>
      <c r="T68" s="1">
        <v>1.30574817422222E-2</v>
      </c>
      <c r="U68" s="1">
        <v>0.18441362345579401</v>
      </c>
      <c r="V68" s="1">
        <v>0.93615298872247099</v>
      </c>
      <c r="W68" s="1">
        <v>0.38052779577629597</v>
      </c>
      <c r="X68" s="1">
        <v>0.53618832395674998</v>
      </c>
      <c r="Y68" s="1">
        <v>6.11560664493827E-2</v>
      </c>
    </row>
    <row r="69" spans="1:25" x14ac:dyDescent="0.15">
      <c r="A69" s="13" t="s">
        <v>911</v>
      </c>
      <c r="B69" s="1">
        <v>7.5549850065415994E-2</v>
      </c>
      <c r="C69" s="1">
        <v>4.1891142781358602E-2</v>
      </c>
      <c r="D69" s="1">
        <v>8.3577933113866701E-2</v>
      </c>
      <c r="E69" s="1">
        <v>5.0404691349373303E-2</v>
      </c>
      <c r="F69" s="1">
        <v>8.0280830484506707E-3</v>
      </c>
      <c r="G69" s="1">
        <v>5.0533137042576601E-2</v>
      </c>
      <c r="H69" s="1">
        <v>0.35347155963662502</v>
      </c>
      <c r="I69" s="1">
        <v>7.2490580830851303E-2</v>
      </c>
      <c r="J69" s="1">
        <v>3.5861944399492099E-2</v>
      </c>
      <c r="K69" s="1">
        <v>5.8693065307162201E-2</v>
      </c>
      <c r="L69" s="1">
        <v>3.2227133558640597E-2</v>
      </c>
      <c r="M69" s="1">
        <v>-1.3797515523689199E-2</v>
      </c>
      <c r="N69" s="1">
        <v>4.1734517425530297E-2</v>
      </c>
      <c r="O69" s="1">
        <v>7.4263252288881499E-3</v>
      </c>
      <c r="P69" s="1">
        <v>7.6464647893999996E-2</v>
      </c>
      <c r="Q69" s="1">
        <v>5.1390309258215597E-2</v>
      </c>
      <c r="R69" s="1">
        <v>7.0159116859999995E-2</v>
      </c>
      <c r="S69" s="1">
        <v>3.8143649625518701E-2</v>
      </c>
      <c r="T69" s="1">
        <v>-6.3055310340000004E-3</v>
      </c>
      <c r="U69" s="1">
        <v>4.4339575502758202E-2</v>
      </c>
      <c r="V69" s="1">
        <v>0.93615298872247099</v>
      </c>
      <c r="W69" s="1">
        <v>0.34272681879866401</v>
      </c>
      <c r="X69" s="1">
        <v>0.321441759537752</v>
      </c>
      <c r="Y69" s="1">
        <v>6.2900203277007896E-3</v>
      </c>
    </row>
    <row r="70" spans="1:25" x14ac:dyDescent="0.15">
      <c r="A70" s="13" t="s">
        <v>912</v>
      </c>
      <c r="B70" s="1">
        <v>0.28100416371866699</v>
      </c>
      <c r="C70" s="1">
        <v>8.71159831294811E-2</v>
      </c>
      <c r="D70" s="1">
        <v>0.318503244689333</v>
      </c>
      <c r="E70" s="1">
        <v>6.9193583096673006E-2</v>
      </c>
      <c r="F70" s="1">
        <v>3.7499080970666697E-2</v>
      </c>
      <c r="G70" s="1">
        <v>6.8026542160661105E-2</v>
      </c>
      <c r="H70" s="1">
        <v>6.9539853683595402E-6</v>
      </c>
      <c r="I70" s="1">
        <v>0.27720831798513501</v>
      </c>
      <c r="J70" s="1">
        <v>7.2417913679241594E-2</v>
      </c>
      <c r="K70" s="1">
        <v>0.27826426181351299</v>
      </c>
      <c r="L70" s="1">
        <v>6.0639341685363501E-2</v>
      </c>
      <c r="M70" s="1">
        <v>1.0559438283783799E-3</v>
      </c>
      <c r="N70" s="1">
        <v>6.3557271505300994E-2</v>
      </c>
      <c r="O70" s="1">
        <v>0.76677008724038898</v>
      </c>
      <c r="P70" s="1">
        <v>0.29031223887777802</v>
      </c>
      <c r="Q70" s="1">
        <v>7.1852578051239499E-2</v>
      </c>
      <c r="R70" s="1">
        <v>0.279449268286667</v>
      </c>
      <c r="S70" s="1">
        <v>7.6636778286182497E-2</v>
      </c>
      <c r="T70" s="1">
        <v>-1.0862970591111101E-2</v>
      </c>
      <c r="U70" s="1">
        <v>7.3745432751555401E-2</v>
      </c>
      <c r="V70" s="1">
        <v>0.93615298872247099</v>
      </c>
      <c r="W70" s="1">
        <v>1.58743293853876E-4</v>
      </c>
      <c r="X70" s="1">
        <v>0.35547895267139601</v>
      </c>
      <c r="Y70" s="1">
        <v>1.1602338553561701E-3</v>
      </c>
    </row>
    <row r="71" spans="1:25" x14ac:dyDescent="0.15">
      <c r="A71" s="13" t="s">
        <v>913</v>
      </c>
      <c r="B71" s="1">
        <v>8.00937746843427E-2</v>
      </c>
      <c r="C71" s="1">
        <v>3.4604925756420199E-2</v>
      </c>
      <c r="D71" s="1">
        <v>9.8823203080746699E-2</v>
      </c>
      <c r="E71" s="1">
        <v>3.8934412216030799E-2</v>
      </c>
      <c r="F71" s="1">
        <v>1.8729428396403999E-2</v>
      </c>
      <c r="G71" s="1">
        <v>3.6062916425957402E-2</v>
      </c>
      <c r="H71" s="1">
        <v>1.7829439572268101E-4</v>
      </c>
      <c r="I71" s="1">
        <v>7.8012664861486503E-2</v>
      </c>
      <c r="J71" s="1">
        <v>4.0586599334306299E-2</v>
      </c>
      <c r="K71" s="1">
        <v>7.2915906355797297E-2</v>
      </c>
      <c r="L71" s="1">
        <v>5.3182344587923397E-2</v>
      </c>
      <c r="M71" s="1">
        <v>-5.09675850568919E-3</v>
      </c>
      <c r="N71" s="1">
        <v>3.3237782369290703E-2</v>
      </c>
      <c r="O71" s="1">
        <v>0.13017554455320199</v>
      </c>
      <c r="P71" s="1">
        <v>8.8394751147777798E-2</v>
      </c>
      <c r="Q71" s="1">
        <v>3.6328341647135803E-2</v>
      </c>
      <c r="R71" s="1">
        <v>8.0144909959111096E-2</v>
      </c>
      <c r="S71" s="1">
        <v>2.7788279254539201E-2</v>
      </c>
      <c r="T71" s="1">
        <v>-8.2498411886666595E-3</v>
      </c>
      <c r="U71" s="1">
        <v>3.2457243200081899E-2</v>
      </c>
      <c r="V71" s="1">
        <v>0.93615298872247099</v>
      </c>
      <c r="W71" s="1">
        <v>8.6818632744267601E-4</v>
      </c>
      <c r="X71" s="1">
        <v>0.99840871068374004</v>
      </c>
      <c r="Y71" s="1">
        <v>9.2071307201749505E-5</v>
      </c>
    </row>
    <row r="72" spans="1:25" x14ac:dyDescent="0.15">
      <c r="A72" s="13" t="s">
        <v>914</v>
      </c>
      <c r="B72" s="1">
        <v>0.24961413198716101</v>
      </c>
      <c r="C72" s="1">
        <v>7.5005562956360003E-2</v>
      </c>
      <c r="D72" s="1">
        <v>0.2310872830248</v>
      </c>
      <c r="E72" s="1">
        <v>7.7684814882698794E-2</v>
      </c>
      <c r="F72" s="1">
        <v>-1.85268489623613E-2</v>
      </c>
      <c r="G72" s="1">
        <v>0.100939305149388</v>
      </c>
      <c r="H72" s="1">
        <v>7.3327794024745596E-2</v>
      </c>
      <c r="I72" s="1">
        <v>0.25635485754283799</v>
      </c>
      <c r="J72" s="1">
        <v>7.5420918869613496E-2</v>
      </c>
      <c r="K72" s="1">
        <v>0.23969918553824299</v>
      </c>
      <c r="L72" s="1">
        <v>8.6180345523542506E-2</v>
      </c>
      <c r="M72" s="1">
        <v>-1.6655672004594599E-2</v>
      </c>
      <c r="N72" s="1">
        <v>9.2349172204231694E-2</v>
      </c>
      <c r="O72" s="1">
        <v>3.8453835369404298E-2</v>
      </c>
      <c r="P72" s="1">
        <v>0.25706447463555598</v>
      </c>
      <c r="Q72" s="1">
        <v>8.4261476096373703E-2</v>
      </c>
      <c r="R72" s="1">
        <v>0.24616670725555601</v>
      </c>
      <c r="S72" s="1">
        <v>6.7243290228746894E-2</v>
      </c>
      <c r="T72" s="1">
        <v>-1.0897767379999999E-2</v>
      </c>
      <c r="U72" s="1">
        <v>8.2693428644979999E-2</v>
      </c>
      <c r="V72" s="1">
        <v>0.93615298872247099</v>
      </c>
      <c r="W72" s="1">
        <v>0.436009746872838</v>
      </c>
      <c r="X72" s="1">
        <v>0.42291660881703202</v>
      </c>
      <c r="Y72" s="1">
        <v>0.99848536388854403</v>
      </c>
    </row>
    <row r="73" spans="1:25" x14ac:dyDescent="0.15">
      <c r="A73" s="13" t="s">
        <v>1010</v>
      </c>
      <c r="B73" s="1">
        <v>7.5133123193133297E-2</v>
      </c>
      <c r="C73" s="1">
        <v>4.2130182270842899E-2</v>
      </c>
      <c r="D73" s="1">
        <v>4.7719652348308002E-2</v>
      </c>
      <c r="E73" s="1">
        <v>3.4899942812403703E-2</v>
      </c>
      <c r="F73" s="1">
        <v>-2.7413470844825299E-2</v>
      </c>
      <c r="G73" s="1">
        <v>4.4426230068299301E-2</v>
      </c>
      <c r="H73" s="1">
        <v>1.11928626200021E-5</v>
      </c>
      <c r="I73" s="1">
        <v>8.54207036620135E-2</v>
      </c>
      <c r="J73" s="1">
        <v>4.15280725793735E-2</v>
      </c>
      <c r="K73" s="1">
        <v>7.9065475648812195E-2</v>
      </c>
      <c r="L73" s="1">
        <v>5.2447060627384502E-2</v>
      </c>
      <c r="M73" s="1">
        <v>-6.3552280132013498E-3</v>
      </c>
      <c r="N73" s="1">
        <v>5.3263718526702503E-2</v>
      </c>
      <c r="O73" s="1">
        <v>0.216072009513882</v>
      </c>
      <c r="P73" s="1">
        <v>7.8649313752733305E-2</v>
      </c>
      <c r="Q73" s="1">
        <v>4.4322649964304899E-2</v>
      </c>
      <c r="R73" s="1">
        <v>8.1686005121466704E-2</v>
      </c>
      <c r="S73" s="1">
        <v>3.9355648731047799E-2</v>
      </c>
      <c r="T73" s="1">
        <v>3.0366913687333301E-3</v>
      </c>
      <c r="U73" s="1">
        <v>4.0262868520749603E-2</v>
      </c>
      <c r="V73" s="1">
        <v>0.93615298872247099</v>
      </c>
      <c r="W73" s="1">
        <v>1.68203433186024E-3</v>
      </c>
      <c r="X73" s="1">
        <v>0.41777902091423902</v>
      </c>
      <c r="Y73" s="1">
        <v>2.4908116698693999E-2</v>
      </c>
    </row>
    <row r="74" spans="1:25" x14ac:dyDescent="0.15">
      <c r="A74" s="13" t="s">
        <v>1011</v>
      </c>
      <c r="B74" s="1">
        <v>9.6721735614613294E-2</v>
      </c>
      <c r="C74" s="1">
        <v>3.2682021702441999E-2</v>
      </c>
      <c r="D74" s="1">
        <v>0.10088237898096</v>
      </c>
      <c r="E74" s="1">
        <v>3.8757280279958797E-2</v>
      </c>
      <c r="F74" s="1">
        <v>4.1606433663466703E-3</v>
      </c>
      <c r="G74" s="1">
        <v>3.7999804808843997E-2</v>
      </c>
      <c r="H74" s="1">
        <v>0.56632696215151201</v>
      </c>
      <c r="I74" s="1">
        <v>9.7536618884594598E-2</v>
      </c>
      <c r="J74" s="1">
        <v>3.4618761687926901E-2</v>
      </c>
      <c r="K74" s="1">
        <v>8.7770629557567606E-2</v>
      </c>
      <c r="L74" s="1">
        <v>3.9713994404549702E-2</v>
      </c>
      <c r="M74" s="1">
        <v>-9.7659893270270297E-3</v>
      </c>
      <c r="N74" s="1">
        <v>3.49074686514044E-2</v>
      </c>
      <c r="O74" s="1">
        <v>4.47048375840816E-2</v>
      </c>
      <c r="P74" s="1">
        <v>9.5807420236666704E-2</v>
      </c>
      <c r="Q74" s="1">
        <v>3.2379177441235002E-2</v>
      </c>
      <c r="R74" s="1">
        <v>9.4946569219111099E-2</v>
      </c>
      <c r="S74" s="1">
        <v>3.5547849984329499E-2</v>
      </c>
      <c r="T74" s="1">
        <v>-8.6085101755555601E-4</v>
      </c>
      <c r="U74" s="1">
        <v>2.54306971173156E-2</v>
      </c>
      <c r="V74" s="1">
        <v>0.94211453954343805</v>
      </c>
      <c r="W74" s="1">
        <v>0.74526347615008204</v>
      </c>
      <c r="X74" s="1">
        <v>0.38456369951819203</v>
      </c>
      <c r="Y74" s="1">
        <v>0.115557151422535</v>
      </c>
    </row>
    <row r="75" spans="1:25" x14ac:dyDescent="0.15">
      <c r="A75" s="13" t="s">
        <v>1012</v>
      </c>
      <c r="B75" s="1">
        <v>7.8152822959525303E-2</v>
      </c>
      <c r="C75" s="1">
        <v>3.6996047009382402E-2</v>
      </c>
      <c r="D75" s="1">
        <v>7.5711529569813293E-2</v>
      </c>
      <c r="E75" s="1">
        <v>3.8997785680913402E-2</v>
      </c>
      <c r="F75" s="1">
        <v>-2.4412933897119998E-3</v>
      </c>
      <c r="G75" s="1">
        <v>4.4810197588995002E-2</v>
      </c>
      <c r="H75" s="1">
        <v>0.38076022056527398</v>
      </c>
      <c r="I75" s="1">
        <v>8.5522925710270301E-2</v>
      </c>
      <c r="J75" s="1">
        <v>4.1654819929194502E-2</v>
      </c>
      <c r="K75" s="1">
        <v>8.7947493951081104E-2</v>
      </c>
      <c r="L75" s="1">
        <v>6.2384449439903199E-2</v>
      </c>
      <c r="M75" s="1">
        <v>2.4245682408108099E-3</v>
      </c>
      <c r="N75" s="1">
        <v>4.9436483113529502E-2</v>
      </c>
      <c r="O75" s="1">
        <v>0.69684788346833604</v>
      </c>
      <c r="P75" s="1">
        <v>8.5899217855777796E-2</v>
      </c>
      <c r="Q75" s="1">
        <v>4.0407532663000997E-2</v>
      </c>
      <c r="R75" s="1">
        <v>7.9975230166E-2</v>
      </c>
      <c r="S75" s="1">
        <v>3.2224132590733499E-2</v>
      </c>
      <c r="T75" s="1">
        <v>-5.9239876897777804E-3</v>
      </c>
      <c r="U75" s="1">
        <v>3.4886734138571698E-2</v>
      </c>
      <c r="V75" s="1">
        <v>0.93615298872247099</v>
      </c>
      <c r="W75" s="1">
        <v>0.83180806098999205</v>
      </c>
      <c r="X75" s="1">
        <v>0.99840871068374004</v>
      </c>
      <c r="Y75" s="1">
        <v>0.91681356704037897</v>
      </c>
    </row>
    <row r="76" spans="1:25" x14ac:dyDescent="0.15">
      <c r="A76" s="13" t="s">
        <v>1013</v>
      </c>
      <c r="B76" s="1">
        <v>0.120505747340088</v>
      </c>
      <c r="C76" s="1">
        <v>5.2953436724484097E-2</v>
      </c>
      <c r="D76" s="1">
        <v>0.120015937973867</v>
      </c>
      <c r="E76" s="1">
        <v>5.6169160569501698E-2</v>
      </c>
      <c r="F76" s="1">
        <v>-4.8980936622133203E-4</v>
      </c>
      <c r="G76" s="1">
        <v>6.2070889841581899E-2</v>
      </c>
      <c r="H76" s="1">
        <v>0.64610476032195896</v>
      </c>
      <c r="I76" s="1">
        <v>0.129675576184865</v>
      </c>
      <c r="J76" s="1">
        <v>5.32498031942868E-2</v>
      </c>
      <c r="K76" s="1">
        <v>0.122457317359054</v>
      </c>
      <c r="L76" s="1">
        <v>6.75768411685915E-2</v>
      </c>
      <c r="M76" s="1">
        <v>-7.2182588258108103E-3</v>
      </c>
      <c r="N76" s="1">
        <v>5.47650824790826E-2</v>
      </c>
      <c r="O76" s="1">
        <v>0.130458637834686</v>
      </c>
      <c r="P76" s="1">
        <v>0.130636052268222</v>
      </c>
      <c r="Q76" s="1">
        <v>5.6844944942360302E-2</v>
      </c>
      <c r="R76" s="1">
        <v>0.119615676414667</v>
      </c>
      <c r="S76" s="1">
        <v>4.1829206273906502E-2</v>
      </c>
      <c r="T76" s="1">
        <v>-1.10203758535556E-2</v>
      </c>
      <c r="U76" s="1">
        <v>4.9474989369745898E-2</v>
      </c>
      <c r="V76" s="1">
        <v>0.93615298872247099</v>
      </c>
      <c r="W76" s="1">
        <v>0.80934836399347299</v>
      </c>
      <c r="X76" s="1">
        <v>0.78408261349618702</v>
      </c>
      <c r="Y76" s="1">
        <v>0.53578363817590402</v>
      </c>
    </row>
    <row r="77" spans="1:25" x14ac:dyDescent="0.15">
      <c r="A77" s="13" t="s">
        <v>1014</v>
      </c>
      <c r="B77" s="1">
        <v>0.12520022883183299</v>
      </c>
      <c r="C77" s="1">
        <v>5.3342402401939298E-2</v>
      </c>
      <c r="D77" s="1">
        <v>0.1071209573128</v>
      </c>
      <c r="E77" s="1">
        <v>3.79671726763171E-2</v>
      </c>
      <c r="F77" s="1">
        <v>-1.80792715190333E-2</v>
      </c>
      <c r="G77" s="1">
        <v>5.0040942267280002E-2</v>
      </c>
      <c r="H77" s="1">
        <v>4.0523172110257504E-3</v>
      </c>
      <c r="I77" s="1">
        <v>0.13097588894567599</v>
      </c>
      <c r="J77" s="1">
        <v>4.640216935719E-2</v>
      </c>
      <c r="K77" s="1">
        <v>0.13337344696391901</v>
      </c>
      <c r="L77" s="1">
        <v>5.3541810183095603E-2</v>
      </c>
      <c r="M77" s="1">
        <v>2.39755801824324E-3</v>
      </c>
      <c r="N77" s="1">
        <v>4.2058848851046202E-2</v>
      </c>
      <c r="O77" s="1">
        <v>0.79405690887986602</v>
      </c>
      <c r="P77" s="1">
        <v>0.12771919909888901</v>
      </c>
      <c r="Q77" s="1">
        <v>4.2405085563689701E-2</v>
      </c>
      <c r="R77" s="1">
        <v>0.123513445659778</v>
      </c>
      <c r="S77" s="1">
        <v>4.4315763136380602E-2</v>
      </c>
      <c r="T77" s="1">
        <v>-4.2057534391111099E-3</v>
      </c>
      <c r="U77" s="1">
        <v>3.8479340287947597E-2</v>
      </c>
      <c r="V77" s="1">
        <v>0.93615298872247099</v>
      </c>
      <c r="W77" s="1">
        <v>0.221700138876159</v>
      </c>
      <c r="X77" s="1">
        <v>0.59534721546054403</v>
      </c>
      <c r="Y77" s="1">
        <v>3.2594810077171903E-2</v>
      </c>
    </row>
    <row r="78" spans="1:25" x14ac:dyDescent="0.15">
      <c r="A78" s="13" t="s">
        <v>915</v>
      </c>
      <c r="B78" s="1">
        <v>0.248851705506628</v>
      </c>
      <c r="C78" s="1">
        <v>7.4732387963899999E-2</v>
      </c>
      <c r="D78" s="1">
        <v>0.23025733781413299</v>
      </c>
      <c r="E78" s="1">
        <v>7.8031910573143098E-2</v>
      </c>
      <c r="F78" s="1">
        <v>-1.8594367692494701E-2</v>
      </c>
      <c r="G78" s="1">
        <v>0.10076471769228</v>
      </c>
      <c r="H78" s="1">
        <v>6.8518746969039701E-2</v>
      </c>
      <c r="I78" s="1">
        <v>0.25469244381135098</v>
      </c>
      <c r="J78" s="1">
        <v>7.5902921013899796E-2</v>
      </c>
      <c r="K78" s="1">
        <v>0.238032259987703</v>
      </c>
      <c r="L78" s="1">
        <v>8.6304511114989796E-2</v>
      </c>
      <c r="M78" s="1">
        <v>-1.66601838236487E-2</v>
      </c>
      <c r="N78" s="1">
        <v>9.2626517765830599E-2</v>
      </c>
      <c r="O78" s="1">
        <v>3.5083973165260698E-2</v>
      </c>
      <c r="P78" s="1">
        <v>0.25637740275111098</v>
      </c>
      <c r="Q78" s="1">
        <v>8.3377550046758897E-2</v>
      </c>
      <c r="R78" s="1">
        <v>0.24496408621999999</v>
      </c>
      <c r="S78" s="1">
        <v>6.6098044762756603E-2</v>
      </c>
      <c r="T78" s="1">
        <v>-1.1413316531111099E-2</v>
      </c>
      <c r="U78" s="1">
        <v>8.2468965073E-2</v>
      </c>
      <c r="V78" s="1">
        <v>0.93615298872247099</v>
      </c>
      <c r="W78" s="1">
        <v>0.44026672240981102</v>
      </c>
      <c r="X78" s="1">
        <v>0.42291660881703202</v>
      </c>
      <c r="Y78" s="1">
        <v>0.99848536388854403</v>
      </c>
    </row>
    <row r="79" spans="1:25" x14ac:dyDescent="0.15">
      <c r="A79" s="13" t="s">
        <v>1015</v>
      </c>
      <c r="B79" s="1">
        <v>0.14445684012343701</v>
      </c>
      <c r="C79" s="1">
        <v>5.6055699611490102E-2</v>
      </c>
      <c r="D79" s="1">
        <v>0.12624840359959999</v>
      </c>
      <c r="E79" s="1">
        <v>4.0549545402211402E-2</v>
      </c>
      <c r="F79" s="1">
        <v>-1.8208436523837301E-2</v>
      </c>
      <c r="G79" s="1">
        <v>5.9421664079422003E-2</v>
      </c>
      <c r="H79" s="1">
        <v>4.0157632949536703E-3</v>
      </c>
      <c r="I79" s="1">
        <v>0.14992332928081101</v>
      </c>
      <c r="J79" s="1">
        <v>5.0556411097447199E-2</v>
      </c>
      <c r="K79" s="1">
        <v>0.157109946229189</v>
      </c>
      <c r="L79" s="1">
        <v>7.3848415495647801E-2</v>
      </c>
      <c r="M79" s="1">
        <v>7.18661694837838E-3</v>
      </c>
      <c r="N79" s="1">
        <v>6.7792587522533698E-2</v>
      </c>
      <c r="O79" s="1">
        <v>0.87690820886529997</v>
      </c>
      <c r="P79" s="1">
        <v>0.14512868485177799</v>
      </c>
      <c r="Q79" s="1">
        <v>5.3298986895586001E-2</v>
      </c>
      <c r="R79" s="1">
        <v>0.14445256053</v>
      </c>
      <c r="S79" s="1">
        <v>4.7225479023443998E-2</v>
      </c>
      <c r="T79" s="1">
        <v>-6.7612432177777701E-4</v>
      </c>
      <c r="U79" s="1">
        <v>4.0102916697902599E-2</v>
      </c>
      <c r="V79" s="1">
        <v>0.97663741784090596</v>
      </c>
      <c r="W79" s="1">
        <v>5.1981716860990103E-2</v>
      </c>
      <c r="X79" s="1">
        <v>0.99840871068374004</v>
      </c>
      <c r="Y79" s="1">
        <v>3.9046957684902003E-2</v>
      </c>
    </row>
    <row r="80" spans="1:25" x14ac:dyDescent="0.15">
      <c r="A80" s="13" t="s">
        <v>1016</v>
      </c>
      <c r="B80" s="1">
        <v>0.231862434395321</v>
      </c>
      <c r="C80" s="1">
        <v>7.1442170907523403E-2</v>
      </c>
      <c r="D80" s="1">
        <v>0.21757848220039999</v>
      </c>
      <c r="E80" s="1">
        <v>7.4909006196810804E-2</v>
      </c>
      <c r="F80" s="1">
        <v>-1.42839521949213E-2</v>
      </c>
      <c r="G80" s="1">
        <v>9.7751248144418504E-2</v>
      </c>
      <c r="H80" s="1">
        <v>8.9752728486009001E-2</v>
      </c>
      <c r="I80" s="1">
        <v>0.237749737483514</v>
      </c>
      <c r="J80" s="1">
        <v>7.2490907340251001E-2</v>
      </c>
      <c r="K80" s="1">
        <v>0.22396882574999999</v>
      </c>
      <c r="L80" s="1">
        <v>8.2797573023901699E-2</v>
      </c>
      <c r="M80" s="1">
        <v>-1.37809117335135E-2</v>
      </c>
      <c r="N80" s="1">
        <v>8.9064065504497802E-2</v>
      </c>
      <c r="O80" s="1">
        <v>6.6548840416111699E-2</v>
      </c>
      <c r="P80" s="1">
        <v>0.23785072234666699</v>
      </c>
      <c r="Q80" s="1">
        <v>7.8427935910015803E-2</v>
      </c>
      <c r="R80" s="1">
        <v>0.22727284485333299</v>
      </c>
      <c r="S80" s="1">
        <v>6.3467219950783804E-2</v>
      </c>
      <c r="T80" s="1">
        <v>-1.0577877493333301E-2</v>
      </c>
      <c r="U80" s="1">
        <v>7.1774222449300401E-2</v>
      </c>
      <c r="V80" s="1">
        <v>0.93615298872247099</v>
      </c>
      <c r="W80" s="1">
        <v>0.51437111041564498</v>
      </c>
      <c r="X80" s="1">
        <v>0.56297764872018596</v>
      </c>
      <c r="Y80" s="1">
        <v>0.99848536388854403</v>
      </c>
    </row>
    <row r="81" spans="1:25" x14ac:dyDescent="0.15">
      <c r="A81" s="13" t="s">
        <v>1017</v>
      </c>
      <c r="B81" s="1">
        <v>0.16191291183595299</v>
      </c>
      <c r="C81" s="1">
        <v>5.7634449423603497E-2</v>
      </c>
      <c r="D81" s="1">
        <v>0.139354706483867</v>
      </c>
      <c r="E81" s="1">
        <v>4.4352730395863599E-2</v>
      </c>
      <c r="F81" s="1">
        <v>-2.2558205352086701E-2</v>
      </c>
      <c r="G81" s="1">
        <v>6.4997034664510497E-2</v>
      </c>
      <c r="H81" s="1">
        <v>1.5732979899840201E-3</v>
      </c>
      <c r="I81" s="1">
        <v>0.16935775691081101</v>
      </c>
      <c r="J81" s="1">
        <v>5.7856642048180397E-2</v>
      </c>
      <c r="K81" s="1">
        <v>0.17074745675418901</v>
      </c>
      <c r="L81" s="1">
        <v>7.6635952804873703E-2</v>
      </c>
      <c r="M81" s="1">
        <v>1.38969984337838E-3</v>
      </c>
      <c r="N81" s="1">
        <v>7.4260592393039199E-2</v>
      </c>
      <c r="O81" s="1">
        <v>0.44997945435097397</v>
      </c>
      <c r="P81" s="1">
        <v>0.16455123855755599</v>
      </c>
      <c r="Q81" s="1">
        <v>5.7265773603636501E-2</v>
      </c>
      <c r="R81" s="1">
        <v>0.16376091598044401</v>
      </c>
      <c r="S81" s="1">
        <v>4.86558183293056E-2</v>
      </c>
      <c r="T81" s="1">
        <v>-7.9032257711111203E-4</v>
      </c>
      <c r="U81" s="1">
        <v>4.34776167512207E-2</v>
      </c>
      <c r="V81" s="1">
        <v>0.99185844162219405</v>
      </c>
      <c r="W81" s="1">
        <v>3.3763619238400898E-2</v>
      </c>
      <c r="X81" s="1">
        <v>0.72029984780461598</v>
      </c>
      <c r="Y81" s="1">
        <v>7.7150171352599606E-2</v>
      </c>
    </row>
    <row r="82" spans="1:25" x14ac:dyDescent="0.15">
      <c r="A82" s="13" t="s">
        <v>1018</v>
      </c>
      <c r="B82" s="1">
        <v>0.16969348540825199</v>
      </c>
      <c r="C82" s="1">
        <v>5.6755969758288199E-2</v>
      </c>
      <c r="D82" s="1">
        <v>0.15636267433693299</v>
      </c>
      <c r="E82" s="1">
        <v>5.0178221335377901E-2</v>
      </c>
      <c r="F82" s="1">
        <v>-1.3330811071318701E-2</v>
      </c>
      <c r="G82" s="1">
        <v>6.9226910371841102E-2</v>
      </c>
      <c r="H82" s="1">
        <v>7.3627434566135103E-2</v>
      </c>
      <c r="I82" s="1">
        <v>0.17583736965689201</v>
      </c>
      <c r="J82" s="1">
        <v>5.7364613861880201E-2</v>
      </c>
      <c r="K82" s="1">
        <v>0.17461786041027</v>
      </c>
      <c r="L82" s="1">
        <v>7.4758444740065294E-2</v>
      </c>
      <c r="M82" s="1">
        <v>-1.21950924662162E-3</v>
      </c>
      <c r="N82" s="1">
        <v>7.1491438052202899E-2</v>
      </c>
      <c r="O82" s="1">
        <v>0.46648249901410299</v>
      </c>
      <c r="P82" s="1">
        <v>0.171228775515333</v>
      </c>
      <c r="Q82" s="1">
        <v>5.84363475986115E-2</v>
      </c>
      <c r="R82" s="1">
        <v>0.16229268614822201</v>
      </c>
      <c r="S82" s="1">
        <v>4.4250985505208701E-2</v>
      </c>
      <c r="T82" s="1">
        <v>-8.9360893671111101E-3</v>
      </c>
      <c r="U82" s="1">
        <v>5.0094002625405802E-2</v>
      </c>
      <c r="V82" s="1">
        <v>0.93615298872247099</v>
      </c>
      <c r="W82" s="1">
        <v>0.428246942219</v>
      </c>
      <c r="X82" s="1">
        <v>0.98224176304654698</v>
      </c>
      <c r="Y82" s="1">
        <v>0.53578363817590402</v>
      </c>
    </row>
    <row r="83" spans="1:25" x14ac:dyDescent="0.15">
      <c r="A83" s="13" t="s">
        <v>1019</v>
      </c>
      <c r="B83" s="1">
        <v>7.6112753659565296E-2</v>
      </c>
      <c r="C83" s="1">
        <v>3.5832451438020101E-2</v>
      </c>
      <c r="D83" s="1">
        <v>5.9436948460279998E-2</v>
      </c>
      <c r="E83" s="1">
        <v>3.8845622993814603E-2</v>
      </c>
      <c r="F83" s="1">
        <v>-1.6675805199285298E-2</v>
      </c>
      <c r="G83" s="1">
        <v>4.1244346522499302E-2</v>
      </c>
      <c r="H83" s="1">
        <v>3.5682643929898898E-4</v>
      </c>
      <c r="I83" s="1">
        <v>8.6305946120648694E-2</v>
      </c>
      <c r="J83" s="1">
        <v>3.8340559733517597E-2</v>
      </c>
      <c r="K83" s="1">
        <v>8.9708547368243199E-2</v>
      </c>
      <c r="L83" s="1">
        <v>6.4686794513445403E-2</v>
      </c>
      <c r="M83" s="1">
        <v>3.4026012475945901E-3</v>
      </c>
      <c r="N83" s="1">
        <v>5.5288832974906103E-2</v>
      </c>
      <c r="O83" s="1">
        <v>0.53088219130533898</v>
      </c>
      <c r="P83" s="1">
        <v>8.4445314240666702E-2</v>
      </c>
      <c r="Q83" s="1">
        <v>3.9366191241255802E-2</v>
      </c>
      <c r="R83" s="1">
        <v>8.3353156418888893E-2</v>
      </c>
      <c r="S83" s="1">
        <v>3.0958247938203801E-2</v>
      </c>
      <c r="T83" s="1">
        <v>-1.09215782177778E-3</v>
      </c>
      <c r="U83" s="1">
        <v>3.1974477859057798E-2</v>
      </c>
      <c r="V83" s="1">
        <v>0.95905548847737399</v>
      </c>
      <c r="W83" s="1">
        <v>1.0911778639507401E-2</v>
      </c>
      <c r="X83" s="1">
        <v>0.71062285743397902</v>
      </c>
      <c r="Y83" s="1">
        <v>7.5218988943622306E-2</v>
      </c>
    </row>
    <row r="84" spans="1:25" x14ac:dyDescent="0.15">
      <c r="A84" s="13" t="s">
        <v>1020</v>
      </c>
      <c r="B84" s="1">
        <v>8.7898074843113294E-2</v>
      </c>
      <c r="C84" s="1">
        <v>4.4300423712931199E-2</v>
      </c>
      <c r="D84" s="1">
        <v>7.3999267306093297E-2</v>
      </c>
      <c r="E84" s="1">
        <v>3.7564623287931101E-2</v>
      </c>
      <c r="F84" s="1">
        <v>-1.3898807537020001E-2</v>
      </c>
      <c r="G84" s="1">
        <v>4.5185275416171997E-2</v>
      </c>
      <c r="H84" s="1">
        <v>1.36732966411682E-2</v>
      </c>
      <c r="I84" s="1">
        <v>8.98254264179595E-2</v>
      </c>
      <c r="J84" s="1">
        <v>3.7115104528794497E-2</v>
      </c>
      <c r="K84" s="1">
        <v>8.5402366933405402E-2</v>
      </c>
      <c r="L84" s="1">
        <v>4.2115757095811501E-2</v>
      </c>
      <c r="M84" s="1">
        <v>-4.4230594845540497E-3</v>
      </c>
      <c r="N84" s="1">
        <v>4.4711821265882398E-2</v>
      </c>
      <c r="O84" s="1">
        <v>0.18414734065452701</v>
      </c>
      <c r="P84" s="1">
        <v>8.5430985576222196E-2</v>
      </c>
      <c r="Q84" s="1">
        <v>4.1676188025439702E-2</v>
      </c>
      <c r="R84" s="1">
        <v>8.68290054553333E-2</v>
      </c>
      <c r="S84" s="1">
        <v>4.0735676390335297E-2</v>
      </c>
      <c r="T84" s="1">
        <v>1.39801987911111E-3</v>
      </c>
      <c r="U84" s="1">
        <v>2.9331421728057801E-2</v>
      </c>
      <c r="V84" s="1">
        <v>0.93615298872247099</v>
      </c>
      <c r="W84" s="1">
        <v>7.7921681349314695E-2</v>
      </c>
      <c r="X84" s="1">
        <v>0.42291660881703202</v>
      </c>
      <c r="Y84" s="1">
        <v>0.53578363817590402</v>
      </c>
    </row>
    <row r="85" spans="1:25" x14ac:dyDescent="0.15">
      <c r="A85" s="13" t="s">
        <v>1021</v>
      </c>
      <c r="B85" s="1">
        <v>0.226291979730667</v>
      </c>
      <c r="C85" s="1">
        <v>9.7386440204417599E-2</v>
      </c>
      <c r="D85" s="1">
        <v>0.261241946307467</v>
      </c>
      <c r="E85" s="1">
        <v>9.0497192674578703E-2</v>
      </c>
      <c r="F85" s="1">
        <v>3.4949966576800003E-2</v>
      </c>
      <c r="G85" s="1">
        <v>0.103770567064566</v>
      </c>
      <c r="H85" s="1">
        <v>4.7273249404172803E-3</v>
      </c>
      <c r="I85" s="1">
        <v>0.219505461250811</v>
      </c>
      <c r="J85" s="1">
        <v>8.5326422378194003E-2</v>
      </c>
      <c r="K85" s="1">
        <v>0.27586467297418898</v>
      </c>
      <c r="L85" s="1">
        <v>9.0507033440357099E-2</v>
      </c>
      <c r="M85" s="1">
        <v>5.6359211723378398E-2</v>
      </c>
      <c r="N85" s="1">
        <v>9.2919232585127298E-2</v>
      </c>
      <c r="O85" s="1">
        <v>3.3572833320941002E-5</v>
      </c>
      <c r="P85" s="1">
        <v>0.22220729988666699</v>
      </c>
      <c r="Q85" s="1">
        <v>7.2665728024026696E-2</v>
      </c>
      <c r="R85" s="1">
        <v>0.21917695977066701</v>
      </c>
      <c r="S85" s="1">
        <v>7.7557624831850899E-2</v>
      </c>
      <c r="T85" s="1">
        <v>-3.0303401159999998E-3</v>
      </c>
      <c r="U85" s="1">
        <v>7.1451283180939199E-2</v>
      </c>
      <c r="V85" s="1">
        <v>0.93615298872247099</v>
      </c>
      <c r="W85" s="1">
        <v>1.9223733306608998E-2</v>
      </c>
      <c r="X85" s="1">
        <v>1.29408693609422E-3</v>
      </c>
      <c r="Y85" s="1">
        <v>0.29544060873355799</v>
      </c>
    </row>
    <row r="86" spans="1:25" x14ac:dyDescent="0.15">
      <c r="A86" s="13" t="s">
        <v>916</v>
      </c>
      <c r="B86" s="1">
        <v>0.29354642678956</v>
      </c>
      <c r="C86" s="1">
        <v>8.3600291577434094E-2</v>
      </c>
      <c r="D86" s="1">
        <v>0.25444473912973298</v>
      </c>
      <c r="E86" s="1">
        <v>7.7885745042623702E-2</v>
      </c>
      <c r="F86" s="1">
        <v>-3.9101687659826703E-2</v>
      </c>
      <c r="G86" s="1">
        <v>7.1911901402582606E-2</v>
      </c>
      <c r="H86" s="1">
        <v>1.7820267798154201E-6</v>
      </c>
      <c r="I86" s="1">
        <v>0.27803071182081102</v>
      </c>
      <c r="J86" s="1">
        <v>7.5725392084039597E-2</v>
      </c>
      <c r="K86" s="1">
        <v>0.24370439489391901</v>
      </c>
      <c r="L86" s="1">
        <v>7.5131834781002896E-2</v>
      </c>
      <c r="M86" s="1">
        <v>-3.4326316926891899E-2</v>
      </c>
      <c r="N86" s="1">
        <v>7.7945319784695502E-2</v>
      </c>
      <c r="O86" s="1">
        <v>9.0285354515802605E-4</v>
      </c>
      <c r="P86" s="1">
        <v>0.26888140300666702</v>
      </c>
      <c r="Q86" s="1">
        <v>6.3997365288556707E-2</v>
      </c>
      <c r="R86" s="1">
        <v>0.26879249778444397</v>
      </c>
      <c r="S86" s="1">
        <v>6.8581182500433796E-2</v>
      </c>
      <c r="T86" s="1">
        <v>-8.8905222222215906E-5</v>
      </c>
      <c r="U86" s="1">
        <v>4.5792327617579898E-2</v>
      </c>
      <c r="V86" s="1">
        <v>0.93615298872247099</v>
      </c>
      <c r="W86" s="1">
        <v>3.0314167313367802E-4</v>
      </c>
      <c r="X86" s="1">
        <v>1.22659722998626E-2</v>
      </c>
      <c r="Y86" s="1">
        <v>0.74909227104705201</v>
      </c>
    </row>
    <row r="87" spans="1:25" x14ac:dyDescent="0.15">
      <c r="A87" s="13" t="s">
        <v>917</v>
      </c>
      <c r="B87" s="1">
        <v>1.1588627777439999</v>
      </c>
      <c r="C87" s="1">
        <v>0.16969524865183599</v>
      </c>
      <c r="D87" s="1">
        <v>1.2309320626119999</v>
      </c>
      <c r="E87" s="1">
        <v>0.14457433395664299</v>
      </c>
      <c r="F87" s="1">
        <v>7.2069284868000003E-2</v>
      </c>
      <c r="G87" s="1">
        <v>0.16855353410874199</v>
      </c>
      <c r="H87" s="1">
        <v>6.7565076209750497E-4</v>
      </c>
      <c r="I87" s="1">
        <v>1.1061609258837799</v>
      </c>
      <c r="J87" s="1">
        <v>0.13488528748300799</v>
      </c>
      <c r="K87" s="1">
        <v>1.0944264848527001</v>
      </c>
      <c r="L87" s="1">
        <v>0.12735364028164001</v>
      </c>
      <c r="M87" s="1">
        <v>-1.1734441031081099E-2</v>
      </c>
      <c r="N87" s="1">
        <v>0.14938803805651699</v>
      </c>
      <c r="O87" s="1">
        <v>0.458490534992543</v>
      </c>
      <c r="P87" s="1">
        <v>1.1600662557266701</v>
      </c>
      <c r="Q87" s="1">
        <v>0.142539198790535</v>
      </c>
      <c r="R87" s="1">
        <v>1.1300099020422201</v>
      </c>
      <c r="S87" s="1">
        <v>0.15196887768870301</v>
      </c>
      <c r="T87" s="1">
        <v>-3.0056353684444401E-2</v>
      </c>
      <c r="U87" s="1">
        <v>0.135785786837647</v>
      </c>
      <c r="V87" s="1">
        <v>0.93615298872247099</v>
      </c>
      <c r="W87" s="1">
        <v>1.80720699745367E-3</v>
      </c>
      <c r="X87" s="1">
        <v>0.82765675308207898</v>
      </c>
      <c r="Y87" s="1">
        <v>1.2024903082640201E-3</v>
      </c>
    </row>
    <row r="88" spans="1:25" x14ac:dyDescent="0.15">
      <c r="A88" s="13" t="s">
        <v>918</v>
      </c>
      <c r="B88" s="1">
        <v>0.41851829187866701</v>
      </c>
      <c r="C88" s="1">
        <v>0.12736612891712201</v>
      </c>
      <c r="D88" s="1">
        <v>0.41511140755600001</v>
      </c>
      <c r="E88" s="1">
        <v>0.136557724915331</v>
      </c>
      <c r="F88" s="1">
        <v>-3.4068843226666601E-3</v>
      </c>
      <c r="G88" s="1">
        <v>0.124672660477277</v>
      </c>
      <c r="H88" s="1">
        <v>0.92807803195631899</v>
      </c>
      <c r="I88" s="1">
        <v>0.41242114963108101</v>
      </c>
      <c r="J88" s="1">
        <v>0.11750252945322499</v>
      </c>
      <c r="K88" s="1">
        <v>0.40766804130270301</v>
      </c>
      <c r="L88" s="1">
        <v>0.154192991928431</v>
      </c>
      <c r="M88" s="1">
        <v>-4.7531083283783799E-3</v>
      </c>
      <c r="N88" s="1">
        <v>0.184139728718441</v>
      </c>
      <c r="O88" s="1">
        <v>0.36705598356818597</v>
      </c>
      <c r="P88" s="1">
        <v>0.42051278996666702</v>
      </c>
      <c r="Q88" s="1">
        <v>0.13998082394965899</v>
      </c>
      <c r="R88" s="1">
        <v>0.40666943015777801</v>
      </c>
      <c r="S88" s="1">
        <v>0.12491300253838</v>
      </c>
      <c r="T88" s="1">
        <v>-1.38433598088889E-2</v>
      </c>
      <c r="U88" s="1">
        <v>0.12819771004298899</v>
      </c>
      <c r="V88" s="1">
        <v>0.93615298872247099</v>
      </c>
      <c r="W88" s="1">
        <v>0.52798013298090696</v>
      </c>
      <c r="X88" s="1">
        <v>0.98628532082429499</v>
      </c>
      <c r="Y88" s="1">
        <v>0.42911490578238598</v>
      </c>
    </row>
    <row r="89" spans="1:25" x14ac:dyDescent="0.15">
      <c r="A89" s="13" t="s">
        <v>919</v>
      </c>
      <c r="B89" s="1">
        <v>0.62066135631200003</v>
      </c>
      <c r="C89" s="1">
        <v>0.12033826945211</v>
      </c>
      <c r="D89" s="1">
        <v>0.61564188235600004</v>
      </c>
      <c r="E89" s="1">
        <v>0.114989258000113</v>
      </c>
      <c r="F89" s="1">
        <v>-5.01947395600001E-3</v>
      </c>
      <c r="G89" s="1">
        <v>0.116775391498182</v>
      </c>
      <c r="H89" s="1">
        <v>0.69817357543478198</v>
      </c>
      <c r="I89" s="1">
        <v>0.63928672265540498</v>
      </c>
      <c r="J89" s="1">
        <v>9.6152835881042106E-2</v>
      </c>
      <c r="K89" s="1">
        <v>0.63269602687567605</v>
      </c>
      <c r="L89" s="1">
        <v>0.107952682178917</v>
      </c>
      <c r="M89" s="1">
        <v>-6.5906957797297397E-3</v>
      </c>
      <c r="N89" s="1">
        <v>9.1524735498865195E-2</v>
      </c>
      <c r="O89" s="1">
        <v>0.73343273435969603</v>
      </c>
      <c r="P89" s="1">
        <v>0.65734693019777801</v>
      </c>
      <c r="Q89" s="1">
        <v>9.7338714684494898E-2</v>
      </c>
      <c r="R89" s="1">
        <v>0.65472343558888901</v>
      </c>
      <c r="S89" s="1">
        <v>0.102452575478142</v>
      </c>
      <c r="T89" s="1">
        <v>-2.6234946088888899E-3</v>
      </c>
      <c r="U89" s="1">
        <v>6.9511048469811598E-2</v>
      </c>
      <c r="V89" s="1">
        <v>0.95662701251027904</v>
      </c>
      <c r="W89" s="1">
        <v>0.92344887399865605</v>
      </c>
      <c r="X89" s="1">
        <v>0.95541222638937495</v>
      </c>
      <c r="Y89" s="1">
        <v>0.99848536388854403</v>
      </c>
    </row>
    <row r="90" spans="1:25" x14ac:dyDescent="0.15">
      <c r="A90" s="13" t="s">
        <v>920</v>
      </c>
      <c r="B90" s="1">
        <v>1.0137386224893301</v>
      </c>
      <c r="C90" s="1">
        <v>0.31129782734575401</v>
      </c>
      <c r="D90" s="1">
        <v>0.96416708248399996</v>
      </c>
      <c r="E90" s="1">
        <v>0.26113474561326899</v>
      </c>
      <c r="F90" s="1">
        <v>-4.9571540005333301E-2</v>
      </c>
      <c r="G90" s="1">
        <v>0.192198417079218</v>
      </c>
      <c r="H90" s="1">
        <v>6.1810416733162697E-2</v>
      </c>
      <c r="I90" s="1">
        <v>1.05747295381486</v>
      </c>
      <c r="J90" s="1">
        <v>0.29009604012367401</v>
      </c>
      <c r="K90" s="1">
        <v>1.02837064681081</v>
      </c>
      <c r="L90" s="1">
        <v>0.26220881123987899</v>
      </c>
      <c r="M90" s="1">
        <v>-2.9102307004054102E-2</v>
      </c>
      <c r="N90" s="1">
        <v>0.153363262277663</v>
      </c>
      <c r="O90" s="1">
        <v>0.206209269995969</v>
      </c>
      <c r="P90" s="1">
        <v>1.0446861189866701</v>
      </c>
      <c r="Q90" s="1">
        <v>0.284163149471164</v>
      </c>
      <c r="R90" s="1">
        <v>1.0887775256133301</v>
      </c>
      <c r="S90" s="1">
        <v>0.287390198579211</v>
      </c>
      <c r="T90" s="1">
        <v>4.40914066266666E-2</v>
      </c>
      <c r="U90" s="1">
        <v>0.133505240599885</v>
      </c>
      <c r="V90" s="1">
        <v>0.93615298872247099</v>
      </c>
      <c r="W90" s="1">
        <v>1.48435474088208E-2</v>
      </c>
      <c r="X90" s="1">
        <v>6.5111605941390593E-2</v>
      </c>
      <c r="Y90" s="1">
        <v>0.61524886941297896</v>
      </c>
    </row>
    <row r="91" spans="1:25" x14ac:dyDescent="0.15">
      <c r="A91" s="13" t="s">
        <v>921</v>
      </c>
      <c r="B91" s="1">
        <v>0.14784812176933301</v>
      </c>
      <c r="C91" s="1">
        <v>7.0241762629629195E-2</v>
      </c>
      <c r="D91" s="1">
        <v>0.13296197193816001</v>
      </c>
      <c r="E91" s="1">
        <v>8.0298745811810707E-2</v>
      </c>
      <c r="F91" s="1">
        <v>-1.48861498311733E-2</v>
      </c>
      <c r="G91" s="1">
        <v>6.7563179135960105E-2</v>
      </c>
      <c r="H91" s="1">
        <v>8.9393959391183303E-2</v>
      </c>
      <c r="I91" s="1">
        <v>0.158525550572162</v>
      </c>
      <c r="J91" s="1">
        <v>6.7057927022642502E-2</v>
      </c>
      <c r="K91" s="1">
        <v>0.17847720226554101</v>
      </c>
      <c r="L91" s="1">
        <v>7.1518421020121306E-2</v>
      </c>
      <c r="M91" s="1">
        <v>1.9951651693378401E-2</v>
      </c>
      <c r="N91" s="1">
        <v>5.8337158614527401E-2</v>
      </c>
      <c r="O91" s="1">
        <v>3.2034402417880997E-2</v>
      </c>
      <c r="P91" s="1">
        <v>0.15038385914399999</v>
      </c>
      <c r="Q91" s="1">
        <v>6.4515636090025294E-2</v>
      </c>
      <c r="R91" s="1">
        <v>0.160223734005111</v>
      </c>
      <c r="S91" s="1">
        <v>6.0104774395352403E-2</v>
      </c>
      <c r="T91" s="1">
        <v>9.8398748611111097E-3</v>
      </c>
      <c r="U91" s="1">
        <v>5.5293928763696903E-2</v>
      </c>
      <c r="V91" s="1">
        <v>0.93615298872247099</v>
      </c>
      <c r="W91" s="1">
        <v>8.4830160478194E-2</v>
      </c>
      <c r="X91" s="1">
        <v>0.63788467065273902</v>
      </c>
      <c r="Y91" s="1">
        <v>6.2553446308459002E-3</v>
      </c>
    </row>
    <row r="92" spans="1:25" x14ac:dyDescent="0.15">
      <c r="A92" s="13" t="s">
        <v>922</v>
      </c>
      <c r="B92" s="1">
        <v>0.22941796921560001</v>
      </c>
      <c r="C92" s="1">
        <v>6.3101332474315402E-2</v>
      </c>
      <c r="D92" s="1">
        <v>0.24281694358053299</v>
      </c>
      <c r="E92" s="1">
        <v>6.2549469091051899E-2</v>
      </c>
      <c r="F92" s="1">
        <v>1.33989743649333E-2</v>
      </c>
      <c r="G92" s="1">
        <v>5.0446559471577203E-2</v>
      </c>
      <c r="H92" s="1">
        <v>5.9962247279921797E-2</v>
      </c>
      <c r="I92" s="1">
        <v>0.225065413687838</v>
      </c>
      <c r="J92" s="1">
        <v>4.7684064292462802E-2</v>
      </c>
      <c r="K92" s="1">
        <v>0.209216926116081</v>
      </c>
      <c r="L92" s="1">
        <v>5.76541589038118E-2</v>
      </c>
      <c r="M92" s="1">
        <v>-1.58484875717568E-2</v>
      </c>
      <c r="N92" s="1">
        <v>5.3036940876037303E-2</v>
      </c>
      <c r="O92" s="1">
        <v>4.8266152493371101E-2</v>
      </c>
      <c r="P92" s="1">
        <v>0.230743133173333</v>
      </c>
      <c r="Q92" s="1">
        <v>4.9007176610954398E-2</v>
      </c>
      <c r="R92" s="1">
        <v>0.226985071370222</v>
      </c>
      <c r="S92" s="1">
        <v>5.3242297233382897E-2</v>
      </c>
      <c r="T92" s="1">
        <v>-3.7580618031111102E-3</v>
      </c>
      <c r="U92" s="1">
        <v>4.2043397348545702E-2</v>
      </c>
      <c r="V92" s="1">
        <v>0.93807049845744706</v>
      </c>
      <c r="W92" s="1">
        <v>0.12248848887381</v>
      </c>
      <c r="X92" s="1">
        <v>0.35047211357616098</v>
      </c>
      <c r="Y92" s="1">
        <v>6.0329155362741299E-3</v>
      </c>
    </row>
    <row r="93" spans="1:25" x14ac:dyDescent="0.15">
      <c r="A93" s="13" t="s">
        <v>923</v>
      </c>
      <c r="B93" s="1">
        <v>0.55993324179103598</v>
      </c>
      <c r="C93" s="1">
        <v>0.167507017514544</v>
      </c>
      <c r="D93" s="1">
        <v>0.64829624859599999</v>
      </c>
      <c r="E93" s="1">
        <v>0.19730645849412701</v>
      </c>
      <c r="F93" s="1">
        <v>8.8363006804964006E-2</v>
      </c>
      <c r="G93" s="1">
        <v>0.22564360435860301</v>
      </c>
      <c r="H93" s="1">
        <v>1.6102846784203E-3</v>
      </c>
      <c r="I93" s="1">
        <v>0.52738776208108096</v>
      </c>
      <c r="J93" s="1">
        <v>0.14568384974797199</v>
      </c>
      <c r="K93" s="1">
        <v>0.474998749525676</v>
      </c>
      <c r="L93" s="1">
        <v>0.16429241154221499</v>
      </c>
      <c r="M93" s="1">
        <v>-5.2389012555405401E-2</v>
      </c>
      <c r="N93" s="1">
        <v>0.176284284541915</v>
      </c>
      <c r="O93" s="1">
        <v>1.10495506705471E-2</v>
      </c>
      <c r="P93" s="1">
        <v>0.57923330143999996</v>
      </c>
      <c r="Q93" s="1">
        <v>0.18785039901815401</v>
      </c>
      <c r="R93" s="1">
        <v>0.54737227722444404</v>
      </c>
      <c r="S93" s="1">
        <v>0.16258675978661599</v>
      </c>
      <c r="T93" s="1">
        <v>-3.1861024215555603E-2</v>
      </c>
      <c r="U93" s="1">
        <v>0.18314113571581001</v>
      </c>
      <c r="V93" s="1">
        <v>0.93615298872247099</v>
      </c>
      <c r="W93" s="1">
        <v>5.5489236980475103E-3</v>
      </c>
      <c r="X93" s="1">
        <v>0.381247882111999</v>
      </c>
      <c r="Y93" s="1">
        <v>9.2303442262658801E-5</v>
      </c>
    </row>
    <row r="94" spans="1:25" x14ac:dyDescent="0.15">
      <c r="A94" s="13" t="s">
        <v>924</v>
      </c>
      <c r="B94" s="1">
        <v>0.51009169605226701</v>
      </c>
      <c r="C94" s="1">
        <v>0.13537806061081101</v>
      </c>
      <c r="D94" s="1">
        <v>0.54101513028000003</v>
      </c>
      <c r="E94" s="1">
        <v>0.14115333690355999</v>
      </c>
      <c r="F94" s="1">
        <v>3.0923434227733301E-2</v>
      </c>
      <c r="G94" s="1">
        <v>0.150416941859423</v>
      </c>
      <c r="H94" s="1">
        <v>8.7612972605723094E-2</v>
      </c>
      <c r="I94" s="1">
        <v>0.499812569787838</v>
      </c>
      <c r="J94" s="1">
        <v>0.10397775829287</v>
      </c>
      <c r="K94" s="1">
        <v>0.45020560279864902</v>
      </c>
      <c r="L94" s="1">
        <v>0.122065521631714</v>
      </c>
      <c r="M94" s="1">
        <v>-4.9606966989189198E-2</v>
      </c>
      <c r="N94" s="1">
        <v>0.14475437080225201</v>
      </c>
      <c r="O94" s="1">
        <v>7.4263252288881499E-3</v>
      </c>
      <c r="P94" s="1">
        <v>0.52872928366222205</v>
      </c>
      <c r="Q94" s="1">
        <v>0.14380991785667299</v>
      </c>
      <c r="R94" s="1">
        <v>0.491258595417778</v>
      </c>
      <c r="S94" s="1">
        <v>9.9931680580506305E-2</v>
      </c>
      <c r="T94" s="1">
        <v>-3.7470688244444397E-2</v>
      </c>
      <c r="U94" s="1">
        <v>0.12889708377294101</v>
      </c>
      <c r="V94" s="1">
        <v>0.93615298872247099</v>
      </c>
      <c r="W94" s="1">
        <v>2.2283902843211498E-2</v>
      </c>
      <c r="X94" s="1">
        <v>0.49738340024601801</v>
      </c>
      <c r="Y94" s="1">
        <v>1.2024903082640201E-3</v>
      </c>
    </row>
    <row r="95" spans="1:25" x14ac:dyDescent="0.15">
      <c r="A95" s="13" t="s">
        <v>925</v>
      </c>
      <c r="B95" s="1">
        <v>1.3805132044533299</v>
      </c>
      <c r="C95" s="1">
        <v>0.18178078301113201</v>
      </c>
      <c r="D95" s="1">
        <v>1.3992081030346699</v>
      </c>
      <c r="E95" s="1">
        <v>0.22685352255036501</v>
      </c>
      <c r="F95" s="1">
        <v>1.8694898581333299E-2</v>
      </c>
      <c r="G95" s="1">
        <v>0.26019476114485701</v>
      </c>
      <c r="H95" s="1">
        <v>0.55807706971168503</v>
      </c>
      <c r="I95" s="1">
        <v>1.3388998138770301</v>
      </c>
      <c r="J95" s="1">
        <v>0.2114708215618</v>
      </c>
      <c r="K95" s="1">
        <v>1.3690864435810799</v>
      </c>
      <c r="L95" s="1">
        <v>0.177892272235739</v>
      </c>
      <c r="M95" s="1">
        <v>3.0186629704053999E-2</v>
      </c>
      <c r="N95" s="1">
        <v>0.17446774761550299</v>
      </c>
      <c r="O95" s="1">
        <v>0.21656187765626</v>
      </c>
      <c r="P95" s="1">
        <v>1.3302381296888901</v>
      </c>
      <c r="Q95" s="1">
        <v>0.16741769958380101</v>
      </c>
      <c r="R95" s="1">
        <v>1.3567791253955599</v>
      </c>
      <c r="S95" s="1">
        <v>0.17280533690283101</v>
      </c>
      <c r="T95" s="1">
        <v>2.6540995706666699E-2</v>
      </c>
      <c r="U95" s="1">
        <v>0.16430992862125601</v>
      </c>
      <c r="V95" s="1">
        <v>0.93615298872247099</v>
      </c>
      <c r="W95" s="1">
        <v>0.94420351259539703</v>
      </c>
      <c r="X95" s="1">
        <v>0.91233824593662605</v>
      </c>
      <c r="Y95" s="1">
        <v>0.82704910494162698</v>
      </c>
    </row>
    <row r="96" spans="1:25" x14ac:dyDescent="0.15">
      <c r="A96" s="13" t="s">
        <v>1022</v>
      </c>
      <c r="B96" s="1">
        <v>0.19152558495293301</v>
      </c>
      <c r="C96" s="1">
        <v>5.6098564506394999E-2</v>
      </c>
      <c r="D96" s="1">
        <v>0.21189385724933299</v>
      </c>
      <c r="E96" s="1">
        <v>6.5798113237297104E-2</v>
      </c>
      <c r="F96" s="1">
        <v>2.0368272296400002E-2</v>
      </c>
      <c r="G96" s="1">
        <v>6.2337813365061799E-2</v>
      </c>
      <c r="H96" s="1">
        <v>3.8342874828308199E-2</v>
      </c>
      <c r="I96" s="1">
        <v>0.18528950953121601</v>
      </c>
      <c r="J96" s="1">
        <v>5.8721096433216803E-2</v>
      </c>
      <c r="K96" s="1">
        <v>0.19523552084891899</v>
      </c>
      <c r="L96" s="1">
        <v>5.4635729657973899E-2</v>
      </c>
      <c r="M96" s="1">
        <v>9.9460113177027003E-3</v>
      </c>
      <c r="N96" s="1">
        <v>6.70990277144181E-2</v>
      </c>
      <c r="O96" s="1">
        <v>0.35245110347483</v>
      </c>
      <c r="P96" s="1">
        <v>0.190321756554444</v>
      </c>
      <c r="Q96" s="1">
        <v>5.7620300479905601E-2</v>
      </c>
      <c r="R96" s="1">
        <v>0.17928515338222201</v>
      </c>
      <c r="S96" s="1">
        <v>5.1123283191514803E-2</v>
      </c>
      <c r="T96" s="1">
        <v>-1.1036603172222201E-2</v>
      </c>
      <c r="U96" s="1">
        <v>3.8893575844204997E-2</v>
      </c>
      <c r="V96" s="1">
        <v>0.93615298872247099</v>
      </c>
      <c r="W96" s="1">
        <v>1.3314814256725699E-2</v>
      </c>
      <c r="X96" s="1">
        <v>0.14747147657062701</v>
      </c>
      <c r="Y96" s="1">
        <v>0.64904376296377397</v>
      </c>
    </row>
    <row r="97" spans="1:25" x14ac:dyDescent="0.15">
      <c r="A97" s="13" t="s">
        <v>1023</v>
      </c>
      <c r="B97" s="1">
        <v>0.13778643784319999</v>
      </c>
      <c r="C97" s="1">
        <v>4.1300191706602603E-2</v>
      </c>
      <c r="D97" s="1">
        <v>0.14257599711093299</v>
      </c>
      <c r="E97" s="1">
        <v>4.5408937836406101E-2</v>
      </c>
      <c r="F97" s="1">
        <v>4.78955926773333E-3</v>
      </c>
      <c r="G97" s="1">
        <v>4.8801573383479603E-2</v>
      </c>
      <c r="H97" s="1">
        <v>0.71155943069606598</v>
      </c>
      <c r="I97" s="1">
        <v>0.131392241701622</v>
      </c>
      <c r="J97" s="1">
        <v>4.4557312458214399E-2</v>
      </c>
      <c r="K97" s="1">
        <v>0.151201806494595</v>
      </c>
      <c r="L97" s="1">
        <v>5.2443193035670403E-2</v>
      </c>
      <c r="M97" s="1">
        <v>1.9809564792973001E-2</v>
      </c>
      <c r="N97" s="1">
        <v>5.6529995506266799E-2</v>
      </c>
      <c r="O97" s="1">
        <v>1.37305262671599E-2</v>
      </c>
      <c r="P97" s="1">
        <v>0.13220772550822199</v>
      </c>
      <c r="Q97" s="1">
        <v>3.4750958456600499E-2</v>
      </c>
      <c r="R97" s="1">
        <v>0.12739850210799999</v>
      </c>
      <c r="S97" s="1">
        <v>3.1980334513731098E-2</v>
      </c>
      <c r="T97" s="1">
        <v>-4.8092234002222196E-3</v>
      </c>
      <c r="U97" s="1">
        <v>2.5151858597141401E-2</v>
      </c>
      <c r="V97" s="1">
        <v>0.93615298872247099</v>
      </c>
      <c r="W97" s="1">
        <v>0.39186720449014001</v>
      </c>
      <c r="X97" s="1">
        <v>2.3883588130271902E-2</v>
      </c>
      <c r="Y97" s="1">
        <v>0.104950738128621</v>
      </c>
    </row>
    <row r="98" spans="1:25" x14ac:dyDescent="0.15">
      <c r="A98" s="13" t="s">
        <v>926</v>
      </c>
      <c r="B98" s="1">
        <v>0.118351436413733</v>
      </c>
      <c r="C98" s="1">
        <v>4.4383135948633599E-2</v>
      </c>
      <c r="D98" s="1">
        <v>0.12129296542493299</v>
      </c>
      <c r="E98" s="1">
        <v>4.5495934054411498E-2</v>
      </c>
      <c r="F98" s="1">
        <v>2.9415290112000001E-3</v>
      </c>
      <c r="G98" s="1">
        <v>4.5052033905310498E-2</v>
      </c>
      <c r="H98" s="1">
        <v>0.944668353079407</v>
      </c>
      <c r="I98" s="1">
        <v>0.11059275461729701</v>
      </c>
      <c r="J98" s="1">
        <v>4.2783832904644201E-2</v>
      </c>
      <c r="K98" s="1">
        <v>0.13523497281837801</v>
      </c>
      <c r="L98" s="1">
        <v>5.3974623207728702E-2</v>
      </c>
      <c r="M98" s="1">
        <v>2.46422182010811E-2</v>
      </c>
      <c r="N98" s="1">
        <v>5.5886015305348702E-2</v>
      </c>
      <c r="O98" s="1">
        <v>3.4277168927174702E-3</v>
      </c>
      <c r="P98" s="1">
        <v>0.112744507576667</v>
      </c>
      <c r="Q98" s="1">
        <v>3.67069263103426E-2</v>
      </c>
      <c r="R98" s="1">
        <v>0.110314388635111</v>
      </c>
      <c r="S98" s="1">
        <v>3.5454910859473901E-2</v>
      </c>
      <c r="T98" s="1">
        <v>-2.4301189415555599E-3</v>
      </c>
      <c r="U98" s="1">
        <v>2.27904331389891E-2</v>
      </c>
      <c r="V98" s="1">
        <v>0.93615298872247099</v>
      </c>
      <c r="W98" s="1">
        <v>0.80934836399347299</v>
      </c>
      <c r="X98" s="1">
        <v>3.1877795637360297E-2</v>
      </c>
      <c r="Y98" s="1">
        <v>3.2573294837868902E-2</v>
      </c>
    </row>
    <row r="99" spans="1:25" x14ac:dyDescent="0.15">
      <c r="A99" s="13" t="s">
        <v>1024</v>
      </c>
      <c r="B99" s="1">
        <v>0.18467115960706701</v>
      </c>
      <c r="C99" s="1">
        <v>5.8368830102755002E-2</v>
      </c>
      <c r="D99" s="1">
        <v>0.1987794894056</v>
      </c>
      <c r="E99" s="1">
        <v>6.8999545263317502E-2</v>
      </c>
      <c r="F99" s="1">
        <v>1.41083297985333E-2</v>
      </c>
      <c r="G99" s="1">
        <v>6.16122867225984E-2</v>
      </c>
      <c r="H99" s="1">
        <v>0.17392499050625801</v>
      </c>
      <c r="I99" s="1">
        <v>0.178507449315676</v>
      </c>
      <c r="J99" s="1">
        <v>5.9154563619191199E-2</v>
      </c>
      <c r="K99" s="1">
        <v>0.188882608722162</v>
      </c>
      <c r="L99" s="1">
        <v>5.5462046013045198E-2</v>
      </c>
      <c r="M99" s="1">
        <v>1.0375159406486501E-2</v>
      </c>
      <c r="N99" s="1">
        <v>6.8432522803002299E-2</v>
      </c>
      <c r="O99" s="1">
        <v>0.35245110347483</v>
      </c>
      <c r="P99" s="1">
        <v>0.183642753902444</v>
      </c>
      <c r="Q99" s="1">
        <v>6.2719213278948902E-2</v>
      </c>
      <c r="R99" s="1">
        <v>0.17186813581999999</v>
      </c>
      <c r="S99" s="1">
        <v>5.4348083632758101E-2</v>
      </c>
      <c r="T99" s="1">
        <v>-1.1774618082444401E-2</v>
      </c>
      <c r="U99" s="1">
        <v>3.9948495127392701E-2</v>
      </c>
      <c r="V99" s="1">
        <v>0.93615298872247099</v>
      </c>
      <c r="W99" s="1">
        <v>3.7733489639232801E-2</v>
      </c>
      <c r="X99" s="1">
        <v>0.143453801340473</v>
      </c>
      <c r="Y99" s="1">
        <v>0.97702450236887795</v>
      </c>
    </row>
    <row r="100" spans="1:25" x14ac:dyDescent="0.15">
      <c r="A100" s="13" t="s">
        <v>927</v>
      </c>
      <c r="B100" s="1">
        <v>8.8310038272213301E-2</v>
      </c>
      <c r="C100" s="1">
        <v>3.4633626347039398E-2</v>
      </c>
      <c r="D100" s="1">
        <v>9.9776134281941306E-2</v>
      </c>
      <c r="E100" s="1">
        <v>4.4759850053565003E-2</v>
      </c>
      <c r="F100" s="1">
        <v>1.1466096009728E-2</v>
      </c>
      <c r="G100" s="1">
        <v>4.6512890255738903E-2</v>
      </c>
      <c r="H100" s="1">
        <v>0.119733139115818</v>
      </c>
      <c r="I100" s="1">
        <v>8.7290210621891906E-2</v>
      </c>
      <c r="J100" s="1">
        <v>3.2927569418105401E-2</v>
      </c>
      <c r="K100" s="1">
        <v>6.9142061464391905E-2</v>
      </c>
      <c r="L100" s="1">
        <v>3.0530565464948999E-2</v>
      </c>
      <c r="M100" s="1">
        <v>-1.8148149157500001E-2</v>
      </c>
      <c r="N100" s="1">
        <v>3.7032139585568197E-2</v>
      </c>
      <c r="O100" s="1">
        <v>5.9093338417457895E-4</v>
      </c>
      <c r="P100" s="1">
        <v>9.2694224756666693E-2</v>
      </c>
      <c r="Q100" s="1">
        <v>4.24761454971566E-2</v>
      </c>
      <c r="R100" s="1">
        <v>8.1535979949555595E-2</v>
      </c>
      <c r="S100" s="1">
        <v>3.1931524268185102E-2</v>
      </c>
      <c r="T100" s="1">
        <v>-1.11582448071111E-2</v>
      </c>
      <c r="U100" s="1">
        <v>3.7739079863461103E-2</v>
      </c>
      <c r="V100" s="1">
        <v>0.93615298872247099</v>
      </c>
      <c r="W100" s="1">
        <v>5.3836107786080598E-2</v>
      </c>
      <c r="X100" s="1">
        <v>0.20723269751325399</v>
      </c>
      <c r="Y100" s="1">
        <v>4.7637644197766999E-4</v>
      </c>
    </row>
    <row r="101" spans="1:25" x14ac:dyDescent="0.15">
      <c r="A101" s="13" t="s">
        <v>1025</v>
      </c>
      <c r="B101" s="1">
        <v>0.10813166867336001</v>
      </c>
      <c r="C101" s="1">
        <v>3.8170809140066597E-2</v>
      </c>
      <c r="D101" s="1">
        <v>0.119813628009867</v>
      </c>
      <c r="E101" s="1">
        <v>4.7025132263582903E-2</v>
      </c>
      <c r="F101" s="1">
        <v>1.16819593365067E-2</v>
      </c>
      <c r="G101" s="1">
        <v>4.3581716582502997E-2</v>
      </c>
      <c r="H101" s="1">
        <v>5.8934315519554199E-2</v>
      </c>
      <c r="I101" s="1">
        <v>0.104691990646622</v>
      </c>
      <c r="J101" s="1">
        <v>3.4551351706813498E-2</v>
      </c>
      <c r="K101" s="1">
        <v>8.51719908382432E-2</v>
      </c>
      <c r="L101" s="1">
        <v>3.4803855283894999E-2</v>
      </c>
      <c r="M101" s="1">
        <v>-1.9519999808378399E-2</v>
      </c>
      <c r="N101" s="1">
        <v>3.6875839575283301E-2</v>
      </c>
      <c r="O101" s="1">
        <v>2.7756090307761398E-4</v>
      </c>
      <c r="P101" s="1">
        <v>0.108969610482444</v>
      </c>
      <c r="Q101" s="1">
        <v>4.3459737407162302E-2</v>
      </c>
      <c r="R101" s="1">
        <v>9.8517084066444494E-2</v>
      </c>
      <c r="S101" s="1">
        <v>3.2501370902769701E-2</v>
      </c>
      <c r="T101" s="1">
        <v>-1.0452526416E-2</v>
      </c>
      <c r="U101" s="1">
        <v>3.5776722357877599E-2</v>
      </c>
      <c r="V101" s="1">
        <v>0.93615298872247099</v>
      </c>
      <c r="W101" s="1">
        <v>2.2207134795922099E-2</v>
      </c>
      <c r="X101" s="1">
        <v>0.12738904757716199</v>
      </c>
      <c r="Y101" s="1">
        <v>7.3657346325655304E-5</v>
      </c>
    </row>
    <row r="102" spans="1:25" x14ac:dyDescent="0.15">
      <c r="A102" s="13" t="s">
        <v>1026</v>
      </c>
      <c r="B102" s="1">
        <v>0.15120556088213299</v>
      </c>
      <c r="C102" s="1">
        <v>4.7516001657577502E-2</v>
      </c>
      <c r="D102" s="1">
        <v>0.15069985135026701</v>
      </c>
      <c r="E102" s="1">
        <v>5.28922323396692E-2</v>
      </c>
      <c r="F102" s="1">
        <v>-5.0570953186666802E-4</v>
      </c>
      <c r="G102" s="1">
        <v>5.07329284113677E-2</v>
      </c>
      <c r="H102" s="1">
        <v>0.71155943069606598</v>
      </c>
      <c r="I102" s="1">
        <v>0.147295611816216</v>
      </c>
      <c r="J102" s="1">
        <v>4.5111471212089999E-2</v>
      </c>
      <c r="K102" s="1">
        <v>0.162287582338108</v>
      </c>
      <c r="L102" s="1">
        <v>5.0590521242047201E-2</v>
      </c>
      <c r="M102" s="1">
        <v>1.49919705218919E-2</v>
      </c>
      <c r="N102" s="1">
        <v>5.7098141985729399E-2</v>
      </c>
      <c r="O102" s="1">
        <v>0.12051466834666499</v>
      </c>
      <c r="P102" s="1">
        <v>0.147734423672889</v>
      </c>
      <c r="Q102" s="1">
        <v>3.8215692227852302E-2</v>
      </c>
      <c r="R102" s="1">
        <v>0.140626385050444</v>
      </c>
      <c r="S102" s="1">
        <v>3.9483160134945898E-2</v>
      </c>
      <c r="T102" s="1">
        <v>-7.1080386224444403E-3</v>
      </c>
      <c r="U102" s="1">
        <v>2.95117857839776E-2</v>
      </c>
      <c r="V102" s="1">
        <v>0.93615298872247099</v>
      </c>
      <c r="W102" s="1">
        <v>0.66715652111207102</v>
      </c>
      <c r="X102" s="1">
        <v>0.12476603987394801</v>
      </c>
      <c r="Y102" s="1">
        <v>0.177404638617643</v>
      </c>
    </row>
    <row r="103" spans="1:25" x14ac:dyDescent="0.15">
      <c r="A103" s="13" t="s">
        <v>1027</v>
      </c>
      <c r="B103" s="1">
        <v>0.16070905348186701</v>
      </c>
      <c r="C103" s="1">
        <v>4.8668868331082103E-2</v>
      </c>
      <c r="D103" s="1">
        <v>0.16697618538933301</v>
      </c>
      <c r="E103" s="1">
        <v>5.1923965289649501E-2</v>
      </c>
      <c r="F103" s="1">
        <v>6.26713190746667E-3</v>
      </c>
      <c r="G103" s="1">
        <v>4.9960422158049099E-2</v>
      </c>
      <c r="H103" s="1">
        <v>0.39240449379467202</v>
      </c>
      <c r="I103" s="1">
        <v>0.155714102260676</v>
      </c>
      <c r="J103" s="1">
        <v>4.6835995019858703E-2</v>
      </c>
      <c r="K103" s="1">
        <v>0.17126605402459499</v>
      </c>
      <c r="L103" s="1">
        <v>5.0335049860253001E-2</v>
      </c>
      <c r="M103" s="1">
        <v>1.55519517639189E-2</v>
      </c>
      <c r="N103" s="1">
        <v>5.8656776857702403E-2</v>
      </c>
      <c r="O103" s="1">
        <v>8.6537757709414895E-2</v>
      </c>
      <c r="P103" s="1">
        <v>0.15755225938711101</v>
      </c>
      <c r="Q103" s="1">
        <v>4.2100500951291003E-2</v>
      </c>
      <c r="R103" s="1">
        <v>0.14821797252555599</v>
      </c>
      <c r="S103" s="1">
        <v>4.08307247905563E-2</v>
      </c>
      <c r="T103" s="1">
        <v>-9.3342868615555498E-3</v>
      </c>
      <c r="U103" s="1">
        <v>3.1728229380719702E-2</v>
      </c>
      <c r="V103" s="1">
        <v>0.93615298872247099</v>
      </c>
      <c r="W103" s="1">
        <v>9.9925654456267304E-2</v>
      </c>
      <c r="X103" s="1">
        <v>7.0251850667427396E-2</v>
      </c>
      <c r="Y103" s="1">
        <v>0.53578363817590402</v>
      </c>
    </row>
    <row r="104" spans="1:25" x14ac:dyDescent="0.15">
      <c r="A104" s="13" t="s">
        <v>1028</v>
      </c>
      <c r="B104" s="1">
        <v>0.159231410273067</v>
      </c>
      <c r="C104" s="1">
        <v>4.8932905732701398E-2</v>
      </c>
      <c r="D104" s="1">
        <v>0.15843525730986699</v>
      </c>
      <c r="E104" s="1">
        <v>5.4605283405206803E-2</v>
      </c>
      <c r="F104" s="1">
        <v>-7.9615296320000202E-4</v>
      </c>
      <c r="G104" s="1">
        <v>5.1811140609093899E-2</v>
      </c>
      <c r="H104" s="1">
        <v>0.71101175042480802</v>
      </c>
      <c r="I104" s="1">
        <v>0.15286616459229699</v>
      </c>
      <c r="J104" s="1">
        <v>4.8625892379484802E-2</v>
      </c>
      <c r="K104" s="1">
        <v>0.16896251888837799</v>
      </c>
      <c r="L104" s="1">
        <v>5.1144183417811302E-2</v>
      </c>
      <c r="M104" s="1">
        <v>1.6096354296081101E-2</v>
      </c>
      <c r="N104" s="1">
        <v>5.9309332470085602E-2</v>
      </c>
      <c r="O104" s="1">
        <v>6.6650791957166097E-2</v>
      </c>
      <c r="P104" s="1">
        <v>0.15464570213600001</v>
      </c>
      <c r="Q104" s="1">
        <v>4.1024322324165502E-2</v>
      </c>
      <c r="R104" s="1">
        <v>0.14679773267666699</v>
      </c>
      <c r="S104" s="1">
        <v>4.0967650997292E-2</v>
      </c>
      <c r="T104" s="1">
        <v>-7.8479694593333298E-3</v>
      </c>
      <c r="U104" s="1">
        <v>3.1455810998212999E-2</v>
      </c>
      <c r="V104" s="1">
        <v>0.93615298872247099</v>
      </c>
      <c r="W104" s="1">
        <v>0.58127527136727597</v>
      </c>
      <c r="X104" s="1">
        <v>6.9883812225185096E-2</v>
      </c>
      <c r="Y104" s="1">
        <v>0.121967963182134</v>
      </c>
    </row>
    <row r="105" spans="1:25" x14ac:dyDescent="0.15">
      <c r="A105" s="13" t="s">
        <v>1029</v>
      </c>
      <c r="B105" s="1">
        <v>9.7270482588133297E-2</v>
      </c>
      <c r="C105" s="1">
        <v>3.7694726145724299E-2</v>
      </c>
      <c r="D105" s="1">
        <v>9.8827939147466695E-2</v>
      </c>
      <c r="E105" s="1">
        <v>4.0376835117476299E-2</v>
      </c>
      <c r="F105" s="1">
        <v>1.5574565593333299E-3</v>
      </c>
      <c r="G105" s="1">
        <v>4.4204030293558502E-2</v>
      </c>
      <c r="H105" s="1">
        <v>0.74999256967208805</v>
      </c>
      <c r="I105" s="1">
        <v>9.1390253142027006E-2</v>
      </c>
      <c r="J105" s="1">
        <v>3.6399699885015999E-2</v>
      </c>
      <c r="K105" s="1">
        <v>0.120267882693784</v>
      </c>
      <c r="L105" s="1">
        <v>5.3277271913796102E-2</v>
      </c>
      <c r="M105" s="1">
        <v>2.8877629551756798E-2</v>
      </c>
      <c r="N105" s="1">
        <v>5.4589008838764302E-2</v>
      </c>
      <c r="O105" s="1">
        <v>1.5825031443620201E-4</v>
      </c>
      <c r="P105" s="1">
        <v>9.0906270423999999E-2</v>
      </c>
      <c r="Q105" s="1">
        <v>2.7501227140506401E-2</v>
      </c>
      <c r="R105" s="1">
        <v>9.0785016799333304E-2</v>
      </c>
      <c r="S105" s="1">
        <v>2.6867216525232E-2</v>
      </c>
      <c r="T105" s="1">
        <v>-1.21253624666668E-4</v>
      </c>
      <c r="U105" s="1">
        <v>2.0932645488103599E-2</v>
      </c>
      <c r="V105" s="1">
        <v>0.93615298872247099</v>
      </c>
      <c r="W105" s="1">
        <v>0.74526347615008204</v>
      </c>
      <c r="X105" s="1">
        <v>4.2122723104014602E-3</v>
      </c>
      <c r="Y105" s="1">
        <v>1.46154577040195E-3</v>
      </c>
    </row>
    <row r="106" spans="1:25" x14ac:dyDescent="0.15">
      <c r="A106" s="13" t="s">
        <v>928</v>
      </c>
      <c r="B106" s="1">
        <v>0.53235438273066704</v>
      </c>
      <c r="C106" s="1">
        <v>7.57881412406569E-2</v>
      </c>
      <c r="D106" s="1">
        <v>0.54893771634400002</v>
      </c>
      <c r="E106" s="1">
        <v>7.7998153668960499E-2</v>
      </c>
      <c r="F106" s="1">
        <v>1.65833336133333E-2</v>
      </c>
      <c r="G106" s="1">
        <v>7.1039143828455498E-2</v>
      </c>
      <c r="H106" s="1">
        <v>9.2012707123979007E-2</v>
      </c>
      <c r="I106" s="1">
        <v>0.51303391172297297</v>
      </c>
      <c r="J106" s="1">
        <v>6.3803331913167796E-2</v>
      </c>
      <c r="K106" s="1">
        <v>0.49463920397162198</v>
      </c>
      <c r="L106" s="1">
        <v>7.8691905930195996E-2</v>
      </c>
      <c r="M106" s="1">
        <v>-1.8394707751351401E-2</v>
      </c>
      <c r="N106" s="1">
        <v>6.5569117101806795E-2</v>
      </c>
      <c r="O106" s="1">
        <v>4.909032786986E-2</v>
      </c>
      <c r="P106" s="1">
        <v>0.52416666623555597</v>
      </c>
      <c r="Q106" s="1">
        <v>5.3024414963632097E-2</v>
      </c>
      <c r="R106" s="1">
        <v>0.51738186813111098</v>
      </c>
      <c r="S106" s="1">
        <v>5.8617581078471599E-2</v>
      </c>
      <c r="T106" s="1">
        <v>-6.7847981044444504E-3</v>
      </c>
      <c r="U106" s="1">
        <v>4.68389188110915E-2</v>
      </c>
      <c r="V106" s="1">
        <v>0.93615298872247099</v>
      </c>
      <c r="W106" s="1">
        <v>0.113183698643185</v>
      </c>
      <c r="X106" s="1">
        <v>0.49738340024601801</v>
      </c>
      <c r="Y106" s="1">
        <v>8.7171526232677696E-3</v>
      </c>
    </row>
    <row r="107" spans="1:25" x14ac:dyDescent="0.15">
      <c r="A107" s="13" t="s">
        <v>929</v>
      </c>
      <c r="B107" s="1">
        <v>0.60263463210666701</v>
      </c>
      <c r="C107" s="1">
        <v>0.107441620814584</v>
      </c>
      <c r="D107" s="1">
        <v>0.60215768085200005</v>
      </c>
      <c r="E107" s="1">
        <v>0.114314514518257</v>
      </c>
      <c r="F107" s="1">
        <v>-4.7695125466667602E-4</v>
      </c>
      <c r="G107" s="1">
        <v>0.10965062160650001</v>
      </c>
      <c r="H107" s="1">
        <v>0.76296605197047696</v>
      </c>
      <c r="I107" s="1">
        <v>0.58436605633918903</v>
      </c>
      <c r="J107" s="1">
        <v>9.77106619218501E-2</v>
      </c>
      <c r="K107" s="1">
        <v>0.60723980255135102</v>
      </c>
      <c r="L107" s="1">
        <v>9.8160225967774697E-2</v>
      </c>
      <c r="M107" s="1">
        <v>2.2873746212162201E-2</v>
      </c>
      <c r="N107" s="1">
        <v>0.10990217544770001</v>
      </c>
      <c r="O107" s="1">
        <v>0.25476552576521699</v>
      </c>
      <c r="P107" s="1">
        <v>0.57046778387777797</v>
      </c>
      <c r="Q107" s="1">
        <v>9.2102932882080601E-2</v>
      </c>
      <c r="R107" s="1">
        <v>0.57554426110666701</v>
      </c>
      <c r="S107" s="1">
        <v>9.0254176174710599E-2</v>
      </c>
      <c r="T107" s="1">
        <v>5.0764772288888899E-3</v>
      </c>
      <c r="U107" s="1">
        <v>9.5145775692493897E-2</v>
      </c>
      <c r="V107" s="1">
        <v>0.97306371618188703</v>
      </c>
      <c r="W107" s="1">
        <v>0.97837690062625604</v>
      </c>
      <c r="X107" s="1">
        <v>0.59539265284882503</v>
      </c>
      <c r="Y107" s="1">
        <v>0.63254764217526604</v>
      </c>
    </row>
    <row r="108" spans="1:25" x14ac:dyDescent="0.15">
      <c r="A108" s="13" t="s">
        <v>930</v>
      </c>
      <c r="B108" s="1">
        <v>0.14975161490813299</v>
      </c>
      <c r="C108" s="1">
        <v>4.86319682528394E-2</v>
      </c>
      <c r="D108" s="1">
        <v>0.139858707947733</v>
      </c>
      <c r="E108" s="1">
        <v>5.19088945949314E-2</v>
      </c>
      <c r="F108" s="1">
        <v>-9.8929069604000008E-3</v>
      </c>
      <c r="G108" s="1">
        <v>4.9235540852244603E-2</v>
      </c>
      <c r="H108" s="1">
        <v>0.104109341587533</v>
      </c>
      <c r="I108" s="1">
        <v>0.14663333685716201</v>
      </c>
      <c r="J108" s="1">
        <v>4.2774984562686497E-2</v>
      </c>
      <c r="K108" s="1">
        <v>0.139554288677432</v>
      </c>
      <c r="L108" s="1">
        <v>5.2490627078839398E-2</v>
      </c>
      <c r="M108" s="1">
        <v>-7.0790481797297303E-3</v>
      </c>
      <c r="N108" s="1">
        <v>6.0699060957189799E-2</v>
      </c>
      <c r="O108" s="1">
        <v>0.104008146430332</v>
      </c>
      <c r="P108" s="1">
        <v>0.15012166731222201</v>
      </c>
      <c r="Q108" s="1">
        <v>4.65272135186654E-2</v>
      </c>
      <c r="R108" s="1">
        <v>0.14630237875777799</v>
      </c>
      <c r="S108" s="1">
        <v>4.7384504505047102E-2</v>
      </c>
      <c r="T108" s="1">
        <v>-3.8192885544444401E-3</v>
      </c>
      <c r="U108" s="1">
        <v>4.2253830444892303E-2</v>
      </c>
      <c r="V108" s="1">
        <v>0.93615298872247099</v>
      </c>
      <c r="W108" s="1">
        <v>0.68104704881498102</v>
      </c>
      <c r="X108" s="1">
        <v>0.56297764872018596</v>
      </c>
      <c r="Y108" s="1">
        <v>0.76213287606697999</v>
      </c>
    </row>
    <row r="109" spans="1:25" x14ac:dyDescent="0.15">
      <c r="A109" s="13" t="s">
        <v>931</v>
      </c>
      <c r="B109" s="1">
        <v>9.8489090959466702E-2</v>
      </c>
      <c r="C109" s="1">
        <v>3.3023458334093397E-2</v>
      </c>
      <c r="D109" s="1">
        <v>0.11367783038239999</v>
      </c>
      <c r="E109" s="1">
        <v>4.5478142561708998E-2</v>
      </c>
      <c r="F109" s="1">
        <v>1.5188739422933299E-2</v>
      </c>
      <c r="G109" s="1">
        <v>4.1079915027117803E-2</v>
      </c>
      <c r="H109" s="1">
        <v>6.4613988626114303E-3</v>
      </c>
      <c r="I109" s="1">
        <v>9.6593506285945901E-2</v>
      </c>
      <c r="J109" s="1">
        <v>3.0228956586800498E-2</v>
      </c>
      <c r="K109" s="1">
        <v>0.109879621195135</v>
      </c>
      <c r="L109" s="1">
        <v>3.08223813135678E-2</v>
      </c>
      <c r="M109" s="1">
        <v>1.32861149091892E-2</v>
      </c>
      <c r="N109" s="1">
        <v>3.7796743523239501E-2</v>
      </c>
      <c r="O109" s="1">
        <v>1.15873871290488E-2</v>
      </c>
      <c r="P109" s="1">
        <v>0.102339744703111</v>
      </c>
      <c r="Q109" s="1">
        <v>4.0800964423993197E-2</v>
      </c>
      <c r="R109" s="1">
        <v>9.4688746459333298E-2</v>
      </c>
      <c r="S109" s="1">
        <v>2.9196598460339899E-2</v>
      </c>
      <c r="T109" s="1">
        <v>-7.6509982437777801E-3</v>
      </c>
      <c r="U109" s="1">
        <v>3.1570317063664699E-2</v>
      </c>
      <c r="V109" s="1">
        <v>0.93615298872247099</v>
      </c>
      <c r="W109" s="1">
        <v>1.6177139278189898E-2</v>
      </c>
      <c r="X109" s="1">
        <v>4.8989361604346103E-2</v>
      </c>
      <c r="Y109" s="1">
        <v>0.99848536388854403</v>
      </c>
    </row>
    <row r="110" spans="1:25" x14ac:dyDescent="0.15">
      <c r="A110" s="13" t="s">
        <v>932</v>
      </c>
      <c r="B110" s="1">
        <v>0.37033819300800003</v>
      </c>
      <c r="C110" s="1">
        <v>5.2550315894246198E-2</v>
      </c>
      <c r="D110" s="1">
        <v>0.38521381487466699</v>
      </c>
      <c r="E110" s="1">
        <v>6.4943072233148005E-2</v>
      </c>
      <c r="F110" s="1">
        <v>1.4875621866666701E-2</v>
      </c>
      <c r="G110" s="1">
        <v>7.4241685104074598E-2</v>
      </c>
      <c r="H110" s="1">
        <v>0.119633249997446</v>
      </c>
      <c r="I110" s="1">
        <v>0.36155199297297302</v>
      </c>
      <c r="J110" s="1">
        <v>6.0192333256382298E-2</v>
      </c>
      <c r="K110" s="1">
        <v>0.365124630851351</v>
      </c>
      <c r="L110" s="1">
        <v>5.7508131790633701E-2</v>
      </c>
      <c r="M110" s="1">
        <v>3.57263787837838E-3</v>
      </c>
      <c r="N110" s="1">
        <v>4.6993657155380397E-2</v>
      </c>
      <c r="O110" s="1">
        <v>0.67451669543173298</v>
      </c>
      <c r="P110" s="1">
        <v>0.356561160115556</v>
      </c>
      <c r="Q110" s="1">
        <v>6.2857444887040995E-2</v>
      </c>
      <c r="R110" s="1">
        <v>0.35715260778888902</v>
      </c>
      <c r="S110" s="1">
        <v>5.3641800329583697E-2</v>
      </c>
      <c r="T110" s="1">
        <v>5.9144767333333705E-4</v>
      </c>
      <c r="U110" s="1">
        <v>4.7390218332056103E-2</v>
      </c>
      <c r="V110" s="1">
        <v>0.94211453954343805</v>
      </c>
      <c r="W110" s="1">
        <v>0.31799226614544701</v>
      </c>
      <c r="X110" s="1">
        <v>0.91233824593662605</v>
      </c>
      <c r="Y110" s="1">
        <v>0.42715652169941598</v>
      </c>
    </row>
    <row r="111" spans="1:25" x14ac:dyDescent="0.15">
      <c r="A111" s="13" t="s">
        <v>933</v>
      </c>
      <c r="B111" s="1">
        <v>0.117583929283067</v>
      </c>
      <c r="C111" s="1">
        <v>7.9532021170287404E-2</v>
      </c>
      <c r="D111" s="1">
        <v>0.141372394602267</v>
      </c>
      <c r="E111" s="1">
        <v>8.6316928505388094E-2</v>
      </c>
      <c r="F111" s="1">
        <v>2.3788465319200001E-2</v>
      </c>
      <c r="G111" s="1">
        <v>0.115871692711821</v>
      </c>
      <c r="H111" s="1">
        <v>3.3485099970202797E-2</v>
      </c>
      <c r="I111" s="1">
        <v>0.112593234206216</v>
      </c>
      <c r="J111" s="1">
        <v>5.3351467013218502E-2</v>
      </c>
      <c r="K111" s="1">
        <v>0.21066543848567601</v>
      </c>
      <c r="L111" s="1">
        <v>0.15515352969735199</v>
      </c>
      <c r="M111" s="1">
        <v>9.8072204279459493E-2</v>
      </c>
      <c r="N111" s="1">
        <v>0.14920589274604201</v>
      </c>
      <c r="O111" s="1">
        <v>1.9323629119135599E-6</v>
      </c>
      <c r="P111" s="1">
        <v>0.12056251707399999</v>
      </c>
      <c r="Q111" s="1">
        <v>5.8509137242629398E-2</v>
      </c>
      <c r="R111" s="1">
        <v>0.115411643804889</v>
      </c>
      <c r="S111" s="1">
        <v>5.5898958706618401E-2</v>
      </c>
      <c r="T111" s="1">
        <v>-5.1508732691111104E-3</v>
      </c>
      <c r="U111" s="1">
        <v>6.63829116739207E-2</v>
      </c>
      <c r="V111" s="1">
        <v>0.93615298872247099</v>
      </c>
      <c r="W111" s="1">
        <v>4.3204525942189299E-2</v>
      </c>
      <c r="X111" s="1">
        <v>2.7361908329883502E-4</v>
      </c>
      <c r="Y111" s="1">
        <v>1.8027277102066199E-3</v>
      </c>
    </row>
    <row r="112" spans="1:25" x14ac:dyDescent="0.15">
      <c r="A112" s="13" t="s">
        <v>934</v>
      </c>
      <c r="B112" s="1">
        <v>0.187566387987467</v>
      </c>
      <c r="C112" s="1">
        <v>5.8574520759679997E-2</v>
      </c>
      <c r="D112" s="1">
        <v>0.20531914475999999</v>
      </c>
      <c r="E112" s="1">
        <v>7.15721628093995E-2</v>
      </c>
      <c r="F112" s="1">
        <v>1.7752756772533299E-2</v>
      </c>
      <c r="G112" s="1">
        <v>6.6121284088848195E-2</v>
      </c>
      <c r="H112" s="1">
        <v>5.2321819978490197E-2</v>
      </c>
      <c r="I112" s="1">
        <v>0.17027422456081101</v>
      </c>
      <c r="J112" s="1">
        <v>5.3402029216788403E-2</v>
      </c>
      <c r="K112" s="1">
        <v>0.17387291992675699</v>
      </c>
      <c r="L112" s="1">
        <v>6.2648702473631301E-2</v>
      </c>
      <c r="M112" s="1">
        <v>3.59869536594595E-3</v>
      </c>
      <c r="N112" s="1">
        <v>6.7594872390020405E-2</v>
      </c>
      <c r="O112" s="1">
        <v>0.93792366294069696</v>
      </c>
      <c r="P112" s="1">
        <v>0.17542922318000001</v>
      </c>
      <c r="Q112" s="1">
        <v>5.4107790980433002E-2</v>
      </c>
      <c r="R112" s="1">
        <v>0.17678343200911101</v>
      </c>
      <c r="S112" s="1">
        <v>6.1148333926821098E-2</v>
      </c>
      <c r="T112" s="1">
        <v>1.35420882911111E-3</v>
      </c>
      <c r="U112" s="1">
        <v>5.7938942229720597E-2</v>
      </c>
      <c r="V112" s="1">
        <v>0.94211453954343805</v>
      </c>
      <c r="W112" s="1">
        <v>0.16315620575445899</v>
      </c>
      <c r="X112" s="1">
        <v>0.99840871068374004</v>
      </c>
      <c r="Y112" s="1">
        <v>0.191716385440072</v>
      </c>
    </row>
    <row r="113" spans="1:25" x14ac:dyDescent="0.15">
      <c r="A113" s="13" t="s">
        <v>935</v>
      </c>
      <c r="B113" s="1">
        <v>0.25893849893600002</v>
      </c>
      <c r="C113" s="1">
        <v>0.10304950543766001</v>
      </c>
      <c r="D113" s="1">
        <v>0.30525414080133301</v>
      </c>
      <c r="E113" s="1">
        <v>9.8456905254935695E-2</v>
      </c>
      <c r="F113" s="1">
        <v>4.6315641865333303E-2</v>
      </c>
      <c r="G113" s="1">
        <v>0.12939565485676499</v>
      </c>
      <c r="H113" s="1">
        <v>1.8077338254877801E-4</v>
      </c>
      <c r="I113" s="1">
        <v>0.252626474864865</v>
      </c>
      <c r="J113" s="1">
        <v>7.6163234283276204E-2</v>
      </c>
      <c r="K113" s="1">
        <v>0.33020939955945899</v>
      </c>
      <c r="L113" s="1">
        <v>0.12863352304027501</v>
      </c>
      <c r="M113" s="1">
        <v>7.7582924694594602E-2</v>
      </c>
      <c r="N113" s="1">
        <v>0.123795757241004</v>
      </c>
      <c r="O113" s="1">
        <v>8.3499400427581407E-6</v>
      </c>
      <c r="P113" s="1">
        <v>0.26233120536888899</v>
      </c>
      <c r="Q113" s="1">
        <v>6.7914056323112704E-2</v>
      </c>
      <c r="R113" s="1">
        <v>0.25892386563088898</v>
      </c>
      <c r="S113" s="1">
        <v>7.7814307772720206E-2</v>
      </c>
      <c r="T113" s="1">
        <v>-3.4073397380000002E-3</v>
      </c>
      <c r="U113" s="1">
        <v>7.1946977050311597E-2</v>
      </c>
      <c r="V113" s="1">
        <v>0.93615298872247099</v>
      </c>
      <c r="W113" s="1">
        <v>4.86262136043144E-3</v>
      </c>
      <c r="X113" s="1">
        <v>8.8175290562585499E-4</v>
      </c>
      <c r="Y113" s="1">
        <v>0.331818480132134</v>
      </c>
    </row>
    <row r="114" spans="1:25" x14ac:dyDescent="0.15">
      <c r="A114" s="13" t="s">
        <v>1030</v>
      </c>
      <c r="B114" s="1">
        <v>1.52990266702667</v>
      </c>
      <c r="C114" s="1">
        <v>0.27822338780880101</v>
      </c>
      <c r="D114" s="1">
        <v>1.78845374202667</v>
      </c>
      <c r="E114" s="1">
        <v>0.32355383733557702</v>
      </c>
      <c r="F114" s="1">
        <v>0.25855107500000002</v>
      </c>
      <c r="G114" s="1">
        <v>0.32292902454773198</v>
      </c>
      <c r="H114" s="1">
        <v>1.77350542134725E-7</v>
      </c>
      <c r="I114" s="1">
        <v>1.47242116642973</v>
      </c>
      <c r="J114" s="1">
        <v>0.287973819282201</v>
      </c>
      <c r="K114" s="1">
        <v>1.4647777402594599</v>
      </c>
      <c r="L114" s="1">
        <v>0.20375180246337601</v>
      </c>
      <c r="M114" s="1">
        <v>-7.6434261702702797E-3</v>
      </c>
      <c r="N114" s="1">
        <v>0.287243200715879</v>
      </c>
      <c r="O114" s="1">
        <v>0.95067805811830497</v>
      </c>
      <c r="P114" s="1">
        <v>1.5544574633333299</v>
      </c>
      <c r="Q114" s="1">
        <v>0.27540949774430801</v>
      </c>
      <c r="R114" s="1">
        <v>1.5065650978</v>
      </c>
      <c r="S114" s="1">
        <v>0.27476762038562302</v>
      </c>
      <c r="T114" s="1">
        <v>-4.78923655333333E-2</v>
      </c>
      <c r="U114" s="1">
        <v>0.26354098098464201</v>
      </c>
      <c r="V114" s="1">
        <v>0.93615298872247099</v>
      </c>
      <c r="W114" s="1">
        <v>1.00937406366094E-5</v>
      </c>
      <c r="X114" s="1">
        <v>0.51496051037152002</v>
      </c>
      <c r="Y114" s="1">
        <v>1.2803197922998601E-5</v>
      </c>
    </row>
    <row r="115" spans="1:25" x14ac:dyDescent="0.15">
      <c r="A115" s="13" t="s">
        <v>936</v>
      </c>
      <c r="B115" s="1">
        <v>0.37666168569853298</v>
      </c>
      <c r="C115" s="1">
        <v>0.12937474409621699</v>
      </c>
      <c r="D115" s="1">
        <v>0.43405178915600001</v>
      </c>
      <c r="E115" s="1">
        <v>0.155525990934993</v>
      </c>
      <c r="F115" s="1">
        <v>5.7390103457466701E-2</v>
      </c>
      <c r="G115" s="1">
        <v>0.15233381061993501</v>
      </c>
      <c r="H115" s="1">
        <v>6.44704995461832E-3</v>
      </c>
      <c r="I115" s="1">
        <v>0.36459911758513502</v>
      </c>
      <c r="J115" s="1">
        <v>0.115559301457899</v>
      </c>
      <c r="K115" s="1">
        <v>0.325415691218919</v>
      </c>
      <c r="L115" s="1">
        <v>0.11622467589973901</v>
      </c>
      <c r="M115" s="1">
        <v>-3.9183426366216197E-2</v>
      </c>
      <c r="N115" s="1">
        <v>0.119453554285734</v>
      </c>
      <c r="O115" s="1">
        <v>2.87528009840093E-2</v>
      </c>
      <c r="P115" s="1">
        <v>0.378554949313333</v>
      </c>
      <c r="Q115" s="1">
        <v>0.108129000545004</v>
      </c>
      <c r="R115" s="1">
        <v>0.37039270901777799</v>
      </c>
      <c r="S115" s="1">
        <v>0.110459444927599</v>
      </c>
      <c r="T115" s="1">
        <v>-8.1622402955555499E-3</v>
      </c>
      <c r="U115" s="1">
        <v>0.112454443208559</v>
      </c>
      <c r="V115" s="1">
        <v>0.93615298872247099</v>
      </c>
      <c r="W115" s="1">
        <v>1.3314814256725699E-2</v>
      </c>
      <c r="X115" s="1">
        <v>0.53214054681998901</v>
      </c>
      <c r="Y115" s="1">
        <v>5.0932701154021796E-4</v>
      </c>
    </row>
    <row r="116" spans="1:25" x14ac:dyDescent="0.15">
      <c r="A116" s="13" t="s">
        <v>937</v>
      </c>
      <c r="B116" s="1">
        <v>0.84780761796000004</v>
      </c>
      <c r="C116" s="1">
        <v>0.241754567651535</v>
      </c>
      <c r="D116" s="1">
        <v>0.90568842822399998</v>
      </c>
      <c r="E116" s="1">
        <v>0.25882278824490002</v>
      </c>
      <c r="F116" s="1">
        <v>5.7880810264E-2</v>
      </c>
      <c r="G116" s="1">
        <v>0.24166140136689199</v>
      </c>
      <c r="H116" s="1">
        <v>9.0859960841675594E-2</v>
      </c>
      <c r="I116" s="1">
        <v>0.81629651158378402</v>
      </c>
      <c r="J116" s="1">
        <v>0.22316816159484201</v>
      </c>
      <c r="K116" s="1">
        <v>0.79899826034729704</v>
      </c>
      <c r="L116" s="1">
        <v>0.18086794339404699</v>
      </c>
      <c r="M116" s="1">
        <v>-1.7298251236486501E-2</v>
      </c>
      <c r="N116" s="1">
        <v>0.23062837841411901</v>
      </c>
      <c r="O116" s="1">
        <v>0.73362882175710398</v>
      </c>
      <c r="P116" s="1">
        <v>0.83977578759555604</v>
      </c>
      <c r="Q116" s="1">
        <v>0.20057096194888299</v>
      </c>
      <c r="R116" s="1">
        <v>0.83933557807333303</v>
      </c>
      <c r="S116" s="1">
        <v>0.21440912177537599</v>
      </c>
      <c r="T116" s="1">
        <v>-4.4020952222221702E-4</v>
      </c>
      <c r="U116" s="1">
        <v>0.21506962666447299</v>
      </c>
      <c r="V116" s="1">
        <v>0.93615298872247099</v>
      </c>
      <c r="W116" s="1">
        <v>0.19593590451655299</v>
      </c>
      <c r="X116" s="1">
        <v>0.98911879983331097</v>
      </c>
      <c r="Y116" s="1">
        <v>0.15537492806408601</v>
      </c>
    </row>
    <row r="117" spans="1:25" x14ac:dyDescent="0.15">
      <c r="A117" s="13" t="s">
        <v>938</v>
      </c>
      <c r="B117" s="1">
        <v>0.59960496999866697</v>
      </c>
      <c r="C117" s="1">
        <v>0.115006456693262</v>
      </c>
      <c r="D117" s="1">
        <v>0.63247640064400001</v>
      </c>
      <c r="E117" s="1">
        <v>0.125364572343306</v>
      </c>
      <c r="F117" s="1">
        <v>3.2871430645333301E-2</v>
      </c>
      <c r="G117" s="1">
        <v>0.121712904987286</v>
      </c>
      <c r="H117" s="1">
        <v>6.5650920118496894E-2</v>
      </c>
      <c r="I117" s="1">
        <v>0.57266838699054101</v>
      </c>
      <c r="J117" s="1">
        <v>0.11517904504522999</v>
      </c>
      <c r="K117" s="1">
        <v>0.59131189746621604</v>
      </c>
      <c r="L117" s="1">
        <v>9.5808180387158395E-2</v>
      </c>
      <c r="M117" s="1">
        <v>1.8643510475675699E-2</v>
      </c>
      <c r="N117" s="1">
        <v>0.14406383921016799</v>
      </c>
      <c r="O117" s="1">
        <v>0.53088219130533898</v>
      </c>
      <c r="P117" s="1">
        <v>0.58975891761999999</v>
      </c>
      <c r="Q117" s="1">
        <v>9.6708904317646394E-2</v>
      </c>
      <c r="R117" s="1">
        <v>0.58840932585111105</v>
      </c>
      <c r="S117" s="1">
        <v>0.116206279063353</v>
      </c>
      <c r="T117" s="1">
        <v>-1.3495917688888901E-3</v>
      </c>
      <c r="U117" s="1">
        <v>0.10559688056397901</v>
      </c>
      <c r="V117" s="1">
        <v>0.93615298872247099</v>
      </c>
      <c r="W117" s="1">
        <v>0.181220932617393</v>
      </c>
      <c r="X117" s="1">
        <v>0.70105797453709795</v>
      </c>
      <c r="Y117" s="1">
        <v>0.58412944574691394</v>
      </c>
    </row>
    <row r="118" spans="1:25" x14ac:dyDescent="0.15">
      <c r="A118" s="13" t="s">
        <v>939</v>
      </c>
      <c r="B118" s="1">
        <v>0.60407164032933303</v>
      </c>
      <c r="C118" s="1">
        <v>0.11540659329917299</v>
      </c>
      <c r="D118" s="1">
        <v>0.64108912668266704</v>
      </c>
      <c r="E118" s="1">
        <v>0.120182255850287</v>
      </c>
      <c r="F118" s="1">
        <v>3.7017486353333302E-2</v>
      </c>
      <c r="G118" s="1">
        <v>0.11791676304257701</v>
      </c>
      <c r="H118" s="1">
        <v>3.5560289336895597E-2</v>
      </c>
      <c r="I118" s="1">
        <v>0.57687285837837798</v>
      </c>
      <c r="J118" s="1">
        <v>0.11038478776723699</v>
      </c>
      <c r="K118" s="1">
        <v>0.59313361489189198</v>
      </c>
      <c r="L118" s="1">
        <v>9.0068033474005396E-2</v>
      </c>
      <c r="M118" s="1">
        <v>1.62607565135135E-2</v>
      </c>
      <c r="N118" s="1">
        <v>0.14058179321197101</v>
      </c>
      <c r="O118" s="1">
        <v>0.61535841966302696</v>
      </c>
      <c r="P118" s="1">
        <v>0.59591659247111095</v>
      </c>
      <c r="Q118" s="1">
        <v>9.4285675368533203E-2</v>
      </c>
      <c r="R118" s="1">
        <v>0.59483031981777801</v>
      </c>
      <c r="S118" s="1">
        <v>0.11072477201344801</v>
      </c>
      <c r="T118" s="1">
        <v>-1.08627265333333E-3</v>
      </c>
      <c r="U118" s="1">
        <v>9.4994941084090803E-2</v>
      </c>
      <c r="V118" s="1">
        <v>0.95905548847737399</v>
      </c>
      <c r="W118" s="1">
        <v>0.145325878586333</v>
      </c>
      <c r="X118" s="1">
        <v>0.79876742769109599</v>
      </c>
      <c r="Y118" s="1">
        <v>0.42715652169941598</v>
      </c>
    </row>
    <row r="119" spans="1:25" x14ac:dyDescent="0.15">
      <c r="A119" s="13" t="s">
        <v>1031</v>
      </c>
      <c r="B119" s="1">
        <v>0.45222018618400001</v>
      </c>
      <c r="C119" s="1">
        <v>9.4252401300326805E-2</v>
      </c>
      <c r="D119" s="1">
        <v>0.47534382634133299</v>
      </c>
      <c r="E119" s="1">
        <v>9.9199852283497397E-2</v>
      </c>
      <c r="F119" s="1">
        <v>2.31236401573333E-2</v>
      </c>
      <c r="G119" s="1">
        <v>0.105345377633037</v>
      </c>
      <c r="H119" s="1">
        <v>0.119733139115818</v>
      </c>
      <c r="I119" s="1">
        <v>0.43764905980270302</v>
      </c>
      <c r="J119" s="1">
        <v>9.3928861448609693E-2</v>
      </c>
      <c r="K119" s="1">
        <v>0.43398433953108101</v>
      </c>
      <c r="L119" s="1">
        <v>7.6622213748542195E-2</v>
      </c>
      <c r="M119" s="1">
        <v>-3.6647202716216199E-3</v>
      </c>
      <c r="N119" s="1">
        <v>0.10714566767563199</v>
      </c>
      <c r="O119" s="1">
        <v>0.76677008724038898</v>
      </c>
      <c r="P119" s="1">
        <v>0.45502278162222198</v>
      </c>
      <c r="Q119" s="1">
        <v>8.6724706984072197E-2</v>
      </c>
      <c r="R119" s="1">
        <v>0.45332863952666702</v>
      </c>
      <c r="S119" s="1">
        <v>9.5937808399050598E-2</v>
      </c>
      <c r="T119" s="1">
        <v>-1.69414209555556E-3</v>
      </c>
      <c r="U119" s="1">
        <v>9.0176419474683106E-2</v>
      </c>
      <c r="V119" s="1">
        <v>0.97663741784090596</v>
      </c>
      <c r="W119" s="1">
        <v>0.34720616697954898</v>
      </c>
      <c r="X119" s="1">
        <v>0.95959576695504301</v>
      </c>
      <c r="Y119" s="1">
        <v>0.291866723671659</v>
      </c>
    </row>
    <row r="120" spans="1:25" x14ac:dyDescent="0.15">
      <c r="A120" s="13" t="s">
        <v>1032</v>
      </c>
      <c r="B120" s="1">
        <v>0.50693896396133298</v>
      </c>
      <c r="C120" s="1">
        <v>9.2576326917745005E-2</v>
      </c>
      <c r="D120" s="1">
        <v>0.52680172655466695</v>
      </c>
      <c r="E120" s="1">
        <v>0.104719395726838</v>
      </c>
      <c r="F120" s="1">
        <v>1.9862762593333302E-2</v>
      </c>
      <c r="G120" s="1">
        <v>0.10706429126455499</v>
      </c>
      <c r="H120" s="1">
        <v>0.17817933963369501</v>
      </c>
      <c r="I120" s="1">
        <v>0.48711637427026999</v>
      </c>
      <c r="J120" s="1">
        <v>9.4146912800868801E-2</v>
      </c>
      <c r="K120" s="1">
        <v>0.50950470284459504</v>
      </c>
      <c r="L120" s="1">
        <v>8.7141035634133904E-2</v>
      </c>
      <c r="M120" s="1">
        <v>2.2388328574324299E-2</v>
      </c>
      <c r="N120" s="1">
        <v>0.128284976523415</v>
      </c>
      <c r="O120" s="1">
        <v>0.36001322291334997</v>
      </c>
      <c r="P120" s="1">
        <v>0.50050963347555599</v>
      </c>
      <c r="Q120" s="1">
        <v>7.8069330731242295E-2</v>
      </c>
      <c r="R120" s="1">
        <v>0.50039882170666705</v>
      </c>
      <c r="S120" s="1">
        <v>9.4378592746672901E-2</v>
      </c>
      <c r="T120" s="1">
        <v>-1.10811768888879E-4</v>
      </c>
      <c r="U120" s="1">
        <v>8.5146507867435703E-2</v>
      </c>
      <c r="V120" s="1">
        <v>0.99185844162219405</v>
      </c>
      <c r="W120" s="1">
        <v>0.44169277731135898</v>
      </c>
      <c r="X120" s="1">
        <v>0.68639683696095499</v>
      </c>
      <c r="Y120" s="1">
        <v>0.97254424647495796</v>
      </c>
    </row>
    <row r="121" spans="1:25" x14ac:dyDescent="0.15">
      <c r="A121" s="13" t="s">
        <v>1033</v>
      </c>
      <c r="B121" s="1">
        <v>0.38191299829199998</v>
      </c>
      <c r="C121" s="1">
        <v>7.6175305355168005E-2</v>
      </c>
      <c r="D121" s="1">
        <v>0.39913619721066701</v>
      </c>
      <c r="E121" s="1">
        <v>8.0161789269601894E-2</v>
      </c>
      <c r="F121" s="1">
        <v>1.72231989186667E-2</v>
      </c>
      <c r="G121" s="1">
        <v>8.6168860361291205E-2</v>
      </c>
      <c r="H121" s="1">
        <v>0.166793894753926</v>
      </c>
      <c r="I121" s="1">
        <v>0.37862226736351401</v>
      </c>
      <c r="J121" s="1">
        <v>7.6623110289699703E-2</v>
      </c>
      <c r="K121" s="1">
        <v>0.37872263969459502</v>
      </c>
      <c r="L121" s="1">
        <v>6.8901399264228905E-2</v>
      </c>
      <c r="M121" s="1">
        <v>1.0037233108108E-4</v>
      </c>
      <c r="N121" s="1">
        <v>8.9768872386035301E-2</v>
      </c>
      <c r="O121" s="1">
        <v>0.73870107826334797</v>
      </c>
      <c r="P121" s="1">
        <v>0.387292238502222</v>
      </c>
      <c r="Q121" s="1">
        <v>6.7021942020376299E-2</v>
      </c>
      <c r="R121" s="1">
        <v>0.387708285844444</v>
      </c>
      <c r="S121" s="1">
        <v>6.9200771629128202E-2</v>
      </c>
      <c r="T121" s="1">
        <v>4.1604734222221997E-4</v>
      </c>
      <c r="U121" s="1">
        <v>6.5034825282103206E-2</v>
      </c>
      <c r="V121" s="1">
        <v>0.93615298872247099</v>
      </c>
      <c r="W121" s="1">
        <v>0.44097514944565003</v>
      </c>
      <c r="X121" s="1">
        <v>0.80360651598647304</v>
      </c>
      <c r="Y121" s="1">
        <v>0.26375526014758399</v>
      </c>
    </row>
    <row r="122" spans="1:25" x14ac:dyDescent="0.15">
      <c r="A122" s="13" t="s">
        <v>1034</v>
      </c>
      <c r="B122" s="1">
        <v>0.74503938108266698</v>
      </c>
      <c r="C122" s="1">
        <v>0.23558017479934301</v>
      </c>
      <c r="D122" s="1">
        <v>0.82456903697333295</v>
      </c>
      <c r="E122" s="1">
        <v>0.253838304002792</v>
      </c>
      <c r="F122" s="1">
        <v>7.9529655890666698E-2</v>
      </c>
      <c r="G122" s="1">
        <v>0.243314276394034</v>
      </c>
      <c r="H122" s="1">
        <v>1.25505386924401E-2</v>
      </c>
      <c r="I122" s="1">
        <v>0.71209855840945901</v>
      </c>
      <c r="J122" s="1">
        <v>0.20034989789155699</v>
      </c>
      <c r="K122" s="1">
        <v>0.66147203264594601</v>
      </c>
      <c r="L122" s="1">
        <v>0.17174891248240101</v>
      </c>
      <c r="M122" s="1">
        <v>-5.0626525763513501E-2</v>
      </c>
      <c r="N122" s="1">
        <v>0.19559825364146</v>
      </c>
      <c r="O122" s="1">
        <v>0.10100488481395201</v>
      </c>
      <c r="P122" s="1">
        <v>0.74318250453333301</v>
      </c>
      <c r="Q122" s="1">
        <v>0.189102071600012</v>
      </c>
      <c r="R122" s="1">
        <v>0.73418857097777801</v>
      </c>
      <c r="S122" s="1">
        <v>0.20173187921146199</v>
      </c>
      <c r="T122" s="1">
        <v>-8.9939335555555607E-3</v>
      </c>
      <c r="U122" s="1">
        <v>0.20284267770197101</v>
      </c>
      <c r="V122" s="1">
        <v>0.93615298872247099</v>
      </c>
      <c r="W122" s="1">
        <v>5.3836107786080598E-2</v>
      </c>
      <c r="X122" s="1">
        <v>0.71062285743397902</v>
      </c>
      <c r="Y122" s="1">
        <v>4.0543386857165402E-3</v>
      </c>
    </row>
    <row r="123" spans="1:25" x14ac:dyDescent="0.15">
      <c r="A123" s="13" t="s">
        <v>1035</v>
      </c>
      <c r="B123" s="1">
        <v>0.38118187909333301</v>
      </c>
      <c r="C123" s="1">
        <v>0.101846588779443</v>
      </c>
      <c r="D123" s="1">
        <v>0.41512753567066701</v>
      </c>
      <c r="E123" s="1">
        <v>0.10088988270360499</v>
      </c>
      <c r="F123" s="1">
        <v>3.3945656577333297E-2</v>
      </c>
      <c r="G123" s="1">
        <v>8.7588986067356905E-2</v>
      </c>
      <c r="H123" s="1">
        <v>6.4613988626114303E-3</v>
      </c>
      <c r="I123" s="1">
        <v>0.35577651768378399</v>
      </c>
      <c r="J123" s="1">
        <v>9.8580295135517304E-2</v>
      </c>
      <c r="K123" s="1">
        <v>0.375589317028378</v>
      </c>
      <c r="L123" s="1">
        <v>8.2042636325686605E-2</v>
      </c>
      <c r="M123" s="1">
        <v>1.9812799344594598E-2</v>
      </c>
      <c r="N123" s="1">
        <v>7.8233689261228603E-2</v>
      </c>
      <c r="O123" s="1">
        <v>6.2863344136277102E-2</v>
      </c>
      <c r="P123" s="1">
        <v>0.37391415152888902</v>
      </c>
      <c r="Q123" s="1">
        <v>9.4350528023023503E-2</v>
      </c>
      <c r="R123" s="1">
        <v>0.36579612628000002</v>
      </c>
      <c r="S123" s="1">
        <v>0.105330287977175</v>
      </c>
      <c r="T123" s="1">
        <v>-8.1180252488888896E-3</v>
      </c>
      <c r="U123" s="1">
        <v>5.9178440277585301E-2</v>
      </c>
      <c r="V123" s="1">
        <v>0.93615298872247099</v>
      </c>
      <c r="W123" s="1">
        <v>2.2720343194370701E-2</v>
      </c>
      <c r="X123" s="1">
        <v>0.143453801340473</v>
      </c>
      <c r="Y123" s="1">
        <v>0.53578363817590402</v>
      </c>
    </row>
    <row r="124" spans="1:25" x14ac:dyDescent="0.15">
      <c r="A124" s="13" t="s">
        <v>1036</v>
      </c>
      <c r="B124" s="1">
        <v>0.29562554151866699</v>
      </c>
      <c r="C124" s="1">
        <v>7.3089436296119803E-2</v>
      </c>
      <c r="D124" s="1">
        <v>0.34412409326400001</v>
      </c>
      <c r="E124" s="1">
        <v>9.0523240991526505E-2</v>
      </c>
      <c r="F124" s="1">
        <v>4.8498551745333303E-2</v>
      </c>
      <c r="G124" s="1">
        <v>8.3787694766146406E-2</v>
      </c>
      <c r="H124" s="1">
        <v>2.7431428149748499E-5</v>
      </c>
      <c r="I124" s="1">
        <v>0.27640570051054097</v>
      </c>
      <c r="J124" s="1">
        <v>7.8952585841201794E-2</v>
      </c>
      <c r="K124" s="1">
        <v>0.29135655812837802</v>
      </c>
      <c r="L124" s="1">
        <v>6.9613728640041297E-2</v>
      </c>
      <c r="M124" s="1">
        <v>1.49508576178378E-2</v>
      </c>
      <c r="N124" s="1">
        <v>9.4187546890319704E-2</v>
      </c>
      <c r="O124" s="1">
        <v>0.216072009513882</v>
      </c>
      <c r="P124" s="1">
        <v>0.28975154873333298</v>
      </c>
      <c r="Q124" s="1">
        <v>6.8984521253334499E-2</v>
      </c>
      <c r="R124" s="1">
        <v>0.28070240997555601</v>
      </c>
      <c r="S124" s="1">
        <v>7.5542532929462197E-2</v>
      </c>
      <c r="T124" s="1">
        <v>-9.0491387577777797E-3</v>
      </c>
      <c r="U124" s="1">
        <v>7.0203710796106003E-2</v>
      </c>
      <c r="V124" s="1">
        <v>0.93615298872247099</v>
      </c>
      <c r="W124" s="1">
        <v>9.9430846745048995E-4</v>
      </c>
      <c r="X124" s="1">
        <v>0.27728334202598398</v>
      </c>
      <c r="Y124" s="1">
        <v>6.4792624021654102E-2</v>
      </c>
    </row>
    <row r="125" spans="1:25" x14ac:dyDescent="0.15">
      <c r="A125" s="13" t="s">
        <v>940</v>
      </c>
      <c r="B125" s="1">
        <v>0.77654023468933298</v>
      </c>
      <c r="C125" s="1">
        <v>0.18855473545398499</v>
      </c>
      <c r="D125" s="1">
        <v>0.914157112766667</v>
      </c>
      <c r="E125" s="1">
        <v>0.26331563726059698</v>
      </c>
      <c r="F125" s="1">
        <v>0.137616878077333</v>
      </c>
      <c r="G125" s="1">
        <v>0.24352327505930599</v>
      </c>
      <c r="H125" s="1">
        <v>2.3836787884122E-4</v>
      </c>
      <c r="I125" s="1">
        <v>0.73180529954999995</v>
      </c>
      <c r="J125" s="1">
        <v>0.20506876731547499</v>
      </c>
      <c r="K125" s="1">
        <v>0.72475761845540498</v>
      </c>
      <c r="L125" s="1">
        <v>0.157902425959422</v>
      </c>
      <c r="M125" s="1">
        <v>-7.0476810945945901E-3</v>
      </c>
      <c r="N125" s="1">
        <v>0.21941941104360299</v>
      </c>
      <c r="O125" s="1">
        <v>0.961822043100379</v>
      </c>
      <c r="P125" s="1">
        <v>0.77571085298222198</v>
      </c>
      <c r="Q125" s="1">
        <v>0.193688903292598</v>
      </c>
      <c r="R125" s="1">
        <v>0.74553104288888905</v>
      </c>
      <c r="S125" s="1">
        <v>0.18955435512054999</v>
      </c>
      <c r="T125" s="1">
        <v>-3.0179810093333301E-2</v>
      </c>
      <c r="U125" s="1">
        <v>0.190299123105171</v>
      </c>
      <c r="V125" s="1">
        <v>0.93615298872247099</v>
      </c>
      <c r="W125" s="1">
        <v>1.80853658841134E-3</v>
      </c>
      <c r="X125" s="1">
        <v>0.567567093916993</v>
      </c>
      <c r="Y125" s="1">
        <v>7.2462383599276696E-3</v>
      </c>
    </row>
    <row r="126" spans="1:25" x14ac:dyDescent="0.15">
      <c r="A126" s="13" t="s">
        <v>1037</v>
      </c>
      <c r="B126" s="1">
        <v>0.51684982343333297</v>
      </c>
      <c r="C126" s="1">
        <v>0.17679973690710599</v>
      </c>
      <c r="D126" s="1">
        <v>0.565724158582667</v>
      </c>
      <c r="E126" s="1">
        <v>0.19494456704781701</v>
      </c>
      <c r="F126" s="1">
        <v>4.8874335149333301E-2</v>
      </c>
      <c r="G126" s="1">
        <v>0.192767942656207</v>
      </c>
      <c r="H126" s="1">
        <v>5.2321819978490197E-2</v>
      </c>
      <c r="I126" s="1">
        <v>0.48881414546081098</v>
      </c>
      <c r="J126" s="1">
        <v>0.14903481741600999</v>
      </c>
      <c r="K126" s="1">
        <v>0.44246032736621599</v>
      </c>
      <c r="L126" s="1">
        <v>0.14485279954386801</v>
      </c>
      <c r="M126" s="1">
        <v>-4.6353818094594601E-2</v>
      </c>
      <c r="N126" s="1">
        <v>0.15364656647969499</v>
      </c>
      <c r="O126" s="1">
        <v>4.7519414444266599E-2</v>
      </c>
      <c r="P126" s="1">
        <v>0.51515260411333297</v>
      </c>
      <c r="Q126" s="1">
        <v>0.14179077359516701</v>
      </c>
      <c r="R126" s="1">
        <v>0.50734972843333304</v>
      </c>
      <c r="S126" s="1">
        <v>0.14897358280665601</v>
      </c>
      <c r="T126" s="1">
        <v>-7.8028756800000102E-3</v>
      </c>
      <c r="U126" s="1">
        <v>0.15070467489497499</v>
      </c>
      <c r="V126" s="1">
        <v>0.93615298872247099</v>
      </c>
      <c r="W126" s="1">
        <v>9.5907591592997901E-2</v>
      </c>
      <c r="X126" s="1">
        <v>0.56297764872018596</v>
      </c>
      <c r="Y126" s="1">
        <v>6.0065246018338797E-3</v>
      </c>
    </row>
    <row r="127" spans="1:25" x14ac:dyDescent="0.15">
      <c r="A127" s="13" t="s">
        <v>1038</v>
      </c>
      <c r="B127" s="1">
        <v>0.18620428550586701</v>
      </c>
      <c r="C127" s="1">
        <v>9.2599806511790506E-2</v>
      </c>
      <c r="D127" s="1">
        <v>0.26901051375599999</v>
      </c>
      <c r="E127" s="1">
        <v>9.7116119346859001E-2</v>
      </c>
      <c r="F127" s="1">
        <v>8.2806228250133299E-2</v>
      </c>
      <c r="G127" s="1">
        <v>0.11485148161681601</v>
      </c>
      <c r="H127" s="1">
        <v>3.1768156315151698E-8</v>
      </c>
      <c r="I127" s="1">
        <v>0.18170000012648599</v>
      </c>
      <c r="J127" s="1">
        <v>7.5815948450497397E-2</v>
      </c>
      <c r="K127" s="1">
        <v>0.22951192811716201</v>
      </c>
      <c r="L127" s="1">
        <v>0.112216620566664</v>
      </c>
      <c r="M127" s="1">
        <v>4.7811927990675698E-2</v>
      </c>
      <c r="N127" s="1">
        <v>0.13148506157360601</v>
      </c>
      <c r="O127" s="1">
        <v>2.79392978428912E-2</v>
      </c>
      <c r="P127" s="1">
        <v>0.19674897211600001</v>
      </c>
      <c r="Q127" s="1">
        <v>7.5389433415724599E-2</v>
      </c>
      <c r="R127" s="1">
        <v>0.18506922277511101</v>
      </c>
      <c r="S127" s="1">
        <v>7.6419240720656603E-2</v>
      </c>
      <c r="T127" s="1">
        <v>-1.16797493408889E-2</v>
      </c>
      <c r="U127" s="1">
        <v>5.4187180412539303E-2</v>
      </c>
      <c r="V127" s="1">
        <v>0.93615298872247099</v>
      </c>
      <c r="W127" s="1">
        <v>2.8223767444350401E-7</v>
      </c>
      <c r="X127" s="1">
        <v>6.0410377150704402E-2</v>
      </c>
      <c r="Y127" s="1">
        <v>9.5205226001184601E-3</v>
      </c>
    </row>
    <row r="128" spans="1:25" x14ac:dyDescent="0.15">
      <c r="A128" s="13" t="s">
        <v>1039</v>
      </c>
      <c r="B128" s="1">
        <v>0.17081116664106699</v>
      </c>
      <c r="C128" s="1">
        <v>9.3181400977021697E-2</v>
      </c>
      <c r="D128" s="1">
        <v>0.23463740016586701</v>
      </c>
      <c r="E128" s="1">
        <v>8.8886038187507496E-2</v>
      </c>
      <c r="F128" s="1">
        <v>6.3826233524800005E-2</v>
      </c>
      <c r="G128" s="1">
        <v>0.104572284828</v>
      </c>
      <c r="H128" s="1">
        <v>1.77350542134725E-7</v>
      </c>
      <c r="I128" s="1">
        <v>0.162453057610946</v>
      </c>
      <c r="J128" s="1">
        <v>6.8256158707402995E-2</v>
      </c>
      <c r="K128" s="1">
        <v>0.213562987409459</v>
      </c>
      <c r="L128" s="1">
        <v>0.11832277127405599</v>
      </c>
      <c r="M128" s="1">
        <v>5.1109929798513497E-2</v>
      </c>
      <c r="N128" s="1">
        <v>0.124812412630519</v>
      </c>
      <c r="O128" s="1">
        <v>2.08741753201802E-2</v>
      </c>
      <c r="P128" s="1">
        <v>0.17218728402844399</v>
      </c>
      <c r="Q128" s="1">
        <v>7.8377415833703196E-2</v>
      </c>
      <c r="R128" s="1">
        <v>0.16210461416777799</v>
      </c>
      <c r="S128" s="1">
        <v>8.1928472657065904E-2</v>
      </c>
      <c r="T128" s="1">
        <v>-1.00826698606667E-2</v>
      </c>
      <c r="U128" s="1">
        <v>4.8080453886958599E-2</v>
      </c>
      <c r="V128" s="1">
        <v>0.93615298872247099</v>
      </c>
      <c r="W128" s="1">
        <v>3.02277064578552E-6</v>
      </c>
      <c r="X128" s="1">
        <v>5.20396738484247E-2</v>
      </c>
      <c r="Y128" s="1">
        <v>8.3500335336942205E-2</v>
      </c>
    </row>
    <row r="129" spans="1:25" x14ac:dyDescent="0.15">
      <c r="A129" s="13" t="s">
        <v>941</v>
      </c>
      <c r="B129" s="1">
        <v>0.39517060723066699</v>
      </c>
      <c r="C129" s="1">
        <v>0.12180028182573099</v>
      </c>
      <c r="D129" s="1">
        <v>0.45555744591199998</v>
      </c>
      <c r="E129" s="1">
        <v>0.131230581473641</v>
      </c>
      <c r="F129" s="1">
        <v>6.0386838681333301E-2</v>
      </c>
      <c r="G129" s="1">
        <v>0.13199190828962901</v>
      </c>
      <c r="H129" s="1">
        <v>7.3541251877538502E-4</v>
      </c>
      <c r="I129" s="1">
        <v>0.36797918506756799</v>
      </c>
      <c r="J129" s="1">
        <v>0.123683476463909</v>
      </c>
      <c r="K129" s="1">
        <v>0.40969464023108099</v>
      </c>
      <c r="L129" s="1">
        <v>0.11898815278519299</v>
      </c>
      <c r="M129" s="1">
        <v>4.17154551635135E-2</v>
      </c>
      <c r="N129" s="1">
        <v>0.14824225172240901</v>
      </c>
      <c r="O129" s="1">
        <v>4.9875264269520103E-2</v>
      </c>
      <c r="P129" s="1">
        <v>0.38087829744888901</v>
      </c>
      <c r="Q129" s="1">
        <v>0.104319811259468</v>
      </c>
      <c r="R129" s="1">
        <v>0.37176688822444398</v>
      </c>
      <c r="S129" s="1">
        <v>0.10764123065464</v>
      </c>
      <c r="T129" s="1">
        <v>-9.1114092244444396E-3</v>
      </c>
      <c r="U129" s="1">
        <v>9.1021529778524499E-2</v>
      </c>
      <c r="V129" s="1">
        <v>0.93615298872247099</v>
      </c>
      <c r="W129" s="1">
        <v>4.86262136043144E-3</v>
      </c>
      <c r="X129" s="1">
        <v>0.143453801340473</v>
      </c>
      <c r="Y129" s="1">
        <v>0.53578363817590402</v>
      </c>
    </row>
    <row r="130" spans="1:25" x14ac:dyDescent="0.15">
      <c r="A130" s="13" t="s">
        <v>1040</v>
      </c>
      <c r="B130" s="1">
        <v>0.208788695078933</v>
      </c>
      <c r="C130" s="1">
        <v>6.7787995208557703E-2</v>
      </c>
      <c r="D130" s="1">
        <v>0.24868307689053301</v>
      </c>
      <c r="E130" s="1">
        <v>7.8146234425859995E-2</v>
      </c>
      <c r="F130" s="1">
        <v>3.9894381811600002E-2</v>
      </c>
      <c r="G130" s="1">
        <v>6.6068994557520896E-2</v>
      </c>
      <c r="H130" s="1">
        <v>4.7418062280213903E-5</v>
      </c>
      <c r="I130" s="1">
        <v>0.20902798486594601</v>
      </c>
      <c r="J130" s="1">
        <v>7.4245479122447999E-2</v>
      </c>
      <c r="K130" s="1">
        <v>0.18249073542364899</v>
      </c>
      <c r="L130" s="1">
        <v>7.6739525007585796E-2</v>
      </c>
      <c r="M130" s="1">
        <v>-2.6537249442297298E-2</v>
      </c>
      <c r="N130" s="1">
        <v>5.0322759900239697E-2</v>
      </c>
      <c r="O130" s="1">
        <v>2.4132677671001601E-4</v>
      </c>
      <c r="P130" s="1">
        <v>0.216000350035778</v>
      </c>
      <c r="Q130" s="1">
        <v>7.8648715159493801E-2</v>
      </c>
      <c r="R130" s="1">
        <v>0.19574280714422199</v>
      </c>
      <c r="S130" s="1">
        <v>7.16122975344297E-2</v>
      </c>
      <c r="T130" s="1">
        <v>-2.02575428915556E-2</v>
      </c>
      <c r="U130" s="1">
        <v>4.5086827227135202E-2</v>
      </c>
      <c r="V130" s="1">
        <v>0.72579593305658097</v>
      </c>
      <c r="W130" s="1">
        <v>2.1401620313068802E-5</v>
      </c>
      <c r="X130" s="1">
        <v>0.53618832395674998</v>
      </c>
      <c r="Y130" s="1">
        <v>9.7053546000245902E-8</v>
      </c>
    </row>
    <row r="131" spans="1:25" x14ac:dyDescent="0.15">
      <c r="A131" s="13" t="s">
        <v>942</v>
      </c>
      <c r="B131" s="1">
        <v>0.400729379853067</v>
      </c>
      <c r="C131" s="1">
        <v>0.123031702394494</v>
      </c>
      <c r="D131" s="1">
        <v>0.43999097863333297</v>
      </c>
      <c r="E131" s="1">
        <v>0.169882473270522</v>
      </c>
      <c r="F131" s="1">
        <v>3.92615987802667E-2</v>
      </c>
      <c r="G131" s="1">
        <v>0.17129097922795999</v>
      </c>
      <c r="H131" s="1">
        <v>0.17392499050625801</v>
      </c>
      <c r="I131" s="1">
        <v>0.371572464513514</v>
      </c>
      <c r="J131" s="1">
        <v>0.11818246544618299</v>
      </c>
      <c r="K131" s="1">
        <v>0.35157404411621601</v>
      </c>
      <c r="L131" s="1">
        <v>0.11049659967579301</v>
      </c>
      <c r="M131" s="1">
        <v>-1.9998420397297299E-2</v>
      </c>
      <c r="N131" s="1">
        <v>0.11285149184654999</v>
      </c>
      <c r="O131" s="1">
        <v>0.118550906430111</v>
      </c>
      <c r="P131" s="1">
        <v>0.39400380762444398</v>
      </c>
      <c r="Q131" s="1">
        <v>0.10773770942463599</v>
      </c>
      <c r="R131" s="1">
        <v>0.380590223604444</v>
      </c>
      <c r="S131" s="1">
        <v>0.10949635554033101</v>
      </c>
      <c r="T131" s="1">
        <v>-1.3413584019999999E-2</v>
      </c>
      <c r="U131" s="1">
        <v>0.107111460377844</v>
      </c>
      <c r="V131" s="1">
        <v>0.93615298872247099</v>
      </c>
      <c r="W131" s="1">
        <v>0.22108272825255601</v>
      </c>
      <c r="X131" s="1">
        <v>0.91233824593662605</v>
      </c>
      <c r="Y131" s="1">
        <v>7.8374028677215393E-2</v>
      </c>
    </row>
    <row r="132" spans="1:25" x14ac:dyDescent="0.15">
      <c r="A132" s="13" t="s">
        <v>943</v>
      </c>
      <c r="B132" s="1">
        <v>0.51686945864266698</v>
      </c>
      <c r="C132" s="1">
        <v>0.118914620051792</v>
      </c>
      <c r="D132" s="1">
        <v>0.57465880869866703</v>
      </c>
      <c r="E132" s="1">
        <v>0.112030549589828</v>
      </c>
      <c r="F132" s="1">
        <v>5.7789350056E-2</v>
      </c>
      <c r="G132" s="1">
        <v>0.119248696073986</v>
      </c>
      <c r="H132" s="1">
        <v>1.11928626200021E-5</v>
      </c>
      <c r="I132" s="1">
        <v>0.48530950460135103</v>
      </c>
      <c r="J132" s="1">
        <v>0.107799430204485</v>
      </c>
      <c r="K132" s="1">
        <v>0.54057756164864901</v>
      </c>
      <c r="L132" s="1">
        <v>0.112984645535619</v>
      </c>
      <c r="M132" s="1">
        <v>5.52680570472973E-2</v>
      </c>
      <c r="N132" s="1">
        <v>0.14064401812813901</v>
      </c>
      <c r="O132" s="1">
        <v>8.2770484221795608E-3</v>
      </c>
      <c r="P132" s="1">
        <v>0.50888586675333303</v>
      </c>
      <c r="Q132" s="1">
        <v>8.42363467258158E-2</v>
      </c>
      <c r="R132" s="1">
        <v>0.50272044162888896</v>
      </c>
      <c r="S132" s="1">
        <v>0.119188332934123</v>
      </c>
      <c r="T132" s="1">
        <v>-6.16542512444445E-3</v>
      </c>
      <c r="U132" s="1">
        <v>0.10229368311277499</v>
      </c>
      <c r="V132" s="1">
        <v>0.93615298872247099</v>
      </c>
      <c r="W132" s="1">
        <v>2.4597115333650698E-3</v>
      </c>
      <c r="X132" s="1">
        <v>6.5111605941390593E-2</v>
      </c>
      <c r="Y132" s="1">
        <v>0.45654918888344198</v>
      </c>
    </row>
    <row r="133" spans="1:25" x14ac:dyDescent="0.15">
      <c r="A133" s="13" t="s">
        <v>944</v>
      </c>
      <c r="B133" s="1">
        <v>0.20221548417266699</v>
      </c>
      <c r="C133" s="1">
        <v>9.7116662315640895E-2</v>
      </c>
      <c r="D133" s="1">
        <v>0.253777936933333</v>
      </c>
      <c r="E133" s="1">
        <v>9.1681022080307997E-2</v>
      </c>
      <c r="F133" s="1">
        <v>5.1562452760666698E-2</v>
      </c>
      <c r="G133" s="1">
        <v>0.121603571212639</v>
      </c>
      <c r="H133" s="1">
        <v>1.00962794228561E-4</v>
      </c>
      <c r="I133" s="1">
        <v>0.19337117314121599</v>
      </c>
      <c r="J133" s="1">
        <v>7.1280082120689606E-2</v>
      </c>
      <c r="K133" s="1">
        <v>0.247616153586351</v>
      </c>
      <c r="L133" s="1">
        <v>9.4737126511859795E-2</v>
      </c>
      <c r="M133" s="1">
        <v>5.4244980445135101E-2</v>
      </c>
      <c r="N133" s="1">
        <v>9.6436929008935093E-2</v>
      </c>
      <c r="O133" s="1">
        <v>4.8863460659572001E-5</v>
      </c>
      <c r="P133" s="1">
        <v>0.20572202358</v>
      </c>
      <c r="Q133" s="1">
        <v>5.5728130920462401E-2</v>
      </c>
      <c r="R133" s="1">
        <v>0.20383252095711099</v>
      </c>
      <c r="S133" s="1">
        <v>7.4023609084732198E-2</v>
      </c>
      <c r="T133" s="1">
        <v>-1.8895026228888899E-3</v>
      </c>
      <c r="U133" s="1">
        <v>6.9576107901843695E-2</v>
      </c>
      <c r="V133" s="1">
        <v>0.93615298872247099</v>
      </c>
      <c r="W133" s="1">
        <v>2.58290871147332E-3</v>
      </c>
      <c r="X133" s="1">
        <v>4.2122723104014602E-3</v>
      </c>
      <c r="Y133" s="1">
        <v>0.99848536388854403</v>
      </c>
    </row>
    <row r="134" spans="1:25" x14ac:dyDescent="0.15">
      <c r="A134" s="13" t="s">
        <v>945</v>
      </c>
      <c r="B134" s="1">
        <v>0.32824776634618402</v>
      </c>
      <c r="C134" s="1">
        <v>8.4061926249802299E-2</v>
      </c>
      <c r="D134" s="1">
        <v>0.31219182887199998</v>
      </c>
      <c r="E134" s="1">
        <v>7.4329449977153503E-2</v>
      </c>
      <c r="F134" s="1">
        <v>-1.6055937474184E-2</v>
      </c>
      <c r="G134" s="1">
        <v>9.1828097079288601E-2</v>
      </c>
      <c r="H134" s="1">
        <v>0.119733139115818</v>
      </c>
      <c r="I134" s="1">
        <v>0.31106199213324298</v>
      </c>
      <c r="J134" s="1">
        <v>6.3746435493397494E-2</v>
      </c>
      <c r="K134" s="1">
        <v>0.29601899294324302</v>
      </c>
      <c r="L134" s="1">
        <v>6.5757296112356103E-2</v>
      </c>
      <c r="M134" s="1">
        <v>-1.504299919E-2</v>
      </c>
      <c r="N134" s="1">
        <v>7.5482302254005498E-2</v>
      </c>
      <c r="O134" s="1">
        <v>0.12990249809996299</v>
      </c>
      <c r="P134" s="1">
        <v>0.31558034575777799</v>
      </c>
      <c r="Q134" s="1">
        <v>5.4679753491073603E-2</v>
      </c>
      <c r="R134" s="1">
        <v>0.319514367424444</v>
      </c>
      <c r="S134" s="1">
        <v>5.9350741475881E-2</v>
      </c>
      <c r="T134" s="1">
        <v>3.9340216666666596E-3</v>
      </c>
      <c r="U134" s="1">
        <v>5.7713228485798303E-2</v>
      </c>
      <c r="V134" s="1">
        <v>0.93807049845744706</v>
      </c>
      <c r="W134" s="1">
        <v>0.249758131210605</v>
      </c>
      <c r="X134" s="1">
        <v>0.35547895267139601</v>
      </c>
      <c r="Y134" s="1">
        <v>0.99848536388854403</v>
      </c>
    </row>
    <row r="135" spans="1:25" x14ac:dyDescent="0.15">
      <c r="A135" s="13" t="s">
        <v>946</v>
      </c>
      <c r="B135" s="1">
        <v>0.84192280748933301</v>
      </c>
      <c r="C135" s="1">
        <v>0.24930822156204199</v>
      </c>
      <c r="D135" s="1">
        <v>0.91955134189999999</v>
      </c>
      <c r="E135" s="1">
        <v>0.30155710468656899</v>
      </c>
      <c r="F135" s="1">
        <v>7.7628534410666694E-2</v>
      </c>
      <c r="G135" s="1">
        <v>0.310958616236234</v>
      </c>
      <c r="H135" s="1">
        <v>5.86946102194187E-2</v>
      </c>
      <c r="I135" s="1">
        <v>0.80484954573243195</v>
      </c>
      <c r="J135" s="1">
        <v>0.22983504983026601</v>
      </c>
      <c r="K135" s="1">
        <v>0.71272240001621601</v>
      </c>
      <c r="L135" s="1">
        <v>0.22097027425273599</v>
      </c>
      <c r="M135" s="1">
        <v>-9.2127145716216205E-2</v>
      </c>
      <c r="N135" s="1">
        <v>0.245644412039875</v>
      </c>
      <c r="O135" s="1">
        <v>1.37305262671599E-2</v>
      </c>
      <c r="P135" s="1">
        <v>0.84821867985999999</v>
      </c>
      <c r="Q135" s="1">
        <v>0.21784311913809001</v>
      </c>
      <c r="R135" s="1">
        <v>0.826146583177778</v>
      </c>
      <c r="S135" s="1">
        <v>0.23064883812478701</v>
      </c>
      <c r="T135" s="1">
        <v>-2.2072096682222202E-2</v>
      </c>
      <c r="U135" s="1">
        <v>0.243245117923825</v>
      </c>
      <c r="V135" s="1">
        <v>0.93615298872247099</v>
      </c>
      <c r="W135" s="1">
        <v>8.2380548417756605E-2</v>
      </c>
      <c r="X135" s="1">
        <v>0.42291660881703202</v>
      </c>
      <c r="Y135" s="1">
        <v>1.57654852984851E-3</v>
      </c>
    </row>
    <row r="136" spans="1:25" x14ac:dyDescent="0.15">
      <c r="A136" s="13" t="s">
        <v>947</v>
      </c>
      <c r="B136" s="1">
        <v>1.1357168374560001</v>
      </c>
      <c r="C136" s="1">
        <v>0.25509104310908298</v>
      </c>
      <c r="D136" s="1">
        <v>1.2452193088933301</v>
      </c>
      <c r="E136" s="1">
        <v>0.29501969817664703</v>
      </c>
      <c r="F136" s="1">
        <v>0.10950247143733299</v>
      </c>
      <c r="G136" s="1">
        <v>0.29771108028576998</v>
      </c>
      <c r="H136" s="1">
        <v>6.4177204920328303E-3</v>
      </c>
      <c r="I136" s="1">
        <v>1.0973157418878401</v>
      </c>
      <c r="J136" s="1">
        <v>0.24971347275685499</v>
      </c>
      <c r="K136" s="1">
        <v>1.03466145368649</v>
      </c>
      <c r="L136" s="1">
        <v>0.21149402049560001</v>
      </c>
      <c r="M136" s="1">
        <v>-6.2654288201351299E-2</v>
      </c>
      <c r="N136" s="1">
        <v>0.24487978188961601</v>
      </c>
      <c r="O136" s="1">
        <v>8.5279117466062399E-2</v>
      </c>
      <c r="P136" s="1">
        <v>1.14223563764</v>
      </c>
      <c r="Q136" s="1">
        <v>0.231124215596619</v>
      </c>
      <c r="R136" s="1">
        <v>1.1204111945977799</v>
      </c>
      <c r="S136" s="1">
        <v>0.25531266912716599</v>
      </c>
      <c r="T136" s="1">
        <v>-2.18244430422222E-2</v>
      </c>
      <c r="U136" s="1">
        <v>0.24277903267461201</v>
      </c>
      <c r="V136" s="1">
        <v>0.93615298872247099</v>
      </c>
      <c r="W136" s="1">
        <v>1.8204159032799101E-2</v>
      </c>
      <c r="X136" s="1">
        <v>0.72029984780461598</v>
      </c>
      <c r="Y136" s="1">
        <v>1.2024903082640201E-3</v>
      </c>
    </row>
    <row r="137" spans="1:25" x14ac:dyDescent="0.15">
      <c r="A137" s="13" t="s">
        <v>1041</v>
      </c>
      <c r="B137" s="1">
        <v>0.47769973132933302</v>
      </c>
      <c r="C137" s="1">
        <v>0.1342579909652</v>
      </c>
      <c r="D137" s="1">
        <v>0.47799859058400002</v>
      </c>
      <c r="E137" s="1">
        <v>0.13755835097685101</v>
      </c>
      <c r="F137" s="1">
        <v>2.9885925466666802E-4</v>
      </c>
      <c r="G137" s="1">
        <v>0.145101491092853</v>
      </c>
      <c r="H137" s="1">
        <v>0.96963881896486703</v>
      </c>
      <c r="I137" s="1">
        <v>0.45297678847837802</v>
      </c>
      <c r="J137" s="1">
        <v>0.115470245980295</v>
      </c>
      <c r="K137" s="1">
        <v>0.41870244776216198</v>
      </c>
      <c r="L137" s="1">
        <v>0.112321229908599</v>
      </c>
      <c r="M137" s="1">
        <v>-3.4274340716216198E-2</v>
      </c>
      <c r="N137" s="1">
        <v>0.118051724893798</v>
      </c>
      <c r="O137" s="1">
        <v>3.2466808914926197E-2</v>
      </c>
      <c r="P137" s="1">
        <v>0.46710698279555601</v>
      </c>
      <c r="Q137" s="1">
        <v>0.10533222737904401</v>
      </c>
      <c r="R137" s="1">
        <v>0.46431571960000001</v>
      </c>
      <c r="S137" s="1">
        <v>0.11619038562681699</v>
      </c>
      <c r="T137" s="1">
        <v>-2.79126319555556E-3</v>
      </c>
      <c r="U137" s="1">
        <v>0.114969928722708</v>
      </c>
      <c r="V137" s="1">
        <v>0.93615298872247099</v>
      </c>
      <c r="W137" s="1">
        <v>0.80004892822784601</v>
      </c>
      <c r="X137" s="1">
        <v>0.42291660881703202</v>
      </c>
      <c r="Y137" s="1">
        <v>0.191716385440072</v>
      </c>
    </row>
    <row r="138" spans="1:25" x14ac:dyDescent="0.15">
      <c r="A138" s="13" t="s">
        <v>948</v>
      </c>
      <c r="B138" s="1">
        <v>0.98749731497066695</v>
      </c>
      <c r="C138" s="1">
        <v>0.21454947291889601</v>
      </c>
      <c r="D138" s="1">
        <v>1.0487905030306699</v>
      </c>
      <c r="E138" s="1">
        <v>0.217910724411501</v>
      </c>
      <c r="F138" s="1">
        <v>6.1293188060000003E-2</v>
      </c>
      <c r="G138" s="1">
        <v>0.219434991590373</v>
      </c>
      <c r="H138" s="1">
        <v>3.5406414482699197E-2</v>
      </c>
      <c r="I138" s="1">
        <v>0.95654865279324297</v>
      </c>
      <c r="J138" s="1">
        <v>0.200658136286304</v>
      </c>
      <c r="K138" s="1">
        <v>0.93433968648918897</v>
      </c>
      <c r="L138" s="1">
        <v>0.14233667568035799</v>
      </c>
      <c r="M138" s="1">
        <v>-2.2208966304054101E-2</v>
      </c>
      <c r="N138" s="1">
        <v>0.192482708238782</v>
      </c>
      <c r="O138" s="1">
        <v>0.37091509740030598</v>
      </c>
      <c r="P138" s="1">
        <v>0.98636342917333297</v>
      </c>
      <c r="Q138" s="1">
        <v>0.17866508926924601</v>
      </c>
      <c r="R138" s="1">
        <v>0.97201442974666696</v>
      </c>
      <c r="S138" s="1">
        <v>0.194331827277409</v>
      </c>
      <c r="T138" s="1">
        <v>-1.43489994266667E-2</v>
      </c>
      <c r="U138" s="1">
        <v>0.18713506482582801</v>
      </c>
      <c r="V138" s="1">
        <v>0.93615298872247099</v>
      </c>
      <c r="W138" s="1">
        <v>8.5418831233135206E-2</v>
      </c>
      <c r="X138" s="1">
        <v>0.99840871068374004</v>
      </c>
      <c r="Y138" s="1">
        <v>4.4883883920513602E-2</v>
      </c>
    </row>
    <row r="139" spans="1:25" x14ac:dyDescent="0.15">
      <c r="A139" s="13" t="s">
        <v>1042</v>
      </c>
      <c r="B139" s="1">
        <v>0.73637830758</v>
      </c>
      <c r="C139" s="1">
        <v>0.15045350448410999</v>
      </c>
      <c r="D139" s="1">
        <v>0.78439493085733303</v>
      </c>
      <c r="E139" s="1">
        <v>0.17154629361729101</v>
      </c>
      <c r="F139" s="1">
        <v>4.8016623277333297E-2</v>
      </c>
      <c r="G139" s="1">
        <v>0.17267841588639099</v>
      </c>
      <c r="H139" s="1">
        <v>9.0859960841675594E-2</v>
      </c>
      <c r="I139" s="1">
        <v>0.70607294772297302</v>
      </c>
      <c r="J139" s="1">
        <v>0.150050521943565</v>
      </c>
      <c r="K139" s="1">
        <v>0.68234531549324295</v>
      </c>
      <c r="L139" s="1">
        <v>0.106386383152827</v>
      </c>
      <c r="M139" s="1">
        <v>-2.3727632229729699E-2</v>
      </c>
      <c r="N139" s="1">
        <v>0.13322419954700301</v>
      </c>
      <c r="O139" s="1">
        <v>0.14576671802862501</v>
      </c>
      <c r="P139" s="1">
        <v>0.73492917552222203</v>
      </c>
      <c r="Q139" s="1">
        <v>0.12609279768512799</v>
      </c>
      <c r="R139" s="1">
        <v>0.72586336110444405</v>
      </c>
      <c r="S139" s="1">
        <v>0.13724853566411099</v>
      </c>
      <c r="T139" s="1">
        <v>-9.0658144177777691E-3</v>
      </c>
      <c r="U139" s="1">
        <v>0.11915459637730499</v>
      </c>
      <c r="V139" s="1">
        <v>0.93615298872247099</v>
      </c>
      <c r="W139" s="1">
        <v>0.14482088488495301</v>
      </c>
      <c r="X139" s="1">
        <v>0.75946632385050905</v>
      </c>
      <c r="Y139" s="1">
        <v>3.7580271426203897E-2</v>
      </c>
    </row>
    <row r="140" spans="1:25" x14ac:dyDescent="0.15">
      <c r="A140" s="13" t="s">
        <v>1043</v>
      </c>
      <c r="B140" s="1">
        <v>0.59410256106266701</v>
      </c>
      <c r="C140" s="1">
        <v>0.12788931387786701</v>
      </c>
      <c r="D140" s="1">
        <v>0.62904896548400002</v>
      </c>
      <c r="E140" s="1">
        <v>0.14336879621802201</v>
      </c>
      <c r="F140" s="1">
        <v>3.4946404421333302E-2</v>
      </c>
      <c r="G140" s="1">
        <v>0.13123029503306799</v>
      </c>
      <c r="H140" s="1">
        <v>0.11514735562613899</v>
      </c>
      <c r="I140" s="1">
        <v>0.55413136538513497</v>
      </c>
      <c r="J140" s="1">
        <v>0.131212133345809</v>
      </c>
      <c r="K140" s="1">
        <v>0.54933073280675704</v>
      </c>
      <c r="L140" s="1">
        <v>9.1083094126944902E-2</v>
      </c>
      <c r="M140" s="1">
        <v>-4.8006325783783903E-3</v>
      </c>
      <c r="N140" s="1">
        <v>0.124719906374078</v>
      </c>
      <c r="O140" s="1">
        <v>0.76677008724038898</v>
      </c>
      <c r="P140" s="1">
        <v>0.58103493791111105</v>
      </c>
      <c r="Q140" s="1">
        <v>0.116045671953812</v>
      </c>
      <c r="R140" s="1">
        <v>0.56638672959555603</v>
      </c>
      <c r="S140" s="1">
        <v>0.128170388139729</v>
      </c>
      <c r="T140" s="1">
        <v>-1.46482083155555E-2</v>
      </c>
      <c r="U140" s="1">
        <v>0.11796611831274501</v>
      </c>
      <c r="V140" s="1">
        <v>0.93615298872247099</v>
      </c>
      <c r="W140" s="1">
        <v>6.5721064413024693E-2</v>
      </c>
      <c r="X140" s="1">
        <v>0.71544902193854198</v>
      </c>
      <c r="Y140" s="1">
        <v>0.191716385440072</v>
      </c>
    </row>
    <row r="141" spans="1:25" x14ac:dyDescent="0.15">
      <c r="A141" s="13" t="s">
        <v>949</v>
      </c>
      <c r="B141" s="1">
        <v>1.51702537081733</v>
      </c>
      <c r="C141" s="1">
        <v>0.27686663169389297</v>
      </c>
      <c r="D141" s="1">
        <v>1.7166767280133299</v>
      </c>
      <c r="E141" s="1">
        <v>0.31549170604059701</v>
      </c>
      <c r="F141" s="1">
        <v>0.199651357196</v>
      </c>
      <c r="G141" s="1">
        <v>0.308002840395874</v>
      </c>
      <c r="H141" s="1">
        <v>4.5230919632298404E-6</v>
      </c>
      <c r="I141" s="1">
        <v>1.4621855407162201</v>
      </c>
      <c r="J141" s="1">
        <v>0.27781049539132502</v>
      </c>
      <c r="K141" s="1">
        <v>1.4839676711716201</v>
      </c>
      <c r="L141" s="1">
        <v>0.21047889283740201</v>
      </c>
      <c r="M141" s="1">
        <v>2.1782130455405401E-2</v>
      </c>
      <c r="N141" s="1">
        <v>0.29636107964244102</v>
      </c>
      <c r="O141" s="1">
        <v>0.64810193989658205</v>
      </c>
      <c r="P141" s="1">
        <v>1.5289700984000001</v>
      </c>
      <c r="Q141" s="1">
        <v>0.240885405604889</v>
      </c>
      <c r="R141" s="1">
        <v>1.49517975076667</v>
      </c>
      <c r="S141" s="1">
        <v>0.25728160983244902</v>
      </c>
      <c r="T141" s="1">
        <v>-3.3790347633333301E-2</v>
      </c>
      <c r="U141" s="1">
        <v>0.244245320343117</v>
      </c>
      <c r="V141" s="1">
        <v>0.93615298872247099</v>
      </c>
      <c r="W141" s="1">
        <v>3.3205648748584098E-4</v>
      </c>
      <c r="X141" s="1">
        <v>0.42138968102403801</v>
      </c>
      <c r="Y141" s="1">
        <v>2.7464770499301401E-3</v>
      </c>
    </row>
    <row r="142" spans="1:25" x14ac:dyDescent="0.15">
      <c r="A142" s="13" t="s">
        <v>950</v>
      </c>
      <c r="B142" s="1">
        <v>0.3955813947804</v>
      </c>
      <c r="C142" s="1">
        <v>0.16752769579982801</v>
      </c>
      <c r="D142" s="1">
        <v>0.45861607088933298</v>
      </c>
      <c r="E142" s="1">
        <v>0.17937378299231399</v>
      </c>
      <c r="F142" s="1">
        <v>6.3034676108933305E-2</v>
      </c>
      <c r="G142" s="1">
        <v>0.17046536557497699</v>
      </c>
      <c r="H142" s="1">
        <v>4.0523172110257504E-3</v>
      </c>
      <c r="I142" s="1">
        <v>0.38315579975000003</v>
      </c>
      <c r="J142" s="1">
        <v>0.146385173043625</v>
      </c>
      <c r="K142" s="1">
        <v>0.33473191282702702</v>
      </c>
      <c r="L142" s="1">
        <v>0.140626569916353</v>
      </c>
      <c r="M142" s="1">
        <v>-4.8423886922973003E-2</v>
      </c>
      <c r="N142" s="1">
        <v>0.13605184500219</v>
      </c>
      <c r="O142" s="1">
        <v>2.5605226187735301E-2</v>
      </c>
      <c r="P142" s="1">
        <v>0.40002680191111101</v>
      </c>
      <c r="Q142" s="1">
        <v>0.13778475042739399</v>
      </c>
      <c r="R142" s="1">
        <v>0.39164885030888902</v>
      </c>
      <c r="S142" s="1">
        <v>0.14492973551862701</v>
      </c>
      <c r="T142" s="1">
        <v>-8.3779516022222302E-3</v>
      </c>
      <c r="U142" s="1">
        <v>0.14089814053487401</v>
      </c>
      <c r="V142" s="1">
        <v>0.93615298872247099</v>
      </c>
      <c r="W142" s="1">
        <v>9.26771983724471E-3</v>
      </c>
      <c r="X142" s="1">
        <v>0.54504516698229999</v>
      </c>
      <c r="Y142" s="1">
        <v>2.9564673632304501E-4</v>
      </c>
    </row>
    <row r="143" spans="1:25" x14ac:dyDescent="0.15">
      <c r="A143" s="13" t="s">
        <v>1044</v>
      </c>
      <c r="B143" s="1">
        <v>0.39765174768533301</v>
      </c>
      <c r="C143" s="1">
        <v>8.8071787870886195E-2</v>
      </c>
      <c r="D143" s="1">
        <v>0.41555795992266698</v>
      </c>
      <c r="E143" s="1">
        <v>8.7444777808701302E-2</v>
      </c>
      <c r="F143" s="1">
        <v>1.79062122373333E-2</v>
      </c>
      <c r="G143" s="1">
        <v>8.6818850506271694E-2</v>
      </c>
      <c r="H143" s="1">
        <v>0.13054570621633699</v>
      </c>
      <c r="I143" s="1">
        <v>0.39348410727027</v>
      </c>
      <c r="J143" s="1">
        <v>8.2445821669941494E-2</v>
      </c>
      <c r="K143" s="1">
        <v>0.39629091416621598</v>
      </c>
      <c r="L143" s="1">
        <v>7.2628205194812404E-2</v>
      </c>
      <c r="M143" s="1">
        <v>2.8068068959459401E-3</v>
      </c>
      <c r="N143" s="1">
        <v>9.33815682519058E-2</v>
      </c>
      <c r="O143" s="1">
        <v>0.97421413605505902</v>
      </c>
      <c r="P143" s="1">
        <v>0.40136187444444399</v>
      </c>
      <c r="Q143" s="1">
        <v>7.2769412680290899E-2</v>
      </c>
      <c r="R143" s="1">
        <v>0.40357936412666701</v>
      </c>
      <c r="S143" s="1">
        <v>8.3723020252540803E-2</v>
      </c>
      <c r="T143" s="1">
        <v>2.2174896822222201E-3</v>
      </c>
      <c r="U143" s="1">
        <v>7.1961895652801894E-2</v>
      </c>
      <c r="V143" s="1">
        <v>0.99594899816114602</v>
      </c>
      <c r="W143" s="1">
        <v>0.45676064541237499</v>
      </c>
      <c r="X143" s="1">
        <v>0.99840871068374004</v>
      </c>
      <c r="Y143" s="1">
        <v>0.42715652169941598</v>
      </c>
    </row>
    <row r="144" spans="1:25" x14ac:dyDescent="0.15">
      <c r="A144" s="13" t="s">
        <v>1045</v>
      </c>
      <c r="B144" s="1">
        <v>0.195810890018667</v>
      </c>
      <c r="C144" s="1">
        <v>6.9564433765112205E-2</v>
      </c>
      <c r="D144" s="1">
        <v>0.23169277528893301</v>
      </c>
      <c r="E144" s="1">
        <v>9.7741100544142298E-2</v>
      </c>
      <c r="F144" s="1">
        <v>3.58818852702667E-2</v>
      </c>
      <c r="G144" s="1">
        <v>9.3849664111200701E-2</v>
      </c>
      <c r="H144" s="1">
        <v>3.6326609619659802E-3</v>
      </c>
      <c r="I144" s="1">
        <v>0.180116263928919</v>
      </c>
      <c r="J144" s="1">
        <v>6.2426512317339498E-2</v>
      </c>
      <c r="K144" s="1">
        <v>0.17044928162540501</v>
      </c>
      <c r="L144" s="1">
        <v>6.7848605638493903E-2</v>
      </c>
      <c r="M144" s="1">
        <v>-9.6669823035135105E-3</v>
      </c>
      <c r="N144" s="1">
        <v>7.2169571927547194E-2</v>
      </c>
      <c r="O144" s="1">
        <v>0.10422214086322699</v>
      </c>
      <c r="P144" s="1">
        <v>0.190641801671111</v>
      </c>
      <c r="Q144" s="1">
        <v>5.8844866347042397E-2</v>
      </c>
      <c r="R144" s="1">
        <v>0.18245089735266701</v>
      </c>
      <c r="S144" s="1">
        <v>6.2560573049750406E-2</v>
      </c>
      <c r="T144" s="1">
        <v>-8.1909043184444502E-3</v>
      </c>
      <c r="U144" s="1">
        <v>5.2836329116790502E-2</v>
      </c>
      <c r="V144" s="1">
        <v>0.93615298872247099</v>
      </c>
      <c r="W144" s="1">
        <v>7.0579834802665196E-3</v>
      </c>
      <c r="X144" s="1">
        <v>0.75946632385050905</v>
      </c>
      <c r="Y144" s="1">
        <v>1.2024903082640201E-3</v>
      </c>
    </row>
    <row r="145" spans="1:25" x14ac:dyDescent="0.15">
      <c r="A145" s="13" t="s">
        <v>951</v>
      </c>
      <c r="B145" s="1">
        <v>0.38316165622333298</v>
      </c>
      <c r="C145" s="1">
        <v>9.3545617848693696E-2</v>
      </c>
      <c r="D145" s="1">
        <v>0.409485728221333</v>
      </c>
      <c r="E145" s="1">
        <v>9.6071722772833004E-2</v>
      </c>
      <c r="F145" s="1">
        <v>2.6324071998E-2</v>
      </c>
      <c r="G145" s="1">
        <v>0.100529372001922</v>
      </c>
      <c r="H145" s="1">
        <v>8.0035648782743496E-2</v>
      </c>
      <c r="I145" s="1">
        <v>0.35958812199864898</v>
      </c>
      <c r="J145" s="1">
        <v>9.7719566152061205E-2</v>
      </c>
      <c r="K145" s="1">
        <v>0.36205188295540502</v>
      </c>
      <c r="L145" s="1">
        <v>8.1711612896018596E-2</v>
      </c>
      <c r="M145" s="1">
        <v>2.4637609567567499E-3</v>
      </c>
      <c r="N145" s="1">
        <v>9.8939181830471595E-2</v>
      </c>
      <c r="O145" s="1">
        <v>0.79378094330858995</v>
      </c>
      <c r="P145" s="1">
        <v>0.375726723131111</v>
      </c>
      <c r="Q145" s="1">
        <v>8.7868804861099506E-2</v>
      </c>
      <c r="R145" s="1">
        <v>0.36827465325555597</v>
      </c>
      <c r="S145" s="1">
        <v>0.106798016566031</v>
      </c>
      <c r="T145" s="1">
        <v>-7.4520698755555503E-3</v>
      </c>
      <c r="U145" s="1">
        <v>9.1272082904455307E-2</v>
      </c>
      <c r="V145" s="1">
        <v>0.93615298872247099</v>
      </c>
      <c r="W145" s="1">
        <v>0.13375026315719701</v>
      </c>
      <c r="X145" s="1">
        <v>0.81806868075746098</v>
      </c>
      <c r="Y145" s="1">
        <v>0.191716385440072</v>
      </c>
    </row>
    <row r="146" spans="1:25" x14ac:dyDescent="0.15">
      <c r="A146" s="13" t="s">
        <v>1046</v>
      </c>
      <c r="B146" s="1">
        <v>0.42256898782893298</v>
      </c>
      <c r="C146" s="1">
        <v>0.17330467099357699</v>
      </c>
      <c r="D146" s="1">
        <v>0.447320284325333</v>
      </c>
      <c r="E146" s="1">
        <v>0.134714210346664</v>
      </c>
      <c r="F146" s="1">
        <v>2.47512964964E-2</v>
      </c>
      <c r="G146" s="1">
        <v>0.13932565788130499</v>
      </c>
      <c r="H146" s="1">
        <v>7.3931871476497796E-2</v>
      </c>
      <c r="I146" s="1">
        <v>0.39394046326891902</v>
      </c>
      <c r="J146" s="1">
        <v>0.15287401980287099</v>
      </c>
      <c r="K146" s="1">
        <v>0.36731106907027</v>
      </c>
      <c r="L146" s="1">
        <v>0.141906036586842</v>
      </c>
      <c r="M146" s="1">
        <v>-2.6629394198648602E-2</v>
      </c>
      <c r="N146" s="1">
        <v>0.13741443935959599</v>
      </c>
      <c r="O146" s="1">
        <v>0.142724942756944</v>
      </c>
      <c r="P146" s="1">
        <v>0.413441815084444</v>
      </c>
      <c r="Q146" s="1">
        <v>0.14509198234439299</v>
      </c>
      <c r="R146" s="1">
        <v>0.40740570165777801</v>
      </c>
      <c r="S146" s="1">
        <v>0.167652933696918</v>
      </c>
      <c r="T146" s="1">
        <v>-6.0361134266666699E-3</v>
      </c>
      <c r="U146" s="1">
        <v>0.14528528349149999</v>
      </c>
      <c r="V146" s="1">
        <v>0.93615298872247099</v>
      </c>
      <c r="W146" s="1">
        <v>9.5907591592997901E-2</v>
      </c>
      <c r="X146" s="1">
        <v>0.91233824593662605</v>
      </c>
      <c r="Y146" s="1">
        <v>3.1688145907381698E-2</v>
      </c>
    </row>
    <row r="147" spans="1:25" x14ac:dyDescent="0.15">
      <c r="A147" s="13" t="s">
        <v>1047</v>
      </c>
      <c r="B147" s="1">
        <v>0.17799178572053301</v>
      </c>
      <c r="C147" s="1">
        <v>5.4924543648469597E-2</v>
      </c>
      <c r="D147" s="1">
        <v>0.180743740511733</v>
      </c>
      <c r="E147" s="1">
        <v>5.3605096559776702E-2</v>
      </c>
      <c r="F147" s="1">
        <v>2.7519547912000001E-3</v>
      </c>
      <c r="G147" s="1">
        <v>5.5373773532532401E-2</v>
      </c>
      <c r="H147" s="1">
        <v>0.68121577596595395</v>
      </c>
      <c r="I147" s="1">
        <v>0.16289209493891901</v>
      </c>
      <c r="J147" s="1">
        <v>4.9401867149088299E-2</v>
      </c>
      <c r="K147" s="1">
        <v>0.15730904123459499</v>
      </c>
      <c r="L147" s="1">
        <v>4.9939532329118103E-2</v>
      </c>
      <c r="M147" s="1">
        <v>-5.5830537043243204E-3</v>
      </c>
      <c r="N147" s="1">
        <v>5.1959840689360701E-2</v>
      </c>
      <c r="O147" s="1">
        <v>0.25424129182154698</v>
      </c>
      <c r="P147" s="1">
        <v>0.171206766138667</v>
      </c>
      <c r="Q147" s="1">
        <v>5.0133670339775699E-2</v>
      </c>
      <c r="R147" s="1">
        <v>0.16733185822333299</v>
      </c>
      <c r="S147" s="1">
        <v>5.7187446627115099E-2</v>
      </c>
      <c r="T147" s="1">
        <v>-3.8749079153333299E-3</v>
      </c>
      <c r="U147" s="1">
        <v>4.77471177020189E-2</v>
      </c>
      <c r="V147" s="1">
        <v>0.93615298872247099</v>
      </c>
      <c r="W147" s="1">
        <v>0.46840781300915502</v>
      </c>
      <c r="X147" s="1">
        <v>0.99840871068374004</v>
      </c>
      <c r="Y147" s="1">
        <v>0.331818480132134</v>
      </c>
    </row>
    <row r="148" spans="1:25" x14ac:dyDescent="0.15">
      <c r="A148" s="13" t="s">
        <v>1048</v>
      </c>
      <c r="B148" s="1">
        <v>0.16068125968706701</v>
      </c>
      <c r="C148" s="1">
        <v>0.12926893122053601</v>
      </c>
      <c r="D148" s="1">
        <v>0.16009382750786699</v>
      </c>
      <c r="E148" s="1">
        <v>9.3355217966958504E-2</v>
      </c>
      <c r="F148" s="1">
        <v>-5.8743217920000004E-4</v>
      </c>
      <c r="G148" s="1">
        <v>7.9146648019334395E-2</v>
      </c>
      <c r="H148" s="1">
        <v>0.73274860353117599</v>
      </c>
      <c r="I148" s="1">
        <v>0.14881767025783799</v>
      </c>
      <c r="J148" s="1">
        <v>0.102936945649482</v>
      </c>
      <c r="K148" s="1">
        <v>0.141153366849189</v>
      </c>
      <c r="L148" s="1">
        <v>9.7553417674794599E-2</v>
      </c>
      <c r="M148" s="1">
        <v>-7.6643034086486504E-3</v>
      </c>
      <c r="N148" s="1">
        <v>7.6144914210845002E-2</v>
      </c>
      <c r="O148" s="1">
        <v>0.53088219130533898</v>
      </c>
      <c r="P148" s="1">
        <v>0.15244241823488899</v>
      </c>
      <c r="Q148" s="1">
        <v>9.9879097455552998E-2</v>
      </c>
      <c r="R148" s="1">
        <v>0.154970016154444</v>
      </c>
      <c r="S148" s="1">
        <v>0.11318718203485401</v>
      </c>
      <c r="T148" s="1">
        <v>2.5275979195555601E-3</v>
      </c>
      <c r="U148" s="1">
        <v>8.7050458895466601E-2</v>
      </c>
      <c r="V148" s="1">
        <v>0.93615298872247099</v>
      </c>
      <c r="W148" s="1">
        <v>0.71298781820709201</v>
      </c>
      <c r="X148" s="1">
        <v>0.95210028443176997</v>
      </c>
      <c r="Y148" s="1">
        <v>0.57025709516918899</v>
      </c>
    </row>
    <row r="149" spans="1:25" x14ac:dyDescent="0.15">
      <c r="A149" s="13" t="s">
        <v>1049</v>
      </c>
      <c r="B149" s="1">
        <v>0.66502711918799995</v>
      </c>
      <c r="C149" s="1">
        <v>0.15755695908070499</v>
      </c>
      <c r="D149" s="1">
        <v>0.65061394578933296</v>
      </c>
      <c r="E149" s="1">
        <v>0.158349649215482</v>
      </c>
      <c r="F149" s="1">
        <v>-1.44131733986667E-2</v>
      </c>
      <c r="G149" s="1">
        <v>0.17037415432147901</v>
      </c>
      <c r="H149" s="1">
        <v>0.54986058005734895</v>
      </c>
      <c r="I149" s="1">
        <v>0.63706727747567604</v>
      </c>
      <c r="J149" s="1">
        <v>0.14671603716928699</v>
      </c>
      <c r="K149" s="1">
        <v>0.59829073259324295</v>
      </c>
      <c r="L149" s="1">
        <v>0.116218280661711</v>
      </c>
      <c r="M149" s="1">
        <v>-3.8776544882432401E-2</v>
      </c>
      <c r="N149" s="1">
        <v>0.15530755184598599</v>
      </c>
      <c r="O149" s="1">
        <v>4.7447077556190598E-2</v>
      </c>
      <c r="P149" s="1">
        <v>0.64942301843333305</v>
      </c>
      <c r="Q149" s="1">
        <v>0.118732215806811</v>
      </c>
      <c r="R149" s="1">
        <v>0.650376322584444</v>
      </c>
      <c r="S149" s="1">
        <v>0.13499130535705101</v>
      </c>
      <c r="T149" s="1">
        <v>9.5330415111111405E-4</v>
      </c>
      <c r="U149" s="1">
        <v>0.140703430188346</v>
      </c>
      <c r="V149" s="1">
        <v>0.97663741784090596</v>
      </c>
      <c r="W149" s="1">
        <v>0.84519815440735002</v>
      </c>
      <c r="X149" s="1">
        <v>0.38792045033441103</v>
      </c>
      <c r="Y149" s="1">
        <v>0.33745437587723998</v>
      </c>
    </row>
    <row r="150" spans="1:25" x14ac:dyDescent="0.15">
      <c r="A150" s="13" t="s">
        <v>1050</v>
      </c>
      <c r="B150" s="1">
        <v>0.78868603633066703</v>
      </c>
      <c r="C150" s="1">
        <v>0.20018225264914899</v>
      </c>
      <c r="D150" s="1">
        <v>0.87159180705600003</v>
      </c>
      <c r="E150" s="1">
        <v>0.23383245073557599</v>
      </c>
      <c r="F150" s="1">
        <v>8.2905770725333297E-2</v>
      </c>
      <c r="G150" s="1">
        <v>0.212902463683525</v>
      </c>
      <c r="H150" s="1">
        <v>1.11384666384789E-2</v>
      </c>
      <c r="I150" s="1">
        <v>0.75599749575540498</v>
      </c>
      <c r="J150" s="1">
        <v>0.19902680517869001</v>
      </c>
      <c r="K150" s="1">
        <v>0.75113453976756805</v>
      </c>
      <c r="L150" s="1">
        <v>0.16320572804366101</v>
      </c>
      <c r="M150" s="1">
        <v>-4.8629559878378501E-3</v>
      </c>
      <c r="N150" s="1">
        <v>0.20543277038801599</v>
      </c>
      <c r="O150" s="1">
        <v>0.88988782701320301</v>
      </c>
      <c r="P150" s="1">
        <v>0.78201532177555599</v>
      </c>
      <c r="Q150" s="1">
        <v>0.17173663359264699</v>
      </c>
      <c r="R150" s="1">
        <v>0.77339432089333304</v>
      </c>
      <c r="S150" s="1">
        <v>0.194000971721455</v>
      </c>
      <c r="T150" s="1">
        <v>-8.6210008822222208E-3</v>
      </c>
      <c r="U150" s="1">
        <v>0.18478904354220299</v>
      </c>
      <c r="V150" s="1">
        <v>0.93615298872247099</v>
      </c>
      <c r="W150" s="1">
        <v>3.70557740850554E-2</v>
      </c>
      <c r="X150" s="1">
        <v>0.83227040019516496</v>
      </c>
      <c r="Y150" s="1">
        <v>6.4792624021654102E-2</v>
      </c>
    </row>
    <row r="151" spans="1:25" x14ac:dyDescent="0.15">
      <c r="A151" s="13" t="s">
        <v>1051</v>
      </c>
      <c r="B151" s="1">
        <v>0.53145020945333299</v>
      </c>
      <c r="C151" s="1">
        <v>0.24857961936186901</v>
      </c>
      <c r="D151" s="1">
        <v>0.47058823501199998</v>
      </c>
      <c r="E151" s="1">
        <v>0.20912638315382301</v>
      </c>
      <c r="F151" s="1">
        <v>-6.0861974441333302E-2</v>
      </c>
      <c r="G151" s="1">
        <v>0.18084029422443501</v>
      </c>
      <c r="H151" s="1">
        <v>3.22394705790408E-3</v>
      </c>
      <c r="I151" s="1">
        <v>0.54625857575405401</v>
      </c>
      <c r="J151" s="1">
        <v>0.20056173147116399</v>
      </c>
      <c r="K151" s="1">
        <v>0.51978991719729695</v>
      </c>
      <c r="L151" s="1">
        <v>0.18303717655871299</v>
      </c>
      <c r="M151" s="1">
        <v>-2.6468658556756799E-2</v>
      </c>
      <c r="N151" s="1">
        <v>0.167879338210358</v>
      </c>
      <c r="O151" s="1">
        <v>0.29914617229185902</v>
      </c>
      <c r="P151" s="1">
        <v>0.50284240421555604</v>
      </c>
      <c r="Q151" s="1">
        <v>0.201364007744854</v>
      </c>
      <c r="R151" s="1">
        <v>0.54215714034888896</v>
      </c>
      <c r="S151" s="1">
        <v>0.190136542336727</v>
      </c>
      <c r="T151" s="1">
        <v>3.9314736133333299E-2</v>
      </c>
      <c r="U151" s="1">
        <v>0.16317980952616301</v>
      </c>
      <c r="V151" s="1">
        <v>0.93615298872247099</v>
      </c>
      <c r="W151" s="1">
        <v>3.3035840004118299E-3</v>
      </c>
      <c r="X151" s="1">
        <v>0.143453801340473</v>
      </c>
      <c r="Y151" s="1">
        <v>0.30847577291982498</v>
      </c>
    </row>
    <row r="152" spans="1:25" x14ac:dyDescent="0.15">
      <c r="A152" s="13" t="s">
        <v>955</v>
      </c>
      <c r="B152" s="1">
        <v>0.47802689574933299</v>
      </c>
      <c r="C152" s="1">
        <v>7.7839083015254801E-2</v>
      </c>
      <c r="D152" s="1">
        <v>0.543822453725333</v>
      </c>
      <c r="E152" s="1">
        <v>9.0494305465334907E-2</v>
      </c>
      <c r="F152" s="1">
        <v>6.5795557975999994E-2</v>
      </c>
      <c r="G152" s="1">
        <v>8.39033897631766E-2</v>
      </c>
      <c r="H152" s="1">
        <v>1.77350542134725E-7</v>
      </c>
      <c r="I152" s="1">
        <v>0.47245989851486497</v>
      </c>
      <c r="J152" s="1">
        <v>8.2578782860834796E-2</v>
      </c>
      <c r="K152" s="1">
        <v>0.46367824848918898</v>
      </c>
      <c r="L152" s="1">
        <v>6.9385053851032399E-2</v>
      </c>
      <c r="M152" s="1">
        <v>-8.7816500256756701E-3</v>
      </c>
      <c r="N152" s="1">
        <v>8.0939769739166306E-2</v>
      </c>
      <c r="O152" s="1">
        <v>0.32429810018794297</v>
      </c>
      <c r="P152" s="1">
        <v>0.482376494777778</v>
      </c>
      <c r="Q152" s="1">
        <v>7.8432939208819802E-2</v>
      </c>
      <c r="R152" s="1">
        <v>0.47424013458666697</v>
      </c>
      <c r="S152" s="1">
        <v>8.0438817784589806E-2</v>
      </c>
      <c r="T152" s="1">
        <v>-8.1363601911111205E-3</v>
      </c>
      <c r="U152" s="1">
        <v>6.0765018941536401E-2</v>
      </c>
      <c r="V152" s="1">
        <v>0.93615298872247099</v>
      </c>
      <c r="W152" s="1">
        <v>5.5145146592044697E-6</v>
      </c>
      <c r="X152" s="1">
        <v>0.81325788931036502</v>
      </c>
      <c r="Y152" s="1">
        <v>3.9127614950798801E-6</v>
      </c>
    </row>
    <row r="153" spans="1:25" x14ac:dyDescent="0.15">
      <c r="A153" s="13" t="s">
        <v>956</v>
      </c>
      <c r="B153" s="1">
        <v>0.2124766252708</v>
      </c>
      <c r="C153" s="1">
        <v>6.4322673361913899E-2</v>
      </c>
      <c r="D153" s="1">
        <v>0.187494016786933</v>
      </c>
      <c r="E153" s="1">
        <v>5.3643267502109203E-2</v>
      </c>
      <c r="F153" s="1">
        <v>-2.49826084838667E-2</v>
      </c>
      <c r="G153" s="1">
        <v>7.4376259127439406E-2</v>
      </c>
      <c r="H153" s="1">
        <v>6.9605749498405402E-3</v>
      </c>
      <c r="I153" s="1">
        <v>0.21839026451999999</v>
      </c>
      <c r="J153" s="1">
        <v>7.3230334929951901E-2</v>
      </c>
      <c r="K153" s="1">
        <v>0.208239131910811</v>
      </c>
      <c r="L153" s="1">
        <v>7.5252005662178503E-2</v>
      </c>
      <c r="M153" s="1">
        <v>-1.0151132609189199E-2</v>
      </c>
      <c r="N153" s="1">
        <v>7.05180108055911E-2</v>
      </c>
      <c r="O153" s="1">
        <v>0.41660365843650599</v>
      </c>
      <c r="P153" s="1">
        <v>0.20942370876688901</v>
      </c>
      <c r="Q153" s="1">
        <v>7.3032584951459797E-2</v>
      </c>
      <c r="R153" s="1">
        <v>0.218774994779556</v>
      </c>
      <c r="S153" s="1">
        <v>7.9320757792555402E-2</v>
      </c>
      <c r="T153" s="1">
        <v>9.3512860126666701E-3</v>
      </c>
      <c r="U153" s="1">
        <v>5.1573465864438998E-2</v>
      </c>
      <c r="V153" s="1">
        <v>0.93615298872247099</v>
      </c>
      <c r="W153" s="1">
        <v>2.2063038650053601E-2</v>
      </c>
      <c r="X153" s="1">
        <v>0.39084761033320597</v>
      </c>
      <c r="Y153" s="1">
        <v>0.24026021803227801</v>
      </c>
    </row>
    <row r="154" spans="1:25" x14ac:dyDescent="0.15">
      <c r="A154" s="13" t="s">
        <v>957</v>
      </c>
      <c r="B154" s="1">
        <v>9.1077620686947997E-2</v>
      </c>
      <c r="C154" s="1">
        <v>4.1298068084589898E-2</v>
      </c>
      <c r="D154" s="1">
        <v>8.3937631653200007E-2</v>
      </c>
      <c r="E154" s="1">
        <v>3.5826839497922598E-2</v>
      </c>
      <c r="F154" s="1">
        <v>-7.1399890337480003E-3</v>
      </c>
      <c r="G154" s="1">
        <v>3.3806767828215699E-2</v>
      </c>
      <c r="H154" s="1">
        <v>0.195933915651196</v>
      </c>
      <c r="I154" s="1">
        <v>9.0546086587013505E-2</v>
      </c>
      <c r="J154" s="1">
        <v>4.4662077404249698E-2</v>
      </c>
      <c r="K154" s="1">
        <v>8.7703236949459501E-2</v>
      </c>
      <c r="L154" s="1">
        <v>4.07344088590611E-2</v>
      </c>
      <c r="M154" s="1">
        <v>-2.8428496375540501E-3</v>
      </c>
      <c r="N154" s="1">
        <v>3.6208583511106299E-2</v>
      </c>
      <c r="O154" s="1">
        <v>0.64810193989658205</v>
      </c>
      <c r="P154" s="1">
        <v>9.2012476006000002E-2</v>
      </c>
      <c r="Q154" s="1">
        <v>4.3850905078500202E-2</v>
      </c>
      <c r="R154" s="1">
        <v>9.1497230177777805E-2</v>
      </c>
      <c r="S154" s="1">
        <v>4.6009511911953301E-2</v>
      </c>
      <c r="T154" s="1">
        <v>-5.1524582822222301E-4</v>
      </c>
      <c r="U154" s="1">
        <v>3.0501786219369598E-2</v>
      </c>
      <c r="V154" s="1">
        <v>0.93615298872247099</v>
      </c>
      <c r="W154" s="1">
        <v>0.71270933489399002</v>
      </c>
      <c r="X154" s="1">
        <v>1</v>
      </c>
      <c r="Y154" s="1">
        <v>0.64904376296377397</v>
      </c>
    </row>
    <row r="155" spans="1:25" x14ac:dyDescent="0.15">
      <c r="A155" s="13" t="s">
        <v>1052</v>
      </c>
      <c r="B155" s="1">
        <v>8.8454047201280001E-2</v>
      </c>
      <c r="C155" s="1">
        <v>0.12826933920608399</v>
      </c>
      <c r="D155" s="1">
        <v>0.14402918108586699</v>
      </c>
      <c r="E155" s="1">
        <v>0.12394023105936899</v>
      </c>
      <c r="F155" s="1">
        <v>5.5575133884586701E-2</v>
      </c>
      <c r="G155" s="1">
        <v>0.17994984993131799</v>
      </c>
      <c r="H155" s="1">
        <v>1.11928626200021E-5</v>
      </c>
      <c r="I155" s="1">
        <v>8.3446861135959505E-2</v>
      </c>
      <c r="J155" s="1">
        <v>7.3478647431986205E-2</v>
      </c>
      <c r="K155" s="1">
        <v>0.198617964629176</v>
      </c>
      <c r="L155" s="1">
        <v>0.19896000247100301</v>
      </c>
      <c r="M155" s="1">
        <v>0.11517110349321601</v>
      </c>
      <c r="N155" s="1">
        <v>0.198476810332646</v>
      </c>
      <c r="O155" s="1">
        <v>1.5595680615137101E-5</v>
      </c>
      <c r="P155" s="1">
        <v>9.1494600398888903E-2</v>
      </c>
      <c r="Q155" s="1">
        <v>6.8750223270998501E-2</v>
      </c>
      <c r="R155" s="1">
        <v>9.2200747922000004E-2</v>
      </c>
      <c r="S155" s="1">
        <v>8.7252824034699097E-2</v>
      </c>
      <c r="T155" s="1">
        <v>7.0614752311111005E-4</v>
      </c>
      <c r="U155" s="1">
        <v>9.1307715192195604E-2</v>
      </c>
      <c r="V155" s="1">
        <v>0.93615298872247099</v>
      </c>
      <c r="W155" s="1">
        <v>1.0426327347315501E-3</v>
      </c>
      <c r="X155" s="1">
        <v>8.8175290562585499E-4</v>
      </c>
      <c r="Y155" s="1">
        <v>0.41880937601047502</v>
      </c>
    </row>
    <row r="156" spans="1:25" x14ac:dyDescent="0.15">
      <c r="A156" s="13" t="s">
        <v>952</v>
      </c>
      <c r="B156" s="1">
        <v>0.158337018025867</v>
      </c>
      <c r="C156" s="1">
        <v>7.4681442828132896E-2</v>
      </c>
      <c r="D156" s="1">
        <v>0.130940357798533</v>
      </c>
      <c r="E156" s="1">
        <v>6.1853398909535902E-2</v>
      </c>
      <c r="F156" s="1">
        <v>-2.7396660227333301E-2</v>
      </c>
      <c r="G156" s="1">
        <v>6.5182518619641694E-2</v>
      </c>
      <c r="H156" s="1">
        <v>3.21755054223444E-4</v>
      </c>
      <c r="I156" s="1">
        <v>0.17410533008500001</v>
      </c>
      <c r="J156" s="1">
        <v>6.4710833640377802E-2</v>
      </c>
      <c r="K156" s="1">
        <v>0.15220277742351401</v>
      </c>
      <c r="L156" s="1">
        <v>6.04850311089093E-2</v>
      </c>
      <c r="M156" s="1">
        <v>-2.19025526614865E-2</v>
      </c>
      <c r="N156" s="1">
        <v>6.6955892847948395E-2</v>
      </c>
      <c r="O156" s="1">
        <v>3.2466808914926197E-2</v>
      </c>
      <c r="P156" s="1">
        <v>0.16059527456466699</v>
      </c>
      <c r="Q156" s="1">
        <v>6.5735939635080898E-2</v>
      </c>
      <c r="R156" s="1">
        <v>0.16885292161622201</v>
      </c>
      <c r="S156" s="1">
        <v>6.1545132729941297E-2</v>
      </c>
      <c r="T156" s="1">
        <v>8.2576470515555497E-3</v>
      </c>
      <c r="U156" s="1">
        <v>5.6484710369969701E-2</v>
      </c>
      <c r="V156" s="1">
        <v>0.93615298872247099</v>
      </c>
      <c r="W156" s="1">
        <v>1.80853658841134E-3</v>
      </c>
      <c r="X156" s="1">
        <v>8.0929691036521201E-2</v>
      </c>
      <c r="Y156" s="1">
        <v>0.53578363817590402</v>
      </c>
    </row>
    <row r="157" spans="1:25" x14ac:dyDescent="0.15">
      <c r="A157" s="13" t="s">
        <v>1053</v>
      </c>
      <c r="B157" s="1">
        <v>0.13004044289786701</v>
      </c>
      <c r="C157" s="1">
        <v>5.7948373153615201E-2</v>
      </c>
      <c r="D157" s="1">
        <v>0.142959357596533</v>
      </c>
      <c r="E157" s="1">
        <v>4.6915780685340497E-2</v>
      </c>
      <c r="F157" s="1">
        <v>1.2918914698666699E-2</v>
      </c>
      <c r="G157" s="1">
        <v>7.1015166321431303E-2</v>
      </c>
      <c r="H157" s="1">
        <v>9.96666983419775E-2</v>
      </c>
      <c r="I157" s="1">
        <v>0.13542806020743201</v>
      </c>
      <c r="J157" s="1">
        <v>4.5469315832483599E-2</v>
      </c>
      <c r="K157" s="1">
        <v>0.15688816771581099</v>
      </c>
      <c r="L157" s="1">
        <v>6.0121829088259901E-2</v>
      </c>
      <c r="M157" s="1">
        <v>2.1460107508378401E-2</v>
      </c>
      <c r="N157" s="1">
        <v>6.1860597356712399E-2</v>
      </c>
      <c r="O157" s="1">
        <v>8.2770484221795608E-3</v>
      </c>
      <c r="P157" s="1">
        <v>0.13401211308177799</v>
      </c>
      <c r="Q157" s="1">
        <v>5.2169917285547103E-2</v>
      </c>
      <c r="R157" s="1">
        <v>0.132039367083333</v>
      </c>
      <c r="S157" s="1">
        <v>4.4932083057939297E-2</v>
      </c>
      <c r="T157" s="1">
        <v>-1.9727459984444401E-3</v>
      </c>
      <c r="U157" s="1">
        <v>5.0443083221086302E-2</v>
      </c>
      <c r="V157" s="1">
        <v>0.93615298872247099</v>
      </c>
      <c r="W157" s="1">
        <v>0.180658628947236</v>
      </c>
      <c r="X157" s="1">
        <v>6.5111605941390593E-2</v>
      </c>
      <c r="Y157" s="1">
        <v>0.325166483548259</v>
      </c>
    </row>
    <row r="158" spans="1:25" x14ac:dyDescent="0.15">
      <c r="A158" s="13" t="s">
        <v>1054</v>
      </c>
      <c r="B158" s="1">
        <v>0.24195401430331201</v>
      </c>
      <c r="C158" s="1">
        <v>0.13916567408681399</v>
      </c>
      <c r="D158" s="1">
        <v>0.20025985709006699</v>
      </c>
      <c r="E158" s="1">
        <v>0.118543602511926</v>
      </c>
      <c r="F158" s="1">
        <v>-4.1694157213245299E-2</v>
      </c>
      <c r="G158" s="1">
        <v>0.102564200152624</v>
      </c>
      <c r="H158" s="1">
        <v>1.7897493481665999E-3</v>
      </c>
      <c r="I158" s="1">
        <v>0.24490325306614899</v>
      </c>
      <c r="J158" s="1">
        <v>0.11438275976984</v>
      </c>
      <c r="K158" s="1">
        <v>0.20956042878648601</v>
      </c>
      <c r="L158" s="1">
        <v>0.100463091016999</v>
      </c>
      <c r="M158" s="1">
        <v>-3.5342824279662198E-2</v>
      </c>
      <c r="N158" s="1">
        <v>9.8791873327486499E-2</v>
      </c>
      <c r="O158" s="1">
        <v>1.37305262671599E-2</v>
      </c>
      <c r="P158" s="1">
        <v>0.22394168254066699</v>
      </c>
      <c r="Q158" s="1">
        <v>0.109048615572162</v>
      </c>
      <c r="R158" s="1">
        <v>0.242786352694222</v>
      </c>
      <c r="S158" s="1">
        <v>0.11210530151827</v>
      </c>
      <c r="T158" s="1">
        <v>1.88446701535556E-2</v>
      </c>
      <c r="U158" s="1">
        <v>8.9694826265392102E-2</v>
      </c>
      <c r="V158" s="1">
        <v>0.93615298872247099</v>
      </c>
      <c r="W158" s="1">
        <v>4.6309521358895503E-3</v>
      </c>
      <c r="X158" s="1">
        <v>2.3883588130271902E-2</v>
      </c>
      <c r="Y158" s="1">
        <v>0.85003671468025899</v>
      </c>
    </row>
    <row r="159" spans="1:25" x14ac:dyDescent="0.15">
      <c r="A159" s="13" t="s">
        <v>1055</v>
      </c>
      <c r="B159" s="1">
        <v>0.14812279432453301</v>
      </c>
      <c r="C159" s="1">
        <v>7.23189612525061E-2</v>
      </c>
      <c r="D159" s="1">
        <v>0.121024181201867</v>
      </c>
      <c r="E159" s="1">
        <v>5.87429847059701E-2</v>
      </c>
      <c r="F159" s="1">
        <v>-2.70986131226667E-2</v>
      </c>
      <c r="G159" s="1">
        <v>6.2363434802250803E-2</v>
      </c>
      <c r="H159" s="1">
        <v>1.2067149620222E-4</v>
      </c>
      <c r="I159" s="1">
        <v>0.16283605120527</v>
      </c>
      <c r="J159" s="1">
        <v>6.5240961451324103E-2</v>
      </c>
      <c r="K159" s="1">
        <v>0.14255506264121601</v>
      </c>
      <c r="L159" s="1">
        <v>6.0106997480303702E-2</v>
      </c>
      <c r="M159" s="1">
        <v>-2.0280988564054098E-2</v>
      </c>
      <c r="N159" s="1">
        <v>6.4131034755586402E-2</v>
      </c>
      <c r="O159" s="1">
        <v>4.7479276415315297E-2</v>
      </c>
      <c r="P159" s="1">
        <v>0.15170905464755599</v>
      </c>
      <c r="Q159" s="1">
        <v>6.5664338952838894E-2</v>
      </c>
      <c r="R159" s="1">
        <v>0.15740238631977799</v>
      </c>
      <c r="S159" s="1">
        <v>6.1917203115487297E-2</v>
      </c>
      <c r="T159" s="1">
        <v>5.69333167222222E-3</v>
      </c>
      <c r="U159" s="1">
        <v>5.7281483275652502E-2</v>
      </c>
      <c r="V159" s="1">
        <v>0.93615298872247099</v>
      </c>
      <c r="W159" s="1">
        <v>4.6931320310919303E-3</v>
      </c>
      <c r="X159" s="1">
        <v>0.152808103967601</v>
      </c>
      <c r="Y159" s="1">
        <v>0.38705747458072298</v>
      </c>
    </row>
    <row r="160" spans="1:25" x14ac:dyDescent="0.15">
      <c r="A160" s="13" t="s">
        <v>1056</v>
      </c>
      <c r="B160" s="1">
        <v>7.6006730366400002E-2</v>
      </c>
      <c r="C160" s="1">
        <v>3.7480520556959697E-2</v>
      </c>
      <c r="D160" s="1">
        <v>6.1532843982506698E-2</v>
      </c>
      <c r="E160" s="1">
        <v>3.2615681516724102E-2</v>
      </c>
      <c r="F160" s="1">
        <v>-1.4473886383893299E-2</v>
      </c>
      <c r="G160" s="1">
        <v>3.6767827694482599E-2</v>
      </c>
      <c r="H160" s="1">
        <v>2.7013498066795899E-3</v>
      </c>
      <c r="I160" s="1">
        <v>8.4830874932594599E-2</v>
      </c>
      <c r="J160" s="1">
        <v>3.6331113073884098E-2</v>
      </c>
      <c r="K160" s="1">
        <v>7.4778212924608095E-2</v>
      </c>
      <c r="L160" s="1">
        <v>3.20993666269856E-2</v>
      </c>
      <c r="M160" s="1">
        <v>-1.0052662007986501E-2</v>
      </c>
      <c r="N160" s="1">
        <v>3.90474777202761E-2</v>
      </c>
      <c r="O160" s="1">
        <v>8.9269251877187497E-2</v>
      </c>
      <c r="P160" s="1">
        <v>8.3044646336666694E-2</v>
      </c>
      <c r="Q160" s="1">
        <v>3.7023393252298802E-2</v>
      </c>
      <c r="R160" s="1">
        <v>8.0445431853999994E-2</v>
      </c>
      <c r="S160" s="1">
        <v>3.7762079471899003E-2</v>
      </c>
      <c r="T160" s="1">
        <v>-2.59921448266667E-3</v>
      </c>
      <c r="U160" s="1">
        <v>3.2663688613563599E-2</v>
      </c>
      <c r="V160" s="1">
        <v>0.93615298872247099</v>
      </c>
      <c r="W160" s="1">
        <v>0.102267224775081</v>
      </c>
      <c r="X160" s="1">
        <v>0.54504516698229999</v>
      </c>
      <c r="Y160" s="1">
        <v>0.484891407537202</v>
      </c>
    </row>
    <row r="161" spans="1:25" x14ac:dyDescent="0.15">
      <c r="A161" s="13" t="s">
        <v>1057</v>
      </c>
      <c r="B161" s="1">
        <v>9.8837245886399999E-2</v>
      </c>
      <c r="C161" s="1">
        <v>5.0316785637740002E-2</v>
      </c>
      <c r="D161" s="1">
        <v>7.8420861122346697E-2</v>
      </c>
      <c r="E161" s="1">
        <v>4.3542390233812601E-2</v>
      </c>
      <c r="F161" s="1">
        <v>-2.0416384764053299E-2</v>
      </c>
      <c r="G161" s="1">
        <v>4.0107598963790903E-2</v>
      </c>
      <c r="H161" s="1">
        <v>2.7004036104347602E-4</v>
      </c>
      <c r="I161" s="1">
        <v>0.105498284912419</v>
      </c>
      <c r="J161" s="1">
        <v>3.9847922845916602E-2</v>
      </c>
      <c r="K161" s="1">
        <v>9.1363151315986504E-2</v>
      </c>
      <c r="L161" s="1">
        <v>3.4666209023044299E-2</v>
      </c>
      <c r="M161" s="1">
        <v>-1.4135133596432399E-2</v>
      </c>
      <c r="N161" s="1">
        <v>4.2730370777116597E-2</v>
      </c>
      <c r="O161" s="1">
        <v>2.87528009840093E-2</v>
      </c>
      <c r="P161" s="1">
        <v>9.8881363324444402E-2</v>
      </c>
      <c r="Q161" s="1">
        <v>4.2499927644725197E-2</v>
      </c>
      <c r="R161" s="1">
        <v>0.102038149660889</v>
      </c>
      <c r="S161" s="1">
        <v>4.5363857538046802E-2</v>
      </c>
      <c r="T161" s="1">
        <v>3.15678633644445E-3</v>
      </c>
      <c r="U161" s="1">
        <v>3.5325982149743099E-2</v>
      </c>
      <c r="V161" s="1">
        <v>0.93615298872247099</v>
      </c>
      <c r="W161" s="1">
        <v>4.6931320310919303E-3</v>
      </c>
      <c r="X161" s="1">
        <v>0.10411181703799401</v>
      </c>
      <c r="Y161" s="1">
        <v>0.41184405030855398</v>
      </c>
    </row>
    <row r="162" spans="1:25" x14ac:dyDescent="0.15">
      <c r="A162" s="13" t="s">
        <v>1058</v>
      </c>
      <c r="B162" s="1">
        <v>8.9402536195999999E-2</v>
      </c>
      <c r="C162" s="1">
        <v>4.5801550161090297E-2</v>
      </c>
      <c r="D162" s="1">
        <v>6.321765605528E-2</v>
      </c>
      <c r="E162" s="1">
        <v>3.8370304228207502E-2</v>
      </c>
      <c r="F162" s="1">
        <v>-2.6184880140719999E-2</v>
      </c>
      <c r="G162" s="1">
        <v>3.9273971547000602E-2</v>
      </c>
      <c r="H162" s="1">
        <v>3.9839818562640597E-6</v>
      </c>
      <c r="I162" s="1">
        <v>0.10093294167137799</v>
      </c>
      <c r="J162" s="1">
        <v>4.2460599308726803E-2</v>
      </c>
      <c r="K162" s="1">
        <v>8.6670181944337801E-2</v>
      </c>
      <c r="L162" s="1">
        <v>3.6465942674077198E-2</v>
      </c>
      <c r="M162" s="1">
        <v>-1.4262759727040501E-2</v>
      </c>
      <c r="N162" s="1">
        <v>4.5413478177227101E-2</v>
      </c>
      <c r="O162" s="1">
        <v>3.2979832077403397E-2</v>
      </c>
      <c r="P162" s="1">
        <v>9.2210069081244406E-2</v>
      </c>
      <c r="Q162" s="1">
        <v>4.2939472059862899E-2</v>
      </c>
      <c r="R162" s="1">
        <v>9.8099652096222206E-2</v>
      </c>
      <c r="S162" s="1">
        <v>4.5699066414294602E-2</v>
      </c>
      <c r="T162" s="1">
        <v>5.8895830149777798E-3</v>
      </c>
      <c r="U162" s="1">
        <v>4.05715193999997E-2</v>
      </c>
      <c r="V162" s="1">
        <v>0.93615298872247099</v>
      </c>
      <c r="W162" s="1">
        <v>2.5904204904715898E-4</v>
      </c>
      <c r="X162" s="1">
        <v>0.12476603987394801</v>
      </c>
      <c r="Y162" s="1">
        <v>0.16660953901685499</v>
      </c>
    </row>
    <row r="163" spans="1:25" x14ac:dyDescent="0.15">
      <c r="A163" s="13" t="s">
        <v>953</v>
      </c>
      <c r="B163" s="1">
        <v>0.20467130545470499</v>
      </c>
      <c r="C163" s="1">
        <v>0.133961067709956</v>
      </c>
      <c r="D163" s="1">
        <v>0.16307455610345301</v>
      </c>
      <c r="E163" s="1">
        <v>0.118492028787905</v>
      </c>
      <c r="F163" s="1">
        <v>-4.1596749351252002E-2</v>
      </c>
      <c r="G163" s="1">
        <v>9.9295631781522994E-2</v>
      </c>
      <c r="H163" s="1">
        <v>1.3026630283608301E-3</v>
      </c>
      <c r="I163" s="1">
        <v>0.20082844605313499</v>
      </c>
      <c r="J163" s="1">
        <v>0.11121380893230901</v>
      </c>
      <c r="K163" s="1">
        <v>0.171270247941851</v>
      </c>
      <c r="L163" s="1">
        <v>0.102753320055346</v>
      </c>
      <c r="M163" s="1">
        <v>-2.9558198111283799E-2</v>
      </c>
      <c r="N163" s="1">
        <v>9.5592072728514901E-2</v>
      </c>
      <c r="O163" s="1">
        <v>2.7241850251009E-2</v>
      </c>
      <c r="P163" s="1">
        <v>0.17539059307688901</v>
      </c>
      <c r="Q163" s="1">
        <v>0.10337184852284501</v>
      </c>
      <c r="R163" s="1">
        <v>0.20275449972933299</v>
      </c>
      <c r="S163" s="1">
        <v>0.105695402425742</v>
      </c>
      <c r="T163" s="1">
        <v>2.7363906652444401E-2</v>
      </c>
      <c r="U163" s="1">
        <v>8.8370058417150898E-2</v>
      </c>
      <c r="V163" s="1">
        <v>0.93615298872247099</v>
      </c>
      <c r="W163" s="1">
        <v>9.2855551696574101E-4</v>
      </c>
      <c r="X163" s="1">
        <v>1.39219974168343E-2</v>
      </c>
      <c r="Y163" s="1">
        <v>0.57025709516918899</v>
      </c>
    </row>
    <row r="164" spans="1:25" x14ac:dyDescent="0.15">
      <c r="A164" s="13" t="s">
        <v>954</v>
      </c>
      <c r="B164" s="1">
        <v>0.115400146065067</v>
      </c>
      <c r="C164" s="1">
        <v>0.177330500392925</v>
      </c>
      <c r="D164" s="1">
        <v>0.18689437965133299</v>
      </c>
      <c r="E164" s="1">
        <v>0.17658845574523199</v>
      </c>
      <c r="F164" s="1">
        <v>7.1494233586266706E-2</v>
      </c>
      <c r="G164" s="1">
        <v>0.25116148381628001</v>
      </c>
      <c r="H164" s="1">
        <v>1.1159688689771401E-5</v>
      </c>
      <c r="I164" s="1">
        <v>0.10871621851537799</v>
      </c>
      <c r="J164" s="1">
        <v>0.10016305364272</v>
      </c>
      <c r="K164" s="1">
        <v>0.28026549725074301</v>
      </c>
      <c r="L164" s="1">
        <v>0.29071705170454198</v>
      </c>
      <c r="M164" s="1">
        <v>0.17154927873536499</v>
      </c>
      <c r="N164" s="1">
        <v>0.29096369680871298</v>
      </c>
      <c r="O164" s="1">
        <v>1.13223662130195E-5</v>
      </c>
      <c r="P164" s="1">
        <v>0.11520289960491099</v>
      </c>
      <c r="Q164" s="1">
        <v>9.7132747232592798E-2</v>
      </c>
      <c r="R164" s="1">
        <v>0.12049323253666699</v>
      </c>
      <c r="S164" s="1">
        <v>0.123306311723327</v>
      </c>
      <c r="T164" s="1">
        <v>5.2903329317555599E-3</v>
      </c>
      <c r="U164" s="1">
        <v>0.125138296889265</v>
      </c>
      <c r="V164" s="1">
        <v>0.93615298872247099</v>
      </c>
      <c r="W164" s="1">
        <v>1.80853658841134E-3</v>
      </c>
      <c r="X164" s="1">
        <v>8.8175290562585499E-4</v>
      </c>
      <c r="Y164" s="1">
        <v>0.28832719169827198</v>
      </c>
    </row>
    <row r="165" spans="1:25" x14ac:dyDescent="0.15">
      <c r="A165" s="13" t="s">
        <v>1059</v>
      </c>
      <c r="B165" s="1">
        <v>7.9254545275853294E-2</v>
      </c>
      <c r="C165" s="1">
        <v>0.12888605613114601</v>
      </c>
      <c r="D165" s="1">
        <v>0.13842791665934701</v>
      </c>
      <c r="E165" s="1">
        <v>0.12537721206435601</v>
      </c>
      <c r="F165" s="1">
        <v>5.9173371383493302E-2</v>
      </c>
      <c r="G165" s="1">
        <v>0.18049719256292801</v>
      </c>
      <c r="H165" s="1">
        <v>2.9464210005861102E-6</v>
      </c>
      <c r="I165" s="1">
        <v>7.4340585116391897E-2</v>
      </c>
      <c r="J165" s="1">
        <v>7.4669843942789096E-2</v>
      </c>
      <c r="K165" s="1">
        <v>0.19169353622666199</v>
      </c>
      <c r="L165" s="1">
        <v>0.19930397509784301</v>
      </c>
      <c r="M165" s="1">
        <v>0.11735295111027</v>
      </c>
      <c r="N165" s="1">
        <v>0.19995009048621301</v>
      </c>
      <c r="O165" s="1">
        <v>1.13223662130195E-5</v>
      </c>
      <c r="P165" s="1">
        <v>8.16687503712E-2</v>
      </c>
      <c r="Q165" s="1">
        <v>6.8952471210740093E-2</v>
      </c>
      <c r="R165" s="1">
        <v>8.2360570205844405E-2</v>
      </c>
      <c r="S165" s="1">
        <v>8.8856538323253395E-2</v>
      </c>
      <c r="T165" s="1">
        <v>6.9181983464444295E-4</v>
      </c>
      <c r="U165" s="1">
        <v>9.0624062662854596E-2</v>
      </c>
      <c r="V165" s="1">
        <v>0.93615298872247099</v>
      </c>
      <c r="W165" s="1">
        <v>3.3205648748584098E-4</v>
      </c>
      <c r="X165" s="1">
        <v>8.8175290562585499E-4</v>
      </c>
      <c r="Y165" s="1">
        <v>0.53578363817590402</v>
      </c>
    </row>
    <row r="166" spans="1:25" x14ac:dyDescent="0.15">
      <c r="A166" s="13" t="s">
        <v>1060</v>
      </c>
      <c r="B166" s="1">
        <v>0.20976500583573299</v>
      </c>
      <c r="C166" s="1">
        <v>7.7269170515318203E-2</v>
      </c>
      <c r="D166" s="1">
        <v>0.20519505252506701</v>
      </c>
      <c r="E166" s="1">
        <v>5.8951092451399303E-2</v>
      </c>
      <c r="F166" s="1">
        <v>-4.5699533106666702E-3</v>
      </c>
      <c r="G166" s="1">
        <v>7.6370662156695704E-2</v>
      </c>
      <c r="H166" s="1">
        <v>0.37383830039478799</v>
      </c>
      <c r="I166" s="1">
        <v>0.22020910480445899</v>
      </c>
      <c r="J166" s="1">
        <v>6.2370954202547201E-2</v>
      </c>
      <c r="K166" s="1">
        <v>0.23477490822445901</v>
      </c>
      <c r="L166" s="1">
        <v>6.9569565895108695E-2</v>
      </c>
      <c r="M166" s="1">
        <v>1.456580342E-2</v>
      </c>
      <c r="N166" s="1">
        <v>7.9364596928939796E-2</v>
      </c>
      <c r="O166" s="1">
        <v>0.14612967271899899</v>
      </c>
      <c r="P166" s="1">
        <v>0.21410694695488899</v>
      </c>
      <c r="Q166" s="1">
        <v>7.2829727404065001E-2</v>
      </c>
      <c r="R166" s="1">
        <v>0.214258588886444</v>
      </c>
      <c r="S166" s="1">
        <v>6.3411620568154206E-2</v>
      </c>
      <c r="T166" s="1">
        <v>1.51641931555556E-4</v>
      </c>
      <c r="U166" s="1">
        <v>6.1428652406474299E-2</v>
      </c>
      <c r="V166" s="1">
        <v>0.93807049845744706</v>
      </c>
      <c r="W166" s="1">
        <v>0.83629180394026303</v>
      </c>
      <c r="X166" s="1">
        <v>0.42291660881703202</v>
      </c>
      <c r="Y166" s="1">
        <v>0.12901170251355201</v>
      </c>
    </row>
    <row r="167" spans="1:25" x14ac:dyDescent="0.15">
      <c r="A167" s="13" t="s">
        <v>1061</v>
      </c>
      <c r="B167" s="1">
        <v>7.6798239164266702E-2</v>
      </c>
      <c r="C167" s="1">
        <v>3.2487619727618697E-2</v>
      </c>
      <c r="D167" s="1">
        <v>8.5612442072533296E-2</v>
      </c>
      <c r="E167" s="1">
        <v>3.3011705798322098E-2</v>
      </c>
      <c r="F167" s="1">
        <v>8.8142029082666704E-3</v>
      </c>
      <c r="G167" s="1">
        <v>3.9692120242765298E-2</v>
      </c>
      <c r="H167" s="1">
        <v>0.100085838546974</v>
      </c>
      <c r="I167" s="1">
        <v>7.9603965050810799E-2</v>
      </c>
      <c r="J167" s="1">
        <v>2.8053360085058501E-2</v>
      </c>
      <c r="K167" s="1">
        <v>7.7433527602297297E-2</v>
      </c>
      <c r="L167" s="1">
        <v>2.9209030169986602E-2</v>
      </c>
      <c r="M167" s="1">
        <v>-2.1704374485135101E-3</v>
      </c>
      <c r="N167" s="1">
        <v>3.4558950698748599E-2</v>
      </c>
      <c r="O167" s="1">
        <v>0.76607296040958095</v>
      </c>
      <c r="P167" s="1">
        <v>8.1982402135777802E-2</v>
      </c>
      <c r="Q167" s="1">
        <v>3.0239569727603399E-2</v>
      </c>
      <c r="R167" s="1">
        <v>7.6442441636000003E-2</v>
      </c>
      <c r="S167" s="1">
        <v>2.37246401648659E-2</v>
      </c>
      <c r="T167" s="1">
        <v>-5.5399604997777799E-3</v>
      </c>
      <c r="U167" s="1">
        <v>2.7795083902239202E-2</v>
      </c>
      <c r="V167" s="1">
        <v>0.93615298872247099</v>
      </c>
      <c r="W167" s="1">
        <v>9.5907591592997901E-2</v>
      </c>
      <c r="X167" s="1">
        <v>0.78894094263627301</v>
      </c>
      <c r="Y167" s="1">
        <v>0.191716385440072</v>
      </c>
    </row>
    <row r="168" spans="1:25" x14ac:dyDescent="0.15">
      <c r="A168" s="13" t="s">
        <v>1062</v>
      </c>
      <c r="B168" s="1">
        <v>9.2944449798813306E-2</v>
      </c>
      <c r="C168" s="1">
        <v>6.3060458172854203E-2</v>
      </c>
      <c r="D168" s="1">
        <v>7.1570587550201306E-2</v>
      </c>
      <c r="E168" s="1">
        <v>6.1052700782592798E-2</v>
      </c>
      <c r="F168" s="1">
        <v>-2.1373862248611999E-2</v>
      </c>
      <c r="G168" s="1">
        <v>4.4113626626448098E-2</v>
      </c>
      <c r="H168" s="1">
        <v>3.5682643929898898E-4</v>
      </c>
      <c r="I168" s="1">
        <v>0.102012806403962</v>
      </c>
      <c r="J168" s="1">
        <v>5.4534147972766303E-2</v>
      </c>
      <c r="K168" s="1">
        <v>8.16175245671351E-2</v>
      </c>
      <c r="L168" s="1">
        <v>4.8052064365104098E-2</v>
      </c>
      <c r="M168" s="1">
        <v>-2.0395281836827001E-2</v>
      </c>
      <c r="N168" s="1">
        <v>5.2205772229851399E-2</v>
      </c>
      <c r="O168" s="1">
        <v>4.93036239066623E-3</v>
      </c>
      <c r="P168" s="1">
        <v>8.8092343941977805E-2</v>
      </c>
      <c r="Q168" s="1">
        <v>5.4420981026774597E-2</v>
      </c>
      <c r="R168" s="1">
        <v>9.7075255920822195E-2</v>
      </c>
      <c r="S168" s="1">
        <v>5.63257435800694E-2</v>
      </c>
      <c r="T168" s="1">
        <v>8.9829119788444496E-3</v>
      </c>
      <c r="U168" s="1">
        <v>4.6336581992354298E-2</v>
      </c>
      <c r="V168" s="1">
        <v>0.93615298872247099</v>
      </c>
      <c r="W168" s="1">
        <v>1.68203433186024E-3</v>
      </c>
      <c r="X168" s="1">
        <v>1.22659722998626E-2</v>
      </c>
      <c r="Y168" s="1">
        <v>0.99848536388854403</v>
      </c>
    </row>
    <row r="169" spans="1:25" x14ac:dyDescent="0.15">
      <c r="A169" s="13" t="s">
        <v>1063</v>
      </c>
      <c r="B169" s="1">
        <v>5.8764784490386697E-2</v>
      </c>
      <c r="C169" s="1">
        <v>5.5690614540927802E-2</v>
      </c>
      <c r="D169" s="1">
        <v>8.6704837028133294E-2</v>
      </c>
      <c r="E169" s="1">
        <v>5.1741555214599798E-2</v>
      </c>
      <c r="F169" s="1">
        <v>2.7940052537746701E-2</v>
      </c>
      <c r="G169" s="1">
        <v>7.5258012875546704E-2</v>
      </c>
      <c r="H169" s="1">
        <v>2.2929531647564299E-4</v>
      </c>
      <c r="I169" s="1">
        <v>5.3969256210675699E-2</v>
      </c>
      <c r="J169" s="1">
        <v>3.9385823980943098E-2</v>
      </c>
      <c r="K169" s="1">
        <v>8.7048672839621602E-2</v>
      </c>
      <c r="L169" s="1">
        <v>6.0026296566894899E-2</v>
      </c>
      <c r="M169" s="1">
        <v>3.3079416628945903E-2</v>
      </c>
      <c r="N169" s="1">
        <v>6.2772175955093407E-2</v>
      </c>
      <c r="O169" s="1">
        <v>3.3572833320941002E-5</v>
      </c>
      <c r="P169" s="1">
        <v>5.8587002155511103E-2</v>
      </c>
      <c r="Q169" s="1">
        <v>3.6964932783433602E-2</v>
      </c>
      <c r="R169" s="1">
        <v>5.76454023564444E-2</v>
      </c>
      <c r="S169" s="1">
        <v>3.9654978154616098E-2</v>
      </c>
      <c r="T169" s="1">
        <v>-9.41599799066667E-4</v>
      </c>
      <c r="U169" s="1">
        <v>4.4034138506661297E-2</v>
      </c>
      <c r="V169" s="1">
        <v>0.93615298872247099</v>
      </c>
      <c r="W169" s="1">
        <v>3.0642529853854199E-3</v>
      </c>
      <c r="X169" s="1">
        <v>1.60745736141705E-3</v>
      </c>
      <c r="Y169" s="1">
        <v>0.76213287606697999</v>
      </c>
    </row>
    <row r="170" spans="1:25" x14ac:dyDescent="0.15">
      <c r="A170" s="13" t="s">
        <v>1064</v>
      </c>
      <c r="B170" s="1">
        <v>0.12399793162893299</v>
      </c>
      <c r="C170" s="1">
        <v>5.7765674408629501E-2</v>
      </c>
      <c r="D170" s="1">
        <v>0.13820630955266699</v>
      </c>
      <c r="E170" s="1">
        <v>4.6284716864295299E-2</v>
      </c>
      <c r="F170" s="1">
        <v>1.4208377923733299E-2</v>
      </c>
      <c r="G170" s="1">
        <v>6.9649434489065007E-2</v>
      </c>
      <c r="H170" s="1">
        <v>6.2068689110478602E-2</v>
      </c>
      <c r="I170" s="1">
        <v>0.130360514181216</v>
      </c>
      <c r="J170" s="1">
        <v>4.34134739102204E-2</v>
      </c>
      <c r="K170" s="1">
        <v>0.15190346861729701</v>
      </c>
      <c r="L170" s="1">
        <v>5.7695869278556501E-2</v>
      </c>
      <c r="M170" s="1">
        <v>2.1542954436081101E-2</v>
      </c>
      <c r="N170" s="1">
        <v>6.0572540099306703E-2</v>
      </c>
      <c r="O170" s="1">
        <v>7.4263252288881499E-3</v>
      </c>
      <c r="P170" s="1">
        <v>0.12884371266755601</v>
      </c>
      <c r="Q170" s="1">
        <v>5.0364762507049597E-2</v>
      </c>
      <c r="R170" s="1">
        <v>0.12667455250488899</v>
      </c>
      <c r="S170" s="1">
        <v>4.4336148133452102E-2</v>
      </c>
      <c r="T170" s="1">
        <v>-2.1691601626666699E-3</v>
      </c>
      <c r="U170" s="1">
        <v>4.8856989555418902E-2</v>
      </c>
      <c r="V170" s="1">
        <v>0.93615298872247099</v>
      </c>
      <c r="W170" s="1">
        <v>0.13375026315719701</v>
      </c>
      <c r="X170" s="1">
        <v>5.9444335203875903E-2</v>
      </c>
      <c r="Y170" s="1">
        <v>0.33573504496865703</v>
      </c>
    </row>
    <row r="171" spans="1:25" x14ac:dyDescent="0.15">
      <c r="A171" s="13" t="s">
        <v>1065</v>
      </c>
      <c r="B171" s="1">
        <v>0.28123299447403899</v>
      </c>
      <c r="C171" s="1">
        <v>0.14371042555716501</v>
      </c>
      <c r="D171" s="1">
        <v>0.23396679115640001</v>
      </c>
      <c r="E171" s="1">
        <v>0.14188813518170801</v>
      </c>
      <c r="F171" s="1">
        <v>-4.72662033176387E-2</v>
      </c>
      <c r="G171" s="1">
        <v>0.12757222542278601</v>
      </c>
      <c r="H171" s="1">
        <v>1.41544077387813E-3</v>
      </c>
      <c r="I171" s="1">
        <v>0.29558691302013501</v>
      </c>
      <c r="J171" s="1">
        <v>0.11840000480999301</v>
      </c>
      <c r="K171" s="1">
        <v>0.254278489353784</v>
      </c>
      <c r="L171" s="1">
        <v>0.11466168130198499</v>
      </c>
      <c r="M171" s="1">
        <v>-4.1308423666351297E-2</v>
      </c>
      <c r="N171" s="1">
        <v>0.11979853060049001</v>
      </c>
      <c r="O171" s="1">
        <v>1.37305262671599E-2</v>
      </c>
      <c r="P171" s="1">
        <v>0.26898382939711102</v>
      </c>
      <c r="Q171" s="1">
        <v>0.117085677915966</v>
      </c>
      <c r="R171" s="1">
        <v>0.29518201549466699</v>
      </c>
      <c r="S171" s="1">
        <v>0.12000551113473</v>
      </c>
      <c r="T171" s="1">
        <v>2.6198186097555601E-2</v>
      </c>
      <c r="U171" s="1">
        <v>0.109482439583817</v>
      </c>
      <c r="V171" s="1">
        <v>0.93615298872247099</v>
      </c>
      <c r="W171" s="1">
        <v>2.58290871147332E-3</v>
      </c>
      <c r="X171" s="1">
        <v>2.3883588130271902E-2</v>
      </c>
      <c r="Y171" s="1">
        <v>0.75626043127639797</v>
      </c>
    </row>
    <row r="172" spans="1:25" x14ac:dyDescent="0.15">
      <c r="A172" s="13" t="s">
        <v>1066</v>
      </c>
      <c r="B172" s="1">
        <v>0.14287128578546701</v>
      </c>
      <c r="C172" s="1">
        <v>0.12597938290684199</v>
      </c>
      <c r="D172" s="1">
        <v>0.184110005452533</v>
      </c>
      <c r="E172" s="1">
        <v>0.116617586940302</v>
      </c>
      <c r="F172" s="1">
        <v>4.1238719667066701E-2</v>
      </c>
      <c r="G172" s="1">
        <v>0.173230837719728</v>
      </c>
      <c r="H172" s="1">
        <v>1.50720955407512E-3</v>
      </c>
      <c r="I172" s="1">
        <v>0.14495827898716199</v>
      </c>
      <c r="J172" s="1">
        <v>7.0307831102666099E-2</v>
      </c>
      <c r="K172" s="1">
        <v>0.254560972862162</v>
      </c>
      <c r="L172" s="1">
        <v>0.19337338855967601</v>
      </c>
      <c r="M172" s="1">
        <v>0.109602693875</v>
      </c>
      <c r="N172" s="1">
        <v>0.18929737326469401</v>
      </c>
      <c r="O172" s="1">
        <v>2.7642844601179801E-5</v>
      </c>
      <c r="P172" s="1">
        <v>0.14784569801200001</v>
      </c>
      <c r="Q172" s="1">
        <v>7.1783844065850505E-2</v>
      </c>
      <c r="R172" s="1">
        <v>0.149574448135111</v>
      </c>
      <c r="S172" s="1">
        <v>8.5715649830204896E-2</v>
      </c>
      <c r="T172" s="1">
        <v>1.7287501231111101E-3</v>
      </c>
      <c r="U172" s="1">
        <v>9.0615001097998193E-2</v>
      </c>
      <c r="V172" s="1">
        <v>0.93615298872247099</v>
      </c>
      <c r="W172" s="1">
        <v>1.1316523635664801E-2</v>
      </c>
      <c r="X172" s="1">
        <v>9.3683039325539097E-4</v>
      </c>
      <c r="Y172" s="1">
        <v>0.104950738128621</v>
      </c>
    </row>
    <row r="173" spans="1:25" x14ac:dyDescent="0.15">
      <c r="A173" s="13" t="s">
        <v>958</v>
      </c>
      <c r="B173" s="1">
        <v>0.28299493767733302</v>
      </c>
      <c r="C173" s="1">
        <v>7.1104915234198304E-2</v>
      </c>
      <c r="D173" s="1">
        <v>0.24543665290133301</v>
      </c>
      <c r="E173" s="1">
        <v>7.0293254284357107E-2</v>
      </c>
      <c r="F173" s="1">
        <v>-3.7558284775999998E-2</v>
      </c>
      <c r="G173" s="1">
        <v>7.8784336612082895E-2</v>
      </c>
      <c r="H173" s="1">
        <v>7.0466973051289703E-4</v>
      </c>
      <c r="I173" s="1">
        <v>0.26425654657026998</v>
      </c>
      <c r="J173" s="1">
        <v>9.3256308816577496E-2</v>
      </c>
      <c r="K173" s="1">
        <v>0.288467322113514</v>
      </c>
      <c r="L173" s="1">
        <v>0.101901002410433</v>
      </c>
      <c r="M173" s="1">
        <v>2.4210775543243201E-2</v>
      </c>
      <c r="N173" s="1">
        <v>9.4141816515645099E-2</v>
      </c>
      <c r="O173" s="1">
        <v>6.7685315689811398E-2</v>
      </c>
      <c r="P173" s="1">
        <v>0.26537990640222198</v>
      </c>
      <c r="Q173" s="1">
        <v>6.1977832467768598E-2</v>
      </c>
      <c r="R173" s="1">
        <v>0.27095934517777798</v>
      </c>
      <c r="S173" s="1">
        <v>7.9479741803916704E-2</v>
      </c>
      <c r="T173" s="1">
        <v>5.5794387755555598E-3</v>
      </c>
      <c r="U173" s="1">
        <v>5.9471232335398097E-2</v>
      </c>
      <c r="V173" s="1">
        <v>0.93615298872247099</v>
      </c>
      <c r="W173" s="1">
        <v>7.3240938519187598E-3</v>
      </c>
      <c r="X173" s="1">
        <v>0.49738340024601801</v>
      </c>
      <c r="Y173" s="1">
        <v>1.9879402043410899E-4</v>
      </c>
    </row>
    <row r="174" spans="1:25" x14ac:dyDescent="0.15">
      <c r="A174" s="13" t="s">
        <v>959</v>
      </c>
      <c r="B174" s="1">
        <v>9.6666331121040006E-2</v>
      </c>
      <c r="C174" s="1">
        <v>7.7183268198732294E-2</v>
      </c>
      <c r="D174" s="1">
        <v>7.1192703430780005E-2</v>
      </c>
      <c r="E174" s="1">
        <v>5.3697629261421603E-2</v>
      </c>
      <c r="F174" s="1">
        <v>-2.5473627690260001E-2</v>
      </c>
      <c r="G174" s="1">
        <v>5.6878234019991002E-2</v>
      </c>
      <c r="H174" s="1">
        <v>4.9115394673363802E-4</v>
      </c>
      <c r="I174" s="1">
        <v>8.5693496435123001E-2</v>
      </c>
      <c r="J174" s="1">
        <v>5.9830254929835999E-2</v>
      </c>
      <c r="K174" s="1">
        <v>9.2295927650094603E-2</v>
      </c>
      <c r="L174" s="1">
        <v>5.6585457794095601E-2</v>
      </c>
      <c r="M174" s="1">
        <v>6.6024312149716201E-3</v>
      </c>
      <c r="N174" s="1">
        <v>4.8020754941749101E-2</v>
      </c>
      <c r="O174" s="1">
        <v>0.32484864633612298</v>
      </c>
      <c r="P174" s="1">
        <v>8.0877714188488894E-2</v>
      </c>
      <c r="Q174" s="1">
        <v>4.80195142493757E-2</v>
      </c>
      <c r="R174" s="1">
        <v>8.8892628346444402E-2</v>
      </c>
      <c r="S174" s="1">
        <v>6.8550089295512207E-2</v>
      </c>
      <c r="T174" s="1">
        <v>8.0149141579555494E-3</v>
      </c>
      <c r="U174" s="1">
        <v>5.1086403259849297E-2</v>
      </c>
      <c r="V174" s="1">
        <v>0.93615298872247099</v>
      </c>
      <c r="W174" s="1">
        <v>1.32591111793895E-2</v>
      </c>
      <c r="X174" s="1">
        <v>0.84145883354643203</v>
      </c>
      <c r="Y174" s="1">
        <v>1.2024903082640201E-3</v>
      </c>
    </row>
    <row r="175" spans="1:25" x14ac:dyDescent="0.15">
      <c r="A175" s="13" t="s">
        <v>960</v>
      </c>
      <c r="B175" s="1">
        <v>0.60477503931733301</v>
      </c>
      <c r="C175" s="1">
        <v>0.106620649929802</v>
      </c>
      <c r="D175" s="1">
        <v>0.61641259853599994</v>
      </c>
      <c r="E175" s="1">
        <v>0.10136441363881001</v>
      </c>
      <c r="F175" s="1">
        <v>1.16375592186667E-2</v>
      </c>
      <c r="G175" s="1">
        <v>0.118193423524178</v>
      </c>
      <c r="H175" s="1">
        <v>0.402670907613639</v>
      </c>
      <c r="I175" s="1">
        <v>0.59804416892567602</v>
      </c>
      <c r="J175" s="1">
        <v>8.5031805604595806E-2</v>
      </c>
      <c r="K175" s="1">
        <v>0.59303495567702702</v>
      </c>
      <c r="L175" s="1">
        <v>7.4745530238936195E-2</v>
      </c>
      <c r="M175" s="1">
        <v>-5.0092132486486401E-3</v>
      </c>
      <c r="N175" s="1">
        <v>9.9464459883067902E-2</v>
      </c>
      <c r="O175" s="1">
        <v>0.79405690887986602</v>
      </c>
      <c r="P175" s="1">
        <v>0.60804945600222204</v>
      </c>
      <c r="Q175" s="1">
        <v>7.7275917371276898E-2</v>
      </c>
      <c r="R175" s="1">
        <v>0.60710017216000001</v>
      </c>
      <c r="S175" s="1">
        <v>8.4216478860869304E-2</v>
      </c>
      <c r="T175" s="1">
        <v>-9.4928384222221903E-4</v>
      </c>
      <c r="U175" s="1">
        <v>8.8120773430510405E-2</v>
      </c>
      <c r="V175" s="1">
        <v>0.93615298872247099</v>
      </c>
      <c r="W175" s="1">
        <v>0.75911652240953498</v>
      </c>
      <c r="X175" s="1">
        <v>0.90400655285212905</v>
      </c>
      <c r="Y175" s="1">
        <v>0.53578363817590402</v>
      </c>
    </row>
    <row r="176" spans="1:25" x14ac:dyDescent="0.15">
      <c r="A176" s="13" t="s">
        <v>961</v>
      </c>
      <c r="B176" s="1">
        <v>0.30527586915760002</v>
      </c>
      <c r="C176" s="1">
        <v>8.5396844084837206E-2</v>
      </c>
      <c r="D176" s="1">
        <v>0.340972145762933</v>
      </c>
      <c r="E176" s="1">
        <v>9.5878751541770099E-2</v>
      </c>
      <c r="F176" s="1">
        <v>3.5696276605333303E-2</v>
      </c>
      <c r="G176" s="1">
        <v>9.8655511334893697E-2</v>
      </c>
      <c r="H176" s="1">
        <v>4.9115394673363802E-4</v>
      </c>
      <c r="I176" s="1">
        <v>0.30327398327567601</v>
      </c>
      <c r="J176" s="1">
        <v>7.78851278265182E-2</v>
      </c>
      <c r="K176" s="1">
        <v>0.29772463166756802</v>
      </c>
      <c r="L176" s="1">
        <v>8.5650720411775794E-2</v>
      </c>
      <c r="M176" s="1">
        <v>-5.54935160810811E-3</v>
      </c>
      <c r="N176" s="1">
        <v>7.1095851958541706E-2</v>
      </c>
      <c r="O176" s="1">
        <v>0.73870107826334797</v>
      </c>
      <c r="P176" s="1">
        <v>0.320182931635556</v>
      </c>
      <c r="Q176" s="1">
        <v>8.9027091882531606E-2</v>
      </c>
      <c r="R176" s="1">
        <v>0.29423387290444403</v>
      </c>
      <c r="S176" s="1">
        <v>8.0169849569368401E-2</v>
      </c>
      <c r="T176" s="1">
        <v>-2.5949058731111099E-2</v>
      </c>
      <c r="U176" s="1">
        <v>6.9270043239538906E-2</v>
      </c>
      <c r="V176" s="1">
        <v>0.93615298872247099</v>
      </c>
      <c r="W176" s="1">
        <v>3.3205648748584098E-4</v>
      </c>
      <c r="X176" s="1">
        <v>0.35547895267139601</v>
      </c>
      <c r="Y176" s="1">
        <v>4.0543386857165402E-3</v>
      </c>
    </row>
    <row r="177" spans="1:25" x14ac:dyDescent="0.15">
      <c r="A177" s="13" t="s">
        <v>962</v>
      </c>
      <c r="B177" s="1">
        <v>0.12158199346717299</v>
      </c>
      <c r="C177" s="1">
        <v>4.4606121667794298E-2</v>
      </c>
      <c r="D177" s="1">
        <v>0.1164687721512</v>
      </c>
      <c r="E177" s="1">
        <v>4.6011850478082199E-2</v>
      </c>
      <c r="F177" s="1">
        <v>-5.1132213159733302E-3</v>
      </c>
      <c r="G177" s="1">
        <v>5.2439365229331798E-2</v>
      </c>
      <c r="H177" s="1">
        <v>0.24746790243328601</v>
      </c>
      <c r="I177" s="1">
        <v>0.12402224636256801</v>
      </c>
      <c r="J177" s="1">
        <v>3.81626331604564E-2</v>
      </c>
      <c r="K177" s="1">
        <v>0.159002919999189</v>
      </c>
      <c r="L177" s="1">
        <v>6.0590821968787199E-2</v>
      </c>
      <c r="M177" s="1">
        <v>3.49806736366216E-2</v>
      </c>
      <c r="N177" s="1">
        <v>5.6844874448467503E-2</v>
      </c>
      <c r="O177" s="1">
        <v>6.2504250892100007E-5</v>
      </c>
      <c r="P177" s="1">
        <v>0.12177037318266699</v>
      </c>
      <c r="Q177" s="1">
        <v>3.6556520148366099E-2</v>
      </c>
      <c r="R177" s="1">
        <v>0.126510440091778</v>
      </c>
      <c r="S177" s="1">
        <v>3.9854865976525398E-2</v>
      </c>
      <c r="T177" s="1">
        <v>4.7400669091111104E-3</v>
      </c>
      <c r="U177" s="1">
        <v>3.5600030327111801E-2</v>
      </c>
      <c r="V177" s="1">
        <v>0.93615298872247099</v>
      </c>
      <c r="W177" s="1">
        <v>0.24663979805283201</v>
      </c>
      <c r="X177" s="1">
        <v>2.3883588130271902E-2</v>
      </c>
      <c r="Y177" s="1">
        <v>9.45964440477463E-5</v>
      </c>
    </row>
    <row r="178" spans="1:25" x14ac:dyDescent="0.15">
      <c r="A178" s="13" t="s">
        <v>963</v>
      </c>
      <c r="B178" s="1">
        <v>0.20257374246909299</v>
      </c>
      <c r="C178" s="1">
        <v>8.9021378898352696E-2</v>
      </c>
      <c r="D178" s="1">
        <v>0.23734262653666699</v>
      </c>
      <c r="E178" s="1">
        <v>8.5288074293134994E-2</v>
      </c>
      <c r="F178" s="1">
        <v>3.4768884067573301E-2</v>
      </c>
      <c r="G178" s="1">
        <v>8.81333571205586E-2</v>
      </c>
      <c r="H178" s="1">
        <v>9.9056345183464096E-4</v>
      </c>
      <c r="I178" s="1">
        <v>0.18684986382959501</v>
      </c>
      <c r="J178" s="1">
        <v>7.4246428999687197E-2</v>
      </c>
      <c r="K178" s="1">
        <v>0.16001681066756801</v>
      </c>
      <c r="L178" s="1">
        <v>7.8536854910445195E-2</v>
      </c>
      <c r="M178" s="1">
        <v>-2.6833053162026999E-2</v>
      </c>
      <c r="N178" s="1">
        <v>7.70391010770346E-2</v>
      </c>
      <c r="O178" s="1">
        <v>7.3120840298755698E-3</v>
      </c>
      <c r="P178" s="1">
        <v>0.203853199231778</v>
      </c>
      <c r="Q178" s="1">
        <v>8.4228542425617503E-2</v>
      </c>
      <c r="R178" s="1">
        <v>0.18420210602488901</v>
      </c>
      <c r="S178" s="1">
        <v>7.1181116050840404E-2</v>
      </c>
      <c r="T178" s="1">
        <v>-1.96510932068889E-2</v>
      </c>
      <c r="U178" s="1">
        <v>7.4801240319932405E-2</v>
      </c>
      <c r="V178" s="1">
        <v>0.93615298872247099</v>
      </c>
      <c r="W178" s="1">
        <v>1.52337415257366E-3</v>
      </c>
      <c r="X178" s="1">
        <v>0.64746438844911802</v>
      </c>
      <c r="Y178" s="1">
        <v>4.8021203697657598E-5</v>
      </c>
    </row>
    <row r="179" spans="1:25" x14ac:dyDescent="0.15">
      <c r="A179" s="13" t="s">
        <v>964</v>
      </c>
      <c r="B179" s="1">
        <v>8.5195494884320003E-2</v>
      </c>
      <c r="C179" s="1">
        <v>5.3850277791775501E-2</v>
      </c>
      <c r="D179" s="1">
        <v>6.5558316127943994E-2</v>
      </c>
      <c r="E179" s="1">
        <v>4.7940985989091897E-2</v>
      </c>
      <c r="F179" s="1">
        <v>-1.9637178756376002E-2</v>
      </c>
      <c r="G179" s="1">
        <v>4.3734826253789001E-2</v>
      </c>
      <c r="H179" s="1">
        <v>4.2325908710916899E-4</v>
      </c>
      <c r="I179" s="1">
        <v>8.5970707441582403E-2</v>
      </c>
      <c r="J179" s="1">
        <v>4.4280781473520603E-2</v>
      </c>
      <c r="K179" s="1">
        <v>7.3096953485689203E-2</v>
      </c>
      <c r="L179" s="1">
        <v>4.1826238622172003E-2</v>
      </c>
      <c r="M179" s="1">
        <v>-1.28737539558932E-2</v>
      </c>
      <c r="N179" s="1">
        <v>4.4900341489402501E-2</v>
      </c>
      <c r="O179" s="1">
        <v>1.4411635730364599E-2</v>
      </c>
      <c r="P179" s="1">
        <v>7.3889487574222201E-2</v>
      </c>
      <c r="Q179" s="1">
        <v>3.5081365570733603E-2</v>
      </c>
      <c r="R179" s="1">
        <v>7.9883700099088906E-2</v>
      </c>
      <c r="S179" s="1">
        <v>4.02622672453413E-2</v>
      </c>
      <c r="T179" s="1">
        <v>5.9942125248666697E-3</v>
      </c>
      <c r="U179" s="1">
        <v>3.7133729655283297E-2</v>
      </c>
      <c r="V179" s="1">
        <v>0.93615298872247099</v>
      </c>
      <c r="W179" s="1">
        <v>5.5489236980475103E-3</v>
      </c>
      <c r="X179" s="1">
        <v>6.5111605941390593E-2</v>
      </c>
      <c r="Y179" s="1">
        <v>0.56305650295982901</v>
      </c>
    </row>
    <row r="180" spans="1:25" x14ac:dyDescent="0.15">
      <c r="A180" s="13" t="s">
        <v>965</v>
      </c>
      <c r="B180" s="1">
        <v>0.28296758209221301</v>
      </c>
      <c r="C180" s="1">
        <v>0.11393791801448</v>
      </c>
      <c r="D180" s="1">
        <v>0.25742335556333301</v>
      </c>
      <c r="E180" s="1">
        <v>0.103894305125022</v>
      </c>
      <c r="F180" s="1">
        <v>-2.5544226528879999E-2</v>
      </c>
      <c r="G180" s="1">
        <v>0.123232402818404</v>
      </c>
      <c r="H180" s="1">
        <v>9.8083463058093998E-2</v>
      </c>
      <c r="I180" s="1">
        <v>0.26654233460432403</v>
      </c>
      <c r="J180" s="1">
        <v>0.100911497153004</v>
      </c>
      <c r="K180" s="1">
        <v>0.27973310373986499</v>
      </c>
      <c r="L180" s="1">
        <v>0.10103610530113701</v>
      </c>
      <c r="M180" s="1">
        <v>1.31907691355405E-2</v>
      </c>
      <c r="N180" s="1">
        <v>0.11117195576533601</v>
      </c>
      <c r="O180" s="1">
        <v>0.52885451892187496</v>
      </c>
      <c r="P180" s="1">
        <v>0.27628058920888898</v>
      </c>
      <c r="Q180" s="1">
        <v>8.8822834547761506E-2</v>
      </c>
      <c r="R180" s="1">
        <v>0.27254158225555603</v>
      </c>
      <c r="S180" s="1">
        <v>0.109527380044716</v>
      </c>
      <c r="T180" s="1">
        <v>-3.7390069533333298E-3</v>
      </c>
      <c r="U180" s="1">
        <v>0.102234449386681</v>
      </c>
      <c r="V180" s="1">
        <v>0.93615298872247099</v>
      </c>
      <c r="W180" s="1">
        <v>0.52798013298090696</v>
      </c>
      <c r="X180" s="1">
        <v>0.55869191088667602</v>
      </c>
      <c r="Y180" s="1">
        <v>0.115557151422535</v>
      </c>
    </row>
    <row r="181" spans="1:25" x14ac:dyDescent="0.15">
      <c r="A181" s="13" t="s">
        <v>966</v>
      </c>
      <c r="B181" s="1">
        <v>0.23337599054399999</v>
      </c>
      <c r="C181" s="1">
        <v>4.45739444079159E-2</v>
      </c>
      <c r="D181" s="1">
        <v>0.19769480174266699</v>
      </c>
      <c r="E181" s="1">
        <v>4.4848942993388E-2</v>
      </c>
      <c r="F181" s="1">
        <v>-3.5681188801333301E-2</v>
      </c>
      <c r="G181" s="1">
        <v>5.1826310957169802E-2</v>
      </c>
      <c r="H181" s="1">
        <v>2.9464210005861102E-6</v>
      </c>
      <c r="I181" s="1">
        <v>0.236843925405405</v>
      </c>
      <c r="J181" s="1">
        <v>4.8983225461646997E-2</v>
      </c>
      <c r="K181" s="1">
        <v>0.22930800298513501</v>
      </c>
      <c r="L181" s="1">
        <v>5.1658834126187402E-2</v>
      </c>
      <c r="M181" s="1">
        <v>-7.5359224202702704E-3</v>
      </c>
      <c r="N181" s="1">
        <v>5.8191032589771603E-2</v>
      </c>
      <c r="O181" s="1">
        <v>0.20927595546324201</v>
      </c>
      <c r="P181" s="1">
        <v>0.231937213119778</v>
      </c>
      <c r="Q181" s="1">
        <v>5.57337897468239E-2</v>
      </c>
      <c r="R181" s="1">
        <v>0.24495599930222201</v>
      </c>
      <c r="S181" s="1">
        <v>5.8070951063142501E-2</v>
      </c>
      <c r="T181" s="1">
        <v>1.3018786182444401E-2</v>
      </c>
      <c r="U181" s="1">
        <v>5.3880785233139099E-2</v>
      </c>
      <c r="V181" s="1">
        <v>0.93615298872247099</v>
      </c>
      <c r="W181" s="1">
        <v>1.5657789890176401E-4</v>
      </c>
      <c r="X181" s="1">
        <v>0.14418602606581399</v>
      </c>
      <c r="Y181" s="1">
        <v>6.2553446308459002E-3</v>
      </c>
    </row>
    <row r="182" spans="1:25" x14ac:dyDescent="0.15">
      <c r="A182" s="13" t="s">
        <v>967</v>
      </c>
      <c r="B182" s="1">
        <v>0.185302049113067</v>
      </c>
      <c r="C182" s="1">
        <v>5.1963513814498201E-2</v>
      </c>
      <c r="D182" s="1">
        <v>0.179314605296133</v>
      </c>
      <c r="E182" s="1">
        <v>5.70038100698992E-2</v>
      </c>
      <c r="F182" s="1">
        <v>-5.9874438169333303E-3</v>
      </c>
      <c r="G182" s="1">
        <v>6.0504500034611997E-2</v>
      </c>
      <c r="H182" s="1">
        <v>0.59018324906058695</v>
      </c>
      <c r="I182" s="1">
        <v>0.17640621627810801</v>
      </c>
      <c r="J182" s="1">
        <v>4.9082746426059698E-2</v>
      </c>
      <c r="K182" s="1">
        <v>0.155343948714189</v>
      </c>
      <c r="L182" s="1">
        <v>5.4324889058187102E-2</v>
      </c>
      <c r="M182" s="1">
        <v>-2.10622675639189E-2</v>
      </c>
      <c r="N182" s="1">
        <v>5.9626052080161598E-2</v>
      </c>
      <c r="O182" s="1">
        <v>9.4178500568197192E-3</v>
      </c>
      <c r="P182" s="1">
        <v>0.180602881255333</v>
      </c>
      <c r="Q182" s="1">
        <v>5.42226861625206E-2</v>
      </c>
      <c r="R182" s="1">
        <v>0.17830287693999999</v>
      </c>
      <c r="S182" s="1">
        <v>5.2776589280336697E-2</v>
      </c>
      <c r="T182" s="1">
        <v>-2.3000043153333298E-3</v>
      </c>
      <c r="U182" s="1">
        <v>4.3975815084273902E-2</v>
      </c>
      <c r="V182" s="1">
        <v>0.93615298872247099</v>
      </c>
      <c r="W182" s="1">
        <v>0.85407541228351702</v>
      </c>
      <c r="X182" s="1">
        <v>0.137381404884691</v>
      </c>
      <c r="Y182" s="1">
        <v>0.14508321142024899</v>
      </c>
    </row>
    <row r="183" spans="1:25" x14ac:dyDescent="0.15">
      <c r="A183" s="13" t="s">
        <v>968</v>
      </c>
      <c r="B183" s="1">
        <v>0.33953380477821099</v>
      </c>
      <c r="C183" s="1">
        <v>0.15595169483263899</v>
      </c>
      <c r="D183" s="1">
        <v>0.33901640325946703</v>
      </c>
      <c r="E183" s="1">
        <v>0.13698330744204101</v>
      </c>
      <c r="F183" s="1">
        <v>-5.1740151874399699E-4</v>
      </c>
      <c r="G183" s="1">
        <v>0.15376083717894101</v>
      </c>
      <c r="H183" s="1">
        <v>0.81826220368784397</v>
      </c>
      <c r="I183" s="1">
        <v>0.310847101261081</v>
      </c>
      <c r="J183" s="1">
        <v>0.13720837135950001</v>
      </c>
      <c r="K183" s="1">
        <v>0.28824660247702699</v>
      </c>
      <c r="L183" s="1">
        <v>0.127236251520183</v>
      </c>
      <c r="M183" s="1">
        <v>-2.26004987840541E-2</v>
      </c>
      <c r="N183" s="1">
        <v>0.14333291946296201</v>
      </c>
      <c r="O183" s="1">
        <v>0.21421939880844201</v>
      </c>
      <c r="P183" s="1">
        <v>0.31306330198888899</v>
      </c>
      <c r="Q183" s="1">
        <v>0.132285611918566</v>
      </c>
      <c r="R183" s="1">
        <v>0.30832530871244401</v>
      </c>
      <c r="S183" s="1">
        <v>0.14009051000780301</v>
      </c>
      <c r="T183" s="1">
        <v>-4.73799327644445E-3</v>
      </c>
      <c r="U183" s="1">
        <v>0.12963291896477899</v>
      </c>
      <c r="V183" s="1">
        <v>0.93615298872247099</v>
      </c>
      <c r="W183" s="1">
        <v>0.62781941071170699</v>
      </c>
      <c r="X183" s="1">
        <v>0.75946632385050905</v>
      </c>
      <c r="Y183" s="1">
        <v>0.38705747458072298</v>
      </c>
    </row>
    <row r="184" spans="1:25" x14ac:dyDescent="0.15">
      <c r="A184" s="13" t="s">
        <v>1067</v>
      </c>
      <c r="B184" s="1">
        <v>0.13379984111198701</v>
      </c>
      <c r="C184" s="1">
        <v>5.7761534350402703E-2</v>
      </c>
      <c r="D184" s="1">
        <v>0.14955604054413299</v>
      </c>
      <c r="E184" s="1">
        <v>6.6574223569249399E-2</v>
      </c>
      <c r="F184" s="1">
        <v>1.5756199432146699E-2</v>
      </c>
      <c r="G184" s="1">
        <v>6.6207935648934804E-2</v>
      </c>
      <c r="H184" s="1">
        <v>9.0859960841675594E-2</v>
      </c>
      <c r="I184" s="1">
        <v>0.144141816280135</v>
      </c>
      <c r="J184" s="1">
        <v>5.6947481666254497E-2</v>
      </c>
      <c r="K184" s="1">
        <v>0.15385051459729701</v>
      </c>
      <c r="L184" s="1">
        <v>7.0061000029630505E-2</v>
      </c>
      <c r="M184" s="1">
        <v>9.7086983171621594E-3</v>
      </c>
      <c r="N184" s="1">
        <v>5.9415807026676898E-2</v>
      </c>
      <c r="O184" s="1">
        <v>0.37479817560609702</v>
      </c>
      <c r="P184" s="1">
        <v>0.148728541630889</v>
      </c>
      <c r="Q184" s="1">
        <v>7.5957157398930206E-2</v>
      </c>
      <c r="R184" s="1">
        <v>0.13195195693711101</v>
      </c>
      <c r="S184" s="1">
        <v>4.97164399411133E-2</v>
      </c>
      <c r="T184" s="1">
        <v>-1.67765846937778E-2</v>
      </c>
      <c r="U184" s="1">
        <v>5.7827016872002E-2</v>
      </c>
      <c r="V184" s="1">
        <v>0.93615298872247099</v>
      </c>
      <c r="W184" s="1">
        <v>4.7574368506913003E-2</v>
      </c>
      <c r="X184" s="1">
        <v>0.25362119019698998</v>
      </c>
      <c r="Y184" s="1">
        <v>0.65116335978792095</v>
      </c>
    </row>
    <row r="185" spans="1:25" x14ac:dyDescent="0.15">
      <c r="A185" s="13" t="s">
        <v>969</v>
      </c>
      <c r="B185" s="1">
        <v>0.21065577015760001</v>
      </c>
      <c r="C185" s="1">
        <v>4.9921288480894603E-2</v>
      </c>
      <c r="D185" s="1">
        <v>0.221937804836533</v>
      </c>
      <c r="E185" s="1">
        <v>6.4006355088101402E-2</v>
      </c>
      <c r="F185" s="1">
        <v>1.12820346789333E-2</v>
      </c>
      <c r="G185" s="1">
        <v>6.3463626157957101E-2</v>
      </c>
      <c r="H185" s="1">
        <v>0.360192967590447</v>
      </c>
      <c r="I185" s="1">
        <v>0.218267535367027</v>
      </c>
      <c r="J185" s="1">
        <v>6.0314094618357697E-2</v>
      </c>
      <c r="K185" s="1">
        <v>0.214500962795</v>
      </c>
      <c r="L185" s="1">
        <v>5.6964712459559398E-2</v>
      </c>
      <c r="M185" s="1">
        <v>-3.7665725720270301E-3</v>
      </c>
      <c r="N185" s="1">
        <v>5.4825705428450097E-2</v>
      </c>
      <c r="O185" s="1">
        <v>0.64810193989658205</v>
      </c>
      <c r="P185" s="1">
        <v>0.208155412146667</v>
      </c>
      <c r="Q185" s="1">
        <v>5.2548196488311702E-2</v>
      </c>
      <c r="R185" s="1">
        <v>0.21795286054555599</v>
      </c>
      <c r="S185" s="1">
        <v>5.7492095401441803E-2</v>
      </c>
      <c r="T185" s="1">
        <v>9.7974483988888892E-3</v>
      </c>
      <c r="U185" s="1">
        <v>4.5329011940842198E-2</v>
      </c>
      <c r="V185" s="1">
        <v>0.93615298872247099</v>
      </c>
      <c r="W185" s="1">
        <v>0.80004892822784601</v>
      </c>
      <c r="X185" s="1">
        <v>0.381247882111999</v>
      </c>
      <c r="Y185" s="1">
        <v>0.48012511040875999</v>
      </c>
    </row>
    <row r="186" spans="1:25" x14ac:dyDescent="0.15">
      <c r="A186" s="13" t="s">
        <v>1068</v>
      </c>
      <c r="B186" s="1">
        <v>0.10269092865813299</v>
      </c>
      <c r="C186" s="1">
        <v>3.4687382465853803E-2</v>
      </c>
      <c r="D186" s="1">
        <v>9.9810591025866702E-2</v>
      </c>
      <c r="E186" s="1">
        <v>3.8178873583426497E-2</v>
      </c>
      <c r="F186" s="1">
        <v>-2.8803376322666702E-3</v>
      </c>
      <c r="G186" s="1">
        <v>3.3971626242223898E-2</v>
      </c>
      <c r="H186" s="1">
        <v>0.35273781828635298</v>
      </c>
      <c r="I186" s="1">
        <v>0.10106536058351399</v>
      </c>
      <c r="J186" s="1">
        <v>4.3228655498082399E-2</v>
      </c>
      <c r="K186" s="1">
        <v>9.3573532665E-2</v>
      </c>
      <c r="L186" s="1">
        <v>4.4033044087640701E-2</v>
      </c>
      <c r="M186" s="1">
        <v>-7.4918279185135104E-3</v>
      </c>
      <c r="N186" s="1">
        <v>3.7455102098258503E-2</v>
      </c>
      <c r="O186" s="1">
        <v>3.2466808914926197E-2</v>
      </c>
      <c r="P186" s="1">
        <v>0.106060508154889</v>
      </c>
      <c r="Q186" s="1">
        <v>3.7796953132610799E-2</v>
      </c>
      <c r="R186" s="1">
        <v>0.102153191402222</v>
      </c>
      <c r="S186" s="1">
        <v>3.37598350515824E-2</v>
      </c>
      <c r="T186" s="1">
        <v>-3.9073167526666704E-3</v>
      </c>
      <c r="U186" s="1">
        <v>2.54812181630019E-2</v>
      </c>
      <c r="V186" s="1">
        <v>0.93615298872247099</v>
      </c>
      <c r="W186" s="1">
        <v>0.92344887399865605</v>
      </c>
      <c r="X186" s="1">
        <v>0.37608285605613001</v>
      </c>
      <c r="Y186" s="1">
        <v>0.30847577291982498</v>
      </c>
    </row>
    <row r="187" spans="1:25" x14ac:dyDescent="0.15">
      <c r="A187" s="13" t="s">
        <v>1069</v>
      </c>
      <c r="B187" s="1">
        <v>0.14820951335814</v>
      </c>
      <c r="C187" s="1">
        <v>6.69338577518028E-2</v>
      </c>
      <c r="D187" s="1">
        <v>0.14641324631319999</v>
      </c>
      <c r="E187" s="1">
        <v>5.9299806874699199E-2</v>
      </c>
      <c r="F187" s="1">
        <v>-1.7962670449399999E-3</v>
      </c>
      <c r="G187" s="1">
        <v>5.8105234527499799E-2</v>
      </c>
      <c r="H187" s="1">
        <v>0.89031432676100697</v>
      </c>
      <c r="I187" s="1">
        <v>0.144725241637568</v>
      </c>
      <c r="J187" s="1">
        <v>6.7178898290681993E-2</v>
      </c>
      <c r="K187" s="1">
        <v>0.137289493580811</v>
      </c>
      <c r="L187" s="1">
        <v>6.2568730812207304E-2</v>
      </c>
      <c r="M187" s="1">
        <v>-7.4357480567567502E-3</v>
      </c>
      <c r="N187" s="1">
        <v>5.6991744515232E-2</v>
      </c>
      <c r="O187" s="1">
        <v>0.20580610829708801</v>
      </c>
      <c r="P187" s="1">
        <v>0.13665337900688901</v>
      </c>
      <c r="Q187" s="1">
        <v>6.1324092216339401E-2</v>
      </c>
      <c r="R187" s="1">
        <v>0.13354469743311101</v>
      </c>
      <c r="S187" s="1">
        <v>6.81484528878471E-2</v>
      </c>
      <c r="T187" s="1">
        <v>-3.1086815737777799E-3</v>
      </c>
      <c r="U187" s="1">
        <v>5.1992045522524601E-2</v>
      </c>
      <c r="V187" s="1">
        <v>0.93615298872247099</v>
      </c>
      <c r="W187" s="1">
        <v>0.87615721605029995</v>
      </c>
      <c r="X187" s="1">
        <v>0.71062285743397902</v>
      </c>
      <c r="Y187" s="1">
        <v>0.53578363817590402</v>
      </c>
    </row>
    <row r="188" spans="1:25" x14ac:dyDescent="0.15">
      <c r="A188" s="13" t="s">
        <v>970</v>
      </c>
      <c r="B188" s="1">
        <v>0.114029894201867</v>
      </c>
      <c r="C188" s="1">
        <v>4.7186377206577299E-2</v>
      </c>
      <c r="D188" s="1">
        <v>0.1109702936704</v>
      </c>
      <c r="E188" s="1">
        <v>4.29706135632077E-2</v>
      </c>
      <c r="F188" s="1">
        <v>-3.0596005314666701E-3</v>
      </c>
      <c r="G188" s="1">
        <v>4.1531683487964197E-2</v>
      </c>
      <c r="H188" s="1">
        <v>0.89031432676100697</v>
      </c>
      <c r="I188" s="1">
        <v>0.113286383462027</v>
      </c>
      <c r="J188" s="1">
        <v>5.42571699505177E-2</v>
      </c>
      <c r="K188" s="1">
        <v>0.11245396184473</v>
      </c>
      <c r="L188" s="1">
        <v>5.2773114386071601E-2</v>
      </c>
      <c r="M188" s="1">
        <v>-8.3242161729729799E-4</v>
      </c>
      <c r="N188" s="1">
        <v>4.2308901650743802E-2</v>
      </c>
      <c r="O188" s="1">
        <v>0.71959694501156202</v>
      </c>
      <c r="P188" s="1">
        <v>0.10922175853</v>
      </c>
      <c r="Q188" s="1">
        <v>4.5938033174609101E-2</v>
      </c>
      <c r="R188" s="1">
        <v>0.11148808492555599</v>
      </c>
      <c r="S188" s="1">
        <v>5.3398926913903799E-2</v>
      </c>
      <c r="T188" s="1">
        <v>2.2663263955555501E-3</v>
      </c>
      <c r="U188" s="1">
        <v>3.4218767206375997E-2</v>
      </c>
      <c r="V188" s="1">
        <v>0.99185844162219405</v>
      </c>
      <c r="W188" s="1">
        <v>0.93153972187879397</v>
      </c>
      <c r="X188" s="1">
        <v>0.89453540857256197</v>
      </c>
      <c r="Y188" s="1">
        <v>0.87774230577425705</v>
      </c>
    </row>
    <row r="189" spans="1:25" x14ac:dyDescent="0.15">
      <c r="A189" s="13" t="s">
        <v>971</v>
      </c>
      <c r="B189" s="1">
        <v>0.33971241964920001</v>
      </c>
      <c r="C189" s="1">
        <v>9.8976771989632395E-2</v>
      </c>
      <c r="D189" s="1">
        <v>0.33659792562653301</v>
      </c>
      <c r="E189" s="1">
        <v>0.110689745696021</v>
      </c>
      <c r="F189" s="1">
        <v>-3.11449402266666E-3</v>
      </c>
      <c r="G189" s="1">
        <v>0.124931412898399</v>
      </c>
      <c r="H189" s="1">
        <v>0.91138275329998097</v>
      </c>
      <c r="I189" s="1">
        <v>0.35455568008108101</v>
      </c>
      <c r="J189" s="1">
        <v>8.4941785498082498E-2</v>
      </c>
      <c r="K189" s="1">
        <v>0.29765004921081101</v>
      </c>
      <c r="L189" s="1">
        <v>9.15709771094778E-2</v>
      </c>
      <c r="M189" s="1">
        <v>-5.6905630870270299E-2</v>
      </c>
      <c r="N189" s="1">
        <v>0.11007849661589</v>
      </c>
      <c r="O189" s="1">
        <v>1.5831879278828401E-4</v>
      </c>
      <c r="P189" s="1">
        <v>0.35397310919333302</v>
      </c>
      <c r="Q189" s="1">
        <v>0.102334094881979</v>
      </c>
      <c r="R189" s="1">
        <v>0.344306527953333</v>
      </c>
      <c r="S189" s="1">
        <v>8.8983639734360895E-2</v>
      </c>
      <c r="T189" s="1">
        <v>-9.6665812399999995E-3</v>
      </c>
      <c r="U189" s="1">
        <v>8.2696718426837804E-2</v>
      </c>
      <c r="V189" s="1">
        <v>0.93615298872247099</v>
      </c>
      <c r="W189" s="1">
        <v>0.68070478849326999</v>
      </c>
      <c r="X189" s="1">
        <v>2.9262294588586101E-2</v>
      </c>
      <c r="Y189" s="1">
        <v>3.80746853401235E-3</v>
      </c>
    </row>
    <row r="190" spans="1:25" x14ac:dyDescent="0.15">
      <c r="A190" s="13" t="s">
        <v>972</v>
      </c>
      <c r="B190" s="1">
        <v>0.80467991104533299</v>
      </c>
      <c r="C190" s="1">
        <v>0.16544075349777501</v>
      </c>
      <c r="D190" s="1">
        <v>0.75651183676533296</v>
      </c>
      <c r="E190" s="1">
        <v>0.128359869264458</v>
      </c>
      <c r="F190" s="1">
        <v>-4.8168074280000001E-2</v>
      </c>
      <c r="G190" s="1">
        <v>0.15229418082799601</v>
      </c>
      <c r="H190" s="1">
        <v>3.5255841064050102E-2</v>
      </c>
      <c r="I190" s="1">
        <v>0.80855613381216196</v>
      </c>
      <c r="J190" s="1">
        <v>0.13477076734846699</v>
      </c>
      <c r="K190" s="1">
        <v>0.77596653458648601</v>
      </c>
      <c r="L190" s="1">
        <v>0.112459802242101</v>
      </c>
      <c r="M190" s="1">
        <v>-3.2589599225675697E-2</v>
      </c>
      <c r="N190" s="1">
        <v>0.123296687762979</v>
      </c>
      <c r="O190" s="1">
        <v>0.10064408515741601</v>
      </c>
      <c r="P190" s="1">
        <v>0.80776177809555605</v>
      </c>
      <c r="Q190" s="1">
        <v>0.13987695620994001</v>
      </c>
      <c r="R190" s="1">
        <v>0.81443612040444402</v>
      </c>
      <c r="S190" s="1">
        <v>0.14227592786125201</v>
      </c>
      <c r="T190" s="1">
        <v>6.6743423088888899E-3</v>
      </c>
      <c r="U190" s="1">
        <v>0.109207672201226</v>
      </c>
      <c r="V190" s="1">
        <v>0.93615298872247099</v>
      </c>
      <c r="W190" s="1">
        <v>8.5418831233135206E-2</v>
      </c>
      <c r="X190" s="1">
        <v>0.22141451296332401</v>
      </c>
      <c r="Y190" s="1">
        <v>0.82704910494162698</v>
      </c>
    </row>
    <row r="191" spans="1:25" x14ac:dyDescent="0.15">
      <c r="A191" s="13" t="s">
        <v>973</v>
      </c>
      <c r="B191" s="1">
        <v>0.107336407391667</v>
      </c>
      <c r="C191" s="1">
        <v>5.0411813301278897E-2</v>
      </c>
      <c r="D191" s="1">
        <v>0.1044074379432</v>
      </c>
      <c r="E191" s="1">
        <v>4.5817950928165901E-2</v>
      </c>
      <c r="F191" s="1">
        <v>-2.9289694484666701E-3</v>
      </c>
      <c r="G191" s="1">
        <v>4.3495790855109399E-2</v>
      </c>
      <c r="H191" s="1">
        <v>0.76296605197047696</v>
      </c>
      <c r="I191" s="1">
        <v>0.10523726016655401</v>
      </c>
      <c r="J191" s="1">
        <v>5.73623556361064E-2</v>
      </c>
      <c r="K191" s="1">
        <v>0.104516335929054</v>
      </c>
      <c r="L191" s="1">
        <v>5.1941193376937901E-2</v>
      </c>
      <c r="M191" s="1">
        <v>-7.2092423749999998E-4</v>
      </c>
      <c r="N191" s="1">
        <v>4.2493214790102603E-2</v>
      </c>
      <c r="O191" s="1">
        <v>0.79378094330858995</v>
      </c>
      <c r="P191" s="1">
        <v>0.102350711532444</v>
      </c>
      <c r="Q191" s="1">
        <v>4.6722212281810199E-2</v>
      </c>
      <c r="R191" s="1">
        <v>0.104016895113778</v>
      </c>
      <c r="S191" s="1">
        <v>5.26776453886975E-2</v>
      </c>
      <c r="T191" s="1">
        <v>1.6661835813333299E-3</v>
      </c>
      <c r="U191" s="1">
        <v>3.4476501864848998E-2</v>
      </c>
      <c r="V191" s="1">
        <v>0.93807049845744706</v>
      </c>
      <c r="W191" s="1">
        <v>0.84519815440735002</v>
      </c>
      <c r="X191" s="1">
        <v>0.95541222638937495</v>
      </c>
      <c r="Y191" s="1">
        <v>0.99848536388854403</v>
      </c>
    </row>
    <row r="192" spans="1:25" x14ac:dyDescent="0.15">
      <c r="A192" s="13" t="s">
        <v>974</v>
      </c>
      <c r="B192" s="1">
        <v>0.31003754978533299</v>
      </c>
      <c r="C192" s="1">
        <v>9.7808107007274603E-2</v>
      </c>
      <c r="D192" s="1">
        <v>0.30376245412666703</v>
      </c>
      <c r="E192" s="1">
        <v>9.4012534675000606E-2</v>
      </c>
      <c r="F192" s="1">
        <v>-6.2750956586666703E-3</v>
      </c>
      <c r="G192" s="1">
        <v>0.114581536741326</v>
      </c>
      <c r="H192" s="1">
        <v>0.352011919249681</v>
      </c>
      <c r="I192" s="1">
        <v>0.28813811145000001</v>
      </c>
      <c r="J192" s="1">
        <v>8.89692026230018E-2</v>
      </c>
      <c r="K192" s="1">
        <v>0.36965780277702698</v>
      </c>
      <c r="L192" s="1">
        <v>0.14794987479006999</v>
      </c>
      <c r="M192" s="1">
        <v>8.1519691327026994E-2</v>
      </c>
      <c r="N192" s="1">
        <v>0.128769346190276</v>
      </c>
      <c r="O192" s="1">
        <v>3.3572833320941002E-5</v>
      </c>
      <c r="P192" s="1">
        <v>0.29633548577111102</v>
      </c>
      <c r="Q192" s="1">
        <v>7.3165085380278605E-2</v>
      </c>
      <c r="R192" s="1">
        <v>0.30995038677999998</v>
      </c>
      <c r="S192" s="1">
        <v>8.2372674034932897E-2</v>
      </c>
      <c r="T192" s="1">
        <v>1.36149010088889E-2</v>
      </c>
      <c r="U192" s="1">
        <v>7.4741813395142701E-2</v>
      </c>
      <c r="V192" s="1">
        <v>0.93615298872247099</v>
      </c>
      <c r="W192" s="1">
        <v>0.22108272825255601</v>
      </c>
      <c r="X192" s="1">
        <v>1.22659722998626E-2</v>
      </c>
      <c r="Y192" s="1">
        <v>9.2071307201749505E-5</v>
      </c>
    </row>
    <row r="193" spans="1:25" x14ac:dyDescent="0.15">
      <c r="A193" s="13" t="s">
        <v>975</v>
      </c>
      <c r="B193" s="1">
        <v>0.43332471961466701</v>
      </c>
      <c r="C193" s="1">
        <v>7.2179259838731205E-2</v>
      </c>
      <c r="D193" s="1">
        <v>0.41985635402133298</v>
      </c>
      <c r="E193" s="1">
        <v>6.8248762038345498E-2</v>
      </c>
      <c r="F193" s="1">
        <v>-1.34683655933333E-2</v>
      </c>
      <c r="G193" s="1">
        <v>7.0913096498947906E-2</v>
      </c>
      <c r="H193" s="1">
        <v>0.217078488969388</v>
      </c>
      <c r="I193" s="1">
        <v>0.43026812961621602</v>
      </c>
      <c r="J193" s="1">
        <v>5.6548648808349797E-2</v>
      </c>
      <c r="K193" s="1">
        <v>0.41342669815405397</v>
      </c>
      <c r="L193" s="1">
        <v>5.5124457581316899E-2</v>
      </c>
      <c r="M193" s="1">
        <v>-1.6841431462162201E-2</v>
      </c>
      <c r="N193" s="1">
        <v>6.9028040876059196E-2</v>
      </c>
      <c r="O193" s="1">
        <v>0.118317880093992</v>
      </c>
      <c r="P193" s="1">
        <v>0.42639868468222197</v>
      </c>
      <c r="Q193" s="1">
        <v>5.3944361132997803E-2</v>
      </c>
      <c r="R193" s="1">
        <v>0.43560957036888898</v>
      </c>
      <c r="S193" s="1">
        <v>6.20896081936744E-2</v>
      </c>
      <c r="T193" s="1">
        <v>9.2108856866666595E-3</v>
      </c>
      <c r="U193" s="1">
        <v>5.4717604062022897E-2</v>
      </c>
      <c r="V193" s="1">
        <v>0.93615298872247099</v>
      </c>
      <c r="W193" s="1">
        <v>0.116356459294746</v>
      </c>
      <c r="X193" s="1">
        <v>0.143453801340473</v>
      </c>
      <c r="Y193" s="1">
        <v>0.76213287606697999</v>
      </c>
    </row>
    <row r="194" spans="1:25" x14ac:dyDescent="0.15">
      <c r="A194" s="13" t="s">
        <v>976</v>
      </c>
      <c r="B194" s="1">
        <v>2.9131405554000001</v>
      </c>
      <c r="C194" s="1">
        <v>0.46697807083543802</v>
      </c>
      <c r="D194" s="1">
        <v>2.9220379332933302</v>
      </c>
      <c r="E194" s="1">
        <v>0.46663673331379801</v>
      </c>
      <c r="F194" s="1">
        <v>8.8973778933333098E-3</v>
      </c>
      <c r="G194" s="1">
        <v>0.464238680598836</v>
      </c>
      <c r="H194" s="1">
        <v>0.64268972297525895</v>
      </c>
      <c r="I194" s="1">
        <v>2.9175870259189201</v>
      </c>
      <c r="J194" s="1">
        <v>0.375042342551338</v>
      </c>
      <c r="K194" s="1">
        <v>2.9212250433108098</v>
      </c>
      <c r="L194" s="1">
        <v>0.49856963620815598</v>
      </c>
      <c r="M194" s="1">
        <v>3.63801739189187E-3</v>
      </c>
      <c r="N194" s="1">
        <v>0.45403477242378898</v>
      </c>
      <c r="O194" s="1">
        <v>0.72875744173422297</v>
      </c>
      <c r="P194" s="1">
        <v>2.9657803600000001</v>
      </c>
      <c r="Q194" s="1">
        <v>0.45484570009840097</v>
      </c>
      <c r="R194" s="1">
        <v>2.9183182699777799</v>
      </c>
      <c r="S194" s="1">
        <v>0.436651701228149</v>
      </c>
      <c r="T194" s="1">
        <v>-4.7462090022222202E-2</v>
      </c>
      <c r="U194" s="1">
        <v>0.27145948655840901</v>
      </c>
      <c r="V194" s="1">
        <v>0.93615298872247099</v>
      </c>
      <c r="W194" s="1">
        <v>0.42755362946723802</v>
      </c>
      <c r="X194" s="1">
        <v>0.95210028443176997</v>
      </c>
      <c r="Y194" s="1">
        <v>0.55222947983771797</v>
      </c>
    </row>
    <row r="195" spans="1:25" x14ac:dyDescent="0.15">
      <c r="A195" s="13" t="s">
        <v>977</v>
      </c>
      <c r="B195" s="1">
        <v>0.91552803867599997</v>
      </c>
      <c r="C195" s="1">
        <v>0.120941977625229</v>
      </c>
      <c r="D195" s="1">
        <v>0.859552672742667</v>
      </c>
      <c r="E195" s="1">
        <v>9.8660369582595595E-2</v>
      </c>
      <c r="F195" s="1">
        <v>-5.5975365933333299E-2</v>
      </c>
      <c r="G195" s="1">
        <v>0.108626923377554</v>
      </c>
      <c r="H195" s="1">
        <v>1.7829439572268101E-4</v>
      </c>
      <c r="I195" s="1">
        <v>0.90853678002432403</v>
      </c>
      <c r="J195" s="1">
        <v>0.108941327946297</v>
      </c>
      <c r="K195" s="1">
        <v>0.921234822709459</v>
      </c>
      <c r="L195" s="1">
        <v>8.5869139153340907E-2</v>
      </c>
      <c r="M195" s="1">
        <v>1.2698042685135099E-2</v>
      </c>
      <c r="N195" s="1">
        <v>7.8165936605634104E-2</v>
      </c>
      <c r="O195" s="1">
        <v>0.53088219130533898</v>
      </c>
      <c r="P195" s="1">
        <v>0.90019876494888895</v>
      </c>
      <c r="Q195" s="1">
        <v>0.10598711001187699</v>
      </c>
      <c r="R195" s="1">
        <v>0.92548751031111098</v>
      </c>
      <c r="S195" s="1">
        <v>0.116860910594891</v>
      </c>
      <c r="T195" s="1">
        <v>2.5288745362222202E-2</v>
      </c>
      <c r="U195" s="1">
        <v>6.8816009051496402E-2</v>
      </c>
      <c r="V195" s="1">
        <v>0.93615298872247099</v>
      </c>
      <c r="W195" s="1">
        <v>1.4061373708911399E-4</v>
      </c>
      <c r="X195" s="1">
        <v>0.52349518387555005</v>
      </c>
      <c r="Y195" s="1">
        <v>5.2806921452475401E-4</v>
      </c>
    </row>
    <row r="196" spans="1:25" x14ac:dyDescent="0.15">
      <c r="A196" s="13" t="s">
        <v>978</v>
      </c>
      <c r="B196" s="1">
        <v>0.66629986976</v>
      </c>
      <c r="C196" s="1">
        <v>0.121762157289871</v>
      </c>
      <c r="D196" s="1">
        <v>0.65308859597866697</v>
      </c>
      <c r="E196" s="1">
        <v>0.115510146134387</v>
      </c>
      <c r="F196" s="1">
        <v>-1.3211273781333299E-2</v>
      </c>
      <c r="G196" s="1">
        <v>8.5067920694196095E-2</v>
      </c>
      <c r="H196" s="1">
        <v>0.28397388009929703</v>
      </c>
      <c r="I196" s="1">
        <v>0.65576034251216198</v>
      </c>
      <c r="J196" s="1">
        <v>0.138020746697746</v>
      </c>
      <c r="K196" s="1">
        <v>0.66390047629864901</v>
      </c>
      <c r="L196" s="1">
        <v>0.12034119970958899</v>
      </c>
      <c r="M196" s="1">
        <v>8.1401337864864792E-3</v>
      </c>
      <c r="N196" s="1">
        <v>8.5636199792950604E-2</v>
      </c>
      <c r="O196" s="1">
        <v>0.320746891447869</v>
      </c>
      <c r="P196" s="1">
        <v>0.66983894222888896</v>
      </c>
      <c r="Q196" s="1">
        <v>0.137456093063895</v>
      </c>
      <c r="R196" s="1">
        <v>0.68027141378</v>
      </c>
      <c r="S196" s="1">
        <v>0.134638959658751</v>
      </c>
      <c r="T196" s="1">
        <v>1.04324715511111E-2</v>
      </c>
      <c r="U196" s="1">
        <v>7.61703677325202E-2</v>
      </c>
      <c r="V196" s="1">
        <v>0.93615298872247099</v>
      </c>
      <c r="W196" s="1">
        <v>9.5907591592997901E-2</v>
      </c>
      <c r="X196" s="1">
        <v>0.81325788931036502</v>
      </c>
      <c r="Y196" s="1">
        <v>0.16660953901685499</v>
      </c>
    </row>
    <row r="197" spans="1:25" x14ac:dyDescent="0.15">
      <c r="A197" s="13" t="s">
        <v>979</v>
      </c>
      <c r="B197" s="1">
        <v>0.30184949451693299</v>
      </c>
      <c r="C197" s="1">
        <v>0.103922069777637</v>
      </c>
      <c r="D197" s="1">
        <v>0.24825616668200001</v>
      </c>
      <c r="E197" s="1">
        <v>0.107970500000639</v>
      </c>
      <c r="F197" s="1">
        <v>-5.3593327834933299E-2</v>
      </c>
      <c r="G197" s="1">
        <v>8.7296486066961707E-2</v>
      </c>
      <c r="H197" s="1">
        <v>4.4754763778677401E-5</v>
      </c>
      <c r="I197" s="1">
        <v>0.32607917810405401</v>
      </c>
      <c r="J197" s="1">
        <v>9.0364422784219398E-2</v>
      </c>
      <c r="K197" s="1">
        <v>0.33795257904459503</v>
      </c>
      <c r="L197" s="1">
        <v>0.100338210364708</v>
      </c>
      <c r="M197" s="1">
        <v>1.1873400940540501E-2</v>
      </c>
      <c r="N197" s="1">
        <v>8.1897165202124395E-2</v>
      </c>
      <c r="O197" s="1">
        <v>0.221639036821835</v>
      </c>
      <c r="P197" s="1">
        <v>0.31303990763955603</v>
      </c>
      <c r="Q197" s="1">
        <v>8.7307711427532894E-2</v>
      </c>
      <c r="R197" s="1">
        <v>0.313734019357778</v>
      </c>
      <c r="S197" s="1">
        <v>7.7786922580514201E-2</v>
      </c>
      <c r="T197" s="1">
        <v>6.9411171822222504E-4</v>
      </c>
      <c r="U197" s="1">
        <v>5.9226938735984197E-2</v>
      </c>
      <c r="V197" s="1">
        <v>0.95905548847737399</v>
      </c>
      <c r="W197" s="1">
        <v>3.0642529853854199E-3</v>
      </c>
      <c r="X197" s="1">
        <v>0.49738340024601801</v>
      </c>
      <c r="Y197" s="1">
        <v>9.2071307201749505E-5</v>
      </c>
    </row>
    <row r="198" spans="1:25" x14ac:dyDescent="0.15">
      <c r="A198" s="13" t="s">
        <v>980</v>
      </c>
      <c r="B198" s="1">
        <v>0.107528692611533</v>
      </c>
      <c r="C198" s="1">
        <v>4.98621295555512E-2</v>
      </c>
      <c r="D198" s="1">
        <v>0.113666650681333</v>
      </c>
      <c r="E198" s="1">
        <v>5.0759151940256701E-2</v>
      </c>
      <c r="F198" s="1">
        <v>6.1379580697999998E-3</v>
      </c>
      <c r="G198" s="1">
        <v>4.6888976563821398E-2</v>
      </c>
      <c r="H198" s="1">
        <v>0.17392499050625801</v>
      </c>
      <c r="I198" s="1">
        <v>0.10847261855364899</v>
      </c>
      <c r="J198" s="1">
        <v>5.1680853520920597E-2</v>
      </c>
      <c r="K198" s="1">
        <v>0.101715072497568</v>
      </c>
      <c r="L198" s="1">
        <v>4.7003697293281799E-2</v>
      </c>
      <c r="M198" s="1">
        <v>-6.7575460560810796E-3</v>
      </c>
      <c r="N198" s="1">
        <v>3.2619013720017603E-2</v>
      </c>
      <c r="O198" s="1">
        <v>8.9269251877187497E-2</v>
      </c>
      <c r="P198" s="1">
        <v>0.10416870763977799</v>
      </c>
      <c r="Q198" s="1">
        <v>4.3375168170459E-2</v>
      </c>
      <c r="R198" s="1">
        <v>0.103415283349111</v>
      </c>
      <c r="S198" s="1">
        <v>4.8762546531151398E-2</v>
      </c>
      <c r="T198" s="1">
        <v>-7.5342429066666602E-4</v>
      </c>
      <c r="U198" s="1">
        <v>2.7221543969658198E-2</v>
      </c>
      <c r="V198" s="1">
        <v>0.93615298872247099</v>
      </c>
      <c r="W198" s="1">
        <v>0.280144694521894</v>
      </c>
      <c r="X198" s="1">
        <v>0.49738340024601801</v>
      </c>
      <c r="Y198" s="1">
        <v>4.4883883920513602E-2</v>
      </c>
    </row>
    <row r="199" spans="1:25" x14ac:dyDescent="0.15">
      <c r="A199" s="13" t="s">
        <v>981</v>
      </c>
      <c r="B199" s="1">
        <v>0.15446815865306701</v>
      </c>
      <c r="C199" s="1">
        <v>7.3946907565020495E-2</v>
      </c>
      <c r="D199" s="1">
        <v>0.16249097113133301</v>
      </c>
      <c r="E199" s="1">
        <v>8.9597682946043394E-2</v>
      </c>
      <c r="F199" s="1">
        <v>8.02281247826667E-3</v>
      </c>
      <c r="G199" s="1">
        <v>6.8125050092790906E-2</v>
      </c>
      <c r="H199" s="1">
        <v>0.43612203339133598</v>
      </c>
      <c r="I199" s="1">
        <v>0.15463069261500001</v>
      </c>
      <c r="J199" s="1">
        <v>9.4684128794518194E-2</v>
      </c>
      <c r="K199" s="1">
        <v>0.15630802078675701</v>
      </c>
      <c r="L199" s="1">
        <v>8.9433403262795905E-2</v>
      </c>
      <c r="M199" s="1">
        <v>1.6773281717567599E-3</v>
      </c>
      <c r="N199" s="1">
        <v>7.1937731219091194E-2</v>
      </c>
      <c r="O199" s="1">
        <v>0.71490752801626301</v>
      </c>
      <c r="P199" s="1">
        <v>0.14564805749866699</v>
      </c>
      <c r="Q199" s="1">
        <v>6.7967342205626599E-2</v>
      </c>
      <c r="R199" s="1">
        <v>0.15294705184066701</v>
      </c>
      <c r="S199" s="1">
        <v>8.1481621338381702E-2</v>
      </c>
      <c r="T199" s="1">
        <v>7.298994342E-3</v>
      </c>
      <c r="U199" s="1">
        <v>5.1294687424770301E-2</v>
      </c>
      <c r="V199" s="1">
        <v>0.93615298872247099</v>
      </c>
      <c r="W199" s="1">
        <v>0.72244696731644098</v>
      </c>
      <c r="X199" s="1">
        <v>0.74496169600020801</v>
      </c>
      <c r="Y199" s="1">
        <v>0.40557115950085199</v>
      </c>
    </row>
    <row r="200" spans="1:25" x14ac:dyDescent="0.15">
      <c r="A200" s="13" t="s">
        <v>1070</v>
      </c>
      <c r="B200" s="1">
        <v>0.110867943353433</v>
      </c>
      <c r="C200" s="1">
        <v>6.1598818346726002E-2</v>
      </c>
      <c r="D200" s="1">
        <v>9.4386932400266702E-2</v>
      </c>
      <c r="E200" s="1">
        <v>4.2954347893984397E-2</v>
      </c>
      <c r="F200" s="1">
        <v>-1.6481010953166699E-2</v>
      </c>
      <c r="G200" s="1">
        <v>5.7751430839500302E-2</v>
      </c>
      <c r="H200" s="1">
        <v>1.7405406965488701E-2</v>
      </c>
      <c r="I200" s="1">
        <v>9.9340783968243196E-2</v>
      </c>
      <c r="J200" s="1">
        <v>4.4908004500395199E-2</v>
      </c>
      <c r="K200" s="1">
        <v>8.7826135897297306E-2</v>
      </c>
      <c r="L200" s="1">
        <v>5.0261785562536902E-2</v>
      </c>
      <c r="M200" s="1">
        <v>-1.1514648070945901E-2</v>
      </c>
      <c r="N200" s="1">
        <v>5.7458544218287999E-2</v>
      </c>
      <c r="O200" s="1">
        <v>3.2979832077403397E-2</v>
      </c>
      <c r="P200" s="1">
        <v>9.8328911839111105E-2</v>
      </c>
      <c r="Q200" s="1">
        <v>4.46318648046896E-2</v>
      </c>
      <c r="R200" s="1">
        <v>0.10368134400088901</v>
      </c>
      <c r="S200" s="1">
        <v>4.8335338320114003E-2</v>
      </c>
      <c r="T200" s="1">
        <v>5.3524321617777803E-3</v>
      </c>
      <c r="U200" s="1">
        <v>4.3518754352403301E-2</v>
      </c>
      <c r="V200" s="1">
        <v>0.93615298872247099</v>
      </c>
      <c r="W200" s="1">
        <v>5.2153612136610697E-2</v>
      </c>
      <c r="X200" s="1">
        <v>0.117360641863768</v>
      </c>
      <c r="Y200" s="1">
        <v>0.99848536388854403</v>
      </c>
    </row>
    <row r="201" spans="1:25" x14ac:dyDescent="0.15">
      <c r="A201" s="13" t="s">
        <v>982</v>
      </c>
      <c r="B201" s="1">
        <v>9.07490909417E-2</v>
      </c>
      <c r="C201" s="1">
        <v>5.8093115595302697E-2</v>
      </c>
      <c r="D201" s="1">
        <v>8.0733444232266693E-2</v>
      </c>
      <c r="E201" s="1">
        <v>4.37455937102115E-2</v>
      </c>
      <c r="F201" s="1">
        <v>-1.00156467094333E-2</v>
      </c>
      <c r="G201" s="1">
        <v>5.4467851039954898E-2</v>
      </c>
      <c r="H201" s="1">
        <v>0.105771919730089</v>
      </c>
      <c r="I201" s="1">
        <v>8.0891447487837803E-2</v>
      </c>
      <c r="J201" s="1">
        <v>4.44101936252881E-2</v>
      </c>
      <c r="K201" s="1">
        <v>7.2363287196959503E-2</v>
      </c>
      <c r="L201" s="1">
        <v>4.8409261443357103E-2</v>
      </c>
      <c r="M201" s="1">
        <v>-8.5281602908783803E-3</v>
      </c>
      <c r="N201" s="1">
        <v>5.3631776101023799E-2</v>
      </c>
      <c r="O201" s="1">
        <v>9.4205077176795493E-2</v>
      </c>
      <c r="P201" s="1">
        <v>7.9696987350444407E-2</v>
      </c>
      <c r="Q201" s="1">
        <v>4.4260787904903801E-2</v>
      </c>
      <c r="R201" s="1">
        <v>8.2660610917555596E-2</v>
      </c>
      <c r="S201" s="1">
        <v>4.8360996496331299E-2</v>
      </c>
      <c r="T201" s="1">
        <v>2.9636235671111101E-3</v>
      </c>
      <c r="U201" s="1">
        <v>4.27542751996439E-2</v>
      </c>
      <c r="V201" s="1">
        <v>0.93615298872247099</v>
      </c>
      <c r="W201" s="1">
        <v>0.24599888860716501</v>
      </c>
      <c r="X201" s="1">
        <v>0.34118035384245499</v>
      </c>
      <c r="Y201" s="1">
        <v>0.93135906082556097</v>
      </c>
    </row>
    <row r="202" spans="1:25" x14ac:dyDescent="0.15">
      <c r="A202" s="13" t="s">
        <v>1071</v>
      </c>
      <c r="B202" s="1">
        <v>0.21728768310404001</v>
      </c>
      <c r="C202" s="1">
        <v>0.21027152200079599</v>
      </c>
      <c r="D202" s="1">
        <v>0.1419630493656</v>
      </c>
      <c r="E202" s="1">
        <v>0.112419538071226</v>
      </c>
      <c r="F202" s="1">
        <v>-7.5324633738440006E-2</v>
      </c>
      <c r="G202" s="1">
        <v>0.19541280953173801</v>
      </c>
      <c r="H202" s="1">
        <v>7.4706902916483699E-5</v>
      </c>
      <c r="I202" s="1">
        <v>0.217945870901081</v>
      </c>
      <c r="J202" s="1">
        <v>0.141784921875732</v>
      </c>
      <c r="K202" s="1">
        <v>0.17696447914824301</v>
      </c>
      <c r="L202" s="1">
        <v>0.11944425698969199</v>
      </c>
      <c r="M202" s="1">
        <v>-4.0981391752837798E-2</v>
      </c>
      <c r="N202" s="1">
        <v>0.118484928502727</v>
      </c>
      <c r="O202" s="1">
        <v>3.0990780292003499E-3</v>
      </c>
      <c r="P202" s="1">
        <v>0.20622093191777799</v>
      </c>
      <c r="Q202" s="1">
        <v>0.117345768337873</v>
      </c>
      <c r="R202" s="1">
        <v>0.22779841106777801</v>
      </c>
      <c r="S202" s="1">
        <v>0.18798972464567301</v>
      </c>
      <c r="T202" s="1">
        <v>2.1577479149999999E-2</v>
      </c>
      <c r="U202" s="1">
        <v>0.12905766879987299</v>
      </c>
      <c r="V202" s="1">
        <v>0.93615298872247099</v>
      </c>
      <c r="W202" s="1">
        <v>2.39624371430048E-3</v>
      </c>
      <c r="X202" s="1">
        <v>3.1616506227856001E-2</v>
      </c>
      <c r="Y202" s="1">
        <v>0.391332763044346</v>
      </c>
    </row>
  </sheetData>
  <conditionalFormatting sqref="H2:H202">
    <cfRule type="cellIs" dxfId="12" priority="3" operator="lessThan">
      <formula>0.01</formula>
    </cfRule>
  </conditionalFormatting>
  <conditionalFormatting sqref="O2:O202">
    <cfRule type="cellIs" dxfId="11" priority="2" operator="lessThan">
      <formula>0.01</formula>
    </cfRule>
  </conditionalFormatting>
  <conditionalFormatting sqref="V2:Y202">
    <cfRule type="cellIs" dxfId="10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43"/>
  <sheetViews>
    <sheetView zoomScaleNormal="100" workbookViewId="0"/>
  </sheetViews>
  <sheetFormatPr baseColWidth="10" defaultColWidth="11.5" defaultRowHeight="13" x14ac:dyDescent="0.15"/>
  <cols>
    <col min="1" max="1" width="28" customWidth="1"/>
    <col min="2" max="23" width="9.5" customWidth="1"/>
    <col min="24" max="24" width="10.5" customWidth="1"/>
    <col min="25" max="25" width="9.5" customWidth="1"/>
  </cols>
  <sheetData>
    <row r="1" spans="1:25" s="9" customFormat="1" ht="99" customHeight="1" x14ac:dyDescent="0.15">
      <c r="A1" s="12" t="s">
        <v>1551</v>
      </c>
      <c r="B1" s="5" t="s">
        <v>1495</v>
      </c>
      <c r="C1" s="5" t="s">
        <v>1501</v>
      </c>
      <c r="D1" s="5" t="s">
        <v>1496</v>
      </c>
      <c r="E1" s="5" t="s">
        <v>1502</v>
      </c>
      <c r="F1" s="5" t="s">
        <v>1507</v>
      </c>
      <c r="G1" s="5" t="s">
        <v>1508</v>
      </c>
      <c r="H1" s="5" t="s">
        <v>1531</v>
      </c>
      <c r="I1" s="6" t="s">
        <v>1499</v>
      </c>
      <c r="J1" s="6" t="s">
        <v>1505</v>
      </c>
      <c r="K1" s="6" t="s">
        <v>1500</v>
      </c>
      <c r="L1" s="6" t="s">
        <v>1506</v>
      </c>
      <c r="M1" s="6" t="s">
        <v>1510</v>
      </c>
      <c r="N1" s="6" t="s">
        <v>1511</v>
      </c>
      <c r="O1" s="6" t="s">
        <v>1545</v>
      </c>
      <c r="P1" s="7" t="s">
        <v>1497</v>
      </c>
      <c r="Q1" s="7" t="s">
        <v>1503</v>
      </c>
      <c r="R1" s="7" t="s">
        <v>1498</v>
      </c>
      <c r="S1" s="7" t="s">
        <v>1504</v>
      </c>
      <c r="T1" s="7" t="s">
        <v>1514</v>
      </c>
      <c r="U1" s="7" t="s">
        <v>1515</v>
      </c>
      <c r="V1" s="7" t="s">
        <v>1541</v>
      </c>
      <c r="W1" s="8" t="s">
        <v>1542</v>
      </c>
      <c r="X1" s="8" t="s">
        <v>1543</v>
      </c>
      <c r="Y1" s="8" t="s">
        <v>1544</v>
      </c>
    </row>
    <row r="2" spans="1:25" x14ac:dyDescent="0.15">
      <c r="A2" t="s">
        <v>1072</v>
      </c>
      <c r="B2" s="1">
        <v>23.3848585606667</v>
      </c>
      <c r="C2" s="1">
        <v>3.8364638448933199</v>
      </c>
      <c r="D2" s="1">
        <v>25.546009401733301</v>
      </c>
      <c r="E2" s="1">
        <v>4.3294319476823002</v>
      </c>
      <c r="F2" s="1">
        <v>2.1611508410666702</v>
      </c>
      <c r="G2" s="1">
        <v>4.2041037035359903</v>
      </c>
      <c r="H2" s="1">
        <v>6.0153255713999603E-4</v>
      </c>
      <c r="I2" s="1">
        <v>22.504424686486502</v>
      </c>
      <c r="J2" s="1">
        <v>3.9684787413694802</v>
      </c>
      <c r="K2" s="1">
        <v>22.361413900945902</v>
      </c>
      <c r="L2" s="1">
        <v>2.8229110644360902</v>
      </c>
      <c r="M2" s="1">
        <v>-0.143010785540541</v>
      </c>
      <c r="N2" s="1">
        <v>4.1992630644003297</v>
      </c>
      <c r="O2" s="1">
        <v>0.821576045938328</v>
      </c>
      <c r="P2" s="1">
        <v>23.297890085999999</v>
      </c>
      <c r="Q2" s="1">
        <v>3.3615439345579898</v>
      </c>
      <c r="R2" s="1">
        <v>22.9576596657778</v>
      </c>
      <c r="S2" s="1">
        <v>3.6815040684296698</v>
      </c>
      <c r="T2" s="1">
        <v>-0.340230420222222</v>
      </c>
      <c r="U2" s="1">
        <v>3.6476793794320099</v>
      </c>
      <c r="V2" s="1">
        <v>0.76151481200638804</v>
      </c>
      <c r="W2" s="1">
        <v>6.7347937605254501E-3</v>
      </c>
      <c r="X2" s="1">
        <v>0.69642134597098104</v>
      </c>
      <c r="Y2" s="1">
        <v>1.4232254944650399E-2</v>
      </c>
    </row>
    <row r="3" spans="1:25" x14ac:dyDescent="0.15">
      <c r="A3" t="s">
        <v>1073</v>
      </c>
      <c r="B3" s="1">
        <v>21.515877443333299</v>
      </c>
      <c r="C3" s="1">
        <v>3.2061326102514101</v>
      </c>
      <c r="D3" s="1">
        <v>23.2585295676</v>
      </c>
      <c r="E3" s="1">
        <v>3.5182707083999598</v>
      </c>
      <c r="F3" s="1">
        <v>1.7426521242666699</v>
      </c>
      <c r="G3" s="1">
        <v>3.4257562831124</v>
      </c>
      <c r="H3" s="1">
        <v>5.4122850794248E-4</v>
      </c>
      <c r="I3" s="1">
        <v>20.750170653445899</v>
      </c>
      <c r="J3" s="1">
        <v>3.3483774703721201</v>
      </c>
      <c r="K3" s="1">
        <v>20.952760162702699</v>
      </c>
      <c r="L3" s="1">
        <v>2.5910903776458101</v>
      </c>
      <c r="M3" s="1">
        <v>0.20258950925675701</v>
      </c>
      <c r="N3" s="1">
        <v>3.7490408344469901</v>
      </c>
      <c r="O3" s="1">
        <v>0.776416165643389</v>
      </c>
      <c r="P3" s="1">
        <v>21.294263982444399</v>
      </c>
      <c r="Q3" s="1">
        <v>2.7552033611170899</v>
      </c>
      <c r="R3" s="1">
        <v>21.119363370666701</v>
      </c>
      <c r="S3" s="1">
        <v>3.0937306750606299</v>
      </c>
      <c r="T3" s="1">
        <v>-0.17490061177777699</v>
      </c>
      <c r="U3" s="1">
        <v>2.96151148748906</v>
      </c>
      <c r="V3" s="1">
        <v>0.76151481200638804</v>
      </c>
      <c r="W3" s="1">
        <v>7.1291536414165597E-3</v>
      </c>
      <c r="X3" s="1">
        <v>0.64190869917715998</v>
      </c>
      <c r="Y3" s="1">
        <v>4.6211445314435502E-2</v>
      </c>
    </row>
    <row r="4" spans="1:25" x14ac:dyDescent="0.15">
      <c r="A4" t="s">
        <v>1547</v>
      </c>
      <c r="B4" s="1">
        <v>11.115241762746701</v>
      </c>
      <c r="C4" s="1">
        <v>1.32780149276408</v>
      </c>
      <c r="D4" s="1">
        <v>11.161242450533299</v>
      </c>
      <c r="E4" s="1">
        <v>0.95333507736538203</v>
      </c>
      <c r="F4" s="1">
        <v>4.60006877866668E-2</v>
      </c>
      <c r="G4" s="1">
        <v>1.25627604772294</v>
      </c>
      <c r="H4" s="1">
        <v>0.75582567589863703</v>
      </c>
      <c r="I4" s="1">
        <v>11.034795482743201</v>
      </c>
      <c r="J4" s="1">
        <v>1.2441162590134101</v>
      </c>
      <c r="K4" s="1">
        <v>11.4373630250946</v>
      </c>
      <c r="L4" s="1">
        <v>1.1066353739624799</v>
      </c>
      <c r="M4" s="1">
        <v>0.402567542351351</v>
      </c>
      <c r="N4" s="1">
        <v>1.37605292100323</v>
      </c>
      <c r="O4" s="1">
        <v>0.108051272415134</v>
      </c>
      <c r="P4" s="1">
        <v>10.954628927577801</v>
      </c>
      <c r="Q4" s="1">
        <v>0.92375836128343303</v>
      </c>
      <c r="R4" s="1">
        <v>11.027237248511099</v>
      </c>
      <c r="S4" s="1">
        <v>1.04614535790684</v>
      </c>
      <c r="T4" s="1">
        <v>7.2608320933333304E-2</v>
      </c>
      <c r="U4" s="1">
        <v>0.92919114129393598</v>
      </c>
      <c r="V4" s="1">
        <v>0.76151481200638804</v>
      </c>
      <c r="W4" s="1">
        <v>0.77580529922786501</v>
      </c>
      <c r="X4" s="1">
        <v>0.49696903010786198</v>
      </c>
      <c r="Y4" s="1">
        <v>0.20279052796783201</v>
      </c>
    </row>
    <row r="5" spans="1:25" x14ac:dyDescent="0.15">
      <c r="A5" t="s">
        <v>1548</v>
      </c>
      <c r="B5" s="1">
        <v>3.8839974000133299</v>
      </c>
      <c r="C5" s="1">
        <v>0.70471971789590404</v>
      </c>
      <c r="D5" s="1">
        <v>3.7319126427599998</v>
      </c>
      <c r="E5" s="1">
        <v>0.67345510663654795</v>
      </c>
      <c r="F5" s="1">
        <v>-0.15208475725333301</v>
      </c>
      <c r="G5" s="1">
        <v>0.61599527165179702</v>
      </c>
      <c r="H5" s="1">
        <v>5.6860642992261901E-2</v>
      </c>
      <c r="I5" s="1">
        <v>3.8540465216486499</v>
      </c>
      <c r="J5" s="1">
        <v>0.70780016466442697</v>
      </c>
      <c r="K5" s="1">
        <v>3.7971063641351401</v>
      </c>
      <c r="L5" s="1">
        <v>0.56134253672693002</v>
      </c>
      <c r="M5" s="1">
        <v>-5.6940157513513501E-2</v>
      </c>
      <c r="N5" s="1">
        <v>0.62030440755126803</v>
      </c>
      <c r="O5" s="1">
        <v>0.36427184192447998</v>
      </c>
      <c r="P5" s="1">
        <v>3.73988237608889</v>
      </c>
      <c r="Q5" s="1">
        <v>0.61876123798983795</v>
      </c>
      <c r="R5" s="1">
        <v>3.8502260584222201</v>
      </c>
      <c r="S5" s="1">
        <v>0.57127182347996097</v>
      </c>
      <c r="T5" s="1">
        <v>0.110343682333333</v>
      </c>
      <c r="U5" s="1">
        <v>0.52190947483716899</v>
      </c>
      <c r="V5" s="1">
        <v>0.71585170833156497</v>
      </c>
      <c r="W5" s="1">
        <v>1.98343822297662E-2</v>
      </c>
      <c r="X5" s="1">
        <v>0.25309346736981397</v>
      </c>
      <c r="Y5" s="1">
        <v>0.53768465376902197</v>
      </c>
    </row>
    <row r="6" spans="1:25" x14ac:dyDescent="0.15">
      <c r="A6" t="s">
        <v>1074</v>
      </c>
      <c r="B6" s="1">
        <v>1.9926847895199999</v>
      </c>
      <c r="C6" s="1">
        <v>0.45556659119126602</v>
      </c>
      <c r="D6" s="1">
        <v>1.8930199164266699</v>
      </c>
      <c r="E6" s="1">
        <v>0.38168429083405098</v>
      </c>
      <c r="F6" s="1">
        <v>-9.96648730933333E-2</v>
      </c>
      <c r="G6" s="1">
        <v>0.41633235576424799</v>
      </c>
      <c r="H6" s="1">
        <v>2.44411742327241E-2</v>
      </c>
      <c r="I6" s="1">
        <v>2.02333483552703</v>
      </c>
      <c r="J6" s="1">
        <v>0.398974330783672</v>
      </c>
      <c r="K6" s="1">
        <v>2.00336728524324</v>
      </c>
      <c r="L6" s="1">
        <v>0.32406149396253198</v>
      </c>
      <c r="M6" s="1">
        <v>-1.9967550283783799E-2</v>
      </c>
      <c r="N6" s="1">
        <v>0.39899048987253199</v>
      </c>
      <c r="O6" s="1">
        <v>0.67712142974269696</v>
      </c>
      <c r="P6" s="1">
        <v>1.9415498600444401</v>
      </c>
      <c r="Q6" s="1">
        <v>0.43967222226505798</v>
      </c>
      <c r="R6" s="1">
        <v>2.0100840198444399</v>
      </c>
      <c r="S6" s="1">
        <v>0.368647278870887</v>
      </c>
      <c r="T6" s="1">
        <v>6.8534159799999994E-2</v>
      </c>
      <c r="U6" s="1">
        <v>0.35995890206354098</v>
      </c>
      <c r="V6" s="1">
        <v>0.76151481200638804</v>
      </c>
      <c r="W6" s="1">
        <v>1.98343822297662E-2</v>
      </c>
      <c r="X6" s="1">
        <v>0.43963811887931398</v>
      </c>
      <c r="Y6" s="1">
        <v>0.33172656402537098</v>
      </c>
    </row>
    <row r="7" spans="1:25" x14ac:dyDescent="0.15">
      <c r="A7" t="s">
        <v>1075</v>
      </c>
      <c r="B7" s="1">
        <v>4.65419582016</v>
      </c>
      <c r="C7" s="1">
        <v>0.69912501225182899</v>
      </c>
      <c r="D7" s="1">
        <v>4.53052891073333</v>
      </c>
      <c r="E7" s="1">
        <v>0.67346942585573699</v>
      </c>
      <c r="F7" s="1">
        <v>-0.123666909426667</v>
      </c>
      <c r="G7" s="1">
        <v>0.63815228301544502</v>
      </c>
      <c r="H7" s="1">
        <v>0.16301255800876799</v>
      </c>
      <c r="I7" s="1">
        <v>4.5839201239459504</v>
      </c>
      <c r="J7" s="1">
        <v>0.69873107473186602</v>
      </c>
      <c r="K7" s="1">
        <v>4.5096267674459503</v>
      </c>
      <c r="L7" s="1">
        <v>0.55092529113329403</v>
      </c>
      <c r="M7" s="1">
        <v>-7.4293356500000005E-2</v>
      </c>
      <c r="N7" s="1">
        <v>0.650785531063238</v>
      </c>
      <c r="O7" s="1">
        <v>0.34119275883335598</v>
      </c>
      <c r="P7" s="1">
        <v>4.4900965878222197</v>
      </c>
      <c r="Q7" s="1">
        <v>0.59285958182903398</v>
      </c>
      <c r="R7" s="1">
        <v>4.5903858170666698</v>
      </c>
      <c r="S7" s="1">
        <v>0.54863401464752104</v>
      </c>
      <c r="T7" s="1">
        <v>0.100289229244444</v>
      </c>
      <c r="U7" s="1">
        <v>0.511170441465294</v>
      </c>
      <c r="V7" s="1">
        <v>0.71585170833156497</v>
      </c>
      <c r="W7" s="1">
        <v>7.2438970190938604E-2</v>
      </c>
      <c r="X7" s="1">
        <v>0.25309346736981397</v>
      </c>
      <c r="Y7" s="1">
        <v>0.82227569060092798</v>
      </c>
    </row>
    <row r="8" spans="1:25" x14ac:dyDescent="0.15">
      <c r="A8" t="s">
        <v>1076</v>
      </c>
      <c r="B8" s="1">
        <v>11.9942509400933</v>
      </c>
      <c r="C8" s="1">
        <v>1.5082054424506901</v>
      </c>
      <c r="D8" s="1">
        <v>11.932735446800001</v>
      </c>
      <c r="E8" s="1">
        <v>1.1131285148735</v>
      </c>
      <c r="F8" s="1">
        <v>-6.1515493293333501E-2</v>
      </c>
      <c r="G8" s="1">
        <v>1.3919436315131</v>
      </c>
      <c r="H8" s="1">
        <v>0.66644007626301904</v>
      </c>
      <c r="I8" s="1">
        <v>11.9400160523514</v>
      </c>
      <c r="J8" s="1">
        <v>1.41686183394424</v>
      </c>
      <c r="K8" s="1">
        <v>12.2500470150946</v>
      </c>
      <c r="L8" s="1">
        <v>1.15223654453192</v>
      </c>
      <c r="M8" s="1">
        <v>0.31003096274324299</v>
      </c>
      <c r="N8" s="1">
        <v>1.4775557838578499</v>
      </c>
      <c r="O8" s="1">
        <v>0.23898314842107099</v>
      </c>
      <c r="P8" s="1">
        <v>11.7917965980222</v>
      </c>
      <c r="Q8" s="1">
        <v>1.0856882238032199</v>
      </c>
      <c r="R8" s="1">
        <v>11.9128334001556</v>
      </c>
      <c r="S8" s="1">
        <v>1.1616813780091699</v>
      </c>
      <c r="T8" s="1">
        <v>0.121036802133333</v>
      </c>
      <c r="U8" s="1">
        <v>1.0815837661049501</v>
      </c>
      <c r="V8" s="1">
        <v>0.76151481200638804</v>
      </c>
      <c r="W8" s="1">
        <v>0.43629897134690498</v>
      </c>
      <c r="X8" s="1">
        <v>0.69642134597098104</v>
      </c>
      <c r="Y8" s="1">
        <v>0.20279052796783201</v>
      </c>
    </row>
    <row r="9" spans="1:25" x14ac:dyDescent="0.15">
      <c r="A9" t="s">
        <v>1077</v>
      </c>
      <c r="B9" s="1">
        <v>22.076199406666699</v>
      </c>
      <c r="C9" s="1">
        <v>3.2025391850543001</v>
      </c>
      <c r="D9" s="1">
        <v>23.830342535066698</v>
      </c>
      <c r="E9" s="1">
        <v>3.5066302758424301</v>
      </c>
      <c r="F9" s="1">
        <v>1.7541431284</v>
      </c>
      <c r="G9" s="1">
        <v>3.4075007901060301</v>
      </c>
      <c r="H9" s="1">
        <v>4.9552135886523903E-4</v>
      </c>
      <c r="I9" s="1">
        <v>21.288406210945901</v>
      </c>
      <c r="J9" s="1">
        <v>3.3552162063025399</v>
      </c>
      <c r="K9" s="1">
        <v>21.472210998783801</v>
      </c>
      <c r="L9" s="1">
        <v>2.5736771835970802</v>
      </c>
      <c r="M9" s="1">
        <v>0.18380478783783799</v>
      </c>
      <c r="N9" s="1">
        <v>3.7465774046073799</v>
      </c>
      <c r="O9" s="1">
        <v>0.786725495743966</v>
      </c>
      <c r="P9" s="1">
        <v>21.843652788222201</v>
      </c>
      <c r="Q9" s="1">
        <v>2.74887732793509</v>
      </c>
      <c r="R9" s="1">
        <v>21.662135258666702</v>
      </c>
      <c r="S9" s="1">
        <v>3.0752277849379999</v>
      </c>
      <c r="T9" s="1">
        <v>-0.181517529555556</v>
      </c>
      <c r="U9" s="1">
        <v>2.9577085007052801</v>
      </c>
      <c r="V9" s="1">
        <v>0.76151481200638804</v>
      </c>
      <c r="W9" s="1">
        <v>7.0856902943558604E-3</v>
      </c>
      <c r="X9" s="1">
        <v>0.64190869917715998</v>
      </c>
      <c r="Y9" s="1">
        <v>4.6032859150161198E-2</v>
      </c>
    </row>
    <row r="10" spans="1:25" x14ac:dyDescent="0.15">
      <c r="A10" t="s">
        <v>1078</v>
      </c>
      <c r="B10" s="1">
        <v>11.639354177093299</v>
      </c>
      <c r="C10" s="1">
        <v>1.3110726273551501</v>
      </c>
      <c r="D10" s="1">
        <v>11.705958069599999</v>
      </c>
      <c r="E10" s="1">
        <v>0.92464113479332499</v>
      </c>
      <c r="F10" s="1">
        <v>6.6603892506666804E-2</v>
      </c>
      <c r="G10" s="1">
        <v>1.23841475468555</v>
      </c>
      <c r="H10" s="1">
        <v>0.631143609454625</v>
      </c>
      <c r="I10" s="1">
        <v>11.540802378</v>
      </c>
      <c r="J10" s="1">
        <v>1.24355581573717</v>
      </c>
      <c r="K10" s="1">
        <v>11.9263554046351</v>
      </c>
      <c r="L10" s="1">
        <v>1.0678123175635801</v>
      </c>
      <c r="M10" s="1">
        <v>0.38555302663513502</v>
      </c>
      <c r="N10" s="1">
        <v>1.3658200416139199</v>
      </c>
      <c r="O10" s="1">
        <v>0.10916711424638099</v>
      </c>
      <c r="P10" s="1">
        <v>11.471641647777799</v>
      </c>
      <c r="Q10" s="1">
        <v>0.91451333859309603</v>
      </c>
      <c r="R10" s="1">
        <v>11.537414555177801</v>
      </c>
      <c r="S10" s="1">
        <v>1.0338413814873399</v>
      </c>
      <c r="T10" s="1">
        <v>6.5772907399999997E-2</v>
      </c>
      <c r="U10" s="1">
        <v>0.92079290356933396</v>
      </c>
      <c r="V10" s="1">
        <v>0.76151481200638804</v>
      </c>
      <c r="W10" s="1">
        <v>0.87508537252946295</v>
      </c>
      <c r="X10" s="1">
        <v>0.49696903010786198</v>
      </c>
      <c r="Y10" s="1">
        <v>0.23929584171252</v>
      </c>
    </row>
    <row r="11" spans="1:25" x14ac:dyDescent="0.15">
      <c r="A11" t="s">
        <v>1079</v>
      </c>
      <c r="B11" s="1">
        <v>20.181381674573299</v>
      </c>
      <c r="C11" s="1">
        <v>3.2353544517438002</v>
      </c>
      <c r="D11" s="1">
        <v>22.194804880666702</v>
      </c>
      <c r="E11" s="1">
        <v>3.52621591076523</v>
      </c>
      <c r="F11" s="1">
        <v>2.0134232060933299</v>
      </c>
      <c r="G11" s="1">
        <v>3.4451221694426502</v>
      </c>
      <c r="H11" s="1">
        <v>1.8127955587316199E-4</v>
      </c>
      <c r="I11" s="1">
        <v>19.398062804662199</v>
      </c>
      <c r="J11" s="1">
        <v>3.3230973485786901</v>
      </c>
      <c r="K11" s="1">
        <v>19.542844891216198</v>
      </c>
      <c r="L11" s="1">
        <v>2.4519651482252902</v>
      </c>
      <c r="M11" s="1">
        <v>0.144782086554054</v>
      </c>
      <c r="N11" s="1">
        <v>3.6323644620849498</v>
      </c>
      <c r="O11" s="1">
        <v>0.79244250242431502</v>
      </c>
      <c r="P11" s="1">
        <v>20.091802175111098</v>
      </c>
      <c r="Q11" s="1">
        <v>2.7823632663965201</v>
      </c>
      <c r="R11" s="1">
        <v>19.806035288666699</v>
      </c>
      <c r="S11" s="1">
        <v>3.1275975278680401</v>
      </c>
      <c r="T11" s="1">
        <v>-0.28576688644444498</v>
      </c>
      <c r="U11" s="1">
        <v>3.0276923821983002</v>
      </c>
      <c r="V11" s="1">
        <v>0.76151481200638804</v>
      </c>
      <c r="W11" s="1">
        <v>2.7931834302890898E-3</v>
      </c>
      <c r="X11" s="1">
        <v>0.64190869917715998</v>
      </c>
      <c r="Y11" s="1">
        <v>1.4232254944650399E-2</v>
      </c>
    </row>
    <row r="12" spans="1:25" x14ac:dyDescent="0.15">
      <c r="A12" t="s">
        <v>1080</v>
      </c>
      <c r="B12" s="1">
        <v>3.4703867054400002</v>
      </c>
      <c r="C12" s="1">
        <v>0.45251196550101402</v>
      </c>
      <c r="D12" s="1">
        <v>3.40548781644</v>
      </c>
      <c r="E12" s="1">
        <v>0.48929341464964798</v>
      </c>
      <c r="F12" s="1">
        <v>-6.4898889000000001E-2</v>
      </c>
      <c r="G12" s="1">
        <v>0.55086383165361597</v>
      </c>
      <c r="H12" s="1">
        <v>0.381108787467143</v>
      </c>
      <c r="I12" s="1">
        <v>3.5857561006891898</v>
      </c>
      <c r="J12" s="1">
        <v>0.51325909243425105</v>
      </c>
      <c r="K12" s="1">
        <v>3.6752181210675698</v>
      </c>
      <c r="L12" s="1">
        <v>0.37509820200003602</v>
      </c>
      <c r="M12" s="1">
        <v>8.9462020378378401E-2</v>
      </c>
      <c r="N12" s="1">
        <v>0.57150796941892601</v>
      </c>
      <c r="O12" s="1">
        <v>0.14323327106238601</v>
      </c>
      <c r="P12" s="1">
        <v>3.50412830464444</v>
      </c>
      <c r="Q12" s="1">
        <v>0.38165808708743298</v>
      </c>
      <c r="R12" s="1">
        <v>3.5423457973999999</v>
      </c>
      <c r="S12" s="1">
        <v>0.419279625777707</v>
      </c>
      <c r="T12" s="1">
        <v>3.8217492755555603E-2</v>
      </c>
      <c r="U12" s="1">
        <v>0.440359443473267</v>
      </c>
      <c r="V12" s="1">
        <v>0.76151481200638804</v>
      </c>
      <c r="W12" s="1">
        <v>0.37918774265341398</v>
      </c>
      <c r="X12" s="1">
        <v>0.66200744757661301</v>
      </c>
      <c r="Y12" s="1">
        <v>9.2888475162968595E-2</v>
      </c>
    </row>
    <row r="13" spans="1:25" x14ac:dyDescent="0.15">
      <c r="A13" t="s">
        <v>1081</v>
      </c>
      <c r="B13" s="1">
        <v>10.6598673666133</v>
      </c>
      <c r="C13" s="1">
        <v>1.3243887900312901</v>
      </c>
      <c r="D13" s="1">
        <v>10.194731951773299</v>
      </c>
      <c r="E13" s="1">
        <v>1.39355400727874</v>
      </c>
      <c r="F13" s="1">
        <v>-0.46513541483999998</v>
      </c>
      <c r="G13" s="1">
        <v>1.56904598536257</v>
      </c>
      <c r="H13" s="1">
        <v>3.5066028120103801E-2</v>
      </c>
      <c r="I13" s="1">
        <v>11.0306664208108</v>
      </c>
      <c r="J13" s="1">
        <v>1.6131135923407001</v>
      </c>
      <c r="K13" s="1">
        <v>11.1626794151622</v>
      </c>
      <c r="L13" s="1">
        <v>1.0874528043549601</v>
      </c>
      <c r="M13" s="1">
        <v>0.132012994351351</v>
      </c>
      <c r="N13" s="1">
        <v>1.7316140061832801</v>
      </c>
      <c r="O13" s="1">
        <v>0.322730860458113</v>
      </c>
      <c r="P13" s="1">
        <v>10.7744793127778</v>
      </c>
      <c r="Q13" s="1">
        <v>1.1740971572397101</v>
      </c>
      <c r="R13" s="1">
        <v>10.9087371821778</v>
      </c>
      <c r="S13" s="1">
        <v>1.26405885393211</v>
      </c>
      <c r="T13" s="1">
        <v>0.13425786940000001</v>
      </c>
      <c r="U13" s="1">
        <v>1.3114113050905001</v>
      </c>
      <c r="V13" s="1">
        <v>0.76151481200638804</v>
      </c>
      <c r="W13" s="1">
        <v>7.2438970190938604E-2</v>
      </c>
      <c r="X13" s="1">
        <v>0.83651996393141903</v>
      </c>
      <c r="Y13" s="1">
        <v>3.0556526764049699E-2</v>
      </c>
    </row>
    <row r="14" spans="1:25" x14ac:dyDescent="0.15">
      <c r="A14" t="s">
        <v>1082</v>
      </c>
      <c r="B14" s="1">
        <v>41.529541154266703</v>
      </c>
      <c r="C14" s="1">
        <v>4.5652064703461397</v>
      </c>
      <c r="D14" s="1">
        <v>39.935744206266698</v>
      </c>
      <c r="E14" s="1">
        <v>4.9925065036314598</v>
      </c>
      <c r="F14" s="1">
        <v>-1.593796948</v>
      </c>
      <c r="G14" s="1">
        <v>5.4921746066278301</v>
      </c>
      <c r="H14" s="1">
        <v>3.5434414213094498E-2</v>
      </c>
      <c r="I14" s="1">
        <v>42.6483143898649</v>
      </c>
      <c r="J14" s="1">
        <v>5.41787600949759</v>
      </c>
      <c r="K14" s="1">
        <v>42.856752864054101</v>
      </c>
      <c r="L14" s="1">
        <v>3.7882484316889098</v>
      </c>
      <c r="M14" s="1">
        <v>0.20843847418918901</v>
      </c>
      <c r="N14" s="1">
        <v>5.9264958303355</v>
      </c>
      <c r="O14" s="1">
        <v>0.66910357837794299</v>
      </c>
      <c r="P14" s="1">
        <v>41.735186219333301</v>
      </c>
      <c r="Q14" s="1">
        <v>4.2007533097359904</v>
      </c>
      <c r="R14" s="1">
        <v>42.170618976888903</v>
      </c>
      <c r="S14" s="1">
        <v>4.5859295966772899</v>
      </c>
      <c r="T14" s="1">
        <v>0.43543275755555599</v>
      </c>
      <c r="U14" s="1">
        <v>4.6724070266006601</v>
      </c>
      <c r="V14" s="1">
        <v>0.76151481200638804</v>
      </c>
      <c r="W14" s="1">
        <v>7.8380022529273299E-2</v>
      </c>
      <c r="X14" s="1">
        <v>0.91942339229183601</v>
      </c>
      <c r="Y14" s="1">
        <v>7.6518892034756106E-2</v>
      </c>
    </row>
    <row r="15" spans="1:25" x14ac:dyDescent="0.15">
      <c r="A15" t="s">
        <v>1083</v>
      </c>
      <c r="B15" s="1">
        <v>8.42362626666667E-2</v>
      </c>
      <c r="C15" s="1">
        <v>6.3836652701925095E-2</v>
      </c>
      <c r="D15" s="1">
        <v>7.8189309040000002E-2</v>
      </c>
      <c r="E15" s="1">
        <v>6.62745145225552E-2</v>
      </c>
      <c r="F15" s="1">
        <v>-6.0469536266666698E-3</v>
      </c>
      <c r="G15" s="1">
        <v>5.5996702444318702E-2</v>
      </c>
      <c r="H15" s="1">
        <v>0.31668763080276402</v>
      </c>
      <c r="I15" s="1">
        <v>7.6007781648648604E-2</v>
      </c>
      <c r="J15" s="1">
        <v>6.1207068913315898E-2</v>
      </c>
      <c r="K15" s="1">
        <v>6.5081981175675693E-2</v>
      </c>
      <c r="L15" s="1">
        <v>4.8071367654423103E-2</v>
      </c>
      <c r="M15" s="1">
        <v>-1.0925800472973E-2</v>
      </c>
      <c r="N15" s="1">
        <v>5.4612202682139302E-2</v>
      </c>
      <c r="O15" s="1">
        <v>0.10916711424638099</v>
      </c>
      <c r="P15" s="1">
        <v>7.9327015622222205E-2</v>
      </c>
      <c r="Q15" s="1">
        <v>5.6566404377431302E-2</v>
      </c>
      <c r="R15" s="1">
        <v>7.6575639155555597E-2</v>
      </c>
      <c r="S15" s="1">
        <v>4.6291785148418897E-2</v>
      </c>
      <c r="T15" s="1">
        <v>-2.75137646666667E-3</v>
      </c>
      <c r="U15" s="1">
        <v>4.1077421445659602E-2</v>
      </c>
      <c r="V15" s="1">
        <v>0.99099402802104097</v>
      </c>
      <c r="W15" s="1">
        <v>0.52328098802727796</v>
      </c>
      <c r="X15" s="1">
        <v>0.49696903010786198</v>
      </c>
      <c r="Y15" s="1">
        <v>0.67099346643207203</v>
      </c>
    </row>
    <row r="16" spans="1:25" x14ac:dyDescent="0.15">
      <c r="A16" t="s">
        <v>1084</v>
      </c>
      <c r="B16" s="1">
        <v>27.720823024133299</v>
      </c>
      <c r="C16" s="1">
        <v>4.0917352358678603</v>
      </c>
      <c r="D16" s="1">
        <v>29.9306714026667</v>
      </c>
      <c r="E16" s="1">
        <v>4.5706705424166598</v>
      </c>
      <c r="F16" s="1">
        <v>2.20984837853333</v>
      </c>
      <c r="G16" s="1">
        <v>4.5057055856380099</v>
      </c>
      <c r="H16" s="1">
        <v>1.03120032883351E-3</v>
      </c>
      <c r="I16" s="1">
        <v>26.718425121486501</v>
      </c>
      <c r="J16" s="1">
        <v>4.2535189668059203</v>
      </c>
      <c r="K16" s="1">
        <v>26.634926845405399</v>
      </c>
      <c r="L16" s="1">
        <v>2.96114398037298</v>
      </c>
      <c r="M16" s="1">
        <v>-8.3498276081080597E-2</v>
      </c>
      <c r="N16" s="1">
        <v>4.4441107475437001</v>
      </c>
      <c r="O16" s="1">
        <v>0.821576045938328</v>
      </c>
      <c r="P16" s="1">
        <v>27.535927523777801</v>
      </c>
      <c r="Q16" s="1">
        <v>3.6128603421271799</v>
      </c>
      <c r="R16" s="1">
        <v>27.127115534222199</v>
      </c>
      <c r="S16" s="1">
        <v>3.9430558938578701</v>
      </c>
      <c r="T16" s="1">
        <v>-0.40881198955555598</v>
      </c>
      <c r="U16" s="1">
        <v>3.87320040507054</v>
      </c>
      <c r="V16" s="1">
        <v>0.76151481200638804</v>
      </c>
      <c r="W16" s="1">
        <v>7.0856902943558604E-3</v>
      </c>
      <c r="X16" s="1">
        <v>0.69642134597098104</v>
      </c>
      <c r="Y16" s="1">
        <v>2.03970820833465E-2</v>
      </c>
    </row>
    <row r="17" spans="1:25" x14ac:dyDescent="0.15">
      <c r="A17" t="s">
        <v>1085</v>
      </c>
      <c r="B17" s="1">
        <v>2.68660080334667</v>
      </c>
      <c r="C17" s="1">
        <v>0.64399436486107198</v>
      </c>
      <c r="D17" s="1">
        <v>2.4257881003600001</v>
      </c>
      <c r="E17" s="1">
        <v>0.48059537511244499</v>
      </c>
      <c r="F17" s="1">
        <v>-0.26081270298666698</v>
      </c>
      <c r="G17" s="1">
        <v>0.56709102474651796</v>
      </c>
      <c r="H17" s="1">
        <v>4.9552135886523903E-4</v>
      </c>
      <c r="I17" s="1">
        <v>2.75235537472973</v>
      </c>
      <c r="J17" s="1">
        <v>0.54196183290185695</v>
      </c>
      <c r="K17" s="1">
        <v>2.7002604846216198</v>
      </c>
      <c r="L17" s="1">
        <v>0.50649169641261205</v>
      </c>
      <c r="M17" s="1">
        <v>-5.2094890108108097E-2</v>
      </c>
      <c r="N17" s="1">
        <v>0.51640923096880698</v>
      </c>
      <c r="O17" s="1">
        <v>0.36427184192447998</v>
      </c>
      <c r="P17" s="1">
        <v>2.6402935953777802</v>
      </c>
      <c r="Q17" s="1">
        <v>0.479565766021324</v>
      </c>
      <c r="R17" s="1">
        <v>2.69821076257778</v>
      </c>
      <c r="S17" s="1">
        <v>0.478766551615317</v>
      </c>
      <c r="T17" s="1">
        <v>5.7917167200000001E-2</v>
      </c>
      <c r="U17" s="1">
        <v>0.43737085763191003</v>
      </c>
      <c r="V17" s="1">
        <v>0.76151481200638804</v>
      </c>
      <c r="W17" s="1">
        <v>4.6443204487638503E-3</v>
      </c>
      <c r="X17" s="1">
        <v>0.49696903010786198</v>
      </c>
      <c r="Y17" s="1">
        <v>4.6032859150161198E-2</v>
      </c>
    </row>
    <row r="18" spans="1:25" x14ac:dyDescent="0.15">
      <c r="A18" t="s">
        <v>1086</v>
      </c>
      <c r="B18" s="1">
        <v>0.61210353218666702</v>
      </c>
      <c r="C18" s="1">
        <v>0.20624166376471101</v>
      </c>
      <c r="D18" s="1">
        <v>0.55202052310666705</v>
      </c>
      <c r="E18" s="1">
        <v>0.16794718156656899</v>
      </c>
      <c r="F18" s="1">
        <v>-6.0083009079999999E-2</v>
      </c>
      <c r="G18" s="1">
        <v>0.23742625167647699</v>
      </c>
      <c r="H18" s="1">
        <v>2.44411742327241E-2</v>
      </c>
      <c r="I18" s="1">
        <v>0.63465584799999997</v>
      </c>
      <c r="J18" s="1">
        <v>0.203123072176909</v>
      </c>
      <c r="K18" s="1">
        <v>0.61397216698648605</v>
      </c>
      <c r="L18" s="1">
        <v>0.23963494463169799</v>
      </c>
      <c r="M18" s="1">
        <v>-2.0683681013513502E-2</v>
      </c>
      <c r="N18" s="1">
        <v>0.23583145160663399</v>
      </c>
      <c r="O18" s="1">
        <v>0.220285839686817</v>
      </c>
      <c r="P18" s="1">
        <v>0.62073821866666701</v>
      </c>
      <c r="Q18" s="1">
        <v>0.19341986201767999</v>
      </c>
      <c r="R18" s="1">
        <v>0.60034746624444402</v>
      </c>
      <c r="S18" s="1">
        <v>0.170780388134394</v>
      </c>
      <c r="T18" s="1">
        <v>-2.03907524222222E-2</v>
      </c>
      <c r="U18" s="1">
        <v>0.179480656934629</v>
      </c>
      <c r="V18" s="1">
        <v>0.76151481200638804</v>
      </c>
      <c r="W18" s="1">
        <v>0.33052314921741599</v>
      </c>
      <c r="X18" s="1">
        <v>0.69642134597098104</v>
      </c>
      <c r="Y18" s="1">
        <v>0.50686375387775795</v>
      </c>
    </row>
    <row r="19" spans="1:25" x14ac:dyDescent="0.15">
      <c r="A19" t="s">
        <v>1087</v>
      </c>
      <c r="B19" s="1">
        <v>3.48333574133333E-2</v>
      </c>
      <c r="C19" s="1">
        <v>2.0799943706490201E-2</v>
      </c>
      <c r="D19" s="1">
        <v>4.0500696933333302E-2</v>
      </c>
      <c r="E19" s="1">
        <v>3.1843213551413202E-2</v>
      </c>
      <c r="F19" s="1">
        <v>5.6673395200000001E-3</v>
      </c>
      <c r="G19" s="1">
        <v>3.0686323245512501E-2</v>
      </c>
      <c r="H19" s="1">
        <v>0.41184090873524298</v>
      </c>
      <c r="I19" s="1">
        <v>3.2696835648648601E-2</v>
      </c>
      <c r="J19" s="1">
        <v>1.7756253090784099E-2</v>
      </c>
      <c r="K19" s="1">
        <v>2.94142729324324E-2</v>
      </c>
      <c r="L19" s="1">
        <v>2.1869541018888401E-2</v>
      </c>
      <c r="M19" s="1">
        <v>-3.2825627162162202E-3</v>
      </c>
      <c r="N19" s="1">
        <v>2.1360578179168501E-2</v>
      </c>
      <c r="O19" s="1">
        <v>7.4583852359482894E-2</v>
      </c>
      <c r="P19" s="1">
        <v>3.2326036266666698E-2</v>
      </c>
      <c r="Q19" s="1">
        <v>1.72663644302672E-2</v>
      </c>
      <c r="R19" s="1">
        <v>3.1424385177777799E-2</v>
      </c>
      <c r="S19" s="1">
        <v>1.72852021007231E-2</v>
      </c>
      <c r="T19" s="1">
        <v>-9.0165108888888904E-4</v>
      </c>
      <c r="U19" s="1">
        <v>1.6759993449757399E-2</v>
      </c>
      <c r="V19" s="1">
        <v>0.76151481200638804</v>
      </c>
      <c r="W19" s="1">
        <v>0.43629897134690498</v>
      </c>
      <c r="X19" s="1">
        <v>0.42792854535228397</v>
      </c>
      <c r="Y19" s="1">
        <v>2.9068961227055101E-2</v>
      </c>
    </row>
    <row r="20" spans="1:25" x14ac:dyDescent="0.15">
      <c r="A20" t="s">
        <v>1546</v>
      </c>
      <c r="B20" s="1">
        <v>1.2302416174533299</v>
      </c>
      <c r="C20" s="1">
        <v>0.26172627640023899</v>
      </c>
      <c r="D20" s="1">
        <v>1.2085530289599999</v>
      </c>
      <c r="E20" s="1">
        <v>0.20753176613536101</v>
      </c>
      <c r="F20" s="1">
        <v>-2.16885884933333E-2</v>
      </c>
      <c r="G20" s="1">
        <v>0.201345304877868</v>
      </c>
      <c r="H20" s="1">
        <v>0.76764459369018201</v>
      </c>
      <c r="I20" s="1">
        <v>1.15836650947297</v>
      </c>
      <c r="J20" s="1">
        <v>0.20978622755530499</v>
      </c>
      <c r="K20" s="1">
        <v>1.2596177843243199</v>
      </c>
      <c r="L20" s="1">
        <v>0.20088830308719699</v>
      </c>
      <c r="M20" s="1">
        <v>0.10125127485135101</v>
      </c>
      <c r="N20" s="1">
        <v>0.21939557964234299</v>
      </c>
      <c r="O20" s="1">
        <v>3.56403679139701E-3</v>
      </c>
      <c r="P20" s="1">
        <v>1.1784615403777801</v>
      </c>
      <c r="Q20" s="1">
        <v>0.15802172914701701</v>
      </c>
      <c r="R20" s="1">
        <v>1.16343033555556</v>
      </c>
      <c r="S20" s="1">
        <v>0.20673168705039499</v>
      </c>
      <c r="T20" s="1">
        <v>-1.5031204822222199E-2</v>
      </c>
      <c r="U20" s="1">
        <v>0.15473939376257401</v>
      </c>
      <c r="V20" s="1">
        <v>0.76151481200638804</v>
      </c>
      <c r="W20" s="1">
        <v>0.56576202495147498</v>
      </c>
      <c r="X20" s="1">
        <v>5.8210080477627997E-2</v>
      </c>
      <c r="Y20" s="1">
        <v>1.37516967382502E-2</v>
      </c>
    </row>
    <row r="21" spans="1:25" x14ac:dyDescent="0.15">
      <c r="A21" t="s">
        <v>1088</v>
      </c>
      <c r="B21" s="1">
        <v>1.15130894172</v>
      </c>
      <c r="C21" s="1">
        <v>0.21122569042332601</v>
      </c>
      <c r="D21" s="1">
        <v>1.01560861394667</v>
      </c>
      <c r="E21" s="1">
        <v>0.184399914875571</v>
      </c>
      <c r="F21" s="1">
        <v>-0.13570032777333299</v>
      </c>
      <c r="G21" s="1">
        <v>0.26306461877944498</v>
      </c>
      <c r="H21" s="1">
        <v>5.9159803922181098E-5</v>
      </c>
      <c r="I21" s="1">
        <v>1.16548928408108</v>
      </c>
      <c r="J21" s="1">
        <v>0.21752932129150401</v>
      </c>
      <c r="K21" s="1">
        <v>1.0996546444594599</v>
      </c>
      <c r="L21" s="1">
        <v>0.27897608090044901</v>
      </c>
      <c r="M21" s="1">
        <v>-6.5834639621621602E-2</v>
      </c>
      <c r="N21" s="1">
        <v>0.27119736997607402</v>
      </c>
      <c r="O21" s="1">
        <v>1.2693584038102199E-2</v>
      </c>
      <c r="P21" s="1">
        <v>1.14032059337778</v>
      </c>
      <c r="Q21" s="1">
        <v>0.188689267271792</v>
      </c>
      <c r="R21" s="1">
        <v>1.13414359422222</v>
      </c>
      <c r="S21" s="1">
        <v>0.17881175857250001</v>
      </c>
      <c r="T21" s="1">
        <v>-6.17699915555557E-3</v>
      </c>
      <c r="U21" s="1">
        <v>0.17611171811763099</v>
      </c>
      <c r="V21" s="1">
        <v>0.99099402802104097</v>
      </c>
      <c r="W21" s="1">
        <v>2.2910137920368898E-3</v>
      </c>
      <c r="X21" s="1">
        <v>0.17135329025417101</v>
      </c>
      <c r="Y21" s="1">
        <v>0.20279052796783201</v>
      </c>
    </row>
    <row r="22" spans="1:25" x14ac:dyDescent="0.15">
      <c r="A22" t="s">
        <v>1089</v>
      </c>
      <c r="B22" s="1">
        <v>1.1821315507466701</v>
      </c>
      <c r="C22" s="1">
        <v>0.40975684757956399</v>
      </c>
      <c r="D22" s="1">
        <v>1.08471135124</v>
      </c>
      <c r="E22" s="1">
        <v>0.34105971025267801</v>
      </c>
      <c r="F22" s="1">
        <v>-9.7420199506666694E-2</v>
      </c>
      <c r="G22" s="1">
        <v>0.33903997273310499</v>
      </c>
      <c r="H22" s="1">
        <v>1.30423197412064E-2</v>
      </c>
      <c r="I22" s="1">
        <v>1.22142531968919</v>
      </c>
      <c r="J22" s="1">
        <v>0.33593826132030102</v>
      </c>
      <c r="K22" s="1">
        <v>1.2377008931756801</v>
      </c>
      <c r="L22" s="1">
        <v>0.30719420345166698</v>
      </c>
      <c r="M22" s="1">
        <v>1.6275573486486498E-2</v>
      </c>
      <c r="N22" s="1">
        <v>0.313354168201469</v>
      </c>
      <c r="O22" s="1">
        <v>0.83575134760165204</v>
      </c>
      <c r="P22" s="1">
        <v>1.14886341586667</v>
      </c>
      <c r="Q22" s="1">
        <v>0.36772372251569002</v>
      </c>
      <c r="R22" s="1">
        <v>1.2111272522444401</v>
      </c>
      <c r="S22" s="1">
        <v>0.31467646565373703</v>
      </c>
      <c r="T22" s="1">
        <v>6.2263836377777798E-2</v>
      </c>
      <c r="U22" s="1">
        <v>0.30233640665234601</v>
      </c>
      <c r="V22" s="1">
        <v>0.71585170833156497</v>
      </c>
      <c r="W22" s="1">
        <v>1.05731299604524E-2</v>
      </c>
      <c r="X22" s="1">
        <v>0.54622932224396104</v>
      </c>
      <c r="Y22" s="1">
        <v>5.4907182214038598E-2</v>
      </c>
    </row>
    <row r="23" spans="1:25" x14ac:dyDescent="0.15">
      <c r="A23" t="s">
        <v>1090</v>
      </c>
      <c r="B23" s="1">
        <v>10.691005990666699</v>
      </c>
      <c r="C23" s="1">
        <v>1.3079464832068199</v>
      </c>
      <c r="D23" s="1">
        <v>10.34251007728</v>
      </c>
      <c r="E23" s="1">
        <v>1.4121566598931701</v>
      </c>
      <c r="F23" s="1">
        <v>-0.34849591338666702</v>
      </c>
      <c r="G23" s="1">
        <v>1.5613600487885</v>
      </c>
      <c r="H23" s="1">
        <v>0.122096394151053</v>
      </c>
      <c r="I23" s="1">
        <v>11.0054562995811</v>
      </c>
      <c r="J23" s="1">
        <v>1.4574681343844</v>
      </c>
      <c r="K23" s="1">
        <v>11.000794161972999</v>
      </c>
      <c r="L23" s="1">
        <v>1.0009102292924801</v>
      </c>
      <c r="M23" s="1">
        <v>-4.66213760810815E-3</v>
      </c>
      <c r="N23" s="1">
        <v>1.61358350189171</v>
      </c>
      <c r="O23" s="1">
        <v>0.84961466736137903</v>
      </c>
      <c r="P23" s="1">
        <v>10.744948791444401</v>
      </c>
      <c r="Q23" s="1">
        <v>1.1652025480003101</v>
      </c>
      <c r="R23" s="1">
        <v>10.8329892077778</v>
      </c>
      <c r="S23" s="1">
        <v>1.3059382173282501</v>
      </c>
      <c r="T23" s="1">
        <v>8.8040416333333399E-2</v>
      </c>
      <c r="U23" s="1">
        <v>1.30199799185724</v>
      </c>
      <c r="V23" s="1">
        <v>0.76151481200638804</v>
      </c>
      <c r="W23" s="1">
        <v>0.230724996694394</v>
      </c>
      <c r="X23" s="1">
        <v>0.84666868879902302</v>
      </c>
      <c r="Y23" s="1">
        <v>0.20874416167282001</v>
      </c>
    </row>
    <row r="24" spans="1:25" x14ac:dyDescent="0.15">
      <c r="A24" t="s">
        <v>1091</v>
      </c>
      <c r="B24" s="1">
        <v>0.47974384869333297</v>
      </c>
      <c r="C24" s="1">
        <v>0.20982981746162199</v>
      </c>
      <c r="D24" s="1">
        <v>0.57234710857333304</v>
      </c>
      <c r="E24" s="1">
        <v>0.203351815821008</v>
      </c>
      <c r="F24" s="1">
        <v>9.2603259879999997E-2</v>
      </c>
      <c r="G24" s="1">
        <v>0.21901344479516099</v>
      </c>
      <c r="H24" s="1">
        <v>1.21315800405356E-3</v>
      </c>
      <c r="I24" s="1">
        <v>0.43989191944594602</v>
      </c>
      <c r="J24" s="1">
        <v>0.183468369788303</v>
      </c>
      <c r="K24" s="1">
        <v>0.37724299514864901</v>
      </c>
      <c r="L24" s="1">
        <v>0.18930410580706</v>
      </c>
      <c r="M24" s="1">
        <v>-6.2648924297297306E-2</v>
      </c>
      <c r="N24" s="1">
        <v>0.19367120430221199</v>
      </c>
      <c r="O24" s="1">
        <v>1.2693584038102199E-2</v>
      </c>
      <c r="P24" s="1">
        <v>0.49838923233333299</v>
      </c>
      <c r="Q24" s="1">
        <v>0.21164649134428301</v>
      </c>
      <c r="R24" s="1">
        <v>0.450037646466667</v>
      </c>
      <c r="S24" s="1">
        <v>0.18117387233580701</v>
      </c>
      <c r="T24" s="1">
        <v>-4.8351585866666699E-2</v>
      </c>
      <c r="U24" s="1">
        <v>0.17980602329489301</v>
      </c>
      <c r="V24" s="1">
        <v>0.71585170833156497</v>
      </c>
      <c r="W24" s="1">
        <v>2.2910137920368898E-3</v>
      </c>
      <c r="X24" s="1">
        <v>0.69642134597098104</v>
      </c>
      <c r="Y24" s="1">
        <v>1.02259701960384E-4</v>
      </c>
    </row>
    <row r="25" spans="1:25" x14ac:dyDescent="0.15">
      <c r="A25" t="s">
        <v>1092</v>
      </c>
      <c r="B25" s="1">
        <v>0.385279677133333</v>
      </c>
      <c r="C25" s="1">
        <v>0.208827987887056</v>
      </c>
      <c r="D25" s="1">
        <v>0.387377853733333</v>
      </c>
      <c r="E25" s="1">
        <v>0.16526183215179199</v>
      </c>
      <c r="F25" s="1">
        <v>2.0981766E-3</v>
      </c>
      <c r="G25" s="1">
        <v>0.184875602319862</v>
      </c>
      <c r="H25" s="1">
        <v>0.51967914497919898</v>
      </c>
      <c r="I25" s="1">
        <v>0.33956541137837798</v>
      </c>
      <c r="J25" s="1">
        <v>0.177727765331051</v>
      </c>
      <c r="K25" s="1">
        <v>0.313560960540541</v>
      </c>
      <c r="L25" s="1">
        <v>0.20388159489902899</v>
      </c>
      <c r="M25" s="1">
        <v>-2.6004450837837801E-2</v>
      </c>
      <c r="N25" s="1">
        <v>0.191406775540998</v>
      </c>
      <c r="O25" s="1">
        <v>0.10916711424638099</v>
      </c>
      <c r="P25" s="1">
        <v>0.34750751793333301</v>
      </c>
      <c r="Q25" s="1">
        <v>0.162957469040973</v>
      </c>
      <c r="R25" s="1">
        <v>0.32761742448888898</v>
      </c>
      <c r="S25" s="1">
        <v>0.15333660409208399</v>
      </c>
      <c r="T25" s="1">
        <v>-1.9890093444444399E-2</v>
      </c>
      <c r="U25" s="1">
        <v>0.12645517159261199</v>
      </c>
      <c r="V25" s="1">
        <v>0.76151481200638804</v>
      </c>
      <c r="W25" s="1">
        <v>0.33052314921741599</v>
      </c>
      <c r="X25" s="1">
        <v>0.69642134597098104</v>
      </c>
      <c r="Y25" s="1">
        <v>8.6691529487158706E-2</v>
      </c>
    </row>
    <row r="26" spans="1:25" x14ac:dyDescent="0.15">
      <c r="A26" t="s">
        <v>1093</v>
      </c>
      <c r="B26" s="1">
        <v>0.84740299085333304</v>
      </c>
      <c r="C26" s="1">
        <v>0.22455876060188101</v>
      </c>
      <c r="D26" s="1">
        <v>0.843085256626667</v>
      </c>
      <c r="E26" s="1">
        <v>0.209742500571058</v>
      </c>
      <c r="F26" s="1">
        <v>-4.3177342266666604E-3</v>
      </c>
      <c r="G26" s="1">
        <v>0.28654374863434001</v>
      </c>
      <c r="H26" s="1">
        <v>0.76764459369018201</v>
      </c>
      <c r="I26" s="1">
        <v>0.85861362714864897</v>
      </c>
      <c r="J26" s="1">
        <v>0.22964722388203801</v>
      </c>
      <c r="K26" s="1">
        <v>0.81336895410810806</v>
      </c>
      <c r="L26" s="1">
        <v>0.266297510762116</v>
      </c>
      <c r="M26" s="1">
        <v>-4.5244673040540501E-2</v>
      </c>
      <c r="N26" s="1">
        <v>0.28000518641452099</v>
      </c>
      <c r="O26" s="1">
        <v>0.108051272415134</v>
      </c>
      <c r="P26" s="1">
        <v>0.87312507644444404</v>
      </c>
      <c r="Q26" s="1">
        <v>0.21784245471504399</v>
      </c>
      <c r="R26" s="1">
        <v>0.83451537933333297</v>
      </c>
      <c r="S26" s="1">
        <v>0.19357067563777</v>
      </c>
      <c r="T26" s="1">
        <v>-3.8609697111111098E-2</v>
      </c>
      <c r="U26" s="1">
        <v>0.22286830014541401</v>
      </c>
      <c r="V26" s="1">
        <v>0.76151481200638804</v>
      </c>
      <c r="W26" s="1">
        <v>0.66906764757034898</v>
      </c>
      <c r="X26" s="1">
        <v>0.66200744757661301</v>
      </c>
      <c r="Y26" s="1">
        <v>0.27460629351831001</v>
      </c>
    </row>
    <row r="27" spans="1:25" x14ac:dyDescent="0.15">
      <c r="A27" t="s">
        <v>1094</v>
      </c>
      <c r="B27" s="1">
        <v>5.8774376421733301</v>
      </c>
      <c r="C27" s="1">
        <v>0.85051442952390299</v>
      </c>
      <c r="D27" s="1">
        <v>5.8245351096400002</v>
      </c>
      <c r="E27" s="1">
        <v>0.76801908375043104</v>
      </c>
      <c r="F27" s="1">
        <v>-5.2902532533333303E-2</v>
      </c>
      <c r="G27" s="1">
        <v>0.77555287011053098</v>
      </c>
      <c r="H27" s="1">
        <v>0.97261909050758999</v>
      </c>
      <c r="I27" s="1">
        <v>5.6888110133243197</v>
      </c>
      <c r="J27" s="1">
        <v>0.75476601848576097</v>
      </c>
      <c r="K27" s="1">
        <v>5.7097630257432401</v>
      </c>
      <c r="L27" s="1">
        <v>0.78032609904495898</v>
      </c>
      <c r="M27" s="1">
        <v>2.0952012418918899E-2</v>
      </c>
      <c r="N27" s="1">
        <v>0.984521950311252</v>
      </c>
      <c r="O27" s="1">
        <v>0.776416165643389</v>
      </c>
      <c r="P27" s="1">
        <v>5.8002051956222198</v>
      </c>
      <c r="Q27" s="1">
        <v>0.68316237781528799</v>
      </c>
      <c r="R27" s="1">
        <v>5.6786857629999998</v>
      </c>
      <c r="S27" s="1">
        <v>0.68058347804063701</v>
      </c>
      <c r="T27" s="1">
        <v>-0.12151943262222201</v>
      </c>
      <c r="U27" s="1">
        <v>0.62222307246259201</v>
      </c>
      <c r="V27" s="1">
        <v>0.76151481200638804</v>
      </c>
      <c r="W27" s="1">
        <v>0.37918774265341398</v>
      </c>
      <c r="X27" s="1">
        <v>0.69642134597098104</v>
      </c>
      <c r="Y27" s="1">
        <v>0.77818543483334901</v>
      </c>
    </row>
    <row r="28" spans="1:25" x14ac:dyDescent="0.15">
      <c r="A28" t="s">
        <v>1095</v>
      </c>
      <c r="B28" s="1">
        <v>0.83751734210666695</v>
      </c>
      <c r="C28" s="1">
        <v>0.15438607161294801</v>
      </c>
      <c r="D28" s="1">
        <v>0.86867636109333302</v>
      </c>
      <c r="E28" s="1">
        <v>0.16837079459662299</v>
      </c>
      <c r="F28" s="1">
        <v>3.11590189866667E-2</v>
      </c>
      <c r="G28" s="1">
        <v>0.16977385381100801</v>
      </c>
      <c r="H28" s="1">
        <v>0.128800822951565</v>
      </c>
      <c r="I28" s="1">
        <v>0.81084023383783799</v>
      </c>
      <c r="J28" s="1">
        <v>0.14030646596556201</v>
      </c>
      <c r="K28" s="1">
        <v>0.89173588079729704</v>
      </c>
      <c r="L28" s="1">
        <v>0.13440184599486699</v>
      </c>
      <c r="M28" s="1">
        <v>8.08956469594595E-2</v>
      </c>
      <c r="N28" s="1">
        <v>0.15962874761002199</v>
      </c>
      <c r="O28" s="1">
        <v>3.56403679139701E-3</v>
      </c>
      <c r="P28" s="1">
        <v>0.799023228955556</v>
      </c>
      <c r="Q28" s="1">
        <v>0.121554580419947</v>
      </c>
      <c r="R28" s="1">
        <v>0.80126767628888895</v>
      </c>
      <c r="S28" s="1">
        <v>0.132099599633794</v>
      </c>
      <c r="T28" s="1">
        <v>2.2444473333333298E-3</v>
      </c>
      <c r="U28" s="1">
        <v>0.14343010893593899</v>
      </c>
      <c r="V28" s="1">
        <v>0.82166534083531395</v>
      </c>
      <c r="W28" s="1">
        <v>0.37961097971493601</v>
      </c>
      <c r="X28" s="1">
        <v>9.4334559878954893E-2</v>
      </c>
      <c r="Y28" s="1">
        <v>0.20279052796783201</v>
      </c>
    </row>
    <row r="29" spans="1:25" x14ac:dyDescent="0.15">
      <c r="A29" t="s">
        <v>1096</v>
      </c>
      <c r="B29" s="1">
        <v>1.9611586674933299</v>
      </c>
      <c r="C29" s="1">
        <v>0.62478970068316897</v>
      </c>
      <c r="D29" s="1">
        <v>2.1338049796933301</v>
      </c>
      <c r="E29" s="1">
        <v>0.67187222153055703</v>
      </c>
      <c r="F29" s="1">
        <v>0.17264631220000001</v>
      </c>
      <c r="G29" s="1">
        <v>0.76603801824808904</v>
      </c>
      <c r="H29" s="1">
        <v>7.2916687569656302E-2</v>
      </c>
      <c r="I29" s="1">
        <v>1.83781014875676</v>
      </c>
      <c r="J29" s="1">
        <v>0.48285392289766499</v>
      </c>
      <c r="K29" s="1">
        <v>1.6338950192297299</v>
      </c>
      <c r="L29" s="1">
        <v>0.59256538062988895</v>
      </c>
      <c r="M29" s="1">
        <v>-0.20391512952702701</v>
      </c>
      <c r="N29" s="1">
        <v>0.63676590616332296</v>
      </c>
      <c r="O29" s="1">
        <v>1.10610768510614E-2</v>
      </c>
      <c r="P29" s="1">
        <v>1.9739066376222201</v>
      </c>
      <c r="Q29" s="1">
        <v>0.64020238786538797</v>
      </c>
      <c r="R29" s="1">
        <v>1.9106537452888901</v>
      </c>
      <c r="S29" s="1">
        <v>0.50728186621793503</v>
      </c>
      <c r="T29" s="1">
        <v>-6.3252892333333394E-2</v>
      </c>
      <c r="U29" s="1">
        <v>0.58476782131743099</v>
      </c>
      <c r="V29" s="1">
        <v>0.82166534083531395</v>
      </c>
      <c r="W29" s="1">
        <v>0.167467757182341</v>
      </c>
      <c r="X29" s="1">
        <v>0.17135329025417101</v>
      </c>
      <c r="Y29" s="1">
        <v>2.7450244148892501E-3</v>
      </c>
    </row>
    <row r="30" spans="1:25" x14ac:dyDescent="0.15">
      <c r="A30" t="s">
        <v>1097</v>
      </c>
      <c r="B30" s="1">
        <v>3.9977200945066702</v>
      </c>
      <c r="C30" s="1">
        <v>0.65769861484423497</v>
      </c>
      <c r="D30" s="1">
        <v>4.1854596576133298</v>
      </c>
      <c r="E30" s="1">
        <v>0.68124623789960403</v>
      </c>
      <c r="F30" s="1">
        <v>0.18773956310666701</v>
      </c>
      <c r="G30" s="1">
        <v>0.75379993855527905</v>
      </c>
      <c r="H30" s="1">
        <v>4.3534844297704101E-2</v>
      </c>
      <c r="I30" s="1">
        <v>3.8347274282972998</v>
      </c>
      <c r="J30" s="1">
        <v>0.59968724645660598</v>
      </c>
      <c r="K30" s="1">
        <v>3.6913960366621601</v>
      </c>
      <c r="L30" s="1">
        <v>0.61923495383550797</v>
      </c>
      <c r="M30" s="1">
        <v>-0.143331391635135</v>
      </c>
      <c r="N30" s="1">
        <v>0.68327772033509104</v>
      </c>
      <c r="O30" s="1">
        <v>9.7447964278975896E-2</v>
      </c>
      <c r="P30" s="1">
        <v>3.9394823296666699</v>
      </c>
      <c r="Q30" s="1">
        <v>0.68872990812787305</v>
      </c>
      <c r="R30" s="1">
        <v>3.88070727973333</v>
      </c>
      <c r="S30" s="1">
        <v>0.56917496966201997</v>
      </c>
      <c r="T30" s="1">
        <v>-5.8775049933333302E-2</v>
      </c>
      <c r="U30" s="1">
        <v>0.59218742893564902</v>
      </c>
      <c r="V30" s="1">
        <v>0.804951908338712</v>
      </c>
      <c r="W30" s="1">
        <v>0.11994180089861201</v>
      </c>
      <c r="X30" s="1">
        <v>0.49696903010786198</v>
      </c>
      <c r="Y30" s="1">
        <v>1.37516967382502E-2</v>
      </c>
    </row>
    <row r="31" spans="1:25" x14ac:dyDescent="0.15">
      <c r="A31" t="s">
        <v>1098</v>
      </c>
      <c r="B31" s="1">
        <v>9.1077620466666703E-2</v>
      </c>
      <c r="C31" s="1">
        <v>4.1298068682389499E-2</v>
      </c>
      <c r="D31" s="1">
        <v>8.3937631679999999E-2</v>
      </c>
      <c r="E31" s="1">
        <v>3.5826839490879503E-2</v>
      </c>
      <c r="F31" s="1">
        <v>-7.1399887866666701E-3</v>
      </c>
      <c r="G31" s="1">
        <v>3.3806768296398997E-2</v>
      </c>
      <c r="H31" s="1">
        <v>0.20197764837277499</v>
      </c>
      <c r="I31" s="1">
        <v>9.0546086608108103E-2</v>
      </c>
      <c r="J31" s="1">
        <v>4.4662077400990201E-2</v>
      </c>
      <c r="K31" s="1">
        <v>8.7703236959459502E-2</v>
      </c>
      <c r="L31" s="1">
        <v>4.0734408858055203E-2</v>
      </c>
      <c r="M31" s="1">
        <v>-2.8428496486486501E-3</v>
      </c>
      <c r="N31" s="1">
        <v>3.6208583584857103E-2</v>
      </c>
      <c r="O31" s="1">
        <v>0.67712142974269696</v>
      </c>
      <c r="P31" s="1">
        <v>9.20124759777778E-2</v>
      </c>
      <c r="Q31" s="1">
        <v>4.38509050362242E-2</v>
      </c>
      <c r="R31" s="1">
        <v>9.1497230133333302E-2</v>
      </c>
      <c r="S31" s="1">
        <v>4.60095119038108E-2</v>
      </c>
      <c r="T31" s="1">
        <v>-5.1524584444444601E-4</v>
      </c>
      <c r="U31" s="1">
        <v>3.05017862255859E-2</v>
      </c>
      <c r="V31" s="1">
        <v>0.76151481200638804</v>
      </c>
      <c r="W31" s="1">
        <v>0.64915737353528302</v>
      </c>
      <c r="X31" s="1">
        <v>1</v>
      </c>
      <c r="Y31" s="1">
        <v>0.60652762923729198</v>
      </c>
    </row>
    <row r="32" spans="1:25" x14ac:dyDescent="0.15">
      <c r="A32" t="s">
        <v>1099</v>
      </c>
      <c r="B32" s="1">
        <v>0.46141581370666701</v>
      </c>
      <c r="C32" s="1">
        <v>6.8122138412016697E-2</v>
      </c>
      <c r="D32" s="1">
        <v>0.46915144658666702</v>
      </c>
      <c r="E32" s="1">
        <v>6.7532515089888903E-2</v>
      </c>
      <c r="F32" s="1">
        <v>7.7356328800000001E-3</v>
      </c>
      <c r="G32" s="1">
        <v>6.6413367912434906E-2</v>
      </c>
      <c r="H32" s="1">
        <v>0.41184090873524298</v>
      </c>
      <c r="I32" s="1">
        <v>0.45209807956756798</v>
      </c>
      <c r="J32" s="1">
        <v>8.1592414722528095E-2</v>
      </c>
      <c r="K32" s="1">
        <v>0.45282786781081102</v>
      </c>
      <c r="L32" s="1">
        <v>7.5487517842450905E-2</v>
      </c>
      <c r="M32" s="1">
        <v>7.2978824324324205E-4</v>
      </c>
      <c r="N32" s="1">
        <v>5.5509934254841298E-2</v>
      </c>
      <c r="O32" s="1">
        <v>0.914198195747566</v>
      </c>
      <c r="P32" s="1">
        <v>0.448573636066667</v>
      </c>
      <c r="Q32" s="1">
        <v>8.4862611334722907E-2</v>
      </c>
      <c r="R32" s="1">
        <v>0.44864983800000002</v>
      </c>
      <c r="S32" s="1">
        <v>8.0271172909429103E-2</v>
      </c>
      <c r="T32" s="1">
        <v>7.6201933333334499E-5</v>
      </c>
      <c r="U32" s="1">
        <v>5.0561671460071803E-2</v>
      </c>
      <c r="V32" s="1">
        <v>0.808261332863625</v>
      </c>
      <c r="W32" s="1">
        <v>0.43973991674464602</v>
      </c>
      <c r="X32" s="1">
        <v>0.83651996393141903</v>
      </c>
      <c r="Y32" s="1">
        <v>0.50686375387775795</v>
      </c>
    </row>
    <row r="33" spans="1:25" x14ac:dyDescent="0.15">
      <c r="A33" t="s">
        <v>1100</v>
      </c>
      <c r="B33" s="1">
        <v>0.73888934818666696</v>
      </c>
      <c r="C33" s="1">
        <v>0.231027291792958</v>
      </c>
      <c r="D33" s="1">
        <v>0.68400275747999995</v>
      </c>
      <c r="E33" s="1">
        <v>0.210367466347922</v>
      </c>
      <c r="F33" s="1">
        <v>-5.4886590706666703E-2</v>
      </c>
      <c r="G33" s="1">
        <v>0.29102371179235498</v>
      </c>
      <c r="H33" s="1">
        <v>6.6007642688572399E-2</v>
      </c>
      <c r="I33" s="1">
        <v>0.769375534810811</v>
      </c>
      <c r="J33" s="1">
        <v>0.23103409133250699</v>
      </c>
      <c r="K33" s="1">
        <v>0.74136099675675704</v>
      </c>
      <c r="L33" s="1">
        <v>0.29178211108650898</v>
      </c>
      <c r="M33" s="1">
        <v>-2.80145380540541E-2</v>
      </c>
      <c r="N33" s="1">
        <v>0.28257513401212497</v>
      </c>
      <c r="O33" s="1">
        <v>0.19988061201551</v>
      </c>
      <c r="P33" s="1">
        <v>0.75918919266666696</v>
      </c>
      <c r="Q33" s="1">
        <v>0.231922005250844</v>
      </c>
      <c r="R33" s="1">
        <v>0.72728695046666703</v>
      </c>
      <c r="S33" s="1">
        <v>0.18979269299124199</v>
      </c>
      <c r="T33" s="1">
        <v>-3.19022422E-2</v>
      </c>
      <c r="U33" s="1">
        <v>0.218606041187352</v>
      </c>
      <c r="V33" s="1">
        <v>0.76151481200638804</v>
      </c>
      <c r="W33" s="1">
        <v>0.43973991674464602</v>
      </c>
      <c r="X33" s="1">
        <v>0.66200744757661301</v>
      </c>
      <c r="Y33" s="1">
        <v>0.76125595295203197</v>
      </c>
    </row>
    <row r="34" spans="1:25" x14ac:dyDescent="0.15">
      <c r="A34" t="s">
        <v>1101</v>
      </c>
      <c r="B34" s="1">
        <v>2.43699109764</v>
      </c>
      <c r="C34" s="1">
        <v>0.37439110343410897</v>
      </c>
      <c r="D34" s="1">
        <v>2.2738526826799998</v>
      </c>
      <c r="E34" s="1">
        <v>0.32401394431323199</v>
      </c>
      <c r="F34" s="1">
        <v>-0.16313841496000001</v>
      </c>
      <c r="G34" s="1">
        <v>0.31288829115241501</v>
      </c>
      <c r="H34" s="1">
        <v>2.2626168941563299E-4</v>
      </c>
      <c r="I34" s="1">
        <v>2.4624077348918898</v>
      </c>
      <c r="J34" s="1">
        <v>0.36365472077727501</v>
      </c>
      <c r="K34" s="1">
        <v>2.4156607918783801</v>
      </c>
      <c r="L34" s="1">
        <v>0.31502767393770498</v>
      </c>
      <c r="M34" s="1">
        <v>-4.6746943013513502E-2</v>
      </c>
      <c r="N34" s="1">
        <v>0.276980877862603</v>
      </c>
      <c r="O34" s="1">
        <v>0.32078392476492401</v>
      </c>
      <c r="P34" s="1">
        <v>2.4579585720888901</v>
      </c>
      <c r="Q34" s="1">
        <v>0.33042886733442101</v>
      </c>
      <c r="R34" s="1">
        <v>2.5125732821333302</v>
      </c>
      <c r="S34" s="1">
        <v>0.34993132364838397</v>
      </c>
      <c r="T34" s="1">
        <v>5.4614710044444501E-2</v>
      </c>
      <c r="U34" s="1">
        <v>0.14764138206591601</v>
      </c>
      <c r="V34" s="1">
        <v>0.71585170833156497</v>
      </c>
      <c r="W34" s="1">
        <v>2.7921227150938402E-4</v>
      </c>
      <c r="X34" s="1">
        <v>0.16014122071357001</v>
      </c>
      <c r="Y34" s="1">
        <v>2.9677843888536198E-2</v>
      </c>
    </row>
    <row r="35" spans="1:25" x14ac:dyDescent="0.15">
      <c r="A35" t="s">
        <v>1102</v>
      </c>
      <c r="B35" s="1">
        <v>4.4871074495999999</v>
      </c>
      <c r="C35" s="1">
        <v>0.91278753704432702</v>
      </c>
      <c r="D35" s="1">
        <v>4.1327724894799998</v>
      </c>
      <c r="E35" s="1">
        <v>0.69858504648161801</v>
      </c>
      <c r="F35" s="1">
        <v>-0.35433496011999999</v>
      </c>
      <c r="G35" s="1">
        <v>0.72455343212880097</v>
      </c>
      <c r="H35" s="1">
        <v>2.16336484608942E-4</v>
      </c>
      <c r="I35" s="1">
        <v>4.5503212700675704</v>
      </c>
      <c r="J35" s="1">
        <v>0.73992847003390705</v>
      </c>
      <c r="K35" s="1">
        <v>4.4730902644864896</v>
      </c>
      <c r="L35" s="1">
        <v>0.60256644667194703</v>
      </c>
      <c r="M35" s="1">
        <v>-7.7231005581081202E-2</v>
      </c>
      <c r="N35" s="1">
        <v>0.68837917841339202</v>
      </c>
      <c r="O35" s="1">
        <v>0.36034179982128101</v>
      </c>
      <c r="P35" s="1">
        <v>4.3770442822222204</v>
      </c>
      <c r="Q35" s="1">
        <v>0.64601686085984</v>
      </c>
      <c r="R35" s="1">
        <v>4.4942474995333299</v>
      </c>
      <c r="S35" s="1">
        <v>0.62894448392211</v>
      </c>
      <c r="T35" s="1">
        <v>0.117203217311111</v>
      </c>
      <c r="U35" s="1">
        <v>0.62682500867551405</v>
      </c>
      <c r="V35" s="1">
        <v>0.76151481200638804</v>
      </c>
      <c r="W35" s="1">
        <v>2.2910137920368898E-3</v>
      </c>
      <c r="X35" s="1">
        <v>0.39576735819265701</v>
      </c>
      <c r="Y35" s="1">
        <v>4.6032859150161198E-2</v>
      </c>
    </row>
    <row r="36" spans="1:25" x14ac:dyDescent="0.15">
      <c r="A36" t="s">
        <v>1103</v>
      </c>
      <c r="B36" s="1">
        <v>1.5303882799466699</v>
      </c>
      <c r="C36" s="1">
        <v>0.27979298312699402</v>
      </c>
      <c r="D36" s="1">
        <v>1.41478968106667</v>
      </c>
      <c r="E36" s="1">
        <v>0.26410381898364399</v>
      </c>
      <c r="F36" s="1">
        <v>-0.11559859888</v>
      </c>
      <c r="G36" s="1">
        <v>0.28769900777816998</v>
      </c>
      <c r="H36" s="1">
        <v>2.1337402822285199E-3</v>
      </c>
      <c r="I36" s="1">
        <v>1.4936439732432401</v>
      </c>
      <c r="J36" s="1">
        <v>0.28933491265967998</v>
      </c>
      <c r="K36" s="1">
        <v>1.44623184936486</v>
      </c>
      <c r="L36" s="1">
        <v>0.32491690617749602</v>
      </c>
      <c r="M36" s="1">
        <v>-4.7412123878378398E-2</v>
      </c>
      <c r="N36" s="1">
        <v>0.42135686290169899</v>
      </c>
      <c r="O36" s="1">
        <v>0.220285839686817</v>
      </c>
      <c r="P36" s="1">
        <v>1.4723152825555601</v>
      </c>
      <c r="Q36" s="1">
        <v>0.218199084443501</v>
      </c>
      <c r="R36" s="1">
        <v>1.4732303886</v>
      </c>
      <c r="S36" s="1">
        <v>0.24494373469648401</v>
      </c>
      <c r="T36" s="1">
        <v>9.1510604444444395E-4</v>
      </c>
      <c r="U36" s="1">
        <v>0.225595186614759</v>
      </c>
      <c r="V36" s="1">
        <v>0.99099402802104097</v>
      </c>
      <c r="W36" s="1">
        <v>7.2438970190938604E-2</v>
      </c>
      <c r="X36" s="1">
        <v>0.49696903010786198</v>
      </c>
      <c r="Y36" s="1">
        <v>0.54952919612925999</v>
      </c>
    </row>
    <row r="37" spans="1:25" x14ac:dyDescent="0.15">
      <c r="A37" t="s">
        <v>1104</v>
      </c>
      <c r="B37" s="1">
        <v>2.1618177883733298</v>
      </c>
      <c r="C37" s="1">
        <v>0.27512354540559297</v>
      </c>
      <c r="D37" s="1">
        <v>2.1044826381999999</v>
      </c>
      <c r="E37" s="1">
        <v>0.24043876646655599</v>
      </c>
      <c r="F37" s="1">
        <v>-5.73351501733333E-2</v>
      </c>
      <c r="G37" s="1">
        <v>0.23288467646576999</v>
      </c>
      <c r="H37" s="1">
        <v>6.2893402620116196E-2</v>
      </c>
      <c r="I37" s="1">
        <v>2.0984112273513502</v>
      </c>
      <c r="J37" s="1">
        <v>0.264500021754213</v>
      </c>
      <c r="K37" s="1">
        <v>2.1522911579324302</v>
      </c>
      <c r="L37" s="1">
        <v>0.271182091319837</v>
      </c>
      <c r="M37" s="1">
        <v>5.3879930581081099E-2</v>
      </c>
      <c r="N37" s="1">
        <v>0.30501343539801101</v>
      </c>
      <c r="O37" s="1">
        <v>0.31571536684185297</v>
      </c>
      <c r="P37" s="1">
        <v>2.10448272788889</v>
      </c>
      <c r="Q37" s="1">
        <v>0.189940508022576</v>
      </c>
      <c r="R37" s="1">
        <v>2.0812993912</v>
      </c>
      <c r="S37" s="1">
        <v>0.19949040358480999</v>
      </c>
      <c r="T37" s="1">
        <v>-2.31833366888889E-2</v>
      </c>
      <c r="U37" s="1">
        <v>0.180906792923413</v>
      </c>
      <c r="V37" s="1">
        <v>0.76822096846631005</v>
      </c>
      <c r="W37" s="1">
        <v>0.39022318790857502</v>
      </c>
      <c r="X37" s="1">
        <v>0.49696903010786198</v>
      </c>
      <c r="Y37" s="1">
        <v>5.2093048544714401E-2</v>
      </c>
    </row>
    <row r="38" spans="1:25" x14ac:dyDescent="0.15">
      <c r="A38" t="s">
        <v>1105</v>
      </c>
      <c r="B38" s="1">
        <v>9.8609940933333303E-3</v>
      </c>
      <c r="C38" s="1">
        <v>9.2470537906555201E-3</v>
      </c>
      <c r="D38" s="1">
        <v>1.17164308266667E-2</v>
      </c>
      <c r="E38" s="1">
        <v>1.3550811401336901E-2</v>
      </c>
      <c r="F38" s="1">
        <v>1.8554367333333301E-3</v>
      </c>
      <c r="G38" s="1">
        <v>9.9113825920759194E-3</v>
      </c>
      <c r="H38" s="1">
        <v>0.381108787467143</v>
      </c>
      <c r="I38" s="1">
        <v>9.4174566216216199E-3</v>
      </c>
      <c r="J38" s="1">
        <v>1.2651196479099101E-2</v>
      </c>
      <c r="K38" s="1">
        <v>8.7182542567567599E-3</v>
      </c>
      <c r="L38" s="1">
        <v>1.2496612870277901E-2</v>
      </c>
      <c r="M38" s="1">
        <v>-6.99202364864865E-4</v>
      </c>
      <c r="N38" s="1">
        <v>1.50347918005604E-2</v>
      </c>
      <c r="O38" s="1">
        <v>0.28889583827940801</v>
      </c>
      <c r="P38" s="1">
        <v>1.3886198422222201E-2</v>
      </c>
      <c r="Q38" s="1">
        <v>1.8325887192735601E-2</v>
      </c>
      <c r="R38" s="1">
        <v>1.2708048533333301E-2</v>
      </c>
      <c r="S38" s="1">
        <v>1.6493891141540699E-2</v>
      </c>
      <c r="T38" s="1">
        <v>-1.1781498888888901E-3</v>
      </c>
      <c r="U38" s="1">
        <v>2.2505075006142201E-2</v>
      </c>
      <c r="V38" s="1">
        <v>0.71585170833156497</v>
      </c>
      <c r="W38" s="1">
        <v>8.1675989950949601E-2</v>
      </c>
      <c r="X38" s="1">
        <v>0.64190869917715998</v>
      </c>
      <c r="Y38" s="1">
        <v>0.20279052796783201</v>
      </c>
    </row>
    <row r="39" spans="1:25" x14ac:dyDescent="0.15">
      <c r="A39" t="s">
        <v>1549</v>
      </c>
      <c r="B39" s="1">
        <v>0.33022491556</v>
      </c>
      <c r="C39" s="1">
        <v>8.8512024354359897E-2</v>
      </c>
      <c r="D39" s="1">
        <v>0.34899538992000001</v>
      </c>
      <c r="E39" s="1">
        <v>8.3413596725052899E-2</v>
      </c>
      <c r="F39" s="1">
        <v>1.8770474360000001E-2</v>
      </c>
      <c r="G39" s="1">
        <v>7.6533643300838797E-2</v>
      </c>
      <c r="H39" s="1">
        <v>3.5434414213094498E-2</v>
      </c>
      <c r="I39" s="1">
        <v>0.30198608991891901</v>
      </c>
      <c r="J39" s="1">
        <v>7.1006812489568402E-2</v>
      </c>
      <c r="K39" s="1">
        <v>0.29119915178378403</v>
      </c>
      <c r="L39" s="1">
        <v>8.1431027527175404E-2</v>
      </c>
      <c r="M39" s="1">
        <v>-1.07869381351351E-2</v>
      </c>
      <c r="N39" s="1">
        <v>8.27807175523744E-2</v>
      </c>
      <c r="O39" s="1">
        <v>0.322730860458113</v>
      </c>
      <c r="P39" s="1">
        <v>0.31133705186666699</v>
      </c>
      <c r="Q39" s="1">
        <v>8.3361358833815305E-2</v>
      </c>
      <c r="R39" s="1">
        <v>0.31733982779999997</v>
      </c>
      <c r="S39" s="1">
        <v>8.6697503415853097E-2</v>
      </c>
      <c r="T39" s="1">
        <v>6.00277593333333E-3</v>
      </c>
      <c r="U39" s="1">
        <v>6.63883537902768E-2</v>
      </c>
      <c r="V39" s="1">
        <v>0.76151481200638804</v>
      </c>
      <c r="W39" s="1">
        <v>0.33052314921741599</v>
      </c>
      <c r="X39" s="1">
        <v>0.49696903010786198</v>
      </c>
      <c r="Y39" s="1">
        <v>4.8516198038087502E-2</v>
      </c>
    </row>
    <row r="40" spans="1:25" x14ac:dyDescent="0.15">
      <c r="A40" t="s">
        <v>1550</v>
      </c>
      <c r="B40" s="1">
        <v>3.46279636528</v>
      </c>
      <c r="C40" s="1">
        <v>0.377103157353328</v>
      </c>
      <c r="D40" s="1">
        <v>3.60589893342667</v>
      </c>
      <c r="E40" s="1">
        <v>0.27280981955679301</v>
      </c>
      <c r="F40" s="1">
        <v>0.143102568146667</v>
      </c>
      <c r="G40" s="1">
        <v>0.35481961991303101</v>
      </c>
      <c r="H40" s="1">
        <v>8.7564409831383198E-3</v>
      </c>
      <c r="I40" s="1">
        <v>3.3133924965270301</v>
      </c>
      <c r="J40" s="1">
        <v>0.38682620057879902</v>
      </c>
      <c r="K40" s="1">
        <v>3.42764682552703</v>
      </c>
      <c r="L40" s="1">
        <v>0.34137506375687798</v>
      </c>
      <c r="M40" s="1">
        <v>0.114254329</v>
      </c>
      <c r="N40" s="1">
        <v>0.36302485122575201</v>
      </c>
      <c r="O40" s="1">
        <v>1.2693584038102199E-2</v>
      </c>
      <c r="P40" s="1">
        <v>3.3602045904888902</v>
      </c>
      <c r="Q40" s="1">
        <v>0.30310673145789702</v>
      </c>
      <c r="R40" s="1">
        <v>3.34645542993333</v>
      </c>
      <c r="S40" s="1">
        <v>0.30037279292153701</v>
      </c>
      <c r="T40" s="1">
        <v>-1.37491605555556E-2</v>
      </c>
      <c r="U40" s="1">
        <v>0.24809339068767999</v>
      </c>
      <c r="V40" s="1">
        <v>0.99099402802104097</v>
      </c>
      <c r="W40" s="1">
        <v>7.9400845482183499E-2</v>
      </c>
      <c r="X40" s="1">
        <v>0.17135329025417101</v>
      </c>
      <c r="Y40" s="1">
        <v>0.87181234267739804</v>
      </c>
    </row>
    <row r="41" spans="1:25" x14ac:dyDescent="0.15">
      <c r="A41" t="s">
        <v>1106</v>
      </c>
      <c r="B41" s="1">
        <v>3.1695615312266701</v>
      </c>
      <c r="C41" s="1">
        <v>0.50317913491331301</v>
      </c>
      <c r="D41" s="1">
        <v>3.2852245558400002</v>
      </c>
      <c r="E41" s="1">
        <v>0.46449087638266401</v>
      </c>
      <c r="F41" s="1">
        <v>0.115663024613333</v>
      </c>
      <c r="G41" s="1">
        <v>0.46371646254884902</v>
      </c>
      <c r="H41" s="1">
        <v>2.44411742327241E-2</v>
      </c>
      <c r="I41" s="1">
        <v>3.0629259865675702</v>
      </c>
      <c r="J41" s="1">
        <v>0.39298634351386103</v>
      </c>
      <c r="K41" s="1">
        <v>2.9892016305810798</v>
      </c>
      <c r="L41" s="1">
        <v>0.436081819824919</v>
      </c>
      <c r="M41" s="1">
        <v>-7.3724355986486495E-2</v>
      </c>
      <c r="N41" s="1">
        <v>0.519645813810926</v>
      </c>
      <c r="O41" s="1">
        <v>0.16559646771377001</v>
      </c>
      <c r="P41" s="1">
        <v>3.1694167203111099</v>
      </c>
      <c r="Q41" s="1">
        <v>0.47392468354352502</v>
      </c>
      <c r="R41" s="1">
        <v>3.0611735434222198</v>
      </c>
      <c r="S41" s="1">
        <v>0.41400113269692301</v>
      </c>
      <c r="T41" s="1">
        <v>-0.108243176888889</v>
      </c>
      <c r="U41" s="1">
        <v>0.42624829688861299</v>
      </c>
      <c r="V41" s="1">
        <v>0.71585170833156497</v>
      </c>
      <c r="W41" s="1">
        <v>1.54999062547348E-2</v>
      </c>
      <c r="X41" s="1">
        <v>0.91942339229183601</v>
      </c>
      <c r="Y41" s="1">
        <v>1.4232254944650399E-2</v>
      </c>
    </row>
    <row r="42" spans="1:25" x14ac:dyDescent="0.15">
      <c r="A42" t="s">
        <v>1107</v>
      </c>
      <c r="B42" s="1">
        <v>0.61028021165333302</v>
      </c>
      <c r="C42" s="1">
        <v>0.205068781770394</v>
      </c>
      <c r="D42" s="1">
        <v>0.55113885882666702</v>
      </c>
      <c r="E42" s="1">
        <v>0.16713388636440299</v>
      </c>
      <c r="F42" s="1">
        <v>-5.9141352826666702E-2</v>
      </c>
      <c r="G42" s="1">
        <v>0.23691173808015101</v>
      </c>
      <c r="H42" s="1">
        <v>2.44411742327241E-2</v>
      </c>
      <c r="I42" s="1">
        <v>0.63280891162162201</v>
      </c>
      <c r="J42" s="1">
        <v>0.20281293852645599</v>
      </c>
      <c r="K42" s="1">
        <v>0.61257943418918903</v>
      </c>
      <c r="L42" s="1">
        <v>0.24002294513079001</v>
      </c>
      <c r="M42" s="1">
        <v>-2.0229477432432402E-2</v>
      </c>
      <c r="N42" s="1">
        <v>0.23562525630426001</v>
      </c>
      <c r="O42" s="1">
        <v>0.220285839686817</v>
      </c>
      <c r="P42" s="1">
        <v>0.619871564222222</v>
      </c>
      <c r="Q42" s="1">
        <v>0.193346198163074</v>
      </c>
      <c r="R42" s="1">
        <v>0.60009826373333297</v>
      </c>
      <c r="S42" s="1">
        <v>0.17043193874256099</v>
      </c>
      <c r="T42" s="1">
        <v>-1.9773300488888899E-2</v>
      </c>
      <c r="U42" s="1">
        <v>0.17870479048937099</v>
      </c>
      <c r="V42" s="1">
        <v>0.76151481200638804</v>
      </c>
      <c r="W42" s="1">
        <v>0.33052314921741599</v>
      </c>
      <c r="X42" s="1">
        <v>0.69642134597098104</v>
      </c>
      <c r="Y42" s="1">
        <v>0.50686375387775795</v>
      </c>
    </row>
    <row r="43" spans="1:25" x14ac:dyDescent="0.15">
      <c r="A43" t="s">
        <v>1108</v>
      </c>
      <c r="B43" s="1">
        <v>3.9133986680000003E-2</v>
      </c>
      <c r="C43" s="1">
        <v>2.5556817598205502E-2</v>
      </c>
      <c r="D43" s="1">
        <v>3.5902063386666697E-2</v>
      </c>
      <c r="E43" s="1">
        <v>2.62190448504055E-2</v>
      </c>
      <c r="F43" s="1">
        <v>-3.2319232933333301E-3</v>
      </c>
      <c r="G43" s="1">
        <v>2.6529592928627901E-2</v>
      </c>
      <c r="H43" s="1">
        <v>0.16177591401735</v>
      </c>
      <c r="I43" s="1">
        <v>3.2928575621621603E-2</v>
      </c>
      <c r="J43" s="1">
        <v>2.2956945895717298E-2</v>
      </c>
      <c r="K43" s="1">
        <v>2.9135028108108099E-2</v>
      </c>
      <c r="L43" s="1">
        <v>2.0940479655274201E-2</v>
      </c>
      <c r="M43" s="1">
        <v>-3.7935475135135099E-3</v>
      </c>
      <c r="N43" s="1">
        <v>2.5437873819154602E-2</v>
      </c>
      <c r="O43" s="1">
        <v>0.11421402079496</v>
      </c>
      <c r="P43" s="1">
        <v>3.7930820777777798E-2</v>
      </c>
      <c r="Q43" s="1">
        <v>2.6679100348110101E-2</v>
      </c>
      <c r="R43" s="1">
        <v>3.63181257777778E-2</v>
      </c>
      <c r="S43" s="1">
        <v>2.3205608377741702E-2</v>
      </c>
      <c r="T43" s="1">
        <v>-1.6126949999999999E-3</v>
      </c>
      <c r="U43" s="1">
        <v>1.8591000910077898E-2</v>
      </c>
      <c r="V43" s="1">
        <v>0.808261332863625</v>
      </c>
      <c r="W43" s="1">
        <v>0.43973991674464602</v>
      </c>
      <c r="X43" s="1">
        <v>0.613548828408221</v>
      </c>
      <c r="Y43" s="1">
        <v>0.85343095591666596</v>
      </c>
    </row>
  </sheetData>
  <conditionalFormatting sqref="H2:H43">
    <cfRule type="cellIs" dxfId="9" priority="3" operator="lessThan">
      <formula>0.01</formula>
    </cfRule>
  </conditionalFormatting>
  <conditionalFormatting sqref="O2:O43">
    <cfRule type="cellIs" dxfId="8" priority="2" operator="lessThan">
      <formula>0.01</formula>
    </cfRule>
  </conditionalFormatting>
  <conditionalFormatting sqref="V2:Y43">
    <cfRule type="cellIs" dxfId="7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219"/>
  <sheetViews>
    <sheetView zoomScaleNormal="100" workbookViewId="0"/>
  </sheetViews>
  <sheetFormatPr baseColWidth="10" defaultColWidth="11.5" defaultRowHeight="13" x14ac:dyDescent="0.15"/>
  <cols>
    <col min="1" max="1" width="102.1640625" customWidth="1"/>
    <col min="2" max="23" width="9.5" customWidth="1"/>
    <col min="24" max="24" width="10.5" customWidth="1"/>
    <col min="25" max="25" width="9.5" customWidth="1"/>
  </cols>
  <sheetData>
    <row r="1" spans="1:25" s="11" customFormat="1" ht="99" customHeight="1" x14ac:dyDescent="0.15">
      <c r="A1" s="12" t="s">
        <v>1553</v>
      </c>
      <c r="B1" s="5" t="s">
        <v>1495</v>
      </c>
      <c r="C1" s="5" t="s">
        <v>1501</v>
      </c>
      <c r="D1" s="5" t="s">
        <v>1496</v>
      </c>
      <c r="E1" s="5" t="s">
        <v>1502</v>
      </c>
      <c r="F1" s="5" t="s">
        <v>1507</v>
      </c>
      <c r="G1" s="5" t="s">
        <v>1508</v>
      </c>
      <c r="H1" s="5" t="s">
        <v>1509</v>
      </c>
      <c r="I1" s="6" t="s">
        <v>1499</v>
      </c>
      <c r="J1" s="6" t="s">
        <v>1505</v>
      </c>
      <c r="K1" s="6" t="s">
        <v>1500</v>
      </c>
      <c r="L1" s="6" t="s">
        <v>1506</v>
      </c>
      <c r="M1" s="6" t="s">
        <v>1510</v>
      </c>
      <c r="N1" s="6" t="s">
        <v>1511</v>
      </c>
      <c r="O1" s="6" t="s">
        <v>1545</v>
      </c>
      <c r="P1" s="7" t="s">
        <v>1497</v>
      </c>
      <c r="Q1" s="7" t="s">
        <v>1503</v>
      </c>
      <c r="R1" s="7" t="s">
        <v>1498</v>
      </c>
      <c r="S1" s="7" t="s">
        <v>1504</v>
      </c>
      <c r="T1" s="7" t="s">
        <v>1514</v>
      </c>
      <c r="U1" s="7" t="s">
        <v>1515</v>
      </c>
      <c r="V1" s="7" t="s">
        <v>1541</v>
      </c>
      <c r="W1" s="8" t="s">
        <v>1524</v>
      </c>
      <c r="X1" s="8" t="s">
        <v>1525</v>
      </c>
      <c r="Y1" s="8" t="s">
        <v>1544</v>
      </c>
    </row>
    <row r="2" spans="1:25" x14ac:dyDescent="0.15">
      <c r="A2" t="s">
        <v>1109</v>
      </c>
      <c r="B2" s="1">
        <v>9.1015347999999999E-3</v>
      </c>
      <c r="C2" s="1">
        <v>6.60556539666036E-4</v>
      </c>
      <c r="D2" s="1">
        <v>8.6519056000000007E-3</v>
      </c>
      <c r="E2" s="1">
        <v>7.1859728551672102E-4</v>
      </c>
      <c r="F2" s="1">
        <v>-4.4962920000000001E-4</v>
      </c>
      <c r="G2" s="1">
        <v>7.1236252081283103E-4</v>
      </c>
      <c r="H2" s="1">
        <v>8.5870802176314597E-6</v>
      </c>
      <c r="I2" s="1">
        <v>9.2364862162162206E-3</v>
      </c>
      <c r="J2" s="1">
        <v>6.1965287820937105E-4</v>
      </c>
      <c r="K2" s="1">
        <v>8.6047232432432397E-3</v>
      </c>
      <c r="L2" s="1">
        <v>8.9469597201508695E-4</v>
      </c>
      <c r="M2" s="1">
        <v>-6.3176297297297304E-4</v>
      </c>
      <c r="N2" s="1">
        <v>7.6515346886560495E-4</v>
      </c>
      <c r="O2" s="1">
        <v>1.56939904151338E-7</v>
      </c>
      <c r="P2" s="1">
        <v>9.0846271111111095E-3</v>
      </c>
      <c r="Q2" s="1">
        <v>6.7809720615726098E-4</v>
      </c>
      <c r="R2" s="1">
        <v>9.0328793333333303E-3</v>
      </c>
      <c r="S2" s="1">
        <v>9.0007208481876597E-4</v>
      </c>
      <c r="T2" s="1">
        <v>-5.1747777777777802E-5</v>
      </c>
      <c r="U2" s="1">
        <v>7.2712434094204597E-4</v>
      </c>
      <c r="V2" s="1">
        <v>0.99569137832821997</v>
      </c>
      <c r="W2" s="1">
        <v>4.4443502831425898E-3</v>
      </c>
      <c r="X2" s="1">
        <v>3.5228794600492398E-4</v>
      </c>
      <c r="Y2" s="1">
        <v>0.46438671277166099</v>
      </c>
    </row>
    <row r="3" spans="1:25" x14ac:dyDescent="0.15">
      <c r="A3" t="s">
        <v>1110</v>
      </c>
      <c r="B3" s="1">
        <v>5.4427581333333303E-3</v>
      </c>
      <c r="C3" s="1">
        <v>9.938743820981919E-4</v>
      </c>
      <c r="D3" s="1">
        <v>6.1613625333333298E-3</v>
      </c>
      <c r="E3" s="1">
        <v>8.9421062567071705E-4</v>
      </c>
      <c r="F3" s="1">
        <v>7.1860439999999999E-4</v>
      </c>
      <c r="G3" s="1">
        <v>1.16185145417369E-3</v>
      </c>
      <c r="H3" s="1">
        <v>1.6718737194908499E-5</v>
      </c>
      <c r="I3" s="1">
        <v>5.4473460810810798E-3</v>
      </c>
      <c r="J3" s="1">
        <v>1.0013230461481701E-3</v>
      </c>
      <c r="K3" s="1">
        <v>6.3449140540540504E-3</v>
      </c>
      <c r="L3" s="1">
        <v>1.13929291585629E-3</v>
      </c>
      <c r="M3" s="1">
        <v>8.9756797297297296E-4</v>
      </c>
      <c r="N3" s="1">
        <v>1.2384045524255901E-3</v>
      </c>
      <c r="O3" s="1">
        <v>6.0956653161784604E-7</v>
      </c>
      <c r="P3" s="1">
        <v>5.4366586666666702E-3</v>
      </c>
      <c r="Q3" s="1">
        <v>1.1517767762670801E-3</v>
      </c>
      <c r="R3" s="1">
        <v>5.4901326666666698E-3</v>
      </c>
      <c r="S3" s="1">
        <v>1.1332679829177E-3</v>
      </c>
      <c r="T3" s="1">
        <v>5.3474000000000003E-5</v>
      </c>
      <c r="U3" s="1">
        <v>1.03652662805861E-3</v>
      </c>
      <c r="V3" s="1">
        <v>0.96276345099557203</v>
      </c>
      <c r="W3" s="1">
        <v>1.0526734043024E-2</v>
      </c>
      <c r="X3" s="1">
        <v>8.8082377284091299E-4</v>
      </c>
      <c r="Y3" s="1">
        <v>0.50351733759542305</v>
      </c>
    </row>
    <row r="4" spans="1:25" x14ac:dyDescent="0.15">
      <c r="A4" t="s">
        <v>1111</v>
      </c>
      <c r="B4" s="1">
        <v>8.0714432000000003E-3</v>
      </c>
      <c r="C4" s="1">
        <v>1.18721234998967E-3</v>
      </c>
      <c r="D4" s="1">
        <v>8.4018519999999996E-3</v>
      </c>
      <c r="E4" s="1">
        <v>7.7835916283221403E-4</v>
      </c>
      <c r="F4" s="1">
        <v>3.3040879999999997E-4</v>
      </c>
      <c r="G4" s="1">
        <v>9.7780223080649702E-4</v>
      </c>
      <c r="H4" s="1">
        <v>1.1137800952056499E-2</v>
      </c>
      <c r="I4" s="1">
        <v>7.9863712162162193E-3</v>
      </c>
      <c r="J4" s="1">
        <v>1.2098688669392699E-3</v>
      </c>
      <c r="K4" s="1">
        <v>8.4729540540540507E-3</v>
      </c>
      <c r="L4" s="1">
        <v>9.4595953626560203E-4</v>
      </c>
      <c r="M4" s="1">
        <v>4.8658283783783801E-4</v>
      </c>
      <c r="N4" s="1">
        <v>1.1034750483297599E-3</v>
      </c>
      <c r="O4" s="1">
        <v>7.0442433227993506E-5</v>
      </c>
      <c r="P4" s="1">
        <v>7.9391704444444402E-3</v>
      </c>
      <c r="Q4" s="1">
        <v>1.2444934501123399E-3</v>
      </c>
      <c r="R4" s="1">
        <v>7.7340571111111098E-3</v>
      </c>
      <c r="S4" s="1">
        <v>1.3128355635566801E-3</v>
      </c>
      <c r="T4" s="1">
        <v>-2.0511333333333301E-4</v>
      </c>
      <c r="U4" s="1">
        <v>9.7595094102670399E-4</v>
      </c>
      <c r="V4" s="1">
        <v>0.96276345099557203</v>
      </c>
      <c r="W4" s="1">
        <v>8.6053512368758096E-3</v>
      </c>
      <c r="X4" s="1">
        <v>5.9094373200560904E-4</v>
      </c>
      <c r="Y4" s="1">
        <v>0.36560160658027302</v>
      </c>
    </row>
    <row r="5" spans="1:25" x14ac:dyDescent="0.15">
      <c r="A5" t="s">
        <v>1112</v>
      </c>
      <c r="B5" s="1">
        <v>1.09800360266667E-3</v>
      </c>
      <c r="C5" s="1">
        <v>6.5132317525126596E-4</v>
      </c>
      <c r="D5" s="1">
        <v>9.4607127466666695E-4</v>
      </c>
      <c r="E5" s="1">
        <v>6.5898796279374695E-4</v>
      </c>
      <c r="F5" s="1">
        <v>-1.5193232800000001E-4</v>
      </c>
      <c r="G5" s="1">
        <v>5.9970257795351201E-4</v>
      </c>
      <c r="H5" s="1">
        <v>5.69247567180537E-2</v>
      </c>
      <c r="I5" s="1">
        <v>1.1290497972973E-3</v>
      </c>
      <c r="J5" s="1">
        <v>6.0177376308581697E-4</v>
      </c>
      <c r="K5" s="1">
        <v>9.6901348918918895E-4</v>
      </c>
      <c r="L5" s="1">
        <v>6.1909904893864796E-4</v>
      </c>
      <c r="M5" s="1">
        <v>-1.6003630810810799E-4</v>
      </c>
      <c r="N5" s="1">
        <v>5.8323643195776296E-4</v>
      </c>
      <c r="O5" s="1">
        <v>1.53280384367069E-2</v>
      </c>
      <c r="P5" s="1">
        <v>1.0015991777777801E-3</v>
      </c>
      <c r="Q5" s="1">
        <v>5.1000100767860704E-4</v>
      </c>
      <c r="R5" s="1">
        <v>1.19658291111111E-3</v>
      </c>
      <c r="S5" s="1">
        <v>5.8948811614480102E-4</v>
      </c>
      <c r="T5" s="1">
        <v>1.94983733333333E-4</v>
      </c>
      <c r="U5" s="1">
        <v>5.0966667521895701E-4</v>
      </c>
      <c r="V5" s="1">
        <v>0.62470588266363802</v>
      </c>
      <c r="W5" s="1">
        <v>6.2642981710891296E-3</v>
      </c>
      <c r="X5" s="1">
        <v>8.57814882356548E-4</v>
      </c>
      <c r="Y5" s="1">
        <v>0.98787172516318</v>
      </c>
    </row>
    <row r="6" spans="1:25" x14ac:dyDescent="0.15">
      <c r="A6" t="s">
        <v>1113</v>
      </c>
      <c r="B6" s="1">
        <v>1.71122204666667E-3</v>
      </c>
      <c r="C6" s="1">
        <v>1.0219797517450899E-3</v>
      </c>
      <c r="D6" s="1">
        <v>1.78526248266667E-3</v>
      </c>
      <c r="E6" s="1">
        <v>1.1180584415784701E-3</v>
      </c>
      <c r="F6" s="1">
        <v>7.4040435999999995E-5</v>
      </c>
      <c r="G6" s="1">
        <v>1.04256114334933E-3</v>
      </c>
      <c r="H6" s="1">
        <v>0.85395928262987897</v>
      </c>
      <c r="I6" s="1">
        <v>1.65133879189189E-3</v>
      </c>
      <c r="J6" s="1">
        <v>9.2628817460799998E-4</v>
      </c>
      <c r="K6" s="1">
        <v>1.3502319843243201E-3</v>
      </c>
      <c r="L6" s="1">
        <v>8.7862942184779998E-4</v>
      </c>
      <c r="M6" s="1">
        <v>-3.0110680756756798E-4</v>
      </c>
      <c r="N6" s="1">
        <v>8.3013390031678905E-4</v>
      </c>
      <c r="O6" s="1">
        <v>2.38647199818491E-3</v>
      </c>
      <c r="P6" s="1">
        <v>1.65723798222222E-3</v>
      </c>
      <c r="Q6" s="1">
        <v>1.0002139692328999E-3</v>
      </c>
      <c r="R6" s="1">
        <v>1.5883124777777799E-3</v>
      </c>
      <c r="S6" s="1">
        <v>8.9490211115097996E-4</v>
      </c>
      <c r="T6" s="1">
        <v>-6.8925504444444503E-5</v>
      </c>
      <c r="U6" s="1">
        <v>7.9759798552140302E-4</v>
      </c>
      <c r="V6" s="1">
        <v>0.96276345099557203</v>
      </c>
      <c r="W6" s="1">
        <v>0.90411664081243004</v>
      </c>
      <c r="X6" s="1">
        <v>6.5315549981918603E-2</v>
      </c>
      <c r="Y6" s="1">
        <v>7.7347231694738602E-2</v>
      </c>
    </row>
    <row r="7" spans="1:25" x14ac:dyDescent="0.15">
      <c r="A7" t="s">
        <v>1114</v>
      </c>
      <c r="B7" s="1">
        <v>1.05836492E-2</v>
      </c>
      <c r="C7" s="1">
        <v>1.0923750431882E-3</v>
      </c>
      <c r="D7" s="1">
        <v>1.0425157466666699E-2</v>
      </c>
      <c r="E7" s="1">
        <v>9.6342692462908302E-4</v>
      </c>
      <c r="F7" s="1">
        <v>-1.5849173333333299E-4</v>
      </c>
      <c r="G7" s="1">
        <v>1.0257881002855801E-3</v>
      </c>
      <c r="H7" s="1">
        <v>0.51470342810925496</v>
      </c>
      <c r="I7" s="1">
        <v>1.08192186486486E-2</v>
      </c>
      <c r="J7" s="1">
        <v>1.07846583998629E-3</v>
      </c>
      <c r="K7" s="1">
        <v>1.04111082432432E-2</v>
      </c>
      <c r="L7" s="1">
        <v>1.05487041823084E-3</v>
      </c>
      <c r="M7" s="1">
        <v>-4.0811040540540602E-4</v>
      </c>
      <c r="N7" s="1">
        <v>1.22659437806689E-3</v>
      </c>
      <c r="O7" s="1">
        <v>2.8382224197395702E-2</v>
      </c>
      <c r="P7" s="1">
        <v>1.08374204444444E-2</v>
      </c>
      <c r="Q7" s="1">
        <v>9.1300064277572595E-4</v>
      </c>
      <c r="R7" s="1">
        <v>1.07430031111111E-2</v>
      </c>
      <c r="S7" s="1">
        <v>1.25330672080233E-3</v>
      </c>
      <c r="T7" s="1">
        <v>-9.4417333333333294E-5</v>
      </c>
      <c r="U7" s="1">
        <v>1.0669933051834801E-3</v>
      </c>
      <c r="V7" s="1">
        <v>0.96276345099557203</v>
      </c>
      <c r="W7" s="1">
        <v>0.69733753647944596</v>
      </c>
      <c r="X7" s="1">
        <v>0.21720801921706601</v>
      </c>
      <c r="Y7" s="1">
        <v>0.48911654995780002</v>
      </c>
    </row>
    <row r="8" spans="1:25" x14ac:dyDescent="0.15">
      <c r="A8" t="s">
        <v>1115</v>
      </c>
      <c r="B8" s="1">
        <v>1.0761430799999999E-2</v>
      </c>
      <c r="C8" s="1">
        <v>1.1816092651157799E-3</v>
      </c>
      <c r="D8" s="1">
        <v>1.05172488E-2</v>
      </c>
      <c r="E8" s="1">
        <v>1.0437608228990099E-3</v>
      </c>
      <c r="F8" s="1">
        <v>-2.4418200000000001E-4</v>
      </c>
      <c r="G8" s="1">
        <v>1.11486695133351E-3</v>
      </c>
      <c r="H8" s="1">
        <v>0.17797242853423101</v>
      </c>
      <c r="I8" s="1">
        <v>1.10354377027027E-2</v>
      </c>
      <c r="J8" s="1">
        <v>1.2028890670035099E-3</v>
      </c>
      <c r="K8" s="1">
        <v>1.05837878378378E-2</v>
      </c>
      <c r="L8" s="1">
        <v>1.1118612839865101E-3</v>
      </c>
      <c r="M8" s="1">
        <v>-4.5164986486486499E-4</v>
      </c>
      <c r="N8" s="1">
        <v>1.3054384154039199E-3</v>
      </c>
      <c r="O8" s="1">
        <v>2.9393033328127299E-2</v>
      </c>
      <c r="P8" s="1">
        <v>1.1017417111111099E-2</v>
      </c>
      <c r="Q8" s="1">
        <v>9.9935690970294E-4</v>
      </c>
      <c r="R8" s="1">
        <v>1.09481022222222E-2</v>
      </c>
      <c r="S8" s="1">
        <v>1.35502492783492E-3</v>
      </c>
      <c r="T8" s="1">
        <v>-6.9314888888888704E-5</v>
      </c>
      <c r="U8" s="1">
        <v>1.1637401274078301E-3</v>
      </c>
      <c r="V8" s="1">
        <v>0.96276345099557203</v>
      </c>
      <c r="W8" s="1">
        <v>0.44576664257256599</v>
      </c>
      <c r="X8" s="1">
        <v>0.18584055881167899</v>
      </c>
      <c r="Y8" s="1">
        <v>0.61940357805407498</v>
      </c>
    </row>
    <row r="9" spans="1:25" x14ac:dyDescent="0.15">
      <c r="A9" t="s">
        <v>1116</v>
      </c>
      <c r="B9" s="1">
        <v>1.1620846000000001E-2</v>
      </c>
      <c r="C9" s="1">
        <v>9.2607892257654803E-4</v>
      </c>
      <c r="D9" s="1">
        <v>1.11745110666667E-2</v>
      </c>
      <c r="E9" s="1">
        <v>8.2352308557801098E-4</v>
      </c>
      <c r="F9" s="1">
        <v>-4.4633493333333298E-4</v>
      </c>
      <c r="G9" s="1">
        <v>7.7879571345655597E-4</v>
      </c>
      <c r="H9" s="1">
        <v>1.55526140316309E-5</v>
      </c>
      <c r="I9" s="1">
        <v>1.1699999729729699E-2</v>
      </c>
      <c r="J9" s="1">
        <v>8.9276624734734803E-4</v>
      </c>
      <c r="K9" s="1">
        <v>1.13475356756757E-2</v>
      </c>
      <c r="L9" s="1">
        <v>9.6965459281788801E-4</v>
      </c>
      <c r="M9" s="1">
        <v>-3.5246405405405402E-4</v>
      </c>
      <c r="N9" s="1">
        <v>9.989624431226841E-4</v>
      </c>
      <c r="O9" s="1">
        <v>1.25926197818241E-2</v>
      </c>
      <c r="P9" s="1">
        <v>1.1715992666666701E-2</v>
      </c>
      <c r="Q9" s="1">
        <v>8.0343163917603498E-4</v>
      </c>
      <c r="R9" s="1">
        <v>1.16043793333333E-2</v>
      </c>
      <c r="S9" s="1">
        <v>1.0723852134555899E-3</v>
      </c>
      <c r="T9" s="1">
        <v>-1.11613333333333E-4</v>
      </c>
      <c r="U9" s="1">
        <v>1.0121251083263099E-3</v>
      </c>
      <c r="V9" s="1">
        <v>0.96276345099557203</v>
      </c>
      <c r="W9" s="1">
        <v>1.79182588529594E-2</v>
      </c>
      <c r="X9" s="1">
        <v>0.18525828782237899</v>
      </c>
      <c r="Y9" s="1">
        <v>0.52872842964249001</v>
      </c>
    </row>
    <row r="10" spans="1:25" x14ac:dyDescent="0.15">
      <c r="A10" t="s">
        <v>1117</v>
      </c>
      <c r="B10" s="1">
        <v>4.2457151999999998E-3</v>
      </c>
      <c r="C10" s="1">
        <v>1.03834511420605E-3</v>
      </c>
      <c r="D10" s="1">
        <v>4.2365082666666696E-3</v>
      </c>
      <c r="E10" s="1">
        <v>8.7376233215806802E-4</v>
      </c>
      <c r="F10" s="1">
        <v>-9.2069333333333604E-6</v>
      </c>
      <c r="G10" s="1">
        <v>1.08400420618758E-3</v>
      </c>
      <c r="H10" s="1">
        <v>0.61298064780384798</v>
      </c>
      <c r="I10" s="1">
        <v>4.0733497297297302E-3</v>
      </c>
      <c r="J10" s="1">
        <v>9.5150674713373495E-4</v>
      </c>
      <c r="K10" s="1">
        <v>3.6228679729729701E-3</v>
      </c>
      <c r="L10" s="1">
        <v>9.1851870045612898E-4</v>
      </c>
      <c r="M10" s="1">
        <v>-4.50481756756757E-4</v>
      </c>
      <c r="N10" s="1">
        <v>8.8092451673174805E-4</v>
      </c>
      <c r="O10" s="1">
        <v>1.17005755355965E-4</v>
      </c>
      <c r="P10" s="1">
        <v>3.9982760000000003E-3</v>
      </c>
      <c r="Q10" s="1">
        <v>1.1235992903275401E-3</v>
      </c>
      <c r="R10" s="1">
        <v>4.0340166666666703E-3</v>
      </c>
      <c r="S10" s="1">
        <v>1.07215997363436E-3</v>
      </c>
      <c r="T10" s="1">
        <v>3.5740666666666702E-5</v>
      </c>
      <c r="U10" s="1">
        <v>7.6247855366978301E-4</v>
      </c>
      <c r="V10" s="1">
        <v>0.96276345099557203</v>
      </c>
      <c r="W10" s="1">
        <v>0.83587537534513301</v>
      </c>
      <c r="X10" s="1">
        <v>4.2963365652566501E-3</v>
      </c>
      <c r="Y10" s="1">
        <v>4.5061136691355403E-3</v>
      </c>
    </row>
    <row r="11" spans="1:25" x14ac:dyDescent="0.15">
      <c r="A11" t="s">
        <v>1118</v>
      </c>
      <c r="B11" s="1">
        <v>9.6498490666666699E-4</v>
      </c>
      <c r="C11" s="1">
        <v>4.98314021957342E-4</v>
      </c>
      <c r="D11" s="1">
        <v>1.3998352866666701E-3</v>
      </c>
      <c r="E11" s="1">
        <v>7.0170339722023601E-4</v>
      </c>
      <c r="F11" s="1">
        <v>4.3485038000000003E-4</v>
      </c>
      <c r="G11" s="1">
        <v>5.4998083708330896E-4</v>
      </c>
      <c r="H11" s="1">
        <v>8.2777060167848995E-8</v>
      </c>
      <c r="I11" s="1">
        <v>1.07078045945946E-3</v>
      </c>
      <c r="J11" s="1">
        <v>5.0808397009727995E-4</v>
      </c>
      <c r="K11" s="1">
        <v>1.3267519716216199E-3</v>
      </c>
      <c r="L11" s="1">
        <v>7.0662903029619E-4</v>
      </c>
      <c r="M11" s="1">
        <v>2.5597151216216198E-4</v>
      </c>
      <c r="N11" s="1">
        <v>5.5080276490881899E-4</v>
      </c>
      <c r="O11" s="1">
        <v>1.3336111291549001E-3</v>
      </c>
      <c r="P11" s="1">
        <v>1.18252471555556E-3</v>
      </c>
      <c r="Q11" s="1">
        <v>7.9100393280249896E-4</v>
      </c>
      <c r="R11" s="1">
        <v>1.1716064666666701E-3</v>
      </c>
      <c r="S11" s="1">
        <v>6.8958902521355596E-4</v>
      </c>
      <c r="T11" s="1">
        <v>-1.09182488888889E-5</v>
      </c>
      <c r="U11" s="1">
        <v>5.8774112757091902E-4</v>
      </c>
      <c r="V11" s="1">
        <v>0.96276345099557203</v>
      </c>
      <c r="W11" s="1">
        <v>8.9169939260619503E-5</v>
      </c>
      <c r="X11" s="1">
        <v>2.2972769331949E-2</v>
      </c>
      <c r="Y11" s="1">
        <v>0.18268534234502801</v>
      </c>
    </row>
    <row r="12" spans="1:25" x14ac:dyDescent="0.15">
      <c r="A12" t="s">
        <v>1119</v>
      </c>
      <c r="B12" s="1">
        <v>1.03381345333333E-2</v>
      </c>
      <c r="C12" s="1">
        <v>1.0140753824814199E-3</v>
      </c>
      <c r="D12" s="1">
        <v>1.04264057333333E-2</v>
      </c>
      <c r="E12" s="1">
        <v>1.1258607888827599E-3</v>
      </c>
      <c r="F12" s="1">
        <v>8.8271199999999901E-5</v>
      </c>
      <c r="G12" s="1">
        <v>1.1314378777645901E-3</v>
      </c>
      <c r="H12" s="1">
        <v>0.40344085420903297</v>
      </c>
      <c r="I12" s="1">
        <v>1.04715855405405E-2</v>
      </c>
      <c r="J12" s="1">
        <v>1.01216306360102E-3</v>
      </c>
      <c r="K12" s="1">
        <v>1.08723840540541E-2</v>
      </c>
      <c r="L12" s="1">
        <v>1.3233952514679799E-3</v>
      </c>
      <c r="M12" s="1">
        <v>4.00798513513514E-4</v>
      </c>
      <c r="N12" s="1">
        <v>1.35960817326339E-3</v>
      </c>
      <c r="O12" s="1">
        <v>9.9905103356425504E-4</v>
      </c>
      <c r="P12" s="1">
        <v>1.0410640888888901E-2</v>
      </c>
      <c r="Q12" s="1">
        <v>1.05324554931805E-3</v>
      </c>
      <c r="R12" s="1">
        <v>1.0341328222222199E-2</v>
      </c>
      <c r="S12" s="1">
        <v>1.16923694468442E-3</v>
      </c>
      <c r="T12" s="1">
        <v>-6.9312666666666698E-5</v>
      </c>
      <c r="U12" s="1">
        <v>8.9744454000689202E-4</v>
      </c>
      <c r="V12" s="1">
        <v>0.96276345099557203</v>
      </c>
      <c r="W12" s="1">
        <v>0.29519130452075698</v>
      </c>
      <c r="X12" s="1">
        <v>1.23593953706182E-2</v>
      </c>
      <c r="Y12" s="1">
        <v>5.0579533958282602E-2</v>
      </c>
    </row>
    <row r="13" spans="1:25" x14ac:dyDescent="0.15">
      <c r="A13" t="s">
        <v>1120</v>
      </c>
      <c r="B13" s="1">
        <v>1.0223987733333301E-2</v>
      </c>
      <c r="C13" s="1">
        <v>1.12895955193096E-3</v>
      </c>
      <c r="D13" s="1">
        <v>9.3253002666666696E-3</v>
      </c>
      <c r="E13" s="1">
        <v>1.0185272638007E-3</v>
      </c>
      <c r="F13" s="1">
        <v>-8.9868746666666702E-4</v>
      </c>
      <c r="G13" s="1">
        <v>1.47902829504584E-3</v>
      </c>
      <c r="H13" s="1">
        <v>8.8366525937614793E-8</v>
      </c>
      <c r="I13" s="1">
        <v>1.03395987837838E-2</v>
      </c>
      <c r="J13" s="1">
        <v>9.5398775225036595E-4</v>
      </c>
      <c r="K13" s="1">
        <v>9.6131195945945904E-3</v>
      </c>
      <c r="L13" s="1">
        <v>1.29022760937585E-3</v>
      </c>
      <c r="M13" s="1">
        <v>-7.2647918918918898E-4</v>
      </c>
      <c r="N13" s="1">
        <v>1.1219592592812801E-3</v>
      </c>
      <c r="O13" s="1">
        <v>1.1105306112161901E-5</v>
      </c>
      <c r="P13" s="1">
        <v>1.02351313333333E-2</v>
      </c>
      <c r="Q13" s="1">
        <v>1.0415806613826701E-3</v>
      </c>
      <c r="R13" s="1">
        <v>1.0286823333333301E-2</v>
      </c>
      <c r="S13" s="1">
        <v>1.14131052670524E-3</v>
      </c>
      <c r="T13" s="1">
        <v>5.1691999999999999E-5</v>
      </c>
      <c r="U13" s="1">
        <v>9.7181579891037905E-4</v>
      </c>
      <c r="V13" s="1">
        <v>0.96276345099557203</v>
      </c>
      <c r="W13" s="1">
        <v>4.7227727103802101E-5</v>
      </c>
      <c r="X13" s="1">
        <v>1.1180569368232599E-3</v>
      </c>
      <c r="Y13" s="1">
        <v>0.48911654995780002</v>
      </c>
    </row>
    <row r="14" spans="1:25" x14ac:dyDescent="0.15">
      <c r="A14" t="s">
        <v>1121</v>
      </c>
      <c r="B14" s="1">
        <v>8.6513434799999995E-4</v>
      </c>
      <c r="C14" s="1">
        <v>3.2284357712008302E-4</v>
      </c>
      <c r="D14" s="1">
        <v>1.0078276266666699E-3</v>
      </c>
      <c r="E14" s="1">
        <v>4.4578456965483401E-4</v>
      </c>
      <c r="F14" s="1">
        <v>1.42693278666667E-4</v>
      </c>
      <c r="G14" s="1">
        <v>3.7561909511928002E-4</v>
      </c>
      <c r="H14" s="1">
        <v>4.7435454105784402E-3</v>
      </c>
      <c r="I14" s="1">
        <v>8.6513981081081097E-4</v>
      </c>
      <c r="J14" s="1">
        <v>3.7347790982261697E-4</v>
      </c>
      <c r="K14" s="1">
        <v>7.5036312162162205E-4</v>
      </c>
      <c r="L14" s="1">
        <v>3.36350041540424E-4</v>
      </c>
      <c r="M14" s="1">
        <v>-1.1477668918918899E-4</v>
      </c>
      <c r="N14" s="1">
        <v>3.6674380218796601E-4</v>
      </c>
      <c r="O14" s="1">
        <v>2.9594472461159999E-2</v>
      </c>
      <c r="P14" s="1">
        <v>8.7500211111111103E-4</v>
      </c>
      <c r="Q14" s="1">
        <v>3.5369300344393598E-4</v>
      </c>
      <c r="R14" s="1">
        <v>7.5077911111111101E-4</v>
      </c>
      <c r="S14" s="1">
        <v>3.2416193409202601E-4</v>
      </c>
      <c r="T14" s="1">
        <v>-1.2422299999999999E-4</v>
      </c>
      <c r="U14" s="1">
        <v>3.3181749183536002E-4</v>
      </c>
      <c r="V14" s="1">
        <v>0.96276345099557203</v>
      </c>
      <c r="W14" s="1">
        <v>2.8175699562371301E-3</v>
      </c>
      <c r="X14" s="1">
        <v>0.99781381250576096</v>
      </c>
      <c r="Y14" s="1">
        <v>1.2952712607053199E-3</v>
      </c>
    </row>
    <row r="15" spans="1:25" x14ac:dyDescent="0.15">
      <c r="A15" t="s">
        <v>1122</v>
      </c>
      <c r="B15" s="1">
        <v>1.99898449333333E-3</v>
      </c>
      <c r="C15" s="1">
        <v>1.0260339434625099E-3</v>
      </c>
      <c r="D15" s="1">
        <v>1.9312999640000001E-3</v>
      </c>
      <c r="E15" s="1">
        <v>1.15300026549219E-3</v>
      </c>
      <c r="F15" s="1">
        <v>-6.7684529333333402E-5</v>
      </c>
      <c r="G15" s="1">
        <v>1.06270059957511E-3</v>
      </c>
      <c r="H15" s="1">
        <v>0.37458059888946599</v>
      </c>
      <c r="I15" s="1">
        <v>2.10848706216216E-3</v>
      </c>
      <c r="J15" s="1">
        <v>1.0828492568261299E-3</v>
      </c>
      <c r="K15" s="1">
        <v>2.27443152702703E-3</v>
      </c>
      <c r="L15" s="1">
        <v>1.10845119939257E-3</v>
      </c>
      <c r="M15" s="1">
        <v>1.6594446486486501E-4</v>
      </c>
      <c r="N15" s="1">
        <v>9.4989963310841295E-4</v>
      </c>
      <c r="O15" s="1">
        <v>0.18713486785505001</v>
      </c>
      <c r="P15" s="1">
        <v>2.0201743555555598E-3</v>
      </c>
      <c r="Q15" s="1">
        <v>1.10507519080275E-3</v>
      </c>
      <c r="R15" s="1">
        <v>1.8218086444444399E-3</v>
      </c>
      <c r="S15" s="1">
        <v>1.01579359311264E-3</v>
      </c>
      <c r="T15" s="1">
        <v>-1.9836571111111101E-4</v>
      </c>
      <c r="U15" s="1">
        <v>8.6762626071382599E-4</v>
      </c>
      <c r="V15" s="1">
        <v>0.96276345099557203</v>
      </c>
      <c r="W15" s="1">
        <v>1</v>
      </c>
      <c r="X15" s="1">
        <v>0.14874587079073801</v>
      </c>
      <c r="Y15" s="1">
        <v>0.23327985882923499</v>
      </c>
    </row>
    <row r="16" spans="1:25" x14ac:dyDescent="0.15">
      <c r="A16" t="s">
        <v>1123</v>
      </c>
      <c r="B16" s="1">
        <v>1.12707997333333E-2</v>
      </c>
      <c r="C16" s="1">
        <v>9.3083422867931199E-4</v>
      </c>
      <c r="D16" s="1">
        <v>1.0920539599999999E-2</v>
      </c>
      <c r="E16" s="1">
        <v>8.3915546344418002E-4</v>
      </c>
      <c r="F16" s="1">
        <v>-3.5026013333333301E-4</v>
      </c>
      <c r="G16" s="1">
        <v>8.4059175192803396E-4</v>
      </c>
      <c r="H16" s="1">
        <v>1.6913735074255299E-3</v>
      </c>
      <c r="I16" s="1">
        <v>1.12997817567568E-2</v>
      </c>
      <c r="J16" s="1">
        <v>7.8936733123442598E-4</v>
      </c>
      <c r="K16" s="1">
        <v>1.10776656756757E-2</v>
      </c>
      <c r="L16" s="1">
        <v>9.4238962107786998E-4</v>
      </c>
      <c r="M16" s="1">
        <v>-2.2211608108108099E-4</v>
      </c>
      <c r="N16" s="1">
        <v>9.5380807054987497E-4</v>
      </c>
      <c r="O16" s="1">
        <v>0.14820752557918401</v>
      </c>
      <c r="P16" s="1">
        <v>1.1378076000000001E-2</v>
      </c>
      <c r="Q16" s="1">
        <v>8.3428619356582E-4</v>
      </c>
      <c r="R16" s="1">
        <v>1.1235038888888899E-2</v>
      </c>
      <c r="S16" s="1">
        <v>1.04682722455484E-3</v>
      </c>
      <c r="T16" s="1">
        <v>-1.43037111111111E-4</v>
      </c>
      <c r="U16" s="1">
        <v>8.1373444521266002E-4</v>
      </c>
      <c r="V16" s="1">
        <v>0.96276345099557203</v>
      </c>
      <c r="W16" s="1">
        <v>0.24012428828221699</v>
      </c>
      <c r="X16" s="1">
        <v>0.71305532771791003</v>
      </c>
      <c r="Y16" s="1">
        <v>0.48911654995780002</v>
      </c>
    </row>
    <row r="17" spans="1:25" x14ac:dyDescent="0.15">
      <c r="A17" t="s">
        <v>1124</v>
      </c>
      <c r="B17" s="1">
        <v>9.6080517333333292E-3</v>
      </c>
      <c r="C17" s="1">
        <v>6.3249818155570905E-4</v>
      </c>
      <c r="D17" s="1">
        <v>9.2088209333333303E-3</v>
      </c>
      <c r="E17" s="1">
        <v>7.4555676752556597E-4</v>
      </c>
      <c r="F17" s="1">
        <v>-3.9923079999999999E-4</v>
      </c>
      <c r="G17" s="1">
        <v>6.6224151641543596E-4</v>
      </c>
      <c r="H17" s="1">
        <v>1.36149990729896E-5</v>
      </c>
      <c r="I17" s="1">
        <v>9.6974024324324292E-3</v>
      </c>
      <c r="J17" s="1">
        <v>6.5753022089162002E-4</v>
      </c>
      <c r="K17" s="1">
        <v>9.5385608108108106E-3</v>
      </c>
      <c r="L17" s="1">
        <v>8.6400636740861E-4</v>
      </c>
      <c r="M17" s="1">
        <v>-1.5884162162162199E-4</v>
      </c>
      <c r="N17" s="1">
        <v>9.0127527058299903E-4</v>
      </c>
      <c r="O17" s="1">
        <v>0.24306332690306701</v>
      </c>
      <c r="P17" s="1">
        <v>9.5713277777777807E-3</v>
      </c>
      <c r="Q17" s="1">
        <v>7.0787863407279601E-4</v>
      </c>
      <c r="R17" s="1">
        <v>9.5252395555555595E-3</v>
      </c>
      <c r="S17" s="1">
        <v>8.3330676280476805E-4</v>
      </c>
      <c r="T17" s="1">
        <v>-4.6088222222222303E-5</v>
      </c>
      <c r="U17" s="1">
        <v>7.7633286525435701E-4</v>
      </c>
      <c r="V17" s="1">
        <v>0.98699632349199895</v>
      </c>
      <c r="W17" s="1">
        <v>7.7979020166669098E-3</v>
      </c>
      <c r="X17" s="1">
        <v>0.58440100020329</v>
      </c>
      <c r="Y17" s="1">
        <v>5.7591196717894297E-2</v>
      </c>
    </row>
    <row r="18" spans="1:25" x14ac:dyDescent="0.15">
      <c r="A18" t="s">
        <v>1125</v>
      </c>
      <c r="B18" s="1">
        <v>5.0285672933333301E-3</v>
      </c>
      <c r="C18" s="1">
        <v>1.0028215547977701E-3</v>
      </c>
      <c r="D18" s="1">
        <v>4.77123506666667E-3</v>
      </c>
      <c r="E18" s="1">
        <v>1.01164394736698E-3</v>
      </c>
      <c r="F18" s="1">
        <v>-2.5733222666666703E-4</v>
      </c>
      <c r="G18" s="1">
        <v>1.06174393994845E-3</v>
      </c>
      <c r="H18" s="1">
        <v>6.4165062442840702E-3</v>
      </c>
      <c r="I18" s="1">
        <v>4.9804802702702704E-3</v>
      </c>
      <c r="J18" s="1">
        <v>9.48238616020385E-4</v>
      </c>
      <c r="K18" s="1">
        <v>4.6199770270270299E-3</v>
      </c>
      <c r="L18" s="1">
        <v>1.1378355469104299E-3</v>
      </c>
      <c r="M18" s="1">
        <v>-3.6050324324324301E-4</v>
      </c>
      <c r="N18" s="1">
        <v>9.06993662568831E-4</v>
      </c>
      <c r="O18" s="1">
        <v>2.4525788246288899E-3</v>
      </c>
      <c r="P18" s="1">
        <v>5.029482E-3</v>
      </c>
      <c r="Q18" s="1">
        <v>1.04225073789982E-3</v>
      </c>
      <c r="R18" s="1">
        <v>4.9100511111111102E-3</v>
      </c>
      <c r="S18" s="1">
        <v>1.05000884238533E-3</v>
      </c>
      <c r="T18" s="1">
        <v>-1.1943088888888899E-4</v>
      </c>
      <c r="U18" s="1">
        <v>7.0421446371381603E-4</v>
      </c>
      <c r="V18" s="1">
        <v>0.96276345099557203</v>
      </c>
      <c r="W18" s="1">
        <v>0.34341459176518502</v>
      </c>
      <c r="X18" s="1">
        <v>0.216533709382841</v>
      </c>
      <c r="Y18" s="1">
        <v>0.76852016496776698</v>
      </c>
    </row>
    <row r="19" spans="1:25" x14ac:dyDescent="0.15">
      <c r="A19" t="s">
        <v>1126</v>
      </c>
      <c r="B19" s="1">
        <v>2.1960581733333302E-3</v>
      </c>
      <c r="C19" s="1">
        <v>7.3833354861789003E-4</v>
      </c>
      <c r="D19" s="1">
        <v>2.2499323866666701E-3</v>
      </c>
      <c r="E19" s="1">
        <v>6.0162556910646101E-4</v>
      </c>
      <c r="F19" s="1">
        <v>5.3874213333333298E-5</v>
      </c>
      <c r="G19" s="1">
        <v>6.2325672561489205E-4</v>
      </c>
      <c r="H19" s="1">
        <v>0.59804824303325399</v>
      </c>
      <c r="I19" s="1">
        <v>2.2636227162162199E-3</v>
      </c>
      <c r="J19" s="1">
        <v>6.5937869673540403E-4</v>
      </c>
      <c r="K19" s="1">
        <v>2.06784789189189E-3</v>
      </c>
      <c r="L19" s="1">
        <v>6.7416444321359396E-4</v>
      </c>
      <c r="M19" s="1">
        <v>-1.9577482432432401E-4</v>
      </c>
      <c r="N19" s="1">
        <v>4.6824639629943502E-4</v>
      </c>
      <c r="O19" s="1">
        <v>1.2201520050352101E-3</v>
      </c>
      <c r="P19" s="1">
        <v>2.1968387333333298E-3</v>
      </c>
      <c r="Q19" s="1">
        <v>6.0184736190092999E-4</v>
      </c>
      <c r="R19" s="1">
        <v>2.1674786444444401E-3</v>
      </c>
      <c r="S19" s="1">
        <v>5.7207587531165705E-4</v>
      </c>
      <c r="T19" s="1">
        <v>-2.9360088888888902E-5</v>
      </c>
      <c r="U19" s="1">
        <v>4.2819609438899802E-4</v>
      </c>
      <c r="V19" s="1">
        <v>0.96276345099557203</v>
      </c>
      <c r="W19" s="1">
        <v>0.59005450628929001</v>
      </c>
      <c r="X19" s="1">
        <v>0.11333348493055</v>
      </c>
      <c r="Y19" s="1">
        <v>2.56766125459779E-2</v>
      </c>
    </row>
    <row r="20" spans="1:25" x14ac:dyDescent="0.15">
      <c r="A20" t="s">
        <v>1127</v>
      </c>
      <c r="B20" s="1">
        <v>1.09791492E-2</v>
      </c>
      <c r="C20" s="1">
        <v>7.7446769761255804E-4</v>
      </c>
      <c r="D20" s="1">
        <v>1.05002472E-2</v>
      </c>
      <c r="E20" s="1">
        <v>7.3108923701364198E-4</v>
      </c>
      <c r="F20" s="1">
        <v>-4.7890200000000002E-4</v>
      </c>
      <c r="G20" s="1">
        <v>7.2094100075732498E-4</v>
      </c>
      <c r="H20" s="1">
        <v>2.6302546867573501E-6</v>
      </c>
      <c r="I20" s="1">
        <v>1.1095380270270299E-2</v>
      </c>
      <c r="J20" s="1">
        <v>8.3946849438865697E-4</v>
      </c>
      <c r="K20" s="1">
        <v>1.07085640540541E-2</v>
      </c>
      <c r="L20" s="1">
        <v>8.4989307583070901E-4</v>
      </c>
      <c r="M20" s="1">
        <v>-3.86816216216216E-4</v>
      </c>
      <c r="N20" s="1">
        <v>9.3389990497163796E-4</v>
      </c>
      <c r="O20" s="1">
        <v>2.0916185125258802E-3</v>
      </c>
      <c r="P20" s="1">
        <v>1.10777033333333E-2</v>
      </c>
      <c r="Q20" s="1">
        <v>7.95160959806252E-4</v>
      </c>
      <c r="R20" s="1">
        <v>1.10056255555556E-2</v>
      </c>
      <c r="S20" s="1">
        <v>1.00514752053787E-3</v>
      </c>
      <c r="T20" s="1">
        <v>-7.20777777777779E-5</v>
      </c>
      <c r="U20" s="1">
        <v>9.5942135915089404E-4</v>
      </c>
      <c r="V20" s="1">
        <v>0.96276345099557203</v>
      </c>
      <c r="W20" s="1">
        <v>6.5838588281337098E-3</v>
      </c>
      <c r="X20" s="1">
        <v>6.2397822052474398E-2</v>
      </c>
      <c r="Y20" s="1">
        <v>0.62784958119411904</v>
      </c>
    </row>
    <row r="21" spans="1:25" x14ac:dyDescent="0.15">
      <c r="A21" t="s">
        <v>1128</v>
      </c>
      <c r="B21" s="1">
        <v>2.3501554666666702E-3</v>
      </c>
      <c r="C21" s="1">
        <v>1.6553616667296901E-3</v>
      </c>
      <c r="D21" s="1">
        <v>3.2844981199999998E-3</v>
      </c>
      <c r="E21" s="1">
        <v>1.6860855368525799E-3</v>
      </c>
      <c r="F21" s="1">
        <v>9.3434265333333297E-4</v>
      </c>
      <c r="G21" s="1">
        <v>2.1650709487625402E-3</v>
      </c>
      <c r="H21" s="1">
        <v>5.52789536915725E-5</v>
      </c>
      <c r="I21" s="1">
        <v>2.1966106756756798E-3</v>
      </c>
      <c r="J21" s="1">
        <v>1.3163529815921099E-3</v>
      </c>
      <c r="K21" s="1">
        <v>3.6313617567567602E-3</v>
      </c>
      <c r="L21" s="1">
        <v>1.9851503884054798E-3</v>
      </c>
      <c r="M21" s="1">
        <v>1.43475108108108E-3</v>
      </c>
      <c r="N21" s="1">
        <v>2.0805328654281401E-3</v>
      </c>
      <c r="O21" s="1">
        <v>6.0956653161784604E-7</v>
      </c>
      <c r="P21" s="1">
        <v>2.3684925777777799E-3</v>
      </c>
      <c r="Q21" s="1">
        <v>1.2075142922295401E-3</v>
      </c>
      <c r="R21" s="1">
        <v>2.3524740444444401E-3</v>
      </c>
      <c r="S21" s="1">
        <v>1.34177539218213E-3</v>
      </c>
      <c r="T21" s="1">
        <v>-1.6018533333333299E-5</v>
      </c>
      <c r="U21" s="1">
        <v>1.1741964819113699E-3</v>
      </c>
      <c r="V21" s="1">
        <v>0.99569137832821997</v>
      </c>
      <c r="W21" s="1">
        <v>2.9692037642812101E-3</v>
      </c>
      <c r="X21" s="1">
        <v>1.6308296058342901E-4</v>
      </c>
      <c r="Y21" s="1">
        <v>0.40385760620571798</v>
      </c>
    </row>
    <row r="22" spans="1:25" x14ac:dyDescent="0.15">
      <c r="A22" t="s">
        <v>1129</v>
      </c>
      <c r="B22" s="1">
        <v>4.6378669333333299E-3</v>
      </c>
      <c r="C22" s="1">
        <v>7.0735356159988105E-4</v>
      </c>
      <c r="D22" s="1">
        <v>4.6165112000000003E-3</v>
      </c>
      <c r="E22" s="1">
        <v>9.8010308610323301E-4</v>
      </c>
      <c r="F22" s="1">
        <v>-2.1355733333333401E-5</v>
      </c>
      <c r="G22" s="1">
        <v>1.00013261507848E-3</v>
      </c>
      <c r="H22" s="1">
        <v>0.78034180480017101</v>
      </c>
      <c r="I22" s="1">
        <v>4.5820279729729702E-3</v>
      </c>
      <c r="J22" s="1">
        <v>8.2674271448460299E-4</v>
      </c>
      <c r="K22" s="1">
        <v>4.5017081081081102E-3</v>
      </c>
      <c r="L22" s="1">
        <v>6.3835704077846599E-4</v>
      </c>
      <c r="M22" s="1">
        <v>-8.0319864864864798E-5</v>
      </c>
      <c r="N22" s="1">
        <v>8.3531404149854904E-4</v>
      </c>
      <c r="O22" s="1">
        <v>0.38146565025962098</v>
      </c>
      <c r="P22" s="1">
        <v>4.5812099999999996E-3</v>
      </c>
      <c r="Q22" s="1">
        <v>9.0572571014277598E-4</v>
      </c>
      <c r="R22" s="1">
        <v>4.4621455555555597E-3</v>
      </c>
      <c r="S22" s="1">
        <v>7.7401055696216996E-4</v>
      </c>
      <c r="T22" s="1">
        <v>-1.19064444444444E-4</v>
      </c>
      <c r="U22" s="1">
        <v>7.6905882452205998E-4</v>
      </c>
      <c r="V22" s="1">
        <v>0.96276345099557203</v>
      </c>
      <c r="W22" s="1">
        <v>0.74034837092766903</v>
      </c>
      <c r="X22" s="1">
        <v>0.99781381250576096</v>
      </c>
      <c r="Y22" s="1">
        <v>0.85371660691352202</v>
      </c>
    </row>
    <row r="23" spans="1:25" x14ac:dyDescent="0.15">
      <c r="A23" t="s">
        <v>1130</v>
      </c>
      <c r="B23" s="1">
        <v>1.2216037066666701E-2</v>
      </c>
      <c r="C23" s="1">
        <v>1.9801188783919602E-3</v>
      </c>
      <c r="D23" s="1">
        <v>1.2062198133333301E-2</v>
      </c>
      <c r="E23" s="1">
        <v>1.7579655463544901E-3</v>
      </c>
      <c r="F23" s="1">
        <v>-1.5383893333333301E-4</v>
      </c>
      <c r="G23" s="1">
        <v>1.7463133320687399E-3</v>
      </c>
      <c r="H23" s="1">
        <v>0.570301912641625</v>
      </c>
      <c r="I23" s="1">
        <v>1.19488495945946E-2</v>
      </c>
      <c r="J23" s="1">
        <v>2.08743614961685E-3</v>
      </c>
      <c r="K23" s="1">
        <v>1.12948197297297E-2</v>
      </c>
      <c r="L23" s="1">
        <v>1.9771505581511E-3</v>
      </c>
      <c r="M23" s="1">
        <v>-6.5402986486486504E-4</v>
      </c>
      <c r="N23" s="1">
        <v>1.90288528626996E-3</v>
      </c>
      <c r="O23" s="1">
        <v>1.10813445890017E-2</v>
      </c>
      <c r="P23" s="1">
        <v>1.2405551333333299E-2</v>
      </c>
      <c r="Q23" s="1">
        <v>2.0849033233610202E-3</v>
      </c>
      <c r="R23" s="1">
        <v>1.21340877777778E-2</v>
      </c>
      <c r="S23" s="1">
        <v>2.4099333161435401E-3</v>
      </c>
      <c r="T23" s="1">
        <v>-2.7146355555555599E-4</v>
      </c>
      <c r="U23" s="1">
        <v>1.5801337013541801E-3</v>
      </c>
      <c r="V23" s="1">
        <v>0.96276345099557203</v>
      </c>
      <c r="W23" s="1">
        <v>0.51546071138076399</v>
      </c>
      <c r="X23" s="1">
        <v>0.67759053156508497</v>
      </c>
      <c r="Y23" s="1">
        <v>0.32150731719713699</v>
      </c>
    </row>
    <row r="24" spans="1:25" x14ac:dyDescent="0.15">
      <c r="A24" t="s">
        <v>1131</v>
      </c>
      <c r="B24" s="1">
        <v>1.0110367600000001E-3</v>
      </c>
      <c r="C24" s="1">
        <v>6.3561963736466704E-4</v>
      </c>
      <c r="D24" s="1">
        <v>1.712200684E-3</v>
      </c>
      <c r="E24" s="1">
        <v>8.4837029994874996E-4</v>
      </c>
      <c r="F24" s="1">
        <v>7.0116392399999998E-4</v>
      </c>
      <c r="G24" s="1">
        <v>9.0167401047414899E-4</v>
      </c>
      <c r="H24" s="1">
        <v>3.0745657787047003E-8</v>
      </c>
      <c r="I24" s="1">
        <v>1.1536498297297301E-3</v>
      </c>
      <c r="J24" s="1">
        <v>6.2929216476424895E-4</v>
      </c>
      <c r="K24" s="1">
        <v>1.75369950135135E-3</v>
      </c>
      <c r="L24" s="1">
        <v>1.01881456988866E-3</v>
      </c>
      <c r="M24" s="1">
        <v>6.0004967162162199E-4</v>
      </c>
      <c r="N24" s="1">
        <v>9.1297684667810601E-4</v>
      </c>
      <c r="O24" s="1">
        <v>4.1518036671024398E-6</v>
      </c>
      <c r="P24" s="1">
        <v>1.30116548E-3</v>
      </c>
      <c r="Q24" s="1">
        <v>9.3131487055580597E-4</v>
      </c>
      <c r="R24" s="1">
        <v>1.2797304577777801E-3</v>
      </c>
      <c r="S24" s="1">
        <v>8.6619536572013196E-4</v>
      </c>
      <c r="T24" s="1">
        <v>-2.1435022222222201E-5</v>
      </c>
      <c r="U24" s="1">
        <v>7.2818059594804095E-4</v>
      </c>
      <c r="V24" s="1">
        <v>0.96276345099557203</v>
      </c>
      <c r="W24" s="1">
        <v>6.4264827392586902E-6</v>
      </c>
      <c r="X24" s="1">
        <v>5.1313728752355996E-4</v>
      </c>
      <c r="Y24" s="1">
        <v>0.607023626032408</v>
      </c>
    </row>
    <row r="25" spans="1:25" x14ac:dyDescent="0.15">
      <c r="A25" t="s">
        <v>1132</v>
      </c>
      <c r="B25" s="1">
        <v>7.7175705066666702E-4</v>
      </c>
      <c r="C25" s="1">
        <v>5.6249506689961604E-4</v>
      </c>
      <c r="D25" s="1">
        <v>1.4382148733333301E-3</v>
      </c>
      <c r="E25" s="1">
        <v>8.3703979706338896E-4</v>
      </c>
      <c r="F25" s="1">
        <v>6.6645782266666696E-4</v>
      </c>
      <c r="G25" s="1">
        <v>8.3947338259339E-4</v>
      </c>
      <c r="H25" s="1">
        <v>4.4722231753164199E-8</v>
      </c>
      <c r="I25" s="1">
        <v>8.9529405135135105E-4</v>
      </c>
      <c r="J25" s="1">
        <v>5.8944383203072604E-4</v>
      </c>
      <c r="K25" s="1">
        <v>1.56518662567568E-3</v>
      </c>
      <c r="L25" s="1">
        <v>1.0732797550500499E-3</v>
      </c>
      <c r="M25" s="1">
        <v>6.6989257432432405E-4</v>
      </c>
      <c r="N25" s="1">
        <v>9.3677712376333603E-4</v>
      </c>
      <c r="O25" s="1">
        <v>1.5907224434000499E-6</v>
      </c>
      <c r="P25" s="1">
        <v>1.04677027777778E-3</v>
      </c>
      <c r="Q25" s="1">
        <v>8.8103338913882905E-4</v>
      </c>
      <c r="R25" s="1">
        <v>1.0865230400000001E-3</v>
      </c>
      <c r="S25" s="1">
        <v>9.5268732978151397E-4</v>
      </c>
      <c r="T25" s="1">
        <v>3.9752762222222203E-5</v>
      </c>
      <c r="U25" s="1">
        <v>7.8139044164461896E-4</v>
      </c>
      <c r="V25" s="1">
        <v>0.96276345099557203</v>
      </c>
      <c r="W25" s="1">
        <v>2.3033609565508602E-5</v>
      </c>
      <c r="X25" s="1">
        <v>5.1313728752355996E-4</v>
      </c>
      <c r="Y25" s="1">
        <v>0.79520557249777701</v>
      </c>
    </row>
    <row r="26" spans="1:25" x14ac:dyDescent="0.15">
      <c r="A26" t="s">
        <v>1133</v>
      </c>
      <c r="B26" s="1">
        <v>1.4351654773333299E-3</v>
      </c>
      <c r="C26" s="1">
        <v>6.6934986527492405E-4</v>
      </c>
      <c r="D26" s="1">
        <v>1.84465179866667E-3</v>
      </c>
      <c r="E26" s="1">
        <v>6.9749049733847297E-4</v>
      </c>
      <c r="F26" s="1">
        <v>4.0948632133333302E-4</v>
      </c>
      <c r="G26" s="1">
        <v>7.8163258893911003E-4</v>
      </c>
      <c r="H26" s="1">
        <v>8.2196298355364107E-5</v>
      </c>
      <c r="I26" s="1">
        <v>1.3284669675675701E-3</v>
      </c>
      <c r="J26" s="1">
        <v>7.2222806533247803E-4</v>
      </c>
      <c r="K26" s="1">
        <v>1.95103288243243E-3</v>
      </c>
      <c r="L26" s="1">
        <v>9.7723618806986007E-4</v>
      </c>
      <c r="M26" s="1">
        <v>6.2256591486486502E-4</v>
      </c>
      <c r="N26" s="1">
        <v>7.8388783046156696E-4</v>
      </c>
      <c r="O26" s="1">
        <v>4.5900233210812599E-7</v>
      </c>
      <c r="P26" s="1">
        <v>1.56514126666667E-3</v>
      </c>
      <c r="Q26" s="1">
        <v>7.2343175392984896E-4</v>
      </c>
      <c r="R26" s="1">
        <v>1.5028990444444399E-3</v>
      </c>
      <c r="S26" s="1">
        <v>7.6293209207483205E-4</v>
      </c>
      <c r="T26" s="1">
        <v>-6.2242222222222304E-5</v>
      </c>
      <c r="U26" s="1">
        <v>5.8894921942464996E-4</v>
      </c>
      <c r="V26" s="1">
        <v>0.96276345099557203</v>
      </c>
      <c r="W26" s="1">
        <v>5.0933151155035895E-4</v>
      </c>
      <c r="X26" s="1">
        <v>4.8703266411126E-5</v>
      </c>
      <c r="Y26" s="1">
        <v>0.45684926838409901</v>
      </c>
    </row>
    <row r="27" spans="1:25" x14ac:dyDescent="0.15">
      <c r="A27" t="s">
        <v>1134</v>
      </c>
      <c r="B27" s="1">
        <v>9.4802332000000001E-4</v>
      </c>
      <c r="C27" s="1">
        <v>4.1903323322594401E-4</v>
      </c>
      <c r="D27" s="1">
        <v>6.7132918266666697E-4</v>
      </c>
      <c r="E27" s="1">
        <v>4.6351754060021801E-4</v>
      </c>
      <c r="F27" s="1">
        <v>-2.7669413733333298E-4</v>
      </c>
      <c r="G27" s="1">
        <v>3.9219598642022E-4</v>
      </c>
      <c r="H27" s="1">
        <v>4.5815773126727298E-7</v>
      </c>
      <c r="I27" s="1">
        <v>9.7323309459459496E-4</v>
      </c>
      <c r="J27" s="1">
        <v>5.0652776428611399E-4</v>
      </c>
      <c r="K27" s="1">
        <v>8.9362389054054101E-4</v>
      </c>
      <c r="L27" s="1">
        <v>4.8622215383677402E-4</v>
      </c>
      <c r="M27" s="1">
        <v>-7.9609204054054106E-5</v>
      </c>
      <c r="N27" s="1">
        <v>4.2575153881809202E-4</v>
      </c>
      <c r="O27" s="1">
        <v>0.220082581650131</v>
      </c>
      <c r="P27" s="1">
        <v>8.2799511111111097E-4</v>
      </c>
      <c r="Q27" s="1">
        <v>4.2020799143363698E-4</v>
      </c>
      <c r="R27" s="1">
        <v>9.7065662222222196E-4</v>
      </c>
      <c r="S27" s="1">
        <v>4.7944634033488399E-4</v>
      </c>
      <c r="T27" s="1">
        <v>1.4266151111111099E-4</v>
      </c>
      <c r="U27" s="1">
        <v>3.49309571786755E-4</v>
      </c>
      <c r="V27" s="1">
        <v>0.62470588266363802</v>
      </c>
      <c r="W27" s="1">
        <v>1.2076980760265099E-6</v>
      </c>
      <c r="X27" s="1">
        <v>2.1794547456211101E-2</v>
      </c>
      <c r="Y27" s="1">
        <v>7.2085461950948497E-3</v>
      </c>
    </row>
    <row r="28" spans="1:25" x14ac:dyDescent="0.15">
      <c r="A28" t="s">
        <v>1135</v>
      </c>
      <c r="B28" s="1">
        <v>8.4125812133333303E-4</v>
      </c>
      <c r="C28" s="1">
        <v>4.07943510597384E-4</v>
      </c>
      <c r="D28" s="1">
        <v>7.6289628666666696E-4</v>
      </c>
      <c r="E28" s="1">
        <v>4.44292474205075E-4</v>
      </c>
      <c r="F28" s="1">
        <v>-7.8361834666666706E-5</v>
      </c>
      <c r="G28" s="1">
        <v>3.8522461626849401E-4</v>
      </c>
      <c r="H28" s="1">
        <v>4.6540501913540297E-2</v>
      </c>
      <c r="I28" s="1">
        <v>7.9842959729729704E-4</v>
      </c>
      <c r="J28" s="1">
        <v>3.3477139003021801E-4</v>
      </c>
      <c r="K28" s="1">
        <v>7.05558494594595E-4</v>
      </c>
      <c r="L28" s="1">
        <v>3.71261779970884E-4</v>
      </c>
      <c r="M28" s="1">
        <v>-9.2871102702702705E-5</v>
      </c>
      <c r="N28" s="1">
        <v>4.35663624969731E-4</v>
      </c>
      <c r="O28" s="1">
        <v>1.2685380756182999E-2</v>
      </c>
      <c r="P28" s="1">
        <v>8.1425249333333296E-4</v>
      </c>
      <c r="Q28" s="1">
        <v>3.8491462173165898E-4</v>
      </c>
      <c r="R28" s="1">
        <v>8.2832214000000003E-4</v>
      </c>
      <c r="S28" s="1">
        <v>4.2357850129755899E-4</v>
      </c>
      <c r="T28" s="1">
        <v>1.4069646666666699E-5</v>
      </c>
      <c r="U28" s="1">
        <v>2.93465590848105E-4</v>
      </c>
      <c r="V28" s="1">
        <v>0.96276345099557203</v>
      </c>
      <c r="W28" s="1">
        <v>0.16789598527956101</v>
      </c>
      <c r="X28" s="1">
        <v>4.0336740866065902E-2</v>
      </c>
      <c r="Y28" s="1">
        <v>0.60980052934600903</v>
      </c>
    </row>
    <row r="29" spans="1:25" x14ac:dyDescent="0.15">
      <c r="A29" t="s">
        <v>1136</v>
      </c>
      <c r="B29" s="1">
        <v>1.37985135066667E-3</v>
      </c>
      <c r="C29" s="1">
        <v>4.61659343719342E-4</v>
      </c>
      <c r="D29" s="1">
        <v>1.5101140266666701E-3</v>
      </c>
      <c r="E29" s="1">
        <v>4.62539847879661E-4</v>
      </c>
      <c r="F29" s="1">
        <v>1.30262676E-4</v>
      </c>
      <c r="G29" s="1">
        <v>4.7278465200676099E-4</v>
      </c>
      <c r="H29" s="1">
        <v>6.2974162403438005E-2</v>
      </c>
      <c r="I29" s="1">
        <v>1.2473346121621601E-3</v>
      </c>
      <c r="J29" s="1">
        <v>4.2024868329995998E-4</v>
      </c>
      <c r="K29" s="1">
        <v>1.27007832432432E-3</v>
      </c>
      <c r="L29" s="1">
        <v>5.2417877802150002E-4</v>
      </c>
      <c r="M29" s="1">
        <v>2.2743712162162201E-5</v>
      </c>
      <c r="N29" s="1">
        <v>4.1784022513677402E-4</v>
      </c>
      <c r="O29" s="1">
        <v>0.982807761089457</v>
      </c>
      <c r="P29" s="1">
        <v>1.4053921555555601E-3</v>
      </c>
      <c r="Q29" s="1">
        <v>4.1979535061811802E-4</v>
      </c>
      <c r="R29" s="1">
        <v>1.36965842222222E-3</v>
      </c>
      <c r="S29" s="1">
        <v>4.3549257075228202E-4</v>
      </c>
      <c r="T29" s="1">
        <v>-3.5733733333333299E-5</v>
      </c>
      <c r="U29" s="1">
        <v>3.8382215088604598E-4</v>
      </c>
      <c r="V29" s="1">
        <v>0.96276345099557203</v>
      </c>
      <c r="W29" s="1">
        <v>0.141194767568877</v>
      </c>
      <c r="X29" s="1">
        <v>0.75170007250347404</v>
      </c>
      <c r="Y29" s="1">
        <v>0.399829162418678</v>
      </c>
    </row>
    <row r="30" spans="1:25" x14ac:dyDescent="0.15">
      <c r="A30" t="s">
        <v>1137</v>
      </c>
      <c r="B30" s="1">
        <v>1.17397077733333E-3</v>
      </c>
      <c r="C30" s="1">
        <v>4.5736837613781598E-4</v>
      </c>
      <c r="D30" s="1">
        <v>1.3012491466666699E-3</v>
      </c>
      <c r="E30" s="1">
        <v>4.6275660471779102E-4</v>
      </c>
      <c r="F30" s="1">
        <v>1.27278369333333E-4</v>
      </c>
      <c r="G30" s="1">
        <v>4.5375989889105098E-4</v>
      </c>
      <c r="H30" s="1">
        <v>4.50691294632867E-2</v>
      </c>
      <c r="I30" s="1">
        <v>1.0689590945945899E-3</v>
      </c>
      <c r="J30" s="1">
        <v>3.7721259176723898E-4</v>
      </c>
      <c r="K30" s="1">
        <v>1.1187806621621599E-3</v>
      </c>
      <c r="L30" s="1">
        <v>5.1082778025237502E-4</v>
      </c>
      <c r="M30" s="1">
        <v>4.98215675675676E-5</v>
      </c>
      <c r="N30" s="1">
        <v>4.1340127094002002E-4</v>
      </c>
      <c r="O30" s="1">
        <v>0.73200056411280601</v>
      </c>
      <c r="P30" s="1">
        <v>1.1825382444444401E-3</v>
      </c>
      <c r="Q30" s="1">
        <v>4.18062644747289E-4</v>
      </c>
      <c r="R30" s="1">
        <v>1.15230044444444E-3</v>
      </c>
      <c r="S30" s="1">
        <v>4.1487149304834302E-4</v>
      </c>
      <c r="T30" s="1">
        <v>-3.02378E-5</v>
      </c>
      <c r="U30" s="1">
        <v>3.4301105335798502E-4</v>
      </c>
      <c r="V30" s="1">
        <v>0.96276345099557203</v>
      </c>
      <c r="W30" s="1">
        <v>0.125208070354765</v>
      </c>
      <c r="X30" s="1">
        <v>0.69825288000980601</v>
      </c>
      <c r="Y30" s="1">
        <v>0.42058239966211203</v>
      </c>
    </row>
    <row r="31" spans="1:25" x14ac:dyDescent="0.15">
      <c r="A31" t="s">
        <v>1138</v>
      </c>
      <c r="B31" s="1">
        <v>2.4501745866666699E-3</v>
      </c>
      <c r="C31" s="1">
        <v>7.1671451840600304E-4</v>
      </c>
      <c r="D31" s="1">
        <v>2.59082693333333E-3</v>
      </c>
      <c r="E31" s="1">
        <v>6.4222431073779102E-4</v>
      </c>
      <c r="F31" s="1">
        <v>1.4065234666666701E-4</v>
      </c>
      <c r="G31" s="1">
        <v>7.2037678269455999E-4</v>
      </c>
      <c r="H31" s="1">
        <v>0.127849280440785</v>
      </c>
      <c r="I31" s="1">
        <v>2.35580848648649E-3</v>
      </c>
      <c r="J31" s="1">
        <v>7.5198306813398295E-4</v>
      </c>
      <c r="K31" s="1">
        <v>2.2406638378378398E-3</v>
      </c>
      <c r="L31" s="1">
        <v>7.6664866451833997E-4</v>
      </c>
      <c r="M31" s="1">
        <v>-1.15144648648649E-4</v>
      </c>
      <c r="N31" s="1">
        <v>7.1593197779050595E-4</v>
      </c>
      <c r="O31" s="1">
        <v>0.19785393108139099</v>
      </c>
      <c r="P31" s="1">
        <v>2.35057022222222E-3</v>
      </c>
      <c r="Q31" s="1">
        <v>6.3565849389178098E-4</v>
      </c>
      <c r="R31" s="1">
        <v>2.3019540000000002E-3</v>
      </c>
      <c r="S31" s="1">
        <v>6.2118706353385899E-4</v>
      </c>
      <c r="T31" s="1">
        <v>-4.8616222222222201E-5</v>
      </c>
      <c r="U31" s="1">
        <v>5.5415712525374498E-4</v>
      </c>
      <c r="V31" s="1">
        <v>0.96276345099557203</v>
      </c>
      <c r="W31" s="1">
        <v>0.219949508214312</v>
      </c>
      <c r="X31" s="1">
        <v>0.64439676071409402</v>
      </c>
      <c r="Y31" s="1">
        <v>0.135854854054209</v>
      </c>
    </row>
    <row r="32" spans="1:25" x14ac:dyDescent="0.15">
      <c r="A32" t="s">
        <v>1139</v>
      </c>
      <c r="B32" s="1">
        <v>3.84368570666667E-3</v>
      </c>
      <c r="C32" s="1">
        <v>7.6270430829528102E-4</v>
      </c>
      <c r="D32" s="1">
        <v>4.1878257333333299E-3</v>
      </c>
      <c r="E32" s="1">
        <v>8.0017726596550798E-4</v>
      </c>
      <c r="F32" s="1">
        <v>3.4414002666666702E-4</v>
      </c>
      <c r="G32" s="1">
        <v>9.5803300421625404E-4</v>
      </c>
      <c r="H32" s="1">
        <v>4.7859538302383198E-3</v>
      </c>
      <c r="I32" s="1">
        <v>3.9339286486486501E-3</v>
      </c>
      <c r="J32" s="1">
        <v>6.6967173867627904E-4</v>
      </c>
      <c r="K32" s="1">
        <v>4.3569735135135096E-3</v>
      </c>
      <c r="L32" s="1">
        <v>7.6172203934627097E-4</v>
      </c>
      <c r="M32" s="1">
        <v>4.2304486486486502E-4</v>
      </c>
      <c r="N32" s="1">
        <v>6.3951716509623197E-4</v>
      </c>
      <c r="O32" s="1">
        <v>5.1448716047599499E-6</v>
      </c>
      <c r="P32" s="1">
        <v>4.0028553333333302E-3</v>
      </c>
      <c r="Q32" s="1">
        <v>6.3475521914714897E-4</v>
      </c>
      <c r="R32" s="1">
        <v>3.9943360000000002E-3</v>
      </c>
      <c r="S32" s="1">
        <v>6.3161908415235103E-4</v>
      </c>
      <c r="T32" s="1">
        <v>-8.5193333333333502E-6</v>
      </c>
      <c r="U32" s="1">
        <v>6.57403774626163E-4</v>
      </c>
      <c r="V32" s="1">
        <v>0.99569137832821997</v>
      </c>
      <c r="W32" s="1">
        <v>7.9650143804500903E-2</v>
      </c>
      <c r="X32" s="1">
        <v>2.8653461507218299E-3</v>
      </c>
      <c r="Y32" s="1">
        <v>0.501793046770169</v>
      </c>
    </row>
    <row r="33" spans="1:25" x14ac:dyDescent="0.15">
      <c r="A33" t="s">
        <v>1140</v>
      </c>
      <c r="B33" s="1">
        <v>4.68473676533333E-4</v>
      </c>
      <c r="C33" s="1">
        <v>1.01042188396741E-3</v>
      </c>
      <c r="D33" s="1">
        <v>1.2738260557333301E-3</v>
      </c>
      <c r="E33" s="1">
        <v>1.0431144818742401E-3</v>
      </c>
      <c r="F33" s="1">
        <v>8.0535237920000002E-4</v>
      </c>
      <c r="G33" s="1">
        <v>1.3764720159558099E-3</v>
      </c>
      <c r="H33" s="1">
        <v>3.0745657787047003E-8</v>
      </c>
      <c r="I33" s="1">
        <v>4.4911542878378402E-4</v>
      </c>
      <c r="J33" s="1">
        <v>7.6639654568462902E-4</v>
      </c>
      <c r="K33" s="1">
        <v>5.4273072702702696E-4</v>
      </c>
      <c r="L33" s="1">
        <v>5.7511444942932996E-4</v>
      </c>
      <c r="M33" s="1">
        <v>9.3615298243243203E-5</v>
      </c>
      <c r="N33" s="1">
        <v>6.5173297467186104E-4</v>
      </c>
      <c r="O33" s="1">
        <v>6.2711436443684807E-2</v>
      </c>
      <c r="P33" s="1">
        <v>5.7208498222222201E-4</v>
      </c>
      <c r="Q33" s="1">
        <v>6.31357334449676E-4</v>
      </c>
      <c r="R33" s="1">
        <v>5.5451413111111099E-4</v>
      </c>
      <c r="S33" s="1">
        <v>6.7224794192701897E-4</v>
      </c>
      <c r="T33" s="1">
        <v>-1.7570851111111099E-5</v>
      </c>
      <c r="U33" s="1">
        <v>6.0444582409011397E-4</v>
      </c>
      <c r="V33" s="1">
        <v>0.96276345099557203</v>
      </c>
      <c r="W33" s="1">
        <v>2.2244702051918702E-6</v>
      </c>
      <c r="X33" s="1">
        <v>0.247916804916579</v>
      </c>
      <c r="Y33" s="1">
        <v>2.27283824900511E-6</v>
      </c>
    </row>
    <row r="34" spans="1:25" x14ac:dyDescent="0.15">
      <c r="A34" t="s">
        <v>1141</v>
      </c>
      <c r="B34" s="1">
        <v>1.6511972559999999E-3</v>
      </c>
      <c r="C34" s="1">
        <v>5.3808502709019E-4</v>
      </c>
      <c r="D34" s="1">
        <v>1.82889289333333E-3</v>
      </c>
      <c r="E34" s="1">
        <v>5.5520195781142301E-4</v>
      </c>
      <c r="F34" s="1">
        <v>1.7769563733333301E-4</v>
      </c>
      <c r="G34" s="1">
        <v>6.5567328744591999E-4</v>
      </c>
      <c r="H34" s="1">
        <v>6.4162410026454703E-2</v>
      </c>
      <c r="I34" s="1">
        <v>1.5207249864864899E-3</v>
      </c>
      <c r="J34" s="1">
        <v>4.41389723526385E-4</v>
      </c>
      <c r="K34" s="1">
        <v>1.5320243243243201E-3</v>
      </c>
      <c r="L34" s="1">
        <v>5.53683024780081E-4</v>
      </c>
      <c r="M34" s="1">
        <v>1.12993378378378E-5</v>
      </c>
      <c r="N34" s="1">
        <v>4.4230998253324102E-4</v>
      </c>
      <c r="O34" s="1">
        <v>0.982807761089457</v>
      </c>
      <c r="P34" s="1">
        <v>1.66763231111111E-3</v>
      </c>
      <c r="Q34" s="1">
        <v>4.8734206111835098E-4</v>
      </c>
      <c r="R34" s="1">
        <v>1.6189332444444401E-3</v>
      </c>
      <c r="S34" s="1">
        <v>4.86855912438081E-4</v>
      </c>
      <c r="T34" s="1">
        <v>-4.8699066666666602E-5</v>
      </c>
      <c r="U34" s="1">
        <v>4.5548057678872602E-4</v>
      </c>
      <c r="V34" s="1">
        <v>0.96276345099557203</v>
      </c>
      <c r="W34" s="1">
        <v>0.14838321965297799</v>
      </c>
      <c r="X34" s="1">
        <v>0.57515322383884604</v>
      </c>
      <c r="Y34" s="1">
        <v>0.36116053368789502</v>
      </c>
    </row>
    <row r="35" spans="1:25" x14ac:dyDescent="0.15">
      <c r="A35" t="s">
        <v>1142</v>
      </c>
      <c r="B35" s="1">
        <v>9.7023435999999998E-3</v>
      </c>
      <c r="C35" s="1">
        <v>9.0423705537460704E-4</v>
      </c>
      <c r="D35" s="1">
        <v>9.5118766666666705E-3</v>
      </c>
      <c r="E35" s="1">
        <v>8.85827377492034E-4</v>
      </c>
      <c r="F35" s="1">
        <v>-1.9046693333333301E-4</v>
      </c>
      <c r="G35" s="1">
        <v>9.1277439500881698E-4</v>
      </c>
      <c r="H35" s="1">
        <v>0.28122551994818701</v>
      </c>
      <c r="I35" s="1">
        <v>9.8507348648648706E-3</v>
      </c>
      <c r="J35" s="1">
        <v>1.04200927756794E-3</v>
      </c>
      <c r="K35" s="1">
        <v>9.5100582432432398E-3</v>
      </c>
      <c r="L35" s="1">
        <v>9.7064980076314305E-4</v>
      </c>
      <c r="M35" s="1">
        <v>-3.40676621621622E-4</v>
      </c>
      <c r="N35" s="1">
        <v>1.1217478456656601E-3</v>
      </c>
      <c r="O35" s="1">
        <v>3.96237164218095E-2</v>
      </c>
      <c r="P35" s="1">
        <v>9.8203066666666707E-3</v>
      </c>
      <c r="Q35" s="1">
        <v>1.0255982202885699E-3</v>
      </c>
      <c r="R35" s="1">
        <v>9.7168906666666704E-3</v>
      </c>
      <c r="S35" s="1">
        <v>1.15493785368501E-3</v>
      </c>
      <c r="T35" s="1">
        <v>-1.03416E-4</v>
      </c>
      <c r="U35" s="1">
        <v>9.8410792150325404E-4</v>
      </c>
      <c r="V35" s="1">
        <v>0.96276345099557203</v>
      </c>
      <c r="W35" s="1">
        <v>0.67512093227692005</v>
      </c>
      <c r="X35" s="1">
        <v>0.39005539246705001</v>
      </c>
      <c r="Y35" s="1">
        <v>0.62459366998913901</v>
      </c>
    </row>
    <row r="36" spans="1:25" x14ac:dyDescent="0.15">
      <c r="A36" t="s">
        <v>1143</v>
      </c>
      <c r="B36" s="1">
        <v>8.2812451599999996E-4</v>
      </c>
      <c r="C36" s="1">
        <v>1.41885852921493E-3</v>
      </c>
      <c r="D36" s="1">
        <v>2.27193307013333E-3</v>
      </c>
      <c r="E36" s="1">
        <v>1.75383748908259E-3</v>
      </c>
      <c r="F36" s="1">
        <v>1.4438085541333299E-3</v>
      </c>
      <c r="G36" s="1">
        <v>2.06820376656555E-3</v>
      </c>
      <c r="H36" s="1">
        <v>3.0745657787047003E-8</v>
      </c>
      <c r="I36" s="1">
        <v>8.2371385810810801E-4</v>
      </c>
      <c r="J36" s="1">
        <v>1.2353817476564099E-3</v>
      </c>
      <c r="K36" s="1">
        <v>9.9606070810810796E-4</v>
      </c>
      <c r="L36" s="1">
        <v>9.5251043628540001E-4</v>
      </c>
      <c r="M36" s="1">
        <v>1.7234685E-4</v>
      </c>
      <c r="N36" s="1">
        <v>1.1615269499684101E-3</v>
      </c>
      <c r="O36" s="1">
        <v>7.5624684502807002E-2</v>
      </c>
      <c r="P36" s="1">
        <v>1.0637821555555601E-3</v>
      </c>
      <c r="Q36" s="1">
        <v>1.1309348090201999E-3</v>
      </c>
      <c r="R36" s="1">
        <v>9.7730382222222206E-4</v>
      </c>
      <c r="S36" s="1">
        <v>1.1029258785509601E-3</v>
      </c>
      <c r="T36" s="1">
        <v>-8.6478333333333301E-5</v>
      </c>
      <c r="U36" s="1">
        <v>9.5303049542513505E-4</v>
      </c>
      <c r="V36" s="1">
        <v>0.96276345099557203</v>
      </c>
      <c r="W36" s="1">
        <v>1.40239046097459E-6</v>
      </c>
      <c r="X36" s="1">
        <v>0.19330730280352501</v>
      </c>
      <c r="Y36" s="1">
        <v>2.27283824900511E-6</v>
      </c>
    </row>
    <row r="37" spans="1:25" x14ac:dyDescent="0.15">
      <c r="A37" t="s">
        <v>1144</v>
      </c>
      <c r="B37" s="1">
        <v>9.2938581333333308E-3</v>
      </c>
      <c r="C37" s="1">
        <v>1.2910316933092299E-3</v>
      </c>
      <c r="D37" s="1">
        <v>9.04281106666667E-3</v>
      </c>
      <c r="E37" s="1">
        <v>1.24307551647992E-3</v>
      </c>
      <c r="F37" s="1">
        <v>-2.5104706666666699E-4</v>
      </c>
      <c r="G37" s="1">
        <v>1.3016623503882699E-3</v>
      </c>
      <c r="H37" s="1">
        <v>0.190652086457159</v>
      </c>
      <c r="I37" s="1">
        <v>9.0674208108108105E-3</v>
      </c>
      <c r="J37" s="1">
        <v>1.1704252320637099E-3</v>
      </c>
      <c r="K37" s="1">
        <v>8.6275317567567605E-3</v>
      </c>
      <c r="L37" s="1">
        <v>1.26524301882845E-3</v>
      </c>
      <c r="M37" s="1">
        <v>-4.3988905405405399E-4</v>
      </c>
      <c r="N37" s="1">
        <v>1.3020907419025801E-3</v>
      </c>
      <c r="O37" s="1">
        <v>1.31696462912486E-2</v>
      </c>
      <c r="P37" s="1">
        <v>9.1035955555555607E-3</v>
      </c>
      <c r="Q37" s="1">
        <v>1.35157953380573E-3</v>
      </c>
      <c r="R37" s="1">
        <v>8.9176882222222198E-3</v>
      </c>
      <c r="S37" s="1">
        <v>1.39257904881601E-3</v>
      </c>
      <c r="T37" s="1">
        <v>-1.8590733333333299E-4</v>
      </c>
      <c r="U37" s="1">
        <v>1.1440484332929299E-3</v>
      </c>
      <c r="V37" s="1">
        <v>0.96276345099557203</v>
      </c>
      <c r="W37" s="1">
        <v>0.89927898665038297</v>
      </c>
      <c r="X37" s="1">
        <v>0.34535480014492798</v>
      </c>
      <c r="Y37" s="1">
        <v>0.52872842964249001</v>
      </c>
    </row>
    <row r="38" spans="1:25" x14ac:dyDescent="0.15">
      <c r="A38" t="s">
        <v>1145</v>
      </c>
      <c r="B38" s="1">
        <v>1.59668316E-3</v>
      </c>
      <c r="C38" s="1">
        <v>4.8438181160007901E-4</v>
      </c>
      <c r="D38" s="1">
        <v>1.67642002666667E-3</v>
      </c>
      <c r="E38" s="1">
        <v>5.5827710188375895E-4</v>
      </c>
      <c r="F38" s="1">
        <v>7.9736866666666706E-5</v>
      </c>
      <c r="G38" s="1">
        <v>5.6660981285468898E-4</v>
      </c>
      <c r="H38" s="1">
        <v>0.31437280142080998</v>
      </c>
      <c r="I38" s="1">
        <v>1.49721317567568E-3</v>
      </c>
      <c r="J38" s="1">
        <v>4.1141731543659001E-4</v>
      </c>
      <c r="K38" s="1">
        <v>1.6994402513513501E-3</v>
      </c>
      <c r="L38" s="1">
        <v>6.5193687589410105E-4</v>
      </c>
      <c r="M38" s="1">
        <v>2.0222707567567601E-4</v>
      </c>
      <c r="N38" s="1">
        <v>5.58774709256466E-4</v>
      </c>
      <c r="O38" s="1">
        <v>7.22919504794461E-3</v>
      </c>
      <c r="P38" s="1">
        <v>1.58148428888889E-3</v>
      </c>
      <c r="Q38" s="1">
        <v>5.3882442622053795E-4</v>
      </c>
      <c r="R38" s="1">
        <v>1.5526364888888899E-3</v>
      </c>
      <c r="S38" s="1">
        <v>5.60269072058548E-4</v>
      </c>
      <c r="T38" s="1">
        <v>-2.8847799999999998E-5</v>
      </c>
      <c r="U38" s="1">
        <v>4.4377749555377598E-4</v>
      </c>
      <c r="V38" s="1">
        <v>0.96276345099557203</v>
      </c>
      <c r="W38" s="1">
        <v>0.44576664257256599</v>
      </c>
      <c r="X38" s="1">
        <v>3.71624037067552E-2</v>
      </c>
      <c r="Y38" s="1">
        <v>0.38477640425050202</v>
      </c>
    </row>
    <row r="39" spans="1:25" x14ac:dyDescent="0.15">
      <c r="A39" t="s">
        <v>1146</v>
      </c>
      <c r="B39" s="1">
        <v>3.8604956E-3</v>
      </c>
      <c r="C39" s="1">
        <v>1.0277957512760899E-3</v>
      </c>
      <c r="D39" s="1">
        <v>4.7710958666666702E-3</v>
      </c>
      <c r="E39" s="1">
        <v>1.2322455767705201E-3</v>
      </c>
      <c r="F39" s="1">
        <v>9.1060026666666695E-4</v>
      </c>
      <c r="G39" s="1">
        <v>1.47026419332384E-3</v>
      </c>
      <c r="H39" s="1">
        <v>1.6124403223416699E-5</v>
      </c>
      <c r="I39" s="1">
        <v>3.8946747297297301E-3</v>
      </c>
      <c r="J39" s="1">
        <v>1.16762572909375E-3</v>
      </c>
      <c r="K39" s="1">
        <v>5.1664127027027003E-3</v>
      </c>
      <c r="L39" s="1">
        <v>1.6468015812288401E-3</v>
      </c>
      <c r="M39" s="1">
        <v>1.27173797297297E-3</v>
      </c>
      <c r="N39" s="1">
        <v>1.72236438563029E-3</v>
      </c>
      <c r="O39" s="1">
        <v>6.0956653161784604E-7</v>
      </c>
      <c r="P39" s="1">
        <v>3.9120693333333303E-3</v>
      </c>
      <c r="Q39" s="1">
        <v>1.10802342506293E-3</v>
      </c>
      <c r="R39" s="1">
        <v>4.0776344444444397E-3</v>
      </c>
      <c r="S39" s="1">
        <v>1.1355255452283599E-3</v>
      </c>
      <c r="T39" s="1">
        <v>1.6556511111111101E-4</v>
      </c>
      <c r="U39" s="1">
        <v>1.32249386312483E-3</v>
      </c>
      <c r="V39" s="1">
        <v>0.96276345099557203</v>
      </c>
      <c r="W39" s="1">
        <v>3.15410179529311E-2</v>
      </c>
      <c r="X39" s="1">
        <v>1.3082859962073299E-3</v>
      </c>
      <c r="Y39" s="1">
        <v>0.37288337576592401</v>
      </c>
    </row>
    <row r="40" spans="1:25" x14ac:dyDescent="0.15">
      <c r="A40" t="s">
        <v>1147</v>
      </c>
      <c r="B40" s="1">
        <v>2.1722281599999998E-3</v>
      </c>
      <c r="C40" s="1">
        <v>5.1532048441428602E-4</v>
      </c>
      <c r="D40" s="1">
        <v>2.0215829866666699E-3</v>
      </c>
      <c r="E40" s="1">
        <v>5.7394469265453698E-4</v>
      </c>
      <c r="F40" s="1">
        <v>-1.5064517333333299E-4</v>
      </c>
      <c r="G40" s="1">
        <v>5.7335963692926504E-4</v>
      </c>
      <c r="H40" s="1">
        <v>2.53475038468742E-2</v>
      </c>
      <c r="I40" s="1">
        <v>2.00873618918919E-3</v>
      </c>
      <c r="J40" s="1">
        <v>5.0378234268449301E-4</v>
      </c>
      <c r="K40" s="1">
        <v>2.1195245540540498E-3</v>
      </c>
      <c r="L40" s="1">
        <v>6.0566247261459099E-4</v>
      </c>
      <c r="M40" s="1">
        <v>1.10788364864865E-4</v>
      </c>
      <c r="N40" s="1">
        <v>4.3448065169549499E-4</v>
      </c>
      <c r="O40" s="1">
        <v>7.0171888798453999E-2</v>
      </c>
      <c r="P40" s="1">
        <v>2.0382579777777801E-3</v>
      </c>
      <c r="Q40" s="1">
        <v>5.2629280387305995E-4</v>
      </c>
      <c r="R40" s="1">
        <v>2.1219491555555599E-3</v>
      </c>
      <c r="S40" s="1">
        <v>6.0368774519730598E-4</v>
      </c>
      <c r="T40" s="1">
        <v>8.3691177777777805E-5</v>
      </c>
      <c r="U40" s="1">
        <v>4.2806499059596298E-4</v>
      </c>
      <c r="V40" s="1">
        <v>0.96276345099557203</v>
      </c>
      <c r="W40" s="1">
        <v>3.0241861233731002E-2</v>
      </c>
      <c r="X40" s="1">
        <v>0.82832275128386001</v>
      </c>
      <c r="Y40" s="1">
        <v>1.0223962557320001E-2</v>
      </c>
    </row>
    <row r="41" spans="1:25" x14ac:dyDescent="0.15">
      <c r="A41" t="s">
        <v>1148</v>
      </c>
      <c r="B41" s="1">
        <v>1.635934132E-3</v>
      </c>
      <c r="C41" s="1">
        <v>7.1802452727414204E-4</v>
      </c>
      <c r="D41" s="1">
        <v>1.47796979333333E-3</v>
      </c>
      <c r="E41" s="1">
        <v>7.5876146703619796E-4</v>
      </c>
      <c r="F41" s="1">
        <v>-1.57964338666667E-4</v>
      </c>
      <c r="G41" s="1">
        <v>7.0332791788056302E-4</v>
      </c>
      <c r="H41" s="1">
        <v>2.3057023957622599E-2</v>
      </c>
      <c r="I41" s="1">
        <v>1.54218347297297E-3</v>
      </c>
      <c r="J41" s="1">
        <v>5.9985031088538598E-4</v>
      </c>
      <c r="K41" s="1">
        <v>1.47524678378378E-3</v>
      </c>
      <c r="L41" s="1">
        <v>6.45568021377421E-4</v>
      </c>
      <c r="M41" s="1">
        <v>-6.6936689189189195E-5</v>
      </c>
      <c r="N41" s="1">
        <v>6.7535442084409999E-4</v>
      </c>
      <c r="O41" s="1">
        <v>0.11167463925313099</v>
      </c>
      <c r="P41" s="1">
        <v>1.58306626666667E-3</v>
      </c>
      <c r="Q41" s="1">
        <v>6.91080733424908E-4</v>
      </c>
      <c r="R41" s="1">
        <v>1.4690249777777799E-3</v>
      </c>
      <c r="S41" s="1">
        <v>6.2272896121187595E-4</v>
      </c>
      <c r="T41" s="1">
        <v>-1.1404128888888899E-4</v>
      </c>
      <c r="U41" s="1">
        <v>5.8375760850839196E-4</v>
      </c>
      <c r="V41" s="1">
        <v>0.96276345099557203</v>
      </c>
      <c r="W41" s="1">
        <v>0.58833296779955901</v>
      </c>
      <c r="X41" s="1">
        <v>0.78172188727950298</v>
      </c>
      <c r="Y41" s="1">
        <v>0.73730827130735799</v>
      </c>
    </row>
    <row r="42" spans="1:25" x14ac:dyDescent="0.15">
      <c r="A42" t="s">
        <v>1149</v>
      </c>
      <c r="B42" s="1">
        <v>8.4055366666666697E-3</v>
      </c>
      <c r="C42" s="1">
        <v>9.47203049741046E-4</v>
      </c>
      <c r="D42" s="1">
        <v>8.2796837333333293E-3</v>
      </c>
      <c r="E42" s="1">
        <v>8.6239653814988205E-4</v>
      </c>
      <c r="F42" s="1">
        <v>-1.2585293333333401E-4</v>
      </c>
      <c r="G42" s="1">
        <v>7.9901679007960595E-4</v>
      </c>
      <c r="H42" s="1">
        <v>0.41721986304636699</v>
      </c>
      <c r="I42" s="1">
        <v>8.4964679729729702E-3</v>
      </c>
      <c r="J42" s="1">
        <v>7.5749164771195298E-4</v>
      </c>
      <c r="K42" s="1">
        <v>8.4830352702702696E-3</v>
      </c>
      <c r="L42" s="1">
        <v>1.0351299504313799E-3</v>
      </c>
      <c r="M42" s="1">
        <v>-1.34327027027029E-5</v>
      </c>
      <c r="N42" s="1">
        <v>8.6769552686127198E-4</v>
      </c>
      <c r="O42" s="1">
        <v>0.64806471937200705</v>
      </c>
      <c r="P42" s="1">
        <v>8.4079948888888898E-3</v>
      </c>
      <c r="Q42" s="1">
        <v>7.6912667111241496E-4</v>
      </c>
      <c r="R42" s="1">
        <v>8.4614019999999998E-3</v>
      </c>
      <c r="S42" s="1">
        <v>1.0886157794118799E-3</v>
      </c>
      <c r="T42" s="1">
        <v>5.3407111111111298E-5</v>
      </c>
      <c r="U42" s="1">
        <v>7.2597404165219905E-4</v>
      </c>
      <c r="V42" s="1">
        <v>0.99569137832821997</v>
      </c>
      <c r="W42" s="1">
        <v>0.63053841554880696</v>
      </c>
      <c r="X42" s="1">
        <v>0.83789363688547103</v>
      </c>
      <c r="Y42" s="1">
        <v>0.57973462443825796</v>
      </c>
    </row>
    <row r="43" spans="1:25" x14ac:dyDescent="0.15">
      <c r="A43" t="s">
        <v>1150</v>
      </c>
      <c r="B43" s="1">
        <v>1.37260869333333E-3</v>
      </c>
      <c r="C43" s="1">
        <v>4.7863056148817498E-4</v>
      </c>
      <c r="D43" s="1">
        <v>2.00232156E-3</v>
      </c>
      <c r="E43" s="1">
        <v>9.1616083526289299E-4</v>
      </c>
      <c r="F43" s="1">
        <v>6.2971286666666697E-4</v>
      </c>
      <c r="G43" s="1">
        <v>9.0308121725927602E-4</v>
      </c>
      <c r="H43" s="1">
        <v>3.30217089393892E-6</v>
      </c>
      <c r="I43" s="1">
        <v>1.45378006756757E-3</v>
      </c>
      <c r="J43" s="1">
        <v>6.5838827919778705E-4</v>
      </c>
      <c r="K43" s="1">
        <v>1.4210534594594601E-3</v>
      </c>
      <c r="L43" s="1">
        <v>6.2431732106467701E-4</v>
      </c>
      <c r="M43" s="1">
        <v>-3.2726608108108097E-5</v>
      </c>
      <c r="N43" s="1">
        <v>5.5810615014531301E-4</v>
      </c>
      <c r="O43" s="1">
        <v>0.51813487976901895</v>
      </c>
      <c r="P43" s="1">
        <v>1.4912075777777801E-3</v>
      </c>
      <c r="Q43" s="1">
        <v>6.4807130956622797E-4</v>
      </c>
      <c r="R43" s="1">
        <v>1.4949554888888899E-3</v>
      </c>
      <c r="S43" s="1">
        <v>6.5380701282674895E-4</v>
      </c>
      <c r="T43" s="1">
        <v>3.7479111111111099E-6</v>
      </c>
      <c r="U43" s="1">
        <v>6.5410668771823403E-4</v>
      </c>
      <c r="V43" s="1">
        <v>0.96276345099557203</v>
      </c>
      <c r="W43" s="1">
        <v>2.79605241574342E-3</v>
      </c>
      <c r="X43" s="1">
        <v>0.54038300269471196</v>
      </c>
      <c r="Y43" s="1">
        <v>5.3949111490737298E-5</v>
      </c>
    </row>
    <row r="44" spans="1:25" x14ac:dyDescent="0.15">
      <c r="A44" t="s">
        <v>1151</v>
      </c>
      <c r="B44" s="1">
        <v>6.8805604000000001E-3</v>
      </c>
      <c r="C44" s="1">
        <v>9.5988111411023905E-4</v>
      </c>
      <c r="D44" s="1">
        <v>6.3876434666666699E-3</v>
      </c>
      <c r="E44" s="1">
        <v>8.0065166901464001E-4</v>
      </c>
      <c r="F44" s="1">
        <v>-4.9291693333333296E-4</v>
      </c>
      <c r="G44" s="1">
        <v>1.03246386117106E-3</v>
      </c>
      <c r="H44" s="1">
        <v>1.25744299391514E-4</v>
      </c>
      <c r="I44" s="1">
        <v>7.0113510810810801E-3</v>
      </c>
      <c r="J44" s="1">
        <v>6.91750222936763E-4</v>
      </c>
      <c r="K44" s="1">
        <v>6.7979008108108099E-3</v>
      </c>
      <c r="L44" s="1">
        <v>7.0779345287174105E-4</v>
      </c>
      <c r="M44" s="1">
        <v>-2.1345027027026999E-4</v>
      </c>
      <c r="N44" s="1">
        <v>8.0265217691865404E-4</v>
      </c>
      <c r="O44" s="1">
        <v>3.1126236209255299E-2</v>
      </c>
      <c r="P44" s="1">
        <v>6.6396635555555604E-3</v>
      </c>
      <c r="Q44" s="1">
        <v>7.8687193797268495E-4</v>
      </c>
      <c r="R44" s="1">
        <v>6.7840237777777798E-3</v>
      </c>
      <c r="S44" s="1">
        <v>7.6111669173502998E-4</v>
      </c>
      <c r="T44" s="1">
        <v>1.4436022222222199E-4</v>
      </c>
      <c r="U44" s="1">
        <v>8.2883569502231898E-4</v>
      </c>
      <c r="V44" s="1">
        <v>0.96276345099557203</v>
      </c>
      <c r="W44" s="1">
        <v>2.1872774892372098E-3</v>
      </c>
      <c r="X44" s="1">
        <v>5.87694150398246E-2</v>
      </c>
      <c r="Y44" s="1">
        <v>0.36203266741929502</v>
      </c>
    </row>
    <row r="45" spans="1:25" x14ac:dyDescent="0.15">
      <c r="A45" t="s">
        <v>1152</v>
      </c>
      <c r="B45" s="1">
        <v>1.25709666666667E-2</v>
      </c>
      <c r="C45" s="1">
        <v>1.0005070929599001E-3</v>
      </c>
      <c r="D45" s="1">
        <v>1.27892506666667E-2</v>
      </c>
      <c r="E45" s="1">
        <v>9.4557037432631296E-4</v>
      </c>
      <c r="F45" s="1">
        <v>2.1828400000000001E-4</v>
      </c>
      <c r="G45" s="1">
        <v>1.0594142783887999E-3</v>
      </c>
      <c r="H45" s="1">
        <v>2.3062255275466199E-2</v>
      </c>
      <c r="I45" s="1">
        <v>1.28149310810811E-2</v>
      </c>
      <c r="J45" s="1">
        <v>9.9371805225471096E-4</v>
      </c>
      <c r="K45" s="1">
        <v>1.2783463513513499E-2</v>
      </c>
      <c r="L45" s="1">
        <v>1.19527995993537E-3</v>
      </c>
      <c r="M45" s="1">
        <v>-3.1467567567567701E-5</v>
      </c>
      <c r="N45" s="1">
        <v>1.3229403841555399E-3</v>
      </c>
      <c r="O45" s="1">
        <v>0.767072650504804</v>
      </c>
      <c r="P45" s="1">
        <v>1.2917413333333299E-2</v>
      </c>
      <c r="Q45" s="1">
        <v>9.7968472980759606E-4</v>
      </c>
      <c r="R45" s="1">
        <v>1.28147733333333E-2</v>
      </c>
      <c r="S45" s="1">
        <v>1.1672322537835901E-3</v>
      </c>
      <c r="T45" s="1">
        <v>-1.0264000000000001E-4</v>
      </c>
      <c r="U45" s="1">
        <v>9.70282806570988E-4</v>
      </c>
      <c r="V45" s="1">
        <v>0.96276345099557203</v>
      </c>
      <c r="W45" s="1">
        <v>7.2973848754561602E-2</v>
      </c>
      <c r="X45" s="1">
        <v>0.85301663343077505</v>
      </c>
      <c r="Y45" s="1">
        <v>0.21980784891570501</v>
      </c>
    </row>
    <row r="46" spans="1:25" x14ac:dyDescent="0.15">
      <c r="A46" t="s">
        <v>1153</v>
      </c>
      <c r="B46" s="1">
        <v>1.60743476E-3</v>
      </c>
      <c r="C46" s="1">
        <v>6.0956624405178602E-4</v>
      </c>
      <c r="D46" s="1">
        <v>1.3359813333333301E-3</v>
      </c>
      <c r="E46" s="1">
        <v>6.4595179700380201E-4</v>
      </c>
      <c r="F46" s="1">
        <v>-2.7145342666666701E-4</v>
      </c>
      <c r="G46" s="1">
        <v>5.8875488170676395E-4</v>
      </c>
      <c r="H46" s="1">
        <v>3.6687832139302402E-4</v>
      </c>
      <c r="I46" s="1">
        <v>1.2954915675675699E-3</v>
      </c>
      <c r="J46" s="1">
        <v>6.2898308958881201E-4</v>
      </c>
      <c r="K46" s="1">
        <v>1.36111748648649E-3</v>
      </c>
      <c r="L46" s="1">
        <v>7.1152758249134595E-4</v>
      </c>
      <c r="M46" s="1">
        <v>6.5625918918918899E-5</v>
      </c>
      <c r="N46" s="1">
        <v>4.9813614812813805E-4</v>
      </c>
      <c r="O46" s="1">
        <v>0.767072650504804</v>
      </c>
      <c r="P46" s="1">
        <v>1.44127391111111E-3</v>
      </c>
      <c r="Q46" s="1">
        <v>6.4257283336920502E-4</v>
      </c>
      <c r="R46" s="1">
        <v>1.3827965333333299E-3</v>
      </c>
      <c r="S46" s="1">
        <v>5.7732248851138804E-4</v>
      </c>
      <c r="T46" s="1">
        <v>-5.8477377777777698E-5</v>
      </c>
      <c r="U46" s="1">
        <v>4.1213070887838999E-4</v>
      </c>
      <c r="V46" s="1">
        <v>0.96276345099557203</v>
      </c>
      <c r="W46" s="1">
        <v>2.4343093654494202E-2</v>
      </c>
      <c r="X46" s="1">
        <v>0.32558383351370002</v>
      </c>
      <c r="Y46" s="1">
        <v>1.3175887444492199E-3</v>
      </c>
    </row>
    <row r="47" spans="1:25" x14ac:dyDescent="0.15">
      <c r="A47" t="s">
        <v>1154</v>
      </c>
      <c r="B47" s="1">
        <v>2.6245579999999999E-3</v>
      </c>
      <c r="C47" s="1">
        <v>7.8780988936658005E-4</v>
      </c>
      <c r="D47" s="1">
        <v>3.5329533333333298E-3</v>
      </c>
      <c r="E47" s="1">
        <v>1.2744379785481E-3</v>
      </c>
      <c r="F47" s="1">
        <v>9.0839533333333304E-4</v>
      </c>
      <c r="G47" s="1">
        <v>1.3328641872261699E-3</v>
      </c>
      <c r="H47" s="1">
        <v>5.5820040919055E-6</v>
      </c>
      <c r="I47" s="1">
        <v>2.73947783783784E-3</v>
      </c>
      <c r="J47" s="1">
        <v>8.9184264786839197E-4</v>
      </c>
      <c r="K47" s="1">
        <v>2.6804575540540498E-3</v>
      </c>
      <c r="L47" s="1">
        <v>9.5783054801277005E-4</v>
      </c>
      <c r="M47" s="1">
        <v>-5.9020283783783799E-5</v>
      </c>
      <c r="N47" s="1">
        <v>8.4859713375638301E-4</v>
      </c>
      <c r="O47" s="1">
        <v>0.51615659360926303</v>
      </c>
      <c r="P47" s="1">
        <v>2.76627711111111E-3</v>
      </c>
      <c r="Q47" s="1">
        <v>9.4086058707542805E-4</v>
      </c>
      <c r="R47" s="1">
        <v>2.7877753333333298E-3</v>
      </c>
      <c r="S47" s="1">
        <v>9.58247976998078E-4</v>
      </c>
      <c r="T47" s="1">
        <v>2.1498222222222201E-5</v>
      </c>
      <c r="U47" s="1">
        <v>9.5651924259332799E-4</v>
      </c>
      <c r="V47" s="1">
        <v>0.96276345099557203</v>
      </c>
      <c r="W47" s="1">
        <v>2.5713550498465301E-3</v>
      </c>
      <c r="X47" s="1">
        <v>0.64439676071409402</v>
      </c>
      <c r="Y47" s="1">
        <v>9.1482812426848902E-5</v>
      </c>
    </row>
    <row r="48" spans="1:25" x14ac:dyDescent="0.15">
      <c r="A48" t="s">
        <v>1155</v>
      </c>
      <c r="B48" s="1">
        <v>2.5608757693333299E-3</v>
      </c>
      <c r="C48" s="1">
        <v>7.3464714740382705E-4</v>
      </c>
      <c r="D48" s="1">
        <v>2.5243563866666702E-3</v>
      </c>
      <c r="E48" s="1">
        <v>6.2057820515859399E-4</v>
      </c>
      <c r="F48" s="1">
        <v>-3.6519382666666699E-5</v>
      </c>
      <c r="G48" s="1">
        <v>7.4631807221305199E-4</v>
      </c>
      <c r="H48" s="1">
        <v>0.76259390971510199</v>
      </c>
      <c r="I48" s="1">
        <v>2.5620838243243199E-3</v>
      </c>
      <c r="J48" s="1">
        <v>7.40854847206712E-4</v>
      </c>
      <c r="K48" s="1">
        <v>2.1216427567567601E-3</v>
      </c>
      <c r="L48" s="1">
        <v>7.0151526086634696E-4</v>
      </c>
      <c r="M48" s="1">
        <v>-4.4044106756756799E-4</v>
      </c>
      <c r="N48" s="1">
        <v>6.8787268603788E-4</v>
      </c>
      <c r="O48" s="1">
        <v>5.1175354768684096E-6</v>
      </c>
      <c r="P48" s="1">
        <v>2.510066E-3</v>
      </c>
      <c r="Q48" s="1">
        <v>7.1422541056218904E-4</v>
      </c>
      <c r="R48" s="1">
        <v>2.4451379999999999E-3</v>
      </c>
      <c r="S48" s="1">
        <v>8.4479620700282697E-4</v>
      </c>
      <c r="T48" s="1">
        <v>-6.4927999999999904E-5</v>
      </c>
      <c r="U48" s="1">
        <v>5.6620414188620195E-4</v>
      </c>
      <c r="V48" s="1">
        <v>0.96276345099557203</v>
      </c>
      <c r="W48" s="1">
        <v>0.812874169145956</v>
      </c>
      <c r="X48" s="1">
        <v>4.3989920922986401E-3</v>
      </c>
      <c r="Y48" s="1">
        <v>3.4171216376362402E-3</v>
      </c>
    </row>
    <row r="49" spans="1:25" x14ac:dyDescent="0.15">
      <c r="A49" t="s">
        <v>1156</v>
      </c>
      <c r="B49" s="1">
        <v>2.3851365066666699E-3</v>
      </c>
      <c r="C49" s="1">
        <v>7.2637476293053299E-4</v>
      </c>
      <c r="D49" s="1">
        <v>3.28165466666667E-3</v>
      </c>
      <c r="E49" s="1">
        <v>1.2480734926963099E-3</v>
      </c>
      <c r="F49" s="1">
        <v>8.9651816000000002E-4</v>
      </c>
      <c r="G49" s="1">
        <v>1.28124774861576E-3</v>
      </c>
      <c r="H49" s="1">
        <v>2.87414790082478E-6</v>
      </c>
      <c r="I49" s="1">
        <v>2.4931321621621599E-3</v>
      </c>
      <c r="J49" s="1">
        <v>8.9548831690178395E-4</v>
      </c>
      <c r="K49" s="1">
        <v>2.4304429594594599E-3</v>
      </c>
      <c r="L49" s="1">
        <v>9.1746271522083998E-4</v>
      </c>
      <c r="M49" s="1">
        <v>-6.2689202702702695E-5</v>
      </c>
      <c r="N49" s="1">
        <v>8.17224893829512E-4</v>
      </c>
      <c r="O49" s="1">
        <v>0.45953091561553699</v>
      </c>
      <c r="P49" s="1">
        <v>2.5434251333333298E-3</v>
      </c>
      <c r="Q49" s="1">
        <v>9.4468921103493103E-4</v>
      </c>
      <c r="R49" s="1">
        <v>2.5481798666666701E-3</v>
      </c>
      <c r="S49" s="1">
        <v>9.2001751185007304E-4</v>
      </c>
      <c r="T49" s="1">
        <v>4.7547333333333499E-6</v>
      </c>
      <c r="U49" s="1">
        <v>9.1323869763790797E-4</v>
      </c>
      <c r="V49" s="1">
        <v>0.96276345099557203</v>
      </c>
      <c r="W49" s="1">
        <v>2.1872774892372098E-3</v>
      </c>
      <c r="X49" s="1">
        <v>0.53053276336909305</v>
      </c>
      <c r="Y49" s="1">
        <v>5.3077654827056498E-5</v>
      </c>
    </row>
    <row r="50" spans="1:25" x14ac:dyDescent="0.15">
      <c r="A50" t="s">
        <v>1157</v>
      </c>
      <c r="B50" s="1">
        <v>2.5410289333333302E-3</v>
      </c>
      <c r="C50" s="1">
        <v>2.1422943338651199E-3</v>
      </c>
      <c r="D50" s="1">
        <v>4.437795556E-3</v>
      </c>
      <c r="E50" s="1">
        <v>2.29501444517359E-3</v>
      </c>
      <c r="F50" s="1">
        <v>1.89676662266667E-3</v>
      </c>
      <c r="G50" s="1">
        <v>2.5010687270665198E-3</v>
      </c>
      <c r="H50" s="1">
        <v>1.14420968783094E-7</v>
      </c>
      <c r="I50" s="1">
        <v>2.46624735810811E-3</v>
      </c>
      <c r="J50" s="1">
        <v>2.0918172824689598E-3</v>
      </c>
      <c r="K50" s="1">
        <v>4.2251304593243196E-3</v>
      </c>
      <c r="L50" s="1">
        <v>2.7043662792685598E-3</v>
      </c>
      <c r="M50" s="1">
        <v>1.75888310121622E-3</v>
      </c>
      <c r="N50" s="1">
        <v>2.57844782816205E-3</v>
      </c>
      <c r="O50" s="1">
        <v>1.84612513969163E-6</v>
      </c>
      <c r="P50" s="1">
        <v>3.1142892844444399E-3</v>
      </c>
      <c r="Q50" s="1">
        <v>1.94280961404677E-3</v>
      </c>
      <c r="R50" s="1">
        <v>2.8077137333333301E-3</v>
      </c>
      <c r="S50" s="1">
        <v>1.9565644628082701E-3</v>
      </c>
      <c r="T50" s="1">
        <v>-3.0657555111111102E-4</v>
      </c>
      <c r="U50" s="1">
        <v>1.5088397305180799E-3</v>
      </c>
      <c r="V50" s="1">
        <v>0.96276345099557203</v>
      </c>
      <c r="W50" s="1">
        <v>3.24529890358516E-6</v>
      </c>
      <c r="X50" s="1">
        <v>6.2400412270571101E-5</v>
      </c>
      <c r="Y50" s="1">
        <v>0.61856365082155096</v>
      </c>
    </row>
    <row r="51" spans="1:25" x14ac:dyDescent="0.15">
      <c r="A51" t="s">
        <v>1158</v>
      </c>
      <c r="B51" s="1">
        <v>7.5353422666666701E-3</v>
      </c>
      <c r="C51" s="1">
        <v>1.2587218295316001E-3</v>
      </c>
      <c r="D51" s="1">
        <v>6.6803537333333298E-3</v>
      </c>
      <c r="E51" s="1">
        <v>1.26907833259159E-3</v>
      </c>
      <c r="F51" s="1">
        <v>-8.54988533333333E-4</v>
      </c>
      <c r="G51" s="1">
        <v>1.55074424057184E-3</v>
      </c>
      <c r="H51" s="1">
        <v>1.95967819453389E-5</v>
      </c>
      <c r="I51" s="1">
        <v>7.6484632432432401E-3</v>
      </c>
      <c r="J51" s="1">
        <v>1.30285057782647E-3</v>
      </c>
      <c r="K51" s="1">
        <v>7.26540175675676E-3</v>
      </c>
      <c r="L51" s="1">
        <v>1.7773652445756999E-3</v>
      </c>
      <c r="M51" s="1">
        <v>-3.8306148648648702E-4</v>
      </c>
      <c r="N51" s="1">
        <v>1.4853772983851701E-3</v>
      </c>
      <c r="O51" s="1">
        <v>1.20984410554762E-2</v>
      </c>
      <c r="P51" s="1">
        <v>7.3362937777777804E-3</v>
      </c>
      <c r="Q51" s="1">
        <v>1.31933709472235E-3</v>
      </c>
      <c r="R51" s="1">
        <v>7.38952511111111E-3</v>
      </c>
      <c r="S51" s="1">
        <v>1.1347614773190801E-3</v>
      </c>
      <c r="T51" s="1">
        <v>5.3231333333333503E-5</v>
      </c>
      <c r="U51" s="1">
        <v>9.5883763527086199E-4</v>
      </c>
      <c r="V51" s="1">
        <v>0.96276345099557203</v>
      </c>
      <c r="W51" s="1">
        <v>1.0864651813105399E-3</v>
      </c>
      <c r="X51" s="1">
        <v>3.6214859620927797E-2</v>
      </c>
      <c r="Y51" s="1">
        <v>0.34050620653632502</v>
      </c>
    </row>
    <row r="52" spans="1:25" x14ac:dyDescent="0.15">
      <c r="A52" t="s">
        <v>1159</v>
      </c>
      <c r="B52" s="1">
        <v>6.00705426666667E-3</v>
      </c>
      <c r="C52" s="1">
        <v>1.2670174701660099E-3</v>
      </c>
      <c r="D52" s="1">
        <v>6.2265186666666701E-3</v>
      </c>
      <c r="E52" s="1">
        <v>1.20430558976592E-3</v>
      </c>
      <c r="F52" s="1">
        <v>2.194644E-4</v>
      </c>
      <c r="G52" s="1">
        <v>1.31229456021128E-3</v>
      </c>
      <c r="H52" s="1">
        <v>5.0699184542359298E-2</v>
      </c>
      <c r="I52" s="1">
        <v>6.0117121621621602E-3</v>
      </c>
      <c r="J52" s="1">
        <v>1.35064501779986E-3</v>
      </c>
      <c r="K52" s="1">
        <v>6.3421043243243203E-3</v>
      </c>
      <c r="L52" s="1">
        <v>1.54915595029414E-3</v>
      </c>
      <c r="M52" s="1">
        <v>3.30392162162162E-4</v>
      </c>
      <c r="N52" s="1">
        <v>1.21913740123321E-3</v>
      </c>
      <c r="O52" s="1">
        <v>4.2168237354993199E-2</v>
      </c>
      <c r="P52" s="1">
        <v>5.88766888888889E-3</v>
      </c>
      <c r="Q52" s="1">
        <v>1.1042040501589199E-3</v>
      </c>
      <c r="R52" s="1">
        <v>5.94322622222222E-3</v>
      </c>
      <c r="S52" s="1">
        <v>1.0277912506267699E-3</v>
      </c>
      <c r="T52" s="1">
        <v>5.5557333333333399E-5</v>
      </c>
      <c r="U52" s="1">
        <v>9.0870587809457697E-4</v>
      </c>
      <c r="V52" s="1">
        <v>0.96276345099557203</v>
      </c>
      <c r="W52" s="1">
        <v>0.30164740408353102</v>
      </c>
      <c r="X52" s="1">
        <v>0.23039853581627301</v>
      </c>
      <c r="Y52" s="1">
        <v>0.87562818949285603</v>
      </c>
    </row>
    <row r="53" spans="1:25" x14ac:dyDescent="0.15">
      <c r="A53" t="s">
        <v>1160</v>
      </c>
      <c r="B53" s="1">
        <v>1.15127767066667E-3</v>
      </c>
      <c r="C53" s="1">
        <v>1.4390008814617399E-3</v>
      </c>
      <c r="D53" s="1">
        <v>2.1637416426666702E-3</v>
      </c>
      <c r="E53" s="1">
        <v>1.4146733691767E-3</v>
      </c>
      <c r="F53" s="1">
        <v>1.0124639719999999E-3</v>
      </c>
      <c r="G53" s="1">
        <v>1.75814803810209E-3</v>
      </c>
      <c r="H53" s="1">
        <v>4.8699398812462603E-7</v>
      </c>
      <c r="I53" s="1">
        <v>1.06747987027027E-3</v>
      </c>
      <c r="J53" s="1">
        <v>1.15117957403408E-3</v>
      </c>
      <c r="K53" s="1">
        <v>2.2910200554054098E-3</v>
      </c>
      <c r="L53" s="1">
        <v>1.82715805190047E-3</v>
      </c>
      <c r="M53" s="1">
        <v>1.22354018513514E-3</v>
      </c>
      <c r="N53" s="1">
        <v>1.85901802011148E-3</v>
      </c>
      <c r="O53" s="1">
        <v>6.0956653161784604E-7</v>
      </c>
      <c r="P53" s="1">
        <v>1.2966165888888899E-3</v>
      </c>
      <c r="Q53" s="1">
        <v>1.0431647329178801E-3</v>
      </c>
      <c r="R53" s="1">
        <v>1.2672481599999999E-3</v>
      </c>
      <c r="S53" s="1">
        <v>1.15778620376523E-3</v>
      </c>
      <c r="T53" s="1">
        <v>-2.9368428888888899E-5</v>
      </c>
      <c r="U53" s="1">
        <v>1.02903853733773E-3</v>
      </c>
      <c r="V53" s="1">
        <v>0.96276345099557203</v>
      </c>
      <c r="W53" s="1">
        <v>2.84090504474621E-5</v>
      </c>
      <c r="X53" s="1">
        <v>4.8703266411126E-5</v>
      </c>
      <c r="Y53" s="1">
        <v>0.80652175219259803</v>
      </c>
    </row>
    <row r="54" spans="1:25" x14ac:dyDescent="0.15">
      <c r="A54" t="s">
        <v>1161</v>
      </c>
      <c r="B54" s="1">
        <v>1.6776644546666699E-3</v>
      </c>
      <c r="C54" s="1">
        <v>5.2968576220280999E-4</v>
      </c>
      <c r="D54" s="1">
        <v>1.4603533333333301E-3</v>
      </c>
      <c r="E54" s="1">
        <v>4.87677540073781E-4</v>
      </c>
      <c r="F54" s="1">
        <v>-2.1731112133333301E-4</v>
      </c>
      <c r="G54" s="1">
        <v>5.7311319916145196E-4</v>
      </c>
      <c r="H54" s="1">
        <v>5.7492802291636905E-4</v>
      </c>
      <c r="I54" s="1">
        <v>1.5995032567567599E-3</v>
      </c>
      <c r="J54" s="1">
        <v>4.0173511900828902E-4</v>
      </c>
      <c r="K54" s="1">
        <v>1.34301336486486E-3</v>
      </c>
      <c r="L54" s="1">
        <v>5.0945033362671604E-4</v>
      </c>
      <c r="M54" s="1">
        <v>-2.5648989189189198E-4</v>
      </c>
      <c r="N54" s="1">
        <v>4.7947084789016001E-4</v>
      </c>
      <c r="O54" s="1">
        <v>4.3155225924238203E-5</v>
      </c>
      <c r="P54" s="1">
        <v>1.5569508888888901E-3</v>
      </c>
      <c r="Q54" s="1">
        <v>3.5758930150753498E-4</v>
      </c>
      <c r="R54" s="1">
        <v>1.51161655555556E-3</v>
      </c>
      <c r="S54" s="1">
        <v>4.28281693414592E-4</v>
      </c>
      <c r="T54" s="1">
        <v>-4.5334333333333297E-5</v>
      </c>
      <c r="U54" s="1">
        <v>3.7842146877582701E-4</v>
      </c>
      <c r="V54" s="1">
        <v>0.96276345099557203</v>
      </c>
      <c r="W54" s="1">
        <v>5.5059061668689298E-2</v>
      </c>
      <c r="X54" s="1">
        <v>1.23593953706182E-2</v>
      </c>
      <c r="Y54" s="1">
        <v>0.65870205294886996</v>
      </c>
    </row>
    <row r="55" spans="1:25" x14ac:dyDescent="0.15">
      <c r="A55" t="s">
        <v>1162</v>
      </c>
      <c r="B55" s="1">
        <v>1.5533144E-3</v>
      </c>
      <c r="C55" s="1">
        <v>9.7775049567000796E-4</v>
      </c>
      <c r="D55" s="1">
        <v>2.6038823200000001E-3</v>
      </c>
      <c r="E55" s="1">
        <v>1.35319562309074E-3</v>
      </c>
      <c r="F55" s="1">
        <v>1.0505679200000001E-3</v>
      </c>
      <c r="G55" s="1">
        <v>1.49778373330346E-3</v>
      </c>
      <c r="H55" s="1">
        <v>1.9844618063625999E-6</v>
      </c>
      <c r="I55" s="1">
        <v>1.4950021351351401E-3</v>
      </c>
      <c r="J55" s="1">
        <v>1.1498307459192701E-3</v>
      </c>
      <c r="K55" s="1">
        <v>2.1474555135135099E-3</v>
      </c>
      <c r="L55" s="1">
        <v>1.16078385631547E-3</v>
      </c>
      <c r="M55" s="1">
        <v>6.52453378378378E-4</v>
      </c>
      <c r="N55" s="1">
        <v>1.0543763484836301E-3</v>
      </c>
      <c r="O55" s="1">
        <v>1.26733143662577E-6</v>
      </c>
      <c r="P55" s="1">
        <v>1.71722393333333E-3</v>
      </c>
      <c r="Q55" s="1">
        <v>9.8926022433918205E-4</v>
      </c>
      <c r="R55" s="1">
        <v>1.72424555555556E-3</v>
      </c>
      <c r="S55" s="1">
        <v>1.2170780781045299E-3</v>
      </c>
      <c r="T55" s="1">
        <v>7.0216222222222498E-6</v>
      </c>
      <c r="U55" s="1">
        <v>1.01630053568003E-3</v>
      </c>
      <c r="V55" s="1">
        <v>0.99160622151829303</v>
      </c>
      <c r="W55" s="1">
        <v>3.2525757548271201E-4</v>
      </c>
      <c r="X55" s="1">
        <v>1.51928087244079E-3</v>
      </c>
      <c r="Y55" s="1">
        <v>0.31175049695745199</v>
      </c>
    </row>
    <row r="56" spans="1:25" x14ac:dyDescent="0.15">
      <c r="A56" t="s">
        <v>1163</v>
      </c>
      <c r="B56" s="1">
        <v>1.82586530666667E-3</v>
      </c>
      <c r="C56" s="1">
        <v>5.0857534037969604E-4</v>
      </c>
      <c r="D56" s="1">
        <v>1.78896078666667E-3</v>
      </c>
      <c r="E56" s="1">
        <v>5.9619304494073903E-4</v>
      </c>
      <c r="F56" s="1">
        <v>-3.690452E-5</v>
      </c>
      <c r="G56" s="1">
        <v>5.0368506206732602E-4</v>
      </c>
      <c r="H56" s="1">
        <v>0.499375318155513</v>
      </c>
      <c r="I56" s="1">
        <v>1.8285932162162199E-3</v>
      </c>
      <c r="J56" s="1">
        <v>4.1505130313909298E-4</v>
      </c>
      <c r="K56" s="1">
        <v>1.72673728378378E-3</v>
      </c>
      <c r="L56" s="1">
        <v>5.5473759300682E-4</v>
      </c>
      <c r="M56" s="1">
        <v>-1.01855932432432E-4</v>
      </c>
      <c r="N56" s="1">
        <v>5.2897599344803705E-4</v>
      </c>
      <c r="O56" s="1">
        <v>9.2426072870249704E-2</v>
      </c>
      <c r="P56" s="1">
        <v>1.80135906666667E-3</v>
      </c>
      <c r="Q56" s="1">
        <v>4.8528514842547602E-4</v>
      </c>
      <c r="R56" s="1">
        <v>1.7430214222222201E-3</v>
      </c>
      <c r="S56" s="1">
        <v>4.2455623857272698E-4</v>
      </c>
      <c r="T56" s="1">
        <v>-5.8337644444444498E-5</v>
      </c>
      <c r="U56" s="1">
        <v>4.87441669996345E-4</v>
      </c>
      <c r="V56" s="1">
        <v>0.96276345099557203</v>
      </c>
      <c r="W56" s="1">
        <v>0.91745230945858103</v>
      </c>
      <c r="X56" s="1">
        <v>0.69825288000980601</v>
      </c>
      <c r="Y56" s="1">
        <v>0.62905553679928405</v>
      </c>
    </row>
    <row r="57" spans="1:25" x14ac:dyDescent="0.15">
      <c r="A57" t="s">
        <v>1164</v>
      </c>
      <c r="B57" s="1">
        <v>1.1537832399999999E-3</v>
      </c>
      <c r="C57" s="1">
        <v>6.6238240788847299E-4</v>
      </c>
      <c r="D57" s="1">
        <v>8.8815994666666695E-4</v>
      </c>
      <c r="E57" s="1">
        <v>6.7390999813787204E-4</v>
      </c>
      <c r="F57" s="1">
        <v>-2.6562329333333298E-4</v>
      </c>
      <c r="G57" s="1">
        <v>5.7350819253374104E-4</v>
      </c>
      <c r="H57" s="1">
        <v>3.4049077050674802E-4</v>
      </c>
      <c r="I57" s="1">
        <v>1.0285767837837801E-3</v>
      </c>
      <c r="J57" s="1">
        <v>5.7355152966307799E-4</v>
      </c>
      <c r="K57" s="1">
        <v>1.1959646648648601E-3</v>
      </c>
      <c r="L57" s="1">
        <v>8.8325566934806905E-4</v>
      </c>
      <c r="M57" s="1">
        <v>1.6738788108108099E-4</v>
      </c>
      <c r="N57" s="1">
        <v>7.5937229891650799E-4</v>
      </c>
      <c r="O57" s="1">
        <v>0.52284037132204297</v>
      </c>
      <c r="P57" s="1">
        <v>1.0079599555555599E-3</v>
      </c>
      <c r="Q57" s="1">
        <v>5.4494339967997704E-4</v>
      </c>
      <c r="R57" s="1">
        <v>1.1298138444444401E-3</v>
      </c>
      <c r="S57" s="1">
        <v>6.0390734843091703E-4</v>
      </c>
      <c r="T57" s="1">
        <v>1.21853888888889E-4</v>
      </c>
      <c r="U57" s="1">
        <v>4.7845301535959797E-4</v>
      </c>
      <c r="V57" s="1">
        <v>0.96276345099557203</v>
      </c>
      <c r="W57" s="1">
        <v>1.2182148345075601E-3</v>
      </c>
      <c r="X57" s="1">
        <v>0.78119625760587097</v>
      </c>
      <c r="Y57" s="1">
        <v>2.6923189670356E-3</v>
      </c>
    </row>
    <row r="58" spans="1:25" x14ac:dyDescent="0.15">
      <c r="A58" t="s">
        <v>1165</v>
      </c>
      <c r="B58" s="1">
        <v>7.0802062133333296E-3</v>
      </c>
      <c r="C58" s="1">
        <v>1.08855422376494E-3</v>
      </c>
      <c r="D58" s="1">
        <v>6.3888824000000004E-3</v>
      </c>
      <c r="E58" s="1">
        <v>9.5252537761303998E-4</v>
      </c>
      <c r="F58" s="1">
        <v>-6.9132381333333296E-4</v>
      </c>
      <c r="G58" s="1">
        <v>1.3526076056728799E-3</v>
      </c>
      <c r="H58" s="1">
        <v>7.7147981406556605E-7</v>
      </c>
      <c r="I58" s="1">
        <v>7.2344390540540499E-3</v>
      </c>
      <c r="J58" s="1">
        <v>8.7331368056428398E-4</v>
      </c>
      <c r="K58" s="1">
        <v>6.4666014864864898E-3</v>
      </c>
      <c r="L58" s="1">
        <v>1.1544279429576E-3</v>
      </c>
      <c r="M58" s="1">
        <v>-7.6783756756756798E-4</v>
      </c>
      <c r="N58" s="1">
        <v>1.03458005164667E-3</v>
      </c>
      <c r="O58" s="1">
        <v>8.1127493793379305E-7</v>
      </c>
      <c r="P58" s="1">
        <v>6.8864779999999997E-3</v>
      </c>
      <c r="Q58" s="1">
        <v>9.3757641122931197E-4</v>
      </c>
      <c r="R58" s="1">
        <v>6.9587662222222197E-3</v>
      </c>
      <c r="S58" s="1">
        <v>9.0375308917185803E-4</v>
      </c>
      <c r="T58" s="1">
        <v>7.2288222222222296E-5</v>
      </c>
      <c r="U58" s="1">
        <v>1.00218557718139E-3</v>
      </c>
      <c r="V58" s="1">
        <v>0.96276345099557203</v>
      </c>
      <c r="W58" s="1">
        <v>2.07710593247375E-4</v>
      </c>
      <c r="X58" s="1">
        <v>3.5184497564024999E-4</v>
      </c>
      <c r="Y58" s="1">
        <v>0.87562818949285603</v>
      </c>
    </row>
    <row r="59" spans="1:25" x14ac:dyDescent="0.15">
      <c r="A59" t="s">
        <v>1166</v>
      </c>
      <c r="B59" s="1">
        <v>7.82659449333333E-3</v>
      </c>
      <c r="C59" s="1">
        <v>1.0787832216508299E-3</v>
      </c>
      <c r="D59" s="1">
        <v>7.1807821333333298E-3</v>
      </c>
      <c r="E59" s="1">
        <v>8.55091081640308E-4</v>
      </c>
      <c r="F59" s="1">
        <v>-6.4581236000000003E-4</v>
      </c>
      <c r="G59" s="1">
        <v>1.2931029390010401E-3</v>
      </c>
      <c r="H59" s="1">
        <v>1.6685883223107601E-7</v>
      </c>
      <c r="I59" s="1">
        <v>7.9973554054053996E-3</v>
      </c>
      <c r="J59" s="1">
        <v>7.6738886518779796E-4</v>
      </c>
      <c r="K59" s="1">
        <v>7.3777429729729701E-3</v>
      </c>
      <c r="L59" s="1">
        <v>1.0210958790621101E-3</v>
      </c>
      <c r="M59" s="1">
        <v>-6.1961243243243195E-4</v>
      </c>
      <c r="N59" s="1">
        <v>8.6402333400094702E-4</v>
      </c>
      <c r="O59" s="1">
        <v>9.3735527975253096E-7</v>
      </c>
      <c r="P59" s="1">
        <v>7.7227402222222203E-3</v>
      </c>
      <c r="Q59" s="1">
        <v>9.1017143383313205E-4</v>
      </c>
      <c r="R59" s="1">
        <v>7.7657591111111096E-3</v>
      </c>
      <c r="S59" s="1">
        <v>9.0734705067681796E-4</v>
      </c>
      <c r="T59" s="1">
        <v>4.3018888888889002E-5</v>
      </c>
      <c r="U59" s="1">
        <v>9.2360653450388895E-4</v>
      </c>
      <c r="V59" s="1">
        <v>0.96276345099557203</v>
      </c>
      <c r="W59" s="1">
        <v>6.2311167451045699E-5</v>
      </c>
      <c r="X59" s="1">
        <v>4.4974108878681398E-4</v>
      </c>
      <c r="Y59" s="1">
        <v>0.71723066423468196</v>
      </c>
    </row>
    <row r="60" spans="1:25" x14ac:dyDescent="0.15">
      <c r="A60" t="s">
        <v>1167</v>
      </c>
      <c r="B60" s="1">
        <v>2.2784452399999999E-3</v>
      </c>
      <c r="C60" s="1">
        <v>9.4934286846371505E-4</v>
      </c>
      <c r="D60" s="1">
        <v>2.9035070399999999E-3</v>
      </c>
      <c r="E60" s="1">
        <v>1.0016263721858601E-3</v>
      </c>
      <c r="F60" s="1">
        <v>6.2506180000000005E-4</v>
      </c>
      <c r="G60" s="1">
        <v>1.00316577791248E-3</v>
      </c>
      <c r="H60" s="1">
        <v>5.2718330815492298E-7</v>
      </c>
      <c r="I60" s="1">
        <v>2.2001825540540502E-3</v>
      </c>
      <c r="J60" s="1">
        <v>8.8135285287290496E-4</v>
      </c>
      <c r="K60" s="1">
        <v>2.9359477297297302E-3</v>
      </c>
      <c r="L60" s="1">
        <v>1.27681756796341E-3</v>
      </c>
      <c r="M60" s="1">
        <v>7.3576517567567603E-4</v>
      </c>
      <c r="N60" s="1">
        <v>1.2975112290495401E-3</v>
      </c>
      <c r="O60" s="1">
        <v>4.9261674965901802E-5</v>
      </c>
      <c r="P60" s="1">
        <v>2.30427706666667E-3</v>
      </c>
      <c r="Q60" s="1">
        <v>9.2929053056691401E-4</v>
      </c>
      <c r="R60" s="1">
        <v>2.2100948888888901E-3</v>
      </c>
      <c r="S60" s="1">
        <v>9.9555088992107606E-4</v>
      </c>
      <c r="T60" s="1">
        <v>-9.4182177777777797E-5</v>
      </c>
      <c r="U60" s="1">
        <v>6.7879029604514703E-4</v>
      </c>
      <c r="V60" s="1">
        <v>0.96276345099557203</v>
      </c>
      <c r="W60" s="1">
        <v>2.7323905575668698E-5</v>
      </c>
      <c r="X60" s="1">
        <v>7.6488252454778903E-4</v>
      </c>
      <c r="Y60" s="1">
        <v>0.95004493494247999</v>
      </c>
    </row>
    <row r="61" spans="1:25" x14ac:dyDescent="0.15">
      <c r="A61" t="s">
        <v>1168</v>
      </c>
      <c r="B61" s="1">
        <v>1.16303964E-2</v>
      </c>
      <c r="C61" s="1">
        <v>1.0854480111987101E-3</v>
      </c>
      <c r="D61" s="1">
        <v>1.10828413333333E-2</v>
      </c>
      <c r="E61" s="1">
        <v>8.9403588057922103E-4</v>
      </c>
      <c r="F61" s="1">
        <v>-5.47555066666667E-4</v>
      </c>
      <c r="G61" s="1">
        <v>8.5496089366450198E-4</v>
      </c>
      <c r="H61" s="1">
        <v>4.0189249846374801E-6</v>
      </c>
      <c r="I61" s="1">
        <v>1.16893108108108E-2</v>
      </c>
      <c r="J61" s="1">
        <v>9.9600395052959804E-4</v>
      </c>
      <c r="K61" s="1">
        <v>1.12001654054054E-2</v>
      </c>
      <c r="L61" s="1">
        <v>1.0421990452899399E-3</v>
      </c>
      <c r="M61" s="1">
        <v>-4.8914540540540496E-4</v>
      </c>
      <c r="N61" s="1">
        <v>8.0820934845791297E-4</v>
      </c>
      <c r="O61" s="1">
        <v>1.6263487282182201E-5</v>
      </c>
      <c r="P61" s="1">
        <v>1.17662502222222E-2</v>
      </c>
      <c r="Q61" s="1">
        <v>1.20061956512515E-3</v>
      </c>
      <c r="R61" s="1">
        <v>1.17212033333333E-2</v>
      </c>
      <c r="S61" s="1">
        <v>1.4005393461416599E-3</v>
      </c>
      <c r="T61" s="1">
        <v>-4.5046888888888902E-5</v>
      </c>
      <c r="U61" s="1">
        <v>8.9784913973193397E-4</v>
      </c>
      <c r="V61" s="1">
        <v>0.982292917609909</v>
      </c>
      <c r="W61" s="1">
        <v>2.8375014320640699E-3</v>
      </c>
      <c r="X61" s="1">
        <v>8.8101309582058005E-3</v>
      </c>
      <c r="Y61" s="1">
        <v>0.76852016496776698</v>
      </c>
    </row>
    <row r="62" spans="1:25" x14ac:dyDescent="0.15">
      <c r="A62" t="s">
        <v>1169</v>
      </c>
      <c r="B62" s="1">
        <v>3.6217891733333302E-3</v>
      </c>
      <c r="C62" s="1">
        <v>1.7950860724031E-3</v>
      </c>
      <c r="D62" s="1">
        <v>3.1575084533333299E-3</v>
      </c>
      <c r="E62" s="1">
        <v>1.53443646982303E-3</v>
      </c>
      <c r="F62" s="1">
        <v>-4.6428072000000002E-4</v>
      </c>
      <c r="G62" s="1">
        <v>1.3274317475902801E-3</v>
      </c>
      <c r="H62" s="1">
        <v>4.0129418160930498E-3</v>
      </c>
      <c r="I62" s="1">
        <v>3.4208890945945898E-3</v>
      </c>
      <c r="J62" s="1">
        <v>1.71026638443683E-3</v>
      </c>
      <c r="K62" s="1">
        <v>3.1468166216216198E-3</v>
      </c>
      <c r="L62" s="1">
        <v>1.4759286662517799E-3</v>
      </c>
      <c r="M62" s="1">
        <v>-2.74072472972973E-4</v>
      </c>
      <c r="N62" s="1">
        <v>1.3605082535348299E-3</v>
      </c>
      <c r="O62" s="1">
        <v>7.5624684502807002E-2</v>
      </c>
      <c r="P62" s="1">
        <v>3.1596028888888901E-3</v>
      </c>
      <c r="Q62" s="1">
        <v>1.6830153717626E-3</v>
      </c>
      <c r="R62" s="1">
        <v>3.4958402222222199E-3</v>
      </c>
      <c r="S62" s="1">
        <v>1.66385511563642E-3</v>
      </c>
      <c r="T62" s="1">
        <v>3.3623733333333302E-4</v>
      </c>
      <c r="U62" s="1">
        <v>1.2357195215254499E-3</v>
      </c>
      <c r="V62" s="1">
        <v>0.96276345099557203</v>
      </c>
      <c r="W62" s="1">
        <v>2.7981175594164001E-3</v>
      </c>
      <c r="X62" s="1">
        <v>1.9686394116432498E-2</v>
      </c>
      <c r="Y62" s="1">
        <v>0.54656971468319804</v>
      </c>
    </row>
    <row r="63" spans="1:25" x14ac:dyDescent="0.15">
      <c r="A63" t="s">
        <v>1170</v>
      </c>
      <c r="B63" s="1">
        <v>9.4966189066666702E-4</v>
      </c>
      <c r="C63" s="1">
        <v>5.5949823429253304E-4</v>
      </c>
      <c r="D63" s="1">
        <v>1.0025878079999999E-3</v>
      </c>
      <c r="E63" s="1">
        <v>6.0585544511663103E-4</v>
      </c>
      <c r="F63" s="1">
        <v>5.2925917333333297E-5</v>
      </c>
      <c r="G63" s="1">
        <v>5.4845076846181005E-4</v>
      </c>
      <c r="H63" s="1">
        <v>0.80186956502531503</v>
      </c>
      <c r="I63" s="1">
        <v>9.6336140405405403E-4</v>
      </c>
      <c r="J63" s="1">
        <v>5.4868956782209803E-4</v>
      </c>
      <c r="K63" s="1">
        <v>8.7347352027027005E-4</v>
      </c>
      <c r="L63" s="1">
        <v>5.1451532420916202E-4</v>
      </c>
      <c r="M63" s="1">
        <v>-8.9887883783783802E-5</v>
      </c>
      <c r="N63" s="1">
        <v>4.7785358205644599E-4</v>
      </c>
      <c r="O63" s="1">
        <v>3.5659497838338002E-2</v>
      </c>
      <c r="P63" s="1">
        <v>9.4039640666666695E-4</v>
      </c>
      <c r="Q63" s="1">
        <v>5.2137101951126301E-4</v>
      </c>
      <c r="R63" s="1">
        <v>8.7970941999999995E-4</v>
      </c>
      <c r="S63" s="1">
        <v>4.9997818592337998E-4</v>
      </c>
      <c r="T63" s="1">
        <v>-6.0686986666666699E-5</v>
      </c>
      <c r="U63" s="1">
        <v>4.0196879873855799E-4</v>
      </c>
      <c r="V63" s="1">
        <v>0.96276345099557203</v>
      </c>
      <c r="W63" s="1">
        <v>0.554321036766669</v>
      </c>
      <c r="X63" s="1">
        <v>0.42958876515097</v>
      </c>
      <c r="Y63" s="1">
        <v>0.308826243025216</v>
      </c>
    </row>
    <row r="64" spans="1:25" x14ac:dyDescent="0.15">
      <c r="A64" t="s">
        <v>1171</v>
      </c>
      <c r="B64" s="1">
        <v>9.6399570533333302E-4</v>
      </c>
      <c r="C64" s="1">
        <v>3.63342724825096E-4</v>
      </c>
      <c r="D64" s="1">
        <v>9.6958045333333295E-4</v>
      </c>
      <c r="E64" s="1">
        <v>3.4642236668526298E-4</v>
      </c>
      <c r="F64" s="1">
        <v>5.5847479999999997E-6</v>
      </c>
      <c r="G64" s="1">
        <v>3.9851567983792597E-4</v>
      </c>
      <c r="H64" s="1">
        <v>0.96059143230157196</v>
      </c>
      <c r="I64" s="1">
        <v>8.6975145945946005E-4</v>
      </c>
      <c r="J64" s="1">
        <v>2.9751740864599803E-4</v>
      </c>
      <c r="K64" s="1">
        <v>8.8718283783783798E-4</v>
      </c>
      <c r="L64" s="1">
        <v>3.9794353188918498E-4</v>
      </c>
      <c r="M64" s="1">
        <v>1.74313783783784E-5</v>
      </c>
      <c r="N64" s="1">
        <v>3.9002051948575398E-4</v>
      </c>
      <c r="O64" s="1">
        <v>0.69191291117462295</v>
      </c>
      <c r="P64" s="1">
        <v>9.1210439999999998E-4</v>
      </c>
      <c r="Q64" s="1">
        <v>2.4903825665223E-4</v>
      </c>
      <c r="R64" s="1">
        <v>8.9830033333333304E-4</v>
      </c>
      <c r="S64" s="1">
        <v>3.39377152338127E-4</v>
      </c>
      <c r="T64" s="1">
        <v>-1.3804066666666699E-5</v>
      </c>
      <c r="U64" s="1">
        <v>2.94204350938518E-4</v>
      </c>
      <c r="V64" s="1">
        <v>0.96276345099557203</v>
      </c>
      <c r="W64" s="1">
        <v>0.623920516471269</v>
      </c>
      <c r="X64" s="1">
        <v>0.85402720863854298</v>
      </c>
      <c r="Y64" s="1">
        <v>0.80596476798394701</v>
      </c>
    </row>
    <row r="65" spans="1:25" x14ac:dyDescent="0.15">
      <c r="A65" t="s">
        <v>1172</v>
      </c>
      <c r="B65" s="1">
        <v>2.77661346666667E-3</v>
      </c>
      <c r="C65" s="1">
        <v>6.3380018913264499E-4</v>
      </c>
      <c r="D65" s="1">
        <v>2.7482527999999999E-3</v>
      </c>
      <c r="E65" s="1">
        <v>6.6074922982757198E-4</v>
      </c>
      <c r="F65" s="1">
        <v>-2.83606666666666E-5</v>
      </c>
      <c r="G65" s="1">
        <v>7.3088212149232203E-4</v>
      </c>
      <c r="H65" s="1">
        <v>0.69441602060003704</v>
      </c>
      <c r="I65" s="1">
        <v>2.6309617162162198E-3</v>
      </c>
      <c r="J65" s="1">
        <v>7.3635498192676802E-4</v>
      </c>
      <c r="K65" s="1">
        <v>2.8552189729729701E-3</v>
      </c>
      <c r="L65" s="1">
        <v>7.1024489921201405E-4</v>
      </c>
      <c r="M65" s="1">
        <v>2.24257256756757E-4</v>
      </c>
      <c r="N65" s="1">
        <v>6.3106972103225501E-4</v>
      </c>
      <c r="O65" s="1">
        <v>8.2172127855745306E-3</v>
      </c>
      <c r="P65" s="1">
        <v>2.7866114444444401E-3</v>
      </c>
      <c r="Q65" s="1">
        <v>7.1839964539294405E-4</v>
      </c>
      <c r="R65" s="1">
        <v>2.74612711111111E-3</v>
      </c>
      <c r="S65" s="1">
        <v>7.5102458667725201E-4</v>
      </c>
      <c r="T65" s="1">
        <v>-4.0484333333333301E-5</v>
      </c>
      <c r="U65" s="1">
        <v>6.7581773796268499E-4</v>
      </c>
      <c r="V65" s="1">
        <v>0.96276345099557203</v>
      </c>
      <c r="W65" s="1">
        <v>0.974348625485565</v>
      </c>
      <c r="X65" s="1">
        <v>4.5970312280041198E-2</v>
      </c>
      <c r="Y65" s="1">
        <v>6.8244781717810704E-2</v>
      </c>
    </row>
    <row r="66" spans="1:25" x14ac:dyDescent="0.15">
      <c r="A66" t="s">
        <v>1173</v>
      </c>
      <c r="B66" s="1">
        <v>1.3623132133333301E-2</v>
      </c>
      <c r="C66" s="1">
        <v>1.4675987629580299E-3</v>
      </c>
      <c r="D66" s="1">
        <v>1.28329334666667E-2</v>
      </c>
      <c r="E66" s="1">
        <v>1.1114748080335499E-3</v>
      </c>
      <c r="F66" s="1">
        <v>-7.9019866666666695E-4</v>
      </c>
      <c r="G66" s="1">
        <v>1.6420151934892499E-3</v>
      </c>
      <c r="H66" s="1">
        <v>1.20657751724533E-7</v>
      </c>
      <c r="I66" s="1">
        <v>1.37488324324324E-2</v>
      </c>
      <c r="J66" s="1">
        <v>9.9263893656544792E-4</v>
      </c>
      <c r="K66" s="1">
        <v>1.278528E-2</v>
      </c>
      <c r="L66" s="1">
        <v>1.3994953938551999E-3</v>
      </c>
      <c r="M66" s="1">
        <v>-9.6355243243243199E-4</v>
      </c>
      <c r="N66" s="1">
        <v>1.2853974907310101E-3</v>
      </c>
      <c r="O66" s="1">
        <v>8.7572423756250799E-7</v>
      </c>
      <c r="P66" s="1">
        <v>1.3668366666666701E-2</v>
      </c>
      <c r="Q66" s="1">
        <v>1.02714364490695E-3</v>
      </c>
      <c r="R66" s="1">
        <v>1.36650577777778E-2</v>
      </c>
      <c r="S66" s="1">
        <v>1.35760054750499E-3</v>
      </c>
      <c r="T66" s="1">
        <v>-3.3088888888888202E-6</v>
      </c>
      <c r="U66" s="1">
        <v>1.15325603122444E-3</v>
      </c>
      <c r="V66" s="1">
        <v>0.96276345099557203</v>
      </c>
      <c r="W66" s="1">
        <v>1.5232695332409099E-4</v>
      </c>
      <c r="X66" s="1">
        <v>3.5184497564024999E-4</v>
      </c>
      <c r="Y66" s="1">
        <v>0.71162690726180899</v>
      </c>
    </row>
    <row r="67" spans="1:25" x14ac:dyDescent="0.15">
      <c r="A67" t="s">
        <v>1174</v>
      </c>
      <c r="B67" s="1">
        <v>1.5327240933333301E-3</v>
      </c>
      <c r="C67" s="1">
        <v>1.1819928601804999E-3</v>
      </c>
      <c r="D67" s="1">
        <v>1.3261946266666701E-3</v>
      </c>
      <c r="E67" s="1">
        <v>8.9530353351678605E-4</v>
      </c>
      <c r="F67" s="1">
        <v>-2.0652946666666701E-4</v>
      </c>
      <c r="G67" s="1">
        <v>9.6100381055532098E-4</v>
      </c>
      <c r="H67" s="1">
        <v>6.7010960400645497E-2</v>
      </c>
      <c r="I67" s="1">
        <v>1.3955579324324301E-3</v>
      </c>
      <c r="J67" s="1">
        <v>1.1257185380219401E-3</v>
      </c>
      <c r="K67" s="1">
        <v>1.38266933783784E-3</v>
      </c>
      <c r="L67" s="1">
        <v>1.02697880522654E-3</v>
      </c>
      <c r="M67" s="1">
        <v>-1.28885945945946E-5</v>
      </c>
      <c r="N67" s="1">
        <v>7.9729988720004402E-4</v>
      </c>
      <c r="O67" s="1">
        <v>0.63005026623925697</v>
      </c>
      <c r="P67" s="1">
        <v>1.4877942444444399E-3</v>
      </c>
      <c r="Q67" s="1">
        <v>1.0483433687528401E-3</v>
      </c>
      <c r="R67" s="1">
        <v>1.56382331111111E-3</v>
      </c>
      <c r="S67" s="1">
        <v>1.17726278935735E-3</v>
      </c>
      <c r="T67" s="1">
        <v>7.6029066666666694E-5</v>
      </c>
      <c r="U67" s="1">
        <v>8.23603574931571E-4</v>
      </c>
      <c r="V67" s="1">
        <v>0.96276345099557203</v>
      </c>
      <c r="W67" s="1">
        <v>0.25983978153771298</v>
      </c>
      <c r="X67" s="1">
        <v>0.69825288000980601</v>
      </c>
      <c r="Y67" s="1">
        <v>0.23327985882923499</v>
      </c>
    </row>
    <row r="68" spans="1:25" x14ac:dyDescent="0.15">
      <c r="A68" t="s">
        <v>1175</v>
      </c>
      <c r="B68" s="1">
        <v>2.25795793333333E-3</v>
      </c>
      <c r="C68" s="1">
        <v>1.02472950611824E-3</v>
      </c>
      <c r="D68" s="1">
        <v>2.15085492E-3</v>
      </c>
      <c r="E68" s="1">
        <v>1.2184586716630301E-3</v>
      </c>
      <c r="F68" s="1">
        <v>-1.0710301333333299E-4</v>
      </c>
      <c r="G68" s="1">
        <v>1.2552342929240199E-3</v>
      </c>
      <c r="H68" s="1">
        <v>0.35184132914101901</v>
      </c>
      <c r="I68" s="1">
        <v>2.0765068108108101E-3</v>
      </c>
      <c r="J68" s="1">
        <v>1.30027141994131E-3</v>
      </c>
      <c r="K68" s="1">
        <v>2.47279829324324E-3</v>
      </c>
      <c r="L68" s="1">
        <v>1.72050518937435E-3</v>
      </c>
      <c r="M68" s="1">
        <v>3.9629148243243201E-4</v>
      </c>
      <c r="N68" s="1">
        <v>1.40866818588899E-3</v>
      </c>
      <c r="O68" s="1">
        <v>0.14049859548642399</v>
      </c>
      <c r="P68" s="1">
        <v>2.2148377333333301E-3</v>
      </c>
      <c r="Q68" s="1">
        <v>1.1964669996537001E-3</v>
      </c>
      <c r="R68" s="1">
        <v>2.1157530000000002E-3</v>
      </c>
      <c r="S68" s="1">
        <v>1.2582327497852601E-3</v>
      </c>
      <c r="T68" s="1">
        <v>-9.9084733333333296E-5</v>
      </c>
      <c r="U68" s="1">
        <v>1.02872022107319E-3</v>
      </c>
      <c r="V68" s="1">
        <v>0.96276345099557203</v>
      </c>
      <c r="W68" s="1">
        <v>0.86294238936669099</v>
      </c>
      <c r="X68" s="1">
        <v>0.16815504044875501</v>
      </c>
      <c r="Y68" s="1">
        <v>0.150688939363571</v>
      </c>
    </row>
    <row r="69" spans="1:25" x14ac:dyDescent="0.15">
      <c r="A69" t="s">
        <v>1176</v>
      </c>
      <c r="B69" s="1">
        <v>1.3027985666666699E-3</v>
      </c>
      <c r="C69" s="1">
        <v>8.42565532604696E-4</v>
      </c>
      <c r="D69" s="1">
        <v>2.19623527466667E-3</v>
      </c>
      <c r="E69" s="1">
        <v>1.1482209258970599E-3</v>
      </c>
      <c r="F69" s="1">
        <v>8.9343670800000005E-4</v>
      </c>
      <c r="G69" s="1">
        <v>1.21855012146555E-3</v>
      </c>
      <c r="H69" s="1">
        <v>4.9674878004427395E-7</v>
      </c>
      <c r="I69" s="1">
        <v>1.2515415567567599E-3</v>
      </c>
      <c r="J69" s="1">
        <v>9.0542127755992297E-4</v>
      </c>
      <c r="K69" s="1">
        <v>2.2626431486486502E-3</v>
      </c>
      <c r="L69" s="1">
        <v>1.3306207737147501E-3</v>
      </c>
      <c r="M69" s="1">
        <v>1.01110159189189E-3</v>
      </c>
      <c r="N69" s="1">
        <v>1.1647362700836601E-3</v>
      </c>
      <c r="O69" s="1">
        <v>3.7834371862857398E-8</v>
      </c>
      <c r="P69" s="1">
        <v>1.48778402222222E-3</v>
      </c>
      <c r="Q69" s="1">
        <v>8.2901853402119895E-4</v>
      </c>
      <c r="R69" s="1">
        <v>1.4051342733333301E-3</v>
      </c>
      <c r="S69" s="1">
        <v>8.9487183114254996E-4</v>
      </c>
      <c r="T69" s="1">
        <v>-8.2649748888888905E-5</v>
      </c>
      <c r="U69" s="1">
        <v>7.99982989992941E-4</v>
      </c>
      <c r="V69" s="1">
        <v>0.96276345099557203</v>
      </c>
      <c r="W69" s="1">
        <v>5.0453585224374203E-5</v>
      </c>
      <c r="X69" s="1">
        <v>7.3850252032809901E-6</v>
      </c>
      <c r="Y69" s="1">
        <v>0.71162690726180899</v>
      </c>
    </row>
    <row r="70" spans="1:25" x14ac:dyDescent="0.15">
      <c r="A70" t="s">
        <v>1177</v>
      </c>
      <c r="B70" s="1">
        <v>4.6554574506666699E-4</v>
      </c>
      <c r="C70" s="1">
        <v>9.6877142555072205E-4</v>
      </c>
      <c r="D70" s="1">
        <v>1.30784573426667E-3</v>
      </c>
      <c r="E70" s="1">
        <v>1.09186722749237E-3</v>
      </c>
      <c r="F70" s="1">
        <v>8.4229998920000004E-4</v>
      </c>
      <c r="G70" s="1">
        <v>1.37786236454731E-3</v>
      </c>
      <c r="H70" s="1">
        <v>3.0745657787047003E-8</v>
      </c>
      <c r="I70" s="1">
        <v>4.5333173202702701E-4</v>
      </c>
      <c r="J70" s="1">
        <v>7.6437916658570805E-4</v>
      </c>
      <c r="K70" s="1">
        <v>5.4544806972973005E-4</v>
      </c>
      <c r="L70" s="1">
        <v>5.7705725758034005E-4</v>
      </c>
      <c r="M70" s="1">
        <v>9.2116337702702699E-5</v>
      </c>
      <c r="N70" s="1">
        <v>7.4338759639444205E-4</v>
      </c>
      <c r="O70" s="1">
        <v>6.8696708511845103E-2</v>
      </c>
      <c r="P70" s="1">
        <v>5.85893188888889E-4</v>
      </c>
      <c r="Q70" s="1">
        <v>6.6517727605260295E-4</v>
      </c>
      <c r="R70" s="1">
        <v>5.4290706133333297E-4</v>
      </c>
      <c r="S70" s="1">
        <v>6.8839359099806595E-4</v>
      </c>
      <c r="T70" s="1">
        <v>-4.29861275555556E-5</v>
      </c>
      <c r="U70" s="1">
        <v>5.8581445963887399E-4</v>
      </c>
      <c r="V70" s="1">
        <v>0.96276345099557203</v>
      </c>
      <c r="W70" s="1">
        <v>1.6871660514400699E-6</v>
      </c>
      <c r="X70" s="1">
        <v>0.19330730280352501</v>
      </c>
      <c r="Y70" s="1">
        <v>2.27283824900511E-6</v>
      </c>
    </row>
    <row r="71" spans="1:25" x14ac:dyDescent="0.15">
      <c r="A71" t="s">
        <v>1178</v>
      </c>
      <c r="B71" s="1">
        <v>2.43244314666667E-3</v>
      </c>
      <c r="C71" s="1">
        <v>9.04647034421111E-4</v>
      </c>
      <c r="D71" s="1">
        <v>1.86859749333333E-3</v>
      </c>
      <c r="E71" s="1">
        <v>7.2480946350838096E-4</v>
      </c>
      <c r="F71" s="1">
        <v>-5.6384565333333296E-4</v>
      </c>
      <c r="G71" s="1">
        <v>1.01998993454655E-3</v>
      </c>
      <c r="H71" s="1">
        <v>5.0324255544757299E-5</v>
      </c>
      <c r="I71" s="1">
        <v>1.9543995000000001E-3</v>
      </c>
      <c r="J71" s="1">
        <v>7.3242253919197301E-4</v>
      </c>
      <c r="K71" s="1">
        <v>2.0587676756756799E-3</v>
      </c>
      <c r="L71" s="1">
        <v>8.0533388283516205E-4</v>
      </c>
      <c r="M71" s="1">
        <v>1.0436817567567601E-4</v>
      </c>
      <c r="N71" s="1">
        <v>7.00515365467441E-4</v>
      </c>
      <c r="O71" s="1">
        <v>0.29983828361635001</v>
      </c>
      <c r="P71" s="1">
        <v>1.9017906444444401E-3</v>
      </c>
      <c r="Q71" s="1">
        <v>6.8977651705449201E-4</v>
      </c>
      <c r="R71" s="1">
        <v>1.9951020444444402E-3</v>
      </c>
      <c r="S71" s="1">
        <v>8.3595447591181503E-4</v>
      </c>
      <c r="T71" s="1">
        <v>9.3311399999999894E-5</v>
      </c>
      <c r="U71" s="1">
        <v>6.5243528079825003E-4</v>
      </c>
      <c r="V71" s="1">
        <v>0.96276345099557203</v>
      </c>
      <c r="W71" s="1">
        <v>9.4385363714209595E-4</v>
      </c>
      <c r="X71" s="1">
        <v>0.93154231036401403</v>
      </c>
      <c r="Y71" s="1">
        <v>3.1022310517115498E-4</v>
      </c>
    </row>
    <row r="72" spans="1:25" x14ac:dyDescent="0.15">
      <c r="A72" t="s">
        <v>1179</v>
      </c>
      <c r="B72" s="1">
        <v>8.9919982666666707E-3</v>
      </c>
      <c r="C72" s="1">
        <v>9.3505866556722504E-4</v>
      </c>
      <c r="D72" s="1">
        <v>8.9574756000000005E-3</v>
      </c>
      <c r="E72" s="1">
        <v>6.8532571856378896E-4</v>
      </c>
      <c r="F72" s="1">
        <v>-3.4522666666666701E-5</v>
      </c>
      <c r="G72" s="1">
        <v>9.3487490482045904E-4</v>
      </c>
      <c r="H72" s="1">
        <v>0.75742926644156205</v>
      </c>
      <c r="I72" s="1">
        <v>8.8175378378378393E-3</v>
      </c>
      <c r="J72" s="1">
        <v>7.8111234384009695E-4</v>
      </c>
      <c r="K72" s="1">
        <v>8.9354694594594598E-3</v>
      </c>
      <c r="L72" s="1">
        <v>9.9221455572998107E-4</v>
      </c>
      <c r="M72" s="1">
        <v>1.1793162162162199E-4</v>
      </c>
      <c r="N72" s="1">
        <v>9.0666384296032301E-4</v>
      </c>
      <c r="O72" s="1">
        <v>8.0966346487845495E-2</v>
      </c>
      <c r="P72" s="1">
        <v>8.8030788888888902E-3</v>
      </c>
      <c r="Q72" s="1">
        <v>8.2599393543124301E-4</v>
      </c>
      <c r="R72" s="1">
        <v>8.7876466666666694E-3</v>
      </c>
      <c r="S72" s="1">
        <v>8.4520316305930498E-4</v>
      </c>
      <c r="T72" s="1">
        <v>-1.54322222222223E-5</v>
      </c>
      <c r="U72" s="1">
        <v>5.6349415488171498E-4</v>
      </c>
      <c r="V72" s="1">
        <v>0.96276345099557203</v>
      </c>
      <c r="W72" s="1">
        <v>0.74034837092766903</v>
      </c>
      <c r="X72" s="1">
        <v>0.21521209952647999</v>
      </c>
      <c r="Y72" s="1">
        <v>0.385819002149006</v>
      </c>
    </row>
    <row r="73" spans="1:25" x14ac:dyDescent="0.15">
      <c r="A73" t="s">
        <v>1180</v>
      </c>
      <c r="B73" s="1">
        <v>7.9148230666666701E-3</v>
      </c>
      <c r="C73" s="1">
        <v>9.13953361124482E-4</v>
      </c>
      <c r="D73" s="1">
        <v>8.1783057333333301E-3</v>
      </c>
      <c r="E73" s="1">
        <v>6.9787385998023395E-4</v>
      </c>
      <c r="F73" s="1">
        <v>2.6348266666666702E-4</v>
      </c>
      <c r="G73" s="1">
        <v>9.4569805990263301E-4</v>
      </c>
      <c r="H73" s="1">
        <v>3.2757954057434902E-6</v>
      </c>
      <c r="I73" s="1">
        <v>7.7861309459459497E-3</v>
      </c>
      <c r="J73" s="1">
        <v>6.8623449508480603E-4</v>
      </c>
      <c r="K73" s="1">
        <v>8.2509966216216205E-3</v>
      </c>
      <c r="L73" s="1">
        <v>9.0805176762585003E-4</v>
      </c>
      <c r="M73" s="1">
        <v>4.6486567567567602E-4</v>
      </c>
      <c r="N73" s="1">
        <v>9.9544909236241397E-4</v>
      </c>
      <c r="O73" s="1">
        <v>5.0927168101252298E-6</v>
      </c>
      <c r="P73" s="1">
        <v>7.8722362222222193E-3</v>
      </c>
      <c r="Q73" s="1">
        <v>4.9181287163961498E-4</v>
      </c>
      <c r="R73" s="1">
        <v>7.6612866666666696E-3</v>
      </c>
      <c r="S73" s="1">
        <v>5.1461524621445405E-4</v>
      </c>
      <c r="T73" s="1">
        <v>-2.10949555555555E-4</v>
      </c>
      <c r="U73" s="1">
        <v>4.1761989372653401E-4</v>
      </c>
      <c r="V73" s="1">
        <v>0.30289175116056599</v>
      </c>
      <c r="W73" s="1">
        <v>1.6871660514400699E-6</v>
      </c>
      <c r="X73" s="1">
        <v>5.4956712312577497E-6</v>
      </c>
      <c r="Y73" s="1">
        <v>0.51246581639143796</v>
      </c>
    </row>
    <row r="74" spans="1:25" x14ac:dyDescent="0.15">
      <c r="A74" t="s">
        <v>1181</v>
      </c>
      <c r="B74" s="1">
        <v>9.8610176000000008E-3</v>
      </c>
      <c r="C74" s="1">
        <v>7.7753692285985896E-4</v>
      </c>
      <c r="D74" s="1">
        <v>9.3868109333333297E-3</v>
      </c>
      <c r="E74" s="1">
        <v>7.3977105594317399E-4</v>
      </c>
      <c r="F74" s="1">
        <v>-4.7420666666666699E-4</v>
      </c>
      <c r="G74" s="1">
        <v>7.4126462379692204E-4</v>
      </c>
      <c r="H74" s="1">
        <v>6.2606890692317398E-6</v>
      </c>
      <c r="I74" s="1">
        <v>1.0033624999999999E-2</v>
      </c>
      <c r="J74" s="1">
        <v>6.9837050281008103E-4</v>
      </c>
      <c r="K74" s="1">
        <v>9.5488309459459495E-3</v>
      </c>
      <c r="L74" s="1">
        <v>9.0476458447998E-4</v>
      </c>
      <c r="M74" s="1">
        <v>-4.8479405405405402E-4</v>
      </c>
      <c r="N74" s="1">
        <v>7.6507105292543604E-4</v>
      </c>
      <c r="O74" s="1">
        <v>4.9334970660339698E-6</v>
      </c>
      <c r="P74" s="1">
        <v>9.9397648888888898E-3</v>
      </c>
      <c r="Q74" s="1">
        <v>7.7680383429801702E-4</v>
      </c>
      <c r="R74" s="1">
        <v>9.8506315555555602E-3</v>
      </c>
      <c r="S74" s="1">
        <v>1.02278693221235E-3</v>
      </c>
      <c r="T74" s="1">
        <v>-8.9133333333333295E-5</v>
      </c>
      <c r="U74" s="1">
        <v>7.9141571327762204E-4</v>
      </c>
      <c r="V74" s="1">
        <v>0.96276345099557203</v>
      </c>
      <c r="W74" s="1">
        <v>6.5838588281337098E-3</v>
      </c>
      <c r="X74" s="1">
        <v>1.10744653087825E-2</v>
      </c>
      <c r="Y74" s="1">
        <v>0.99848536388854403</v>
      </c>
    </row>
    <row r="75" spans="1:25" x14ac:dyDescent="0.15">
      <c r="A75" t="s">
        <v>1182</v>
      </c>
      <c r="B75" s="1">
        <v>1.4537706666666701E-3</v>
      </c>
      <c r="C75" s="1">
        <v>9.4427172129209105E-4</v>
      </c>
      <c r="D75" s="1">
        <v>2.0993448133333299E-3</v>
      </c>
      <c r="E75" s="1">
        <v>8.2741014736104003E-4</v>
      </c>
      <c r="F75" s="1">
        <v>6.4557414666666698E-4</v>
      </c>
      <c r="G75" s="1">
        <v>1.1259627345310301E-3</v>
      </c>
      <c r="H75" s="1">
        <v>3.0745657787047003E-8</v>
      </c>
      <c r="I75" s="1">
        <v>1.4506247702702701E-3</v>
      </c>
      <c r="J75" s="1">
        <v>6.9977246633339105E-4</v>
      </c>
      <c r="K75" s="1">
        <v>1.8663595675675699E-3</v>
      </c>
      <c r="L75" s="1">
        <v>6.5649489926289102E-4</v>
      </c>
      <c r="M75" s="1">
        <v>4.1573479729729699E-4</v>
      </c>
      <c r="N75" s="1">
        <v>6.2007279759950505E-4</v>
      </c>
      <c r="O75" s="1">
        <v>7.7557450002013796E-7</v>
      </c>
      <c r="P75" s="1">
        <v>1.56401477777778E-3</v>
      </c>
      <c r="Q75" s="1">
        <v>6.5129784975008595E-4</v>
      </c>
      <c r="R75" s="1">
        <v>1.5649986222222201E-3</v>
      </c>
      <c r="S75" s="1">
        <v>7.5872044100895998E-4</v>
      </c>
      <c r="T75" s="1">
        <v>9.8384444444442895E-7</v>
      </c>
      <c r="U75" s="1">
        <v>5.7128313671219605E-4</v>
      </c>
      <c r="V75" s="1">
        <v>1</v>
      </c>
      <c r="W75" s="1">
        <v>1.2297122386874501E-5</v>
      </c>
      <c r="X75" s="1">
        <v>7.6555326777874805E-4</v>
      </c>
      <c r="Y75" s="1">
        <v>0.16226758938042599</v>
      </c>
    </row>
    <row r="76" spans="1:25" x14ac:dyDescent="0.15">
      <c r="A76" t="s">
        <v>1183</v>
      </c>
      <c r="B76" s="1">
        <v>9.8568163999999993E-3</v>
      </c>
      <c r="C76" s="1">
        <v>6.9793040217496502E-4</v>
      </c>
      <c r="D76" s="1">
        <v>9.4400917333333292E-3</v>
      </c>
      <c r="E76" s="1">
        <v>7.7944819600128505E-4</v>
      </c>
      <c r="F76" s="1">
        <v>-4.1672466666666701E-4</v>
      </c>
      <c r="G76" s="1">
        <v>7.4342931692465805E-4</v>
      </c>
      <c r="H76" s="1">
        <v>2.2998134180740499E-5</v>
      </c>
      <c r="I76" s="1">
        <v>9.9154083783783795E-3</v>
      </c>
      <c r="J76" s="1">
        <v>7.6129430146374398E-4</v>
      </c>
      <c r="K76" s="1">
        <v>9.7514052702702692E-3</v>
      </c>
      <c r="L76" s="1">
        <v>8.9691883867520298E-4</v>
      </c>
      <c r="M76" s="1">
        <v>-1.6400310810810799E-4</v>
      </c>
      <c r="N76" s="1">
        <v>9.4935499043590096E-4</v>
      </c>
      <c r="O76" s="1">
        <v>0.29889177788405602</v>
      </c>
      <c r="P76" s="1">
        <v>9.8047775555555605E-3</v>
      </c>
      <c r="Q76" s="1">
        <v>7.36353617509202E-4</v>
      </c>
      <c r="R76" s="1">
        <v>9.7604491111111108E-3</v>
      </c>
      <c r="S76" s="1">
        <v>8.7981066594885798E-4</v>
      </c>
      <c r="T76" s="1">
        <v>-4.4328444444444497E-5</v>
      </c>
      <c r="U76" s="1">
        <v>8.5924232580474296E-4</v>
      </c>
      <c r="V76" s="1">
        <v>0.99569137832821997</v>
      </c>
      <c r="W76" s="1">
        <v>5.8141177912599496E-3</v>
      </c>
      <c r="X76" s="1">
        <v>0.56595146498706494</v>
      </c>
      <c r="Y76" s="1">
        <v>7.2668848338086803E-2</v>
      </c>
    </row>
    <row r="77" spans="1:25" x14ac:dyDescent="0.15">
      <c r="A77" t="s">
        <v>1184</v>
      </c>
      <c r="B77" s="1">
        <v>2.2954224400000001E-3</v>
      </c>
      <c r="C77" s="1">
        <v>1.17167123482565E-3</v>
      </c>
      <c r="D77" s="1">
        <v>2.1772314800000002E-3</v>
      </c>
      <c r="E77" s="1">
        <v>8.5608454691463501E-4</v>
      </c>
      <c r="F77" s="1">
        <v>-1.1819096E-4</v>
      </c>
      <c r="G77" s="1">
        <v>9.907597310307751E-4</v>
      </c>
      <c r="H77" s="1">
        <v>0.55432133128417205</v>
      </c>
      <c r="I77" s="1">
        <v>2.0091518108108098E-3</v>
      </c>
      <c r="J77" s="1">
        <v>9.5519206056632897E-4</v>
      </c>
      <c r="K77" s="1">
        <v>2.1689121621621598E-3</v>
      </c>
      <c r="L77" s="1">
        <v>1.1040966231767599E-3</v>
      </c>
      <c r="M77" s="1">
        <v>1.5976035135135101E-4</v>
      </c>
      <c r="N77" s="1">
        <v>8.7528611333499403E-4</v>
      </c>
      <c r="O77" s="1">
        <v>0.276825534439952</v>
      </c>
      <c r="P77" s="1">
        <v>2.2184007777777798E-3</v>
      </c>
      <c r="Q77" s="1">
        <v>1.02243737873033E-3</v>
      </c>
      <c r="R77" s="1">
        <v>2.1221876888888901E-3</v>
      </c>
      <c r="S77" s="1">
        <v>8.8195598015917899E-4</v>
      </c>
      <c r="T77" s="1">
        <v>-9.6213088888888893E-5</v>
      </c>
      <c r="U77" s="1">
        <v>8.4678858193272099E-4</v>
      </c>
      <c r="V77" s="1">
        <v>0.96276345099557203</v>
      </c>
      <c r="W77" s="1">
        <v>0.86766216966792897</v>
      </c>
      <c r="X77" s="1">
        <v>0.44781674764940499</v>
      </c>
      <c r="Y77" s="1">
        <v>0.34981512726999198</v>
      </c>
    </row>
    <row r="78" spans="1:25" x14ac:dyDescent="0.15">
      <c r="A78" t="s">
        <v>1185</v>
      </c>
      <c r="B78" s="1">
        <v>1.63879304E-3</v>
      </c>
      <c r="C78" s="1">
        <v>9.0865508213361997E-4</v>
      </c>
      <c r="D78" s="1">
        <v>1.4931374733333301E-3</v>
      </c>
      <c r="E78" s="1">
        <v>9.9889414253894501E-4</v>
      </c>
      <c r="F78" s="1">
        <v>-1.45655566666667E-4</v>
      </c>
      <c r="G78" s="1">
        <v>8.8283026372559998E-4</v>
      </c>
      <c r="H78" s="1">
        <v>7.03874259371573E-2</v>
      </c>
      <c r="I78" s="1">
        <v>1.7433435243243199E-3</v>
      </c>
      <c r="J78" s="1">
        <v>9.7470772287863196E-4</v>
      </c>
      <c r="K78" s="1">
        <v>1.90941791891892E-3</v>
      </c>
      <c r="L78" s="1">
        <v>9.8830494959717104E-4</v>
      </c>
      <c r="M78" s="1">
        <v>1.66074394594595E-4</v>
      </c>
      <c r="N78" s="1">
        <v>7.8889492800934499E-4</v>
      </c>
      <c r="O78" s="1">
        <v>8.4377993409904803E-2</v>
      </c>
      <c r="P78" s="1">
        <v>1.66248940666667E-3</v>
      </c>
      <c r="Q78" s="1">
        <v>9.61439479779572E-4</v>
      </c>
      <c r="R78" s="1">
        <v>1.46354942222222E-3</v>
      </c>
      <c r="S78" s="1">
        <v>9.17152409518438E-4</v>
      </c>
      <c r="T78" s="1">
        <v>-1.9893998444444399E-4</v>
      </c>
      <c r="U78" s="1">
        <v>7.1284818332910903E-4</v>
      </c>
      <c r="V78" s="1">
        <v>0.96276345099557203</v>
      </c>
      <c r="W78" s="1">
        <v>0.89956012645330097</v>
      </c>
      <c r="X78" s="1">
        <v>2.9162072518171499E-2</v>
      </c>
      <c r="Y78" s="1">
        <v>2.78162393772797E-2</v>
      </c>
    </row>
    <row r="79" spans="1:25" x14ac:dyDescent="0.15">
      <c r="A79" t="s">
        <v>1186</v>
      </c>
      <c r="B79" s="1">
        <v>1.3796466013333299E-3</v>
      </c>
      <c r="C79" s="1">
        <v>7.28607766891182E-4</v>
      </c>
      <c r="D79" s="1">
        <v>1.249902436E-3</v>
      </c>
      <c r="E79" s="1">
        <v>7.46071240454326E-4</v>
      </c>
      <c r="F79" s="1">
        <v>-1.2974416533333301E-4</v>
      </c>
      <c r="G79" s="1">
        <v>6.6550866725220898E-4</v>
      </c>
      <c r="H79" s="1">
        <v>4.59570193713216E-2</v>
      </c>
      <c r="I79" s="1">
        <v>1.28236086486486E-3</v>
      </c>
      <c r="J79" s="1">
        <v>6.3089089811685698E-4</v>
      </c>
      <c r="K79" s="1">
        <v>1.10423931216216E-3</v>
      </c>
      <c r="L79" s="1">
        <v>6.4012151865166199E-4</v>
      </c>
      <c r="M79" s="1">
        <v>-1.7812155270270299E-4</v>
      </c>
      <c r="N79" s="1">
        <v>5.9858199703234302E-4</v>
      </c>
      <c r="O79" s="1">
        <v>2.5689687785790199E-3</v>
      </c>
      <c r="P79" s="1">
        <v>1.2594839333333299E-3</v>
      </c>
      <c r="Q79" s="1">
        <v>6.4072752515900396E-4</v>
      </c>
      <c r="R79" s="1">
        <v>1.1930198000000001E-3</v>
      </c>
      <c r="S79" s="1">
        <v>5.6855078874013302E-4</v>
      </c>
      <c r="T79" s="1">
        <v>-6.6464133333333299E-5</v>
      </c>
      <c r="U79" s="1">
        <v>5.2028933914311697E-4</v>
      </c>
      <c r="V79" s="1">
        <v>0.96276345099557203</v>
      </c>
      <c r="W79" s="1">
        <v>0.32654029150001901</v>
      </c>
      <c r="X79" s="1">
        <v>0.14210428560317201</v>
      </c>
      <c r="Y79" s="1">
        <v>0.62784958119411904</v>
      </c>
    </row>
    <row r="80" spans="1:25" x14ac:dyDescent="0.15">
      <c r="A80" t="s">
        <v>1187</v>
      </c>
      <c r="B80" s="1">
        <v>1.01022169333333E-2</v>
      </c>
      <c r="C80" s="1">
        <v>8.3134574096879505E-4</v>
      </c>
      <c r="D80" s="1">
        <v>9.7799018666666696E-3</v>
      </c>
      <c r="E80" s="1">
        <v>6.9395267612170004E-4</v>
      </c>
      <c r="F80" s="1">
        <v>-3.2231506666666703E-4</v>
      </c>
      <c r="G80" s="1">
        <v>8.5383881412659903E-4</v>
      </c>
      <c r="H80" s="1">
        <v>3.1514140728256998E-3</v>
      </c>
      <c r="I80" s="1">
        <v>1.00923656756757E-2</v>
      </c>
      <c r="J80" s="1">
        <v>6.3370604284416305E-4</v>
      </c>
      <c r="K80" s="1">
        <v>9.9453512162162201E-3</v>
      </c>
      <c r="L80" s="1">
        <v>8.7077809379156295E-4</v>
      </c>
      <c r="M80" s="1">
        <v>-1.47014459459459E-4</v>
      </c>
      <c r="N80" s="1">
        <v>7.4878777220459996E-4</v>
      </c>
      <c r="O80" s="1">
        <v>0.20901019509504901</v>
      </c>
      <c r="P80" s="1">
        <v>1.0031937555555599E-2</v>
      </c>
      <c r="Q80" s="1">
        <v>9.0281600685943497E-4</v>
      </c>
      <c r="R80" s="1">
        <v>1.0030979333333301E-2</v>
      </c>
      <c r="S80" s="1">
        <v>1.0521271213516201E-3</v>
      </c>
      <c r="T80" s="1">
        <v>-9.5822222222217899E-7</v>
      </c>
      <c r="U80" s="1">
        <v>6.5516937661288296E-4</v>
      </c>
      <c r="V80" s="1">
        <v>0.96276345099557203</v>
      </c>
      <c r="W80" s="1">
        <v>4.9461462757698402E-2</v>
      </c>
      <c r="X80" s="1">
        <v>0.34039922973016101</v>
      </c>
      <c r="Y80" s="1">
        <v>0.45240461811093902</v>
      </c>
    </row>
    <row r="81" spans="1:25" x14ac:dyDescent="0.15">
      <c r="A81" t="s">
        <v>1188</v>
      </c>
      <c r="B81" s="1">
        <v>6.4346356000000004E-3</v>
      </c>
      <c r="C81" s="1">
        <v>9.7301471880375796E-4</v>
      </c>
      <c r="D81" s="1">
        <v>6.3990386666666699E-3</v>
      </c>
      <c r="E81" s="1">
        <v>9.3799458551617303E-4</v>
      </c>
      <c r="F81" s="1">
        <v>-3.5596933333333297E-5</v>
      </c>
      <c r="G81" s="1">
        <v>1.1399051217547099E-3</v>
      </c>
      <c r="H81" s="1">
        <v>0.85395928262987897</v>
      </c>
      <c r="I81" s="1">
        <v>6.6212577027027E-3</v>
      </c>
      <c r="J81" s="1">
        <v>9.4360944791147601E-4</v>
      </c>
      <c r="K81" s="1">
        <v>6.71580581081081E-3</v>
      </c>
      <c r="L81" s="1">
        <v>1.0630887309647E-3</v>
      </c>
      <c r="M81" s="1">
        <v>9.4548108108108095E-5</v>
      </c>
      <c r="N81" s="1">
        <v>1.0469248371362701E-3</v>
      </c>
      <c r="O81" s="1">
        <v>0.42832102365943298</v>
      </c>
      <c r="P81" s="1">
        <v>6.4997148888888898E-3</v>
      </c>
      <c r="Q81" s="1">
        <v>9.1188580395399797E-4</v>
      </c>
      <c r="R81" s="1">
        <v>6.4064577777777796E-3</v>
      </c>
      <c r="S81" s="1">
        <v>1.0578733767969901E-3</v>
      </c>
      <c r="T81" s="1">
        <v>-9.3257111111111094E-5</v>
      </c>
      <c r="U81" s="1">
        <v>1.09662676707343E-3</v>
      </c>
      <c r="V81" s="1">
        <v>0.96276345099557203</v>
      </c>
      <c r="W81" s="1">
        <v>0.74096592496582003</v>
      </c>
      <c r="X81" s="1">
        <v>0.39963106619559902</v>
      </c>
      <c r="Y81" s="1">
        <v>0.57973462443825796</v>
      </c>
    </row>
    <row r="82" spans="1:25" x14ac:dyDescent="0.15">
      <c r="A82" t="s">
        <v>1189</v>
      </c>
      <c r="B82" s="1">
        <v>9.8674208000000003E-3</v>
      </c>
      <c r="C82" s="1">
        <v>1.11762453933254E-3</v>
      </c>
      <c r="D82" s="1">
        <v>9.9619619999999996E-3</v>
      </c>
      <c r="E82" s="1">
        <v>1.2766434461223E-3</v>
      </c>
      <c r="F82" s="1">
        <v>9.4541200000000002E-5</v>
      </c>
      <c r="G82" s="1">
        <v>1.2317095797710999E-3</v>
      </c>
      <c r="H82" s="1">
        <v>0.46000333614899602</v>
      </c>
      <c r="I82" s="1">
        <v>9.9815155405405392E-3</v>
      </c>
      <c r="J82" s="1">
        <v>1.1319135744407001E-3</v>
      </c>
      <c r="K82" s="1">
        <v>1.0467313648648601E-2</v>
      </c>
      <c r="L82" s="1">
        <v>1.4373629078982E-3</v>
      </c>
      <c r="M82" s="1">
        <v>4.8579810810810798E-4</v>
      </c>
      <c r="N82" s="1">
        <v>1.41347292573193E-3</v>
      </c>
      <c r="O82" s="1">
        <v>3.4232873391785599E-4</v>
      </c>
      <c r="P82" s="1">
        <v>9.8971948888888894E-3</v>
      </c>
      <c r="Q82" s="1">
        <v>1.15526378051158E-3</v>
      </c>
      <c r="R82" s="1">
        <v>9.8375151111111097E-3</v>
      </c>
      <c r="S82" s="1">
        <v>1.2721896718786299E-3</v>
      </c>
      <c r="T82" s="1">
        <v>-5.96797777777778E-5</v>
      </c>
      <c r="U82" s="1">
        <v>9.9196504248222697E-4</v>
      </c>
      <c r="V82" s="1">
        <v>0.96276345099557203</v>
      </c>
      <c r="W82" s="1">
        <v>0.316837054048071</v>
      </c>
      <c r="X82" s="1">
        <v>6.7832586683287503E-3</v>
      </c>
      <c r="Y82" s="1">
        <v>2.81252392977192E-2</v>
      </c>
    </row>
    <row r="83" spans="1:25" x14ac:dyDescent="0.15">
      <c r="A83" t="s">
        <v>1190</v>
      </c>
      <c r="B83" s="1">
        <v>3.3446570399999999E-3</v>
      </c>
      <c r="C83" s="1">
        <v>1.1540501555043E-3</v>
      </c>
      <c r="D83" s="1">
        <v>3.0092797866666699E-3</v>
      </c>
      <c r="E83" s="1">
        <v>1.18346682017873E-3</v>
      </c>
      <c r="F83" s="1">
        <v>-3.3537725333333297E-4</v>
      </c>
      <c r="G83" s="1">
        <v>1.2602504067861799E-3</v>
      </c>
      <c r="H83" s="1">
        <v>4.5362212129392399E-2</v>
      </c>
      <c r="I83" s="1">
        <v>3.8445709459459499E-3</v>
      </c>
      <c r="J83" s="1">
        <v>1.45041466712787E-3</v>
      </c>
      <c r="K83" s="1">
        <v>3.2354335810810802E-3</v>
      </c>
      <c r="L83" s="1">
        <v>1.3154960022545199E-3</v>
      </c>
      <c r="M83" s="1">
        <v>-6.0913736486486504E-4</v>
      </c>
      <c r="N83" s="1">
        <v>1.33608924737132E-3</v>
      </c>
      <c r="O83" s="1">
        <v>5.77902312473962E-4</v>
      </c>
      <c r="P83" s="1">
        <v>3.2781353333333299E-3</v>
      </c>
      <c r="Q83" s="1">
        <v>1.2973425470248401E-3</v>
      </c>
      <c r="R83" s="1">
        <v>3.397078E-3</v>
      </c>
      <c r="S83" s="1">
        <v>1.12065684120681E-3</v>
      </c>
      <c r="T83" s="1">
        <v>1.1894266666666699E-4</v>
      </c>
      <c r="U83" s="1">
        <v>1.0445497474932399E-3</v>
      </c>
      <c r="V83" s="1">
        <v>0.96276345099557203</v>
      </c>
      <c r="W83" s="1">
        <v>4.7834451622442403E-2</v>
      </c>
      <c r="X83" s="1">
        <v>1.8420449843869399E-3</v>
      </c>
      <c r="Y83" s="1">
        <v>0.43914362593631801</v>
      </c>
    </row>
    <row r="84" spans="1:25" x14ac:dyDescent="0.15">
      <c r="A84" t="s">
        <v>1191</v>
      </c>
      <c r="B84" s="1">
        <v>1.0030453440000001E-3</v>
      </c>
      <c r="C84" s="1">
        <v>7.6091743098780497E-4</v>
      </c>
      <c r="D84" s="1">
        <v>1.6467505613333301E-3</v>
      </c>
      <c r="E84" s="1">
        <v>9.2145737405915505E-4</v>
      </c>
      <c r="F84" s="1">
        <v>6.4370521733333303E-4</v>
      </c>
      <c r="G84" s="1">
        <v>8.9182185851596101E-4</v>
      </c>
      <c r="H84" s="1">
        <v>8.7908295708859603E-7</v>
      </c>
      <c r="I84" s="1">
        <v>9.8769667027026999E-4</v>
      </c>
      <c r="J84" s="1">
        <v>7.6855381094601504E-4</v>
      </c>
      <c r="K84" s="1">
        <v>1.2968705144594599E-3</v>
      </c>
      <c r="L84" s="1">
        <v>8.7408780303063803E-4</v>
      </c>
      <c r="M84" s="1">
        <v>3.0917384418918897E-4</v>
      </c>
      <c r="N84" s="1">
        <v>6.5611347955750303E-4</v>
      </c>
      <c r="O84" s="1">
        <v>4.8882153591754398E-3</v>
      </c>
      <c r="P84" s="1">
        <v>1.28635340222222E-3</v>
      </c>
      <c r="Q84" s="1">
        <v>8.5819328411600897E-4</v>
      </c>
      <c r="R84" s="1">
        <v>1.15879287333333E-3</v>
      </c>
      <c r="S84" s="1">
        <v>7.9577808934874804E-4</v>
      </c>
      <c r="T84" s="1">
        <v>-1.2756052888888899E-4</v>
      </c>
      <c r="U84" s="1">
        <v>4.8607989106005299E-4</v>
      </c>
      <c r="V84" s="1">
        <v>0.96276345099557203</v>
      </c>
      <c r="W84" s="1">
        <v>5.8292270897009396E-6</v>
      </c>
      <c r="X84" s="1">
        <v>2.7963044471661499E-3</v>
      </c>
      <c r="Y84" s="1">
        <v>3.2685077327283797E-2</v>
      </c>
    </row>
    <row r="85" spans="1:25" x14ac:dyDescent="0.15">
      <c r="A85" t="s">
        <v>1192</v>
      </c>
      <c r="B85" s="1">
        <v>3.5478629466666701E-3</v>
      </c>
      <c r="C85" s="1">
        <v>1.72510931674759E-3</v>
      </c>
      <c r="D85" s="1">
        <v>3.3812940133333301E-3</v>
      </c>
      <c r="E85" s="1">
        <v>1.62675501467971E-3</v>
      </c>
      <c r="F85" s="1">
        <v>-1.6656893333333301E-4</v>
      </c>
      <c r="G85" s="1">
        <v>1.55212057915813E-3</v>
      </c>
      <c r="H85" s="1">
        <v>0.252798154196683</v>
      </c>
      <c r="I85" s="1">
        <v>3.3590495540540498E-3</v>
      </c>
      <c r="J85" s="1">
        <v>1.55571876107324E-3</v>
      </c>
      <c r="K85" s="1">
        <v>3.0988186486486501E-3</v>
      </c>
      <c r="L85" s="1">
        <v>1.48973467039845E-3</v>
      </c>
      <c r="M85" s="1">
        <v>-2.6023090540540502E-4</v>
      </c>
      <c r="N85" s="1">
        <v>1.47834780238648E-3</v>
      </c>
      <c r="O85" s="1">
        <v>8.24305098531041E-2</v>
      </c>
      <c r="P85" s="1">
        <v>3.4858240000000002E-3</v>
      </c>
      <c r="Q85" s="1">
        <v>1.7781148129337801E-3</v>
      </c>
      <c r="R85" s="1">
        <v>3.5492886666666701E-3</v>
      </c>
      <c r="S85" s="1">
        <v>1.9173662790265701E-3</v>
      </c>
      <c r="T85" s="1">
        <v>6.3464666666666696E-5</v>
      </c>
      <c r="U85" s="1">
        <v>1.5593548004464699E-3</v>
      </c>
      <c r="V85" s="1">
        <v>0.96276345099557203</v>
      </c>
      <c r="W85" s="1">
        <v>0.51731452515516696</v>
      </c>
      <c r="X85" s="1">
        <v>0.39963106619559902</v>
      </c>
      <c r="Y85" s="1">
        <v>0.87562818949285603</v>
      </c>
    </row>
    <row r="86" spans="1:25" x14ac:dyDescent="0.15">
      <c r="A86" t="s">
        <v>1193</v>
      </c>
      <c r="B86" s="1">
        <v>2.1040095200000001E-3</v>
      </c>
      <c r="C86" s="1">
        <v>6.2759688011855997E-4</v>
      </c>
      <c r="D86" s="1">
        <v>2.10688642666667E-3</v>
      </c>
      <c r="E86" s="1">
        <v>6.5831504425530897E-4</v>
      </c>
      <c r="F86" s="1">
        <v>2.8769066666666998E-6</v>
      </c>
      <c r="G86" s="1">
        <v>6.8429490076636005E-4</v>
      </c>
      <c r="H86" s="1">
        <v>0.75790720203086304</v>
      </c>
      <c r="I86" s="1">
        <v>2.0006866891891899E-3</v>
      </c>
      <c r="J86" s="1">
        <v>5.5456589145159703E-4</v>
      </c>
      <c r="K86" s="1">
        <v>2.07135981081081E-3</v>
      </c>
      <c r="L86" s="1">
        <v>6.7086925802501405E-4</v>
      </c>
      <c r="M86" s="1">
        <v>7.0673121621621607E-5</v>
      </c>
      <c r="N86" s="1">
        <v>5.5096959195431098E-4</v>
      </c>
      <c r="O86" s="1">
        <v>0.48915689892171099</v>
      </c>
      <c r="P86" s="1">
        <v>2.1782015555555602E-3</v>
      </c>
      <c r="Q86" s="1">
        <v>4.3828813070106602E-4</v>
      </c>
      <c r="R86" s="1">
        <v>2.1207614666666698E-3</v>
      </c>
      <c r="S86" s="1">
        <v>4.66758524329308E-4</v>
      </c>
      <c r="T86" s="1">
        <v>-5.7440088888888897E-5</v>
      </c>
      <c r="U86" s="1">
        <v>4.2008104459993599E-4</v>
      </c>
      <c r="V86" s="1">
        <v>0.96276345099557203</v>
      </c>
      <c r="W86" s="1">
        <v>0.81245740050923498</v>
      </c>
      <c r="X86" s="1">
        <v>0.35115232394044299</v>
      </c>
      <c r="Y86" s="1">
        <v>0.60980052934600903</v>
      </c>
    </row>
    <row r="87" spans="1:25" x14ac:dyDescent="0.15">
      <c r="A87" t="s">
        <v>1194</v>
      </c>
      <c r="B87" s="1">
        <v>3.6431601333333299E-3</v>
      </c>
      <c r="C87" s="1">
        <v>9.4732784253635099E-4</v>
      </c>
      <c r="D87" s="1">
        <v>3.19043193333333E-3</v>
      </c>
      <c r="E87" s="1">
        <v>8.6219241786873399E-4</v>
      </c>
      <c r="F87" s="1">
        <v>-4.5272820000000002E-4</v>
      </c>
      <c r="G87" s="1">
        <v>9.4712064154626097E-4</v>
      </c>
      <c r="H87" s="1">
        <v>8.4179532753861393E-5</v>
      </c>
      <c r="I87" s="1">
        <v>3.9395927027027003E-3</v>
      </c>
      <c r="J87" s="1">
        <v>9.9536449984903401E-4</v>
      </c>
      <c r="K87" s="1">
        <v>3.34954297297297E-3</v>
      </c>
      <c r="L87" s="1">
        <v>8.15896480960112E-4</v>
      </c>
      <c r="M87" s="1">
        <v>-5.9004972972973003E-4</v>
      </c>
      <c r="N87" s="1">
        <v>9.7100585343378105E-4</v>
      </c>
      <c r="O87" s="1">
        <v>2.8480058949147499E-5</v>
      </c>
      <c r="P87" s="1">
        <v>3.7867619999999999E-3</v>
      </c>
      <c r="Q87" s="1">
        <v>9.5543749216737896E-4</v>
      </c>
      <c r="R87" s="1">
        <v>3.8960064444444401E-3</v>
      </c>
      <c r="S87" s="1">
        <v>1.0882909759847301E-3</v>
      </c>
      <c r="T87" s="1">
        <v>1.09244444444444E-4</v>
      </c>
      <c r="U87" s="1">
        <v>7.8666652753754597E-4</v>
      </c>
      <c r="V87" s="1">
        <v>0.96276345099557203</v>
      </c>
      <c r="W87" s="1">
        <v>2.7981175594164001E-3</v>
      </c>
      <c r="X87" s="1">
        <v>6.0131935169241597E-4</v>
      </c>
      <c r="Y87" s="1">
        <v>0.62459366998913901</v>
      </c>
    </row>
    <row r="88" spans="1:25" x14ac:dyDescent="0.15">
      <c r="A88" t="s">
        <v>1195</v>
      </c>
      <c r="B88" s="1">
        <v>1.00499365333333E-3</v>
      </c>
      <c r="C88" s="1">
        <v>5.9959862288668398E-4</v>
      </c>
      <c r="D88" s="1">
        <v>8.9623785733333305E-4</v>
      </c>
      <c r="E88" s="1">
        <v>4.9938998323054596E-4</v>
      </c>
      <c r="F88" s="1">
        <v>-1.08755796E-4</v>
      </c>
      <c r="G88" s="1">
        <v>6.8961704794197505E-4</v>
      </c>
      <c r="H88" s="1">
        <v>0.45128077381177401</v>
      </c>
      <c r="I88" s="1">
        <v>1.18802671621622E-3</v>
      </c>
      <c r="J88" s="1">
        <v>6.8282184652849901E-4</v>
      </c>
      <c r="K88" s="1">
        <v>1.23426686486486E-3</v>
      </c>
      <c r="L88" s="1">
        <v>9.0777920490622203E-4</v>
      </c>
      <c r="M88" s="1">
        <v>4.6240148648648699E-5</v>
      </c>
      <c r="N88" s="1">
        <v>7.7689757413198005E-4</v>
      </c>
      <c r="O88" s="1">
        <v>0.767072650504804</v>
      </c>
      <c r="P88" s="1">
        <v>1.2290998666666701E-3</v>
      </c>
      <c r="Q88" s="1">
        <v>7.0061544195441602E-4</v>
      </c>
      <c r="R88" s="1">
        <v>1.0964605044444401E-3</v>
      </c>
      <c r="S88" s="1">
        <v>5.8146389523837795E-4</v>
      </c>
      <c r="T88" s="1">
        <v>-1.3263936222222201E-4</v>
      </c>
      <c r="U88" s="1">
        <v>5.3347474401444395E-4</v>
      </c>
      <c r="V88" s="1">
        <v>0.96276345099557203</v>
      </c>
      <c r="W88" s="1">
        <v>0.58919088691703903</v>
      </c>
      <c r="X88" s="1">
        <v>0.48625345562234401</v>
      </c>
      <c r="Y88" s="1">
        <v>0.79642558859151402</v>
      </c>
    </row>
    <row r="89" spans="1:25" x14ac:dyDescent="0.15">
      <c r="A89" t="s">
        <v>1196</v>
      </c>
      <c r="B89" s="1">
        <v>6.6037058000000004E-4</v>
      </c>
      <c r="C89" s="1">
        <v>5.8161393222076795E-4</v>
      </c>
      <c r="D89" s="1">
        <v>4.7723277999999999E-4</v>
      </c>
      <c r="E89" s="1">
        <v>5.6991914138092704E-4</v>
      </c>
      <c r="F89" s="1">
        <v>-1.8313779999999999E-4</v>
      </c>
      <c r="G89" s="1">
        <v>4.6725092977544598E-4</v>
      </c>
      <c r="H89" s="1">
        <v>1.5664867939351899E-3</v>
      </c>
      <c r="I89" s="1">
        <v>8.05704778378378E-4</v>
      </c>
      <c r="J89" s="1">
        <v>6.1013112424687795E-4</v>
      </c>
      <c r="K89" s="1">
        <v>7.9068669459459503E-4</v>
      </c>
      <c r="L89" s="1">
        <v>6.7525343350716897E-4</v>
      </c>
      <c r="M89" s="1">
        <v>-1.5018083783783801E-5</v>
      </c>
      <c r="N89" s="1">
        <v>7.2610933561462296E-4</v>
      </c>
      <c r="O89" s="1">
        <v>0.665374919813703</v>
      </c>
      <c r="P89" s="1">
        <v>7.3674768444444399E-4</v>
      </c>
      <c r="Q89" s="1">
        <v>7.8930729160571001E-4</v>
      </c>
      <c r="R89" s="1">
        <v>1.06027777777778E-3</v>
      </c>
      <c r="S89" s="1">
        <v>1.0998783525746499E-3</v>
      </c>
      <c r="T89" s="1">
        <v>3.2353009333333302E-4</v>
      </c>
      <c r="U89" s="1">
        <v>7.56367112396297E-4</v>
      </c>
      <c r="V89" s="1">
        <v>0.62470588266363802</v>
      </c>
      <c r="W89" s="1">
        <v>5.8348989986618598E-4</v>
      </c>
      <c r="X89" s="1">
        <v>5.2782041137257298E-2</v>
      </c>
      <c r="Y89" s="1">
        <v>0.30355880758938902</v>
      </c>
    </row>
    <row r="90" spans="1:25" x14ac:dyDescent="0.15">
      <c r="A90" t="s">
        <v>1197</v>
      </c>
      <c r="B90" s="1">
        <v>2.52864893333333E-3</v>
      </c>
      <c r="C90" s="1">
        <v>7.0358515053275397E-4</v>
      </c>
      <c r="D90" s="1">
        <v>3.3417494666666699E-3</v>
      </c>
      <c r="E90" s="1">
        <v>1.11480067137691E-3</v>
      </c>
      <c r="F90" s="1">
        <v>8.1310053333333299E-4</v>
      </c>
      <c r="G90" s="1">
        <v>1.1621228180975301E-3</v>
      </c>
      <c r="H90" s="1">
        <v>3.2507451956707E-6</v>
      </c>
      <c r="I90" s="1">
        <v>2.6185012162162199E-3</v>
      </c>
      <c r="J90" s="1">
        <v>8.0184607382726499E-4</v>
      </c>
      <c r="K90" s="1">
        <v>2.5532454324324301E-3</v>
      </c>
      <c r="L90" s="1">
        <v>8.9978711573858005E-4</v>
      </c>
      <c r="M90" s="1">
        <v>-6.5255783783783804E-5</v>
      </c>
      <c r="N90" s="1">
        <v>7.5594048262273797E-4</v>
      </c>
      <c r="O90" s="1">
        <v>0.38885758328187298</v>
      </c>
      <c r="P90" s="1">
        <v>2.6644375555555599E-3</v>
      </c>
      <c r="Q90" s="1">
        <v>8.8280357702594204E-4</v>
      </c>
      <c r="R90" s="1">
        <v>2.6841495555555601E-3</v>
      </c>
      <c r="S90" s="1">
        <v>8.8530936673406502E-4</v>
      </c>
      <c r="T90" s="1">
        <v>1.9711999999999899E-5</v>
      </c>
      <c r="U90" s="1">
        <v>8.4509068110953699E-4</v>
      </c>
      <c r="V90" s="1">
        <v>0.96276345099557203</v>
      </c>
      <c r="W90" s="1">
        <v>2.18095141017887E-3</v>
      </c>
      <c r="X90" s="1">
        <v>0.43865918003994903</v>
      </c>
      <c r="Y90" s="1">
        <v>5.2721373303001201E-5</v>
      </c>
    </row>
    <row r="91" spans="1:25" x14ac:dyDescent="0.15">
      <c r="A91" t="s">
        <v>1198</v>
      </c>
      <c r="B91" s="1">
        <v>9.3861822533333305E-4</v>
      </c>
      <c r="C91" s="1">
        <v>1.3158154937045201E-3</v>
      </c>
      <c r="D91" s="1">
        <v>1.6329479866666701E-3</v>
      </c>
      <c r="E91" s="1">
        <v>1.09141576546058E-3</v>
      </c>
      <c r="F91" s="1">
        <v>6.9432976133333301E-4</v>
      </c>
      <c r="G91" s="1">
        <v>1.64192010969914E-3</v>
      </c>
      <c r="H91" s="1">
        <v>3.22704028301392E-6</v>
      </c>
      <c r="I91" s="1">
        <v>8.7585336621621599E-4</v>
      </c>
      <c r="J91" s="1">
        <v>8.4090727966824896E-4</v>
      </c>
      <c r="K91" s="1">
        <v>1.5495134283783801E-3</v>
      </c>
      <c r="L91" s="1">
        <v>1.00955086173805E-3</v>
      </c>
      <c r="M91" s="1">
        <v>6.73660062162162E-4</v>
      </c>
      <c r="N91" s="1">
        <v>1.05453358359168E-3</v>
      </c>
      <c r="O91" s="1">
        <v>6.0956653161784604E-7</v>
      </c>
      <c r="P91" s="1">
        <v>1.05406597333333E-3</v>
      </c>
      <c r="Q91" s="1">
        <v>7.1125356381757598E-4</v>
      </c>
      <c r="R91" s="1">
        <v>1.0080737733333301E-3</v>
      </c>
      <c r="S91" s="1">
        <v>8.6697988788240403E-4</v>
      </c>
      <c r="T91" s="1">
        <v>-4.5992200000000003E-5</v>
      </c>
      <c r="U91" s="1">
        <v>8.0115923690332201E-4</v>
      </c>
      <c r="V91" s="1">
        <v>0.96276345099557203</v>
      </c>
      <c r="W91" s="1">
        <v>3.2420133418127497E-4</v>
      </c>
      <c r="X91" s="1">
        <v>1.69074329772937E-4</v>
      </c>
      <c r="Y91" s="1">
        <v>0.96330615741871395</v>
      </c>
    </row>
    <row r="92" spans="1:25" x14ac:dyDescent="0.15">
      <c r="A92" t="s">
        <v>1199</v>
      </c>
      <c r="B92" s="1">
        <v>3.3918326666666698E-3</v>
      </c>
      <c r="C92" s="1">
        <v>9.1409478120002303E-4</v>
      </c>
      <c r="D92" s="1">
        <v>4.2953404000000001E-3</v>
      </c>
      <c r="E92" s="1">
        <v>1.13737239949646E-3</v>
      </c>
      <c r="F92" s="1">
        <v>9.0350773333333298E-4</v>
      </c>
      <c r="G92" s="1">
        <v>1.33772387253809E-3</v>
      </c>
      <c r="H92" s="1">
        <v>3.3298544539249002E-6</v>
      </c>
      <c r="I92" s="1">
        <v>3.4344978378378398E-3</v>
      </c>
      <c r="J92" s="1">
        <v>1.0653771540906399E-3</v>
      </c>
      <c r="K92" s="1">
        <v>4.6845321621621604E-3</v>
      </c>
      <c r="L92" s="1">
        <v>1.5913054992749401E-3</v>
      </c>
      <c r="M92" s="1">
        <v>1.2500343243243199E-3</v>
      </c>
      <c r="N92" s="1">
        <v>1.6446082578810801E-3</v>
      </c>
      <c r="O92" s="1">
        <v>4.5900233210812599E-7</v>
      </c>
      <c r="P92" s="1">
        <v>3.4454046222222199E-3</v>
      </c>
      <c r="Q92" s="1">
        <v>1.0708935378168001E-3</v>
      </c>
      <c r="R92" s="1">
        <v>3.5509888888888902E-3</v>
      </c>
      <c r="S92" s="1">
        <v>1.11205946528425E-3</v>
      </c>
      <c r="T92" s="1">
        <v>1.05584266666667E-4</v>
      </c>
      <c r="U92" s="1">
        <v>1.18458573873053E-3</v>
      </c>
      <c r="V92" s="1">
        <v>0.96276345099557203</v>
      </c>
      <c r="W92" s="1">
        <v>9.9348471423540505E-3</v>
      </c>
      <c r="X92" s="1">
        <v>5.1313728752355996E-4</v>
      </c>
      <c r="Y92" s="1">
        <v>0.399829162418678</v>
      </c>
    </row>
    <row r="93" spans="1:25" x14ac:dyDescent="0.15">
      <c r="A93" t="s">
        <v>1200</v>
      </c>
      <c r="B93" s="1">
        <v>1.50128918666667E-3</v>
      </c>
      <c r="C93" s="1">
        <v>6.5003151180509399E-4</v>
      </c>
      <c r="D93" s="1">
        <v>1.5558412559999999E-3</v>
      </c>
      <c r="E93" s="1">
        <v>6.9873884989989803E-4</v>
      </c>
      <c r="F93" s="1">
        <v>5.45520693333333E-5</v>
      </c>
      <c r="G93" s="1">
        <v>7.1392351996093996E-4</v>
      </c>
      <c r="H93" s="1">
        <v>0.67743000660437303</v>
      </c>
      <c r="I93" s="1">
        <v>1.56187810810811E-3</v>
      </c>
      <c r="J93" s="1">
        <v>5.7373221459338904E-4</v>
      </c>
      <c r="K93" s="1">
        <v>1.21095406756757E-3</v>
      </c>
      <c r="L93" s="1">
        <v>5.3909018720558403E-4</v>
      </c>
      <c r="M93" s="1">
        <v>-3.5092404054054099E-4</v>
      </c>
      <c r="N93" s="1">
        <v>4.9047123743939098E-4</v>
      </c>
      <c r="O93" s="1">
        <v>1.26733143662577E-6</v>
      </c>
      <c r="P93" s="1">
        <v>1.4833183399999999E-3</v>
      </c>
      <c r="Q93" s="1">
        <v>6.5241743113737599E-4</v>
      </c>
      <c r="R93" s="1">
        <v>1.44571528888889E-3</v>
      </c>
      <c r="S93" s="1">
        <v>6.6442508362379198E-4</v>
      </c>
      <c r="T93" s="1">
        <v>-3.7603051111111097E-5</v>
      </c>
      <c r="U93" s="1">
        <v>4.3609793340064999E-4</v>
      </c>
      <c r="V93" s="1">
        <v>0.96276345099557203</v>
      </c>
      <c r="W93" s="1">
        <v>0.52595312006417505</v>
      </c>
      <c r="X93" s="1">
        <v>6.0131935169241597E-4</v>
      </c>
      <c r="Y93" s="1">
        <v>3.6441911395776401E-4</v>
      </c>
    </row>
    <row r="94" spans="1:25" x14ac:dyDescent="0.15">
      <c r="A94" t="s">
        <v>1201</v>
      </c>
      <c r="B94" s="1">
        <v>2.6878125333333301E-3</v>
      </c>
      <c r="C94" s="1">
        <v>7.81828440129193E-4</v>
      </c>
      <c r="D94" s="1">
        <v>2.4652900533333301E-3</v>
      </c>
      <c r="E94" s="1">
        <v>8.0484690101080699E-4</v>
      </c>
      <c r="F94" s="1">
        <v>-2.2252247999999999E-4</v>
      </c>
      <c r="G94" s="1">
        <v>7.89143701325228E-4</v>
      </c>
      <c r="H94" s="1">
        <v>3.5317905164322601E-2</v>
      </c>
      <c r="I94" s="1">
        <v>2.74079945945946E-3</v>
      </c>
      <c r="J94" s="1">
        <v>7.6083196496829202E-4</v>
      </c>
      <c r="K94" s="1">
        <v>2.5441423378378398E-3</v>
      </c>
      <c r="L94" s="1">
        <v>8.8759021439972199E-4</v>
      </c>
      <c r="M94" s="1">
        <v>-1.9665712162162199E-4</v>
      </c>
      <c r="N94" s="1">
        <v>7.4944836880672897E-4</v>
      </c>
      <c r="O94" s="1">
        <v>2.95672038724375E-3</v>
      </c>
      <c r="P94" s="1">
        <v>2.6683919999999999E-3</v>
      </c>
      <c r="Q94" s="1">
        <v>6.3667123110112197E-4</v>
      </c>
      <c r="R94" s="1">
        <v>2.6161662222222199E-3</v>
      </c>
      <c r="S94" s="1">
        <v>6.6956953205802596E-4</v>
      </c>
      <c r="T94" s="1">
        <v>-5.22257777777778E-5</v>
      </c>
      <c r="U94" s="1">
        <v>4.94382972536515E-4</v>
      </c>
      <c r="V94" s="1">
        <v>0.96276345099557203</v>
      </c>
      <c r="W94" s="1">
        <v>0.246581251192519</v>
      </c>
      <c r="X94" s="1">
        <v>5.3036110958336199E-2</v>
      </c>
      <c r="Y94" s="1">
        <v>0.76852016496776698</v>
      </c>
    </row>
    <row r="95" spans="1:25" x14ac:dyDescent="0.15">
      <c r="A95" t="s">
        <v>1202</v>
      </c>
      <c r="B95" s="1">
        <v>9.6250684000000006E-3</v>
      </c>
      <c r="C95" s="1">
        <v>1.1231794121383499E-3</v>
      </c>
      <c r="D95" s="1">
        <v>8.9130775999999995E-3</v>
      </c>
      <c r="E95" s="1">
        <v>1.11814401337946E-3</v>
      </c>
      <c r="F95" s="1">
        <v>-7.1199079999999997E-4</v>
      </c>
      <c r="G95" s="1">
        <v>1.38094401604605E-3</v>
      </c>
      <c r="H95" s="1">
        <v>4.9674878004427395E-7</v>
      </c>
      <c r="I95" s="1">
        <v>9.6841521621621601E-3</v>
      </c>
      <c r="J95" s="1">
        <v>1.0078011771535E-3</v>
      </c>
      <c r="K95" s="1">
        <v>8.6719541891891894E-3</v>
      </c>
      <c r="L95" s="1">
        <v>1.3978309292605E-3</v>
      </c>
      <c r="M95" s="1">
        <v>-1.01219797297297E-3</v>
      </c>
      <c r="N95" s="1">
        <v>1.26004234351223E-3</v>
      </c>
      <c r="O95" s="1">
        <v>9.5716244055273605E-8</v>
      </c>
      <c r="P95" s="1">
        <v>9.6671113333333305E-3</v>
      </c>
      <c r="Q95" s="1">
        <v>1.0339364416143699E-3</v>
      </c>
      <c r="R95" s="1">
        <v>9.6291902222222208E-3</v>
      </c>
      <c r="S95" s="1">
        <v>1.26508157358885E-3</v>
      </c>
      <c r="T95" s="1">
        <v>-3.7921111111111101E-5</v>
      </c>
      <c r="U95" s="1">
        <v>1.09191807672267E-3</v>
      </c>
      <c r="V95" s="1">
        <v>0.96276345099557203</v>
      </c>
      <c r="W95" s="1">
        <v>3.5065792396524301E-4</v>
      </c>
      <c r="X95" s="1">
        <v>1.4268402983068899E-4</v>
      </c>
      <c r="Y95" s="1">
        <v>0.65015846672350697</v>
      </c>
    </row>
    <row r="96" spans="1:25" x14ac:dyDescent="0.15">
      <c r="A96" t="s">
        <v>1203</v>
      </c>
      <c r="B96" s="1">
        <v>1.4729339333333299E-3</v>
      </c>
      <c r="C96" s="1">
        <v>5.7928357429324305E-4</v>
      </c>
      <c r="D96" s="1">
        <v>1.20229542666667E-3</v>
      </c>
      <c r="E96" s="1">
        <v>5.9285393342659303E-4</v>
      </c>
      <c r="F96" s="1">
        <v>-2.7063850666666698E-4</v>
      </c>
      <c r="G96" s="1">
        <v>5.5189956253544998E-4</v>
      </c>
      <c r="H96" s="1">
        <v>5.7930214558948498E-5</v>
      </c>
      <c r="I96" s="1">
        <v>1.4540485405405399E-3</v>
      </c>
      <c r="J96" s="1">
        <v>5.69790022949387E-4</v>
      </c>
      <c r="K96" s="1">
        <v>1.5041610270270301E-3</v>
      </c>
      <c r="L96" s="1">
        <v>7.1383998037049005E-4</v>
      </c>
      <c r="M96" s="1">
        <v>5.0112486486486502E-5</v>
      </c>
      <c r="N96" s="1">
        <v>5.8944420200142996E-4</v>
      </c>
      <c r="O96" s="1">
        <v>0.74175716750543597</v>
      </c>
      <c r="P96" s="1">
        <v>1.34172664444444E-3</v>
      </c>
      <c r="Q96" s="1">
        <v>4.1485065341261099E-4</v>
      </c>
      <c r="R96" s="1">
        <v>1.4776600444444401E-3</v>
      </c>
      <c r="S96" s="1">
        <v>5.5814515859895495E-4</v>
      </c>
      <c r="T96" s="1">
        <v>1.359334E-4</v>
      </c>
      <c r="U96" s="1">
        <v>4.8659660166500103E-4</v>
      </c>
      <c r="V96" s="1">
        <v>0.96276345099557203</v>
      </c>
      <c r="W96" s="1">
        <v>1.8008032026480699E-4</v>
      </c>
      <c r="X96" s="1">
        <v>0.53951608905019499</v>
      </c>
      <c r="Y96" s="1">
        <v>2.4129635866970501E-3</v>
      </c>
    </row>
    <row r="97" spans="1:25" x14ac:dyDescent="0.15">
      <c r="A97" t="s">
        <v>1204</v>
      </c>
      <c r="B97" s="1">
        <v>1.2464545333333301E-2</v>
      </c>
      <c r="C97" s="1">
        <v>1.07257797893211E-3</v>
      </c>
      <c r="D97" s="1">
        <v>1.1753817999999999E-2</v>
      </c>
      <c r="E97" s="1">
        <v>9.8599841004339797E-4</v>
      </c>
      <c r="F97" s="1">
        <v>-7.1072733333333302E-4</v>
      </c>
      <c r="G97" s="1">
        <v>8.5427769335765099E-4</v>
      </c>
      <c r="H97" s="1">
        <v>5.2472527442909697E-8</v>
      </c>
      <c r="I97" s="1">
        <v>1.25098959459459E-2</v>
      </c>
      <c r="J97" s="1">
        <v>9.2054558367697095E-4</v>
      </c>
      <c r="K97" s="1">
        <v>1.2103393108108099E-2</v>
      </c>
      <c r="L97" s="1">
        <v>1.13344497701733E-3</v>
      </c>
      <c r="M97" s="1">
        <v>-4.06502837837838E-4</v>
      </c>
      <c r="N97" s="1">
        <v>8.2058367556023595E-4</v>
      </c>
      <c r="O97" s="1">
        <v>2.2346312021735099E-4</v>
      </c>
      <c r="P97" s="1">
        <v>1.2484840000000001E-2</v>
      </c>
      <c r="Q97" s="1">
        <v>1.24252150747802E-3</v>
      </c>
      <c r="R97" s="1">
        <v>1.2532284444444401E-2</v>
      </c>
      <c r="S97" s="1">
        <v>1.52446537221258E-3</v>
      </c>
      <c r="T97" s="1">
        <v>4.7444444444444398E-5</v>
      </c>
      <c r="U97" s="1">
        <v>1.0859650943171499E-3</v>
      </c>
      <c r="V97" s="1">
        <v>0.96276345099557203</v>
      </c>
      <c r="W97" s="1">
        <v>1.19358790079697E-4</v>
      </c>
      <c r="X97" s="1">
        <v>1.18267869919158E-2</v>
      </c>
      <c r="Y97" s="1">
        <v>0.150688939363571</v>
      </c>
    </row>
    <row r="98" spans="1:25" x14ac:dyDescent="0.15">
      <c r="A98" t="s">
        <v>1205</v>
      </c>
      <c r="B98" s="1">
        <v>9.7967900000000001E-4</v>
      </c>
      <c r="C98" s="1">
        <v>2.7575573486668398E-4</v>
      </c>
      <c r="D98" s="1">
        <v>1.0143043333333301E-3</v>
      </c>
      <c r="E98" s="1">
        <v>2.6160369805600298E-4</v>
      </c>
      <c r="F98" s="1">
        <v>3.4625333333333302E-5</v>
      </c>
      <c r="G98" s="1">
        <v>2.8918452180390803E-4</v>
      </c>
      <c r="H98" s="1">
        <v>0.95241316404642395</v>
      </c>
      <c r="I98" s="1">
        <v>9.97428959459459E-4</v>
      </c>
      <c r="J98" s="1">
        <v>3.4325200505373499E-4</v>
      </c>
      <c r="K98" s="1">
        <v>9.8428098648648704E-4</v>
      </c>
      <c r="L98" s="1">
        <v>3.3177023257354501E-4</v>
      </c>
      <c r="M98" s="1">
        <v>-1.3147972972972999E-5</v>
      </c>
      <c r="N98" s="1">
        <v>3.1072329652130599E-4</v>
      </c>
      <c r="O98" s="1">
        <v>0.70103099840166005</v>
      </c>
      <c r="P98" s="1">
        <v>9.7410291111111095E-4</v>
      </c>
      <c r="Q98" s="1">
        <v>3.3292211754387999E-4</v>
      </c>
      <c r="R98" s="1">
        <v>9.3516164444444399E-4</v>
      </c>
      <c r="S98" s="1">
        <v>3.2794613248070601E-4</v>
      </c>
      <c r="T98" s="1">
        <v>-3.89412666666667E-5</v>
      </c>
      <c r="U98" s="1">
        <v>3.04430956995133E-4</v>
      </c>
      <c r="V98" s="1">
        <v>0.96276345099557203</v>
      </c>
      <c r="W98" s="1">
        <v>0.43324303921103002</v>
      </c>
      <c r="X98" s="1">
        <v>0.64591363851921002</v>
      </c>
      <c r="Y98" s="1">
        <v>0.887120648860943</v>
      </c>
    </row>
    <row r="99" spans="1:25" x14ac:dyDescent="0.15">
      <c r="A99" t="s">
        <v>1206</v>
      </c>
      <c r="B99" s="1">
        <v>8.4213834666666699E-3</v>
      </c>
      <c r="C99" s="1">
        <v>1.14337170390141E-3</v>
      </c>
      <c r="D99" s="1">
        <v>8.0367714666666704E-3</v>
      </c>
      <c r="E99" s="1">
        <v>8.7191701285419204E-4</v>
      </c>
      <c r="F99" s="1">
        <v>-3.84612E-4</v>
      </c>
      <c r="G99" s="1">
        <v>1.11939496706202E-3</v>
      </c>
      <c r="H99" s="1">
        <v>6.0450623059616401E-3</v>
      </c>
      <c r="I99" s="1">
        <v>8.4510289189189194E-3</v>
      </c>
      <c r="J99" s="1">
        <v>9.2943070534449795E-4</v>
      </c>
      <c r="K99" s="1">
        <v>8.1455816216216195E-3</v>
      </c>
      <c r="L99" s="1">
        <v>9.0488988505909695E-4</v>
      </c>
      <c r="M99" s="1">
        <v>-3.05447297297297E-4</v>
      </c>
      <c r="N99" s="1">
        <v>8.4060133869096E-4</v>
      </c>
      <c r="O99" s="1">
        <v>1.29718380209509E-2</v>
      </c>
      <c r="P99" s="1">
        <v>8.4270093333333306E-3</v>
      </c>
      <c r="Q99" s="1">
        <v>9.2074752356540097E-4</v>
      </c>
      <c r="R99" s="1">
        <v>8.3599017777777809E-3</v>
      </c>
      <c r="S99" s="1">
        <v>1.04713836650891E-3</v>
      </c>
      <c r="T99" s="1">
        <v>-6.7107555555555505E-5</v>
      </c>
      <c r="U99" s="1">
        <v>8.4485656564820997E-4</v>
      </c>
      <c r="V99" s="1">
        <v>0.96276345099557203</v>
      </c>
      <c r="W99" s="1">
        <v>0.16724436228568099</v>
      </c>
      <c r="X99" s="1">
        <v>0.352044128899557</v>
      </c>
      <c r="Y99" s="1">
        <v>0.80596476798394701</v>
      </c>
    </row>
    <row r="100" spans="1:25" x14ac:dyDescent="0.15">
      <c r="A100" t="s">
        <v>1207</v>
      </c>
      <c r="B100" s="1">
        <v>1.3550905413333299E-3</v>
      </c>
      <c r="C100" s="1">
        <v>1.4316157584767699E-3</v>
      </c>
      <c r="D100" s="1">
        <v>2.1802074080000001E-3</v>
      </c>
      <c r="E100" s="1">
        <v>1.28038929131891E-3</v>
      </c>
      <c r="F100" s="1">
        <v>8.2511686666666701E-4</v>
      </c>
      <c r="G100" s="1">
        <v>1.76602075424751E-3</v>
      </c>
      <c r="H100" s="1">
        <v>1.0825752547051501E-6</v>
      </c>
      <c r="I100" s="1">
        <v>1.19483974324324E-3</v>
      </c>
      <c r="J100" s="1">
        <v>1.0093269875841001E-3</v>
      </c>
      <c r="K100" s="1">
        <v>2.1626973513513498E-3</v>
      </c>
      <c r="L100" s="1">
        <v>1.33773013310695E-3</v>
      </c>
      <c r="M100" s="1">
        <v>9.6785760810810795E-4</v>
      </c>
      <c r="N100" s="1">
        <v>1.1797323945476901E-3</v>
      </c>
      <c r="O100" s="1">
        <v>9.5716244055273605E-8</v>
      </c>
      <c r="P100" s="1">
        <v>1.4072898444444401E-3</v>
      </c>
      <c r="Q100" s="1">
        <v>8.5272097282501202E-4</v>
      </c>
      <c r="R100" s="1">
        <v>1.39054309777778E-3</v>
      </c>
      <c r="S100" s="1">
        <v>1.07122603783822E-3</v>
      </c>
      <c r="T100" s="1">
        <v>-1.6746746666666601E-5</v>
      </c>
      <c r="U100" s="1">
        <v>9.3199808768044501E-4</v>
      </c>
      <c r="V100" s="1">
        <v>0.96276345099557203</v>
      </c>
      <c r="W100" s="1">
        <v>1.3824745399161601E-4</v>
      </c>
      <c r="X100" s="1">
        <v>4.8703266411126E-5</v>
      </c>
      <c r="Y100" s="1">
        <v>0.79520557249777701</v>
      </c>
    </row>
    <row r="101" spans="1:25" x14ac:dyDescent="0.15">
      <c r="A101" t="s">
        <v>1208</v>
      </c>
      <c r="B101" s="1">
        <v>9.9355768000000005E-4</v>
      </c>
      <c r="C101" s="1">
        <v>5.6524170758281804E-4</v>
      </c>
      <c r="D101" s="1">
        <v>1.380298896E-3</v>
      </c>
      <c r="E101" s="1">
        <v>8.51340719467416E-4</v>
      </c>
      <c r="F101" s="1">
        <v>3.8674121600000002E-4</v>
      </c>
      <c r="G101" s="1">
        <v>7.8461833382513198E-4</v>
      </c>
      <c r="H101" s="1">
        <v>2.6654671857429901E-4</v>
      </c>
      <c r="I101" s="1">
        <v>1.1166236486486499E-3</v>
      </c>
      <c r="J101" s="1">
        <v>6.7071085300922904E-4</v>
      </c>
      <c r="K101" s="1">
        <v>1.61754631891892E-3</v>
      </c>
      <c r="L101" s="1">
        <v>1.0063158669706199E-3</v>
      </c>
      <c r="M101" s="1">
        <v>5.0092267027026995E-4</v>
      </c>
      <c r="N101" s="1">
        <v>9.7958656715936001E-4</v>
      </c>
      <c r="O101" s="1">
        <v>1.80613457975326E-4</v>
      </c>
      <c r="P101" s="1">
        <v>1.16630238888889E-3</v>
      </c>
      <c r="Q101" s="1">
        <v>8.2427661230952695E-4</v>
      </c>
      <c r="R101" s="1">
        <v>1.25084775555556E-3</v>
      </c>
      <c r="S101" s="1">
        <v>8.2720978871478096E-4</v>
      </c>
      <c r="T101" s="1">
        <v>8.4545366666666699E-5</v>
      </c>
      <c r="U101" s="1">
        <v>6.7553868209914696E-4</v>
      </c>
      <c r="V101" s="1">
        <v>0.96276345099557203</v>
      </c>
      <c r="W101" s="1">
        <v>3.1113897538426499E-2</v>
      </c>
      <c r="X101" s="1">
        <v>2.8362297719082299E-2</v>
      </c>
      <c r="Y101" s="1">
        <v>0.80596476798394701</v>
      </c>
    </row>
    <row r="102" spans="1:25" x14ac:dyDescent="0.15">
      <c r="A102" t="s">
        <v>1209</v>
      </c>
      <c r="B102" s="1">
        <v>4.3424696E-3</v>
      </c>
      <c r="C102" s="1">
        <v>1.48763109576524E-3</v>
      </c>
      <c r="D102" s="1">
        <v>4.4604272000000004E-3</v>
      </c>
      <c r="E102" s="1">
        <v>1.4345480309289199E-3</v>
      </c>
      <c r="F102" s="1">
        <v>1.179576E-4</v>
      </c>
      <c r="G102" s="1">
        <v>1.3649942516846E-3</v>
      </c>
      <c r="H102" s="1">
        <v>0.60665064375970901</v>
      </c>
      <c r="I102" s="1">
        <v>4.4152470270270297E-3</v>
      </c>
      <c r="J102" s="1">
        <v>1.4789817557255801E-3</v>
      </c>
      <c r="K102" s="1">
        <v>4.1796355405405404E-3</v>
      </c>
      <c r="L102" s="1">
        <v>1.49703307737831E-3</v>
      </c>
      <c r="M102" s="1">
        <v>-2.3561148648648599E-4</v>
      </c>
      <c r="N102" s="1">
        <v>1.36730803723177E-3</v>
      </c>
      <c r="O102" s="1">
        <v>0.14272695551027301</v>
      </c>
      <c r="P102" s="1">
        <v>4.5026135555555598E-3</v>
      </c>
      <c r="Q102" s="1">
        <v>1.6969776919666701E-3</v>
      </c>
      <c r="R102" s="1">
        <v>4.3732351111111104E-3</v>
      </c>
      <c r="S102" s="1">
        <v>1.72199490245078E-3</v>
      </c>
      <c r="T102" s="1">
        <v>-1.2937844444444401E-4</v>
      </c>
      <c r="U102" s="1">
        <v>1.34443778251518E-3</v>
      </c>
      <c r="V102" s="1">
        <v>0.96276345099557203</v>
      </c>
      <c r="W102" s="1">
        <v>0.34739581430808197</v>
      </c>
      <c r="X102" s="1">
        <v>0.85402720863854298</v>
      </c>
      <c r="Y102" s="1">
        <v>0.30314021273377001</v>
      </c>
    </row>
    <row r="103" spans="1:25" x14ac:dyDescent="0.15">
      <c r="A103" t="s">
        <v>1210</v>
      </c>
      <c r="B103" s="1">
        <v>1.00377672E-3</v>
      </c>
      <c r="C103" s="1">
        <v>5.6256009625368995E-4</v>
      </c>
      <c r="D103" s="1">
        <v>1.4951922666666701E-3</v>
      </c>
      <c r="E103" s="1">
        <v>7.3864601581254E-4</v>
      </c>
      <c r="F103" s="1">
        <v>4.9141554666666705E-4</v>
      </c>
      <c r="G103" s="1">
        <v>8.5145794775654796E-4</v>
      </c>
      <c r="H103" s="1">
        <v>3.5450052719768798E-6</v>
      </c>
      <c r="I103" s="1">
        <v>1.0684539189189199E-3</v>
      </c>
      <c r="J103" s="1">
        <v>5.1440307229346199E-4</v>
      </c>
      <c r="K103" s="1">
        <v>1.6108663905405401E-3</v>
      </c>
      <c r="L103" s="1">
        <v>9.2828327423790096E-4</v>
      </c>
      <c r="M103" s="1">
        <v>5.42412471621622E-4</v>
      </c>
      <c r="N103" s="1">
        <v>8.4582563431980797E-4</v>
      </c>
      <c r="O103" s="1">
        <v>1.2256314576624601E-5</v>
      </c>
      <c r="P103" s="1">
        <v>1.2085975555555599E-3</v>
      </c>
      <c r="Q103" s="1">
        <v>7.6511074103600301E-4</v>
      </c>
      <c r="R103" s="1">
        <v>1.2183288599999999E-3</v>
      </c>
      <c r="S103" s="1">
        <v>7.2930255884962698E-4</v>
      </c>
      <c r="T103" s="1">
        <v>9.7313044444444593E-6</v>
      </c>
      <c r="U103" s="1">
        <v>6.3131428937380195E-4</v>
      </c>
      <c r="V103" s="1">
        <v>0.96276345099557203</v>
      </c>
      <c r="W103" s="1">
        <v>5.0933151155035895E-4</v>
      </c>
      <c r="X103" s="1">
        <v>1.27686266385327E-3</v>
      </c>
      <c r="Y103" s="1">
        <v>0.98787172516318</v>
      </c>
    </row>
    <row r="104" spans="1:25" x14ac:dyDescent="0.15">
      <c r="A104" t="s">
        <v>1211</v>
      </c>
      <c r="B104" s="1">
        <v>8.1831273333333304E-4</v>
      </c>
      <c r="C104" s="1">
        <v>4.5221584309687802E-4</v>
      </c>
      <c r="D104" s="1">
        <v>9.7753557733333291E-4</v>
      </c>
      <c r="E104" s="1">
        <v>6.4382149131052095E-4</v>
      </c>
      <c r="F104" s="1">
        <v>1.59222844E-4</v>
      </c>
      <c r="G104" s="1">
        <v>5.5315031469968003E-4</v>
      </c>
      <c r="H104" s="1">
        <v>5.7173074532836002E-2</v>
      </c>
      <c r="I104" s="1">
        <v>9.4918669054054096E-4</v>
      </c>
      <c r="J104" s="1">
        <v>5.5773065244761296E-4</v>
      </c>
      <c r="K104" s="1">
        <v>1.20575323378378E-3</v>
      </c>
      <c r="L104" s="1">
        <v>8.9978720635042002E-4</v>
      </c>
      <c r="M104" s="1">
        <v>2.5656654324324299E-4</v>
      </c>
      <c r="N104" s="1">
        <v>8.2148485532903799E-4</v>
      </c>
      <c r="O104" s="1">
        <v>2.1096559939148701E-2</v>
      </c>
      <c r="P104" s="1">
        <v>8.9670148444444405E-4</v>
      </c>
      <c r="Q104" s="1">
        <v>6.5124910992575503E-4</v>
      </c>
      <c r="R104" s="1">
        <v>1.0259677400000001E-3</v>
      </c>
      <c r="S104" s="1">
        <v>6.744278549471E-4</v>
      </c>
      <c r="T104" s="1">
        <v>1.29266255555556E-4</v>
      </c>
      <c r="U104" s="1">
        <v>6.4122228636989199E-4</v>
      </c>
      <c r="V104" s="1">
        <v>0.96276345099557203</v>
      </c>
      <c r="W104" s="1">
        <v>0.93950937403045098</v>
      </c>
      <c r="X104" s="1">
        <v>0.78119625760587097</v>
      </c>
      <c r="Y104" s="1">
        <v>0.73007008916238703</v>
      </c>
    </row>
    <row r="105" spans="1:25" x14ac:dyDescent="0.15">
      <c r="A105" t="s">
        <v>1212</v>
      </c>
      <c r="B105" s="1">
        <v>1.0484929733333301E-2</v>
      </c>
      <c r="C105" s="1">
        <v>9.0631683650794299E-4</v>
      </c>
      <c r="D105" s="1">
        <v>9.8609245333333307E-3</v>
      </c>
      <c r="E105" s="1">
        <v>8.67750746433518E-4</v>
      </c>
      <c r="F105" s="1">
        <v>-6.2400520000000003E-4</v>
      </c>
      <c r="G105" s="1">
        <v>7.4930163445408797E-4</v>
      </c>
      <c r="H105" s="1">
        <v>1.0206543301332699E-7</v>
      </c>
      <c r="I105" s="1">
        <v>1.06373928378378E-2</v>
      </c>
      <c r="J105" s="1">
        <v>8.8530814293632804E-4</v>
      </c>
      <c r="K105" s="1">
        <v>1.00731716216216E-2</v>
      </c>
      <c r="L105" s="1">
        <v>9.8601307875266411E-4</v>
      </c>
      <c r="M105" s="1">
        <v>-5.64221216216216E-4</v>
      </c>
      <c r="N105" s="1">
        <v>1.00846593384094E-3</v>
      </c>
      <c r="O105" s="1">
        <v>6.6538221100919195E-5</v>
      </c>
      <c r="P105" s="1">
        <v>1.05282653333333E-2</v>
      </c>
      <c r="Q105" s="1">
        <v>8.3262559665630805E-4</v>
      </c>
      <c r="R105" s="1">
        <v>1.0503139999999999E-2</v>
      </c>
      <c r="S105" s="1">
        <v>1.2011031457713399E-3</v>
      </c>
      <c r="T105" s="1">
        <v>-2.5125333333333399E-5</v>
      </c>
      <c r="U105" s="1">
        <v>1.0254200528798799E-3</v>
      </c>
      <c r="V105" s="1">
        <v>0.977445837227647</v>
      </c>
      <c r="W105" s="1">
        <v>9.6859210847989195E-4</v>
      </c>
      <c r="X105" s="1">
        <v>1.4542452600878501E-2</v>
      </c>
      <c r="Y105" s="1">
        <v>0.65015846672350697</v>
      </c>
    </row>
    <row r="106" spans="1:25" x14ac:dyDescent="0.15">
      <c r="A106" t="s">
        <v>1213</v>
      </c>
      <c r="B106" s="1">
        <v>1.08316985333333E-2</v>
      </c>
      <c r="C106" s="1">
        <v>1.0711544881028901E-3</v>
      </c>
      <c r="D106" s="1">
        <v>1.0288351466666699E-2</v>
      </c>
      <c r="E106" s="1">
        <v>8.9193778239215202E-4</v>
      </c>
      <c r="F106" s="1">
        <v>-5.4334706666666699E-4</v>
      </c>
      <c r="G106" s="1">
        <v>8.7857529406723805E-4</v>
      </c>
      <c r="H106" s="1">
        <v>1.7535083932877501E-5</v>
      </c>
      <c r="I106" s="1">
        <v>1.0925860810810799E-2</v>
      </c>
      <c r="J106" s="1">
        <v>9.4300000536579097E-4</v>
      </c>
      <c r="K106" s="1">
        <v>1.05317993243243E-2</v>
      </c>
      <c r="L106" s="1">
        <v>1.0664723380614299E-3</v>
      </c>
      <c r="M106" s="1">
        <v>-3.9406148648648702E-4</v>
      </c>
      <c r="N106" s="1">
        <v>1.00104283891293E-3</v>
      </c>
      <c r="O106" s="1">
        <v>6.8100846057242096E-3</v>
      </c>
      <c r="P106" s="1">
        <v>1.0920921777777801E-2</v>
      </c>
      <c r="Q106" s="1">
        <v>9.8226412169281105E-4</v>
      </c>
      <c r="R106" s="1">
        <v>1.090111E-2</v>
      </c>
      <c r="S106" s="1">
        <v>1.32170397457222E-3</v>
      </c>
      <c r="T106" s="1">
        <v>-1.9811777777778001E-5</v>
      </c>
      <c r="U106" s="1">
        <v>1.0555435379683599E-3</v>
      </c>
      <c r="V106" s="1">
        <v>0.98699632349199895</v>
      </c>
      <c r="W106" s="1">
        <v>1.44481642177706E-2</v>
      </c>
      <c r="X106" s="1">
        <v>0.143076786749293</v>
      </c>
      <c r="Y106" s="1">
        <v>0.51246581639143796</v>
      </c>
    </row>
    <row r="107" spans="1:25" x14ac:dyDescent="0.15">
      <c r="A107" t="s">
        <v>1214</v>
      </c>
      <c r="B107" s="1">
        <v>7.6951389333333297E-3</v>
      </c>
      <c r="C107" s="1">
        <v>6.1300605698822602E-4</v>
      </c>
      <c r="D107" s="1">
        <v>7.4947471999999996E-3</v>
      </c>
      <c r="E107" s="1">
        <v>7.9017821699261105E-4</v>
      </c>
      <c r="F107" s="1">
        <v>-2.0039173333333301E-4</v>
      </c>
      <c r="G107" s="1">
        <v>7.6019856518663601E-4</v>
      </c>
      <c r="H107" s="1">
        <v>8.79061773960782E-2</v>
      </c>
      <c r="I107" s="1">
        <v>7.5347118918918897E-3</v>
      </c>
      <c r="J107" s="1">
        <v>7.7976738013311303E-4</v>
      </c>
      <c r="K107" s="1">
        <v>7.7312278378378401E-3</v>
      </c>
      <c r="L107" s="1">
        <v>7.08391878298373E-4</v>
      </c>
      <c r="M107" s="1">
        <v>1.96515945945946E-4</v>
      </c>
      <c r="N107" s="1">
        <v>6.8363295287151898E-4</v>
      </c>
      <c r="O107" s="1">
        <v>1.10813445890017E-2</v>
      </c>
      <c r="P107" s="1">
        <v>7.5071766666666697E-3</v>
      </c>
      <c r="Q107" s="1">
        <v>7.2341170488117695E-4</v>
      </c>
      <c r="R107" s="1">
        <v>7.2917559999999999E-3</v>
      </c>
      <c r="S107" s="1">
        <v>6.8956864321241995E-4</v>
      </c>
      <c r="T107" s="1">
        <v>-2.1542066666666699E-4</v>
      </c>
      <c r="U107" s="1">
        <v>6.5110423309314895E-4</v>
      </c>
      <c r="V107" s="1">
        <v>0.96276345099557203</v>
      </c>
      <c r="W107" s="1">
        <v>0.93950937403045098</v>
      </c>
      <c r="X107" s="1">
        <v>4.1964865766983897E-3</v>
      </c>
      <c r="Y107" s="1">
        <v>1.31467780615132E-2</v>
      </c>
    </row>
    <row r="108" spans="1:25" x14ac:dyDescent="0.15">
      <c r="A108" t="s">
        <v>1215</v>
      </c>
      <c r="B108" s="1">
        <v>7.1718278666666703E-3</v>
      </c>
      <c r="C108" s="1">
        <v>6.3150876131238805E-4</v>
      </c>
      <c r="D108" s="1">
        <v>7.0367147999999997E-3</v>
      </c>
      <c r="E108" s="1">
        <v>7.9316304103111703E-4</v>
      </c>
      <c r="F108" s="1">
        <v>-1.35113066666667E-4</v>
      </c>
      <c r="G108" s="1">
        <v>7.6462975555382801E-4</v>
      </c>
      <c r="H108" s="1">
        <v>0.27040442146284199</v>
      </c>
      <c r="I108" s="1">
        <v>7.0053859459459503E-3</v>
      </c>
      <c r="J108" s="1">
        <v>7.8267541372292596E-4</v>
      </c>
      <c r="K108" s="1">
        <v>7.2363851351351397E-3</v>
      </c>
      <c r="L108" s="1">
        <v>7.1971910594597905E-4</v>
      </c>
      <c r="M108" s="1">
        <v>2.3099918918918899E-4</v>
      </c>
      <c r="N108" s="1">
        <v>7.1143986308060895E-4</v>
      </c>
      <c r="O108" s="1">
        <v>5.34520693167999E-3</v>
      </c>
      <c r="P108" s="1">
        <v>6.9969799999999999E-3</v>
      </c>
      <c r="Q108" s="1">
        <v>7.5823307882686905E-4</v>
      </c>
      <c r="R108" s="1">
        <v>6.7792264444444398E-3</v>
      </c>
      <c r="S108" s="1">
        <v>7.00935719764385E-4</v>
      </c>
      <c r="T108" s="1">
        <v>-2.1775355555555601E-4</v>
      </c>
      <c r="U108" s="1">
        <v>6.4350269064266004E-4</v>
      </c>
      <c r="V108" s="1">
        <v>0.96276345099557203</v>
      </c>
      <c r="W108" s="1">
        <v>0.629723708074028</v>
      </c>
      <c r="X108" s="1">
        <v>1.62241816906658E-3</v>
      </c>
      <c r="Y108" s="1">
        <v>2.5945744710554001E-2</v>
      </c>
    </row>
    <row r="109" spans="1:25" x14ac:dyDescent="0.15">
      <c r="A109" t="s">
        <v>1216</v>
      </c>
      <c r="B109" s="1">
        <v>3.5892190666666698E-3</v>
      </c>
      <c r="C109" s="1">
        <v>7.2458379710340802E-4</v>
      </c>
      <c r="D109" s="1">
        <v>3.61836973333333E-3</v>
      </c>
      <c r="E109" s="1">
        <v>1.04308672604889E-3</v>
      </c>
      <c r="F109" s="1">
        <v>2.9150666666666601E-5</v>
      </c>
      <c r="G109" s="1">
        <v>1.05380461996922E-3</v>
      </c>
      <c r="H109" s="1">
        <v>0.968879474026485</v>
      </c>
      <c r="I109" s="1">
        <v>3.5426677027027001E-3</v>
      </c>
      <c r="J109" s="1">
        <v>8.1031876680038499E-4</v>
      </c>
      <c r="K109" s="1">
        <v>3.39899391891892E-3</v>
      </c>
      <c r="L109" s="1">
        <v>6.8182174307586201E-4</v>
      </c>
      <c r="M109" s="1">
        <v>-1.43673783783784E-4</v>
      </c>
      <c r="N109" s="1">
        <v>8.7890121004644396E-4</v>
      </c>
      <c r="O109" s="1">
        <v>0.12658731180765501</v>
      </c>
      <c r="P109" s="1">
        <v>3.58251733333333E-3</v>
      </c>
      <c r="Q109" s="1">
        <v>9.1402581656994995E-4</v>
      </c>
      <c r="R109" s="1">
        <v>3.4590131111111098E-3</v>
      </c>
      <c r="S109" s="1">
        <v>7.6914409424851799E-4</v>
      </c>
      <c r="T109" s="1">
        <v>-1.2350422222222199E-4</v>
      </c>
      <c r="U109" s="1">
        <v>8.0268596345613001E-4</v>
      </c>
      <c r="V109" s="1">
        <v>0.96276345099557203</v>
      </c>
      <c r="W109" s="1">
        <v>0.64890648153668395</v>
      </c>
      <c r="X109" s="1">
        <v>0.81872723805556402</v>
      </c>
      <c r="Y109" s="1">
        <v>0.57973462443825796</v>
      </c>
    </row>
    <row r="110" spans="1:25" x14ac:dyDescent="0.15">
      <c r="A110" t="s">
        <v>1217</v>
      </c>
      <c r="B110" s="1">
        <v>7.2466776000000002E-3</v>
      </c>
      <c r="C110" s="1">
        <v>9.4642251988644904E-4</v>
      </c>
      <c r="D110" s="1">
        <v>7.5138315999999997E-3</v>
      </c>
      <c r="E110" s="1">
        <v>9.58765762007283E-4</v>
      </c>
      <c r="F110" s="1">
        <v>2.6715400000000002E-4</v>
      </c>
      <c r="G110" s="1">
        <v>9.4978756591259002E-4</v>
      </c>
      <c r="H110" s="1">
        <v>9.4775325392578297E-3</v>
      </c>
      <c r="I110" s="1">
        <v>7.0883239189189198E-3</v>
      </c>
      <c r="J110" s="1">
        <v>7.03309403053989E-4</v>
      </c>
      <c r="K110" s="1">
        <v>6.6959041891891903E-3</v>
      </c>
      <c r="L110" s="1">
        <v>9.36673730169187E-4</v>
      </c>
      <c r="M110" s="1">
        <v>-3.9241972972973001E-4</v>
      </c>
      <c r="N110" s="1">
        <v>9.71810655341637E-4</v>
      </c>
      <c r="O110" s="1">
        <v>5.4829770236159998E-3</v>
      </c>
      <c r="P110" s="1">
        <v>7.04710111111111E-3</v>
      </c>
      <c r="Q110" s="1">
        <v>6.1879540016442102E-4</v>
      </c>
      <c r="R110" s="1">
        <v>6.9923208888888902E-3</v>
      </c>
      <c r="S110" s="1">
        <v>6.7920451079928903E-4</v>
      </c>
      <c r="T110" s="1">
        <v>-5.47802222222223E-5</v>
      </c>
      <c r="U110" s="1">
        <v>6.2814249032180295E-4</v>
      </c>
      <c r="V110" s="1">
        <v>0.96276345099557203</v>
      </c>
      <c r="W110" s="1">
        <v>4.3730592397644097E-2</v>
      </c>
      <c r="X110" s="1">
        <v>9.5049722939222994E-2</v>
      </c>
      <c r="Y110" s="1">
        <v>3.6441911395776401E-4</v>
      </c>
    </row>
    <row r="111" spans="1:25" x14ac:dyDescent="0.15">
      <c r="A111" t="s">
        <v>1218</v>
      </c>
      <c r="B111" s="1">
        <v>2.9317747733333299E-3</v>
      </c>
      <c r="C111" s="1">
        <v>1.67028242254277E-3</v>
      </c>
      <c r="D111" s="1">
        <v>2.8945253066666701E-3</v>
      </c>
      <c r="E111" s="1">
        <v>1.24992326568869E-3</v>
      </c>
      <c r="F111" s="1">
        <v>-3.7249466666666697E-5</v>
      </c>
      <c r="G111" s="1">
        <v>1.30456853876626E-3</v>
      </c>
      <c r="H111" s="1">
        <v>0.96059143230157196</v>
      </c>
      <c r="I111" s="1">
        <v>2.7386012972972999E-3</v>
      </c>
      <c r="J111" s="1">
        <v>1.32824461229304E-3</v>
      </c>
      <c r="K111" s="1">
        <v>2.6544316216216201E-3</v>
      </c>
      <c r="L111" s="1">
        <v>1.05846143758776E-3</v>
      </c>
      <c r="M111" s="1">
        <v>-8.4169675675675702E-5</v>
      </c>
      <c r="N111" s="1">
        <v>1.1194863993262299E-3</v>
      </c>
      <c r="O111" s="1">
        <v>0.69191291117462295</v>
      </c>
      <c r="P111" s="1">
        <v>2.69003044444444E-3</v>
      </c>
      <c r="Q111" s="1">
        <v>1.16530810777266E-3</v>
      </c>
      <c r="R111" s="1">
        <v>2.7076765777777801E-3</v>
      </c>
      <c r="S111" s="1">
        <v>1.3660477598621101E-3</v>
      </c>
      <c r="T111" s="1">
        <v>1.76461333333333E-5</v>
      </c>
      <c r="U111" s="1">
        <v>1.23622327632081E-3</v>
      </c>
      <c r="V111" s="1">
        <v>0.96276345099557203</v>
      </c>
      <c r="W111" s="1">
        <v>0.70736201680805999</v>
      </c>
      <c r="X111" s="1">
        <v>0.96758016149985004</v>
      </c>
      <c r="Y111" s="1">
        <v>0.85274886762574797</v>
      </c>
    </row>
    <row r="112" spans="1:25" x14ac:dyDescent="0.15">
      <c r="A112" t="s">
        <v>1219</v>
      </c>
      <c r="B112" s="1">
        <v>1.10053909333333E-2</v>
      </c>
      <c r="C112" s="1">
        <v>1.15465094784759E-3</v>
      </c>
      <c r="D112" s="1">
        <v>1.05333936E-2</v>
      </c>
      <c r="E112" s="1">
        <v>1.0802199218335399E-3</v>
      </c>
      <c r="F112" s="1">
        <v>-4.7199733333333298E-4</v>
      </c>
      <c r="G112" s="1">
        <v>9.7145913366125398E-4</v>
      </c>
      <c r="H112" s="1">
        <v>1.48832640640269E-4</v>
      </c>
      <c r="I112" s="1">
        <v>1.1059626621621599E-2</v>
      </c>
      <c r="J112" s="1">
        <v>1.16346642193752E-3</v>
      </c>
      <c r="K112" s="1">
        <v>1.0681084189189199E-2</v>
      </c>
      <c r="L112" s="1">
        <v>1.2485115885835501E-3</v>
      </c>
      <c r="M112" s="1">
        <v>-3.7854243243243301E-4</v>
      </c>
      <c r="N112" s="1">
        <v>1.0179284861117899E-3</v>
      </c>
      <c r="O112" s="1">
        <v>1.29718380209509E-2</v>
      </c>
      <c r="P112" s="1">
        <v>1.1079599555555601E-2</v>
      </c>
      <c r="Q112" s="1">
        <v>1.19472243686548E-3</v>
      </c>
      <c r="R112" s="1">
        <v>1.0975792666666701E-2</v>
      </c>
      <c r="S112" s="1">
        <v>1.43316191273701E-3</v>
      </c>
      <c r="T112" s="1">
        <v>-1.03806888888889E-4</v>
      </c>
      <c r="U112" s="1">
        <v>1.06598290210538E-3</v>
      </c>
      <c r="V112" s="1">
        <v>0.96276345099557203</v>
      </c>
      <c r="W112" s="1">
        <v>3.4363002722842401E-2</v>
      </c>
      <c r="X112" s="1">
        <v>0.22255650490180501</v>
      </c>
      <c r="Y112" s="1">
        <v>0.501793046770169</v>
      </c>
    </row>
    <row r="113" spans="1:25" x14ac:dyDescent="0.15">
      <c r="A113" t="s">
        <v>1220</v>
      </c>
      <c r="B113" s="1">
        <v>1.19593526666667E-2</v>
      </c>
      <c r="C113" s="1">
        <v>1.05303390156963E-3</v>
      </c>
      <c r="D113" s="1">
        <v>1.12919002666667E-2</v>
      </c>
      <c r="E113" s="1">
        <v>9.2809668591150999E-4</v>
      </c>
      <c r="F113" s="1">
        <v>-6.6745240000000005E-4</v>
      </c>
      <c r="G113" s="1">
        <v>9.6138334210409701E-4</v>
      </c>
      <c r="H113" s="1">
        <v>4.9674878004427395E-7</v>
      </c>
      <c r="I113" s="1">
        <v>1.20756186486486E-2</v>
      </c>
      <c r="J113" s="1">
        <v>9.883312124275049E-4</v>
      </c>
      <c r="K113" s="1">
        <v>1.1383137972973001E-2</v>
      </c>
      <c r="L113" s="1">
        <v>1.2470364859389501E-3</v>
      </c>
      <c r="M113" s="1">
        <v>-6.9248067567567598E-4</v>
      </c>
      <c r="N113" s="1">
        <v>1.2147052193499401E-3</v>
      </c>
      <c r="O113" s="1">
        <v>4.6491662726873202E-5</v>
      </c>
      <c r="P113" s="1">
        <v>1.20978244444444E-2</v>
      </c>
      <c r="Q113" s="1">
        <v>9.3825049866894604E-4</v>
      </c>
      <c r="R113" s="1">
        <v>1.1994869777777801E-2</v>
      </c>
      <c r="S113" s="1">
        <v>1.25287843126699E-3</v>
      </c>
      <c r="T113" s="1">
        <v>-1.02954666666667E-4</v>
      </c>
      <c r="U113" s="1">
        <v>1.0917973968324001E-3</v>
      </c>
      <c r="V113" s="1">
        <v>0.99569137832821997</v>
      </c>
      <c r="W113" s="1">
        <v>9.9412705832083105E-4</v>
      </c>
      <c r="X113" s="1">
        <v>1.1718247373548801E-2</v>
      </c>
      <c r="Y113" s="1">
        <v>0.96330615741871395</v>
      </c>
    </row>
    <row r="114" spans="1:25" x14ac:dyDescent="0.15">
      <c r="A114" t="s">
        <v>1221</v>
      </c>
      <c r="B114" s="1">
        <v>6.74375384E-3</v>
      </c>
      <c r="C114" s="1">
        <v>1.1297712815476E-3</v>
      </c>
      <c r="D114" s="1">
        <v>6.3651681333333297E-3</v>
      </c>
      <c r="E114" s="1">
        <v>1.11733973034856E-3</v>
      </c>
      <c r="F114" s="1">
        <v>-3.7858570666666699E-4</v>
      </c>
      <c r="G114" s="1">
        <v>1.41089231967489E-3</v>
      </c>
      <c r="H114" s="1">
        <v>7.0403684088722E-3</v>
      </c>
      <c r="I114" s="1">
        <v>6.7902909459459501E-3</v>
      </c>
      <c r="J114" s="1">
        <v>1.0626086229486599E-3</v>
      </c>
      <c r="K114" s="1">
        <v>6.3312431081081104E-3</v>
      </c>
      <c r="L114" s="1">
        <v>1.3173633628702E-3</v>
      </c>
      <c r="M114" s="1">
        <v>-4.5904783783783798E-4</v>
      </c>
      <c r="N114" s="1">
        <v>1.2311021863747301E-3</v>
      </c>
      <c r="O114" s="1">
        <v>2.3221746249927999E-3</v>
      </c>
      <c r="P114" s="1">
        <v>6.9255813333333298E-3</v>
      </c>
      <c r="Q114" s="1">
        <v>9.4548755483516605E-4</v>
      </c>
      <c r="R114" s="1">
        <v>6.7000551111111098E-3</v>
      </c>
      <c r="S114" s="1">
        <v>9.7895174922562906E-4</v>
      </c>
      <c r="T114" s="1">
        <v>-2.25526222222222E-4</v>
      </c>
      <c r="U114" s="1">
        <v>9.3093287290049395E-4</v>
      </c>
      <c r="V114" s="1">
        <v>0.96276345099557203</v>
      </c>
      <c r="W114" s="1">
        <v>0.44670843597730803</v>
      </c>
      <c r="X114" s="1">
        <v>0.303830931342984</v>
      </c>
      <c r="Y114" s="1">
        <v>0.80596476798394701</v>
      </c>
    </row>
    <row r="115" spans="1:25" x14ac:dyDescent="0.15">
      <c r="A115" t="s">
        <v>1222</v>
      </c>
      <c r="B115" s="1">
        <v>2.6460779199999999E-3</v>
      </c>
      <c r="C115" s="1">
        <v>1.2941152760668499E-3</v>
      </c>
      <c r="D115" s="1">
        <v>2.9206229200000001E-3</v>
      </c>
      <c r="E115" s="1">
        <v>9.8534848351012195E-4</v>
      </c>
      <c r="F115" s="1">
        <v>2.7454500000000001E-4</v>
      </c>
      <c r="G115" s="1">
        <v>1.3734300287926999E-3</v>
      </c>
      <c r="H115" s="1">
        <v>3.5317905164322601E-2</v>
      </c>
      <c r="I115" s="1">
        <v>2.82821894594595E-3</v>
      </c>
      <c r="J115" s="1">
        <v>1.2544564552891401E-3</v>
      </c>
      <c r="K115" s="1">
        <v>2.7992734594594602E-3</v>
      </c>
      <c r="L115" s="1">
        <v>1.13924145524968E-3</v>
      </c>
      <c r="M115" s="1">
        <v>-2.89454864864865E-5</v>
      </c>
      <c r="N115" s="1">
        <v>8.6958279237070901E-4</v>
      </c>
      <c r="O115" s="1">
        <v>0.81083130296911499</v>
      </c>
      <c r="P115" s="1">
        <v>2.9045660444444398E-3</v>
      </c>
      <c r="Q115" s="1">
        <v>1.26106041804242E-3</v>
      </c>
      <c r="R115" s="1">
        <v>2.9932204222222199E-3</v>
      </c>
      <c r="S115" s="1">
        <v>1.1688058458837901E-3</v>
      </c>
      <c r="T115" s="1">
        <v>8.8654377777777805E-5</v>
      </c>
      <c r="U115" s="1">
        <v>7.8872109024340198E-4</v>
      </c>
      <c r="V115" s="1">
        <v>0.96276345099557203</v>
      </c>
      <c r="W115" s="1">
        <v>0.42436937659588603</v>
      </c>
      <c r="X115" s="1">
        <v>0.44781674764940499</v>
      </c>
      <c r="Y115" s="1">
        <v>0.18268534234502801</v>
      </c>
    </row>
    <row r="116" spans="1:25" x14ac:dyDescent="0.15">
      <c r="A116" t="s">
        <v>1223</v>
      </c>
      <c r="B116" s="1">
        <v>6.5139486666666705E-4</v>
      </c>
      <c r="C116" s="1">
        <v>8.1341376216595505E-4</v>
      </c>
      <c r="D116" s="1">
        <v>2.0763729759999999E-3</v>
      </c>
      <c r="E116" s="1">
        <v>1.5846019025937299E-3</v>
      </c>
      <c r="F116" s="1">
        <v>1.4249781093333301E-3</v>
      </c>
      <c r="G116" s="1">
        <v>1.57082572035592E-3</v>
      </c>
      <c r="H116" s="1">
        <v>3.0745657787047003E-8</v>
      </c>
      <c r="I116" s="1">
        <v>6.7031634459459495E-4</v>
      </c>
      <c r="J116" s="1">
        <v>1.08600147044066E-3</v>
      </c>
      <c r="K116" s="1">
        <v>9.04764009459459E-4</v>
      </c>
      <c r="L116" s="1">
        <v>8.2426599483796604E-4</v>
      </c>
      <c r="M116" s="1">
        <v>2.34447664864865E-4</v>
      </c>
      <c r="N116" s="1">
        <v>9.790307284989841E-4</v>
      </c>
      <c r="O116" s="1">
        <v>3.1153250403163201E-3</v>
      </c>
      <c r="P116" s="1">
        <v>9.4631326E-4</v>
      </c>
      <c r="Q116" s="1">
        <v>1.01504816093642E-3</v>
      </c>
      <c r="R116" s="1">
        <v>8.2211393111111103E-4</v>
      </c>
      <c r="S116" s="1">
        <v>9.7250804602766895E-4</v>
      </c>
      <c r="T116" s="1">
        <v>-1.2419932888888899E-4</v>
      </c>
      <c r="U116" s="1">
        <v>8.1920382656271E-4</v>
      </c>
      <c r="V116" s="1">
        <v>0.96276345099557203</v>
      </c>
      <c r="W116" s="1">
        <v>1.2076980760265099E-6</v>
      </c>
      <c r="X116" s="1">
        <v>3.71624037067552E-2</v>
      </c>
      <c r="Y116" s="1">
        <v>1.5504659967210099E-5</v>
      </c>
    </row>
    <row r="117" spans="1:25" x14ac:dyDescent="0.15">
      <c r="A117" t="s">
        <v>1224</v>
      </c>
      <c r="B117" s="1">
        <v>1.37318001333333E-3</v>
      </c>
      <c r="C117" s="1">
        <v>1.35667477892833E-3</v>
      </c>
      <c r="D117" s="1">
        <v>2.8114110173333299E-3</v>
      </c>
      <c r="E117" s="1">
        <v>1.6374352873591801E-3</v>
      </c>
      <c r="F117" s="1">
        <v>1.4382310040000001E-3</v>
      </c>
      <c r="G117" s="1">
        <v>1.6860233285363299E-3</v>
      </c>
      <c r="H117" s="1">
        <v>6.47123803225447E-8</v>
      </c>
      <c r="I117" s="1">
        <v>1.36828687837838E-3</v>
      </c>
      <c r="J117" s="1">
        <v>1.3911250201451601E-3</v>
      </c>
      <c r="K117" s="1">
        <v>2.6798903178378401E-3</v>
      </c>
      <c r="L117" s="1">
        <v>1.91027355438303E-3</v>
      </c>
      <c r="M117" s="1">
        <v>1.3116034394594601E-3</v>
      </c>
      <c r="N117" s="1">
        <v>1.86083364733807E-3</v>
      </c>
      <c r="O117" s="1">
        <v>1.67363305007883E-6</v>
      </c>
      <c r="P117" s="1">
        <v>1.7799164866666699E-3</v>
      </c>
      <c r="Q117" s="1">
        <v>1.30580800660459E-3</v>
      </c>
      <c r="R117" s="1">
        <v>1.5790354044444401E-3</v>
      </c>
      <c r="S117" s="1">
        <v>1.3637257295514901E-3</v>
      </c>
      <c r="T117" s="1">
        <v>-2.0088108222222201E-4</v>
      </c>
      <c r="U117" s="1">
        <v>1.16055001898549E-3</v>
      </c>
      <c r="V117" s="1">
        <v>0.96276345099557203</v>
      </c>
      <c r="W117" s="1">
        <v>2.5777844116959299E-6</v>
      </c>
      <c r="X117" s="1">
        <v>5.0986186828231897E-5</v>
      </c>
      <c r="Y117" s="1">
        <v>0.64464889729155495</v>
      </c>
    </row>
    <row r="118" spans="1:25" x14ac:dyDescent="0.15">
      <c r="A118" t="s">
        <v>1225</v>
      </c>
      <c r="B118" s="1">
        <v>1.08316985333333E-2</v>
      </c>
      <c r="C118" s="1">
        <v>1.0711544881028901E-3</v>
      </c>
      <c r="D118" s="1">
        <v>1.0288351466666699E-2</v>
      </c>
      <c r="E118" s="1">
        <v>8.9193778239215202E-4</v>
      </c>
      <c r="F118" s="1">
        <v>-5.4334706666666699E-4</v>
      </c>
      <c r="G118" s="1">
        <v>8.7857529406723805E-4</v>
      </c>
      <c r="H118" s="1">
        <v>1.7535083932877501E-5</v>
      </c>
      <c r="I118" s="1">
        <v>1.0925860810810799E-2</v>
      </c>
      <c r="J118" s="1">
        <v>9.4300000536579097E-4</v>
      </c>
      <c r="K118" s="1">
        <v>1.05317993243243E-2</v>
      </c>
      <c r="L118" s="1">
        <v>1.0664723380614299E-3</v>
      </c>
      <c r="M118" s="1">
        <v>-3.9406148648648702E-4</v>
      </c>
      <c r="N118" s="1">
        <v>1.00104283891293E-3</v>
      </c>
      <c r="O118" s="1">
        <v>6.8100846057242096E-3</v>
      </c>
      <c r="P118" s="1">
        <v>1.0920921777777801E-2</v>
      </c>
      <c r="Q118" s="1">
        <v>9.8226412169281105E-4</v>
      </c>
      <c r="R118" s="1">
        <v>1.090111E-2</v>
      </c>
      <c r="S118" s="1">
        <v>1.32170397457222E-3</v>
      </c>
      <c r="T118" s="1">
        <v>-1.9811777777778001E-5</v>
      </c>
      <c r="U118" s="1">
        <v>1.0555435379683599E-3</v>
      </c>
      <c r="V118" s="1">
        <v>0.98699632349199895</v>
      </c>
      <c r="W118" s="1">
        <v>1.44481642177706E-2</v>
      </c>
      <c r="X118" s="1">
        <v>0.143076786749293</v>
      </c>
      <c r="Y118" s="1">
        <v>0.51246581639143796</v>
      </c>
    </row>
    <row r="119" spans="1:25" x14ac:dyDescent="0.15">
      <c r="A119" t="s">
        <v>1226</v>
      </c>
      <c r="B119" s="1">
        <v>8.5087274666666699E-4</v>
      </c>
      <c r="C119" s="1">
        <v>5.5333688360403399E-4</v>
      </c>
      <c r="D119" s="1">
        <v>1.45580212666667E-3</v>
      </c>
      <c r="E119" s="1">
        <v>7.6560184640085097E-4</v>
      </c>
      <c r="F119" s="1">
        <v>6.0492938000000003E-4</v>
      </c>
      <c r="G119" s="1">
        <v>8.1548403145317795E-4</v>
      </c>
      <c r="H119" s="1">
        <v>3.0745657787047003E-8</v>
      </c>
      <c r="I119" s="1">
        <v>9.6847190540540499E-4</v>
      </c>
      <c r="J119" s="1">
        <v>5.4487687772874799E-4</v>
      </c>
      <c r="K119" s="1">
        <v>1.52233866621622E-3</v>
      </c>
      <c r="L119" s="1">
        <v>9.41784122320713E-4</v>
      </c>
      <c r="M119" s="1">
        <v>5.5386676081081102E-4</v>
      </c>
      <c r="N119" s="1">
        <v>8.3909176559667398E-4</v>
      </c>
      <c r="O119" s="1">
        <v>3.7052119703162899E-6</v>
      </c>
      <c r="P119" s="1">
        <v>1.1024405044444401E-3</v>
      </c>
      <c r="Q119" s="1">
        <v>8.3352594749775202E-4</v>
      </c>
      <c r="R119" s="1">
        <v>1.08967049333333E-3</v>
      </c>
      <c r="S119" s="1">
        <v>7.7481192132718905E-4</v>
      </c>
      <c r="T119" s="1">
        <v>-1.27700111111111E-5</v>
      </c>
      <c r="U119" s="1">
        <v>6.38799174398428E-4</v>
      </c>
      <c r="V119" s="1">
        <v>0.96276345099557203</v>
      </c>
      <c r="W119" s="1">
        <v>1.2297122386874501E-5</v>
      </c>
      <c r="X119" s="1">
        <v>5.1313728752355996E-4</v>
      </c>
      <c r="Y119" s="1">
        <v>0.64339334354291999</v>
      </c>
    </row>
    <row r="120" spans="1:25" x14ac:dyDescent="0.15">
      <c r="A120" t="s">
        <v>1227</v>
      </c>
      <c r="B120" s="1">
        <v>3.2494974666666702E-3</v>
      </c>
      <c r="C120" s="1">
        <v>9.8322014370446297E-4</v>
      </c>
      <c r="D120" s="1">
        <v>3.6221834666666699E-3</v>
      </c>
      <c r="E120" s="1">
        <v>1.0228016029903901E-3</v>
      </c>
      <c r="F120" s="1">
        <v>3.72686E-4</v>
      </c>
      <c r="G120" s="1">
        <v>8.8846475536784103E-4</v>
      </c>
      <c r="H120" s="1">
        <v>1.67500504188509E-3</v>
      </c>
      <c r="I120" s="1">
        <v>3.3898304054054101E-3</v>
      </c>
      <c r="J120" s="1">
        <v>9.3773457664274101E-4</v>
      </c>
      <c r="K120" s="1">
        <v>3.0846979729729699E-3</v>
      </c>
      <c r="L120" s="1">
        <v>1.0868100955019101E-3</v>
      </c>
      <c r="M120" s="1">
        <v>-3.0513243243243199E-4</v>
      </c>
      <c r="N120" s="1">
        <v>9.7299510530778402E-4</v>
      </c>
      <c r="O120" s="1">
        <v>1.31696462912486E-2</v>
      </c>
      <c r="P120" s="1">
        <v>3.4167220000000001E-3</v>
      </c>
      <c r="Q120" s="1">
        <v>9.4006549441950102E-4</v>
      </c>
      <c r="R120" s="1">
        <v>3.50843933333333E-3</v>
      </c>
      <c r="S120" s="1">
        <v>1.09153915838932E-3</v>
      </c>
      <c r="T120" s="1">
        <v>9.1717333333333405E-5</v>
      </c>
      <c r="U120" s="1">
        <v>8.4463666755270903E-4</v>
      </c>
      <c r="V120" s="1">
        <v>0.96276345099557203</v>
      </c>
      <c r="W120" s="1">
        <v>0.21918653185942299</v>
      </c>
      <c r="X120" s="1">
        <v>3.32748221873252E-2</v>
      </c>
      <c r="Y120" s="1">
        <v>2.6633447635613001E-4</v>
      </c>
    </row>
    <row r="121" spans="1:25" x14ac:dyDescent="0.15">
      <c r="A121" t="s">
        <v>1228</v>
      </c>
      <c r="B121" s="1">
        <v>7.4441633333333299E-3</v>
      </c>
      <c r="C121" s="1">
        <v>1.1905250651360201E-3</v>
      </c>
      <c r="D121" s="1">
        <v>6.4599111999999997E-3</v>
      </c>
      <c r="E121" s="1">
        <v>1.0299346037045301E-3</v>
      </c>
      <c r="F121" s="1">
        <v>-9.84252133333333E-4</v>
      </c>
      <c r="G121" s="1">
        <v>1.3921990742146199E-3</v>
      </c>
      <c r="H121" s="1">
        <v>6.9752996455469602E-8</v>
      </c>
      <c r="I121" s="1">
        <v>7.53486081081081E-3</v>
      </c>
      <c r="J121" s="1">
        <v>1.08606113766424E-3</v>
      </c>
      <c r="K121" s="1">
        <v>6.7208454054054102E-3</v>
      </c>
      <c r="L121" s="1">
        <v>1.4910340955246299E-3</v>
      </c>
      <c r="M121" s="1">
        <v>-8.1401540540540496E-4</v>
      </c>
      <c r="N121" s="1">
        <v>1.31204275809584E-3</v>
      </c>
      <c r="O121" s="1">
        <v>2.0664923789866699E-5</v>
      </c>
      <c r="P121" s="1">
        <v>7.2073728888888897E-3</v>
      </c>
      <c r="Q121" s="1">
        <v>1.2564000228568299E-3</v>
      </c>
      <c r="R121" s="1">
        <v>7.2150548888888898E-3</v>
      </c>
      <c r="S121" s="1">
        <v>1.30648441677486E-3</v>
      </c>
      <c r="T121" s="1">
        <v>7.6819999999999597E-6</v>
      </c>
      <c r="U121" s="1">
        <v>1.1432309829493999E-3</v>
      </c>
      <c r="V121" s="1">
        <v>0.96276345099557203</v>
      </c>
      <c r="W121" s="1">
        <v>7.2108737851566706E-5</v>
      </c>
      <c r="X121" s="1">
        <v>3.3007651850981401E-3</v>
      </c>
      <c r="Y121" s="1">
        <v>0.60980052934600903</v>
      </c>
    </row>
    <row r="122" spans="1:25" x14ac:dyDescent="0.15">
      <c r="A122" t="s">
        <v>1229</v>
      </c>
      <c r="B122" s="1">
        <v>2.38662749333333E-3</v>
      </c>
      <c r="C122" s="1">
        <v>6.1083379428176598E-4</v>
      </c>
      <c r="D122" s="1">
        <v>1.9816775199999999E-3</v>
      </c>
      <c r="E122" s="1">
        <v>7.0871631851245499E-4</v>
      </c>
      <c r="F122" s="1">
        <v>-4.0494997333333297E-4</v>
      </c>
      <c r="G122" s="1">
        <v>7.0125205611586605E-4</v>
      </c>
      <c r="H122" s="1">
        <v>1.1864722617400599E-5</v>
      </c>
      <c r="I122" s="1">
        <v>2.3978991351351398E-3</v>
      </c>
      <c r="J122" s="1">
        <v>6.6624130991139205E-4</v>
      </c>
      <c r="K122" s="1">
        <v>2.0886294729729701E-3</v>
      </c>
      <c r="L122" s="1">
        <v>7.2911416651422396E-4</v>
      </c>
      <c r="M122" s="1">
        <v>-3.09269662162162E-4</v>
      </c>
      <c r="N122" s="1">
        <v>7.1774690237051805E-4</v>
      </c>
      <c r="O122" s="1">
        <v>3.1755662993629403E-4</v>
      </c>
      <c r="P122" s="1">
        <v>2.2812149111111099E-3</v>
      </c>
      <c r="Q122" s="1">
        <v>5.8321976009468397E-4</v>
      </c>
      <c r="R122" s="1">
        <v>2.3941051555555599E-3</v>
      </c>
      <c r="S122" s="1">
        <v>5.9166234863206903E-4</v>
      </c>
      <c r="T122" s="1">
        <v>1.12890244444444E-4</v>
      </c>
      <c r="U122" s="1">
        <v>4.9317287451355397E-4</v>
      </c>
      <c r="V122" s="1">
        <v>0.96276345099557203</v>
      </c>
      <c r="W122" s="1">
        <v>6.2311167451045699E-5</v>
      </c>
      <c r="X122" s="1">
        <v>5.9094373200560904E-4</v>
      </c>
      <c r="Y122" s="1">
        <v>0.65080867446903301</v>
      </c>
    </row>
    <row r="123" spans="1:25" x14ac:dyDescent="0.15">
      <c r="A123" t="s">
        <v>1230</v>
      </c>
      <c r="B123" s="1">
        <v>1.12870841333333E-2</v>
      </c>
      <c r="C123" s="1">
        <v>1.0616358694665901E-3</v>
      </c>
      <c r="D123" s="1">
        <v>1.04248576E-2</v>
      </c>
      <c r="E123" s="1">
        <v>1.0362425303324699E-3</v>
      </c>
      <c r="F123" s="1">
        <v>-8.6222653333333302E-4</v>
      </c>
      <c r="G123" s="1">
        <v>9.7104285989202301E-4</v>
      </c>
      <c r="H123" s="1">
        <v>3.0745657787047003E-8</v>
      </c>
      <c r="I123" s="1">
        <v>1.1383818108108099E-2</v>
      </c>
      <c r="J123" s="1">
        <v>1.03647352014055E-3</v>
      </c>
      <c r="K123" s="1">
        <v>1.0783908108108101E-2</v>
      </c>
      <c r="L123" s="1">
        <v>1.1087874713850601E-3</v>
      </c>
      <c r="M123" s="1">
        <v>-5.9991000000000005E-4</v>
      </c>
      <c r="N123" s="1">
        <v>7.8551082044115502E-4</v>
      </c>
      <c r="O123" s="1">
        <v>6.0956653161784604E-7</v>
      </c>
      <c r="P123" s="1">
        <v>1.136675E-2</v>
      </c>
      <c r="Q123" s="1">
        <v>1.2902467881625E-3</v>
      </c>
      <c r="R123" s="1">
        <v>1.1380347555555601E-2</v>
      </c>
      <c r="S123" s="1">
        <v>1.45842876934883E-3</v>
      </c>
      <c r="T123" s="1">
        <v>1.35975555555555E-5</v>
      </c>
      <c r="U123" s="1">
        <v>9.8873203533652492E-4</v>
      </c>
      <c r="V123" s="1">
        <v>0.96276345099557203</v>
      </c>
      <c r="W123" s="1">
        <v>2.14135656462923E-5</v>
      </c>
      <c r="X123" s="1">
        <v>8.57814882356548E-4</v>
      </c>
      <c r="Y123" s="1">
        <v>0.29918919175646402</v>
      </c>
    </row>
    <row r="124" spans="1:25" x14ac:dyDescent="0.15">
      <c r="A124" t="s">
        <v>1231</v>
      </c>
      <c r="B124" s="1">
        <v>1.21660786666667E-2</v>
      </c>
      <c r="C124" s="1">
        <v>1.09362662934093E-3</v>
      </c>
      <c r="D124" s="1">
        <v>1.16272814666667E-2</v>
      </c>
      <c r="E124" s="1">
        <v>8.9529527392211703E-4</v>
      </c>
      <c r="F124" s="1">
        <v>-5.387972E-4</v>
      </c>
      <c r="G124" s="1">
        <v>8.7329190372849004E-4</v>
      </c>
      <c r="H124" s="1">
        <v>9.8681882230006005E-6</v>
      </c>
      <c r="I124" s="1">
        <v>1.22265486486486E-2</v>
      </c>
      <c r="J124" s="1">
        <v>9.8377392453103296E-4</v>
      </c>
      <c r="K124" s="1">
        <v>1.1755576891891901E-2</v>
      </c>
      <c r="L124" s="1">
        <v>1.0632770913160899E-3</v>
      </c>
      <c r="M124" s="1">
        <v>-4.7097175675675702E-4</v>
      </c>
      <c r="N124" s="1">
        <v>8.4547139575142196E-4</v>
      </c>
      <c r="O124" s="1">
        <v>4.4596777317424801E-5</v>
      </c>
      <c r="P124" s="1">
        <v>1.22820155555556E-2</v>
      </c>
      <c r="Q124" s="1">
        <v>1.1220169385683699E-3</v>
      </c>
      <c r="R124" s="1">
        <v>1.2236402222222199E-2</v>
      </c>
      <c r="S124" s="1">
        <v>1.37647960127851E-3</v>
      </c>
      <c r="T124" s="1">
        <v>-4.5613333333333299E-5</v>
      </c>
      <c r="U124" s="1">
        <v>9.0764798608821903E-4</v>
      </c>
      <c r="V124" s="1">
        <v>0.96276345099557203</v>
      </c>
      <c r="W124" s="1">
        <v>4.0232120016886301E-3</v>
      </c>
      <c r="X124" s="1">
        <v>9.5823033909540507E-3</v>
      </c>
      <c r="Y124" s="1">
        <v>0.75938525817658298</v>
      </c>
    </row>
    <row r="125" spans="1:25" x14ac:dyDescent="0.15">
      <c r="A125" t="s">
        <v>1232</v>
      </c>
      <c r="B125" s="1">
        <v>1.1874547866666699E-2</v>
      </c>
      <c r="C125" s="1">
        <v>1.06741880879074E-3</v>
      </c>
      <c r="D125" s="1">
        <v>1.1363829733333299E-2</v>
      </c>
      <c r="E125" s="1">
        <v>8.9174160157278902E-4</v>
      </c>
      <c r="F125" s="1">
        <v>-5.1071813333333305E-4</v>
      </c>
      <c r="G125" s="1">
        <v>8.3870825615330101E-4</v>
      </c>
      <c r="H125" s="1">
        <v>1.5002553235834001E-5</v>
      </c>
      <c r="I125" s="1">
        <v>1.1960525135135101E-2</v>
      </c>
      <c r="J125" s="1">
        <v>9.70928487406874E-4</v>
      </c>
      <c r="K125" s="1">
        <v>1.14943181081081E-2</v>
      </c>
      <c r="L125" s="1">
        <v>1.0512251627579801E-3</v>
      </c>
      <c r="M125" s="1">
        <v>-4.66207027027027E-4</v>
      </c>
      <c r="N125" s="1">
        <v>8.1553645566572201E-4</v>
      </c>
      <c r="O125" s="1">
        <v>4.0744494104885901E-5</v>
      </c>
      <c r="P125" s="1">
        <v>1.20332066666667E-2</v>
      </c>
      <c r="Q125" s="1">
        <v>1.13894173156887E-3</v>
      </c>
      <c r="R125" s="1">
        <v>1.1965946E-2</v>
      </c>
      <c r="S125" s="1">
        <v>1.3743871801914301E-3</v>
      </c>
      <c r="T125" s="1">
        <v>-6.7260666666666793E-5</v>
      </c>
      <c r="U125" s="1">
        <v>8.8319498517495096E-4</v>
      </c>
      <c r="V125" s="1">
        <v>1</v>
      </c>
      <c r="W125" s="1">
        <v>7.6079991793580404E-3</v>
      </c>
      <c r="X125" s="1">
        <v>1.3991473605084201E-2</v>
      </c>
      <c r="Y125" s="1">
        <v>0.77862718714675905</v>
      </c>
    </row>
    <row r="126" spans="1:25" x14ac:dyDescent="0.15">
      <c r="A126" t="s">
        <v>1233</v>
      </c>
      <c r="B126" s="1">
        <v>2.6762954306666698E-3</v>
      </c>
      <c r="C126" s="1">
        <v>8.93921463413883E-4</v>
      </c>
      <c r="D126" s="1">
        <v>2.3185367919999998E-3</v>
      </c>
      <c r="E126" s="1">
        <v>9.1608019419552999E-4</v>
      </c>
      <c r="F126" s="1">
        <v>-3.5775863866666698E-4</v>
      </c>
      <c r="G126" s="1">
        <v>8.7993520912935195E-4</v>
      </c>
      <c r="H126" s="1">
        <v>5.8618019724054502E-5</v>
      </c>
      <c r="I126" s="1">
        <v>2.4456430270270299E-3</v>
      </c>
      <c r="J126" s="1">
        <v>7.3217954340521396E-4</v>
      </c>
      <c r="K126" s="1">
        <v>1.89666509459459E-3</v>
      </c>
      <c r="L126" s="1">
        <v>8.2161740718765097E-4</v>
      </c>
      <c r="M126" s="1">
        <v>-5.4897793243243202E-4</v>
      </c>
      <c r="N126" s="1">
        <v>7.7071653626789105E-4</v>
      </c>
      <c r="O126" s="1">
        <v>1.1762007404648E-6</v>
      </c>
      <c r="P126" s="1">
        <v>2.2853225777777798E-3</v>
      </c>
      <c r="Q126" s="1">
        <v>9.3554924021690695E-4</v>
      </c>
      <c r="R126" s="1">
        <v>2.2954576888888898E-3</v>
      </c>
      <c r="S126" s="1">
        <v>8.57067932823955E-4</v>
      </c>
      <c r="T126" s="1">
        <v>1.0135111111111099E-5</v>
      </c>
      <c r="U126" s="1">
        <v>6.5015526706088396E-4</v>
      </c>
      <c r="V126" s="1">
        <v>0.96276345099557203</v>
      </c>
      <c r="W126" s="1">
        <v>6.9918478513624396E-3</v>
      </c>
      <c r="X126" s="1">
        <v>5.1313728752355996E-4</v>
      </c>
      <c r="Y126" s="1">
        <v>0.399829162418678</v>
      </c>
    </row>
    <row r="127" spans="1:25" x14ac:dyDescent="0.15">
      <c r="A127" t="s">
        <v>1234</v>
      </c>
      <c r="B127" s="1">
        <v>4.5343914666666702E-3</v>
      </c>
      <c r="C127" s="1">
        <v>9.4551055051882702E-4</v>
      </c>
      <c r="D127" s="1">
        <v>4.0110974666666696E-3</v>
      </c>
      <c r="E127" s="1">
        <v>1.08230285672414E-3</v>
      </c>
      <c r="F127" s="1">
        <v>-5.2329399999999999E-4</v>
      </c>
      <c r="G127" s="1">
        <v>9.5190038446995803E-4</v>
      </c>
      <c r="H127" s="1">
        <v>1.25744299391514E-4</v>
      </c>
      <c r="I127" s="1">
        <v>3.9225695945945896E-3</v>
      </c>
      <c r="J127" s="1">
        <v>9.4307463398989597E-4</v>
      </c>
      <c r="K127" s="1">
        <v>3.8910187702702699E-3</v>
      </c>
      <c r="L127" s="1">
        <v>1.17376412881927E-3</v>
      </c>
      <c r="M127" s="1">
        <v>-3.1550824324324303E-5</v>
      </c>
      <c r="N127" s="1">
        <v>9.70049666521798E-4</v>
      </c>
      <c r="O127" s="1">
        <v>0.982807761089457</v>
      </c>
      <c r="P127" s="1">
        <v>3.86205644444444E-3</v>
      </c>
      <c r="Q127" s="1">
        <v>8.5189753635942205E-4</v>
      </c>
      <c r="R127" s="1">
        <v>3.9638502222222203E-3</v>
      </c>
      <c r="S127" s="1">
        <v>9.3985979940310299E-4</v>
      </c>
      <c r="T127" s="1">
        <v>1.0179377777777799E-4</v>
      </c>
      <c r="U127" s="1">
        <v>8.0078881322869497E-4</v>
      </c>
      <c r="V127" s="1">
        <v>0.96276345099557203</v>
      </c>
      <c r="W127" s="1">
        <v>2.5550877978966699E-3</v>
      </c>
      <c r="X127" s="1">
        <v>0.70789892430533796</v>
      </c>
      <c r="Y127" s="1">
        <v>1.34564523929181E-2</v>
      </c>
    </row>
    <row r="128" spans="1:25" x14ac:dyDescent="0.15">
      <c r="A128" t="s">
        <v>1235</v>
      </c>
      <c r="B128" s="1">
        <v>1.07363517733333E-3</v>
      </c>
      <c r="C128" s="1">
        <v>4.32872367393178E-4</v>
      </c>
      <c r="D128" s="1">
        <v>1.19098828E-3</v>
      </c>
      <c r="E128" s="1">
        <v>4.53500563066624E-4</v>
      </c>
      <c r="F128" s="1">
        <v>1.17353102666667E-4</v>
      </c>
      <c r="G128" s="1">
        <v>4.4544647937937799E-4</v>
      </c>
      <c r="H128" s="1">
        <v>5.0045826379534197E-2</v>
      </c>
      <c r="I128" s="1">
        <v>9.4966079729729704E-4</v>
      </c>
      <c r="J128" s="1">
        <v>3.8930799688178597E-4</v>
      </c>
      <c r="K128" s="1">
        <v>1.02465483783784E-3</v>
      </c>
      <c r="L128" s="1">
        <v>5.0619464987241105E-4</v>
      </c>
      <c r="M128" s="1">
        <v>7.4994040540540604E-5</v>
      </c>
      <c r="N128" s="1">
        <v>4.2412600581380699E-4</v>
      </c>
      <c r="O128" s="1">
        <v>0.43570450078648898</v>
      </c>
      <c r="P128" s="1">
        <v>1.0704163333333299E-3</v>
      </c>
      <c r="Q128" s="1">
        <v>4.0447256438545402E-4</v>
      </c>
      <c r="R128" s="1">
        <v>1.05079471111111E-3</v>
      </c>
      <c r="S128" s="1">
        <v>3.9504880894049201E-4</v>
      </c>
      <c r="T128" s="1">
        <v>-1.9621622222222199E-5</v>
      </c>
      <c r="U128" s="1">
        <v>3.4841255332509601E-4</v>
      </c>
      <c r="V128" s="1">
        <v>0.96276345099557203</v>
      </c>
      <c r="W128" s="1">
        <v>0.20741031383099501</v>
      </c>
      <c r="X128" s="1">
        <v>0.64591363851921002</v>
      </c>
      <c r="Y128" s="1">
        <v>0.607023626032408</v>
      </c>
    </row>
    <row r="129" spans="1:25" x14ac:dyDescent="0.15">
      <c r="A129" t="s">
        <v>1236</v>
      </c>
      <c r="B129" s="1">
        <v>8.3900460133333303E-4</v>
      </c>
      <c r="C129" s="1">
        <v>4.6706866447520002E-4</v>
      </c>
      <c r="D129" s="1">
        <v>1.28754144533333E-3</v>
      </c>
      <c r="E129" s="1">
        <v>6.9249006555809696E-4</v>
      </c>
      <c r="F129" s="1">
        <v>4.4853684400000002E-4</v>
      </c>
      <c r="G129" s="1">
        <v>5.6351056997504202E-4</v>
      </c>
      <c r="H129" s="1">
        <v>6.47123803225447E-8</v>
      </c>
      <c r="I129" s="1">
        <v>9.3184751216216204E-4</v>
      </c>
      <c r="J129" s="1">
        <v>4.7460436160086199E-4</v>
      </c>
      <c r="K129" s="1">
        <v>1.2266796229729699E-3</v>
      </c>
      <c r="L129" s="1">
        <v>6.9995266742875701E-4</v>
      </c>
      <c r="M129" s="1">
        <v>2.9483211081081102E-4</v>
      </c>
      <c r="N129" s="1">
        <v>5.4982888395711598E-4</v>
      </c>
      <c r="O129" s="1">
        <v>2.6599217771597399E-4</v>
      </c>
      <c r="P129" s="1">
        <v>1.0730857288888901E-3</v>
      </c>
      <c r="Q129" s="1">
        <v>7.9663962420554102E-4</v>
      </c>
      <c r="R129" s="1">
        <v>1.0606130466666701E-3</v>
      </c>
      <c r="S129" s="1">
        <v>6.92684651449727E-4</v>
      </c>
      <c r="T129" s="1">
        <v>-1.24726822222222E-5</v>
      </c>
      <c r="U129" s="1">
        <v>5.7881412747915601E-4</v>
      </c>
      <c r="V129" s="1">
        <v>0.96276345099557203</v>
      </c>
      <c r="W129" s="1">
        <v>5.0463960949044602E-5</v>
      </c>
      <c r="X129" s="1">
        <v>7.4615888510494999E-3</v>
      </c>
      <c r="Y129" s="1">
        <v>0.32150731719713699</v>
      </c>
    </row>
    <row r="130" spans="1:25" x14ac:dyDescent="0.15">
      <c r="A130" t="s">
        <v>1237</v>
      </c>
      <c r="B130" s="1">
        <v>7.4849443999999996E-3</v>
      </c>
      <c r="C130" s="1">
        <v>1.1864121614713599E-3</v>
      </c>
      <c r="D130" s="1">
        <v>6.2806998666666697E-3</v>
      </c>
      <c r="E130" s="1">
        <v>1.2039394483634399E-3</v>
      </c>
      <c r="F130" s="1">
        <v>-1.2042445333333299E-3</v>
      </c>
      <c r="G130" s="1">
        <v>1.5003653251343999E-3</v>
      </c>
      <c r="H130" s="1">
        <v>8.8366525937614793E-8</v>
      </c>
      <c r="I130" s="1">
        <v>7.6440558108108103E-3</v>
      </c>
      <c r="J130" s="1">
        <v>1.3224679759874501E-3</v>
      </c>
      <c r="K130" s="1">
        <v>6.6697393243243201E-3</v>
      </c>
      <c r="L130" s="1">
        <v>1.6053947657284501E-3</v>
      </c>
      <c r="M130" s="1">
        <v>-9.74316486486486E-4</v>
      </c>
      <c r="N130" s="1">
        <v>1.4891460212727401E-3</v>
      </c>
      <c r="O130" s="1">
        <v>1.33537188331276E-5</v>
      </c>
      <c r="P130" s="1">
        <v>7.2078455555555599E-3</v>
      </c>
      <c r="Q130" s="1">
        <v>1.50319389792589E-3</v>
      </c>
      <c r="R130" s="1">
        <v>7.2600657777777801E-3</v>
      </c>
      <c r="S130" s="1">
        <v>1.5612931565525E-3</v>
      </c>
      <c r="T130" s="1">
        <v>5.2220222222222399E-5</v>
      </c>
      <c r="U130" s="1">
        <v>1.3928891514051701E-3</v>
      </c>
      <c r="V130" s="1">
        <v>0.96276345099557203</v>
      </c>
      <c r="W130" s="1">
        <v>8.3174341146652296E-5</v>
      </c>
      <c r="X130" s="1">
        <v>2.5228883658035802E-3</v>
      </c>
      <c r="Y130" s="1">
        <v>0.62784958119411904</v>
      </c>
    </row>
    <row r="131" spans="1:25" x14ac:dyDescent="0.15">
      <c r="A131" t="s">
        <v>1238</v>
      </c>
      <c r="B131" s="1">
        <v>2.3642633866666702E-3</v>
      </c>
      <c r="C131" s="1">
        <v>5.1705640391228101E-4</v>
      </c>
      <c r="D131" s="1">
        <v>2.42552956E-3</v>
      </c>
      <c r="E131" s="1">
        <v>6.7161478566228399E-4</v>
      </c>
      <c r="F131" s="1">
        <v>6.1266173333333302E-5</v>
      </c>
      <c r="G131" s="1">
        <v>7.5552932519549598E-4</v>
      </c>
      <c r="H131" s="1">
        <v>0.85395928262987897</v>
      </c>
      <c r="I131" s="1">
        <v>2.3718457702702699E-3</v>
      </c>
      <c r="J131" s="1">
        <v>5.3108796447758695E-4</v>
      </c>
      <c r="K131" s="1">
        <v>2.28802013513514E-3</v>
      </c>
      <c r="L131" s="1">
        <v>4.6856337115740501E-4</v>
      </c>
      <c r="M131" s="1">
        <v>-8.3825635135135204E-5</v>
      </c>
      <c r="N131" s="1">
        <v>5.7527300671964595E-4</v>
      </c>
      <c r="O131" s="1">
        <v>0.155526251751431</v>
      </c>
      <c r="P131" s="1">
        <v>2.4185204888888898E-3</v>
      </c>
      <c r="Q131" s="1">
        <v>6.1176881004542196E-4</v>
      </c>
      <c r="R131" s="1">
        <v>2.3253879999999998E-3</v>
      </c>
      <c r="S131" s="1">
        <v>5.2292105378258698E-4</v>
      </c>
      <c r="T131" s="1">
        <v>-9.3132488888888901E-5</v>
      </c>
      <c r="U131" s="1">
        <v>5.5097570598367602E-4</v>
      </c>
      <c r="V131" s="1">
        <v>0.96276345099557203</v>
      </c>
      <c r="W131" s="1">
        <v>0.49362677319141801</v>
      </c>
      <c r="X131" s="1">
        <v>0.94976485128830401</v>
      </c>
      <c r="Y131" s="1">
        <v>0.45684926838409901</v>
      </c>
    </row>
    <row r="132" spans="1:25" x14ac:dyDescent="0.15">
      <c r="A132" t="s">
        <v>1239</v>
      </c>
      <c r="B132" s="1">
        <v>1.3520808266666701E-3</v>
      </c>
      <c r="C132" s="1">
        <v>5.16179797881759E-4</v>
      </c>
      <c r="D132" s="1">
        <v>1.52884968E-3</v>
      </c>
      <c r="E132" s="1">
        <v>5.48059554267258E-4</v>
      </c>
      <c r="F132" s="1">
        <v>1.76768853333333E-4</v>
      </c>
      <c r="G132" s="1">
        <v>5.0568020212406499E-4</v>
      </c>
      <c r="H132" s="1">
        <v>5.4080226228131103E-3</v>
      </c>
      <c r="I132" s="1">
        <v>1.2589585391891899E-3</v>
      </c>
      <c r="J132" s="1">
        <v>5.4313961050878197E-4</v>
      </c>
      <c r="K132" s="1">
        <v>1.5042985E-3</v>
      </c>
      <c r="L132" s="1">
        <v>6.4554128488955402E-4</v>
      </c>
      <c r="M132" s="1">
        <v>2.4533996081081098E-4</v>
      </c>
      <c r="N132" s="1">
        <v>4.8699138116927701E-4</v>
      </c>
      <c r="O132" s="1">
        <v>2.6599217771597399E-4</v>
      </c>
      <c r="P132" s="1">
        <v>1.40219602222222E-3</v>
      </c>
      <c r="Q132" s="1">
        <v>5.1424475923685195E-4</v>
      </c>
      <c r="R132" s="1">
        <v>1.3269995333333299E-3</v>
      </c>
      <c r="S132" s="1">
        <v>5.1904896940263405E-4</v>
      </c>
      <c r="T132" s="1">
        <v>-7.5196488888888902E-5</v>
      </c>
      <c r="U132" s="1">
        <v>3.5366029206227503E-4</v>
      </c>
      <c r="V132" s="1">
        <v>0.96276345099557203</v>
      </c>
      <c r="W132" s="1">
        <v>7.2939268683669296E-3</v>
      </c>
      <c r="X132" s="1">
        <v>8.57814882356548E-4</v>
      </c>
      <c r="Y132" s="1">
        <v>0.62030339291459002</v>
      </c>
    </row>
    <row r="133" spans="1:25" x14ac:dyDescent="0.15">
      <c r="A133" t="s">
        <v>1240</v>
      </c>
      <c r="B133" s="1">
        <v>1.0673398453333301E-3</v>
      </c>
      <c r="C133" s="1">
        <v>3.8703873609000099E-4</v>
      </c>
      <c r="D133" s="1">
        <v>1.23342322666667E-3</v>
      </c>
      <c r="E133" s="1">
        <v>5.2964124966677496E-4</v>
      </c>
      <c r="F133" s="1">
        <v>1.66083381333333E-4</v>
      </c>
      <c r="G133" s="1">
        <v>4.4701785701339999E-4</v>
      </c>
      <c r="H133" s="1">
        <v>5.4080226228131103E-3</v>
      </c>
      <c r="I133" s="1">
        <v>1.0675567432432401E-3</v>
      </c>
      <c r="J133" s="1">
        <v>4.4619099258707298E-4</v>
      </c>
      <c r="K133" s="1">
        <v>9.2959435135135096E-4</v>
      </c>
      <c r="L133" s="1">
        <v>4.0290438293992699E-4</v>
      </c>
      <c r="M133" s="1">
        <v>-1.37962391891892E-4</v>
      </c>
      <c r="N133" s="1">
        <v>4.3734698694517399E-4</v>
      </c>
      <c r="O133" s="1">
        <v>2.8997309737610302E-2</v>
      </c>
      <c r="P133" s="1">
        <v>1.07900346666667E-3</v>
      </c>
      <c r="Q133" s="1">
        <v>4.2348478562923198E-4</v>
      </c>
      <c r="R133" s="1">
        <v>9.3007851111111099E-4</v>
      </c>
      <c r="S133" s="1">
        <v>3.9078228490948001E-4</v>
      </c>
      <c r="T133" s="1">
        <v>-1.48924955555556E-4</v>
      </c>
      <c r="U133" s="1">
        <v>3.94913327848653E-4</v>
      </c>
      <c r="V133" s="1">
        <v>0.96276345099557203</v>
      </c>
      <c r="W133" s="1">
        <v>3.35115048440818E-3</v>
      </c>
      <c r="X133" s="1">
        <v>0.96758016149985004</v>
      </c>
      <c r="Y133" s="1">
        <v>1.4712656736634399E-3</v>
      </c>
    </row>
    <row r="134" spans="1:25" x14ac:dyDescent="0.15">
      <c r="A134" t="s">
        <v>1241</v>
      </c>
      <c r="B134" s="1">
        <v>1.35113286666667E-3</v>
      </c>
      <c r="C134" s="1">
        <v>3.96541222515401E-4</v>
      </c>
      <c r="D134" s="1">
        <v>1.13019616E-3</v>
      </c>
      <c r="E134" s="1">
        <v>4.3311513927844899E-4</v>
      </c>
      <c r="F134" s="1">
        <v>-2.20936706666667E-4</v>
      </c>
      <c r="G134" s="1">
        <v>4.4679205505187799E-4</v>
      </c>
      <c r="H134" s="1">
        <v>8.1234294536428994E-5</v>
      </c>
      <c r="I134" s="1">
        <v>1.3722490540540499E-3</v>
      </c>
      <c r="J134" s="1">
        <v>4.2010207605330699E-4</v>
      </c>
      <c r="K134" s="1">
        <v>1.1714898918918899E-3</v>
      </c>
      <c r="L134" s="1">
        <v>4.5657891707059602E-4</v>
      </c>
      <c r="M134" s="1">
        <v>-2.0075916216216199E-4</v>
      </c>
      <c r="N134" s="1">
        <v>4.5070633434676999E-4</v>
      </c>
      <c r="O134" s="1">
        <v>2.8803556254665598E-4</v>
      </c>
      <c r="P134" s="1">
        <v>1.28323604444444E-3</v>
      </c>
      <c r="Q134" s="1">
        <v>3.7626167966788498E-4</v>
      </c>
      <c r="R134" s="1">
        <v>1.36343644444444E-3</v>
      </c>
      <c r="S134" s="1">
        <v>3.9421658160017202E-4</v>
      </c>
      <c r="T134" s="1">
        <v>8.0200399999999999E-5</v>
      </c>
      <c r="U134" s="1">
        <v>3.0246511421074402E-4</v>
      </c>
      <c r="V134" s="1">
        <v>0.96276345099557203</v>
      </c>
      <c r="W134" s="1">
        <v>1.3147692884559199E-4</v>
      </c>
      <c r="X134" s="1">
        <v>5.1313728752355996E-4</v>
      </c>
      <c r="Y134" s="1">
        <v>0.96330615741871395</v>
      </c>
    </row>
    <row r="135" spans="1:25" x14ac:dyDescent="0.15">
      <c r="A135" t="s">
        <v>1242</v>
      </c>
      <c r="B135" s="1">
        <v>2.4751574666666701E-3</v>
      </c>
      <c r="C135" s="1">
        <v>7.3009130198769699E-4</v>
      </c>
      <c r="D135" s="1">
        <v>2.1371666399999999E-3</v>
      </c>
      <c r="E135" s="1">
        <v>7.2839747976834895E-4</v>
      </c>
      <c r="F135" s="1">
        <v>-3.3799082666666701E-4</v>
      </c>
      <c r="G135" s="1">
        <v>8.0236987237275405E-4</v>
      </c>
      <c r="H135" s="1">
        <v>1.27906909522349E-3</v>
      </c>
      <c r="I135" s="1">
        <v>2.5106634324324299E-3</v>
      </c>
      <c r="J135" s="1">
        <v>8.1994480410427098E-4</v>
      </c>
      <c r="K135" s="1">
        <v>2.2093037297297299E-3</v>
      </c>
      <c r="L135" s="1">
        <v>8.9996796446702003E-4</v>
      </c>
      <c r="M135" s="1">
        <v>-3.01359702702703E-4</v>
      </c>
      <c r="N135" s="1">
        <v>8.0852778809324297E-4</v>
      </c>
      <c r="O135" s="1">
        <v>5.7282495246780796E-4</v>
      </c>
      <c r="P135" s="1">
        <v>2.4766720000000001E-3</v>
      </c>
      <c r="Q135" s="1">
        <v>8.7154599881631497E-4</v>
      </c>
      <c r="R135" s="1">
        <v>2.5169186666666702E-3</v>
      </c>
      <c r="S135" s="1">
        <v>1.0491147708611699E-3</v>
      </c>
      <c r="T135" s="1">
        <v>4.0246666666666601E-5</v>
      </c>
      <c r="U135" s="1">
        <v>6.2438975123351803E-4</v>
      </c>
      <c r="V135" s="1">
        <v>0.96276345099557203</v>
      </c>
      <c r="W135" s="1">
        <v>2.22521028981696E-2</v>
      </c>
      <c r="X135" s="1">
        <v>9.0458655436143204E-3</v>
      </c>
      <c r="Y135" s="1">
        <v>0.90049762816706402</v>
      </c>
    </row>
    <row r="136" spans="1:25" x14ac:dyDescent="0.15">
      <c r="A136" t="s">
        <v>1243</v>
      </c>
      <c r="B136" s="1">
        <v>1.1867947733333301E-2</v>
      </c>
      <c r="C136" s="1">
        <v>1.54496661034905E-3</v>
      </c>
      <c r="D136" s="1">
        <v>1.0842388933333299E-2</v>
      </c>
      <c r="E136" s="1">
        <v>1.3371997071558799E-3</v>
      </c>
      <c r="F136" s="1">
        <v>-1.0255588E-3</v>
      </c>
      <c r="G136" s="1">
        <v>1.77908679104634E-3</v>
      </c>
      <c r="H136" s="1">
        <v>1.4406373602228899E-7</v>
      </c>
      <c r="I136" s="1">
        <v>1.18608909459459E-2</v>
      </c>
      <c r="J136" s="1">
        <v>1.3664477261875799E-3</v>
      </c>
      <c r="K136" s="1">
        <v>1.06413543243243E-2</v>
      </c>
      <c r="L136" s="1">
        <v>1.59427035772076E-3</v>
      </c>
      <c r="M136" s="1">
        <v>-1.2195366216216201E-3</v>
      </c>
      <c r="N136" s="1">
        <v>1.6336221686928101E-3</v>
      </c>
      <c r="O136" s="1">
        <v>5.3871918929170498E-7</v>
      </c>
      <c r="P136" s="1">
        <v>1.1813718444444401E-2</v>
      </c>
      <c r="Q136" s="1">
        <v>1.33222118381459E-3</v>
      </c>
      <c r="R136" s="1">
        <v>1.1833330444444399E-2</v>
      </c>
      <c r="S136" s="1">
        <v>1.6680529571696801E-3</v>
      </c>
      <c r="T136" s="1">
        <v>1.96119999999999E-5</v>
      </c>
      <c r="U136" s="1">
        <v>1.42541589711341E-3</v>
      </c>
      <c r="V136" s="1">
        <v>0.96276345099557203</v>
      </c>
      <c r="W136" s="1">
        <v>1.1100141412315E-4</v>
      </c>
      <c r="X136" s="1">
        <v>3.0262727787768199E-4</v>
      </c>
      <c r="Y136" s="1">
        <v>0.88909451220799096</v>
      </c>
    </row>
    <row r="137" spans="1:25" x14ac:dyDescent="0.15">
      <c r="A137" t="s">
        <v>1244</v>
      </c>
      <c r="B137" s="1">
        <v>9.7080262666666695E-3</v>
      </c>
      <c r="C137" s="1">
        <v>1.4252704188696199E-3</v>
      </c>
      <c r="D137" s="1">
        <v>9.0226200000000003E-3</v>
      </c>
      <c r="E137" s="1">
        <v>1.2514584102622901E-3</v>
      </c>
      <c r="F137" s="1">
        <v>-6.85406266666667E-4</v>
      </c>
      <c r="G137" s="1">
        <v>1.51403181536672E-3</v>
      </c>
      <c r="H137" s="1">
        <v>1.0227077845630701E-5</v>
      </c>
      <c r="I137" s="1">
        <v>9.9767272972973008E-3</v>
      </c>
      <c r="J137" s="1">
        <v>1.0230648409026799E-3</v>
      </c>
      <c r="K137" s="1">
        <v>8.9106214864864905E-3</v>
      </c>
      <c r="L137" s="1">
        <v>1.37697427485613E-3</v>
      </c>
      <c r="M137" s="1">
        <v>-1.0661058108108099E-3</v>
      </c>
      <c r="N137" s="1">
        <v>1.2594854598050301E-3</v>
      </c>
      <c r="O137" s="1">
        <v>9.5716244055273605E-8</v>
      </c>
      <c r="P137" s="1">
        <v>1.0009226666666701E-2</v>
      </c>
      <c r="Q137" s="1">
        <v>1.00791072756289E-3</v>
      </c>
      <c r="R137" s="1">
        <v>9.9192482222222201E-3</v>
      </c>
      <c r="S137" s="1">
        <v>1.50654211268612E-3</v>
      </c>
      <c r="T137" s="1">
        <v>-8.9978444444444502E-5</v>
      </c>
      <c r="U137" s="1">
        <v>1.23941955190535E-3</v>
      </c>
      <c r="V137" s="1">
        <v>0.96276345099557203</v>
      </c>
      <c r="W137" s="1">
        <v>6.2642981710891296E-3</v>
      </c>
      <c r="X137" s="1">
        <v>5.9094373200560904E-4</v>
      </c>
      <c r="Y137" s="1">
        <v>0.31775814053756102</v>
      </c>
    </row>
    <row r="138" spans="1:25" x14ac:dyDescent="0.15">
      <c r="A138" t="s">
        <v>1245</v>
      </c>
      <c r="B138" s="1">
        <v>4.3701637333333297E-3</v>
      </c>
      <c r="C138" s="1">
        <v>1.02189482950794E-3</v>
      </c>
      <c r="D138" s="1">
        <v>3.9213303999999999E-3</v>
      </c>
      <c r="E138" s="1">
        <v>8.8805750921404803E-4</v>
      </c>
      <c r="F138" s="1">
        <v>-4.4883333333333299E-4</v>
      </c>
      <c r="G138" s="1">
        <v>9.5107219566574897E-4</v>
      </c>
      <c r="H138" s="1">
        <v>1.20032740389335E-4</v>
      </c>
      <c r="I138" s="1">
        <v>4.4002528378378402E-3</v>
      </c>
      <c r="J138" s="1">
        <v>8.3335288600471305E-4</v>
      </c>
      <c r="K138" s="1">
        <v>3.9194297297297301E-3</v>
      </c>
      <c r="L138" s="1">
        <v>7.9476235335618098E-4</v>
      </c>
      <c r="M138" s="1">
        <v>-4.8082310810810798E-4</v>
      </c>
      <c r="N138" s="1">
        <v>8.2742882291896101E-4</v>
      </c>
      <c r="O138" s="1">
        <v>1.6263487282182201E-5</v>
      </c>
      <c r="P138" s="1">
        <v>4.09998955555556E-3</v>
      </c>
      <c r="Q138" s="1">
        <v>6.33854203500499E-4</v>
      </c>
      <c r="R138" s="1">
        <v>4.1356842222222204E-3</v>
      </c>
      <c r="S138" s="1">
        <v>6.20041832025318E-4</v>
      </c>
      <c r="T138" s="1">
        <v>3.5694666666666703E-5</v>
      </c>
      <c r="U138" s="1">
        <v>5.52965185019488E-4</v>
      </c>
      <c r="V138" s="1">
        <v>0.96276345099557203</v>
      </c>
      <c r="W138" s="1">
        <v>2.4422280590139099E-3</v>
      </c>
      <c r="X138" s="1">
        <v>5.1313728752355996E-4</v>
      </c>
      <c r="Y138" s="1">
        <v>0.87562818949285603</v>
      </c>
    </row>
    <row r="139" spans="1:25" x14ac:dyDescent="0.15">
      <c r="A139" t="s">
        <v>1246</v>
      </c>
      <c r="B139" s="1">
        <v>4.05002869733333E-4</v>
      </c>
      <c r="C139" s="1">
        <v>4.2995077482156603E-4</v>
      </c>
      <c r="D139" s="1">
        <v>1.1483802172E-3</v>
      </c>
      <c r="E139" s="1">
        <v>8.1813849896133497E-4</v>
      </c>
      <c r="F139" s="1">
        <v>7.4337734746666702E-4</v>
      </c>
      <c r="G139" s="1">
        <v>7.3980839034924696E-4</v>
      </c>
      <c r="H139" s="1">
        <v>3.0745657787047003E-8</v>
      </c>
      <c r="I139" s="1">
        <v>4.4862324878378398E-4</v>
      </c>
      <c r="J139" s="1">
        <v>4.8679710863157403E-4</v>
      </c>
      <c r="K139" s="1">
        <v>5.8467894027027E-4</v>
      </c>
      <c r="L139" s="1">
        <v>5.6265651730938102E-4</v>
      </c>
      <c r="M139" s="1">
        <v>1.3605569148648599E-4</v>
      </c>
      <c r="N139" s="1">
        <v>5.3715421667123095E-4</v>
      </c>
      <c r="O139" s="1">
        <v>5.60403866475183E-2</v>
      </c>
      <c r="P139" s="1">
        <v>6.07827548888889E-4</v>
      </c>
      <c r="Q139" s="1">
        <v>6.2098981200601404E-4</v>
      </c>
      <c r="R139" s="1">
        <v>5.3885968444444398E-4</v>
      </c>
      <c r="S139" s="1">
        <v>5.1609055824048799E-4</v>
      </c>
      <c r="T139" s="1">
        <v>-6.8967864444444404E-5</v>
      </c>
      <c r="U139" s="1">
        <v>4.5617167368722998E-4</v>
      </c>
      <c r="V139" s="1">
        <v>0.96276345099557203</v>
      </c>
      <c r="W139" s="1">
        <v>1.18827811767105E-6</v>
      </c>
      <c r="X139" s="1">
        <v>0.156359793960542</v>
      </c>
      <c r="Y139" s="1">
        <v>1.9573499613762802E-6</v>
      </c>
    </row>
    <row r="140" spans="1:25" x14ac:dyDescent="0.15">
      <c r="A140" t="s">
        <v>1247</v>
      </c>
      <c r="B140" s="1">
        <v>1.3919938666666701E-2</v>
      </c>
      <c r="C140" s="1">
        <v>1.2459274488544701E-3</v>
      </c>
      <c r="D140" s="1">
        <v>1.36885324E-2</v>
      </c>
      <c r="E140" s="1">
        <v>1.2608234926201299E-3</v>
      </c>
      <c r="F140" s="1">
        <v>-2.3140626666666699E-4</v>
      </c>
      <c r="G140" s="1">
        <v>1.01146737344312E-3</v>
      </c>
      <c r="H140" s="1">
        <v>6.9531586404201803E-2</v>
      </c>
      <c r="I140" s="1">
        <v>1.38726891891892E-2</v>
      </c>
      <c r="J140" s="1">
        <v>1.33854276678471E-3</v>
      </c>
      <c r="K140" s="1">
        <v>1.37103559459459E-2</v>
      </c>
      <c r="L140" s="1">
        <v>1.40873055724077E-3</v>
      </c>
      <c r="M140" s="1">
        <v>-1.62333243243243E-4</v>
      </c>
      <c r="N140" s="1">
        <v>1.39666462167895E-3</v>
      </c>
      <c r="O140" s="1">
        <v>0.51146236354534202</v>
      </c>
      <c r="P140" s="1">
        <v>1.40868533333333E-2</v>
      </c>
      <c r="Q140" s="1">
        <v>1.1660563970845601E-3</v>
      </c>
      <c r="R140" s="1">
        <v>1.38071866666667E-2</v>
      </c>
      <c r="S140" s="1">
        <v>1.37396372001196E-3</v>
      </c>
      <c r="T140" s="1">
        <v>-2.79666666666667E-4</v>
      </c>
      <c r="U140" s="1">
        <v>1.0991869526237E-3</v>
      </c>
      <c r="V140" s="1">
        <v>0.96276345099557203</v>
      </c>
      <c r="W140" s="1">
        <v>0.81772585476255799</v>
      </c>
      <c r="X140" s="1">
        <v>0.75681996109790395</v>
      </c>
      <c r="Y140" s="1">
        <v>0.65870205294886996</v>
      </c>
    </row>
    <row r="141" spans="1:25" x14ac:dyDescent="0.15">
      <c r="A141" t="s">
        <v>1248</v>
      </c>
      <c r="B141" s="1">
        <v>6.9212893600000003E-4</v>
      </c>
      <c r="C141" s="1">
        <v>5.0029661570962999E-4</v>
      </c>
      <c r="D141" s="1">
        <v>8.1215156959999998E-4</v>
      </c>
      <c r="E141" s="1">
        <v>5.8730358249171996E-4</v>
      </c>
      <c r="F141" s="1">
        <v>1.2002263360000001E-4</v>
      </c>
      <c r="G141" s="1">
        <v>5.3393076563230002E-4</v>
      </c>
      <c r="H141" s="1">
        <v>0.205148045698515</v>
      </c>
      <c r="I141" s="1">
        <v>7.5118085270270299E-4</v>
      </c>
      <c r="J141" s="1">
        <v>4.9232187948880903E-4</v>
      </c>
      <c r="K141" s="1">
        <v>5.8572144189189199E-4</v>
      </c>
      <c r="L141" s="1">
        <v>4.44841278116874E-4</v>
      </c>
      <c r="M141" s="1">
        <v>-1.65459410810811E-4</v>
      </c>
      <c r="N141" s="1">
        <v>4.57408972105138E-4</v>
      </c>
      <c r="O141" s="1">
        <v>1.8823433364849201E-3</v>
      </c>
      <c r="P141" s="1">
        <v>7.0538266000000002E-4</v>
      </c>
      <c r="Q141" s="1">
        <v>4.8734393482421597E-4</v>
      </c>
      <c r="R141" s="1">
        <v>6.4837249555555496E-4</v>
      </c>
      <c r="S141" s="1">
        <v>4.37834732637379E-4</v>
      </c>
      <c r="T141" s="1">
        <v>-5.7010164444444401E-5</v>
      </c>
      <c r="U141" s="1">
        <v>3.6845462792897899E-4</v>
      </c>
      <c r="V141" s="1">
        <v>0.96276345099557203</v>
      </c>
      <c r="W141" s="1">
        <v>0.172284038815991</v>
      </c>
      <c r="X141" s="1">
        <v>0.11333348493055</v>
      </c>
      <c r="Y141" s="1">
        <v>2.4129635866970501E-3</v>
      </c>
    </row>
    <row r="142" spans="1:25" x14ac:dyDescent="0.15">
      <c r="A142" t="s">
        <v>1249</v>
      </c>
      <c r="B142" s="1">
        <v>1.234466828E-3</v>
      </c>
      <c r="C142" s="1">
        <v>5.8908845054747702E-4</v>
      </c>
      <c r="D142" s="1">
        <v>9.4842001599999999E-4</v>
      </c>
      <c r="E142" s="1">
        <v>5.7209584819597602E-4</v>
      </c>
      <c r="F142" s="1">
        <v>-2.8604681199999999E-4</v>
      </c>
      <c r="G142" s="1">
        <v>6.4750335992595895E-4</v>
      </c>
      <c r="H142" s="1">
        <v>6.1795892614857596E-4</v>
      </c>
      <c r="I142" s="1">
        <v>1.14235811621622E-3</v>
      </c>
      <c r="J142" s="1">
        <v>4.9131851717131698E-4</v>
      </c>
      <c r="K142" s="1">
        <v>1.0055316391891899E-3</v>
      </c>
      <c r="L142" s="1">
        <v>6.2729633755184396E-4</v>
      </c>
      <c r="M142" s="1">
        <v>-1.36826477027027E-4</v>
      </c>
      <c r="N142" s="1">
        <v>5.9631239548171996E-4</v>
      </c>
      <c r="O142" s="1">
        <v>1.13484863924913E-2</v>
      </c>
      <c r="P142" s="1">
        <v>9.1462662222222197E-4</v>
      </c>
      <c r="Q142" s="1">
        <v>5.1362441052043802E-4</v>
      </c>
      <c r="R142" s="1">
        <v>1.1082694888888899E-3</v>
      </c>
      <c r="S142" s="1">
        <v>5.8400234496877503E-4</v>
      </c>
      <c r="T142" s="1">
        <v>1.9364286666666701E-4</v>
      </c>
      <c r="U142" s="1">
        <v>5.3399930690772998E-4</v>
      </c>
      <c r="V142" s="1">
        <v>0.62470588266363802</v>
      </c>
      <c r="W142" s="1">
        <v>1.3805348644952201E-4</v>
      </c>
      <c r="X142" s="1">
        <v>7.0078703526694802E-4</v>
      </c>
      <c r="Y142" s="1">
        <v>0.45529200475308701</v>
      </c>
    </row>
    <row r="143" spans="1:25" x14ac:dyDescent="0.15">
      <c r="A143" t="s">
        <v>1250</v>
      </c>
      <c r="B143" s="1">
        <v>5.2284769199999999E-3</v>
      </c>
      <c r="C143" s="1">
        <v>1.3082814009462E-3</v>
      </c>
      <c r="D143" s="1">
        <v>4.7127613333333299E-3</v>
      </c>
      <c r="E143" s="1">
        <v>1.20927509640585E-3</v>
      </c>
      <c r="F143" s="1">
        <v>-5.1571558666666699E-4</v>
      </c>
      <c r="G143" s="1">
        <v>1.18405306605287E-3</v>
      </c>
      <c r="H143" s="1">
        <v>5.3371405275193899E-5</v>
      </c>
      <c r="I143" s="1">
        <v>5.0304866216216203E-3</v>
      </c>
      <c r="J143" s="1">
        <v>1.3448913802474099E-3</v>
      </c>
      <c r="K143" s="1">
        <v>4.3431645945945898E-3</v>
      </c>
      <c r="L143" s="1">
        <v>1.5274480009885101E-3</v>
      </c>
      <c r="M143" s="1">
        <v>-6.8732202702702697E-4</v>
      </c>
      <c r="N143" s="1">
        <v>9.8965221954306704E-4</v>
      </c>
      <c r="O143" s="1">
        <v>3.49601774783589E-6</v>
      </c>
      <c r="P143" s="1">
        <v>4.9175620000000003E-3</v>
      </c>
      <c r="Q143" s="1">
        <v>1.16532555909302E-3</v>
      </c>
      <c r="R143" s="1">
        <v>4.9073728888888897E-3</v>
      </c>
      <c r="S143" s="1">
        <v>1.2984143632831899E-3</v>
      </c>
      <c r="T143" s="1">
        <v>-1.0189111111111101E-5</v>
      </c>
      <c r="U143" s="1">
        <v>7.0149891102041497E-4</v>
      </c>
      <c r="V143" s="1">
        <v>0.99160622151829303</v>
      </c>
      <c r="W143" s="1">
        <v>2.7981175594164001E-3</v>
      </c>
      <c r="X143" s="1">
        <v>7.3157708135937396E-4</v>
      </c>
      <c r="Y143" s="1">
        <v>0.64113877955855803</v>
      </c>
    </row>
    <row r="144" spans="1:25" x14ac:dyDescent="0.15">
      <c r="A144" t="s">
        <v>1251</v>
      </c>
      <c r="B144" s="1">
        <v>2.5229223066666698E-3</v>
      </c>
      <c r="C144" s="1">
        <v>7.3676007104742699E-4</v>
      </c>
      <c r="D144" s="1">
        <v>2.0696444800000001E-3</v>
      </c>
      <c r="E144" s="1">
        <v>7.9869033051685196E-4</v>
      </c>
      <c r="F144" s="1">
        <v>-4.5327782666666701E-4</v>
      </c>
      <c r="G144" s="1">
        <v>8.8210003471513498E-4</v>
      </c>
      <c r="H144" s="1">
        <v>9.3383823390806394E-5</v>
      </c>
      <c r="I144" s="1">
        <v>2.4626530810810802E-3</v>
      </c>
      <c r="J144" s="1">
        <v>7.6916458016338199E-4</v>
      </c>
      <c r="K144" s="1">
        <v>2.1333184189189199E-3</v>
      </c>
      <c r="L144" s="1">
        <v>8.0451167161462898E-4</v>
      </c>
      <c r="M144" s="1">
        <v>-3.2933466216216199E-4</v>
      </c>
      <c r="N144" s="1">
        <v>8.1562785934736798E-4</v>
      </c>
      <c r="O144" s="1">
        <v>2.8546445124006601E-4</v>
      </c>
      <c r="P144" s="1">
        <v>2.1005723999999999E-3</v>
      </c>
      <c r="Q144" s="1">
        <v>6.1013283297616297E-4</v>
      </c>
      <c r="R144" s="1">
        <v>2.28362955555556E-3</v>
      </c>
      <c r="S144" s="1">
        <v>6.7948020425748798E-4</v>
      </c>
      <c r="T144" s="1">
        <v>1.8305715555555599E-4</v>
      </c>
      <c r="U144" s="1">
        <v>6.6733301154306304E-4</v>
      </c>
      <c r="V144" s="1">
        <v>0.96276345099557203</v>
      </c>
      <c r="W144" s="1">
        <v>3.1599988132993299E-4</v>
      </c>
      <c r="X144" s="1">
        <v>6.8631242653742204E-4</v>
      </c>
      <c r="Y144" s="1">
        <v>0.65015846672350697</v>
      </c>
    </row>
    <row r="145" spans="1:25" x14ac:dyDescent="0.15">
      <c r="A145" t="s">
        <v>1252</v>
      </c>
      <c r="B145" s="1">
        <v>5.36449786666667E-3</v>
      </c>
      <c r="C145" s="1">
        <v>1.01513773179653E-3</v>
      </c>
      <c r="D145" s="1">
        <v>4.8134938666666701E-3</v>
      </c>
      <c r="E145" s="1">
        <v>1.08574075350239E-3</v>
      </c>
      <c r="F145" s="1">
        <v>-5.5100400000000001E-4</v>
      </c>
      <c r="G145" s="1">
        <v>1.02183952821714E-3</v>
      </c>
      <c r="H145" s="1">
        <v>3.8739184799991197E-5</v>
      </c>
      <c r="I145" s="1">
        <v>5.20686959459459E-3</v>
      </c>
      <c r="J145" s="1">
        <v>9.8314334798169502E-4</v>
      </c>
      <c r="K145" s="1">
        <v>5.3568308108108099E-3</v>
      </c>
      <c r="L145" s="1">
        <v>1.0261908229390201E-3</v>
      </c>
      <c r="M145" s="1">
        <v>1.4996121621621599E-4</v>
      </c>
      <c r="N145" s="1">
        <v>9.4617569155536901E-4</v>
      </c>
      <c r="O145" s="1">
        <v>0.432724772322856</v>
      </c>
      <c r="P145" s="1">
        <v>5.1986931111111098E-3</v>
      </c>
      <c r="Q145" s="1">
        <v>1.19016009588631E-3</v>
      </c>
      <c r="R145" s="1">
        <v>5.1911684444444399E-3</v>
      </c>
      <c r="S145" s="1">
        <v>1.2607744102569999E-3</v>
      </c>
      <c r="T145" s="1">
        <v>-7.52466666666666E-6</v>
      </c>
      <c r="U145" s="1">
        <v>7.7945330392117495E-4</v>
      </c>
      <c r="V145" s="1">
        <v>0.96276345099557203</v>
      </c>
      <c r="W145" s="1">
        <v>6.2642981710891296E-3</v>
      </c>
      <c r="X145" s="1">
        <v>0.59795668758728304</v>
      </c>
      <c r="Y145" s="1">
        <v>4.85078117607114E-4</v>
      </c>
    </row>
    <row r="146" spans="1:25" x14ac:dyDescent="0.15">
      <c r="A146" t="s">
        <v>1253</v>
      </c>
      <c r="B146" s="1">
        <v>2.5236519066666701E-3</v>
      </c>
      <c r="C146" s="1">
        <v>7.6941247742919701E-4</v>
      </c>
      <c r="D146" s="1">
        <v>3.0968049999999998E-3</v>
      </c>
      <c r="E146" s="1">
        <v>8.6299049208026998E-4</v>
      </c>
      <c r="F146" s="1">
        <v>5.73153093333333E-4</v>
      </c>
      <c r="G146" s="1">
        <v>7.6188535653104504E-4</v>
      </c>
      <c r="H146" s="1">
        <v>3.03619979410734E-7</v>
      </c>
      <c r="I146" s="1">
        <v>2.5346855540540501E-3</v>
      </c>
      <c r="J146" s="1">
        <v>7.6455465466702705E-4</v>
      </c>
      <c r="K146" s="1">
        <v>3.1749723243243199E-3</v>
      </c>
      <c r="L146" s="1">
        <v>1.03702656762802E-3</v>
      </c>
      <c r="M146" s="1">
        <v>6.4028677027026999E-4</v>
      </c>
      <c r="N146" s="1">
        <v>8.5110601994063803E-4</v>
      </c>
      <c r="O146" s="1">
        <v>9.1887128614433899E-7</v>
      </c>
      <c r="P146" s="1">
        <v>2.647833E-3</v>
      </c>
      <c r="Q146" s="1">
        <v>8.5806031523038802E-4</v>
      </c>
      <c r="R146" s="1">
        <v>2.6230036666666698E-3</v>
      </c>
      <c r="S146" s="1">
        <v>9.4483888725812996E-4</v>
      </c>
      <c r="T146" s="1">
        <v>-2.4829333333333401E-5</v>
      </c>
      <c r="U146" s="1">
        <v>6.3706261649432204E-4</v>
      </c>
      <c r="V146" s="1">
        <v>0.96276345099557203</v>
      </c>
      <c r="W146" s="1">
        <v>8.49620973735927E-5</v>
      </c>
      <c r="X146" s="1">
        <v>3.5184497564024999E-4</v>
      </c>
      <c r="Y146" s="1">
        <v>0.87390646754828805</v>
      </c>
    </row>
    <row r="147" spans="1:25" x14ac:dyDescent="0.15">
      <c r="A147" t="s">
        <v>1254</v>
      </c>
      <c r="B147" s="1">
        <v>6.7198948E-3</v>
      </c>
      <c r="C147" s="1">
        <v>9.0910942248869601E-4</v>
      </c>
      <c r="D147" s="1">
        <v>6.5036010666666699E-3</v>
      </c>
      <c r="E147" s="1">
        <v>9.4481885117125798E-4</v>
      </c>
      <c r="F147" s="1">
        <v>-2.1629373333333299E-4</v>
      </c>
      <c r="G147" s="1">
        <v>8.8489261770548103E-4</v>
      </c>
      <c r="H147" s="1">
        <v>2.00355862711219E-2</v>
      </c>
      <c r="I147" s="1">
        <v>6.8810958108108103E-3</v>
      </c>
      <c r="J147" s="1">
        <v>9.4328529977989197E-4</v>
      </c>
      <c r="K147" s="1">
        <v>6.75359027027027E-3</v>
      </c>
      <c r="L147" s="1">
        <v>8.7756037585053905E-4</v>
      </c>
      <c r="M147" s="1">
        <v>-1.2750554054054099E-4</v>
      </c>
      <c r="N147" s="1">
        <v>9.6946752315507905E-4</v>
      </c>
      <c r="O147" s="1">
        <v>0.12864950326372601</v>
      </c>
      <c r="P147" s="1">
        <v>6.4831999999999997E-3</v>
      </c>
      <c r="Q147" s="1">
        <v>9.9211597275263605E-4</v>
      </c>
      <c r="R147" s="1">
        <v>6.3427404444444399E-3</v>
      </c>
      <c r="S147" s="1">
        <v>9.5770111181306395E-4</v>
      </c>
      <c r="T147" s="1">
        <v>-1.4045955555555599E-4</v>
      </c>
      <c r="U147" s="1">
        <v>9.7700919533207802E-4</v>
      </c>
      <c r="V147" s="1">
        <v>0.96276345099557203</v>
      </c>
      <c r="W147" s="1">
        <v>0.34831117248114102</v>
      </c>
      <c r="X147" s="1">
        <v>0.67829556701650995</v>
      </c>
      <c r="Y147" s="1">
        <v>0.62030339291459002</v>
      </c>
    </row>
    <row r="148" spans="1:25" x14ac:dyDescent="0.15">
      <c r="A148" t="s">
        <v>1255</v>
      </c>
      <c r="B148" s="1">
        <v>7.8515172666666704E-4</v>
      </c>
      <c r="C148" s="1">
        <v>4.3400780318942001E-4</v>
      </c>
      <c r="D148" s="1">
        <v>6.8805411999999996E-4</v>
      </c>
      <c r="E148" s="1">
        <v>3.99575133614475E-4</v>
      </c>
      <c r="F148" s="1">
        <v>-9.70976066666667E-5</v>
      </c>
      <c r="G148" s="1">
        <v>3.6503412731432399E-4</v>
      </c>
      <c r="H148" s="1">
        <v>2.2149032438864E-2</v>
      </c>
      <c r="I148" s="1">
        <v>8.2359797972972998E-4</v>
      </c>
      <c r="J148" s="1">
        <v>4.3337446351583399E-4</v>
      </c>
      <c r="K148" s="1">
        <v>7.9949354054054101E-4</v>
      </c>
      <c r="L148" s="1">
        <v>4.5406303849259598E-4</v>
      </c>
      <c r="M148" s="1">
        <v>-2.4104439189189199E-5</v>
      </c>
      <c r="N148" s="1">
        <v>4.0385180352998999E-4</v>
      </c>
      <c r="O148" s="1">
        <v>0.13829701516147799</v>
      </c>
      <c r="P148" s="1">
        <v>8.2610115555555605E-4</v>
      </c>
      <c r="Q148" s="1">
        <v>3.9914309948887902E-4</v>
      </c>
      <c r="R148" s="1">
        <v>8.5252204444444398E-4</v>
      </c>
      <c r="S148" s="1">
        <v>3.9788884156964502E-4</v>
      </c>
      <c r="T148" s="1">
        <v>2.6420888888888901E-5</v>
      </c>
      <c r="U148" s="1">
        <v>2.7904707597979498E-4</v>
      </c>
      <c r="V148" s="1">
        <v>0.96276345099557203</v>
      </c>
      <c r="W148" s="1">
        <v>0.121759856563646</v>
      </c>
      <c r="X148" s="1">
        <v>0.303830931342984</v>
      </c>
      <c r="Y148" s="1">
        <v>0.65080867446903301</v>
      </c>
    </row>
    <row r="149" spans="1:25" x14ac:dyDescent="0.15">
      <c r="A149" t="s">
        <v>1256</v>
      </c>
      <c r="B149" s="1">
        <v>1.2578109333333301E-2</v>
      </c>
      <c r="C149" s="1">
        <v>1.0108429868683399E-3</v>
      </c>
      <c r="D149" s="1">
        <v>1.2766308000000001E-2</v>
      </c>
      <c r="E149" s="1">
        <v>8.6281356082640803E-4</v>
      </c>
      <c r="F149" s="1">
        <v>1.8819866666666701E-4</v>
      </c>
      <c r="G149" s="1">
        <v>9.8785198085506697E-4</v>
      </c>
      <c r="H149" s="1">
        <v>2.2149032438864E-2</v>
      </c>
      <c r="I149" s="1">
        <v>1.28053945945946E-2</v>
      </c>
      <c r="J149" s="1">
        <v>9.7028777963697305E-4</v>
      </c>
      <c r="K149" s="1">
        <v>1.2631763783783801E-2</v>
      </c>
      <c r="L149" s="1">
        <v>9.9356814249038192E-4</v>
      </c>
      <c r="M149" s="1">
        <v>-1.7363081081081099E-4</v>
      </c>
      <c r="N149" s="1">
        <v>1.05313208366563E-3</v>
      </c>
      <c r="O149" s="1">
        <v>0.42296387662261697</v>
      </c>
      <c r="P149" s="1">
        <v>1.2917413333333299E-2</v>
      </c>
      <c r="Q149" s="1">
        <v>9.7968472980759606E-4</v>
      </c>
      <c r="R149" s="1">
        <v>1.2822162222222201E-2</v>
      </c>
      <c r="S149" s="1">
        <v>1.155631759391E-3</v>
      </c>
      <c r="T149" s="1">
        <v>-9.5251111111110994E-5</v>
      </c>
      <c r="U149" s="1">
        <v>9.6473647405586195E-4</v>
      </c>
      <c r="V149" s="1">
        <v>0.96276345099557203</v>
      </c>
      <c r="W149" s="1">
        <v>7.1285917129615795E-2</v>
      </c>
      <c r="X149" s="1">
        <v>0.94976485128830401</v>
      </c>
      <c r="Y149" s="1">
        <v>8.6568669916050001E-2</v>
      </c>
    </row>
    <row r="150" spans="1:25" x14ac:dyDescent="0.15">
      <c r="A150" t="s">
        <v>1257</v>
      </c>
      <c r="B150" s="1">
        <v>9.6260102400000001E-4</v>
      </c>
      <c r="C150" s="1">
        <v>6.2850631652146499E-4</v>
      </c>
      <c r="D150" s="1">
        <v>1.33594120533333E-3</v>
      </c>
      <c r="E150" s="1">
        <v>7.3739695927469903E-4</v>
      </c>
      <c r="F150" s="1">
        <v>3.7334018133333301E-4</v>
      </c>
      <c r="G150" s="1">
        <v>6.8006141833113897E-4</v>
      </c>
      <c r="H150" s="1">
        <v>8.0291777995965605E-5</v>
      </c>
      <c r="I150" s="1">
        <v>1.0102704202702699E-3</v>
      </c>
      <c r="J150" s="1">
        <v>6.4499703462950696E-4</v>
      </c>
      <c r="K150" s="1">
        <v>1.5090892081081101E-3</v>
      </c>
      <c r="L150" s="1">
        <v>8.2971351191125497E-4</v>
      </c>
      <c r="M150" s="1">
        <v>4.9881878783783798E-4</v>
      </c>
      <c r="N150" s="1">
        <v>6.66975961882991E-4</v>
      </c>
      <c r="O150" s="1">
        <v>6.7114485598333801E-7</v>
      </c>
      <c r="P150" s="1">
        <v>1.1943300222222199E-3</v>
      </c>
      <c r="Q150" s="1">
        <v>5.7404142686773101E-4</v>
      </c>
      <c r="R150" s="1">
        <v>1.13218256E-3</v>
      </c>
      <c r="S150" s="1">
        <v>6.7276609990035198E-4</v>
      </c>
      <c r="T150" s="1">
        <v>-6.2147462222222194E-5</v>
      </c>
      <c r="U150" s="1">
        <v>5.8086654407278398E-4</v>
      </c>
      <c r="V150" s="1">
        <v>0.96276345099557203</v>
      </c>
      <c r="W150" s="1">
        <v>1.30307368221107E-3</v>
      </c>
      <c r="X150" s="1">
        <v>8.2873102534138505E-5</v>
      </c>
      <c r="Y150" s="1">
        <v>0.45529200475308701</v>
      </c>
    </row>
    <row r="151" spans="1:25" x14ac:dyDescent="0.15">
      <c r="A151" t="s">
        <v>1258</v>
      </c>
      <c r="B151" s="1">
        <v>1.408905712E-3</v>
      </c>
      <c r="C151" s="1">
        <v>8.9287726581938596E-4</v>
      </c>
      <c r="D151" s="1">
        <v>2.4227351386666698E-3</v>
      </c>
      <c r="E151" s="1">
        <v>1.37396255954021E-3</v>
      </c>
      <c r="F151" s="1">
        <v>1.01382942666667E-3</v>
      </c>
      <c r="G151" s="1">
        <v>1.41415793929659E-3</v>
      </c>
      <c r="H151" s="1">
        <v>6.2882621308109697E-7</v>
      </c>
      <c r="I151" s="1">
        <v>1.35477853513514E-3</v>
      </c>
      <c r="J151" s="1">
        <v>1.06101807143071E-3</v>
      </c>
      <c r="K151" s="1">
        <v>2.42538974324324E-3</v>
      </c>
      <c r="L151" s="1">
        <v>1.4962726108389999E-3</v>
      </c>
      <c r="M151" s="1">
        <v>1.0706112081081099E-3</v>
      </c>
      <c r="N151" s="1">
        <v>1.3630049278400801E-3</v>
      </c>
      <c r="O151" s="1">
        <v>1.34020912092699E-7</v>
      </c>
      <c r="P151" s="1">
        <v>1.5968380222222201E-3</v>
      </c>
      <c r="Q151" s="1">
        <v>9.2217892533909501E-4</v>
      </c>
      <c r="R151" s="1">
        <v>1.55589457333333E-3</v>
      </c>
      <c r="S151" s="1">
        <v>1.1297344489425399E-3</v>
      </c>
      <c r="T151" s="1">
        <v>-4.0943448888888799E-5</v>
      </c>
      <c r="U151" s="1">
        <v>9.6809935154123898E-4</v>
      </c>
      <c r="V151" s="1">
        <v>0.96276345099557203</v>
      </c>
      <c r="W151" s="1">
        <v>8.49620973735927E-5</v>
      </c>
      <c r="X151" s="1">
        <v>4.8703266411126E-5</v>
      </c>
      <c r="Y151" s="1">
        <v>0.77635701017130598</v>
      </c>
    </row>
    <row r="152" spans="1:25" x14ac:dyDescent="0.15">
      <c r="A152" t="s">
        <v>1259</v>
      </c>
      <c r="B152" s="1">
        <v>2.5122781333333298E-3</v>
      </c>
      <c r="C152" s="1">
        <v>5.3576501529372397E-4</v>
      </c>
      <c r="D152" s="1">
        <v>2.5468052000000001E-3</v>
      </c>
      <c r="E152" s="1">
        <v>7.6273252951257302E-4</v>
      </c>
      <c r="F152" s="1">
        <v>3.4527066666666697E-5</v>
      </c>
      <c r="G152" s="1">
        <v>7.58913900551794E-4</v>
      </c>
      <c r="H152" s="1">
        <v>0.99789336507150705</v>
      </c>
      <c r="I152" s="1">
        <v>2.4738567432432399E-3</v>
      </c>
      <c r="J152" s="1">
        <v>5.9850584034041904E-4</v>
      </c>
      <c r="K152" s="1">
        <v>2.44203256756757E-3</v>
      </c>
      <c r="L152" s="1">
        <v>5.7286340896797803E-4</v>
      </c>
      <c r="M152" s="1">
        <v>-3.1824175675675699E-5</v>
      </c>
      <c r="N152" s="1">
        <v>6.6860393555784195E-4</v>
      </c>
      <c r="O152" s="1">
        <v>0.49014311106837299</v>
      </c>
      <c r="P152" s="1">
        <v>2.5315411555555602E-3</v>
      </c>
      <c r="Q152" s="1">
        <v>6.9473393811725305E-4</v>
      </c>
      <c r="R152" s="1">
        <v>2.4399286666666698E-3</v>
      </c>
      <c r="S152" s="1">
        <v>6.0834510607429501E-4</v>
      </c>
      <c r="T152" s="1">
        <v>-9.1612488888888794E-5</v>
      </c>
      <c r="U152" s="1">
        <v>6.1696950240129503E-4</v>
      </c>
      <c r="V152" s="1">
        <v>0.96276345099557203</v>
      </c>
      <c r="W152" s="1">
        <v>0.63971065742788502</v>
      </c>
      <c r="X152" s="1">
        <v>0.88142256521942497</v>
      </c>
      <c r="Y152" s="1">
        <v>0.71162690726180899</v>
      </c>
    </row>
    <row r="153" spans="1:25" x14ac:dyDescent="0.15">
      <c r="A153" t="s">
        <v>1260</v>
      </c>
      <c r="B153" s="1">
        <v>3.8834796000000002E-3</v>
      </c>
      <c r="C153" s="1">
        <v>5.7677602526466697E-4</v>
      </c>
      <c r="D153" s="1">
        <v>3.7411258666666699E-3</v>
      </c>
      <c r="E153" s="1">
        <v>7.6253310486060905E-4</v>
      </c>
      <c r="F153" s="1">
        <v>-1.4235373333333301E-4</v>
      </c>
      <c r="G153" s="1">
        <v>7.3382758190480401E-4</v>
      </c>
      <c r="H153" s="1">
        <v>0.116428065538174</v>
      </c>
      <c r="I153" s="1">
        <v>3.8582721621621598E-3</v>
      </c>
      <c r="J153" s="1">
        <v>7.2842707113316698E-4</v>
      </c>
      <c r="K153" s="1">
        <v>3.8501263513513501E-3</v>
      </c>
      <c r="L153" s="1">
        <v>6.1695674274680795E-4</v>
      </c>
      <c r="M153" s="1">
        <v>-8.1458108108107707E-6</v>
      </c>
      <c r="N153" s="1">
        <v>6.63844259190582E-4</v>
      </c>
      <c r="O153" s="1">
        <v>0.647262254000465</v>
      </c>
      <c r="P153" s="1">
        <v>3.8383879999999999E-3</v>
      </c>
      <c r="Q153" s="1">
        <v>6.7300639966091404E-4</v>
      </c>
      <c r="R153" s="1">
        <v>3.7577959999999999E-3</v>
      </c>
      <c r="S153" s="1">
        <v>6.5440818824547703E-4</v>
      </c>
      <c r="T153" s="1">
        <v>-8.0592000000000004E-5</v>
      </c>
      <c r="U153" s="1">
        <v>5.5564881368786096E-4</v>
      </c>
      <c r="V153" s="1">
        <v>0.96276345099557203</v>
      </c>
      <c r="W153" s="1">
        <v>0.72603482484378801</v>
      </c>
      <c r="X153" s="1">
        <v>0.84743692856679997</v>
      </c>
      <c r="Y153" s="1">
        <v>0.61940357805407498</v>
      </c>
    </row>
    <row r="154" spans="1:25" x14ac:dyDescent="0.15">
      <c r="A154" t="s">
        <v>1261</v>
      </c>
      <c r="B154" s="1">
        <v>2.1932753466666699E-3</v>
      </c>
      <c r="C154" s="1">
        <v>4.8866703576097602E-4</v>
      </c>
      <c r="D154" s="1">
        <v>2.05236341333333E-3</v>
      </c>
      <c r="E154" s="1">
        <v>5.9891021905942904E-4</v>
      </c>
      <c r="F154" s="1">
        <v>-1.40911933333333E-4</v>
      </c>
      <c r="G154" s="1">
        <v>5.7182379972681196E-4</v>
      </c>
      <c r="H154" s="1">
        <v>5.0699184542359298E-2</v>
      </c>
      <c r="I154" s="1">
        <v>2.0828896486486501E-3</v>
      </c>
      <c r="J154" s="1">
        <v>5.9035490187059705E-4</v>
      </c>
      <c r="K154" s="1">
        <v>1.9270651081081101E-3</v>
      </c>
      <c r="L154" s="1">
        <v>5.3370673328047801E-4</v>
      </c>
      <c r="M154" s="1">
        <v>-1.55824540540541E-4</v>
      </c>
      <c r="N154" s="1">
        <v>5.3584804924610297E-4</v>
      </c>
      <c r="O154" s="1">
        <v>2.9393033328127299E-2</v>
      </c>
      <c r="P154" s="1">
        <v>2.1191551111111101E-3</v>
      </c>
      <c r="Q154" s="1">
        <v>5.0805330957588496E-4</v>
      </c>
      <c r="R154" s="1">
        <v>2.0657202666666701E-3</v>
      </c>
      <c r="S154" s="1">
        <v>4.7793485588188301E-4</v>
      </c>
      <c r="T154" s="1">
        <v>-5.3434844444444502E-5</v>
      </c>
      <c r="U154" s="1">
        <v>3.8782884381773102E-4</v>
      </c>
      <c r="V154" s="1">
        <v>0.96276345099557203</v>
      </c>
      <c r="W154" s="1">
        <v>0.42345143620708697</v>
      </c>
      <c r="X154" s="1">
        <v>0.39963106619559902</v>
      </c>
      <c r="Y154" s="1">
        <v>0.95004493494247999</v>
      </c>
    </row>
    <row r="155" spans="1:25" x14ac:dyDescent="0.15">
      <c r="A155" t="s">
        <v>1262</v>
      </c>
      <c r="B155" s="1">
        <v>1.7667034799999999E-3</v>
      </c>
      <c r="C155" s="1">
        <v>4.0300377736276702E-4</v>
      </c>
      <c r="D155" s="1">
        <v>1.74892726666667E-3</v>
      </c>
      <c r="E155" s="1">
        <v>5.6375634340486596E-4</v>
      </c>
      <c r="F155" s="1">
        <v>-1.7776213333333299E-5</v>
      </c>
      <c r="G155" s="1">
        <v>5.7896492423112605E-4</v>
      </c>
      <c r="H155" s="1">
        <v>0.607460924938793</v>
      </c>
      <c r="I155" s="1">
        <v>1.7517750945945901E-3</v>
      </c>
      <c r="J155" s="1">
        <v>4.7161365347246701E-4</v>
      </c>
      <c r="K155" s="1">
        <v>1.75574998648649E-3</v>
      </c>
      <c r="L155" s="1">
        <v>4.8747022927636601E-4</v>
      </c>
      <c r="M155" s="1">
        <v>3.9748918918918903E-6</v>
      </c>
      <c r="N155" s="1">
        <v>5.1273803518183205E-4</v>
      </c>
      <c r="O155" s="1">
        <v>0.767072650504804</v>
      </c>
      <c r="P155" s="1">
        <v>1.7779292E-3</v>
      </c>
      <c r="Q155" s="1">
        <v>5.1049470125402502E-4</v>
      </c>
      <c r="R155" s="1">
        <v>1.71395688888889E-3</v>
      </c>
      <c r="S155" s="1">
        <v>4.4901661287257002E-4</v>
      </c>
      <c r="T155" s="1">
        <v>-6.3972311111111106E-5</v>
      </c>
      <c r="U155" s="1">
        <v>4.6149661301129899E-4</v>
      </c>
      <c r="V155" s="1">
        <v>0.96276345099557203</v>
      </c>
      <c r="W155" s="1">
        <v>0.876810011822587</v>
      </c>
      <c r="X155" s="1">
        <v>0.73299642634673901</v>
      </c>
      <c r="Y155" s="1">
        <v>0.91814053480035096</v>
      </c>
    </row>
    <row r="156" spans="1:25" x14ac:dyDescent="0.15">
      <c r="A156" t="s">
        <v>1263</v>
      </c>
      <c r="B156" s="1">
        <v>1.41843044E-3</v>
      </c>
      <c r="C156" s="1">
        <v>6.2540434725421104E-4</v>
      </c>
      <c r="D156" s="1">
        <v>1.87131656E-3</v>
      </c>
      <c r="E156" s="1">
        <v>6.7543848041238402E-4</v>
      </c>
      <c r="F156" s="1">
        <v>4.5288612000000001E-4</v>
      </c>
      <c r="G156" s="1">
        <v>7.5673100698859402E-4</v>
      </c>
      <c r="H156" s="1">
        <v>8.5870802176314597E-6</v>
      </c>
      <c r="I156" s="1">
        <v>1.3500485945945901E-3</v>
      </c>
      <c r="J156" s="1">
        <v>6.3321945151162504E-4</v>
      </c>
      <c r="K156" s="1">
        <v>1.8042577297297301E-3</v>
      </c>
      <c r="L156" s="1">
        <v>6.9018514488851097E-4</v>
      </c>
      <c r="M156" s="1">
        <v>4.5420913513513498E-4</v>
      </c>
      <c r="N156" s="1">
        <v>6.1516226965619195E-4</v>
      </c>
      <c r="O156" s="1">
        <v>1.67363305007883E-6</v>
      </c>
      <c r="P156" s="1">
        <v>1.53500242222222E-3</v>
      </c>
      <c r="Q156" s="1">
        <v>7.4394727426333102E-4</v>
      </c>
      <c r="R156" s="1">
        <v>1.44214682222222E-3</v>
      </c>
      <c r="S156" s="1">
        <v>7.3102860837708698E-4</v>
      </c>
      <c r="T156" s="1">
        <v>-9.2855600000000006E-5</v>
      </c>
      <c r="U156" s="1">
        <v>6.3979454392393503E-4</v>
      </c>
      <c r="V156" s="1">
        <v>0.96276345099557203</v>
      </c>
      <c r="W156" s="1">
        <v>4.9382971391871504E-4</v>
      </c>
      <c r="X156" s="1">
        <v>3.5184497564024999E-4</v>
      </c>
      <c r="Y156" s="1">
        <v>0.87390646754828805</v>
      </c>
    </row>
    <row r="157" spans="1:25" x14ac:dyDescent="0.15">
      <c r="A157" t="s">
        <v>1264</v>
      </c>
      <c r="B157" s="1">
        <v>6.7144590666666703E-3</v>
      </c>
      <c r="C157" s="1">
        <v>1.1363305432009101E-3</v>
      </c>
      <c r="D157" s="1">
        <v>6.4357150666666703E-3</v>
      </c>
      <c r="E157" s="1">
        <v>1.06666471100896E-3</v>
      </c>
      <c r="F157" s="1">
        <v>-2.7874399999999999E-4</v>
      </c>
      <c r="G157" s="1">
        <v>1.2430671808213499E-3</v>
      </c>
      <c r="H157" s="1">
        <v>4.56581743756206E-2</v>
      </c>
      <c r="I157" s="1">
        <v>6.6959118918918899E-3</v>
      </c>
      <c r="J157" s="1">
        <v>9.7387964726411403E-4</v>
      </c>
      <c r="K157" s="1">
        <v>6.2492790540540502E-3</v>
      </c>
      <c r="L157" s="1">
        <v>1.0406137612547701E-3</v>
      </c>
      <c r="M157" s="1">
        <v>-4.4663283783783798E-4</v>
      </c>
      <c r="N157" s="1">
        <v>9.4121368233090704E-4</v>
      </c>
      <c r="O157" s="1">
        <v>3.8538127018872899E-4</v>
      </c>
      <c r="P157" s="1">
        <v>6.8345406666666698E-3</v>
      </c>
      <c r="Q157" s="1">
        <v>9.16214126884004E-4</v>
      </c>
      <c r="R157" s="1">
        <v>6.6768311111111102E-3</v>
      </c>
      <c r="S157" s="1">
        <v>1.06244675137418E-3</v>
      </c>
      <c r="T157" s="1">
        <v>-1.57709555555556E-4</v>
      </c>
      <c r="U157" s="1">
        <v>9.4917463756186995E-4</v>
      </c>
      <c r="V157" s="1">
        <v>0.96276345099557203</v>
      </c>
      <c r="W157" s="1">
        <v>0.50594924832135801</v>
      </c>
      <c r="X157" s="1">
        <v>0.182624145801011</v>
      </c>
      <c r="Y157" s="1">
        <v>0.65015846672350697</v>
      </c>
    </row>
    <row r="158" spans="1:25" x14ac:dyDescent="0.15">
      <c r="A158" t="s">
        <v>1265</v>
      </c>
      <c r="B158" s="1">
        <v>2.6995422666666702E-3</v>
      </c>
      <c r="C158" s="1">
        <v>5.6160902735769599E-4</v>
      </c>
      <c r="D158" s="1">
        <v>2.7984742666666701E-3</v>
      </c>
      <c r="E158" s="1">
        <v>7.3704817235791605E-4</v>
      </c>
      <c r="F158" s="1">
        <v>9.8931999999999994E-5</v>
      </c>
      <c r="G158" s="1">
        <v>7.9673927485212595E-4</v>
      </c>
      <c r="H158" s="1">
        <v>0.54222786603206197</v>
      </c>
      <c r="I158" s="1">
        <v>2.7216604054054101E-3</v>
      </c>
      <c r="J158" s="1">
        <v>5.9649800885069795E-4</v>
      </c>
      <c r="K158" s="1">
        <v>2.61647148648649E-3</v>
      </c>
      <c r="L158" s="1">
        <v>7.2491119481938801E-4</v>
      </c>
      <c r="M158" s="1">
        <v>-1.0518891891891899E-4</v>
      </c>
      <c r="N158" s="1">
        <v>6.7643644711871899E-4</v>
      </c>
      <c r="O158" s="1">
        <v>0.219247672148665</v>
      </c>
      <c r="P158" s="1">
        <v>2.7180904444444398E-3</v>
      </c>
      <c r="Q158" s="1">
        <v>7.1928677723762503E-4</v>
      </c>
      <c r="R158" s="1">
        <v>2.6392806666666701E-3</v>
      </c>
      <c r="S158" s="1">
        <v>5.7275603618262797E-4</v>
      </c>
      <c r="T158" s="1">
        <v>-7.8809777777777795E-5</v>
      </c>
      <c r="U158" s="1">
        <v>6.8055958148252995E-4</v>
      </c>
      <c r="V158" s="1">
        <v>0.96276345099557203</v>
      </c>
      <c r="W158" s="1">
        <v>0.49362677319141801</v>
      </c>
      <c r="X158" s="1">
        <v>0.77102330399506402</v>
      </c>
      <c r="Y158" s="1">
        <v>0.37190495602741602</v>
      </c>
    </row>
    <row r="159" spans="1:25" x14ac:dyDescent="0.15">
      <c r="A159" t="s">
        <v>1266</v>
      </c>
      <c r="B159" s="1">
        <v>2.0742224026666701E-3</v>
      </c>
      <c r="C159" s="1">
        <v>5.0799742193143298E-4</v>
      </c>
      <c r="D159" s="1">
        <v>2.1591911600000002E-3</v>
      </c>
      <c r="E159" s="1">
        <v>4.8990053432977198E-4</v>
      </c>
      <c r="F159" s="1">
        <v>8.4968757333333297E-5</v>
      </c>
      <c r="G159" s="1">
        <v>5.6878956229799603E-4</v>
      </c>
      <c r="H159" s="1">
        <v>0.24728354170612499</v>
      </c>
      <c r="I159" s="1">
        <v>1.98825828378378E-3</v>
      </c>
      <c r="J159" s="1">
        <v>5.4845487211264401E-4</v>
      </c>
      <c r="K159" s="1">
        <v>2.0353486081081101E-3</v>
      </c>
      <c r="L159" s="1">
        <v>5.1894508942246795E-4</v>
      </c>
      <c r="M159" s="1">
        <v>4.7090324324324299E-5</v>
      </c>
      <c r="N159" s="1">
        <v>4.8458595029693202E-4</v>
      </c>
      <c r="O159" s="1">
        <v>0.43670939992695801</v>
      </c>
      <c r="P159" s="1">
        <v>2.1473346666666701E-3</v>
      </c>
      <c r="Q159" s="1">
        <v>5.6217904720556303E-4</v>
      </c>
      <c r="R159" s="1">
        <v>2.0908435777777798E-3</v>
      </c>
      <c r="S159" s="1">
        <v>5.6179794067604102E-4</v>
      </c>
      <c r="T159" s="1">
        <v>-5.6491088888888903E-5</v>
      </c>
      <c r="U159" s="1">
        <v>4.3960097821380901E-4</v>
      </c>
      <c r="V159" s="1">
        <v>0.96276345099557203</v>
      </c>
      <c r="W159" s="1">
        <v>0.24576707017020599</v>
      </c>
      <c r="X159" s="1">
        <v>0.379039646108221</v>
      </c>
      <c r="Y159" s="1">
        <v>0.85371660691352202</v>
      </c>
    </row>
    <row r="160" spans="1:25" x14ac:dyDescent="0.15">
      <c r="A160" t="s">
        <v>1267</v>
      </c>
      <c r="B160" s="1">
        <v>1.19122068E-2</v>
      </c>
      <c r="C160" s="1">
        <v>1.2712732200214399E-3</v>
      </c>
      <c r="D160" s="1">
        <v>1.13303229333333E-2</v>
      </c>
      <c r="E160" s="1">
        <v>1.22355726246319E-3</v>
      </c>
      <c r="F160" s="1">
        <v>-5.8188386666666698E-4</v>
      </c>
      <c r="G160" s="1">
        <v>1.0468495962583199E-3</v>
      </c>
      <c r="H160" s="1">
        <v>8.3177978743472099E-5</v>
      </c>
      <c r="I160" s="1">
        <v>1.21371683783784E-2</v>
      </c>
      <c r="J160" s="1">
        <v>1.2210084056839101E-3</v>
      </c>
      <c r="K160" s="1">
        <v>1.17041793243243E-2</v>
      </c>
      <c r="L160" s="1">
        <v>1.2623037720579E-3</v>
      </c>
      <c r="M160" s="1">
        <v>-4.3298905405405398E-4</v>
      </c>
      <c r="N160" s="1">
        <v>8.8862856373943602E-4</v>
      </c>
      <c r="O160" s="1">
        <v>2.8295878268998399E-4</v>
      </c>
      <c r="P160" s="1">
        <v>1.2096186E-2</v>
      </c>
      <c r="Q160" s="1">
        <v>1.26204661853889E-3</v>
      </c>
      <c r="R160" s="1">
        <v>1.20029391111111E-2</v>
      </c>
      <c r="S160" s="1">
        <v>1.57256022525634E-3</v>
      </c>
      <c r="T160" s="1">
        <v>-9.32468888888888E-5</v>
      </c>
      <c r="U160" s="1">
        <v>1.12819230942654E-3</v>
      </c>
      <c r="V160" s="1">
        <v>0.99569137832821997</v>
      </c>
      <c r="W160" s="1">
        <v>2.0455684935107701E-2</v>
      </c>
      <c r="X160" s="1">
        <v>4.8001507078749901E-2</v>
      </c>
      <c r="Y160" s="1">
        <v>0.71162690726180899</v>
      </c>
    </row>
    <row r="161" spans="1:25" x14ac:dyDescent="0.15">
      <c r="A161" t="s">
        <v>1268</v>
      </c>
      <c r="B161" s="1">
        <v>5.3859298666666701E-3</v>
      </c>
      <c r="C161" s="1">
        <v>1.33205813208155E-3</v>
      </c>
      <c r="D161" s="1">
        <v>6.2403946666666696E-3</v>
      </c>
      <c r="E161" s="1">
        <v>1.37806110632797E-3</v>
      </c>
      <c r="F161" s="1">
        <v>8.5446480000000004E-4</v>
      </c>
      <c r="G161" s="1">
        <v>1.21884588937413E-3</v>
      </c>
      <c r="H161" s="1">
        <v>1.0768025854516301E-6</v>
      </c>
      <c r="I161" s="1">
        <v>5.1778848648648696E-3</v>
      </c>
      <c r="J161" s="1">
        <v>1.0782402743578299E-3</v>
      </c>
      <c r="K161" s="1">
        <v>4.8147395945945899E-3</v>
      </c>
      <c r="L161" s="1">
        <v>1.1714621252133699E-3</v>
      </c>
      <c r="M161" s="1">
        <v>-3.6314527027027002E-4</v>
      </c>
      <c r="N161" s="1">
        <v>1.1066523304997899E-3</v>
      </c>
      <c r="O161" s="1">
        <v>2.0121410707963399E-2</v>
      </c>
      <c r="P161" s="1">
        <v>5.2157884444444403E-3</v>
      </c>
      <c r="Q161" s="1">
        <v>1.0296303339834599E-3</v>
      </c>
      <c r="R161" s="1">
        <v>5.1014482222222204E-3</v>
      </c>
      <c r="S161" s="1">
        <v>1.0352548514502701E-3</v>
      </c>
      <c r="T161" s="1">
        <v>-1.1434022222222199E-4</v>
      </c>
      <c r="U161" s="1">
        <v>9.8058546182761496E-4</v>
      </c>
      <c r="V161" s="1">
        <v>0.96276345099557203</v>
      </c>
      <c r="W161" s="1">
        <v>5.0463960949044602E-5</v>
      </c>
      <c r="X161" s="1">
        <v>0.303830931342984</v>
      </c>
      <c r="Y161" s="1">
        <v>5.3998081698560795E-7</v>
      </c>
    </row>
    <row r="162" spans="1:25" x14ac:dyDescent="0.15">
      <c r="A162" t="s">
        <v>1269</v>
      </c>
      <c r="B162" s="1">
        <v>1.1941916E-2</v>
      </c>
      <c r="C162" s="1">
        <v>9.3736737556177399E-4</v>
      </c>
      <c r="D162" s="1">
        <v>1.12940512E-2</v>
      </c>
      <c r="E162" s="1">
        <v>9.5161319028916596E-4</v>
      </c>
      <c r="F162" s="1">
        <v>-6.478648E-4</v>
      </c>
      <c r="G162" s="1">
        <v>9.9588172014682293E-4</v>
      </c>
      <c r="H162" s="1">
        <v>1.8658359279351301E-6</v>
      </c>
      <c r="I162" s="1">
        <v>1.2047995000000001E-2</v>
      </c>
      <c r="J162" s="1">
        <v>8.0960520327198304E-4</v>
      </c>
      <c r="K162" s="1">
        <v>1.19542181081081E-2</v>
      </c>
      <c r="L162" s="1">
        <v>1.12882571191661E-3</v>
      </c>
      <c r="M162" s="1">
        <v>-9.3776891891891902E-5</v>
      </c>
      <c r="N162" s="1">
        <v>9.02465340534222E-4</v>
      </c>
      <c r="O162" s="1">
        <v>0.51146236354534202</v>
      </c>
      <c r="P162" s="1">
        <v>1.1937620888888899E-2</v>
      </c>
      <c r="Q162" s="1">
        <v>1.0001950412517799E-3</v>
      </c>
      <c r="R162" s="1">
        <v>1.1920656E-2</v>
      </c>
      <c r="S162" s="1">
        <v>1.2084679243992401E-3</v>
      </c>
      <c r="T162" s="1">
        <v>-1.69648888888888E-5</v>
      </c>
      <c r="U162" s="1">
        <v>8.5761068215611802E-4</v>
      </c>
      <c r="V162" s="1">
        <v>0.96276345099557203</v>
      </c>
      <c r="W162" s="1">
        <v>2.1816323649279399E-4</v>
      </c>
      <c r="X162" s="1">
        <v>0.43051514354505099</v>
      </c>
      <c r="Y162" s="1">
        <v>2.1834788715873899E-3</v>
      </c>
    </row>
    <row r="163" spans="1:25" x14ac:dyDescent="0.15">
      <c r="A163" t="s">
        <v>1270</v>
      </c>
      <c r="B163" s="1">
        <v>5.3859298666666701E-3</v>
      </c>
      <c r="C163" s="1">
        <v>1.33205813208155E-3</v>
      </c>
      <c r="D163" s="1">
        <v>6.2403946666666696E-3</v>
      </c>
      <c r="E163" s="1">
        <v>1.37806110632797E-3</v>
      </c>
      <c r="F163" s="1">
        <v>8.5446480000000004E-4</v>
      </c>
      <c r="G163" s="1">
        <v>1.21884588937413E-3</v>
      </c>
      <c r="H163" s="1">
        <v>1.0768025854516301E-6</v>
      </c>
      <c r="I163" s="1">
        <v>5.1778848648648696E-3</v>
      </c>
      <c r="J163" s="1">
        <v>1.0782402743578299E-3</v>
      </c>
      <c r="K163" s="1">
        <v>4.8147395945945899E-3</v>
      </c>
      <c r="L163" s="1">
        <v>1.1714621252133699E-3</v>
      </c>
      <c r="M163" s="1">
        <v>-3.6314527027027002E-4</v>
      </c>
      <c r="N163" s="1">
        <v>1.1066523304997899E-3</v>
      </c>
      <c r="O163" s="1">
        <v>2.0121410707963399E-2</v>
      </c>
      <c r="P163" s="1">
        <v>5.2157884444444403E-3</v>
      </c>
      <c r="Q163" s="1">
        <v>1.0296303339834599E-3</v>
      </c>
      <c r="R163" s="1">
        <v>5.1014482222222204E-3</v>
      </c>
      <c r="S163" s="1">
        <v>1.0352548514502701E-3</v>
      </c>
      <c r="T163" s="1">
        <v>-1.1434022222222199E-4</v>
      </c>
      <c r="U163" s="1">
        <v>9.8058546182761496E-4</v>
      </c>
      <c r="V163" s="1">
        <v>0.96276345099557203</v>
      </c>
      <c r="W163" s="1">
        <v>5.0463960949044602E-5</v>
      </c>
      <c r="X163" s="1">
        <v>0.303830931342984</v>
      </c>
      <c r="Y163" s="1">
        <v>5.3998081698560795E-7</v>
      </c>
    </row>
    <row r="164" spans="1:25" x14ac:dyDescent="0.15">
      <c r="A164" t="s">
        <v>1271</v>
      </c>
      <c r="B164" s="1">
        <v>3.3295540000000002E-3</v>
      </c>
      <c r="C164" s="1">
        <v>7.1812238028783797E-4</v>
      </c>
      <c r="D164" s="1">
        <v>3.3794389333333301E-3</v>
      </c>
      <c r="E164" s="1">
        <v>1.0438921614939799E-3</v>
      </c>
      <c r="F164" s="1">
        <v>4.98849333333333E-5</v>
      </c>
      <c r="G164" s="1">
        <v>1.0691274938489401E-3</v>
      </c>
      <c r="H164" s="1">
        <v>0.98133176805998401</v>
      </c>
      <c r="I164" s="1">
        <v>3.2911744459459499E-3</v>
      </c>
      <c r="J164" s="1">
        <v>8.0311151001706798E-4</v>
      </c>
      <c r="K164" s="1">
        <v>3.1937741891891898E-3</v>
      </c>
      <c r="L164" s="1">
        <v>7.1337852703954804E-4</v>
      </c>
      <c r="M164" s="1">
        <v>-9.7400256756756802E-5</v>
      </c>
      <c r="N164" s="1">
        <v>8.9144062306537302E-4</v>
      </c>
      <c r="O164" s="1">
        <v>0.30625540881496799</v>
      </c>
      <c r="P164" s="1">
        <v>3.3552273333333298E-3</v>
      </c>
      <c r="Q164" s="1">
        <v>9.5231744866834298E-4</v>
      </c>
      <c r="R164" s="1">
        <v>3.21931488888889E-3</v>
      </c>
      <c r="S164" s="1">
        <v>7.7398469564274395E-4</v>
      </c>
      <c r="T164" s="1">
        <v>-1.35912444444444E-4</v>
      </c>
      <c r="U164" s="1">
        <v>8.4171241268552605E-4</v>
      </c>
      <c r="V164" s="1">
        <v>0.96276345099557203</v>
      </c>
      <c r="W164" s="1">
        <v>0.57932213673605903</v>
      </c>
      <c r="X164" s="1">
        <v>0.98514254317989103</v>
      </c>
      <c r="Y164" s="1">
        <v>0.65870205294886996</v>
      </c>
    </row>
    <row r="165" spans="1:25" x14ac:dyDescent="0.15">
      <c r="A165" t="s">
        <v>1272</v>
      </c>
      <c r="B165" s="1">
        <v>8.0193802666666692E-3</v>
      </c>
      <c r="C165" s="1">
        <v>8.1424049618792596E-4</v>
      </c>
      <c r="D165" s="1">
        <v>8.1592687999999993E-3</v>
      </c>
      <c r="E165" s="1">
        <v>7.9302907980483798E-4</v>
      </c>
      <c r="F165" s="1">
        <v>1.39888533333333E-4</v>
      </c>
      <c r="G165" s="1">
        <v>7.5700355699420197E-4</v>
      </c>
      <c r="H165" s="1">
        <v>4.8438213636867698E-2</v>
      </c>
      <c r="I165" s="1">
        <v>7.9100770270270297E-3</v>
      </c>
      <c r="J165" s="1">
        <v>5.7082389141024795E-4</v>
      </c>
      <c r="K165" s="1">
        <v>7.4752879729729702E-3</v>
      </c>
      <c r="L165" s="1">
        <v>8.2285575649514902E-4</v>
      </c>
      <c r="M165" s="1">
        <v>-4.3478905405405403E-4</v>
      </c>
      <c r="N165" s="1">
        <v>9.0415896197723502E-4</v>
      </c>
      <c r="O165" s="1">
        <v>8.5764191044558798E-4</v>
      </c>
      <c r="P165" s="1">
        <v>7.8653895555555603E-3</v>
      </c>
      <c r="Q165" s="1">
        <v>4.5797315734140198E-4</v>
      </c>
      <c r="R165" s="1">
        <v>7.7940724444444404E-3</v>
      </c>
      <c r="S165" s="1">
        <v>4.7834278314992499E-4</v>
      </c>
      <c r="T165" s="1">
        <v>-7.1317111111111097E-5</v>
      </c>
      <c r="U165" s="1">
        <v>4.79989884299764E-4</v>
      </c>
      <c r="V165" s="1">
        <v>0.96276345099557203</v>
      </c>
      <c r="W165" s="1">
        <v>8.0060943959300093E-2</v>
      </c>
      <c r="X165" s="1">
        <v>4.8234479455057697E-2</v>
      </c>
      <c r="Y165" s="1">
        <v>4.85078117607114E-4</v>
      </c>
    </row>
    <row r="166" spans="1:25" x14ac:dyDescent="0.15">
      <c r="A166" t="s">
        <v>1273</v>
      </c>
      <c r="B166" s="1">
        <v>1.89915217333333E-3</v>
      </c>
      <c r="C166" s="1">
        <v>1.1156174209356899E-3</v>
      </c>
      <c r="D166" s="1">
        <v>2.1093775666666701E-3</v>
      </c>
      <c r="E166" s="1">
        <v>1.32810437628749E-3</v>
      </c>
      <c r="F166" s="1">
        <v>2.10225393333333E-4</v>
      </c>
      <c r="G166" s="1">
        <v>1.5798352376308301E-3</v>
      </c>
      <c r="H166" s="1">
        <v>0.31341932636755099</v>
      </c>
      <c r="I166" s="1">
        <v>1.7424477472973E-3</v>
      </c>
      <c r="J166" s="1">
        <v>9.5052191572477505E-4</v>
      </c>
      <c r="K166" s="1">
        <v>3.1337916756756798E-3</v>
      </c>
      <c r="L166" s="1">
        <v>1.8193522536989199E-3</v>
      </c>
      <c r="M166" s="1">
        <v>1.39134392837838E-3</v>
      </c>
      <c r="N166" s="1">
        <v>1.7170504334858799E-3</v>
      </c>
      <c r="O166" s="1">
        <v>3.7834371862857398E-8</v>
      </c>
      <c r="P166" s="1">
        <v>1.83815908888889E-3</v>
      </c>
      <c r="Q166" s="1">
        <v>9.3777108655967295E-4</v>
      </c>
      <c r="R166" s="1">
        <v>1.88438548888889E-3</v>
      </c>
      <c r="S166" s="1">
        <v>1.0402985966088301E-3</v>
      </c>
      <c r="T166" s="1">
        <v>4.6226400000000002E-5</v>
      </c>
      <c r="U166" s="1">
        <v>1.1384471596519799E-3</v>
      </c>
      <c r="V166" s="1">
        <v>1</v>
      </c>
      <c r="W166" s="1">
        <v>0.51546071138076399</v>
      </c>
      <c r="X166" s="1">
        <v>5.0986186828231897E-5</v>
      </c>
      <c r="Y166" s="1">
        <v>6.5224212696735696E-5</v>
      </c>
    </row>
    <row r="167" spans="1:25" x14ac:dyDescent="0.15">
      <c r="A167" t="s">
        <v>1274</v>
      </c>
      <c r="B167" s="1">
        <v>6.64586893333333E-3</v>
      </c>
      <c r="C167" s="1">
        <v>1.59832439061643E-3</v>
      </c>
      <c r="D167" s="1">
        <v>5.7040431999999999E-3</v>
      </c>
      <c r="E167" s="1">
        <v>1.3421940136976601E-3</v>
      </c>
      <c r="F167" s="1">
        <v>-9.4182573333333305E-4</v>
      </c>
      <c r="G167" s="1">
        <v>1.6651547359258099E-3</v>
      </c>
      <c r="H167" s="1">
        <v>8.6775398425554605E-7</v>
      </c>
      <c r="I167" s="1">
        <v>6.4646417567567598E-3</v>
      </c>
      <c r="J167" s="1">
        <v>1.33425928330205E-3</v>
      </c>
      <c r="K167" s="1">
        <v>6.3615391891891897E-3</v>
      </c>
      <c r="L167" s="1">
        <v>1.4259339479935399E-3</v>
      </c>
      <c r="M167" s="1">
        <v>-1.0310256756756799E-4</v>
      </c>
      <c r="N167" s="1">
        <v>1.2970683735656599E-3</v>
      </c>
      <c r="O167" s="1">
        <v>0.43570450078648898</v>
      </c>
      <c r="P167" s="1">
        <v>6.4340546666666696E-3</v>
      </c>
      <c r="Q167" s="1">
        <v>1.5838522805081601E-3</v>
      </c>
      <c r="R167" s="1">
        <v>6.5826733333333304E-3</v>
      </c>
      <c r="S167" s="1">
        <v>1.52935609742675E-3</v>
      </c>
      <c r="T167" s="1">
        <v>1.4861866666666701E-4</v>
      </c>
      <c r="U167" s="1">
        <v>1.1586270511051999E-3</v>
      </c>
      <c r="V167" s="1">
        <v>0.96276345099557203</v>
      </c>
      <c r="W167" s="1">
        <v>6.2311167451045699E-5</v>
      </c>
      <c r="X167" s="1">
        <v>0.34535480014492798</v>
      </c>
      <c r="Y167" s="1">
        <v>9.35134121367345E-4</v>
      </c>
    </row>
    <row r="168" spans="1:25" x14ac:dyDescent="0.15">
      <c r="A168" t="s">
        <v>1275</v>
      </c>
      <c r="B168" s="1">
        <v>1.3819974533333299E-3</v>
      </c>
      <c r="C168" s="1">
        <v>4.7143071652577698E-4</v>
      </c>
      <c r="D168" s="1">
        <v>1.5684041333333301E-3</v>
      </c>
      <c r="E168" s="1">
        <v>5.2019933238579895E-4</v>
      </c>
      <c r="F168" s="1">
        <v>1.8640668000000001E-4</v>
      </c>
      <c r="G168" s="1">
        <v>6.1407481793008699E-4</v>
      </c>
      <c r="H168" s="1">
        <v>3.3885645282844698E-2</v>
      </c>
      <c r="I168" s="1">
        <v>1.2563811756756799E-3</v>
      </c>
      <c r="J168" s="1">
        <v>3.9042465939599099E-4</v>
      </c>
      <c r="K168" s="1">
        <v>1.28461139189189E-3</v>
      </c>
      <c r="L168" s="1">
        <v>4.9321683177004703E-4</v>
      </c>
      <c r="M168" s="1">
        <v>2.8230216216216202E-5</v>
      </c>
      <c r="N168" s="1">
        <v>4.1599335253597098E-4</v>
      </c>
      <c r="O168" s="1">
        <v>0.810458820230335</v>
      </c>
      <c r="P168" s="1">
        <v>1.4162502444444399E-3</v>
      </c>
      <c r="Q168" s="1">
        <v>4.61291567264929E-4</v>
      </c>
      <c r="R168" s="1">
        <v>1.3520956888888899E-3</v>
      </c>
      <c r="S168" s="1">
        <v>4.5229211453650298E-4</v>
      </c>
      <c r="T168" s="1">
        <v>-6.4154555555555602E-5</v>
      </c>
      <c r="U168" s="1">
        <v>4.0075436260941701E-4</v>
      </c>
      <c r="V168" s="1">
        <v>0.96276345099557203</v>
      </c>
      <c r="W168" s="1">
        <v>4.9747353574720897E-2</v>
      </c>
      <c r="X168" s="1">
        <v>0.34535480014492798</v>
      </c>
      <c r="Y168" s="1">
        <v>0.34127739510043897</v>
      </c>
    </row>
    <row r="169" spans="1:25" x14ac:dyDescent="0.15">
      <c r="A169" t="s">
        <v>1276</v>
      </c>
      <c r="B169" s="1">
        <v>8.7163245333333299E-3</v>
      </c>
      <c r="C169" s="1">
        <v>6.2523167613184004E-4</v>
      </c>
      <c r="D169" s="1">
        <v>8.6042985333333304E-3</v>
      </c>
      <c r="E169" s="1">
        <v>4.9087864609123101E-4</v>
      </c>
      <c r="F169" s="1">
        <v>-1.12026E-4</v>
      </c>
      <c r="G169" s="1">
        <v>7.11953192287322E-4</v>
      </c>
      <c r="H169" s="1">
        <v>0.21621527869907001</v>
      </c>
      <c r="I169" s="1">
        <v>8.5564904054054106E-3</v>
      </c>
      <c r="J169" s="1">
        <v>4.68245543545818E-4</v>
      </c>
      <c r="K169" s="1">
        <v>8.6176239189189197E-3</v>
      </c>
      <c r="L169" s="1">
        <v>6.9759714272581901E-4</v>
      </c>
      <c r="M169" s="1">
        <v>6.1133513513513598E-5</v>
      </c>
      <c r="N169" s="1">
        <v>7.3962504543084696E-4</v>
      </c>
      <c r="O169" s="1">
        <v>0.43570450078648898</v>
      </c>
      <c r="P169" s="1">
        <v>8.5672113333333296E-3</v>
      </c>
      <c r="Q169" s="1">
        <v>5.2121262311861005E-4</v>
      </c>
      <c r="R169" s="1">
        <v>8.3996117777777792E-3</v>
      </c>
      <c r="S169" s="1">
        <v>5.8450210782841404E-4</v>
      </c>
      <c r="T169" s="1">
        <v>-1.6759955555555601E-4</v>
      </c>
      <c r="U169" s="1">
        <v>5.1804145618138098E-4</v>
      </c>
      <c r="V169" s="1">
        <v>0.96276345099557203</v>
      </c>
      <c r="W169" s="1">
        <v>0.62891419324409203</v>
      </c>
      <c r="X169" s="1">
        <v>0.11333348493055</v>
      </c>
      <c r="Y169" s="1">
        <v>0.32715828108457701</v>
      </c>
    </row>
    <row r="170" spans="1:25" x14ac:dyDescent="0.15">
      <c r="A170" t="s">
        <v>1277</v>
      </c>
      <c r="B170" s="1">
        <v>2.49091250133333E-3</v>
      </c>
      <c r="C170" s="1">
        <v>1.3249741184595499E-3</v>
      </c>
      <c r="D170" s="1">
        <v>2.1124420093333301E-3</v>
      </c>
      <c r="E170" s="1">
        <v>1.24208169510165E-3</v>
      </c>
      <c r="F170" s="1">
        <v>-3.7847049199999999E-4</v>
      </c>
      <c r="G170" s="1">
        <v>1.07272884221088E-3</v>
      </c>
      <c r="H170" s="1">
        <v>3.0113888763887301E-3</v>
      </c>
      <c r="I170" s="1">
        <v>2.4531656891891899E-3</v>
      </c>
      <c r="J170" s="1">
        <v>1.1369947434107599E-3</v>
      </c>
      <c r="K170" s="1">
        <v>2.48503551756757E-3</v>
      </c>
      <c r="L170" s="1">
        <v>1.16381219903845E-3</v>
      </c>
      <c r="M170" s="1">
        <v>3.1869828378378401E-5</v>
      </c>
      <c r="N170" s="1">
        <v>9.2492039969372395E-4</v>
      </c>
      <c r="O170" s="1">
        <v>0.94731458458197704</v>
      </c>
      <c r="P170" s="1">
        <v>2.1606105444444399E-3</v>
      </c>
      <c r="Q170" s="1">
        <v>1.11493207224039E-3</v>
      </c>
      <c r="R170" s="1">
        <v>2.2447361955555598E-3</v>
      </c>
      <c r="S170" s="1">
        <v>1.2222079843173599E-3</v>
      </c>
      <c r="T170" s="1">
        <v>8.4125651111111098E-5</v>
      </c>
      <c r="U170" s="1">
        <v>6.2890231878505096E-4</v>
      </c>
      <c r="V170" s="1">
        <v>0.96276345099557203</v>
      </c>
      <c r="W170" s="1">
        <v>3.7076631449409802E-3</v>
      </c>
      <c r="X170" s="1">
        <v>0.62538757127244904</v>
      </c>
      <c r="Y170" s="1">
        <v>4.7365183537554097E-2</v>
      </c>
    </row>
    <row r="171" spans="1:25" x14ac:dyDescent="0.15">
      <c r="A171" t="s">
        <v>1278</v>
      </c>
      <c r="B171" s="1">
        <v>7.9718916400000001E-4</v>
      </c>
      <c r="C171" s="1">
        <v>9.0016732764214595E-4</v>
      </c>
      <c r="D171" s="1">
        <v>5.5031145333333295E-4</v>
      </c>
      <c r="E171" s="1">
        <v>5.5997547106090804E-4</v>
      </c>
      <c r="F171" s="1">
        <v>-2.4687771066666701E-4</v>
      </c>
      <c r="G171" s="1">
        <v>8.1210999893870496E-4</v>
      </c>
      <c r="H171" s="1">
        <v>7.8470716037399007E-3</v>
      </c>
      <c r="I171" s="1">
        <v>7.9967910810810805E-4</v>
      </c>
      <c r="J171" s="1">
        <v>8.8597665545935304E-4</v>
      </c>
      <c r="K171" s="1">
        <v>7.4391513108108104E-4</v>
      </c>
      <c r="L171" s="1">
        <v>1.1645376722741599E-3</v>
      </c>
      <c r="M171" s="1">
        <v>-5.5763977027026999E-5</v>
      </c>
      <c r="N171" s="1">
        <v>9.9824516872293106E-4</v>
      </c>
      <c r="O171" s="1">
        <v>2.7433376298937402E-4</v>
      </c>
      <c r="P171" s="1">
        <v>5.8891881555555605E-4</v>
      </c>
      <c r="Q171" s="1">
        <v>6.9304973814127602E-4</v>
      </c>
      <c r="R171" s="1">
        <v>6.8693443333333302E-4</v>
      </c>
      <c r="S171" s="1">
        <v>7.5502226981428305E-4</v>
      </c>
      <c r="T171" s="1">
        <v>9.8015617777777803E-5</v>
      </c>
      <c r="U171" s="1">
        <v>4.1858068604041002E-4</v>
      </c>
      <c r="V171" s="1">
        <v>0.96276345099557203</v>
      </c>
      <c r="W171" s="1">
        <v>8.1918607908363292E-3</v>
      </c>
      <c r="X171" s="1">
        <v>2.4144887747246701E-3</v>
      </c>
      <c r="Y171" s="1">
        <v>0.96330615741871395</v>
      </c>
    </row>
    <row r="172" spans="1:25" x14ac:dyDescent="0.15">
      <c r="A172" t="s">
        <v>1279</v>
      </c>
      <c r="B172" s="1">
        <v>1.9248525626666701E-3</v>
      </c>
      <c r="C172" s="1">
        <v>8.1163876318874901E-4</v>
      </c>
      <c r="D172" s="1">
        <v>1.81569845333333E-3</v>
      </c>
      <c r="E172" s="1">
        <v>7.9419359820802002E-4</v>
      </c>
      <c r="F172" s="1">
        <v>-1.09154109333333E-4</v>
      </c>
      <c r="G172" s="1">
        <v>7.2636063944157196E-4</v>
      </c>
      <c r="H172" s="1">
        <v>0.182384519383995</v>
      </c>
      <c r="I172" s="1">
        <v>1.9688184459459501E-3</v>
      </c>
      <c r="J172" s="1">
        <v>7.9057093644842205E-4</v>
      </c>
      <c r="K172" s="1">
        <v>1.81707283783784E-3</v>
      </c>
      <c r="L172" s="1">
        <v>8.2128716811141398E-4</v>
      </c>
      <c r="M172" s="1">
        <v>-1.5174560810810801E-4</v>
      </c>
      <c r="N172" s="1">
        <v>5.7381678293505901E-4</v>
      </c>
      <c r="O172" s="1">
        <v>1.0047814976293101E-2</v>
      </c>
      <c r="P172" s="1">
        <v>1.8614187333333299E-3</v>
      </c>
      <c r="Q172" s="1">
        <v>6.6034421150599403E-4</v>
      </c>
      <c r="R172" s="1">
        <v>1.84656106666667E-3</v>
      </c>
      <c r="S172" s="1">
        <v>6.70698714459759E-4</v>
      </c>
      <c r="T172" s="1">
        <v>-1.4857666666666601E-5</v>
      </c>
      <c r="U172" s="1">
        <v>5.1400342730308502E-4</v>
      </c>
      <c r="V172" s="1">
        <v>0.99160622151829303</v>
      </c>
      <c r="W172" s="1">
        <v>0.40437310106369101</v>
      </c>
      <c r="X172" s="1">
        <v>0.121003702771631</v>
      </c>
      <c r="Y172" s="1">
        <v>0.65015846672350697</v>
      </c>
    </row>
    <row r="173" spans="1:25" x14ac:dyDescent="0.15">
      <c r="A173" t="s">
        <v>1280</v>
      </c>
      <c r="B173" s="1">
        <v>4.8666375226666701E-4</v>
      </c>
      <c r="C173" s="1">
        <v>7.60753753562286E-4</v>
      </c>
      <c r="D173" s="1">
        <v>1.26126155213333E-3</v>
      </c>
      <c r="E173" s="1">
        <v>9.2578848985794499E-4</v>
      </c>
      <c r="F173" s="1">
        <v>7.7459779986666696E-4</v>
      </c>
      <c r="G173" s="1">
        <v>1.0931647456836201E-3</v>
      </c>
      <c r="H173" s="1">
        <v>3.0745657787047003E-8</v>
      </c>
      <c r="I173" s="1">
        <v>4.8523274635135099E-4</v>
      </c>
      <c r="J173" s="1">
        <v>6.3759615279851401E-4</v>
      </c>
      <c r="K173" s="1">
        <v>5.79209299054054E-4</v>
      </c>
      <c r="L173" s="1">
        <v>5.1182825716841805E-4</v>
      </c>
      <c r="M173" s="1">
        <v>9.3976552702702707E-5</v>
      </c>
      <c r="N173" s="1">
        <v>5.6873112372861205E-4</v>
      </c>
      <c r="O173" s="1">
        <v>9.51847707828192E-2</v>
      </c>
      <c r="P173" s="1">
        <v>6.29163882222222E-4</v>
      </c>
      <c r="Q173" s="1">
        <v>6.4329507805410701E-4</v>
      </c>
      <c r="R173" s="1">
        <v>5.7721790733333302E-4</v>
      </c>
      <c r="S173" s="1">
        <v>5.7767356494120505E-4</v>
      </c>
      <c r="T173" s="1">
        <v>-5.19459748888889E-5</v>
      </c>
      <c r="U173" s="1">
        <v>5.4099261959029499E-4</v>
      </c>
      <c r="V173" s="1">
        <v>0.96276345099557203</v>
      </c>
      <c r="W173" s="1">
        <v>2.0903133616368902E-6</v>
      </c>
      <c r="X173" s="1">
        <v>0.247916804916579</v>
      </c>
      <c r="Y173" s="1">
        <v>2.27283824900511E-6</v>
      </c>
    </row>
    <row r="174" spans="1:25" x14ac:dyDescent="0.15">
      <c r="A174" t="s">
        <v>1281</v>
      </c>
      <c r="B174" s="1">
        <v>8.0272994666666705E-3</v>
      </c>
      <c r="C174" s="1">
        <v>8.5228379646924896E-4</v>
      </c>
      <c r="D174" s="1">
        <v>7.3982917333333302E-3</v>
      </c>
      <c r="E174" s="1">
        <v>9.2135924530359695E-4</v>
      </c>
      <c r="F174" s="1">
        <v>-6.2900773333333297E-4</v>
      </c>
      <c r="G174" s="1">
        <v>9.2125735336032405E-4</v>
      </c>
      <c r="H174" s="1">
        <v>1.8550639416632101E-6</v>
      </c>
      <c r="I174" s="1">
        <v>7.8486956756756796E-3</v>
      </c>
      <c r="J174" s="1">
        <v>8.4986148748798502E-4</v>
      </c>
      <c r="K174" s="1">
        <v>7.6882522972973001E-3</v>
      </c>
      <c r="L174" s="1">
        <v>9.6069777318727001E-4</v>
      </c>
      <c r="M174" s="1">
        <v>-1.60443378378378E-4</v>
      </c>
      <c r="N174" s="1">
        <v>7.7371356030559498E-4</v>
      </c>
      <c r="O174" s="1">
        <v>0.118948738898959</v>
      </c>
      <c r="P174" s="1">
        <v>7.8545215555555596E-3</v>
      </c>
      <c r="Q174" s="1">
        <v>9.5432702485943996E-4</v>
      </c>
      <c r="R174" s="1">
        <v>7.8470699999999994E-3</v>
      </c>
      <c r="S174" s="1">
        <v>9.9184768243644407E-4</v>
      </c>
      <c r="T174" s="1">
        <v>-7.4515555555555797E-6</v>
      </c>
      <c r="U174" s="1">
        <v>8.0869079653180897E-4</v>
      </c>
      <c r="V174" s="1">
        <v>0.96276345099557203</v>
      </c>
      <c r="W174" s="1">
        <v>6.5346854700955304E-4</v>
      </c>
      <c r="X174" s="1">
        <v>0.303830931342984</v>
      </c>
      <c r="Y174" s="1">
        <v>1.0223962557320001E-2</v>
      </c>
    </row>
    <row r="175" spans="1:25" x14ac:dyDescent="0.15">
      <c r="A175" t="s">
        <v>1282</v>
      </c>
      <c r="B175" s="1">
        <v>1.56840234933333E-3</v>
      </c>
      <c r="C175" s="1">
        <v>7.4903779855553705E-4</v>
      </c>
      <c r="D175" s="1">
        <v>1.3308750733333301E-3</v>
      </c>
      <c r="E175" s="1">
        <v>7.7945775273757702E-4</v>
      </c>
      <c r="F175" s="1">
        <v>-2.37527276E-4</v>
      </c>
      <c r="G175" s="1">
        <v>6.8138358562162501E-4</v>
      </c>
      <c r="H175" s="1">
        <v>5.3123319486224497E-3</v>
      </c>
      <c r="I175" s="1">
        <v>1.71010478918919E-3</v>
      </c>
      <c r="J175" s="1">
        <v>7.0382975694034699E-4</v>
      </c>
      <c r="K175" s="1">
        <v>1.73135071351351E-3</v>
      </c>
      <c r="L175" s="1">
        <v>7.9808716637327101E-4</v>
      </c>
      <c r="M175" s="1">
        <v>2.1245924324324299E-5</v>
      </c>
      <c r="N175" s="1">
        <v>6.0229649911334505E-4</v>
      </c>
      <c r="O175" s="1">
        <v>0.75087117121416402</v>
      </c>
      <c r="P175" s="1">
        <v>1.5748334E-3</v>
      </c>
      <c r="Q175" s="1">
        <v>6.4990208380579103E-4</v>
      </c>
      <c r="R175" s="1">
        <v>1.6511173111111101E-3</v>
      </c>
      <c r="S175" s="1">
        <v>7.27634791853804E-4</v>
      </c>
      <c r="T175" s="1">
        <v>7.6283911111111105E-5</v>
      </c>
      <c r="U175" s="1">
        <v>5.1688774899615302E-4</v>
      </c>
      <c r="V175" s="1">
        <v>0.96276345099557203</v>
      </c>
      <c r="W175" s="1">
        <v>8.1320291568914502E-3</v>
      </c>
      <c r="X175" s="1">
        <v>0.35026913163839801</v>
      </c>
      <c r="Y175" s="1">
        <v>0.113229289347704</v>
      </c>
    </row>
    <row r="176" spans="1:25" x14ac:dyDescent="0.15">
      <c r="A176" t="s">
        <v>1283</v>
      </c>
      <c r="B176" s="1">
        <v>7.9296901333333295E-4</v>
      </c>
      <c r="C176" s="1">
        <v>5.7447928825799996E-4</v>
      </c>
      <c r="D176" s="1">
        <v>1.42134011333333E-3</v>
      </c>
      <c r="E176" s="1">
        <v>8.1027458738677902E-4</v>
      </c>
      <c r="F176" s="1">
        <v>6.283711E-4</v>
      </c>
      <c r="G176" s="1">
        <v>8.3557884603946398E-4</v>
      </c>
      <c r="H176" s="1">
        <v>4.2125821823524E-8</v>
      </c>
      <c r="I176" s="1">
        <v>8.9589903378378395E-4</v>
      </c>
      <c r="J176" s="1">
        <v>5.6698659002099203E-4</v>
      </c>
      <c r="K176" s="1">
        <v>1.54406507972973E-3</v>
      </c>
      <c r="L176" s="1">
        <v>1.0822677433008699E-3</v>
      </c>
      <c r="M176" s="1">
        <v>6.4816604594594598E-4</v>
      </c>
      <c r="N176" s="1">
        <v>9.5439649346814096E-4</v>
      </c>
      <c r="O176" s="1">
        <v>4.9143528593286701E-6</v>
      </c>
      <c r="P176" s="1">
        <v>1.0361099844444399E-3</v>
      </c>
      <c r="Q176" s="1">
        <v>8.3718560005654997E-4</v>
      </c>
      <c r="R176" s="1">
        <v>1.08341307777778E-3</v>
      </c>
      <c r="S176" s="1">
        <v>9.5229203147534705E-4</v>
      </c>
      <c r="T176" s="1">
        <v>4.7303093333333301E-5</v>
      </c>
      <c r="U176" s="1">
        <v>7.6773732337134803E-4</v>
      </c>
      <c r="V176" s="1">
        <v>0.96276345099557203</v>
      </c>
      <c r="W176" s="1">
        <v>2.0701197665221898E-5</v>
      </c>
      <c r="X176" s="1">
        <v>7.4791032027828595E-4</v>
      </c>
      <c r="Y176" s="1">
        <v>0.72610521644763304</v>
      </c>
    </row>
    <row r="177" spans="1:25" x14ac:dyDescent="0.15">
      <c r="A177" t="s">
        <v>1284</v>
      </c>
      <c r="B177" s="1">
        <v>6.2739856133333305E-4</v>
      </c>
      <c r="C177" s="1">
        <v>5.7070136120465902E-4</v>
      </c>
      <c r="D177" s="1">
        <v>1.06937129733333E-3</v>
      </c>
      <c r="E177" s="1">
        <v>8.1040715855933403E-4</v>
      </c>
      <c r="F177" s="1">
        <v>4.4197273599999999E-4</v>
      </c>
      <c r="G177" s="1">
        <v>6.8141013261035599E-4</v>
      </c>
      <c r="H177" s="1">
        <v>1.1688654723680499E-5</v>
      </c>
      <c r="I177" s="1">
        <v>6.1597828108108104E-4</v>
      </c>
      <c r="J177" s="1">
        <v>5.4421755827072495E-4</v>
      </c>
      <c r="K177" s="1">
        <v>7.6757617972972997E-4</v>
      </c>
      <c r="L177" s="1">
        <v>6.2272686241641496E-4</v>
      </c>
      <c r="M177" s="1">
        <v>1.5159789864864899E-4</v>
      </c>
      <c r="N177" s="1">
        <v>4.7846631119168297E-4</v>
      </c>
      <c r="O177" s="1">
        <v>6.9016004838183598E-2</v>
      </c>
      <c r="P177" s="1">
        <v>8.5671970222222203E-4</v>
      </c>
      <c r="Q177" s="1">
        <v>6.8538336994601601E-4</v>
      </c>
      <c r="R177" s="1">
        <v>7.6872828666666696E-4</v>
      </c>
      <c r="S177" s="1">
        <v>6.5251094194468699E-4</v>
      </c>
      <c r="T177" s="1">
        <v>-8.7991415555555602E-5</v>
      </c>
      <c r="U177" s="1">
        <v>3.9744477482559799E-4</v>
      </c>
      <c r="V177" s="1">
        <v>0.96276345099557203</v>
      </c>
      <c r="W177" s="1">
        <v>8.1335187741262199E-5</v>
      </c>
      <c r="X177" s="1">
        <v>4.5970312280041198E-2</v>
      </c>
      <c r="Y177" s="1">
        <v>2.56766125459779E-2</v>
      </c>
    </row>
    <row r="178" spans="1:25" x14ac:dyDescent="0.15">
      <c r="A178" t="s">
        <v>1285</v>
      </c>
      <c r="B178" s="1">
        <v>1.05662653333333E-2</v>
      </c>
      <c r="C178" s="1">
        <v>1.0829710907765101E-3</v>
      </c>
      <c r="D178" s="1">
        <v>1.04139373333333E-2</v>
      </c>
      <c r="E178" s="1">
        <v>9.5468886452154699E-4</v>
      </c>
      <c r="F178" s="1">
        <v>-1.52328E-4</v>
      </c>
      <c r="G178" s="1">
        <v>1.01590568429145E-3</v>
      </c>
      <c r="H178" s="1">
        <v>0.54222786603206197</v>
      </c>
      <c r="I178" s="1">
        <v>1.07998527027027E-2</v>
      </c>
      <c r="J178" s="1">
        <v>1.0660961013279099E-3</v>
      </c>
      <c r="K178" s="1">
        <v>1.03929902702703E-2</v>
      </c>
      <c r="L178" s="1">
        <v>1.04881051821467E-3</v>
      </c>
      <c r="M178" s="1">
        <v>-4.0686243243243201E-4</v>
      </c>
      <c r="N178" s="1">
        <v>1.2181839726477801E-3</v>
      </c>
      <c r="O178" s="1">
        <v>2.7779039588457202E-2</v>
      </c>
      <c r="P178" s="1">
        <v>1.08192537777778E-2</v>
      </c>
      <c r="Q178" s="1">
        <v>9.0643951890773003E-4</v>
      </c>
      <c r="R178" s="1">
        <v>1.0724878666666699E-2</v>
      </c>
      <c r="S178" s="1">
        <v>1.24630087831879E-3</v>
      </c>
      <c r="T178" s="1">
        <v>-9.4375111111111106E-5</v>
      </c>
      <c r="U178" s="1">
        <v>1.0594461273888301E-3</v>
      </c>
      <c r="V178" s="1">
        <v>0.96276345099557203</v>
      </c>
      <c r="W178" s="1">
        <v>0.72603482484378801</v>
      </c>
      <c r="X178" s="1">
        <v>0.21586836397075801</v>
      </c>
      <c r="Y178" s="1">
        <v>0.45684926838409901</v>
      </c>
    </row>
    <row r="179" spans="1:25" x14ac:dyDescent="0.15">
      <c r="A179" t="s">
        <v>1286</v>
      </c>
      <c r="B179" s="1">
        <v>2.0554510493333302E-3</v>
      </c>
      <c r="C179" s="1">
        <v>7.5854059810300401E-4</v>
      </c>
      <c r="D179" s="1">
        <v>1.81799417333333E-3</v>
      </c>
      <c r="E179" s="1">
        <v>7.1596782347593997E-4</v>
      </c>
      <c r="F179" s="1">
        <v>-2.3745687600000001E-4</v>
      </c>
      <c r="G179" s="1">
        <v>7.0679466841360003E-4</v>
      </c>
      <c r="H179" s="1">
        <v>2.3945388533632701E-3</v>
      </c>
      <c r="I179" s="1">
        <v>2.1385064729729699E-3</v>
      </c>
      <c r="J179" s="1">
        <v>6.0103956804605804E-4</v>
      </c>
      <c r="K179" s="1">
        <v>1.9601472702702699E-3</v>
      </c>
      <c r="L179" s="1">
        <v>6.4846507218088202E-4</v>
      </c>
      <c r="M179" s="1">
        <v>-1.7835920270270299E-4</v>
      </c>
      <c r="N179" s="1">
        <v>5.3352240943524399E-4</v>
      </c>
      <c r="O179" s="1">
        <v>9.9755307249345497E-3</v>
      </c>
      <c r="P179" s="1">
        <v>2.0155652222222202E-3</v>
      </c>
      <c r="Q179" s="1">
        <v>5.8725900173057003E-4</v>
      </c>
      <c r="R179" s="1">
        <v>2.0506966222222198E-3</v>
      </c>
      <c r="S179" s="1">
        <v>5.6189205310415598E-4</v>
      </c>
      <c r="T179" s="1">
        <v>3.51314E-5</v>
      </c>
      <c r="U179" s="1">
        <v>4.7006063352655002E-4</v>
      </c>
      <c r="V179" s="1">
        <v>0.96276345099557203</v>
      </c>
      <c r="W179" s="1">
        <v>1.1314583378688301E-2</v>
      </c>
      <c r="X179" s="1">
        <v>3.89777071946815E-2</v>
      </c>
      <c r="Y179" s="1">
        <v>0.56203397034565605</v>
      </c>
    </row>
    <row r="180" spans="1:25" x14ac:dyDescent="0.15">
      <c r="A180" t="s">
        <v>1287</v>
      </c>
      <c r="B180" s="1">
        <v>2.9166810133333301E-3</v>
      </c>
      <c r="C180" s="1">
        <v>1.6529270882483401E-3</v>
      </c>
      <c r="D180" s="1">
        <v>2.8486802533333301E-3</v>
      </c>
      <c r="E180" s="1">
        <v>1.2234452434372099E-3</v>
      </c>
      <c r="F180" s="1">
        <v>-6.8000759999999998E-5</v>
      </c>
      <c r="G180" s="1">
        <v>1.3267772069341199E-3</v>
      </c>
      <c r="H180" s="1">
        <v>0.87965271312271898</v>
      </c>
      <c r="I180" s="1">
        <v>2.7290241081081102E-3</v>
      </c>
      <c r="J180" s="1">
        <v>1.3137516958999899E-3</v>
      </c>
      <c r="K180" s="1">
        <v>2.61155144594595E-3</v>
      </c>
      <c r="L180" s="1">
        <v>1.0369895621833299E-3</v>
      </c>
      <c r="M180" s="1">
        <v>-1.1747266216216201E-4</v>
      </c>
      <c r="N180" s="1">
        <v>1.1045813380546701E-3</v>
      </c>
      <c r="O180" s="1">
        <v>0.54257981966401003</v>
      </c>
      <c r="P180" s="1">
        <v>2.6866953333333299E-3</v>
      </c>
      <c r="Q180" s="1">
        <v>1.17623280053429E-3</v>
      </c>
      <c r="R180" s="1">
        <v>2.6903862222222201E-3</v>
      </c>
      <c r="S180" s="1">
        <v>1.3602859394632101E-3</v>
      </c>
      <c r="T180" s="1">
        <v>3.6908888888889099E-6</v>
      </c>
      <c r="U180" s="1">
        <v>1.2421984890870299E-3</v>
      </c>
      <c r="V180" s="1">
        <v>0.96276345099557203</v>
      </c>
      <c r="W180" s="1">
        <v>0.78536111797851804</v>
      </c>
      <c r="X180" s="1">
        <v>0.97639667596019897</v>
      </c>
      <c r="Y180" s="1">
        <v>0.79642558859151402</v>
      </c>
    </row>
    <row r="181" spans="1:25" x14ac:dyDescent="0.15">
      <c r="A181" t="s">
        <v>1288</v>
      </c>
      <c r="B181" s="1">
        <v>1.2594080359999999E-3</v>
      </c>
      <c r="C181" s="1">
        <v>1.26345198229088E-3</v>
      </c>
      <c r="D181" s="1">
        <v>2.6122304480000001E-3</v>
      </c>
      <c r="E181" s="1">
        <v>1.5535362902077299E-3</v>
      </c>
      <c r="F181" s="1">
        <v>1.3528224119999999E-3</v>
      </c>
      <c r="G181" s="1">
        <v>1.5987702320000099E-3</v>
      </c>
      <c r="H181" s="1">
        <v>6.47123803225447E-8</v>
      </c>
      <c r="I181" s="1">
        <v>1.24808354459459E-3</v>
      </c>
      <c r="J181" s="1">
        <v>1.29362609904161E-3</v>
      </c>
      <c r="K181" s="1">
        <v>2.4906993383783799E-3</v>
      </c>
      <c r="L181" s="1">
        <v>1.81129663587424E-3</v>
      </c>
      <c r="M181" s="1">
        <v>1.2426157937837801E-3</v>
      </c>
      <c r="N181" s="1">
        <v>1.7761456556328601E-3</v>
      </c>
      <c r="O181" s="1">
        <v>1.90432101779973E-6</v>
      </c>
      <c r="P181" s="1">
        <v>1.62330883777778E-3</v>
      </c>
      <c r="Q181" s="1">
        <v>1.2085156779175501E-3</v>
      </c>
      <c r="R181" s="1">
        <v>1.4461143911111099E-3</v>
      </c>
      <c r="S181" s="1">
        <v>1.2812488564723501E-3</v>
      </c>
      <c r="T181" s="1">
        <v>-1.7719444666666699E-4</v>
      </c>
      <c r="U181" s="1">
        <v>1.10464715504812E-3</v>
      </c>
      <c r="V181" s="1">
        <v>0.96276345099557203</v>
      </c>
      <c r="W181" s="1">
        <v>2.6381437031072899E-6</v>
      </c>
      <c r="X181" s="1">
        <v>5.8474364683756002E-5</v>
      </c>
      <c r="Y181" s="1">
        <v>0.65080867446903301</v>
      </c>
    </row>
    <row r="182" spans="1:25" x14ac:dyDescent="0.15">
      <c r="A182" t="s">
        <v>1289</v>
      </c>
      <c r="B182" s="1">
        <v>3.8145725333333302E-3</v>
      </c>
      <c r="C182" s="1">
        <v>1.3727429821249199E-3</v>
      </c>
      <c r="D182" s="1">
        <v>3.9504172000000004E-3</v>
      </c>
      <c r="E182" s="1">
        <v>1.31649058089399E-3</v>
      </c>
      <c r="F182" s="1">
        <v>1.35844666666667E-4</v>
      </c>
      <c r="G182" s="1">
        <v>1.21682045041446E-3</v>
      </c>
      <c r="H182" s="1">
        <v>0.61298064780384798</v>
      </c>
      <c r="I182" s="1">
        <v>3.84167567567568E-3</v>
      </c>
      <c r="J182" s="1">
        <v>1.38804081886219E-3</v>
      </c>
      <c r="K182" s="1">
        <v>3.7350752702702702E-3</v>
      </c>
      <c r="L182" s="1">
        <v>1.3526691910372699E-3</v>
      </c>
      <c r="M182" s="1">
        <v>-1.06600405405405E-4</v>
      </c>
      <c r="N182" s="1">
        <v>1.2353267410982599E-3</v>
      </c>
      <c r="O182" s="1">
        <v>0.42734391019709</v>
      </c>
      <c r="P182" s="1">
        <v>3.9226811111111098E-3</v>
      </c>
      <c r="Q182" s="1">
        <v>1.58446622171062E-3</v>
      </c>
      <c r="R182" s="1">
        <v>3.8672082222222198E-3</v>
      </c>
      <c r="S182" s="1">
        <v>1.5738618562909799E-3</v>
      </c>
      <c r="T182" s="1">
        <v>-5.54728888888889E-5</v>
      </c>
      <c r="U182" s="1">
        <v>1.24549971007555E-3</v>
      </c>
      <c r="V182" s="1">
        <v>0.96276345099557203</v>
      </c>
      <c r="W182" s="1">
        <v>0.51638443914772703</v>
      </c>
      <c r="X182" s="1">
        <v>0.96758016149985004</v>
      </c>
      <c r="Y182" s="1">
        <v>0.51015294944071299</v>
      </c>
    </row>
    <row r="183" spans="1:25" x14ac:dyDescent="0.15">
      <c r="A183" t="s">
        <v>1290</v>
      </c>
      <c r="B183" s="1">
        <v>9.2931917333333299E-4</v>
      </c>
      <c r="C183" s="1">
        <v>6.0499083922964803E-4</v>
      </c>
      <c r="D183" s="1">
        <v>1.60537644533333E-3</v>
      </c>
      <c r="E183" s="1">
        <v>8.2709710000490404E-4</v>
      </c>
      <c r="F183" s="1">
        <v>6.7605727199999998E-4</v>
      </c>
      <c r="G183" s="1">
        <v>8.6952164030557305E-4</v>
      </c>
      <c r="H183" s="1">
        <v>3.0745657787047003E-8</v>
      </c>
      <c r="I183" s="1">
        <v>1.06429411756757E-3</v>
      </c>
      <c r="J183" s="1">
        <v>6.0644827177918899E-4</v>
      </c>
      <c r="K183" s="1">
        <v>1.65934783918919E-3</v>
      </c>
      <c r="L183" s="1">
        <v>9.9774979207349103E-4</v>
      </c>
      <c r="M183" s="1">
        <v>5.9505372162162195E-4</v>
      </c>
      <c r="N183" s="1">
        <v>8.89078840538195E-4</v>
      </c>
      <c r="O183" s="1">
        <v>3.4894099018504599E-6</v>
      </c>
      <c r="P183" s="1">
        <v>1.2120363466666701E-3</v>
      </c>
      <c r="Q183" s="1">
        <v>9.0305087813337404E-4</v>
      </c>
      <c r="R183" s="1">
        <v>1.19252509333333E-3</v>
      </c>
      <c r="S183" s="1">
        <v>8.4015620022065104E-4</v>
      </c>
      <c r="T183" s="1">
        <v>-1.95112533333334E-5</v>
      </c>
      <c r="U183" s="1">
        <v>6.98200430757909E-4</v>
      </c>
      <c r="V183" s="1">
        <v>0.96276345099557203</v>
      </c>
      <c r="W183" s="1">
        <v>6.91232142992329E-6</v>
      </c>
      <c r="X183" s="1">
        <v>5.1313728752355996E-4</v>
      </c>
      <c r="Y183" s="1">
        <v>0.62784958119411904</v>
      </c>
    </row>
    <row r="184" spans="1:25" x14ac:dyDescent="0.15">
      <c r="A184" t="s">
        <v>1291</v>
      </c>
      <c r="B184" s="1">
        <v>4.56713386666667E-3</v>
      </c>
      <c r="C184" s="1">
        <v>7.3520370673324704E-4</v>
      </c>
      <c r="D184" s="1">
        <v>4.5269882666666697E-3</v>
      </c>
      <c r="E184" s="1">
        <v>1.0678999965319301E-3</v>
      </c>
      <c r="F184" s="1">
        <v>-4.0145599999999997E-5</v>
      </c>
      <c r="G184" s="1">
        <v>1.1060726427358899E-3</v>
      </c>
      <c r="H184" s="1">
        <v>0.77991659330994101</v>
      </c>
      <c r="I184" s="1">
        <v>4.5225175675675704E-3</v>
      </c>
      <c r="J184" s="1">
        <v>8.7038352032081602E-4</v>
      </c>
      <c r="K184" s="1">
        <v>4.4024447297297299E-3</v>
      </c>
      <c r="L184" s="1">
        <v>7.3012746969321099E-4</v>
      </c>
      <c r="M184" s="1">
        <v>-1.2007283783783801E-4</v>
      </c>
      <c r="N184" s="1">
        <v>9.1288656075339696E-4</v>
      </c>
      <c r="O184" s="1">
        <v>0.219247672148665</v>
      </c>
      <c r="P184" s="1">
        <v>4.5548155555555601E-3</v>
      </c>
      <c r="Q184" s="1">
        <v>9.4595737690485095E-4</v>
      </c>
      <c r="R184" s="1">
        <v>4.4137635555555601E-3</v>
      </c>
      <c r="S184" s="1">
        <v>8.0941205655754003E-4</v>
      </c>
      <c r="T184" s="1">
        <v>-1.4105199999999999E-4</v>
      </c>
      <c r="U184" s="1">
        <v>8.3173005641198905E-4</v>
      </c>
      <c r="V184" s="1">
        <v>0.96276345099557203</v>
      </c>
      <c r="W184" s="1">
        <v>0.70235261323878595</v>
      </c>
      <c r="X184" s="1">
        <v>0.85402720863854298</v>
      </c>
      <c r="Y184" s="1">
        <v>0.76852016496776698</v>
      </c>
    </row>
    <row r="185" spans="1:25" x14ac:dyDescent="0.15">
      <c r="A185" t="s">
        <v>1292</v>
      </c>
      <c r="B185" s="1">
        <v>1.9629033253333299E-3</v>
      </c>
      <c r="C185" s="1">
        <v>1.60231728911388E-3</v>
      </c>
      <c r="D185" s="1">
        <v>2.1456141586666702E-3</v>
      </c>
      <c r="E185" s="1">
        <v>1.36190466274452E-3</v>
      </c>
      <c r="F185" s="1">
        <v>1.8271083333333299E-4</v>
      </c>
      <c r="G185" s="1">
        <v>1.4890235117252101E-3</v>
      </c>
      <c r="H185" s="1">
        <v>0.15258769154825899</v>
      </c>
      <c r="I185" s="1">
        <v>2.2100197864864902E-3</v>
      </c>
      <c r="J185" s="1">
        <v>1.3247362485123101E-3</v>
      </c>
      <c r="K185" s="1">
        <v>3.4300309864864899E-3</v>
      </c>
      <c r="L185" s="1">
        <v>2.0696995860087098E-3</v>
      </c>
      <c r="M185" s="1">
        <v>1.2200112000000001E-3</v>
      </c>
      <c r="N185" s="1">
        <v>1.9043653976161801E-3</v>
      </c>
      <c r="O185" s="1">
        <v>7.3583847891175304E-6</v>
      </c>
      <c r="P185" s="1">
        <v>2.27579928888889E-3</v>
      </c>
      <c r="Q185" s="1">
        <v>1.1923037109285799E-3</v>
      </c>
      <c r="R185" s="1">
        <v>2.2301255111111099E-3</v>
      </c>
      <c r="S185" s="1">
        <v>1.2550499434461401E-3</v>
      </c>
      <c r="T185" s="1">
        <v>-4.5673777777777799E-5</v>
      </c>
      <c r="U185" s="1">
        <v>1.07406752118528E-3</v>
      </c>
      <c r="V185" s="1">
        <v>0.96276345099557203</v>
      </c>
      <c r="W185" s="1">
        <v>0.20741031383099501</v>
      </c>
      <c r="X185" s="1">
        <v>5.1313728752355996E-4</v>
      </c>
      <c r="Y185" s="1">
        <v>5.2229251427975297E-3</v>
      </c>
    </row>
    <row r="186" spans="1:25" x14ac:dyDescent="0.15">
      <c r="A186" t="s">
        <v>1293</v>
      </c>
      <c r="B186" s="1">
        <v>2.6125537066666702E-3</v>
      </c>
      <c r="C186" s="1">
        <v>1.0578055110922701E-3</v>
      </c>
      <c r="D186" s="1">
        <v>2.5084355866666699E-3</v>
      </c>
      <c r="E186" s="1">
        <v>1.05990548805917E-3</v>
      </c>
      <c r="F186" s="1">
        <v>-1.0411812E-4</v>
      </c>
      <c r="G186" s="1">
        <v>8.9026355425298701E-4</v>
      </c>
      <c r="H186" s="1">
        <v>0.84478540304344296</v>
      </c>
      <c r="I186" s="1">
        <v>2.6245585135135099E-3</v>
      </c>
      <c r="J186" s="1">
        <v>9.0008656366155203E-4</v>
      </c>
      <c r="K186" s="1">
        <v>2.5053481486486499E-3</v>
      </c>
      <c r="L186" s="1">
        <v>9.771944473894571E-4</v>
      </c>
      <c r="M186" s="1">
        <v>-1.19210364864865E-4</v>
      </c>
      <c r="N186" s="1">
        <v>8.9081060344263095E-4</v>
      </c>
      <c r="O186" s="1">
        <v>0.251420326641697</v>
      </c>
      <c r="P186" s="1">
        <v>2.6070589333333301E-3</v>
      </c>
      <c r="Q186" s="1">
        <v>9.1265718148926403E-4</v>
      </c>
      <c r="R186" s="1">
        <v>2.5380149333333298E-3</v>
      </c>
      <c r="S186" s="1">
        <v>9.0979792394930905E-4</v>
      </c>
      <c r="T186" s="1">
        <v>-6.9043999999999998E-5</v>
      </c>
      <c r="U186" s="1">
        <v>7.4261675302577496E-4</v>
      </c>
      <c r="V186" s="1">
        <v>0.96276345099557203</v>
      </c>
      <c r="W186" s="1">
        <v>0.89956012645330097</v>
      </c>
      <c r="X186" s="1">
        <v>0.72722301224166597</v>
      </c>
      <c r="Y186" s="1">
        <v>0.65015846672350697</v>
      </c>
    </row>
    <row r="187" spans="1:25" x14ac:dyDescent="0.15">
      <c r="A187" t="s">
        <v>1294</v>
      </c>
      <c r="B187" s="1">
        <v>9.0617664000000007E-3</v>
      </c>
      <c r="C187" s="1">
        <v>1.38921423141231E-3</v>
      </c>
      <c r="D187" s="1">
        <v>8.6257337333333298E-3</v>
      </c>
      <c r="E187" s="1">
        <v>1.30554009991907E-3</v>
      </c>
      <c r="F187" s="1">
        <v>-4.3603266666666701E-4</v>
      </c>
      <c r="G187" s="1">
        <v>1.76471773106141E-3</v>
      </c>
      <c r="H187" s="1">
        <v>4.8289630029701098E-3</v>
      </c>
      <c r="I187" s="1">
        <v>9.0314236486486506E-3</v>
      </c>
      <c r="J187" s="1">
        <v>1.31615195611076E-3</v>
      </c>
      <c r="K187" s="1">
        <v>7.98542837837838E-3</v>
      </c>
      <c r="L187" s="1">
        <v>1.7638554053573401E-3</v>
      </c>
      <c r="M187" s="1">
        <v>-1.04599527027027E-3</v>
      </c>
      <c r="N187" s="1">
        <v>1.6992356513462401E-3</v>
      </c>
      <c r="O187" s="1">
        <v>1.17795740120797E-5</v>
      </c>
      <c r="P187" s="1">
        <v>9.1388235555555607E-3</v>
      </c>
      <c r="Q187" s="1">
        <v>1.2370003676767901E-3</v>
      </c>
      <c r="R187" s="1">
        <v>9.0007153333333308E-3</v>
      </c>
      <c r="S187" s="1">
        <v>1.4885104137825501E-3</v>
      </c>
      <c r="T187" s="1">
        <v>-1.38108222222222E-4</v>
      </c>
      <c r="U187" s="1">
        <v>1.378800999621E-3</v>
      </c>
      <c r="V187" s="1">
        <v>0.96276345099557203</v>
      </c>
      <c r="W187" s="1">
        <v>0.220719733399279</v>
      </c>
      <c r="X187" s="1">
        <v>1.18267869919158E-2</v>
      </c>
      <c r="Y187" s="1">
        <v>0.22188512973798699</v>
      </c>
    </row>
    <row r="188" spans="1:25" x14ac:dyDescent="0.15">
      <c r="A188" t="s">
        <v>1295</v>
      </c>
      <c r="B188" s="1">
        <v>1.17839701333333E-3</v>
      </c>
      <c r="C188" s="1">
        <v>6.5567952174765197E-4</v>
      </c>
      <c r="D188" s="1">
        <v>8.9586814933333299E-4</v>
      </c>
      <c r="E188" s="1">
        <v>6.7315230425446396E-4</v>
      </c>
      <c r="F188" s="1">
        <v>-2.8252886400000001E-4</v>
      </c>
      <c r="G188" s="1">
        <v>6.3047518392184902E-4</v>
      </c>
      <c r="H188" s="1">
        <v>2.3540180034997501E-5</v>
      </c>
      <c r="I188" s="1">
        <v>1.26196752702703E-3</v>
      </c>
      <c r="J188" s="1">
        <v>6.4882072951226498E-4</v>
      </c>
      <c r="K188" s="1">
        <v>1.0738449459459501E-3</v>
      </c>
      <c r="L188" s="1">
        <v>6.8245232759455798E-4</v>
      </c>
      <c r="M188" s="1">
        <v>-1.88122581081081E-4</v>
      </c>
      <c r="N188" s="1">
        <v>7.46832819956583E-4</v>
      </c>
      <c r="O188" s="1">
        <v>1.8937953843431998E-2</v>
      </c>
      <c r="P188" s="1">
        <v>1.01062575555556E-3</v>
      </c>
      <c r="Q188" s="1">
        <v>5.3220395863095703E-4</v>
      </c>
      <c r="R188" s="1">
        <v>1.1912404E-3</v>
      </c>
      <c r="S188" s="1">
        <v>6.47937670297264E-4</v>
      </c>
      <c r="T188" s="1">
        <v>1.8061464444444399E-4</v>
      </c>
      <c r="U188" s="1">
        <v>5.0253644973999605E-4</v>
      </c>
      <c r="V188" s="1">
        <v>0.62470588266363802</v>
      </c>
      <c r="W188" s="1">
        <v>2.1606623565024299E-5</v>
      </c>
      <c r="X188" s="1">
        <v>1.92617526614727E-3</v>
      </c>
      <c r="Y188" s="1">
        <v>0.43348790541021098</v>
      </c>
    </row>
    <row r="189" spans="1:25" x14ac:dyDescent="0.15">
      <c r="A189" t="s">
        <v>1296</v>
      </c>
      <c r="B189" s="1">
        <v>9.6251534666666697E-3</v>
      </c>
      <c r="C189" s="1">
        <v>1.12297861966783E-3</v>
      </c>
      <c r="D189" s="1">
        <v>8.9131330666666706E-3</v>
      </c>
      <c r="E189" s="1">
        <v>1.1180986255390701E-3</v>
      </c>
      <c r="F189" s="1">
        <v>-7.1202039999999998E-4</v>
      </c>
      <c r="G189" s="1">
        <v>1.3807856338981701E-3</v>
      </c>
      <c r="H189" s="1">
        <v>4.9674878004427395E-7</v>
      </c>
      <c r="I189" s="1">
        <v>9.6842071621621607E-3</v>
      </c>
      <c r="J189" s="1">
        <v>1.0077673414003901E-3</v>
      </c>
      <c r="K189" s="1">
        <v>8.6720320270270296E-3</v>
      </c>
      <c r="L189" s="1">
        <v>1.3978093198433899E-3</v>
      </c>
      <c r="M189" s="1">
        <v>-1.01217513513513E-3</v>
      </c>
      <c r="N189" s="1">
        <v>1.26013894230804E-3</v>
      </c>
      <c r="O189" s="1">
        <v>9.5716244055273605E-8</v>
      </c>
      <c r="P189" s="1">
        <v>9.6671442222222206E-3</v>
      </c>
      <c r="Q189" s="1">
        <v>1.0339118454849199E-3</v>
      </c>
      <c r="R189" s="1">
        <v>9.6292802222222203E-3</v>
      </c>
      <c r="S189" s="1">
        <v>1.2650098187680201E-3</v>
      </c>
      <c r="T189" s="1">
        <v>-3.7864000000000002E-5</v>
      </c>
      <c r="U189" s="1">
        <v>1.0918229378916501E-3</v>
      </c>
      <c r="V189" s="1">
        <v>0.96276345099557203</v>
      </c>
      <c r="W189" s="1">
        <v>3.5065792396524301E-4</v>
      </c>
      <c r="X189" s="1">
        <v>1.4268402983068899E-4</v>
      </c>
      <c r="Y189" s="1">
        <v>0.65015846672350697</v>
      </c>
    </row>
    <row r="190" spans="1:25" x14ac:dyDescent="0.15">
      <c r="A190" t="s">
        <v>1297</v>
      </c>
      <c r="B190" s="1">
        <v>1.1392063826666701E-3</v>
      </c>
      <c r="C190" s="1">
        <v>5.2167237030220702E-4</v>
      </c>
      <c r="D190" s="1">
        <v>1.5417768173333301E-3</v>
      </c>
      <c r="E190" s="1">
        <v>7.6438964609766005E-4</v>
      </c>
      <c r="F190" s="1">
        <v>4.0257043466666702E-4</v>
      </c>
      <c r="G190" s="1">
        <v>7.7756234565368599E-4</v>
      </c>
      <c r="H190" s="1">
        <v>1.44734337695627E-5</v>
      </c>
      <c r="I190" s="1">
        <v>1.23056575675676E-3</v>
      </c>
      <c r="J190" s="1">
        <v>5.3145711740177899E-4</v>
      </c>
      <c r="K190" s="1">
        <v>1.2863501486486499E-3</v>
      </c>
      <c r="L190" s="1">
        <v>6.4126953914614101E-4</v>
      </c>
      <c r="M190" s="1">
        <v>5.5784391891891903E-5</v>
      </c>
      <c r="N190" s="1">
        <v>5.3729450833849696E-4</v>
      </c>
      <c r="O190" s="1">
        <v>0.50579900145981904</v>
      </c>
      <c r="P190" s="1">
        <v>1.3547501999999999E-3</v>
      </c>
      <c r="Q190" s="1">
        <v>6.5899505045418803E-4</v>
      </c>
      <c r="R190" s="1">
        <v>1.2988846888888901E-3</v>
      </c>
      <c r="S190" s="1">
        <v>5.9569896764155898E-4</v>
      </c>
      <c r="T190" s="1">
        <v>-5.5865511111111098E-5</v>
      </c>
      <c r="U190" s="1">
        <v>6.4557258268707098E-4</v>
      </c>
      <c r="V190" s="1">
        <v>0.96276345099557203</v>
      </c>
      <c r="W190" s="1">
        <v>4.2114675369210499E-4</v>
      </c>
      <c r="X190" s="1">
        <v>0.28200691168921599</v>
      </c>
      <c r="Y190" s="1">
        <v>1.27568854263121E-3</v>
      </c>
    </row>
    <row r="191" spans="1:25" x14ac:dyDescent="0.15">
      <c r="A191" t="s">
        <v>1298</v>
      </c>
      <c r="B191" s="1">
        <v>7.5984190666666699E-3</v>
      </c>
      <c r="C191" s="1">
        <v>1.6163707418900899E-3</v>
      </c>
      <c r="D191" s="1">
        <v>7.0527007999999997E-3</v>
      </c>
      <c r="E191" s="1">
        <v>1.3879535852302099E-3</v>
      </c>
      <c r="F191" s="1">
        <v>-5.4571826666666699E-4</v>
      </c>
      <c r="G191" s="1">
        <v>1.5202130971519599E-3</v>
      </c>
      <c r="H191" s="1">
        <v>1.27452214993495E-2</v>
      </c>
      <c r="I191" s="1">
        <v>7.3285079729729702E-3</v>
      </c>
      <c r="J191" s="1">
        <v>1.4514300246318099E-3</v>
      </c>
      <c r="K191" s="1">
        <v>7.6368517567567597E-3</v>
      </c>
      <c r="L191" s="1">
        <v>1.3433636822404501E-3</v>
      </c>
      <c r="M191" s="1">
        <v>3.0834378378378401E-4</v>
      </c>
      <c r="N191" s="1">
        <v>1.3336044594417899E-3</v>
      </c>
      <c r="O191" s="1">
        <v>8.2884012099755405E-2</v>
      </c>
      <c r="P191" s="1">
        <v>6.86864911111111E-3</v>
      </c>
      <c r="Q191" s="1">
        <v>1.50482627323015E-3</v>
      </c>
      <c r="R191" s="1">
        <v>7.1478679999999999E-3</v>
      </c>
      <c r="S191" s="1">
        <v>1.5556918091123001E-3</v>
      </c>
      <c r="T191" s="1">
        <v>2.79218888888889E-4</v>
      </c>
      <c r="U191" s="1">
        <v>1.24937333344693E-3</v>
      </c>
      <c r="V191" s="1">
        <v>0.96276345099557203</v>
      </c>
      <c r="W191" s="1">
        <v>1.0682495317511901E-2</v>
      </c>
      <c r="X191" s="1">
        <v>0.96758016149985004</v>
      </c>
      <c r="Y191" s="1">
        <v>1.0736117241637399E-2</v>
      </c>
    </row>
    <row r="192" spans="1:25" x14ac:dyDescent="0.15">
      <c r="A192" t="s">
        <v>1299</v>
      </c>
      <c r="B192" s="1">
        <v>2.9835361333333298E-3</v>
      </c>
      <c r="C192" s="1">
        <v>6.2331609532315199E-4</v>
      </c>
      <c r="D192" s="1">
        <v>3.3143606666666699E-3</v>
      </c>
      <c r="E192" s="1">
        <v>7.2396906907261902E-4</v>
      </c>
      <c r="F192" s="1">
        <v>3.3082453333333303E-4</v>
      </c>
      <c r="G192" s="1">
        <v>8.0181217733482602E-4</v>
      </c>
      <c r="H192" s="1">
        <v>2.0057610412528301E-3</v>
      </c>
      <c r="I192" s="1">
        <v>2.9323756891891902E-3</v>
      </c>
      <c r="J192" s="1">
        <v>7.2686952717393005E-4</v>
      </c>
      <c r="K192" s="1">
        <v>3.2244083783783801E-3</v>
      </c>
      <c r="L192" s="1">
        <v>7.9138296391187098E-4</v>
      </c>
      <c r="M192" s="1">
        <v>2.9203268918918902E-4</v>
      </c>
      <c r="N192" s="1">
        <v>9.0651065152274398E-4</v>
      </c>
      <c r="O192" s="1">
        <v>6.1026118954170101E-2</v>
      </c>
      <c r="P192" s="1">
        <v>2.9620346666666699E-3</v>
      </c>
      <c r="Q192" s="1">
        <v>6.8360486007036105E-4</v>
      </c>
      <c r="R192" s="1">
        <v>2.96974111111111E-3</v>
      </c>
      <c r="S192" s="1">
        <v>8.21226770586714E-4</v>
      </c>
      <c r="T192" s="1">
        <v>7.7064444444444605E-6</v>
      </c>
      <c r="U192" s="1">
        <v>7.2454139337538401E-4</v>
      </c>
      <c r="V192" s="1">
        <v>0.99569137832821997</v>
      </c>
      <c r="W192" s="1">
        <v>4.05026140910551E-2</v>
      </c>
      <c r="X192" s="1">
        <v>0.28556752176641698</v>
      </c>
      <c r="Y192" s="1">
        <v>0.62905553679928405</v>
      </c>
    </row>
    <row r="193" spans="1:25" x14ac:dyDescent="0.15">
      <c r="A193" t="s">
        <v>1300</v>
      </c>
      <c r="B193" s="1">
        <v>3.7750793333333299E-3</v>
      </c>
      <c r="C193" s="1">
        <v>5.8246808735069899E-4</v>
      </c>
      <c r="D193" s="1">
        <v>3.71276546666667E-3</v>
      </c>
      <c r="E193" s="1">
        <v>7.7796547580817599E-4</v>
      </c>
      <c r="F193" s="1">
        <v>-6.2313866666666694E-5</v>
      </c>
      <c r="G193" s="1">
        <v>7.4324058075665896E-4</v>
      </c>
      <c r="H193" s="1">
        <v>0.45224332863155903</v>
      </c>
      <c r="I193" s="1">
        <v>3.7201385135135099E-3</v>
      </c>
      <c r="J193" s="1">
        <v>6.8829142313070696E-4</v>
      </c>
      <c r="K193" s="1">
        <v>3.7272604054054098E-3</v>
      </c>
      <c r="L193" s="1">
        <v>6.3080938384677497E-4</v>
      </c>
      <c r="M193" s="1">
        <v>7.1218918918919001E-6</v>
      </c>
      <c r="N193" s="1">
        <v>6.8664398816565999E-4</v>
      </c>
      <c r="O193" s="1">
        <v>0.74175716750543597</v>
      </c>
      <c r="P193" s="1">
        <v>3.7617817777777802E-3</v>
      </c>
      <c r="Q193" s="1">
        <v>7.0357642901137897E-4</v>
      </c>
      <c r="R193" s="1">
        <v>3.6722493333333299E-3</v>
      </c>
      <c r="S193" s="1">
        <v>6.9214350861652996E-4</v>
      </c>
      <c r="T193" s="1">
        <v>-8.95324444444445E-5</v>
      </c>
      <c r="U193" s="1">
        <v>6.0075445928112897E-4</v>
      </c>
      <c r="V193" s="1">
        <v>0.96276345099557203</v>
      </c>
      <c r="W193" s="1">
        <v>0.94387335759985702</v>
      </c>
      <c r="X193" s="1">
        <v>0.72785637282081705</v>
      </c>
      <c r="Y193" s="1">
        <v>0.77635701017130598</v>
      </c>
    </row>
    <row r="194" spans="1:25" x14ac:dyDescent="0.15">
      <c r="A194" t="s">
        <v>1301</v>
      </c>
      <c r="B194" s="1">
        <v>1.4839388799999999E-3</v>
      </c>
      <c r="C194" s="1">
        <v>7.78911178973623E-4</v>
      </c>
      <c r="D194" s="1">
        <v>2.1550258933333301E-3</v>
      </c>
      <c r="E194" s="1">
        <v>1.1383201563486E-3</v>
      </c>
      <c r="F194" s="1">
        <v>6.7108701333333303E-4</v>
      </c>
      <c r="G194" s="1">
        <v>1.2702437600928601E-3</v>
      </c>
      <c r="H194" s="1">
        <v>1.10834142944237E-4</v>
      </c>
      <c r="I194" s="1">
        <v>1.42345140540541E-3</v>
      </c>
      <c r="J194" s="1">
        <v>9.2996505582204896E-4</v>
      </c>
      <c r="K194" s="1">
        <v>2.0591284189189199E-3</v>
      </c>
      <c r="L194" s="1">
        <v>1.0683444216891E-3</v>
      </c>
      <c r="M194" s="1">
        <v>6.3567701351351395E-4</v>
      </c>
      <c r="N194" s="1">
        <v>9.0416161114772304E-4</v>
      </c>
      <c r="O194" s="1">
        <v>4.5900233210812599E-7</v>
      </c>
      <c r="P194" s="1">
        <v>1.68539206666667E-3</v>
      </c>
      <c r="Q194" s="1">
        <v>9.3453085852840401E-4</v>
      </c>
      <c r="R194" s="1">
        <v>1.6146283777777801E-3</v>
      </c>
      <c r="S194" s="1">
        <v>9.2838830472553304E-4</v>
      </c>
      <c r="T194" s="1">
        <v>-7.0763688888888899E-5</v>
      </c>
      <c r="U194" s="1">
        <v>9.1063688595579304E-4</v>
      </c>
      <c r="V194" s="1">
        <v>0.96276345099557203</v>
      </c>
      <c r="W194" s="1">
        <v>5.2756962500761801E-3</v>
      </c>
      <c r="X194" s="1">
        <v>7.3157708135937396E-4</v>
      </c>
      <c r="Y194" s="1">
        <v>0.96330615741871395</v>
      </c>
    </row>
    <row r="195" spans="1:25" x14ac:dyDescent="0.15">
      <c r="A195" t="s">
        <v>1302</v>
      </c>
      <c r="B195" s="1">
        <v>1.41514407733333E-3</v>
      </c>
      <c r="C195" s="1">
        <v>9.6222938789588001E-4</v>
      </c>
      <c r="D195" s="1">
        <v>1.18831151066667E-3</v>
      </c>
      <c r="E195" s="1">
        <v>8.2069458670850704E-4</v>
      </c>
      <c r="F195" s="1">
        <v>-2.2683256666666701E-4</v>
      </c>
      <c r="G195" s="1">
        <v>8.09785608584518E-4</v>
      </c>
      <c r="H195" s="1">
        <v>1.45556857055581E-2</v>
      </c>
      <c r="I195" s="1">
        <v>1.36395947972973E-3</v>
      </c>
      <c r="J195" s="1">
        <v>8.0787065705600599E-4</v>
      </c>
      <c r="K195" s="1">
        <v>1.4203064054054101E-3</v>
      </c>
      <c r="L195" s="1">
        <v>9.0360012318801497E-4</v>
      </c>
      <c r="M195" s="1">
        <v>5.6346925675675698E-5</v>
      </c>
      <c r="N195" s="1">
        <v>8.2016108468418005E-4</v>
      </c>
      <c r="O195" s="1">
        <v>0.810458820230335</v>
      </c>
      <c r="P195" s="1">
        <v>1.2067977933333299E-3</v>
      </c>
      <c r="Q195" s="1">
        <v>8.1116380821477402E-4</v>
      </c>
      <c r="R195" s="1">
        <v>1.2748130422222199E-3</v>
      </c>
      <c r="S195" s="1">
        <v>8.4309019068125996E-4</v>
      </c>
      <c r="T195" s="1">
        <v>6.8015248888888901E-5</v>
      </c>
      <c r="U195" s="1">
        <v>5.4758352877240003E-4</v>
      </c>
      <c r="V195" s="1">
        <v>0.96276345099557203</v>
      </c>
      <c r="W195" s="1">
        <v>8.6053512368758096E-3</v>
      </c>
      <c r="X195" s="1">
        <v>0.42958876515097</v>
      </c>
      <c r="Y195" s="1">
        <v>0.231737654607409</v>
      </c>
    </row>
    <row r="196" spans="1:25" x14ac:dyDescent="0.15">
      <c r="A196" t="s">
        <v>1303</v>
      </c>
      <c r="B196" s="1">
        <v>8.4042688266666699E-4</v>
      </c>
      <c r="C196" s="1">
        <v>5.6924214990328496E-4</v>
      </c>
      <c r="D196" s="1">
        <v>1.4869534306666699E-3</v>
      </c>
      <c r="E196" s="1">
        <v>7.9630645660146203E-4</v>
      </c>
      <c r="F196" s="1">
        <v>6.46526548E-4</v>
      </c>
      <c r="G196" s="1">
        <v>8.2793951832186403E-4</v>
      </c>
      <c r="H196" s="1">
        <v>3.0745657787047003E-8</v>
      </c>
      <c r="I196" s="1">
        <v>9.6663211486486505E-4</v>
      </c>
      <c r="J196" s="1">
        <v>5.7969907890845001E-4</v>
      </c>
      <c r="K196" s="1">
        <v>1.55180860135135E-3</v>
      </c>
      <c r="L196" s="1">
        <v>9.7042404547460998E-4</v>
      </c>
      <c r="M196" s="1">
        <v>5.8517648648648605E-4</v>
      </c>
      <c r="N196" s="1">
        <v>8.6038503310583E-4</v>
      </c>
      <c r="O196" s="1">
        <v>2.8625993742930802E-6</v>
      </c>
      <c r="P196" s="1">
        <v>1.11289284E-3</v>
      </c>
      <c r="Q196" s="1">
        <v>8.6814419754038905E-4</v>
      </c>
      <c r="R196" s="1">
        <v>1.0954132799999999E-3</v>
      </c>
      <c r="S196" s="1">
        <v>8.0782801637152199E-4</v>
      </c>
      <c r="T196" s="1">
        <v>-1.7479559999999998E-5</v>
      </c>
      <c r="U196" s="1">
        <v>6.6221652070718297E-4</v>
      </c>
      <c r="V196" s="1">
        <v>0.96276345099557203</v>
      </c>
      <c r="W196" s="1">
        <v>7.2554432949801998E-6</v>
      </c>
      <c r="X196" s="1">
        <v>4.3734658231570599E-4</v>
      </c>
      <c r="Y196" s="1">
        <v>0.64464889729155495</v>
      </c>
    </row>
    <row r="197" spans="1:25" x14ac:dyDescent="0.15">
      <c r="A197" t="s">
        <v>1304</v>
      </c>
      <c r="B197" s="1">
        <v>2.7830094399999999E-3</v>
      </c>
      <c r="C197" s="1">
        <v>1.7583287810700101E-3</v>
      </c>
      <c r="D197" s="1">
        <v>2.3777789733333298E-3</v>
      </c>
      <c r="E197" s="1">
        <v>1.49072087158644E-3</v>
      </c>
      <c r="F197" s="1">
        <v>-4.0523046666666697E-4</v>
      </c>
      <c r="G197" s="1">
        <v>1.1535722737593299E-3</v>
      </c>
      <c r="H197" s="1">
        <v>4.0141657968169901E-3</v>
      </c>
      <c r="I197" s="1">
        <v>2.5787639324324299E-3</v>
      </c>
      <c r="J197" s="1">
        <v>1.6539322940988201E-3</v>
      </c>
      <c r="K197" s="1">
        <v>2.4017522432432398E-3</v>
      </c>
      <c r="L197" s="1">
        <v>1.5079129947161601E-3</v>
      </c>
      <c r="M197" s="1">
        <v>-1.7701168918918901E-4</v>
      </c>
      <c r="N197" s="1">
        <v>1.2675041396679699E-3</v>
      </c>
      <c r="O197" s="1">
        <v>0.23523093337249101</v>
      </c>
      <c r="P197" s="1">
        <v>2.3544563555555598E-3</v>
      </c>
      <c r="Q197" s="1">
        <v>1.62209335482113E-3</v>
      </c>
      <c r="R197" s="1">
        <v>2.64439533333333E-3</v>
      </c>
      <c r="S197" s="1">
        <v>1.6108837259625299E-3</v>
      </c>
      <c r="T197" s="1">
        <v>2.8993897777777802E-4</v>
      </c>
      <c r="U197" s="1">
        <v>1.242358742422E-3</v>
      </c>
      <c r="V197" s="1">
        <v>0.96276345099557203</v>
      </c>
      <c r="W197" s="1">
        <v>2.1872774892372098E-3</v>
      </c>
      <c r="X197" s="1">
        <v>4.8001507078749901E-2</v>
      </c>
      <c r="Y197" s="1">
        <v>0.399829162418678</v>
      </c>
    </row>
    <row r="198" spans="1:25" x14ac:dyDescent="0.15">
      <c r="A198" t="s">
        <v>1305</v>
      </c>
      <c r="B198" s="1">
        <v>2.7829909066666701E-3</v>
      </c>
      <c r="C198" s="1">
        <v>1.7583278045135301E-3</v>
      </c>
      <c r="D198" s="1">
        <v>2.3777773733333302E-3</v>
      </c>
      <c r="E198" s="1">
        <v>1.49072151798933E-3</v>
      </c>
      <c r="F198" s="1">
        <v>-4.0521353333333298E-4</v>
      </c>
      <c r="G198" s="1">
        <v>1.15357716425922E-3</v>
      </c>
      <c r="H198" s="1">
        <v>4.0141657968169901E-3</v>
      </c>
      <c r="I198" s="1">
        <v>2.57876059459459E-3</v>
      </c>
      <c r="J198" s="1">
        <v>1.6539264930880899E-3</v>
      </c>
      <c r="K198" s="1">
        <v>2.4017400810810801E-3</v>
      </c>
      <c r="L198" s="1">
        <v>1.50788566689121E-3</v>
      </c>
      <c r="M198" s="1">
        <v>-1.77020513513514E-4</v>
      </c>
      <c r="N198" s="1">
        <v>1.2674899665380899E-3</v>
      </c>
      <c r="O198" s="1">
        <v>0.23523093337249101</v>
      </c>
      <c r="P198" s="1">
        <v>2.35445524444444E-3</v>
      </c>
      <c r="Q198" s="1">
        <v>1.6220935835959201E-3</v>
      </c>
      <c r="R198" s="1">
        <v>2.64438E-3</v>
      </c>
      <c r="S198" s="1">
        <v>1.61086225852802E-3</v>
      </c>
      <c r="T198" s="1">
        <v>2.89924755555556E-4</v>
      </c>
      <c r="U198" s="1">
        <v>1.2423582576072301E-3</v>
      </c>
      <c r="V198" s="1">
        <v>0.96276345099557203</v>
      </c>
      <c r="W198" s="1">
        <v>2.1872774892372098E-3</v>
      </c>
      <c r="X198" s="1">
        <v>4.8001507078749901E-2</v>
      </c>
      <c r="Y198" s="1">
        <v>0.399829162418678</v>
      </c>
    </row>
    <row r="199" spans="1:25" x14ac:dyDescent="0.15">
      <c r="A199" t="s">
        <v>1306</v>
      </c>
      <c r="B199" s="1">
        <v>1.7046884066666699E-3</v>
      </c>
      <c r="C199" s="1">
        <v>5.9685822658143105E-4</v>
      </c>
      <c r="D199" s="1">
        <v>1.58968454133333E-3</v>
      </c>
      <c r="E199" s="1">
        <v>7.3736682218303903E-4</v>
      </c>
      <c r="F199" s="1">
        <v>-1.1500386533333299E-4</v>
      </c>
      <c r="G199" s="1">
        <v>6.6104946361586698E-4</v>
      </c>
      <c r="H199" s="1">
        <v>0.37360405588145201</v>
      </c>
      <c r="I199" s="1">
        <v>1.82769517567568E-3</v>
      </c>
      <c r="J199" s="1">
        <v>6.1433298975473898E-4</v>
      </c>
      <c r="K199" s="1">
        <v>1.8607154189189199E-3</v>
      </c>
      <c r="L199" s="1">
        <v>6.6593671368634603E-4</v>
      </c>
      <c r="M199" s="1">
        <v>3.3020243243243201E-5</v>
      </c>
      <c r="N199" s="1">
        <v>4.9249874267027604E-4</v>
      </c>
      <c r="O199" s="1">
        <v>0.51714340368393497</v>
      </c>
      <c r="P199" s="1">
        <v>1.7647742666666701E-3</v>
      </c>
      <c r="Q199" s="1">
        <v>6.5424634703876202E-4</v>
      </c>
      <c r="R199" s="1">
        <v>1.7705957777777799E-3</v>
      </c>
      <c r="S199" s="1">
        <v>6.2287738520955705E-4</v>
      </c>
      <c r="T199" s="1">
        <v>5.8215111111111098E-6</v>
      </c>
      <c r="U199" s="1">
        <v>4.2473848225331099E-4</v>
      </c>
      <c r="V199" s="1">
        <v>0.96276345099557203</v>
      </c>
      <c r="W199" s="1">
        <v>0.49362677319141801</v>
      </c>
      <c r="X199" s="1">
        <v>0.85235936018783898</v>
      </c>
      <c r="Y199" s="1">
        <v>0.48730721669495197</v>
      </c>
    </row>
    <row r="200" spans="1:25" x14ac:dyDescent="0.15">
      <c r="A200" t="s">
        <v>1307</v>
      </c>
      <c r="B200" s="1">
        <v>4.0240194666666699E-3</v>
      </c>
      <c r="C200" s="1">
        <v>1.20363346041677E-3</v>
      </c>
      <c r="D200" s="1">
        <v>5.0278709333333301E-3</v>
      </c>
      <c r="E200" s="1">
        <v>1.5656492994162599E-3</v>
      </c>
      <c r="F200" s="1">
        <v>1.00385146666667E-3</v>
      </c>
      <c r="G200" s="1">
        <v>1.76228864065384E-3</v>
      </c>
      <c r="H200" s="1">
        <v>4.2108351468526101E-5</v>
      </c>
      <c r="I200" s="1">
        <v>4.1506931081081097E-3</v>
      </c>
      <c r="J200" s="1">
        <v>1.3681748248669801E-3</v>
      </c>
      <c r="K200" s="1">
        <v>5.5071967567567603E-3</v>
      </c>
      <c r="L200" s="1">
        <v>1.8519024460172499E-3</v>
      </c>
      <c r="M200" s="1">
        <v>1.35650364864865E-3</v>
      </c>
      <c r="N200" s="1">
        <v>1.91407108365846E-3</v>
      </c>
      <c r="O200" s="1">
        <v>6.7114485598333801E-7</v>
      </c>
      <c r="P200" s="1">
        <v>4.1824931111111097E-3</v>
      </c>
      <c r="Q200" s="1">
        <v>1.2087417307921E-3</v>
      </c>
      <c r="R200" s="1">
        <v>4.2991748888888898E-3</v>
      </c>
      <c r="S200" s="1">
        <v>1.3555177528307E-3</v>
      </c>
      <c r="T200" s="1">
        <v>1.16681777777778E-4</v>
      </c>
      <c r="U200" s="1">
        <v>1.4476147573481801E-3</v>
      </c>
      <c r="V200" s="1">
        <v>0.96276345099557203</v>
      </c>
      <c r="W200" s="1">
        <v>2.4184830889806001E-2</v>
      </c>
      <c r="X200" s="1">
        <v>8.7856425915376797E-4</v>
      </c>
      <c r="Y200" s="1">
        <v>0.43914362593631801</v>
      </c>
    </row>
    <row r="201" spans="1:25" x14ac:dyDescent="0.15">
      <c r="A201" t="s">
        <v>1308</v>
      </c>
      <c r="B201" s="1">
        <v>2.27800392E-3</v>
      </c>
      <c r="C201" s="1">
        <v>8.9351850666182799E-4</v>
      </c>
      <c r="D201" s="1">
        <v>1.78526346666667E-3</v>
      </c>
      <c r="E201" s="1">
        <v>8.6233890509181804E-4</v>
      </c>
      <c r="F201" s="1">
        <v>-4.9274045333333298E-4</v>
      </c>
      <c r="G201" s="1">
        <v>8.0600817598160698E-4</v>
      </c>
      <c r="H201" s="1">
        <v>3.77439014477139E-6</v>
      </c>
      <c r="I201" s="1">
        <v>2.3454090000000001E-3</v>
      </c>
      <c r="J201" s="1">
        <v>8.7632907461661401E-4</v>
      </c>
      <c r="K201" s="1">
        <v>1.9869322432432401E-3</v>
      </c>
      <c r="L201" s="1">
        <v>8.9144628688595797E-4</v>
      </c>
      <c r="M201" s="1">
        <v>-3.5847675675675702E-4</v>
      </c>
      <c r="N201" s="1">
        <v>1.0274223904253501E-3</v>
      </c>
      <c r="O201" s="1">
        <v>5.9315439756117997E-3</v>
      </c>
      <c r="P201" s="1">
        <v>2.02391388888889E-3</v>
      </c>
      <c r="Q201" s="1">
        <v>8.1949277729731398E-4</v>
      </c>
      <c r="R201" s="1">
        <v>2.2087931555555599E-3</v>
      </c>
      <c r="S201" s="1">
        <v>8.8070656729430396E-4</v>
      </c>
      <c r="T201" s="1">
        <v>1.8487926666666701E-4</v>
      </c>
      <c r="U201" s="1">
        <v>7.22976670495648E-4</v>
      </c>
      <c r="V201" s="1">
        <v>0.96276345099557203</v>
      </c>
      <c r="W201" s="1">
        <v>1.2297122386874501E-5</v>
      </c>
      <c r="X201" s="1">
        <v>3.31540979900577E-3</v>
      </c>
      <c r="Y201" s="1">
        <v>0.50838529738021598</v>
      </c>
    </row>
    <row r="202" spans="1:25" x14ac:dyDescent="0.15">
      <c r="A202" t="s">
        <v>1309</v>
      </c>
      <c r="B202" s="1">
        <v>8.4270895999999998E-3</v>
      </c>
      <c r="C202" s="1">
        <v>1.00242373220898E-3</v>
      </c>
      <c r="D202" s="1">
        <v>8.1362714666666693E-3</v>
      </c>
      <c r="E202" s="1">
        <v>8.9658360932485398E-4</v>
      </c>
      <c r="F202" s="1">
        <v>-2.9081813333333301E-4</v>
      </c>
      <c r="G202" s="1">
        <v>1.01051537847492E-3</v>
      </c>
      <c r="H202" s="1">
        <v>1.1137800952056499E-2</v>
      </c>
      <c r="I202" s="1">
        <v>8.2272763513513494E-3</v>
      </c>
      <c r="J202" s="1">
        <v>9.0508387615639602E-4</v>
      </c>
      <c r="K202" s="1">
        <v>7.6340467567567599E-3</v>
      </c>
      <c r="L202" s="1">
        <v>1.1827130639398499E-3</v>
      </c>
      <c r="M202" s="1">
        <v>-5.9322959459459504E-4</v>
      </c>
      <c r="N202" s="1">
        <v>1.10405056544345E-3</v>
      </c>
      <c r="O202" s="1">
        <v>1.6715977898608899E-4</v>
      </c>
      <c r="P202" s="1">
        <v>8.1991979999999996E-3</v>
      </c>
      <c r="Q202" s="1">
        <v>1.04136182961761E-3</v>
      </c>
      <c r="R202" s="1">
        <v>8.0861746666666696E-3</v>
      </c>
      <c r="S202" s="1">
        <v>1.0654764159341199E-3</v>
      </c>
      <c r="T202" s="1">
        <v>-1.13023333333333E-4</v>
      </c>
      <c r="U202" s="1">
        <v>8.7105179466602902E-4</v>
      </c>
      <c r="V202" s="1">
        <v>0.96276345099557203</v>
      </c>
      <c r="W202" s="1">
        <v>0.32743272468554802</v>
      </c>
      <c r="X202" s="1">
        <v>3.3937220344164701E-2</v>
      </c>
      <c r="Y202" s="1">
        <v>0.27437212499124902</v>
      </c>
    </row>
    <row r="203" spans="1:25" x14ac:dyDescent="0.15">
      <c r="A203" t="s">
        <v>1310</v>
      </c>
      <c r="B203" s="1">
        <v>9.8688816000000001E-4</v>
      </c>
      <c r="C203" s="1">
        <v>6.8420358703848204E-4</v>
      </c>
      <c r="D203" s="1">
        <v>1.6962187239999999E-3</v>
      </c>
      <c r="E203" s="1">
        <v>8.7518726744388695E-4</v>
      </c>
      <c r="F203" s="1">
        <v>7.0933056400000001E-4</v>
      </c>
      <c r="G203" s="1">
        <v>9.5304218738249003E-4</v>
      </c>
      <c r="H203" s="1">
        <v>3.0745657787047003E-8</v>
      </c>
      <c r="I203" s="1">
        <v>1.1179714000000001E-3</v>
      </c>
      <c r="J203" s="1">
        <v>6.4676677963832103E-4</v>
      </c>
      <c r="K203" s="1">
        <v>1.76169727297297E-3</v>
      </c>
      <c r="L203" s="1">
        <v>1.06117353308137E-3</v>
      </c>
      <c r="M203" s="1">
        <v>6.4372587297297304E-4</v>
      </c>
      <c r="N203" s="1">
        <v>9.3412914741384601E-4</v>
      </c>
      <c r="O203" s="1">
        <v>3.2048030762762398E-6</v>
      </c>
      <c r="P203" s="1">
        <v>1.2711528933333301E-3</v>
      </c>
      <c r="Q203" s="1">
        <v>9.4652021108343096E-4</v>
      </c>
      <c r="R203" s="1">
        <v>1.2705103200000001E-3</v>
      </c>
      <c r="S203" s="1">
        <v>9.2464930657352399E-4</v>
      </c>
      <c r="T203" s="1">
        <v>-6.4257333333332899E-7</v>
      </c>
      <c r="U203" s="1">
        <v>7.5877891790647695E-4</v>
      </c>
      <c r="V203" s="1">
        <v>0.96276345099557203</v>
      </c>
      <c r="W203" s="1">
        <v>1.1932092516188201E-5</v>
      </c>
      <c r="X203" s="1">
        <v>5.1313728752355996E-4</v>
      </c>
      <c r="Y203" s="1">
        <v>0.65015846672350697</v>
      </c>
    </row>
    <row r="204" spans="1:25" x14ac:dyDescent="0.15">
      <c r="A204" t="s">
        <v>1311</v>
      </c>
      <c r="B204" s="1">
        <v>1.3938282133333299E-3</v>
      </c>
      <c r="C204" s="1">
        <v>1.3616436417312899E-3</v>
      </c>
      <c r="D204" s="1">
        <v>1.8100102053333299E-3</v>
      </c>
      <c r="E204" s="1">
        <v>1.37892306624498E-3</v>
      </c>
      <c r="F204" s="1">
        <v>4.16181992E-4</v>
      </c>
      <c r="G204" s="1">
        <v>1.62774346589292E-3</v>
      </c>
      <c r="H204" s="1">
        <v>2.04878898252558E-2</v>
      </c>
      <c r="I204" s="1">
        <v>1.3101471581081099E-3</v>
      </c>
      <c r="J204" s="1">
        <v>1.1650097833047701E-3</v>
      </c>
      <c r="K204" s="1">
        <v>2.4681933918918901E-3</v>
      </c>
      <c r="L204" s="1">
        <v>1.8079786514233901E-3</v>
      </c>
      <c r="M204" s="1">
        <v>1.1580462337837799E-3</v>
      </c>
      <c r="N204" s="1">
        <v>1.5516698395066301E-3</v>
      </c>
      <c r="O204" s="1">
        <v>6.7616836058601803E-7</v>
      </c>
      <c r="P204" s="1">
        <v>1.43453350888889E-3</v>
      </c>
      <c r="Q204" s="1">
        <v>1.1038940325469101E-3</v>
      </c>
      <c r="R204" s="1">
        <v>1.42146237111111E-3</v>
      </c>
      <c r="S204" s="1">
        <v>1.1477675280681999E-3</v>
      </c>
      <c r="T204" s="1">
        <v>-1.3071137777777799E-5</v>
      </c>
      <c r="U204" s="1">
        <v>1.172933894048E-3</v>
      </c>
      <c r="V204" s="1">
        <v>0.99569137832821997</v>
      </c>
      <c r="W204" s="1">
        <v>0.18654349835154299</v>
      </c>
      <c r="X204" s="1">
        <v>5.1313728752355996E-4</v>
      </c>
      <c r="Y204" s="1">
        <v>3.5410377259937099E-2</v>
      </c>
    </row>
    <row r="205" spans="1:25" x14ac:dyDescent="0.15">
      <c r="A205" t="s">
        <v>1312</v>
      </c>
      <c r="B205" s="1">
        <v>6.5826022666666704E-3</v>
      </c>
      <c r="C205" s="1">
        <v>6.4985968299728603E-4</v>
      </c>
      <c r="D205" s="1">
        <v>6.0763866666666702E-3</v>
      </c>
      <c r="E205" s="1">
        <v>6.7427946890542898E-4</v>
      </c>
      <c r="F205" s="1">
        <v>-5.0621559999999995E-4</v>
      </c>
      <c r="G205" s="1">
        <v>8.2999831369942698E-4</v>
      </c>
      <c r="H205" s="1">
        <v>1.0768025854516301E-6</v>
      </c>
      <c r="I205" s="1">
        <v>6.5702722972972999E-3</v>
      </c>
      <c r="J205" s="1">
        <v>5.1131049108872205E-4</v>
      </c>
      <c r="K205" s="1">
        <v>5.9898648648648604E-3</v>
      </c>
      <c r="L205" s="1">
        <v>8.65774042901674E-4</v>
      </c>
      <c r="M205" s="1">
        <v>-5.80407432432432E-4</v>
      </c>
      <c r="N205" s="1">
        <v>8.1458557727825997E-4</v>
      </c>
      <c r="O205" s="1">
        <v>2.0376225620376401E-6</v>
      </c>
      <c r="P205" s="1">
        <v>6.4763617777777796E-3</v>
      </c>
      <c r="Q205" s="1">
        <v>5.9543027878733901E-4</v>
      </c>
      <c r="R205" s="1">
        <v>6.4411571111111102E-3</v>
      </c>
      <c r="S205" s="1">
        <v>7.3144229119478899E-4</v>
      </c>
      <c r="T205" s="1">
        <v>-3.5204666666666597E-5</v>
      </c>
      <c r="U205" s="1">
        <v>5.9005815531414096E-4</v>
      </c>
      <c r="V205" s="1">
        <v>0.96276345099557203</v>
      </c>
      <c r="W205" s="1">
        <v>2.1696263421527701E-3</v>
      </c>
      <c r="X205" s="1">
        <v>5.4645954414696003E-4</v>
      </c>
      <c r="Y205" s="1">
        <v>0.42058239966211203</v>
      </c>
    </row>
    <row r="206" spans="1:25" x14ac:dyDescent="0.15">
      <c r="A206" t="s">
        <v>1313</v>
      </c>
      <c r="B206" s="1">
        <v>1.109148892E-3</v>
      </c>
      <c r="C206" s="1">
        <v>7.8842398194715305E-4</v>
      </c>
      <c r="D206" s="1">
        <v>9.2623873333333299E-4</v>
      </c>
      <c r="E206" s="1">
        <v>6.6158201355894604E-4</v>
      </c>
      <c r="F206" s="1">
        <v>-1.8291015866666701E-4</v>
      </c>
      <c r="G206" s="1">
        <v>6.8394602710637395E-4</v>
      </c>
      <c r="H206" s="1">
        <v>1.6844651767812101E-2</v>
      </c>
      <c r="I206" s="1">
        <v>1.06126920675676E-3</v>
      </c>
      <c r="J206" s="1">
        <v>6.5580933018210901E-4</v>
      </c>
      <c r="K206" s="1">
        <v>1.1140123081081099E-3</v>
      </c>
      <c r="L206" s="1">
        <v>7.5361946053269604E-4</v>
      </c>
      <c r="M206" s="1">
        <v>5.2743101351351302E-5</v>
      </c>
      <c r="N206" s="1">
        <v>7.1330853007211105E-4</v>
      </c>
      <c r="O206" s="1">
        <v>0.767072650504804</v>
      </c>
      <c r="P206" s="1">
        <v>9.40343574444444E-4</v>
      </c>
      <c r="Q206" s="1">
        <v>6.7665770264698204E-4</v>
      </c>
      <c r="R206" s="1">
        <v>9.8817853999999994E-4</v>
      </c>
      <c r="S206" s="1">
        <v>6.7152076357570396E-4</v>
      </c>
      <c r="T206" s="1">
        <v>4.7834965555555598E-5</v>
      </c>
      <c r="U206" s="1">
        <v>4.8929899673522397E-4</v>
      </c>
      <c r="V206" s="1">
        <v>0.96276345099557203</v>
      </c>
      <c r="W206" s="1">
        <v>1.0682495317511901E-2</v>
      </c>
      <c r="X206" s="1">
        <v>0.349394689352308</v>
      </c>
      <c r="Y206" s="1">
        <v>0.29918919175646402</v>
      </c>
    </row>
    <row r="207" spans="1:25" x14ac:dyDescent="0.15">
      <c r="A207" t="s">
        <v>1314</v>
      </c>
      <c r="B207" s="1">
        <v>2.3391325466666701E-3</v>
      </c>
      <c r="C207" s="1">
        <v>8.0836565884930597E-4</v>
      </c>
      <c r="D207" s="1">
        <v>2.1517969866666699E-3</v>
      </c>
      <c r="E207" s="1">
        <v>7.9350836036620796E-4</v>
      </c>
      <c r="F207" s="1">
        <v>-1.8733555999999999E-4</v>
      </c>
      <c r="G207" s="1">
        <v>8.4087228101997497E-4</v>
      </c>
      <c r="H207" s="1">
        <v>4.0760285491679198E-2</v>
      </c>
      <c r="I207" s="1">
        <v>2.0868058783783802E-3</v>
      </c>
      <c r="J207" s="1">
        <v>7.0618145663957203E-4</v>
      </c>
      <c r="K207" s="1">
        <v>1.7870595135135101E-3</v>
      </c>
      <c r="L207" s="1">
        <v>7.1699848977935102E-4</v>
      </c>
      <c r="M207" s="1">
        <v>-2.9974636486486498E-4</v>
      </c>
      <c r="N207" s="1">
        <v>6.6798347009591904E-4</v>
      </c>
      <c r="O207" s="1">
        <v>7.5058052054423298E-4</v>
      </c>
      <c r="P207" s="1">
        <v>2.2690111111111099E-3</v>
      </c>
      <c r="Q207" s="1">
        <v>6.7858861939262697E-4</v>
      </c>
      <c r="R207" s="1">
        <v>2.2289300000000001E-3</v>
      </c>
      <c r="S207" s="1">
        <v>6.3657618406097796E-4</v>
      </c>
      <c r="T207" s="1">
        <v>-4.00811111111111E-5</v>
      </c>
      <c r="U207" s="1">
        <v>5.6783321681563501E-4</v>
      </c>
      <c r="V207" s="1">
        <v>0.96276345099557203</v>
      </c>
      <c r="W207" s="1">
        <v>0.20741031383099501</v>
      </c>
      <c r="X207" s="1">
        <v>8.8475087523080705E-3</v>
      </c>
      <c r="Y207" s="1">
        <v>0.55361342095590904</v>
      </c>
    </row>
    <row r="208" spans="1:25" x14ac:dyDescent="0.15">
      <c r="A208" t="s">
        <v>1315</v>
      </c>
      <c r="B208" s="1">
        <v>7.9430186933333296E-3</v>
      </c>
      <c r="C208" s="1">
        <v>1.60323448514354E-3</v>
      </c>
      <c r="D208" s="1">
        <v>7.4086233333333302E-3</v>
      </c>
      <c r="E208" s="1">
        <v>1.25153536344022E-3</v>
      </c>
      <c r="F208" s="1">
        <v>-5.3439535999999998E-4</v>
      </c>
      <c r="G208" s="1">
        <v>1.69172337279318E-3</v>
      </c>
      <c r="H208" s="1">
        <v>1.9132076793479599E-3</v>
      </c>
      <c r="I208" s="1">
        <v>8.04135405405405E-3</v>
      </c>
      <c r="J208" s="1">
        <v>1.2672597134253899E-3</v>
      </c>
      <c r="K208" s="1">
        <v>7.3053708108108103E-3</v>
      </c>
      <c r="L208" s="1">
        <v>1.5265988919349E-3</v>
      </c>
      <c r="M208" s="1">
        <v>-7.3598324324324299E-4</v>
      </c>
      <c r="N208" s="1">
        <v>1.32245187881699E-3</v>
      </c>
      <c r="O208" s="1">
        <v>4.4972581519705798E-5</v>
      </c>
      <c r="P208" s="1">
        <v>8.0111913333333305E-3</v>
      </c>
      <c r="Q208" s="1">
        <v>1.4350963718171401E-3</v>
      </c>
      <c r="R208" s="1">
        <v>7.8965084444444396E-3</v>
      </c>
      <c r="S208" s="1">
        <v>1.50217546496732E-3</v>
      </c>
      <c r="T208" s="1">
        <v>-1.1468288888888901E-4</v>
      </c>
      <c r="U208" s="1">
        <v>1.20316471427274E-3</v>
      </c>
      <c r="V208" s="1">
        <v>0.96276345099557203</v>
      </c>
      <c r="W208" s="1">
        <v>0.152388263687047</v>
      </c>
      <c r="X208" s="1">
        <v>4.4252893493525201E-2</v>
      </c>
      <c r="Y208" s="1">
        <v>0.62784958119411904</v>
      </c>
    </row>
    <row r="209" spans="1:25" x14ac:dyDescent="0.15">
      <c r="A209" t="s">
        <v>1316</v>
      </c>
      <c r="B209" s="1">
        <v>1.5881517066666699E-3</v>
      </c>
      <c r="C209" s="1">
        <v>5.1661538935859105E-4</v>
      </c>
      <c r="D209" s="1">
        <v>1.35260208E-3</v>
      </c>
      <c r="E209" s="1">
        <v>5.7917506260649401E-4</v>
      </c>
      <c r="F209" s="1">
        <v>-2.3554962666666701E-4</v>
      </c>
      <c r="G209" s="1">
        <v>5.9025406592447304E-4</v>
      </c>
      <c r="H209" s="1">
        <v>5.4585027002605605E-4</v>
      </c>
      <c r="I209" s="1">
        <v>1.60837886486486E-3</v>
      </c>
      <c r="J209" s="1">
        <v>5.3038689518163996E-4</v>
      </c>
      <c r="K209" s="1">
        <v>1.46922571621622E-3</v>
      </c>
      <c r="L209" s="1">
        <v>6.2680689883147197E-4</v>
      </c>
      <c r="M209" s="1">
        <v>-1.3915314864864899E-4</v>
      </c>
      <c r="N209" s="1">
        <v>5.6464835973161901E-4</v>
      </c>
      <c r="O209" s="1">
        <v>1.20106562676351E-2</v>
      </c>
      <c r="P209" s="1">
        <v>1.5470663111111099E-3</v>
      </c>
      <c r="Q209" s="1">
        <v>4.7834944442686698E-4</v>
      </c>
      <c r="R209" s="1">
        <v>1.6123918E-3</v>
      </c>
      <c r="S209" s="1">
        <v>4.71171177079018E-4</v>
      </c>
      <c r="T209" s="1">
        <v>6.5325488888888901E-5</v>
      </c>
      <c r="U209" s="1">
        <v>4.3151804598262698E-4</v>
      </c>
      <c r="V209" s="1">
        <v>0.96276345099557203</v>
      </c>
      <c r="W209" s="1">
        <v>2.3803521614157901E-3</v>
      </c>
      <c r="X209" s="1">
        <v>2.5789899883182098E-2</v>
      </c>
      <c r="Y209" s="1">
        <v>0.55169660631105699</v>
      </c>
    </row>
    <row r="210" spans="1:25" x14ac:dyDescent="0.15">
      <c r="A210" t="s">
        <v>1317</v>
      </c>
      <c r="B210" s="1">
        <v>6.3509793333333302E-3</v>
      </c>
      <c r="C210" s="1">
        <v>8.8606486891340097E-4</v>
      </c>
      <c r="D210" s="1">
        <v>6.4382717333333296E-3</v>
      </c>
      <c r="E210" s="1">
        <v>7.7457696795747699E-4</v>
      </c>
      <c r="F210" s="1">
        <v>8.7292400000000005E-5</v>
      </c>
      <c r="G210" s="1">
        <v>1.09271808814365E-3</v>
      </c>
      <c r="H210" s="1">
        <v>0.21704927695091</v>
      </c>
      <c r="I210" s="1">
        <v>6.2919835135135096E-3</v>
      </c>
      <c r="J210" s="1">
        <v>7.8916649549691596E-4</v>
      </c>
      <c r="K210" s="1">
        <v>6.5903205405405396E-3</v>
      </c>
      <c r="L210" s="1">
        <v>1.0591523586959599E-3</v>
      </c>
      <c r="M210" s="1">
        <v>2.9833702702702702E-4</v>
      </c>
      <c r="N210" s="1">
        <v>1.03659633880499E-3</v>
      </c>
      <c r="O210" s="1">
        <v>2.37639792204913E-2</v>
      </c>
      <c r="P210" s="1">
        <v>6.3780866666666696E-3</v>
      </c>
      <c r="Q210" s="1">
        <v>7.7128631718825303E-4</v>
      </c>
      <c r="R210" s="1">
        <v>6.2376842222222201E-3</v>
      </c>
      <c r="S210" s="1">
        <v>8.8766709103768897E-4</v>
      </c>
      <c r="T210" s="1">
        <v>-1.40402444444444E-4</v>
      </c>
      <c r="U210" s="1">
        <v>7.6771851991692497E-4</v>
      </c>
      <c r="V210" s="1">
        <v>0.96276345099557203</v>
      </c>
      <c r="W210" s="1">
        <v>0.111520444478496</v>
      </c>
      <c r="X210" s="1">
        <v>3.32748221873252E-2</v>
      </c>
      <c r="Y210" s="1">
        <v>0.57973462443825796</v>
      </c>
    </row>
    <row r="211" spans="1:25" x14ac:dyDescent="0.15">
      <c r="A211" t="s">
        <v>1318</v>
      </c>
      <c r="B211" s="1">
        <v>1.33646284E-3</v>
      </c>
      <c r="C211" s="1">
        <v>3.59143989972818E-4</v>
      </c>
      <c r="D211" s="1">
        <v>1.42633950666667E-3</v>
      </c>
      <c r="E211" s="1">
        <v>3.2778594424779002E-4</v>
      </c>
      <c r="F211" s="1">
        <v>8.98766666666667E-5</v>
      </c>
      <c r="G211" s="1">
        <v>3.44583895710556E-4</v>
      </c>
      <c r="H211" s="1">
        <v>0.164914487378473</v>
      </c>
      <c r="I211" s="1">
        <v>1.3548242567567601E-3</v>
      </c>
      <c r="J211" s="1">
        <v>4.37483198509322E-4</v>
      </c>
      <c r="K211" s="1">
        <v>1.37761227297297E-3</v>
      </c>
      <c r="L211" s="1">
        <v>4.36353616645436E-4</v>
      </c>
      <c r="M211" s="1">
        <v>2.2788016216216201E-5</v>
      </c>
      <c r="N211" s="1">
        <v>3.8592667379819002E-4</v>
      </c>
      <c r="O211" s="1">
        <v>0.73200056411280601</v>
      </c>
      <c r="P211" s="1">
        <v>1.34620791111111E-3</v>
      </c>
      <c r="Q211" s="1">
        <v>4.0739797201194602E-4</v>
      </c>
      <c r="R211" s="1">
        <v>1.2953753555555599E-3</v>
      </c>
      <c r="S211" s="1">
        <v>3.97323652722252E-4</v>
      </c>
      <c r="T211" s="1">
        <v>-5.0832555555555597E-5</v>
      </c>
      <c r="U211" s="1">
        <v>3.6927981036856498E-4</v>
      </c>
      <c r="V211" s="1">
        <v>0.96276345099557203</v>
      </c>
      <c r="W211" s="1">
        <v>8.4655996820239096E-2</v>
      </c>
      <c r="X211" s="1">
        <v>0.34535480014492798</v>
      </c>
      <c r="Y211" s="1">
        <v>0.62784958119411904</v>
      </c>
    </row>
    <row r="212" spans="1:25" x14ac:dyDescent="0.15">
      <c r="A212" t="s">
        <v>1319</v>
      </c>
      <c r="B212" s="1">
        <v>1.7767072440000001E-3</v>
      </c>
      <c r="C212" s="1">
        <v>5.80197163865147E-4</v>
      </c>
      <c r="D212" s="1">
        <v>1.69832413333333E-3</v>
      </c>
      <c r="E212" s="1">
        <v>5.2932308097995999E-4</v>
      </c>
      <c r="F212" s="1">
        <v>-7.8383110666666706E-5</v>
      </c>
      <c r="G212" s="1">
        <v>5.5641091993143205E-4</v>
      </c>
      <c r="H212" s="1">
        <v>0.23292012387198799</v>
      </c>
      <c r="I212" s="1">
        <v>1.8887889864864899E-3</v>
      </c>
      <c r="J212" s="1">
        <v>6.1371949653117499E-4</v>
      </c>
      <c r="K212" s="1">
        <v>1.6697368513513501E-3</v>
      </c>
      <c r="L212" s="1">
        <v>5.5900632551611799E-4</v>
      </c>
      <c r="M212" s="1">
        <v>-2.19052135135135E-4</v>
      </c>
      <c r="N212" s="1">
        <v>4.9699129512917296E-4</v>
      </c>
      <c r="O212" s="1">
        <v>1.2098474213265999E-3</v>
      </c>
      <c r="P212" s="1">
        <v>1.73343497777778E-3</v>
      </c>
      <c r="Q212" s="1">
        <v>5.5564456563839202E-4</v>
      </c>
      <c r="R212" s="1">
        <v>1.6490432444444399E-3</v>
      </c>
      <c r="S212" s="1">
        <v>5.1052242655677299E-4</v>
      </c>
      <c r="T212" s="1">
        <v>-8.4391733333333307E-5</v>
      </c>
      <c r="U212" s="1">
        <v>4.3674183441070501E-4</v>
      </c>
      <c r="V212" s="1">
        <v>0.96276345099557203</v>
      </c>
      <c r="W212" s="1">
        <v>0.98288554993789801</v>
      </c>
      <c r="X212" s="1">
        <v>0.21521209952647999</v>
      </c>
      <c r="Y212" s="1">
        <v>0.31775814053756102</v>
      </c>
    </row>
    <row r="213" spans="1:25" x14ac:dyDescent="0.15">
      <c r="A213" t="s">
        <v>1320</v>
      </c>
      <c r="B213" s="1">
        <v>4.1038242799999996E-3</v>
      </c>
      <c r="C213" s="1">
        <v>1.09864692362535E-3</v>
      </c>
      <c r="D213" s="1">
        <v>3.7887604000000001E-3</v>
      </c>
      <c r="E213" s="1">
        <v>1.0275543128861499E-3</v>
      </c>
      <c r="F213" s="1">
        <v>-3.1506387999999998E-4</v>
      </c>
      <c r="G213" s="1">
        <v>1.0968411936314701E-3</v>
      </c>
      <c r="H213" s="1">
        <v>2.222559142674E-2</v>
      </c>
      <c r="I213" s="1">
        <v>4.0067048648648601E-3</v>
      </c>
      <c r="J213" s="1">
        <v>1.0041419167303601E-3</v>
      </c>
      <c r="K213" s="1">
        <v>3.7670964864864901E-3</v>
      </c>
      <c r="L213" s="1">
        <v>9.0597949304777503E-4</v>
      </c>
      <c r="M213" s="1">
        <v>-2.3960837837837799E-4</v>
      </c>
      <c r="N213" s="1">
        <v>9.0679659427067496E-4</v>
      </c>
      <c r="O213" s="1">
        <v>5.60403866475183E-2</v>
      </c>
      <c r="P213" s="1">
        <v>3.9891755555555601E-3</v>
      </c>
      <c r="Q213" s="1">
        <v>9.3585238969750195E-4</v>
      </c>
      <c r="R213" s="1">
        <v>3.8872435555555602E-3</v>
      </c>
      <c r="S213" s="1">
        <v>1.05796416400075E-3</v>
      </c>
      <c r="T213" s="1">
        <v>-1.01932E-4</v>
      </c>
      <c r="U213" s="1">
        <v>8.4988117431898603E-4</v>
      </c>
      <c r="V213" s="1">
        <v>0.96276345099557203</v>
      </c>
      <c r="W213" s="1">
        <v>0.432314936374328</v>
      </c>
      <c r="X213" s="1">
        <v>0.62026915841954</v>
      </c>
      <c r="Y213" s="1">
        <v>0.79520557249777701</v>
      </c>
    </row>
    <row r="214" spans="1:25" x14ac:dyDescent="0.15">
      <c r="A214" t="s">
        <v>1321</v>
      </c>
      <c r="B214" s="1">
        <v>4.9483841333333297E-3</v>
      </c>
      <c r="C214" s="1">
        <v>8.7562027209456196E-4</v>
      </c>
      <c r="D214" s="1">
        <v>4.5183161333333301E-3</v>
      </c>
      <c r="E214" s="1">
        <v>7.9780743515688295E-4</v>
      </c>
      <c r="F214" s="1">
        <v>-4.3006799999999998E-4</v>
      </c>
      <c r="G214" s="1">
        <v>9.73616434450668E-4</v>
      </c>
      <c r="H214" s="1">
        <v>5.4001240433049799E-4</v>
      </c>
      <c r="I214" s="1">
        <v>4.8053060810810799E-3</v>
      </c>
      <c r="J214" s="1">
        <v>9.0725222304723898E-4</v>
      </c>
      <c r="K214" s="1">
        <v>4.7710290540540498E-3</v>
      </c>
      <c r="L214" s="1">
        <v>1.07758907756916E-3</v>
      </c>
      <c r="M214" s="1">
        <v>-3.4277027027027003E-5</v>
      </c>
      <c r="N214" s="1">
        <v>1.02243471602251E-3</v>
      </c>
      <c r="O214" s="1">
        <v>0.43771994070748399</v>
      </c>
      <c r="P214" s="1">
        <v>4.7156195555555598E-3</v>
      </c>
      <c r="Q214" s="1">
        <v>1.03059301693459E-3</v>
      </c>
      <c r="R214" s="1">
        <v>4.6467017777777802E-3</v>
      </c>
      <c r="S214" s="1">
        <v>9.67684439660163E-4</v>
      </c>
      <c r="T214" s="1">
        <v>-6.8917777777777802E-5</v>
      </c>
      <c r="U214" s="1">
        <v>7.6557846635103596E-4</v>
      </c>
      <c r="V214" s="1">
        <v>0.96276345099557203</v>
      </c>
      <c r="W214" s="1">
        <v>7.3356871046587502E-2</v>
      </c>
      <c r="X214" s="1">
        <v>0.98940337711361204</v>
      </c>
      <c r="Y214" s="1">
        <v>0.113229289347704</v>
      </c>
    </row>
    <row r="215" spans="1:25" x14ac:dyDescent="0.15">
      <c r="A215" t="s">
        <v>1322</v>
      </c>
      <c r="B215" s="1">
        <v>6.7169089333333296E-3</v>
      </c>
      <c r="C215" s="1">
        <v>9.8881955191678001E-4</v>
      </c>
      <c r="D215" s="1">
        <v>7.0173563999999999E-3</v>
      </c>
      <c r="E215" s="1">
        <v>6.7854557697037102E-4</v>
      </c>
      <c r="F215" s="1">
        <v>3.0044746666666703E-4</v>
      </c>
      <c r="G215" s="1">
        <v>1.01218386422638E-3</v>
      </c>
      <c r="H215" s="1">
        <v>6.4884879180556003E-6</v>
      </c>
      <c r="I215" s="1">
        <v>6.5300604054054096E-3</v>
      </c>
      <c r="J215" s="1">
        <v>6.9537388212058296E-4</v>
      </c>
      <c r="K215" s="1">
        <v>6.9886251351351297E-3</v>
      </c>
      <c r="L215" s="1">
        <v>8.3454690412312297E-4</v>
      </c>
      <c r="M215" s="1">
        <v>4.5856472972972999E-4</v>
      </c>
      <c r="N215" s="1">
        <v>9.2121051967331295E-4</v>
      </c>
      <c r="O215" s="1">
        <v>1.18566712131091E-5</v>
      </c>
      <c r="P215" s="1">
        <v>6.6459671111111099E-3</v>
      </c>
      <c r="Q215" s="1">
        <v>5.0364295130407902E-4</v>
      </c>
      <c r="R215" s="1">
        <v>6.41061155555556E-3</v>
      </c>
      <c r="S215" s="1">
        <v>5.0318008205971004E-4</v>
      </c>
      <c r="T215" s="1">
        <v>-2.3535555555555601E-4</v>
      </c>
      <c r="U215" s="1">
        <v>3.9236073802488699E-4</v>
      </c>
      <c r="V215" s="1">
        <v>0.205390613727847</v>
      </c>
      <c r="W215" s="1">
        <v>1.2076980760265099E-6</v>
      </c>
      <c r="X215" s="1">
        <v>3.7909914139655001E-6</v>
      </c>
      <c r="Y215" s="1">
        <v>0.80596476798394701</v>
      </c>
    </row>
    <row r="216" spans="1:25" x14ac:dyDescent="0.15">
      <c r="A216" t="s">
        <v>1323</v>
      </c>
      <c r="B216" s="1">
        <v>1.08983961333333E-2</v>
      </c>
      <c r="C216" s="1">
        <v>1.2523677854809801E-3</v>
      </c>
      <c r="D216" s="1">
        <v>1.04477192E-2</v>
      </c>
      <c r="E216" s="1">
        <v>9.2228574550342604E-4</v>
      </c>
      <c r="F216" s="1">
        <v>-4.5067693333333299E-4</v>
      </c>
      <c r="G216" s="1">
        <v>9.9099831779928308E-4</v>
      </c>
      <c r="H216" s="1">
        <v>5.7256876480564798E-5</v>
      </c>
      <c r="I216" s="1">
        <v>1.1168836756756799E-2</v>
      </c>
      <c r="J216" s="1">
        <v>1.0130947691949499E-3</v>
      </c>
      <c r="K216" s="1">
        <v>1.0682893783783801E-2</v>
      </c>
      <c r="L216" s="1">
        <v>1.13014360058067E-3</v>
      </c>
      <c r="M216" s="1">
        <v>-4.8594297297297297E-4</v>
      </c>
      <c r="N216" s="1">
        <v>8.1374509012045705E-4</v>
      </c>
      <c r="O216" s="1">
        <v>1.1040873158982899E-5</v>
      </c>
      <c r="P216" s="1">
        <v>1.1253279111111099E-2</v>
      </c>
      <c r="Q216" s="1">
        <v>1.16108188965923E-3</v>
      </c>
      <c r="R216" s="1">
        <v>1.1116003333333299E-2</v>
      </c>
      <c r="S216" s="1">
        <v>1.36302871281202E-3</v>
      </c>
      <c r="T216" s="1">
        <v>-1.3727577777777799E-4</v>
      </c>
      <c r="U216" s="1">
        <v>9.0194507587639601E-4</v>
      </c>
      <c r="V216" s="1">
        <v>0.96276345099557203</v>
      </c>
      <c r="W216" s="1">
        <v>3.4150793418970399E-2</v>
      </c>
      <c r="X216" s="1">
        <v>2.6316191612074501E-2</v>
      </c>
      <c r="Y216" s="1">
        <v>0.85274886762574797</v>
      </c>
    </row>
    <row r="217" spans="1:25" x14ac:dyDescent="0.15">
      <c r="A217" t="s">
        <v>1324</v>
      </c>
      <c r="B217" s="1">
        <v>6.9866909333333302E-3</v>
      </c>
      <c r="C217" s="1">
        <v>1.1423850749746299E-3</v>
      </c>
      <c r="D217" s="1">
        <v>6.3697687999999999E-3</v>
      </c>
      <c r="E217" s="1">
        <v>7.7419079254538697E-4</v>
      </c>
      <c r="F217" s="1">
        <v>-6.1692213333333298E-4</v>
      </c>
      <c r="G217" s="1">
        <v>1.1169996236713199E-3</v>
      </c>
      <c r="H217" s="1">
        <v>2.3540180034997501E-5</v>
      </c>
      <c r="I217" s="1">
        <v>7.2618329729729697E-3</v>
      </c>
      <c r="J217" s="1">
        <v>1.1730554812904501E-3</v>
      </c>
      <c r="K217" s="1">
        <v>6.6552287837837801E-3</v>
      </c>
      <c r="L217" s="1">
        <v>1.0237962185502001E-3</v>
      </c>
      <c r="M217" s="1">
        <v>-6.0660418918918901E-4</v>
      </c>
      <c r="N217" s="1">
        <v>1.13896323753318E-3</v>
      </c>
      <c r="O217" s="1">
        <v>2.2487731433217101E-5</v>
      </c>
      <c r="P217" s="1">
        <v>7.1265395555555602E-3</v>
      </c>
      <c r="Q217" s="1">
        <v>1.02835160859052E-3</v>
      </c>
      <c r="R217" s="1">
        <v>7.2152975555555597E-3</v>
      </c>
      <c r="S217" s="1">
        <v>1.1386228586246301E-3</v>
      </c>
      <c r="T217" s="1">
        <v>8.8758000000000101E-5</v>
      </c>
      <c r="U217" s="1">
        <v>1.03047689836397E-3</v>
      </c>
      <c r="V217" s="1">
        <v>0.96276345099557203</v>
      </c>
      <c r="W217" s="1">
        <v>1.1386379505184E-3</v>
      </c>
      <c r="X217" s="1">
        <v>1.24645006587782E-3</v>
      </c>
      <c r="Y217" s="1">
        <v>0.96330615741871395</v>
      </c>
    </row>
    <row r="218" spans="1:25" x14ac:dyDescent="0.15">
      <c r="A218" t="s">
        <v>1325</v>
      </c>
      <c r="B218" s="1">
        <v>4.4296672E-3</v>
      </c>
      <c r="C218" s="1">
        <v>1.40091061759221E-3</v>
      </c>
      <c r="D218" s="1">
        <v>4.6831507999999999E-3</v>
      </c>
      <c r="E218" s="1">
        <v>1.3092826826102699E-3</v>
      </c>
      <c r="F218" s="1">
        <v>2.5348359999999997E-4</v>
      </c>
      <c r="G218" s="1">
        <v>1.6026397904156E-3</v>
      </c>
      <c r="H218" s="1">
        <v>5.6565567617550098E-2</v>
      </c>
      <c r="I218" s="1">
        <v>4.5154777027027002E-3</v>
      </c>
      <c r="J218" s="1">
        <v>1.4636779369611001E-3</v>
      </c>
      <c r="K218" s="1">
        <v>5.0181117567567601E-3</v>
      </c>
      <c r="L218" s="1">
        <v>1.75318203609804E-3</v>
      </c>
      <c r="M218" s="1">
        <v>5.0263405405405405E-4</v>
      </c>
      <c r="N218" s="1">
        <v>1.4195349779715599E-3</v>
      </c>
      <c r="O218" s="1">
        <v>1.29718380209509E-2</v>
      </c>
      <c r="P218" s="1">
        <v>4.3143486666666698E-3</v>
      </c>
      <c r="Q218" s="1">
        <v>1.2401445659141401E-3</v>
      </c>
      <c r="R218" s="1">
        <v>4.4236391111111099E-3</v>
      </c>
      <c r="S218" s="1">
        <v>1.1295621851384E-3</v>
      </c>
      <c r="T218" s="1">
        <v>1.0929044444444399E-4</v>
      </c>
      <c r="U218" s="1">
        <v>1.02784305170841E-3</v>
      </c>
      <c r="V218" s="1">
        <v>0.96276345099557203</v>
      </c>
      <c r="W218" s="1">
        <v>0.41558221312339599</v>
      </c>
      <c r="X218" s="1">
        <v>0.20264539594831499</v>
      </c>
      <c r="Y218" s="1">
        <v>0.65870205294886996</v>
      </c>
    </row>
    <row r="219" spans="1:25" x14ac:dyDescent="0.15">
      <c r="A219" t="s">
        <v>1326</v>
      </c>
      <c r="B219" s="1">
        <v>1.25709666666667E-2</v>
      </c>
      <c r="C219" s="1">
        <v>1.0005070929599001E-3</v>
      </c>
      <c r="D219" s="1">
        <v>1.27892506666667E-2</v>
      </c>
      <c r="E219" s="1">
        <v>9.4557037432631296E-4</v>
      </c>
      <c r="F219" s="1">
        <v>2.1828400000000001E-4</v>
      </c>
      <c r="G219" s="1">
        <v>1.0594142783887999E-3</v>
      </c>
      <c r="H219" s="1">
        <v>2.3062255275466199E-2</v>
      </c>
      <c r="I219" s="1">
        <v>1.28149310810811E-2</v>
      </c>
      <c r="J219" s="1">
        <v>9.9371805225471096E-4</v>
      </c>
      <c r="K219" s="1">
        <v>1.2783463513513499E-2</v>
      </c>
      <c r="L219" s="1">
        <v>1.19527995993537E-3</v>
      </c>
      <c r="M219" s="1">
        <v>-3.1467567567567701E-5</v>
      </c>
      <c r="N219" s="1">
        <v>1.3229403841555399E-3</v>
      </c>
      <c r="O219" s="1">
        <v>0.767072650504804</v>
      </c>
      <c r="P219" s="1">
        <v>1.2917413333333299E-2</v>
      </c>
      <c r="Q219" s="1">
        <v>9.7968472980759606E-4</v>
      </c>
      <c r="R219" s="1">
        <v>1.28147733333333E-2</v>
      </c>
      <c r="S219" s="1">
        <v>1.1672322537835901E-3</v>
      </c>
      <c r="T219" s="1">
        <v>-1.0264000000000001E-4</v>
      </c>
      <c r="U219" s="1">
        <v>9.70282806570988E-4</v>
      </c>
      <c r="V219" s="1">
        <v>0.96276345099557203</v>
      </c>
      <c r="W219" s="1">
        <v>7.2973848754561602E-2</v>
      </c>
      <c r="X219" s="1">
        <v>0.85301663343077505</v>
      </c>
      <c r="Y219" s="1">
        <v>0.21980784891570501</v>
      </c>
    </row>
  </sheetData>
  <autoFilter ref="A1:Y219" xr:uid="{00000000-0001-0000-0700-000000000000}"/>
  <conditionalFormatting sqref="H2:H219">
    <cfRule type="cellIs" dxfId="6" priority="4" operator="lessThan">
      <formula>0.01</formula>
    </cfRule>
  </conditionalFormatting>
  <conditionalFormatting sqref="O2:O219">
    <cfRule type="cellIs" dxfId="5" priority="2" operator="lessThan">
      <formula>0.01</formula>
    </cfRule>
    <cfRule type="cellIs" dxfId="4" priority="3" operator="lessThan">
      <formula>0.01</formula>
    </cfRule>
  </conditionalFormatting>
  <conditionalFormatting sqref="V2:Y219">
    <cfRule type="cellIs" dxfId="3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186"/>
  <sheetViews>
    <sheetView zoomScale="168" zoomScaleNormal="100" workbookViewId="0"/>
  </sheetViews>
  <sheetFormatPr baseColWidth="10" defaultColWidth="11.5" defaultRowHeight="13" x14ac:dyDescent="0.15"/>
  <cols>
    <col min="1" max="1" width="38.5" style="14" customWidth="1"/>
    <col min="2" max="23" width="9.5" customWidth="1"/>
    <col min="24" max="24" width="10.5" customWidth="1"/>
    <col min="25" max="25" width="9.5" customWidth="1"/>
  </cols>
  <sheetData>
    <row r="1" spans="1:25" ht="98" x14ac:dyDescent="0.15">
      <c r="A1" s="16" t="s">
        <v>1554</v>
      </c>
      <c r="B1" s="5" t="s">
        <v>1495</v>
      </c>
      <c r="C1" s="5" t="s">
        <v>1501</v>
      </c>
      <c r="D1" s="5" t="s">
        <v>1496</v>
      </c>
      <c r="E1" s="5" t="s">
        <v>1502</v>
      </c>
      <c r="F1" s="5" t="s">
        <v>1507</v>
      </c>
      <c r="G1" s="5" t="s">
        <v>1508</v>
      </c>
      <c r="H1" s="5" t="s">
        <v>1509</v>
      </c>
      <c r="I1" s="6" t="s">
        <v>1499</v>
      </c>
      <c r="J1" s="6" t="s">
        <v>1505</v>
      </c>
      <c r="K1" s="6" t="s">
        <v>1500</v>
      </c>
      <c r="L1" s="6" t="s">
        <v>1506</v>
      </c>
      <c r="M1" s="6" t="s">
        <v>1510</v>
      </c>
      <c r="N1" s="6" t="s">
        <v>1511</v>
      </c>
      <c r="O1" s="6" t="s">
        <v>1545</v>
      </c>
      <c r="P1" s="7" t="s">
        <v>1497</v>
      </c>
      <c r="Q1" s="7" t="s">
        <v>1503</v>
      </c>
      <c r="R1" s="7" t="s">
        <v>1498</v>
      </c>
      <c r="S1" s="7" t="s">
        <v>1504</v>
      </c>
      <c r="T1" s="7" t="s">
        <v>1514</v>
      </c>
      <c r="U1" s="7" t="s">
        <v>1515</v>
      </c>
      <c r="V1" s="7" t="s">
        <v>1541</v>
      </c>
      <c r="W1" s="8" t="s">
        <v>1524</v>
      </c>
      <c r="X1" s="8" t="s">
        <v>1543</v>
      </c>
      <c r="Y1" s="8" t="s">
        <v>1544</v>
      </c>
    </row>
    <row r="2" spans="1:25" x14ac:dyDescent="0.15">
      <c r="A2" s="17" t="s">
        <v>1701</v>
      </c>
      <c r="B2">
        <v>0.50218399999999996</v>
      </c>
      <c r="C2">
        <v>9.1558261334636695E-2</v>
      </c>
      <c r="D2">
        <v>0.50690633333333301</v>
      </c>
      <c r="E2">
        <v>9.0840225288963003E-2</v>
      </c>
      <c r="F2">
        <v>4.7223333333333301E-3</v>
      </c>
      <c r="G2">
        <v>8.39958952179716E-2</v>
      </c>
      <c r="H2">
        <v>0.37681372622944498</v>
      </c>
      <c r="I2">
        <v>0.49706547297297299</v>
      </c>
      <c r="J2">
        <v>9.7058001933489096E-2</v>
      </c>
      <c r="K2">
        <v>0.45612528378378397</v>
      </c>
      <c r="L2">
        <v>9.8181669051928794E-2</v>
      </c>
      <c r="M2">
        <v>-4.0940189189189201E-2</v>
      </c>
      <c r="N2">
        <v>8.9745292202802807E-2</v>
      </c>
      <c r="O2">
        <v>2.0415004149666998E-3</v>
      </c>
      <c r="P2">
        <v>0.483113666666667</v>
      </c>
      <c r="Q2">
        <v>0.101539455315745</v>
      </c>
      <c r="R2">
        <v>0.47561564444444399</v>
      </c>
      <c r="S2">
        <v>0.107187558097552</v>
      </c>
      <c r="T2">
        <v>-7.4980222222222302E-3</v>
      </c>
      <c r="U2">
        <v>6.6822078042940006E-2</v>
      </c>
      <c r="V2">
        <v>0.93084936250488504</v>
      </c>
      <c r="W2">
        <v>0.24799366519249499</v>
      </c>
      <c r="X2">
        <v>0.213031792218252</v>
      </c>
      <c r="Y2">
        <v>5.9174363612609299E-3</v>
      </c>
    </row>
    <row r="3" spans="1:25" x14ac:dyDescent="0.15">
      <c r="A3" s="17" t="s">
        <v>1702</v>
      </c>
      <c r="B3">
        <v>0.50830569333333298</v>
      </c>
      <c r="C3">
        <v>0.121279769099983</v>
      </c>
      <c r="D3">
        <v>0.468047186666667</v>
      </c>
      <c r="E3">
        <v>0.106783236798577</v>
      </c>
      <c r="F3">
        <v>-4.02585066666667E-2</v>
      </c>
      <c r="G3">
        <v>0.13336367636100799</v>
      </c>
      <c r="H3">
        <v>8.1149611860480593E-3</v>
      </c>
      <c r="I3">
        <v>0.503601878378378</v>
      </c>
      <c r="J3">
        <v>0.103816780979822</v>
      </c>
      <c r="K3">
        <v>0.46915055405405398</v>
      </c>
      <c r="L3">
        <v>0.105239725004996</v>
      </c>
      <c r="M3">
        <v>-3.4451324324324302E-2</v>
      </c>
      <c r="N3">
        <v>0.107375793589312</v>
      </c>
      <c r="O3">
        <v>1.5733525983779299E-2</v>
      </c>
      <c r="P3">
        <v>0.48797746666666703</v>
      </c>
      <c r="Q3">
        <v>0.108892550704728</v>
      </c>
      <c r="R3">
        <v>0.48585040000000002</v>
      </c>
      <c r="S3">
        <v>0.104617886047793</v>
      </c>
      <c r="T3">
        <v>-2.1270666666666602E-3</v>
      </c>
      <c r="U3">
        <v>8.0871767343683704E-2</v>
      </c>
      <c r="V3">
        <v>0.94093635992354197</v>
      </c>
      <c r="W3">
        <v>0.10557309157004199</v>
      </c>
      <c r="X3">
        <v>0.22740542308679401</v>
      </c>
      <c r="Y3">
        <v>0.85473085672702898</v>
      </c>
    </row>
    <row r="4" spans="1:25" x14ac:dyDescent="0.15">
      <c r="A4" s="17" t="s">
        <v>1703</v>
      </c>
      <c r="B4">
        <v>0.70331745333333295</v>
      </c>
      <c r="C4">
        <v>8.9831824880340999E-2</v>
      </c>
      <c r="D4">
        <v>0.67189036000000002</v>
      </c>
      <c r="E4">
        <v>7.9770397478865607E-2</v>
      </c>
      <c r="F4">
        <v>-3.1427093333333302E-2</v>
      </c>
      <c r="G4">
        <v>0.10093933021042401</v>
      </c>
      <c r="H4">
        <v>5.8831920623117397E-3</v>
      </c>
      <c r="I4">
        <v>0.69887014864864905</v>
      </c>
      <c r="J4">
        <v>7.7955306144616501E-2</v>
      </c>
      <c r="K4">
        <v>0.62741349999999996</v>
      </c>
      <c r="L4">
        <v>0.113625480932689</v>
      </c>
      <c r="M4">
        <v>-7.1456648648648605E-2</v>
      </c>
      <c r="N4">
        <v>0.10177796779418</v>
      </c>
      <c r="O4" s="15">
        <v>9.40468840401928E-6</v>
      </c>
      <c r="P4">
        <v>0.66957388888888902</v>
      </c>
      <c r="Q4">
        <v>8.8709160084622596E-2</v>
      </c>
      <c r="R4">
        <v>0.67711944444444405</v>
      </c>
      <c r="S4">
        <v>9.0526752218123993E-2</v>
      </c>
      <c r="T4">
        <v>7.5455555555555597E-3</v>
      </c>
      <c r="U4">
        <v>6.4652525078845197E-2</v>
      </c>
      <c r="V4">
        <v>0.93084936250488504</v>
      </c>
      <c r="W4">
        <v>2.8551253971096702E-2</v>
      </c>
      <c r="X4">
        <v>3.2464457118443001E-4</v>
      </c>
      <c r="Y4">
        <v>6.3104049190277206E-2</v>
      </c>
    </row>
    <row r="5" spans="1:25" x14ac:dyDescent="0.15">
      <c r="A5" s="17" t="s">
        <v>1704</v>
      </c>
      <c r="B5">
        <v>0.37088393333333303</v>
      </c>
      <c r="C5">
        <v>0.101953504376277</v>
      </c>
      <c r="D5">
        <v>0.31216670666666702</v>
      </c>
      <c r="E5">
        <v>8.4416309426455394E-2</v>
      </c>
      <c r="F5">
        <v>-5.8717226666666698E-2</v>
      </c>
      <c r="G5">
        <v>0.11740915045507801</v>
      </c>
      <c r="H5">
        <v>1.61690596018989E-4</v>
      </c>
      <c r="I5">
        <v>0.38617259459459502</v>
      </c>
      <c r="J5">
        <v>8.8138149893069104E-2</v>
      </c>
      <c r="K5">
        <v>0.36404552702702703</v>
      </c>
      <c r="L5">
        <v>8.6180840266541894E-2</v>
      </c>
      <c r="M5">
        <v>-2.2127067567567601E-2</v>
      </c>
      <c r="N5">
        <v>9.5059399196636599E-2</v>
      </c>
      <c r="O5">
        <v>0.103355971569508</v>
      </c>
      <c r="P5">
        <v>0.361335866666667</v>
      </c>
      <c r="Q5">
        <v>9.5666212714169502E-2</v>
      </c>
      <c r="R5">
        <v>0.37445168888888902</v>
      </c>
      <c r="S5">
        <v>0.100286279078225</v>
      </c>
      <c r="T5">
        <v>1.31158222222222E-2</v>
      </c>
      <c r="U5">
        <v>8.4492722128027303E-2</v>
      </c>
      <c r="V5">
        <v>0.93084936250488504</v>
      </c>
      <c r="W5">
        <v>2.14537392210258E-3</v>
      </c>
      <c r="X5">
        <v>0.23596066918029901</v>
      </c>
      <c r="Y5">
        <v>9.0153739884702294E-2</v>
      </c>
    </row>
    <row r="6" spans="1:25" x14ac:dyDescent="0.15">
      <c r="A6" s="17" t="s">
        <v>1705</v>
      </c>
      <c r="B6">
        <v>0.56981864000000004</v>
      </c>
      <c r="C6">
        <v>0.112489774249694</v>
      </c>
      <c r="D6">
        <v>0.55786282666666698</v>
      </c>
      <c r="E6">
        <v>8.9115573323751293E-2</v>
      </c>
      <c r="F6">
        <v>-1.1955813333333299E-2</v>
      </c>
      <c r="G6">
        <v>9.5750002389907996E-2</v>
      </c>
      <c r="H6">
        <v>0.29679751710074198</v>
      </c>
      <c r="I6">
        <v>0.55625560810810804</v>
      </c>
      <c r="J6">
        <v>8.38758980431384E-2</v>
      </c>
      <c r="K6">
        <v>0.59463827027027005</v>
      </c>
      <c r="L6">
        <v>9.1280164184762397E-2</v>
      </c>
      <c r="M6">
        <v>3.8382662162162198E-2</v>
      </c>
      <c r="N6">
        <v>9.8319382465608202E-2</v>
      </c>
      <c r="O6">
        <v>3.0003899811440499E-2</v>
      </c>
      <c r="P6">
        <v>0.54166644444444401</v>
      </c>
      <c r="Q6">
        <v>0.100625257955978</v>
      </c>
      <c r="R6">
        <v>0.55451142222222205</v>
      </c>
      <c r="S6">
        <v>0.119820507221975</v>
      </c>
      <c r="T6">
        <v>1.2844977777777799E-2</v>
      </c>
      <c r="U6">
        <v>7.0547297313571802E-2</v>
      </c>
      <c r="V6">
        <v>0.93084936250488504</v>
      </c>
      <c r="W6">
        <v>0.27423149708376299</v>
      </c>
      <c r="X6">
        <v>0.50645772513109</v>
      </c>
      <c r="Y6">
        <v>3.3568756771434297E-2</v>
      </c>
    </row>
    <row r="7" spans="1:25" x14ac:dyDescent="0.15">
      <c r="A7" s="17" t="s">
        <v>1706</v>
      </c>
      <c r="B7">
        <v>0.13667572</v>
      </c>
      <c r="C7">
        <v>6.4026816597287595E-2</v>
      </c>
      <c r="D7">
        <v>0.136465373333333</v>
      </c>
      <c r="E7">
        <v>6.8909906689189407E-2</v>
      </c>
      <c r="F7">
        <v>-2.10346666666666E-4</v>
      </c>
      <c r="G7">
        <v>6.9343926944963705E-2</v>
      </c>
      <c r="H7">
        <v>0.70672120371988101</v>
      </c>
      <c r="I7">
        <v>0.134095594594595</v>
      </c>
      <c r="J7">
        <v>5.7382871697196899E-2</v>
      </c>
      <c r="K7">
        <v>0.128362959459459</v>
      </c>
      <c r="L7">
        <v>6.62292245486341E-2</v>
      </c>
      <c r="M7">
        <v>-5.7326351351351303E-3</v>
      </c>
      <c r="N7">
        <v>6.3428359905837894E-2</v>
      </c>
      <c r="O7">
        <v>0.226763260054785</v>
      </c>
      <c r="P7">
        <v>0.12217980000000001</v>
      </c>
      <c r="Q7">
        <v>5.8228659899259502E-2</v>
      </c>
      <c r="R7">
        <v>0.1224484</v>
      </c>
      <c r="S7">
        <v>5.4310061869283999E-2</v>
      </c>
      <c r="T7">
        <v>2.6859999999999899E-4</v>
      </c>
      <c r="U7">
        <v>4.6703240989542399E-2</v>
      </c>
      <c r="V7">
        <v>0.93084936250488504</v>
      </c>
      <c r="W7">
        <v>0.63063607047924397</v>
      </c>
      <c r="X7">
        <v>0.50008301719442105</v>
      </c>
      <c r="Y7">
        <v>0.66943806828182295</v>
      </c>
    </row>
    <row r="8" spans="1:25" x14ac:dyDescent="0.15">
      <c r="A8" s="17" t="s">
        <v>1707</v>
      </c>
      <c r="B8">
        <v>0.57685225333333301</v>
      </c>
      <c r="C8">
        <v>0.10031207978510499</v>
      </c>
      <c r="D8">
        <v>0.60717362666666697</v>
      </c>
      <c r="E8">
        <v>9.3217755775703695E-2</v>
      </c>
      <c r="F8">
        <v>3.0321373333333301E-2</v>
      </c>
      <c r="G8">
        <v>0.102505659753798</v>
      </c>
      <c r="H8">
        <v>4.04551790163123E-3</v>
      </c>
      <c r="I8">
        <v>0.557462364864865</v>
      </c>
      <c r="J8">
        <v>9.3817394671934007E-2</v>
      </c>
      <c r="K8">
        <v>0.57678801351351305</v>
      </c>
      <c r="L8">
        <v>0.108966274176481</v>
      </c>
      <c r="M8">
        <v>1.9325648648648601E-2</v>
      </c>
      <c r="N8">
        <v>9.7372374057818303E-2</v>
      </c>
      <c r="O8">
        <v>0.290321505015949</v>
      </c>
      <c r="P8">
        <v>0.53871266666666695</v>
      </c>
      <c r="Q8">
        <v>8.9106864364445204E-2</v>
      </c>
      <c r="R8">
        <v>0.54712195555555598</v>
      </c>
      <c r="S8">
        <v>0.10613664158868601</v>
      </c>
      <c r="T8">
        <v>8.4092888888888905E-3</v>
      </c>
      <c r="U8">
        <v>6.4835740589242602E-2</v>
      </c>
      <c r="V8">
        <v>0.93084936250488504</v>
      </c>
      <c r="W8">
        <v>0.11218187976078001</v>
      </c>
      <c r="X8">
        <v>0.88623919501345305</v>
      </c>
      <c r="Y8">
        <v>0.41126952860245602</v>
      </c>
    </row>
    <row r="9" spans="1:25" x14ac:dyDescent="0.15">
      <c r="A9" s="17" t="s">
        <v>1708</v>
      </c>
      <c r="B9">
        <v>0.61489162666666697</v>
      </c>
      <c r="C9">
        <v>0.137793566989034</v>
      </c>
      <c r="D9">
        <v>0.62025883999999998</v>
      </c>
      <c r="E9">
        <v>0.131619926142195</v>
      </c>
      <c r="F9">
        <v>5.3672133333333297E-3</v>
      </c>
      <c r="G9">
        <v>0.13867035805621999</v>
      </c>
      <c r="H9">
        <v>0.90561224820966901</v>
      </c>
      <c r="I9">
        <v>0.59360206756756795</v>
      </c>
      <c r="J9">
        <v>0.12710067383774601</v>
      </c>
      <c r="K9">
        <v>0.56798362162162197</v>
      </c>
      <c r="L9">
        <v>0.144896696634846</v>
      </c>
      <c r="M9">
        <v>-2.5618445945945902E-2</v>
      </c>
      <c r="N9">
        <v>0.10675397282988</v>
      </c>
      <c r="O9">
        <v>0.11493818188067299</v>
      </c>
      <c r="P9">
        <v>0.598557355555556</v>
      </c>
      <c r="Q9">
        <v>0.12956699337674299</v>
      </c>
      <c r="R9">
        <v>0.57885946666666699</v>
      </c>
      <c r="S9">
        <v>0.119828862610315</v>
      </c>
      <c r="T9">
        <v>-1.96978888888889E-2</v>
      </c>
      <c r="U9">
        <v>9.0592164352418195E-2</v>
      </c>
      <c r="V9">
        <v>0.93084936250488504</v>
      </c>
      <c r="W9">
        <v>0.445983714463978</v>
      </c>
      <c r="X9">
        <v>0.90615258104163499</v>
      </c>
      <c r="Y9">
        <v>0.297259835110744</v>
      </c>
    </row>
    <row r="10" spans="1:25" x14ac:dyDescent="0.15">
      <c r="A10" s="17" t="s">
        <v>1555</v>
      </c>
      <c r="B10">
        <v>0.33725270666666701</v>
      </c>
      <c r="C10">
        <v>9.8396118364547702E-2</v>
      </c>
      <c r="D10">
        <v>0.30117881333333302</v>
      </c>
      <c r="E10">
        <v>7.4080065099369694E-2</v>
      </c>
      <c r="F10">
        <v>-3.6073893333333301E-2</v>
      </c>
      <c r="G10">
        <v>8.8567769145558306E-2</v>
      </c>
      <c r="H10">
        <v>2.9865873388761201E-3</v>
      </c>
      <c r="I10">
        <v>0.32753294594594601</v>
      </c>
      <c r="J10">
        <v>9.2813669244055805E-2</v>
      </c>
      <c r="K10">
        <v>0.307301202702703</v>
      </c>
      <c r="L10">
        <v>8.8533597802543093E-2</v>
      </c>
      <c r="M10">
        <v>-2.02317432432432E-2</v>
      </c>
      <c r="N10">
        <v>9.2279787237236399E-2</v>
      </c>
      <c r="O10">
        <v>5.2898737533025403E-2</v>
      </c>
      <c r="P10">
        <v>0.30877871111111099</v>
      </c>
      <c r="Q10">
        <v>9.3040642904451895E-2</v>
      </c>
      <c r="R10">
        <v>0.319479133333333</v>
      </c>
      <c r="S10">
        <v>9.3385871524015895E-2</v>
      </c>
      <c r="T10">
        <v>1.07004222222222E-2</v>
      </c>
      <c r="U10">
        <v>7.0092257229794494E-2</v>
      </c>
      <c r="V10">
        <v>0.93084936250488504</v>
      </c>
      <c r="W10">
        <v>2.4198910925158901E-2</v>
      </c>
      <c r="X10">
        <v>0.20202964555980801</v>
      </c>
      <c r="Y10">
        <v>0.51648924829838105</v>
      </c>
    </row>
    <row r="11" spans="1:25" x14ac:dyDescent="0.15">
      <c r="A11" s="17" t="s">
        <v>1556</v>
      </c>
      <c r="B11">
        <v>0.12478294666666701</v>
      </c>
      <c r="C11">
        <v>7.12603925325212E-2</v>
      </c>
      <c r="D11">
        <v>0.113551226666667</v>
      </c>
      <c r="E11">
        <v>6.6280923687591697E-2</v>
      </c>
      <c r="F11">
        <v>-1.1231720000000001E-2</v>
      </c>
      <c r="G11">
        <v>6.1678308334138697E-2</v>
      </c>
      <c r="H11">
        <v>8.6780311493980203E-2</v>
      </c>
      <c r="I11">
        <v>0.11644763513513499</v>
      </c>
      <c r="J11">
        <v>6.2153541153390002E-2</v>
      </c>
      <c r="K11">
        <v>0.119103581081081</v>
      </c>
      <c r="L11">
        <v>7.2039099986012503E-2</v>
      </c>
      <c r="M11">
        <v>2.6559459459459499E-3</v>
      </c>
      <c r="N11">
        <v>6.4689004651844406E-2</v>
      </c>
      <c r="O11">
        <v>0.83628462266992298</v>
      </c>
      <c r="P11">
        <v>0.117231488888889</v>
      </c>
      <c r="Q11">
        <v>6.3621909662267606E-2</v>
      </c>
      <c r="R11">
        <v>0.112986711111111</v>
      </c>
      <c r="S11">
        <v>6.0861586306598603E-2</v>
      </c>
      <c r="T11">
        <v>-4.2447777777777796E-3</v>
      </c>
      <c r="U11">
        <v>4.9429256437811701E-2</v>
      </c>
      <c r="V11">
        <v>0.93084936250488504</v>
      </c>
      <c r="W11">
        <v>0.41969723433377898</v>
      </c>
      <c r="X11">
        <v>0.98251739975429297</v>
      </c>
      <c r="Y11">
        <v>0.52310268446227304</v>
      </c>
    </row>
    <row r="12" spans="1:25" x14ac:dyDescent="0.15">
      <c r="A12" s="17" t="s">
        <v>1557</v>
      </c>
      <c r="B12">
        <v>0.15532356</v>
      </c>
      <c r="C12">
        <v>9.6408936439164206E-2</v>
      </c>
      <c r="D12">
        <v>0.153074026666667</v>
      </c>
      <c r="E12">
        <v>9.2367673806395503E-2</v>
      </c>
      <c r="F12">
        <v>-2.2495333333333299E-3</v>
      </c>
      <c r="G12">
        <v>8.9572120934237401E-2</v>
      </c>
      <c r="H12">
        <v>0.90561224820966901</v>
      </c>
      <c r="I12">
        <v>0.15630518918918901</v>
      </c>
      <c r="J12">
        <v>9.7253625246325706E-2</v>
      </c>
      <c r="K12">
        <v>0.15769208108108099</v>
      </c>
      <c r="L12">
        <v>9.1987016885835493E-2</v>
      </c>
      <c r="M12">
        <v>1.3868918918918899E-3</v>
      </c>
      <c r="N12">
        <v>7.5479075968305595E-2</v>
      </c>
      <c r="O12">
        <v>0.91842515629513</v>
      </c>
      <c r="P12">
        <v>0.152477977777778</v>
      </c>
      <c r="Q12">
        <v>9.6447888096367798E-2</v>
      </c>
      <c r="R12">
        <v>0.157552911111111</v>
      </c>
      <c r="S12">
        <v>0.10540700727263699</v>
      </c>
      <c r="T12">
        <v>5.0749333333333299E-3</v>
      </c>
      <c r="U12">
        <v>8.0921138417822294E-2</v>
      </c>
      <c r="V12">
        <v>0.98578912926895801</v>
      </c>
      <c r="W12">
        <v>0.971719514245723</v>
      </c>
      <c r="X12">
        <v>0.95769204832518895</v>
      </c>
      <c r="Y12">
        <v>0.97425563925873504</v>
      </c>
    </row>
    <row r="13" spans="1:25" x14ac:dyDescent="0.15">
      <c r="A13" s="17" t="s">
        <v>1558</v>
      </c>
      <c r="B13">
        <v>0.89887726666666701</v>
      </c>
      <c r="C13">
        <v>6.5049025606332703E-2</v>
      </c>
      <c r="D13">
        <v>0.91485247999999997</v>
      </c>
      <c r="E13">
        <v>6.3689361564732594E-2</v>
      </c>
      <c r="F13">
        <v>1.59752133333333E-2</v>
      </c>
      <c r="G13">
        <v>4.8456302919533102E-2</v>
      </c>
      <c r="H13">
        <v>2.7783752086418801E-2</v>
      </c>
      <c r="I13">
        <v>0.89561952702702696</v>
      </c>
      <c r="J13">
        <v>7.40553244208315E-2</v>
      </c>
      <c r="K13">
        <v>0.90351402702702699</v>
      </c>
      <c r="L13">
        <v>6.3920895967063407E-2</v>
      </c>
      <c r="M13">
        <v>7.8945000000000005E-3</v>
      </c>
      <c r="N13">
        <v>4.5483312483811003E-2</v>
      </c>
      <c r="O13">
        <v>0.40014522323061902</v>
      </c>
      <c r="P13">
        <v>0.87973266666666705</v>
      </c>
      <c r="Q13">
        <v>8.4899571557972398E-2</v>
      </c>
      <c r="R13">
        <v>0.88414977777777803</v>
      </c>
      <c r="S13">
        <v>8.3114602262311404E-2</v>
      </c>
      <c r="T13">
        <v>4.4171111111111104E-3</v>
      </c>
      <c r="U13">
        <v>4.2844054127212997E-2</v>
      </c>
      <c r="V13">
        <v>0.94093635992354197</v>
      </c>
      <c r="W13">
        <v>0.26461024951902601</v>
      </c>
      <c r="X13">
        <v>0.92136560081740204</v>
      </c>
      <c r="Y13">
        <v>0.40031522161735</v>
      </c>
    </row>
    <row r="14" spans="1:25" x14ac:dyDescent="0.15">
      <c r="A14" s="17" t="s">
        <v>1559</v>
      </c>
      <c r="B14">
        <v>0.87909616000000002</v>
      </c>
      <c r="C14">
        <v>7.4243233074303902E-2</v>
      </c>
      <c r="D14">
        <v>0.90183818666666704</v>
      </c>
      <c r="E14">
        <v>6.89598517853829E-2</v>
      </c>
      <c r="F14">
        <v>2.27420266666667E-2</v>
      </c>
      <c r="G14">
        <v>5.7208807761443201E-2</v>
      </c>
      <c r="H14">
        <v>5.8831920623117397E-3</v>
      </c>
      <c r="I14">
        <v>0.88124240540540499</v>
      </c>
      <c r="J14">
        <v>6.9684343856494094E-2</v>
      </c>
      <c r="K14">
        <v>0.89081677027026995</v>
      </c>
      <c r="L14">
        <v>6.1610821499782101E-2</v>
      </c>
      <c r="M14">
        <v>9.5743648648648604E-3</v>
      </c>
      <c r="N14">
        <v>4.1659593750633099E-2</v>
      </c>
      <c r="O14">
        <v>6.5632001590464895E-2</v>
      </c>
      <c r="P14">
        <v>0.87053657777777804</v>
      </c>
      <c r="Q14">
        <v>7.3246999288363299E-2</v>
      </c>
      <c r="R14">
        <v>0.86747755555555595</v>
      </c>
      <c r="S14">
        <v>7.4961575777968803E-2</v>
      </c>
      <c r="T14">
        <v>-3.05902222222221E-3</v>
      </c>
      <c r="U14">
        <v>4.6498096336149701E-2</v>
      </c>
      <c r="V14">
        <v>0.94093635992354197</v>
      </c>
      <c r="W14">
        <v>4.5349751216185397E-2</v>
      </c>
      <c r="X14">
        <v>0.30962522321800801</v>
      </c>
      <c r="Y14">
        <v>0.30757959306456101</v>
      </c>
    </row>
    <row r="15" spans="1:25" x14ac:dyDescent="0.15">
      <c r="A15" s="17" t="s">
        <v>1560</v>
      </c>
      <c r="B15">
        <v>0.87462017333333297</v>
      </c>
      <c r="C15">
        <v>7.2021546119682506E-2</v>
      </c>
      <c r="D15">
        <v>0.89313107999999997</v>
      </c>
      <c r="E15">
        <v>6.4881032884470002E-2</v>
      </c>
      <c r="F15">
        <v>1.8510906666666702E-2</v>
      </c>
      <c r="G15">
        <v>6.3898613157384807E-2</v>
      </c>
      <c r="H15">
        <v>3.1574595569774697E-2</v>
      </c>
      <c r="I15">
        <v>0.87187970270270299</v>
      </c>
      <c r="J15">
        <v>7.6543316439837097E-2</v>
      </c>
      <c r="K15">
        <v>0.87049371621621596</v>
      </c>
      <c r="L15">
        <v>7.5316862994298503E-2</v>
      </c>
      <c r="M15">
        <v>-1.3859864864864901E-3</v>
      </c>
      <c r="N15">
        <v>4.9913681376567098E-2</v>
      </c>
      <c r="O15">
        <v>0.770164146025066</v>
      </c>
      <c r="P15">
        <v>0.84721777777777796</v>
      </c>
      <c r="Q15">
        <v>8.4843017620750305E-2</v>
      </c>
      <c r="R15">
        <v>0.85178213333333297</v>
      </c>
      <c r="S15">
        <v>8.5691819880259895E-2</v>
      </c>
      <c r="T15">
        <v>4.5643555555555703E-3</v>
      </c>
      <c r="U15">
        <v>5.0678092565254698E-2</v>
      </c>
      <c r="V15">
        <v>0.93084936250488504</v>
      </c>
      <c r="W15">
        <v>0.30600630808689899</v>
      </c>
      <c r="X15">
        <v>0.98643259583726295</v>
      </c>
      <c r="Y15">
        <v>0.218753619916218</v>
      </c>
    </row>
    <row r="16" spans="1:25" x14ac:dyDescent="0.15">
      <c r="A16" s="17" t="s">
        <v>1561</v>
      </c>
      <c r="B16">
        <v>0.69197222666666702</v>
      </c>
      <c r="C16">
        <v>0.102674706970353</v>
      </c>
      <c r="D16">
        <v>0.67342999999999997</v>
      </c>
      <c r="E16">
        <v>7.8450218950825296E-2</v>
      </c>
      <c r="F16">
        <v>-1.8542226666666699E-2</v>
      </c>
      <c r="G16">
        <v>9.2717925541349194E-2</v>
      </c>
      <c r="H16">
        <v>5.9022899563522302E-2</v>
      </c>
      <c r="I16">
        <v>0.69261194594594599</v>
      </c>
      <c r="J16">
        <v>0.100984880249117</v>
      </c>
      <c r="K16">
        <v>0.695550837837838</v>
      </c>
      <c r="L16">
        <v>9.3054753453408898E-2</v>
      </c>
      <c r="M16">
        <v>2.9388918918918901E-3</v>
      </c>
      <c r="N16">
        <v>7.5455524175987804E-2</v>
      </c>
      <c r="O16">
        <v>0.90595954201071505</v>
      </c>
      <c r="P16">
        <v>0.67041291111111101</v>
      </c>
      <c r="Q16">
        <v>9.2917382772112103E-2</v>
      </c>
      <c r="R16">
        <v>0.68863624444444405</v>
      </c>
      <c r="S16">
        <v>0.109087932960307</v>
      </c>
      <c r="T16">
        <v>1.82233333333333E-2</v>
      </c>
      <c r="U16">
        <v>6.9053812254054298E-2</v>
      </c>
      <c r="V16">
        <v>0.64988922614972799</v>
      </c>
      <c r="W16">
        <v>3.74080070754714E-2</v>
      </c>
      <c r="X16">
        <v>0.380193765945125</v>
      </c>
      <c r="Y16">
        <v>0.25376314340311401</v>
      </c>
    </row>
    <row r="17" spans="1:25" x14ac:dyDescent="0.15">
      <c r="A17" s="17" t="s">
        <v>1562</v>
      </c>
      <c r="B17">
        <v>0.93971334666666695</v>
      </c>
      <c r="C17">
        <v>4.4414518395876602E-2</v>
      </c>
      <c r="D17">
        <v>0.93958248</v>
      </c>
      <c r="E17">
        <v>3.8862657234948299E-2</v>
      </c>
      <c r="F17">
        <v>-1.30866666666662E-4</v>
      </c>
      <c r="G17">
        <v>3.1464930475798701E-2</v>
      </c>
      <c r="H17">
        <v>0.93816416186965801</v>
      </c>
      <c r="I17">
        <v>0.93466772972973</v>
      </c>
      <c r="J17">
        <v>4.4206982324371799E-2</v>
      </c>
      <c r="K17">
        <v>0.94134428378378399</v>
      </c>
      <c r="L17">
        <v>4.2877543347870299E-2</v>
      </c>
      <c r="M17">
        <v>6.6765540540540498E-3</v>
      </c>
      <c r="N17">
        <v>3.04814659910378E-2</v>
      </c>
      <c r="O17">
        <v>0.11300933491621799</v>
      </c>
      <c r="P17">
        <v>0.91494337777777801</v>
      </c>
      <c r="Q17">
        <v>6.4573886173932907E-2</v>
      </c>
      <c r="R17">
        <v>0.92140073333333306</v>
      </c>
      <c r="S17">
        <v>6.5174120335242905E-2</v>
      </c>
      <c r="T17">
        <v>6.45735555555555E-3</v>
      </c>
      <c r="U17">
        <v>3.5420479053376801E-2</v>
      </c>
      <c r="V17">
        <v>0.93084936250488504</v>
      </c>
      <c r="W17">
        <v>0.56594540812344596</v>
      </c>
      <c r="X17">
        <v>0.88623919501345305</v>
      </c>
      <c r="Y17">
        <v>0.30039089060777702</v>
      </c>
    </row>
    <row r="18" spans="1:25" x14ac:dyDescent="0.15">
      <c r="A18" s="17" t="s">
        <v>1563</v>
      </c>
      <c r="B18">
        <v>0.93576722666666701</v>
      </c>
      <c r="C18">
        <v>4.4368231519913898E-2</v>
      </c>
      <c r="D18">
        <v>0.94065407999999995</v>
      </c>
      <c r="E18">
        <v>3.9001566120931697E-2</v>
      </c>
      <c r="F18">
        <v>4.8868533333333297E-3</v>
      </c>
      <c r="G18">
        <v>3.3000353019689697E-2</v>
      </c>
      <c r="H18">
        <v>0.43200208703832599</v>
      </c>
      <c r="I18">
        <v>0.93365840540540501</v>
      </c>
      <c r="J18">
        <v>4.4580739808668397E-2</v>
      </c>
      <c r="K18">
        <v>0.93981610810810801</v>
      </c>
      <c r="L18">
        <v>4.4143985396659403E-2</v>
      </c>
      <c r="M18">
        <v>6.1577027027027104E-3</v>
      </c>
      <c r="N18">
        <v>3.1736608723684799E-2</v>
      </c>
      <c r="O18">
        <v>0.11493818188067299</v>
      </c>
      <c r="P18">
        <v>0.91399986666666699</v>
      </c>
      <c r="Q18">
        <v>6.3602817853742596E-2</v>
      </c>
      <c r="R18">
        <v>0.920780777777778</v>
      </c>
      <c r="S18">
        <v>5.7531448699380899E-2</v>
      </c>
      <c r="T18">
        <v>6.7809111111111304E-3</v>
      </c>
      <c r="U18">
        <v>3.4308682251808401E-2</v>
      </c>
      <c r="V18">
        <v>0.93084936250488504</v>
      </c>
      <c r="W18">
        <v>0.881998188559873</v>
      </c>
      <c r="X18">
        <v>0.84202416651902501</v>
      </c>
      <c r="Y18">
        <v>0.7077294744175</v>
      </c>
    </row>
    <row r="19" spans="1:25" x14ac:dyDescent="0.15">
      <c r="A19" s="17" t="s">
        <v>1564</v>
      </c>
      <c r="B19">
        <v>0.96047321333333302</v>
      </c>
      <c r="C19">
        <v>2.9122855713336501E-2</v>
      </c>
      <c r="D19">
        <v>0.95348149333333299</v>
      </c>
      <c r="E19">
        <v>3.6117314532466499E-2</v>
      </c>
      <c r="F19">
        <v>-6.9917199999999903E-3</v>
      </c>
      <c r="G19">
        <v>2.8800900280391999E-2</v>
      </c>
      <c r="H19">
        <v>0.14165529104175201</v>
      </c>
      <c r="I19">
        <v>0.96439433783783801</v>
      </c>
      <c r="J19">
        <v>2.9317739234392001E-2</v>
      </c>
      <c r="K19">
        <v>0.96798305405405405</v>
      </c>
      <c r="L19">
        <v>3.10345444360507E-2</v>
      </c>
      <c r="M19">
        <v>3.5887162162162199E-3</v>
      </c>
      <c r="N19">
        <v>1.9374833899788401E-2</v>
      </c>
      <c r="O19">
        <v>0.20042738620043901</v>
      </c>
      <c r="P19">
        <v>0.95110226666666697</v>
      </c>
      <c r="Q19">
        <v>4.05637879845379E-2</v>
      </c>
      <c r="R19">
        <v>0.95995808888888901</v>
      </c>
      <c r="S19">
        <v>3.43509210177056E-2</v>
      </c>
      <c r="T19">
        <v>8.8558222222222104E-3</v>
      </c>
      <c r="U19">
        <v>2.59596811152225E-2</v>
      </c>
      <c r="V19">
        <v>0.620877643698454</v>
      </c>
      <c r="W19">
        <v>5.3055486045857497E-2</v>
      </c>
      <c r="X19">
        <v>0.77496142604460705</v>
      </c>
      <c r="Y19">
        <v>8.7536599735381804E-2</v>
      </c>
    </row>
    <row r="20" spans="1:25" x14ac:dyDescent="0.15">
      <c r="A20" s="17" t="s">
        <v>1565</v>
      </c>
      <c r="B20">
        <v>0.86644708000000004</v>
      </c>
      <c r="C20">
        <v>8.5310572856960101E-2</v>
      </c>
      <c r="D20">
        <v>0.88661175999999997</v>
      </c>
      <c r="E20">
        <v>6.4710959600164E-2</v>
      </c>
      <c r="F20">
        <v>2.0164680000000001E-2</v>
      </c>
      <c r="G20">
        <v>6.9709143291125805E-2</v>
      </c>
      <c r="H20">
        <v>6.3704979648737906E-2</v>
      </c>
      <c r="I20">
        <v>0.86576239189189197</v>
      </c>
      <c r="J20">
        <v>8.9125773664580701E-2</v>
      </c>
      <c r="K20">
        <v>0.870330027027027</v>
      </c>
      <c r="L20">
        <v>8.2066361667337995E-2</v>
      </c>
      <c r="M20">
        <v>4.5676351351351396E-3</v>
      </c>
      <c r="N20">
        <v>4.6869342602769003E-2</v>
      </c>
      <c r="O20">
        <v>0.28761922486670199</v>
      </c>
      <c r="P20">
        <v>0.85500860000000001</v>
      </c>
      <c r="Q20">
        <v>9.2581486964776596E-2</v>
      </c>
      <c r="R20">
        <v>0.85980391111111099</v>
      </c>
      <c r="S20">
        <v>8.7016369127732196E-2</v>
      </c>
      <c r="T20">
        <v>4.7953111111111299E-3</v>
      </c>
      <c r="U20">
        <v>5.7749567942823897E-2</v>
      </c>
      <c r="V20">
        <v>0.962984376903255</v>
      </c>
      <c r="W20">
        <v>0.36287549625992699</v>
      </c>
      <c r="X20">
        <v>0.88210142501724798</v>
      </c>
      <c r="Y20">
        <v>0.52669406871728397</v>
      </c>
    </row>
    <row r="21" spans="1:25" x14ac:dyDescent="0.15">
      <c r="A21" s="17" t="s">
        <v>1566</v>
      </c>
      <c r="B21">
        <v>0.86173500000000003</v>
      </c>
      <c r="C21">
        <v>7.4121353892004596E-2</v>
      </c>
      <c r="D21">
        <v>0.87867311999999997</v>
      </c>
      <c r="E21">
        <v>6.09614509545615E-2</v>
      </c>
      <c r="F21">
        <v>1.6938120000000001E-2</v>
      </c>
      <c r="G21">
        <v>6.4424684580494607E-2</v>
      </c>
      <c r="H21">
        <v>0.104445793414607</v>
      </c>
      <c r="I21">
        <v>0.85817954054054102</v>
      </c>
      <c r="J21">
        <v>7.7152018419639298E-2</v>
      </c>
      <c r="K21">
        <v>0.86581527027027005</v>
      </c>
      <c r="L21">
        <v>7.0239914263431194E-2</v>
      </c>
      <c r="M21">
        <v>7.6357297297297297E-3</v>
      </c>
      <c r="N21">
        <v>4.7858630140078802E-2</v>
      </c>
      <c r="O21">
        <v>0.157892375038898</v>
      </c>
      <c r="P21">
        <v>0.84971402222222203</v>
      </c>
      <c r="Q21">
        <v>8.9215940466347995E-2</v>
      </c>
      <c r="R21">
        <v>0.84875751111111097</v>
      </c>
      <c r="S21">
        <v>7.9865176091455506E-2</v>
      </c>
      <c r="T21">
        <v>-9.5651111111111505E-4</v>
      </c>
      <c r="U21">
        <v>5.8743139959109701E-2</v>
      </c>
      <c r="V21">
        <v>0.93084936250488504</v>
      </c>
      <c r="W21">
        <v>0.26363449092538499</v>
      </c>
      <c r="X21">
        <v>0.45068513214161698</v>
      </c>
      <c r="Y21">
        <v>0.85473085672702898</v>
      </c>
    </row>
    <row r="22" spans="1:25" x14ac:dyDescent="0.15">
      <c r="A22" s="17" t="s">
        <v>1567</v>
      </c>
      <c r="B22">
        <v>0.86173500000000003</v>
      </c>
      <c r="C22">
        <v>7.4121353892004596E-2</v>
      </c>
      <c r="D22">
        <v>0.87867311999999997</v>
      </c>
      <c r="E22">
        <v>6.09614509545615E-2</v>
      </c>
      <c r="F22">
        <v>1.6938120000000001E-2</v>
      </c>
      <c r="G22">
        <v>6.4424684580494607E-2</v>
      </c>
      <c r="H22">
        <v>0.104445793414607</v>
      </c>
      <c r="I22">
        <v>0.85817954054054102</v>
      </c>
      <c r="J22">
        <v>7.7152018419639298E-2</v>
      </c>
      <c r="K22">
        <v>0.86581527027027005</v>
      </c>
      <c r="L22">
        <v>7.0239914263431194E-2</v>
      </c>
      <c r="M22">
        <v>7.6357297297297297E-3</v>
      </c>
      <c r="N22">
        <v>4.7858630140078802E-2</v>
      </c>
      <c r="O22">
        <v>0.157892375038898</v>
      </c>
      <c r="P22">
        <v>0.84971402222222203</v>
      </c>
      <c r="Q22">
        <v>8.9215940466347995E-2</v>
      </c>
      <c r="R22">
        <v>0.84875751111111097</v>
      </c>
      <c r="S22">
        <v>7.9865176091455506E-2</v>
      </c>
      <c r="T22">
        <v>-9.5651111111111505E-4</v>
      </c>
      <c r="U22">
        <v>5.8743139959109701E-2</v>
      </c>
      <c r="V22">
        <v>0.93084936250488504</v>
      </c>
      <c r="W22">
        <v>0.26363449092538499</v>
      </c>
      <c r="X22">
        <v>0.45068513214161698</v>
      </c>
      <c r="Y22">
        <v>0.85473085672702898</v>
      </c>
    </row>
    <row r="23" spans="1:25" x14ac:dyDescent="0.15">
      <c r="A23" s="17" t="s">
        <v>1568</v>
      </c>
      <c r="B23">
        <v>0.93505768</v>
      </c>
      <c r="C23">
        <v>3.7408514317783102E-2</v>
      </c>
      <c r="D23">
        <v>0.94819130666666696</v>
      </c>
      <c r="E23">
        <v>3.61633215243699E-2</v>
      </c>
      <c r="F23">
        <v>1.31336266666667E-2</v>
      </c>
      <c r="G23">
        <v>2.9823393252646199E-2</v>
      </c>
      <c r="H23">
        <v>1.470225246503E-3</v>
      </c>
      <c r="I23">
        <v>0.93257171621621604</v>
      </c>
      <c r="J23">
        <v>4.3481545646028699E-2</v>
      </c>
      <c r="K23">
        <v>0.93801802702702697</v>
      </c>
      <c r="L23">
        <v>4.3017321039280403E-2</v>
      </c>
      <c r="M23">
        <v>5.4463108108107998E-3</v>
      </c>
      <c r="N23">
        <v>3.9575967308222902E-2</v>
      </c>
      <c r="O23">
        <v>5.4565735581780302E-2</v>
      </c>
      <c r="P23">
        <v>0.92473586666666696</v>
      </c>
      <c r="Q23">
        <v>5.9397952238424701E-2</v>
      </c>
      <c r="R23">
        <v>0.93239066666666703</v>
      </c>
      <c r="S23">
        <v>5.2115381289107802E-2</v>
      </c>
      <c r="T23">
        <v>7.6547999999999998E-3</v>
      </c>
      <c r="U23">
        <v>3.3715288537451898E-2</v>
      </c>
      <c r="V23">
        <v>0.93084936250488504</v>
      </c>
      <c r="W23">
        <v>0.30044858051836298</v>
      </c>
      <c r="X23">
        <v>0.88623919501345305</v>
      </c>
      <c r="Y23">
        <v>0.31346610199885699</v>
      </c>
    </row>
    <row r="24" spans="1:25" x14ac:dyDescent="0.15">
      <c r="A24" s="17" t="s">
        <v>1569</v>
      </c>
      <c r="B24">
        <v>0.95547017333333295</v>
      </c>
      <c r="C24">
        <v>3.1432659144192E-2</v>
      </c>
      <c r="D24">
        <v>0.96189935999999998</v>
      </c>
      <c r="E24">
        <v>3.17609356351903E-2</v>
      </c>
      <c r="F24">
        <v>6.4291866666666602E-3</v>
      </c>
      <c r="G24">
        <v>2.5378942371257401E-2</v>
      </c>
      <c r="H24">
        <v>8.0873362426880507E-3</v>
      </c>
      <c r="I24">
        <v>0.95157479729729699</v>
      </c>
      <c r="J24">
        <v>3.4696803134085297E-2</v>
      </c>
      <c r="K24">
        <v>0.95527981081081104</v>
      </c>
      <c r="L24">
        <v>3.2610699186665197E-2</v>
      </c>
      <c r="M24">
        <v>3.70501351351351E-3</v>
      </c>
      <c r="N24">
        <v>2.1343440611504099E-2</v>
      </c>
      <c r="O24">
        <v>0.21761352216192201</v>
      </c>
      <c r="P24">
        <v>0.94087695555555595</v>
      </c>
      <c r="Q24">
        <v>4.3279151369576399E-2</v>
      </c>
      <c r="R24">
        <v>0.94651804444444398</v>
      </c>
      <c r="S24">
        <v>4.4263454294072399E-2</v>
      </c>
      <c r="T24">
        <v>5.6410888888888903E-3</v>
      </c>
      <c r="U24">
        <v>2.4199883444330699E-2</v>
      </c>
      <c r="V24">
        <v>0.65604876974944804</v>
      </c>
      <c r="W24">
        <v>0.53854934551168898</v>
      </c>
      <c r="X24">
        <v>0.88210142501724798</v>
      </c>
      <c r="Y24">
        <v>0.30039089060777702</v>
      </c>
    </row>
    <row r="25" spans="1:25" x14ac:dyDescent="0.15">
      <c r="A25" s="17" t="s">
        <v>1570</v>
      </c>
      <c r="B25">
        <v>0.84797615999999998</v>
      </c>
      <c r="C25">
        <v>0.104489920455702</v>
      </c>
      <c r="D25">
        <v>0.79559972000000001</v>
      </c>
      <c r="E25">
        <v>9.6641762594892502E-2</v>
      </c>
      <c r="F25">
        <v>-5.2376440000000003E-2</v>
      </c>
      <c r="G25">
        <v>0.13825773888072901</v>
      </c>
      <c r="H25" s="15">
        <v>1.30945125045958E-5</v>
      </c>
      <c r="I25">
        <v>0.85866635135135105</v>
      </c>
      <c r="J25">
        <v>6.7370563048847198E-2</v>
      </c>
      <c r="K25">
        <v>0.79783729729729702</v>
      </c>
      <c r="L25">
        <v>0.112613076532566</v>
      </c>
      <c r="M25">
        <v>-6.0829054054054102E-2</v>
      </c>
      <c r="N25">
        <v>0.11219722569908901</v>
      </c>
      <c r="O25">
        <v>3.7279498338835699E-4</v>
      </c>
      <c r="P25">
        <v>0.84608648888888904</v>
      </c>
      <c r="Q25">
        <v>6.2796330082628804E-2</v>
      </c>
      <c r="R25">
        <v>0.84513733333333296</v>
      </c>
      <c r="S25">
        <v>7.0148165263053994E-2</v>
      </c>
      <c r="T25">
        <v>-9.49155555555552E-4</v>
      </c>
      <c r="U25">
        <v>6.9745588274279097E-2</v>
      </c>
      <c r="V25">
        <v>0.98013918905117703</v>
      </c>
      <c r="W25">
        <v>7.5319985279719199E-4</v>
      </c>
      <c r="X25">
        <v>1.6446166839865502E-2</v>
      </c>
      <c r="Y25">
        <v>0.805611505599234</v>
      </c>
    </row>
    <row r="26" spans="1:25" x14ac:dyDescent="0.15">
      <c r="A26" s="17" t="s">
        <v>1571</v>
      </c>
      <c r="B26">
        <v>0.94543074666666704</v>
      </c>
      <c r="C26">
        <v>2.82152019371451E-2</v>
      </c>
      <c r="D26">
        <v>0.95353794666666702</v>
      </c>
      <c r="E26">
        <v>2.7673630771516002E-2</v>
      </c>
      <c r="F26">
        <v>8.1072000000000002E-3</v>
      </c>
      <c r="G26">
        <v>2.7276537680538501E-2</v>
      </c>
      <c r="H26">
        <v>3.1294601328043098E-2</v>
      </c>
      <c r="I26">
        <v>0.94486156756756801</v>
      </c>
      <c r="J26">
        <v>2.8985397378813001E-2</v>
      </c>
      <c r="K26">
        <v>0.94901837837837799</v>
      </c>
      <c r="L26">
        <v>2.9423265696822801E-2</v>
      </c>
      <c r="M26">
        <v>4.1568108108108199E-3</v>
      </c>
      <c r="N26">
        <v>2.6094651420516E-2</v>
      </c>
      <c r="O26">
        <v>0.149309746859521</v>
      </c>
      <c r="P26">
        <v>0.94447635555555598</v>
      </c>
      <c r="Q26">
        <v>2.8100605901066798E-2</v>
      </c>
      <c r="R26">
        <v>0.94713093333333298</v>
      </c>
      <c r="S26">
        <v>2.9739698684357298E-2</v>
      </c>
      <c r="T26">
        <v>2.6545777777777801E-3</v>
      </c>
      <c r="U26">
        <v>1.85642674248736E-2</v>
      </c>
      <c r="V26">
        <v>0.93084936250488504</v>
      </c>
      <c r="W26">
        <v>0.422030642740577</v>
      </c>
      <c r="X26">
        <v>0.72817720813213305</v>
      </c>
      <c r="Y26">
        <v>0.754304087307055</v>
      </c>
    </row>
    <row r="27" spans="1:25" x14ac:dyDescent="0.15">
      <c r="A27" s="17" t="s">
        <v>1572</v>
      </c>
      <c r="B27">
        <v>0.91892059999999998</v>
      </c>
      <c r="C27">
        <v>6.6399890646686194E-2</v>
      </c>
      <c r="D27">
        <v>0.93065197333333305</v>
      </c>
      <c r="E27">
        <v>5.04658424599101E-2</v>
      </c>
      <c r="F27">
        <v>1.17313733333333E-2</v>
      </c>
      <c r="G27">
        <v>5.8689756231913602E-2</v>
      </c>
      <c r="H27">
        <v>0.27804288391166798</v>
      </c>
      <c r="I27">
        <v>0.91674281081081099</v>
      </c>
      <c r="J27">
        <v>6.0792113404252501E-2</v>
      </c>
      <c r="K27">
        <v>0.92376545945945898</v>
      </c>
      <c r="L27">
        <v>5.8937196825743401E-2</v>
      </c>
      <c r="M27">
        <v>7.0226486486486498E-3</v>
      </c>
      <c r="N27">
        <v>3.9423282369071902E-2</v>
      </c>
      <c r="O27">
        <v>0.103355971569508</v>
      </c>
      <c r="P27">
        <v>0.90006062222222205</v>
      </c>
      <c r="Q27">
        <v>7.3343630837464105E-2</v>
      </c>
      <c r="R27">
        <v>0.90852639999999996</v>
      </c>
      <c r="S27">
        <v>7.4250447755735902E-2</v>
      </c>
      <c r="T27">
        <v>8.46577777777777E-3</v>
      </c>
      <c r="U27">
        <v>4.1077940166385302E-2</v>
      </c>
      <c r="V27">
        <v>0.89810993142321804</v>
      </c>
      <c r="W27">
        <v>0.89888611684407005</v>
      </c>
      <c r="X27">
        <v>0.98643259583726295</v>
      </c>
      <c r="Y27">
        <v>0.85473085672702898</v>
      </c>
    </row>
    <row r="28" spans="1:25" x14ac:dyDescent="0.15">
      <c r="A28" s="17" t="s">
        <v>1573</v>
      </c>
      <c r="B28">
        <v>0.93226497333333302</v>
      </c>
      <c r="C28">
        <v>5.64799486723059E-2</v>
      </c>
      <c r="D28">
        <v>0.94205892000000002</v>
      </c>
      <c r="E28">
        <v>6.3284766345455698E-2</v>
      </c>
      <c r="F28">
        <v>9.7939466666666693E-3</v>
      </c>
      <c r="G28">
        <v>3.84673086304122E-2</v>
      </c>
      <c r="H28">
        <v>1.37810219555718E-2</v>
      </c>
      <c r="I28">
        <v>0.92232414864864898</v>
      </c>
      <c r="J28">
        <v>6.9743419806210197E-2</v>
      </c>
      <c r="K28">
        <v>0.92624945945945902</v>
      </c>
      <c r="L28">
        <v>6.0696779970376598E-2</v>
      </c>
      <c r="M28">
        <v>3.9253108108108104E-3</v>
      </c>
      <c r="N28">
        <v>3.7172451326411102E-2</v>
      </c>
      <c r="O28">
        <v>0.74584431002441198</v>
      </c>
      <c r="P28">
        <v>0.91104724444444396</v>
      </c>
      <c r="Q28">
        <v>7.8386868587258698E-2</v>
      </c>
      <c r="R28">
        <v>0.91424802222222201</v>
      </c>
      <c r="S28">
        <v>7.4850799355204806E-2</v>
      </c>
      <c r="T28">
        <v>3.2007777777777798E-3</v>
      </c>
      <c r="U28">
        <v>4.02580258632243E-2</v>
      </c>
      <c r="V28">
        <v>0.94093635992354197</v>
      </c>
      <c r="W28">
        <v>0.27423149708376299</v>
      </c>
      <c r="X28">
        <v>0.98643259583726295</v>
      </c>
      <c r="Y28">
        <v>0.19939375874568899</v>
      </c>
    </row>
    <row r="29" spans="1:25" x14ac:dyDescent="0.15">
      <c r="A29" s="17" t="s">
        <v>1574</v>
      </c>
      <c r="B29">
        <v>0.98572418666666695</v>
      </c>
      <c r="C29">
        <v>1.90108251542579E-2</v>
      </c>
      <c r="D29">
        <v>0.98357108000000004</v>
      </c>
      <c r="E29">
        <v>2.34926732590903E-2</v>
      </c>
      <c r="F29">
        <v>-2.1531066666666699E-3</v>
      </c>
      <c r="G29">
        <v>2.17046114881915E-2</v>
      </c>
      <c r="H29">
        <v>0.47487834988580901</v>
      </c>
      <c r="I29">
        <v>0.98112055405405396</v>
      </c>
      <c r="J29">
        <v>2.3885200431391002E-2</v>
      </c>
      <c r="K29">
        <v>0.986174594594595</v>
      </c>
      <c r="L29">
        <v>1.72517846675918E-2</v>
      </c>
      <c r="M29">
        <v>5.0540405405405404E-3</v>
      </c>
      <c r="N29">
        <v>1.4618285967061001E-2</v>
      </c>
      <c r="O29">
        <v>6.1437268779532303E-2</v>
      </c>
      <c r="P29">
        <v>0.97604055555555602</v>
      </c>
      <c r="Q29">
        <v>2.6849802412135301E-2</v>
      </c>
      <c r="R29">
        <v>0.97940720000000003</v>
      </c>
      <c r="S29">
        <v>2.6446546698954899E-2</v>
      </c>
      <c r="T29">
        <v>3.3666444444444298E-3</v>
      </c>
      <c r="U29">
        <v>1.7251944260859398E-2</v>
      </c>
      <c r="V29">
        <v>0.92479645422389001</v>
      </c>
      <c r="W29">
        <v>0.23369658223647699</v>
      </c>
      <c r="X29">
        <v>0.91058683573784605</v>
      </c>
      <c r="Y29">
        <v>8.9693443067443201E-2</v>
      </c>
    </row>
    <row r="30" spans="1:25" x14ac:dyDescent="0.15">
      <c r="A30" s="17" t="s">
        <v>1575</v>
      </c>
      <c r="B30">
        <v>0.98445137333333299</v>
      </c>
      <c r="C30">
        <v>1.9052399594045099E-2</v>
      </c>
      <c r="D30">
        <v>0.98269669333333298</v>
      </c>
      <c r="E30">
        <v>2.37517497244361E-2</v>
      </c>
      <c r="F30">
        <v>-1.75468E-3</v>
      </c>
      <c r="G30">
        <v>2.1199889669626201E-2</v>
      </c>
      <c r="H30">
        <v>0.81700723925304397</v>
      </c>
      <c r="I30">
        <v>0.97989940540540499</v>
      </c>
      <c r="J30">
        <v>2.4112819276265299E-2</v>
      </c>
      <c r="K30">
        <v>0.98409839189189197</v>
      </c>
      <c r="L30">
        <v>1.74592317840205E-2</v>
      </c>
      <c r="M30">
        <v>4.1989864864864796E-3</v>
      </c>
      <c r="N30">
        <v>1.5682935113266801E-2</v>
      </c>
      <c r="O30">
        <v>0.20872837593178101</v>
      </c>
      <c r="P30">
        <v>0.97490304444444398</v>
      </c>
      <c r="Q30">
        <v>2.68046375100175E-2</v>
      </c>
      <c r="R30">
        <v>0.97801788888888896</v>
      </c>
      <c r="S30">
        <v>2.6556414801343398E-2</v>
      </c>
      <c r="T30">
        <v>3.1148444444444399E-3</v>
      </c>
      <c r="U30">
        <v>1.7375192612347101E-2</v>
      </c>
      <c r="V30">
        <v>0.89810993142321804</v>
      </c>
      <c r="W30">
        <v>0.31277039779551902</v>
      </c>
      <c r="X30">
        <v>0.98643259583726295</v>
      </c>
      <c r="Y30">
        <v>0.30039089060777702</v>
      </c>
    </row>
    <row r="31" spans="1:25" x14ac:dyDescent="0.15">
      <c r="A31" s="17" t="s">
        <v>1576</v>
      </c>
      <c r="B31">
        <v>0.98800867999999997</v>
      </c>
      <c r="C31">
        <v>1.8240340511550102E-2</v>
      </c>
      <c r="D31">
        <v>0.98587638666666699</v>
      </c>
      <c r="E31">
        <v>2.2242122546544299E-2</v>
      </c>
      <c r="F31">
        <v>-2.1322933333333201E-3</v>
      </c>
      <c r="G31">
        <v>2.1181124840465599E-2</v>
      </c>
      <c r="H31">
        <v>0.51685569610491</v>
      </c>
      <c r="I31">
        <v>0.98452518918918897</v>
      </c>
      <c r="J31">
        <v>1.89747846246738E-2</v>
      </c>
      <c r="K31">
        <v>0.98858170270270296</v>
      </c>
      <c r="L31">
        <v>1.57818957615431E-2</v>
      </c>
      <c r="M31">
        <v>4.0565135135135098E-3</v>
      </c>
      <c r="N31">
        <v>1.33803400833607E-2</v>
      </c>
      <c r="O31">
        <v>4.4575058576329797E-2</v>
      </c>
      <c r="P31">
        <v>0.97774268888888904</v>
      </c>
      <c r="Q31">
        <v>2.8614076758907401E-2</v>
      </c>
      <c r="R31">
        <v>0.98219457777777797</v>
      </c>
      <c r="S31">
        <v>2.7202949725993901E-2</v>
      </c>
      <c r="T31">
        <v>4.4518888888888698E-3</v>
      </c>
      <c r="U31">
        <v>2.17081219679119E-2</v>
      </c>
      <c r="V31">
        <v>0.65604876974944804</v>
      </c>
      <c r="W31">
        <v>0.15401953380483799</v>
      </c>
      <c r="X31">
        <v>0.977444583243813</v>
      </c>
      <c r="Y31">
        <v>0.105504641831353</v>
      </c>
    </row>
    <row r="32" spans="1:25" x14ac:dyDescent="0.15">
      <c r="A32" s="17" t="s">
        <v>1577</v>
      </c>
      <c r="B32">
        <v>0.96433468</v>
      </c>
      <c r="C32">
        <v>3.0391176141679601E-2</v>
      </c>
      <c r="D32">
        <v>0.97038024000000001</v>
      </c>
      <c r="E32">
        <v>2.8898213446995401E-2</v>
      </c>
      <c r="F32">
        <v>6.0455600000000097E-3</v>
      </c>
      <c r="G32">
        <v>2.8403850629819202E-2</v>
      </c>
      <c r="H32">
        <v>6.3704979648737906E-2</v>
      </c>
      <c r="I32">
        <v>0.96251921621621594</v>
      </c>
      <c r="J32">
        <v>3.11753266706398E-2</v>
      </c>
      <c r="K32">
        <v>0.96805564864864901</v>
      </c>
      <c r="L32">
        <v>2.73774401759403E-2</v>
      </c>
      <c r="M32">
        <v>5.5364324324324301E-3</v>
      </c>
      <c r="N32">
        <v>2.4596326021494499E-2</v>
      </c>
      <c r="O32">
        <v>0.11300933491621799</v>
      </c>
      <c r="P32">
        <v>0.95242191111111096</v>
      </c>
      <c r="Q32">
        <v>4.6757955421716103E-2</v>
      </c>
      <c r="R32">
        <v>0.95711784444444403</v>
      </c>
      <c r="S32">
        <v>4.1976494071604302E-2</v>
      </c>
      <c r="T32">
        <v>4.6959333333333299E-3</v>
      </c>
      <c r="U32">
        <v>3.0308452908388399E-2</v>
      </c>
      <c r="V32">
        <v>0.93084936250488504</v>
      </c>
      <c r="W32">
        <v>0.53264376740909802</v>
      </c>
      <c r="X32">
        <v>0.75275279142162299</v>
      </c>
      <c r="Y32">
        <v>0.78162881245087701</v>
      </c>
    </row>
    <row r="33" spans="1:25" x14ac:dyDescent="0.15">
      <c r="A33" s="17" t="s">
        <v>1578</v>
      </c>
      <c r="B33">
        <v>0.96357778666666705</v>
      </c>
      <c r="C33">
        <v>4.6424023380344098E-2</v>
      </c>
      <c r="D33">
        <v>0.96525269333333297</v>
      </c>
      <c r="E33">
        <v>3.6306031384856698E-2</v>
      </c>
      <c r="F33">
        <v>1.6749066666666801E-3</v>
      </c>
      <c r="G33">
        <v>4.07449709601716E-2</v>
      </c>
      <c r="H33">
        <v>0.94087667295178001</v>
      </c>
      <c r="I33">
        <v>0.95649513513513496</v>
      </c>
      <c r="J33">
        <v>4.12642302695072E-2</v>
      </c>
      <c r="K33">
        <v>0.96194960810810803</v>
      </c>
      <c r="L33">
        <v>3.6302343436496E-2</v>
      </c>
      <c r="M33">
        <v>5.4544729729729801E-3</v>
      </c>
      <c r="N33">
        <v>2.17100892051088E-2</v>
      </c>
      <c r="O33">
        <v>0.13156425507352401</v>
      </c>
      <c r="P33">
        <v>0.94301064444444405</v>
      </c>
      <c r="Q33">
        <v>5.2093299287369298E-2</v>
      </c>
      <c r="R33">
        <v>0.94590286666666701</v>
      </c>
      <c r="S33">
        <v>6.0483612818078902E-2</v>
      </c>
      <c r="T33">
        <v>2.8922222222222201E-3</v>
      </c>
      <c r="U33">
        <v>3.5747140333744203E-2</v>
      </c>
      <c r="V33">
        <v>0.93084936250488504</v>
      </c>
      <c r="W33">
        <v>0.59025011144930295</v>
      </c>
      <c r="X33">
        <v>0.98879620104813104</v>
      </c>
      <c r="Y33">
        <v>0.37958054648554201</v>
      </c>
    </row>
    <row r="34" spans="1:25" x14ac:dyDescent="0.15">
      <c r="A34" s="17" t="s">
        <v>1579</v>
      </c>
      <c r="B34">
        <v>0.97469885333333295</v>
      </c>
      <c r="C34">
        <v>3.6030333553711498E-2</v>
      </c>
      <c r="D34">
        <v>0.97564733333333298</v>
      </c>
      <c r="E34">
        <v>3.1354838487058903E-2</v>
      </c>
      <c r="F34">
        <v>9.4847999999999797E-4</v>
      </c>
      <c r="G34">
        <v>3.0974566761518801E-2</v>
      </c>
      <c r="H34">
        <v>0.65182348206562102</v>
      </c>
      <c r="I34">
        <v>0.96834167567567597</v>
      </c>
      <c r="J34">
        <v>3.5911854726064701E-2</v>
      </c>
      <c r="K34">
        <v>0.97097344594594603</v>
      </c>
      <c r="L34">
        <v>3.3749497239945601E-2</v>
      </c>
      <c r="M34">
        <v>2.63177027027027E-3</v>
      </c>
      <c r="N34">
        <v>1.94820890469024E-2</v>
      </c>
      <c r="O34">
        <v>0.47086663518676902</v>
      </c>
      <c r="P34">
        <v>0.95604813333333305</v>
      </c>
      <c r="Q34">
        <v>4.6478684120494697E-2</v>
      </c>
      <c r="R34">
        <v>0.96184979999999998</v>
      </c>
      <c r="S34">
        <v>5.2578156423902497E-2</v>
      </c>
      <c r="T34">
        <v>5.8016666666666798E-3</v>
      </c>
      <c r="U34">
        <v>2.8376248228051602E-2</v>
      </c>
      <c r="V34">
        <v>0.93084936250488504</v>
      </c>
      <c r="W34">
        <v>0.53854934551168898</v>
      </c>
      <c r="X34">
        <v>0.83902700865933899</v>
      </c>
      <c r="Y34">
        <v>0.89717737035917999</v>
      </c>
    </row>
    <row r="35" spans="1:25" x14ac:dyDescent="0.15">
      <c r="A35" s="17" t="s">
        <v>1580</v>
      </c>
      <c r="B35">
        <v>0.26792178666666699</v>
      </c>
      <c r="C35">
        <v>0.100222040172605</v>
      </c>
      <c r="D35">
        <v>0.278175533333333</v>
      </c>
      <c r="E35">
        <v>9.7287393116968102E-2</v>
      </c>
      <c r="F35">
        <v>1.02537466666667E-2</v>
      </c>
      <c r="G35">
        <v>8.6570104821077007E-2</v>
      </c>
      <c r="H35">
        <v>0.46208186511394</v>
      </c>
      <c r="I35">
        <v>0.25457068918918901</v>
      </c>
      <c r="J35">
        <v>8.7688197547297397E-2</v>
      </c>
      <c r="K35">
        <v>0.23211629729729699</v>
      </c>
      <c r="L35">
        <v>9.6808687848516498E-2</v>
      </c>
      <c r="M35">
        <v>-2.2454391891891901E-2</v>
      </c>
      <c r="N35">
        <v>7.6218498217937497E-2</v>
      </c>
      <c r="O35">
        <v>2.02667866756851E-2</v>
      </c>
      <c r="P35">
        <v>0.25258775555555601</v>
      </c>
      <c r="Q35">
        <v>9.3278316985478699E-2</v>
      </c>
      <c r="R35">
        <v>0.245667822222222</v>
      </c>
      <c r="S35">
        <v>8.1116094460428306E-2</v>
      </c>
      <c r="T35">
        <v>-6.9199333333333302E-3</v>
      </c>
      <c r="U35">
        <v>5.3066281794734597E-2</v>
      </c>
      <c r="V35">
        <v>0.93084936250488504</v>
      </c>
      <c r="W35">
        <v>0.40727572359070402</v>
      </c>
      <c r="X35">
        <v>0.21463746608703901</v>
      </c>
      <c r="Y35">
        <v>5.2025314176298298E-2</v>
      </c>
    </row>
    <row r="36" spans="1:25" x14ac:dyDescent="0.15">
      <c r="A36" s="17" t="s">
        <v>1581</v>
      </c>
      <c r="B36">
        <v>0.34429535999999999</v>
      </c>
      <c r="C36">
        <v>7.9525473413994796E-2</v>
      </c>
      <c r="D36">
        <v>0.329716653333333</v>
      </c>
      <c r="E36">
        <v>8.3091423646860105E-2</v>
      </c>
      <c r="F36">
        <v>-1.45787066666667E-2</v>
      </c>
      <c r="G36">
        <v>8.3445819603285995E-2</v>
      </c>
      <c r="H36">
        <v>3.7390752273954803E-2</v>
      </c>
      <c r="I36">
        <v>0.35224060810810798</v>
      </c>
      <c r="J36">
        <v>7.5961335065636598E-2</v>
      </c>
      <c r="K36">
        <v>0.34088709459459499</v>
      </c>
      <c r="L36">
        <v>9.8047459045986995E-2</v>
      </c>
      <c r="M36">
        <v>-1.13535135135135E-2</v>
      </c>
      <c r="N36">
        <v>9.1565113610627996E-2</v>
      </c>
      <c r="O36">
        <v>0.35199612206990699</v>
      </c>
      <c r="P36">
        <v>0.36063148888888902</v>
      </c>
      <c r="Q36">
        <v>6.9375286244658399E-2</v>
      </c>
      <c r="R36">
        <v>0.34608739999999999</v>
      </c>
      <c r="S36">
        <v>7.4823826047468497E-2</v>
      </c>
      <c r="T36">
        <v>-1.45440888888889E-2</v>
      </c>
      <c r="U36">
        <v>5.7647592427777901E-2</v>
      </c>
      <c r="V36">
        <v>0.89472466248580995</v>
      </c>
      <c r="W36">
        <v>0.76142412730458997</v>
      </c>
      <c r="X36">
        <v>0.98251739975429297</v>
      </c>
      <c r="Y36">
        <v>0.73955293637175601</v>
      </c>
    </row>
    <row r="37" spans="1:25" x14ac:dyDescent="0.15">
      <c r="A37" s="17" t="s">
        <v>1582</v>
      </c>
      <c r="B37">
        <v>0.79923894666666695</v>
      </c>
      <c r="C37">
        <v>9.3270163586811797E-2</v>
      </c>
      <c r="D37">
        <v>0.84392110666666698</v>
      </c>
      <c r="E37">
        <v>8.4646751429272304E-2</v>
      </c>
      <c r="F37">
        <v>4.4682159999999999E-2</v>
      </c>
      <c r="G37">
        <v>7.5496201475062599E-2</v>
      </c>
      <c r="H37">
        <v>1.4412061293597801E-4</v>
      </c>
      <c r="I37">
        <v>0.78177318918918903</v>
      </c>
      <c r="J37">
        <v>9.2973136227132394E-2</v>
      </c>
      <c r="K37">
        <v>0.80667217567567595</v>
      </c>
      <c r="L37">
        <v>8.3052529119261004E-2</v>
      </c>
      <c r="M37">
        <v>2.4898986486486498E-2</v>
      </c>
      <c r="N37">
        <v>8.4762949040006405E-2</v>
      </c>
      <c r="O37">
        <v>1.5733525983779299E-2</v>
      </c>
      <c r="P37">
        <v>0.79083817777777798</v>
      </c>
      <c r="Q37">
        <v>8.9114140775465603E-2</v>
      </c>
      <c r="R37">
        <v>0.78248866666666705</v>
      </c>
      <c r="S37">
        <v>8.7876678455197602E-2</v>
      </c>
      <c r="T37">
        <v>-8.3495111111111103E-3</v>
      </c>
      <c r="U37">
        <v>5.6740887012254E-2</v>
      </c>
      <c r="V37">
        <v>0.93084936250488504</v>
      </c>
      <c r="W37">
        <v>1.27736184358819E-3</v>
      </c>
      <c r="X37">
        <v>6.4179980463058006E-2</v>
      </c>
      <c r="Y37">
        <v>0.30505363507893302</v>
      </c>
    </row>
    <row r="38" spans="1:25" x14ac:dyDescent="0.15">
      <c r="A38" s="17" t="s">
        <v>1583</v>
      </c>
      <c r="B38">
        <v>0.89885973333333302</v>
      </c>
      <c r="C38">
        <v>7.2850733610606899E-2</v>
      </c>
      <c r="D38">
        <v>0.91008619999999996</v>
      </c>
      <c r="E38">
        <v>5.4938245208056499E-2</v>
      </c>
      <c r="F38">
        <v>1.12264666666667E-2</v>
      </c>
      <c r="G38">
        <v>6.2582675949355002E-2</v>
      </c>
      <c r="H38">
        <v>0.24058823694043999</v>
      </c>
      <c r="I38">
        <v>0.89544952702702696</v>
      </c>
      <c r="J38">
        <v>7.3386866008157497E-2</v>
      </c>
      <c r="K38">
        <v>0.90240552702702703</v>
      </c>
      <c r="L38">
        <v>6.7175422764339604E-2</v>
      </c>
      <c r="M38">
        <v>6.9560000000000004E-3</v>
      </c>
      <c r="N38">
        <v>4.3092741883218599E-2</v>
      </c>
      <c r="O38">
        <v>0.162801660397806</v>
      </c>
      <c r="P38">
        <v>0.88809044444444396</v>
      </c>
      <c r="Q38">
        <v>6.8768135270749903E-2</v>
      </c>
      <c r="R38">
        <v>0.88969357777777802</v>
      </c>
      <c r="S38">
        <v>6.9772274291729997E-2</v>
      </c>
      <c r="T38">
        <v>1.60313333333334E-3</v>
      </c>
      <c r="U38">
        <v>4.5787596394359101E-2</v>
      </c>
      <c r="V38">
        <v>0.99099402802104097</v>
      </c>
      <c r="W38">
        <v>0.43537235217061798</v>
      </c>
      <c r="X38">
        <v>0.67157394181357599</v>
      </c>
      <c r="Y38">
        <v>0.91967580321341602</v>
      </c>
    </row>
    <row r="39" spans="1:25" x14ac:dyDescent="0.15">
      <c r="A39" s="17" t="s">
        <v>1584</v>
      </c>
      <c r="B39">
        <v>0.58294769333333296</v>
      </c>
      <c r="C39">
        <v>9.8976403763721799E-2</v>
      </c>
      <c r="D39">
        <v>0.56140080000000003</v>
      </c>
      <c r="E39">
        <v>9.8038450992179296E-2</v>
      </c>
      <c r="F39">
        <v>-2.1546893333333299E-2</v>
      </c>
      <c r="G39">
        <v>0.116210900665333</v>
      </c>
      <c r="H39">
        <v>9.7050154873449798E-2</v>
      </c>
      <c r="I39">
        <v>0.57393864864864896</v>
      </c>
      <c r="J39">
        <v>9.1193724509432403E-2</v>
      </c>
      <c r="K39">
        <v>0.604997959459459</v>
      </c>
      <c r="L39">
        <v>9.73095935187233E-2</v>
      </c>
      <c r="M39">
        <v>3.10593108108108E-2</v>
      </c>
      <c r="N39">
        <v>8.8477597713326597E-2</v>
      </c>
      <c r="O39">
        <v>4.1458674604226101E-2</v>
      </c>
      <c r="P39">
        <v>0.57840533333333299</v>
      </c>
      <c r="Q39">
        <v>8.7471319290434196E-2</v>
      </c>
      <c r="R39">
        <v>0.57738773333333304</v>
      </c>
      <c r="S39">
        <v>0.10321287807959199</v>
      </c>
      <c r="T39">
        <v>-1.0175999999999801E-3</v>
      </c>
      <c r="U39">
        <v>8.8302511151464702E-2</v>
      </c>
      <c r="V39">
        <v>0.94093635992354197</v>
      </c>
      <c r="W39">
        <v>0.30044858051836298</v>
      </c>
      <c r="X39">
        <v>0.274649958009896</v>
      </c>
      <c r="Y39">
        <v>1.1251826524029999E-2</v>
      </c>
    </row>
    <row r="40" spans="1:25" x14ac:dyDescent="0.15">
      <c r="A40" s="17" t="s">
        <v>1585</v>
      </c>
      <c r="B40">
        <v>0.44250504000000002</v>
      </c>
      <c r="C40">
        <v>0.12891252149438001</v>
      </c>
      <c r="D40">
        <v>0.47735302666666701</v>
      </c>
      <c r="E40">
        <v>0.12708624898139601</v>
      </c>
      <c r="F40">
        <v>3.4847986666666698E-2</v>
      </c>
      <c r="G40">
        <v>0.109625336769367</v>
      </c>
      <c r="H40">
        <v>3.0090999381097001E-2</v>
      </c>
      <c r="I40">
        <v>0.44748702702702697</v>
      </c>
      <c r="J40">
        <v>9.31955834461176E-2</v>
      </c>
      <c r="K40">
        <v>0.40573083783783798</v>
      </c>
      <c r="L40">
        <v>0.110429608319214</v>
      </c>
      <c r="M40">
        <v>-4.1756189189189198E-2</v>
      </c>
      <c r="N40">
        <v>9.5212147738784905E-2</v>
      </c>
      <c r="O40">
        <v>8.2303973804319103E-3</v>
      </c>
      <c r="P40">
        <v>0.43252044444444399</v>
      </c>
      <c r="Q40">
        <v>0.10567275523790801</v>
      </c>
      <c r="R40">
        <v>0.42254404444444399</v>
      </c>
      <c r="S40">
        <v>0.103380882484264</v>
      </c>
      <c r="T40">
        <v>-9.9763999999999999E-3</v>
      </c>
      <c r="U40">
        <v>8.8546199522776106E-2</v>
      </c>
      <c r="V40">
        <v>0.93084936250488504</v>
      </c>
      <c r="W40">
        <v>9.4006078758246903E-2</v>
      </c>
      <c r="X40">
        <v>0.22740542308679401</v>
      </c>
      <c r="Y40">
        <v>4.4719525574349702E-4</v>
      </c>
    </row>
    <row r="41" spans="1:25" x14ac:dyDescent="0.15">
      <c r="A41" s="17" t="s">
        <v>1586</v>
      </c>
      <c r="B41">
        <v>0.58621838666666704</v>
      </c>
      <c r="C41">
        <v>0.10747580996594</v>
      </c>
      <c r="D41">
        <v>0.62022949333333299</v>
      </c>
      <c r="E41">
        <v>9.3553810626070905E-2</v>
      </c>
      <c r="F41">
        <v>3.40111066666667E-2</v>
      </c>
      <c r="G41">
        <v>0.102882759168369</v>
      </c>
      <c r="H41">
        <v>3.0090999381097001E-2</v>
      </c>
      <c r="I41">
        <v>0.599841810810811</v>
      </c>
      <c r="J41">
        <v>0.10514865114979501</v>
      </c>
      <c r="K41">
        <v>0.60171122972973001</v>
      </c>
      <c r="L41">
        <v>9.7933295732636802E-2</v>
      </c>
      <c r="M41">
        <v>1.86941891891892E-3</v>
      </c>
      <c r="N41">
        <v>9.4577486687423495E-2</v>
      </c>
      <c r="O41">
        <v>0.81980541102377802</v>
      </c>
      <c r="P41">
        <v>0.5876538</v>
      </c>
      <c r="Q41">
        <v>8.3790288383504899E-2</v>
      </c>
      <c r="R41">
        <v>0.59308466666666704</v>
      </c>
      <c r="S41">
        <v>9.8832462625118606E-2</v>
      </c>
      <c r="T41">
        <v>5.4308666666666797E-3</v>
      </c>
      <c r="U41">
        <v>6.9347129931959003E-2</v>
      </c>
      <c r="V41">
        <v>0.93084936250488504</v>
      </c>
      <c r="W41">
        <v>0.28179690113688399</v>
      </c>
      <c r="X41">
        <v>0.98643259583726295</v>
      </c>
      <c r="Y41">
        <v>0.24127383691218601</v>
      </c>
    </row>
    <row r="42" spans="1:25" x14ac:dyDescent="0.15">
      <c r="A42" s="17" t="s">
        <v>1587</v>
      </c>
      <c r="B42">
        <v>0.29789599999999999</v>
      </c>
      <c r="C42">
        <v>0.123859997041014</v>
      </c>
      <c r="D42">
        <v>0.36141252000000001</v>
      </c>
      <c r="E42">
        <v>0.120497396674958</v>
      </c>
      <c r="F42">
        <v>6.3516520000000007E-2</v>
      </c>
      <c r="G42">
        <v>0.123777806581571</v>
      </c>
      <c r="H42" s="15">
        <v>1.0389446768176301E-5</v>
      </c>
      <c r="I42">
        <v>0.27079531081081099</v>
      </c>
      <c r="J42">
        <v>9.4534154709004004E-2</v>
      </c>
      <c r="K42">
        <v>0.34588078378378401</v>
      </c>
      <c r="L42">
        <v>0.128912314414831</v>
      </c>
      <c r="M42">
        <v>7.5085472972972994E-2</v>
      </c>
      <c r="N42">
        <v>0.124103549622524</v>
      </c>
      <c r="O42">
        <v>2.4993043057534799E-4</v>
      </c>
      <c r="P42">
        <v>0.27835651111111098</v>
      </c>
      <c r="Q42">
        <v>0.10092927334448799</v>
      </c>
      <c r="R42">
        <v>0.27728091111111097</v>
      </c>
      <c r="S42">
        <v>0.112123482322722</v>
      </c>
      <c r="T42">
        <v>-1.0755999999999999E-3</v>
      </c>
      <c r="U42">
        <v>9.1393357750341006E-2</v>
      </c>
      <c r="V42">
        <v>0.98013918905117703</v>
      </c>
      <c r="W42">
        <v>3.4974327019948199E-3</v>
      </c>
      <c r="X42">
        <v>1.8317398058181202E-2</v>
      </c>
      <c r="Y42">
        <v>0.92584923387748697</v>
      </c>
    </row>
    <row r="43" spans="1:25" x14ac:dyDescent="0.15">
      <c r="A43" s="17" t="s">
        <v>1590</v>
      </c>
      <c r="B43">
        <v>0.16026670666666701</v>
      </c>
      <c r="C43">
        <v>7.4925714457860906E-2</v>
      </c>
      <c r="D43">
        <v>0.167295426666667</v>
      </c>
      <c r="E43">
        <v>7.9241842509680499E-2</v>
      </c>
      <c r="F43">
        <v>7.0287199999999996E-3</v>
      </c>
      <c r="G43">
        <v>8.5838142415790394E-2</v>
      </c>
      <c r="H43">
        <v>0.59912207254966399</v>
      </c>
      <c r="I43">
        <v>0.15574640540540499</v>
      </c>
      <c r="J43">
        <v>6.8294812550736606E-2</v>
      </c>
      <c r="K43">
        <v>0.217541364864865</v>
      </c>
      <c r="L43">
        <v>0.110317158596895</v>
      </c>
      <c r="M43">
        <v>6.1794959459459502E-2</v>
      </c>
      <c r="N43">
        <v>0.11036937794806199</v>
      </c>
      <c r="O43">
        <v>6.0809973126316197E-4</v>
      </c>
      <c r="P43">
        <v>0.15116308888888899</v>
      </c>
      <c r="Q43">
        <v>6.0596603689264103E-2</v>
      </c>
      <c r="R43">
        <v>0.152015133333333</v>
      </c>
      <c r="S43">
        <v>7.4270575423918697E-2</v>
      </c>
      <c r="T43">
        <v>8.5204444444444299E-4</v>
      </c>
      <c r="U43">
        <v>5.1566551824253598E-2</v>
      </c>
      <c r="V43">
        <v>0.98578912926895801</v>
      </c>
      <c r="W43">
        <v>0.73676606383994603</v>
      </c>
      <c r="X43">
        <v>3.5132095608269201E-2</v>
      </c>
      <c r="Y43">
        <v>2.5235380965367499E-2</v>
      </c>
    </row>
    <row r="44" spans="1:25" x14ac:dyDescent="0.15">
      <c r="A44" s="17" t="s">
        <v>1588</v>
      </c>
      <c r="B44">
        <v>8.9183866666666702E-3</v>
      </c>
      <c r="C44">
        <v>6.7099854228973898E-3</v>
      </c>
      <c r="D44">
        <v>8.9383466666666696E-3</v>
      </c>
      <c r="E44">
        <v>1.1537342636909099E-2</v>
      </c>
      <c r="F44" s="15">
        <v>1.99600000000001E-5</v>
      </c>
      <c r="G44">
        <v>8.3674762210112791E-3</v>
      </c>
      <c r="H44">
        <v>9.5850600630474E-2</v>
      </c>
      <c r="I44">
        <v>7.8904864864864904E-3</v>
      </c>
      <c r="J44">
        <v>6.2809478087727504E-3</v>
      </c>
      <c r="K44">
        <v>8.8534054054054106E-3</v>
      </c>
      <c r="L44">
        <v>1.1299557530334599E-2</v>
      </c>
      <c r="M44">
        <v>9.6291891891891904E-4</v>
      </c>
      <c r="N44">
        <v>1.1609606847090901E-2</v>
      </c>
      <c r="O44">
        <v>0.81668606505580299</v>
      </c>
      <c r="P44">
        <v>7.6251333333333298E-3</v>
      </c>
      <c r="Q44">
        <v>4.6990720776456602E-3</v>
      </c>
      <c r="R44">
        <v>9.4711111111111107E-3</v>
      </c>
      <c r="S44">
        <v>9.5243178119395096E-3</v>
      </c>
      <c r="T44">
        <v>1.8459777777777801E-3</v>
      </c>
      <c r="U44">
        <v>9.5628145426316594E-3</v>
      </c>
      <c r="V44">
        <v>0.93084936250488504</v>
      </c>
      <c r="W44">
        <v>0.155827599990111</v>
      </c>
      <c r="X44">
        <v>0.69537834747871996</v>
      </c>
      <c r="Y44">
        <v>0.41715073681214299</v>
      </c>
    </row>
    <row r="45" spans="1:25" x14ac:dyDescent="0.15">
      <c r="A45" s="17" t="s">
        <v>1589</v>
      </c>
      <c r="B45">
        <v>0.20542063999999999</v>
      </c>
      <c r="C45">
        <v>0.10268579729705</v>
      </c>
      <c r="D45">
        <v>0.20511863999999999</v>
      </c>
      <c r="E45">
        <v>9.6250798190392006E-2</v>
      </c>
      <c r="F45">
        <v>-3.02000000000001E-4</v>
      </c>
      <c r="G45">
        <v>9.9933436039303797E-2</v>
      </c>
      <c r="H45">
        <v>0.90085037799830803</v>
      </c>
      <c r="I45">
        <v>0.20085008108108099</v>
      </c>
      <c r="J45">
        <v>0.10753397762157101</v>
      </c>
      <c r="K45">
        <v>0.20074944594594599</v>
      </c>
      <c r="L45">
        <v>0.100847501387422</v>
      </c>
      <c r="M45">
        <v>-1.00635135135133E-4</v>
      </c>
      <c r="N45">
        <v>8.4088537044206602E-2</v>
      </c>
      <c r="O45">
        <v>0.941082804725483</v>
      </c>
      <c r="P45">
        <v>0.194220088888889</v>
      </c>
      <c r="Q45">
        <v>9.5583912622228095E-2</v>
      </c>
      <c r="R45">
        <v>0.19666015555555599</v>
      </c>
      <c r="S45">
        <v>0.10930416716520799</v>
      </c>
      <c r="T45">
        <v>2.4400666666666701E-3</v>
      </c>
      <c r="U45">
        <v>8.0366409078103607E-2</v>
      </c>
      <c r="V45">
        <v>0.94093635992354197</v>
      </c>
      <c r="W45">
        <v>0.881998188559873</v>
      </c>
      <c r="X45">
        <v>0.98643259583726295</v>
      </c>
      <c r="Y45">
        <v>0.85473085672702898</v>
      </c>
    </row>
    <row r="46" spans="1:25" x14ac:dyDescent="0.15">
      <c r="A46" s="17" t="s">
        <v>1591</v>
      </c>
      <c r="B46">
        <v>3.3996373333333302E-2</v>
      </c>
      <c r="C46">
        <v>2.89570679533224E-2</v>
      </c>
      <c r="D46">
        <v>4.2590773333333297E-2</v>
      </c>
      <c r="E46">
        <v>3.9512889953127003E-2</v>
      </c>
      <c r="F46">
        <v>8.5944000000000003E-3</v>
      </c>
      <c r="G46">
        <v>3.50416609465347E-2</v>
      </c>
      <c r="H46">
        <v>0.40529073512177799</v>
      </c>
      <c r="I46">
        <v>3.5020729729729701E-2</v>
      </c>
      <c r="J46">
        <v>2.7873428089985601E-2</v>
      </c>
      <c r="K46">
        <v>2.64087162162162E-2</v>
      </c>
      <c r="L46">
        <v>2.43529627617366E-2</v>
      </c>
      <c r="M46">
        <v>-8.6120135135135095E-3</v>
      </c>
      <c r="N46">
        <v>2.6946975996500599E-2</v>
      </c>
      <c r="O46">
        <v>2.14439859090309E-3</v>
      </c>
      <c r="P46">
        <v>3.7937222222222199E-2</v>
      </c>
      <c r="Q46">
        <v>4.3012581580535503E-2</v>
      </c>
      <c r="R46">
        <v>3.2865400000000003E-2</v>
      </c>
      <c r="S46">
        <v>2.65315857289177E-2</v>
      </c>
      <c r="T46">
        <v>-5.0718222222222199E-3</v>
      </c>
      <c r="U46">
        <v>3.2158135341612902E-2</v>
      </c>
      <c r="V46">
        <v>0.93084936250488504</v>
      </c>
      <c r="W46">
        <v>0.422030642740577</v>
      </c>
      <c r="X46">
        <v>0.213031792218252</v>
      </c>
      <c r="Y46">
        <v>1.10291685125568E-2</v>
      </c>
    </row>
    <row r="47" spans="1:25" x14ac:dyDescent="0.15">
      <c r="A47" s="17" t="s">
        <v>1592</v>
      </c>
      <c r="B47">
        <v>9.1713719999999999E-2</v>
      </c>
      <c r="C47">
        <v>5.3712970670829599E-2</v>
      </c>
      <c r="D47">
        <v>6.8391839999999995E-2</v>
      </c>
      <c r="E47">
        <v>4.4439165781463903E-2</v>
      </c>
      <c r="F47">
        <v>-2.332188E-2</v>
      </c>
      <c r="G47">
        <v>4.8670439894102101E-2</v>
      </c>
      <c r="H47">
        <v>1.6598193940349401E-4</v>
      </c>
      <c r="I47">
        <v>8.4558702702702701E-2</v>
      </c>
      <c r="J47">
        <v>6.7678145801402398E-2</v>
      </c>
      <c r="K47">
        <v>8.0041391891891897E-2</v>
      </c>
      <c r="L47">
        <v>5.8466530231492897E-2</v>
      </c>
      <c r="M47">
        <v>-4.5173108108108101E-3</v>
      </c>
      <c r="N47">
        <v>5.5483102932933202E-2</v>
      </c>
      <c r="O47">
        <v>0.22213871152143</v>
      </c>
      <c r="P47">
        <v>7.9537177777777801E-2</v>
      </c>
      <c r="Q47">
        <v>5.0202701342244402E-2</v>
      </c>
      <c r="R47">
        <v>7.9809133333333296E-2</v>
      </c>
      <c r="S47">
        <v>4.85697882810254E-2</v>
      </c>
      <c r="T47">
        <v>2.71955555555555E-4</v>
      </c>
      <c r="U47">
        <v>3.2837896208604299E-2</v>
      </c>
      <c r="V47">
        <v>0.94093635992354197</v>
      </c>
      <c r="W47">
        <v>8.6429853260076607E-3</v>
      </c>
      <c r="X47">
        <v>0.69537834747871996</v>
      </c>
      <c r="Y47">
        <v>5.47788065020898E-2</v>
      </c>
    </row>
    <row r="48" spans="1:25" x14ac:dyDescent="0.15">
      <c r="A48" s="17" t="s">
        <v>1593</v>
      </c>
      <c r="B48">
        <v>0.19035526666666699</v>
      </c>
      <c r="C48">
        <v>6.9313766881329397E-2</v>
      </c>
      <c r="D48">
        <v>0.17830210666666699</v>
      </c>
      <c r="E48">
        <v>7.6978626850745399E-2</v>
      </c>
      <c r="F48">
        <v>-1.205316E-2</v>
      </c>
      <c r="G48">
        <v>7.4208500274571501E-2</v>
      </c>
      <c r="H48">
        <v>0.20477327092230599</v>
      </c>
      <c r="I48">
        <v>0.196057527027027</v>
      </c>
      <c r="J48">
        <v>7.8978207839506903E-2</v>
      </c>
      <c r="K48">
        <v>0.178594567567568</v>
      </c>
      <c r="L48">
        <v>7.3926668389747596E-2</v>
      </c>
      <c r="M48">
        <v>-1.7462959459459498E-2</v>
      </c>
      <c r="N48">
        <v>8.2186758818273906E-2</v>
      </c>
      <c r="O48">
        <v>5.0235061798061198E-2</v>
      </c>
      <c r="P48">
        <v>0.18240846666666699</v>
      </c>
      <c r="Q48">
        <v>6.8121782749586204E-2</v>
      </c>
      <c r="R48">
        <v>0.17564788888888899</v>
      </c>
      <c r="S48">
        <v>6.5205551812299395E-2</v>
      </c>
      <c r="T48">
        <v>-6.7605777777777799E-3</v>
      </c>
      <c r="U48">
        <v>5.1461705157811198E-2</v>
      </c>
      <c r="V48">
        <v>0.93084936250488504</v>
      </c>
      <c r="W48">
        <v>0.53854934551168898</v>
      </c>
      <c r="X48">
        <v>0.385480891648183</v>
      </c>
      <c r="Y48">
        <v>0.77787234670841898</v>
      </c>
    </row>
    <row r="49" spans="1:25" x14ac:dyDescent="0.15">
      <c r="A49" s="17" t="s">
        <v>1594</v>
      </c>
      <c r="B49">
        <v>8.8707999999999999E-3</v>
      </c>
      <c r="C49">
        <v>4.4231784201812098E-2</v>
      </c>
      <c r="D49">
        <v>8.5826133333333308E-3</v>
      </c>
      <c r="E49">
        <v>5.0245910965240198E-2</v>
      </c>
      <c r="F49">
        <v>-2.8818666666666697E-4</v>
      </c>
      <c r="G49">
        <v>8.2960807462601604E-3</v>
      </c>
      <c r="H49">
        <v>3.7305187030498198E-2</v>
      </c>
      <c r="I49">
        <v>3.4918918918918902E-3</v>
      </c>
      <c r="J49">
        <v>7.9018763968371607E-3</v>
      </c>
      <c r="K49">
        <v>4.1435675675675701E-3</v>
      </c>
      <c r="L49">
        <v>1.42440015368942E-2</v>
      </c>
      <c r="M49">
        <v>6.51675675675676E-4</v>
      </c>
      <c r="N49">
        <v>1.5307275823158399E-2</v>
      </c>
      <c r="O49">
        <v>0.20374086661214399</v>
      </c>
      <c r="P49">
        <v>4.0383111111111101E-3</v>
      </c>
      <c r="Q49">
        <v>1.2582345609518699E-2</v>
      </c>
      <c r="R49">
        <v>4.0291777777777798E-3</v>
      </c>
      <c r="S49">
        <v>9.7451234291564999E-3</v>
      </c>
      <c r="T49" s="15">
        <v>-9.1333333333332905E-6</v>
      </c>
      <c r="U49">
        <v>1.46262887195997E-2</v>
      </c>
      <c r="V49">
        <v>0.93084936250488504</v>
      </c>
      <c r="W49">
        <v>7.0149264377231804E-2</v>
      </c>
      <c r="X49">
        <v>0.29186700120740999</v>
      </c>
      <c r="Y49">
        <v>0.42455845079092303</v>
      </c>
    </row>
    <row r="50" spans="1:25" x14ac:dyDescent="0.15">
      <c r="A50" s="17" t="s">
        <v>1595</v>
      </c>
      <c r="B50">
        <v>1.8498400000000002E-2</v>
      </c>
      <c r="C50">
        <v>5.5365925545288998E-2</v>
      </c>
      <c r="D50">
        <v>5.73646533333333E-2</v>
      </c>
      <c r="E50">
        <v>5.7710334868036402E-2</v>
      </c>
      <c r="F50">
        <v>3.8866253333333302E-2</v>
      </c>
      <c r="G50">
        <v>7.5745401043355406E-2</v>
      </c>
      <c r="H50" s="15">
        <v>8.8366903118974504E-8</v>
      </c>
      <c r="I50">
        <v>1.47994054054054E-2</v>
      </c>
      <c r="J50">
        <v>3.8055833748214599E-2</v>
      </c>
      <c r="K50">
        <v>1.6774810810810802E-2</v>
      </c>
      <c r="L50">
        <v>2.0587481781429801E-2</v>
      </c>
      <c r="M50">
        <v>1.9754054054054002E-3</v>
      </c>
      <c r="N50">
        <v>3.0861527771786301E-2</v>
      </c>
      <c r="O50">
        <v>4.1458674604226101E-2</v>
      </c>
      <c r="P50">
        <v>1.9723666666666698E-2</v>
      </c>
      <c r="Q50">
        <v>2.87327000962002E-2</v>
      </c>
      <c r="R50">
        <v>1.7355333333333299E-2</v>
      </c>
      <c r="S50">
        <v>3.4915060789787303E-2</v>
      </c>
      <c r="T50">
        <v>-2.3683333333333299E-3</v>
      </c>
      <c r="U50">
        <v>2.7291925669092599E-2</v>
      </c>
      <c r="V50">
        <v>0.93084936250488504</v>
      </c>
      <c r="W50" s="15">
        <v>6.7247696846646995E-7</v>
      </c>
      <c r="X50">
        <v>0.20891129895565699</v>
      </c>
      <c r="Y50" s="15">
        <v>1.7148066446778E-6</v>
      </c>
    </row>
    <row r="51" spans="1:25" x14ac:dyDescent="0.15">
      <c r="A51" s="17" t="s">
        <v>1596</v>
      </c>
      <c r="B51">
        <v>0.152937666666667</v>
      </c>
      <c r="C51">
        <v>6.7999974438257005E-2</v>
      </c>
      <c r="D51">
        <v>0.17330499999999999</v>
      </c>
      <c r="E51">
        <v>7.7709291638599895E-2</v>
      </c>
      <c r="F51">
        <v>2.03673333333333E-2</v>
      </c>
      <c r="G51">
        <v>6.9192100294941397E-2</v>
      </c>
      <c r="H51">
        <v>2.09521162461681E-2</v>
      </c>
      <c r="I51">
        <v>0.143386932432432</v>
      </c>
      <c r="J51">
        <v>6.0343789081119197E-2</v>
      </c>
      <c r="K51">
        <v>0.14155643243243199</v>
      </c>
      <c r="L51">
        <v>6.6642138028752601E-2</v>
      </c>
      <c r="M51">
        <v>-1.8305000000000001E-3</v>
      </c>
      <c r="N51">
        <v>5.9719893210515199E-2</v>
      </c>
      <c r="O51">
        <v>0.52637660642156603</v>
      </c>
      <c r="P51">
        <v>0.14769562222222199</v>
      </c>
      <c r="Q51">
        <v>6.6561774987699496E-2</v>
      </c>
      <c r="R51">
        <v>0.14189033333333301</v>
      </c>
      <c r="S51">
        <v>7.1133742414617104E-2</v>
      </c>
      <c r="T51">
        <v>-5.80528888888889E-3</v>
      </c>
      <c r="U51">
        <v>5.2712976307211598E-2</v>
      </c>
      <c r="V51">
        <v>0.93084936250488504</v>
      </c>
      <c r="W51">
        <v>8.7239630950782701E-2</v>
      </c>
      <c r="X51">
        <v>0.98643259583726295</v>
      </c>
      <c r="Y51">
        <v>5.47788065020898E-2</v>
      </c>
    </row>
    <row r="52" spans="1:25" x14ac:dyDescent="0.15">
      <c r="A52" s="17" t="s">
        <v>1597</v>
      </c>
      <c r="B52">
        <v>2.995548E-2</v>
      </c>
      <c r="C52">
        <v>2.0904733871206001E-2</v>
      </c>
      <c r="D52">
        <v>2.3086746666666699E-2</v>
      </c>
      <c r="E52">
        <v>1.64462287931318E-2</v>
      </c>
      <c r="F52">
        <v>-6.8687333333333298E-3</v>
      </c>
      <c r="G52">
        <v>2.0850624341117799E-2</v>
      </c>
      <c r="H52">
        <v>1.81974697841592E-2</v>
      </c>
      <c r="I52">
        <v>2.59690540540541E-2</v>
      </c>
      <c r="J52">
        <v>2.0676507764598499E-2</v>
      </c>
      <c r="K52">
        <v>2.4903621621621599E-2</v>
      </c>
      <c r="L52">
        <v>2.42190220398594E-2</v>
      </c>
      <c r="M52">
        <v>-1.06543243243243E-3</v>
      </c>
      <c r="N52">
        <v>2.23259358858773E-2</v>
      </c>
      <c r="O52">
        <v>0.162801660397806</v>
      </c>
      <c r="P52">
        <v>3.2425533333333298E-2</v>
      </c>
      <c r="Q52">
        <v>3.1646332764419402E-2</v>
      </c>
      <c r="R52">
        <v>3.2711711111111097E-2</v>
      </c>
      <c r="S52">
        <v>2.7851374702992E-2</v>
      </c>
      <c r="T52">
        <v>2.8617777777777798E-4</v>
      </c>
      <c r="U52">
        <v>2.0635895257017201E-2</v>
      </c>
      <c r="V52">
        <v>0.93084936250488504</v>
      </c>
      <c r="W52">
        <v>6.48562518277329E-2</v>
      </c>
      <c r="X52">
        <v>0.30962522321800801</v>
      </c>
      <c r="Y52">
        <v>0.51648924829838105</v>
      </c>
    </row>
    <row r="53" spans="1:25" x14ac:dyDescent="0.15">
      <c r="A53" s="17" t="s">
        <v>1598</v>
      </c>
      <c r="B53">
        <v>7.5107613333333295E-2</v>
      </c>
      <c r="C53">
        <v>6.8625436052155403E-2</v>
      </c>
      <c r="D53">
        <v>8.9922666666666706E-2</v>
      </c>
      <c r="E53">
        <v>5.1829789034495997E-2</v>
      </c>
      <c r="F53">
        <v>1.48150533333333E-2</v>
      </c>
      <c r="G53">
        <v>8.3980379513713704E-2</v>
      </c>
      <c r="H53">
        <v>9.92167731401313E-3</v>
      </c>
      <c r="I53">
        <v>8.5232013513513505E-2</v>
      </c>
      <c r="J53">
        <v>5.87855454665034E-2</v>
      </c>
      <c r="K53">
        <v>6.9789756756756804E-2</v>
      </c>
      <c r="L53">
        <v>4.8325745193018702E-2</v>
      </c>
      <c r="M53">
        <v>-1.5442256756756799E-2</v>
      </c>
      <c r="N53">
        <v>5.1321025297272803E-2</v>
      </c>
      <c r="O53">
        <v>1.40461670357937E-2</v>
      </c>
      <c r="P53">
        <v>9.3131333333333302E-2</v>
      </c>
      <c r="Q53">
        <v>4.9721863581326103E-2</v>
      </c>
      <c r="R53">
        <v>9.1479222222222198E-2</v>
      </c>
      <c r="S53">
        <v>5.3746707661911301E-2</v>
      </c>
      <c r="T53">
        <v>-1.6521111111111101E-3</v>
      </c>
      <c r="U53">
        <v>3.9982687928210199E-2</v>
      </c>
      <c r="V53">
        <v>0.93283671788740796</v>
      </c>
      <c r="W53">
        <v>3.0923126916817201E-2</v>
      </c>
      <c r="X53">
        <v>0.274649958009896</v>
      </c>
      <c r="Y53" s="15">
        <v>9.4225015642040099E-5</v>
      </c>
    </row>
    <row r="54" spans="1:25" x14ac:dyDescent="0.15">
      <c r="A54" s="17" t="s">
        <v>1599</v>
      </c>
      <c r="B54">
        <v>6.7442559999999999E-2</v>
      </c>
      <c r="C54">
        <v>3.74414383383481E-2</v>
      </c>
      <c r="D54">
        <v>8.6647986666666704E-2</v>
      </c>
      <c r="E54">
        <v>5.20945120413287E-2</v>
      </c>
      <c r="F54">
        <v>1.9205426666666699E-2</v>
      </c>
      <c r="G54">
        <v>4.8689371660356799E-2</v>
      </c>
      <c r="H54">
        <v>1.5821069780296199E-2</v>
      </c>
      <c r="I54">
        <v>6.7326202702702703E-2</v>
      </c>
      <c r="J54">
        <v>3.05598414146264E-2</v>
      </c>
      <c r="K54">
        <v>5.8131324324324302E-2</v>
      </c>
      <c r="L54">
        <v>4.4718438542442403E-2</v>
      </c>
      <c r="M54">
        <v>-9.1948783783783808E-3</v>
      </c>
      <c r="N54">
        <v>4.6808171102610999E-2</v>
      </c>
      <c r="O54">
        <v>7.0277220302955596E-3</v>
      </c>
      <c r="P54">
        <v>7.1609444444444406E-2</v>
      </c>
      <c r="Q54">
        <v>4.79205310832213E-2</v>
      </c>
      <c r="R54">
        <v>6.2883088888888897E-2</v>
      </c>
      <c r="S54">
        <v>3.0773242161466902E-2</v>
      </c>
      <c r="T54">
        <v>-8.7263555555555494E-3</v>
      </c>
      <c r="U54">
        <v>4.1690469330616403E-2</v>
      </c>
      <c r="V54">
        <v>0.93084936250488504</v>
      </c>
      <c r="W54">
        <v>4.4607041955614601E-2</v>
      </c>
      <c r="X54">
        <v>0.30421206301023701</v>
      </c>
      <c r="Y54" s="15">
        <v>9.4225015642040099E-5</v>
      </c>
    </row>
    <row r="55" spans="1:25" x14ac:dyDescent="0.15">
      <c r="A55" s="17" t="s">
        <v>1600</v>
      </c>
      <c r="B55">
        <v>0.159089173333333</v>
      </c>
      <c r="C55">
        <v>6.5045681399404198E-2</v>
      </c>
      <c r="D55">
        <v>0.14631388000000001</v>
      </c>
      <c r="E55">
        <v>6.12619651999598E-2</v>
      </c>
      <c r="F55">
        <v>-1.27752933333333E-2</v>
      </c>
      <c r="G55">
        <v>6.9148639661586506E-2</v>
      </c>
      <c r="H55">
        <v>0.15155634758211201</v>
      </c>
      <c r="I55">
        <v>0.151744054054054</v>
      </c>
      <c r="J55">
        <v>5.7172203629322002E-2</v>
      </c>
      <c r="K55">
        <v>0.15037640540540501</v>
      </c>
      <c r="L55">
        <v>6.6228972062354494E-2</v>
      </c>
      <c r="M55">
        <v>-1.3676486486486499E-3</v>
      </c>
      <c r="N55">
        <v>7.2514423231431605E-2</v>
      </c>
      <c r="O55">
        <v>0.40014522323061902</v>
      </c>
      <c r="P55">
        <v>0.154683044444444</v>
      </c>
      <c r="Q55">
        <v>5.9110768671643298E-2</v>
      </c>
      <c r="R55">
        <v>0.14526015555555599</v>
      </c>
      <c r="S55">
        <v>5.6772085094283102E-2</v>
      </c>
      <c r="T55">
        <v>-9.4228888888888904E-3</v>
      </c>
      <c r="U55">
        <v>5.12008173786061E-2</v>
      </c>
      <c r="V55">
        <v>0.93084936250488504</v>
      </c>
      <c r="W55">
        <v>0.86341967349075899</v>
      </c>
      <c r="X55">
        <v>0.92136560081740204</v>
      </c>
      <c r="Y55">
        <v>0.73955293637175601</v>
      </c>
    </row>
    <row r="56" spans="1:25" x14ac:dyDescent="0.15">
      <c r="A56" s="17" t="s">
        <v>1601</v>
      </c>
      <c r="B56">
        <v>0.257863973333333</v>
      </c>
      <c r="C56">
        <v>8.9247388705833194E-2</v>
      </c>
      <c r="D56">
        <v>0.27336906666666699</v>
      </c>
      <c r="E56">
        <v>9.4696543788828705E-2</v>
      </c>
      <c r="F56">
        <v>1.55050933333333E-2</v>
      </c>
      <c r="G56">
        <v>9.0784051309058506E-2</v>
      </c>
      <c r="H56">
        <v>0.12052133948841499</v>
      </c>
      <c r="I56">
        <v>0.25246400000000002</v>
      </c>
      <c r="J56">
        <v>9.1718422815747394E-2</v>
      </c>
      <c r="K56">
        <v>0.23707635135135099</v>
      </c>
      <c r="L56">
        <v>9.6799210856122198E-2</v>
      </c>
      <c r="M56">
        <v>-1.53876486486486E-2</v>
      </c>
      <c r="N56">
        <v>8.8016053812807193E-2</v>
      </c>
      <c r="O56">
        <v>0.12926950874031701</v>
      </c>
      <c r="P56">
        <v>0.24832808888888899</v>
      </c>
      <c r="Q56">
        <v>9.5420900589493998E-2</v>
      </c>
      <c r="R56">
        <v>0.23882817777777801</v>
      </c>
      <c r="S56">
        <v>8.9563059168155906E-2</v>
      </c>
      <c r="T56">
        <v>-9.4999111111111097E-3</v>
      </c>
      <c r="U56">
        <v>5.8252364057303697E-2</v>
      </c>
      <c r="V56">
        <v>0.93084936250488504</v>
      </c>
      <c r="W56">
        <v>0.103492977158755</v>
      </c>
      <c r="X56">
        <v>0.95500817036877295</v>
      </c>
      <c r="Y56">
        <v>4.4802914370658802E-2</v>
      </c>
    </row>
    <row r="57" spans="1:25" x14ac:dyDescent="0.15">
      <c r="A57" s="17" t="s">
        <v>1602</v>
      </c>
      <c r="B57">
        <v>6.4171546666666704E-2</v>
      </c>
      <c r="C57">
        <v>3.4519797392336002E-2</v>
      </c>
      <c r="D57">
        <v>8.2247346666666707E-2</v>
      </c>
      <c r="E57">
        <v>5.4214122007964098E-2</v>
      </c>
      <c r="F57">
        <v>1.80758E-2</v>
      </c>
      <c r="G57">
        <v>4.9514767701570997E-2</v>
      </c>
      <c r="H57">
        <v>3.0090999381097001E-2</v>
      </c>
      <c r="I57">
        <v>6.2963851351351394E-2</v>
      </c>
      <c r="J57">
        <v>3.0778172761095599E-2</v>
      </c>
      <c r="K57">
        <v>6.3596E-2</v>
      </c>
      <c r="L57">
        <v>3.5897776801081603E-2</v>
      </c>
      <c r="M57">
        <v>6.3214864864864903E-4</v>
      </c>
      <c r="N57">
        <v>3.7893989179505802E-2</v>
      </c>
      <c r="O57">
        <v>0.598856483535115</v>
      </c>
      <c r="P57">
        <v>6.8877688888888899E-2</v>
      </c>
      <c r="Q57">
        <v>4.43079530998782E-2</v>
      </c>
      <c r="R57">
        <v>5.8024133333333297E-2</v>
      </c>
      <c r="S57">
        <v>3.02028316708279E-2</v>
      </c>
      <c r="T57">
        <v>-1.0853555555555601E-2</v>
      </c>
      <c r="U57">
        <v>3.5405709754318899E-2</v>
      </c>
      <c r="V57">
        <v>0.50083883869471302</v>
      </c>
      <c r="W57">
        <v>1.44213587561915E-2</v>
      </c>
      <c r="X57">
        <v>0.55139948091036906</v>
      </c>
      <c r="Y57">
        <v>7.7716293847730294E-2</v>
      </c>
    </row>
    <row r="58" spans="1:25" x14ac:dyDescent="0.15">
      <c r="A58" s="17" t="s">
        <v>1603</v>
      </c>
      <c r="B58">
        <v>0.60925037333333298</v>
      </c>
      <c r="C58">
        <v>0.11287820066022999</v>
      </c>
      <c r="D58">
        <v>0.62294133333333301</v>
      </c>
      <c r="E58">
        <v>9.3079934509717702E-2</v>
      </c>
      <c r="F58">
        <v>1.369096E-2</v>
      </c>
      <c r="G58">
        <v>0.12848274918083699</v>
      </c>
      <c r="H58">
        <v>0.45242585907542898</v>
      </c>
      <c r="I58">
        <v>0.59484171621621595</v>
      </c>
      <c r="J58">
        <v>9.3554031789051501E-2</v>
      </c>
      <c r="K58">
        <v>0.56211520270270299</v>
      </c>
      <c r="L58">
        <v>0.105541892774176</v>
      </c>
      <c r="M58">
        <v>-3.2726513513513501E-2</v>
      </c>
      <c r="N58">
        <v>0.10856463192744201</v>
      </c>
      <c r="O58">
        <v>3.0003899811440499E-2</v>
      </c>
      <c r="P58">
        <v>0.58905395555555595</v>
      </c>
      <c r="Q58">
        <v>8.2897324164774994E-2</v>
      </c>
      <c r="R58">
        <v>0.58924791111111097</v>
      </c>
      <c r="S58">
        <v>8.8898573651463295E-2</v>
      </c>
      <c r="T58">
        <v>1.93955555555545E-4</v>
      </c>
      <c r="U58">
        <v>9.2124537015477903E-2</v>
      </c>
      <c r="V58">
        <v>0.94093635992354197</v>
      </c>
      <c r="W58">
        <v>0.72200000975643497</v>
      </c>
      <c r="X58">
        <v>0.22740542308679401</v>
      </c>
      <c r="Y58">
        <v>5.2025314176298298E-2</v>
      </c>
    </row>
    <row r="59" spans="1:25" x14ac:dyDescent="0.15">
      <c r="A59" s="17" t="s">
        <v>1604</v>
      </c>
      <c r="B59">
        <v>0.85701513333333301</v>
      </c>
      <c r="C59">
        <v>7.6073457847667905E-2</v>
      </c>
      <c r="D59">
        <v>0.89506684000000003</v>
      </c>
      <c r="E59">
        <v>6.8886327913501702E-2</v>
      </c>
      <c r="F59">
        <v>3.8051706666666699E-2</v>
      </c>
      <c r="G59">
        <v>6.2932710387552895E-2</v>
      </c>
      <c r="H59" s="15">
        <v>5.6329361580341198E-5</v>
      </c>
      <c r="I59">
        <v>0.82416898648648695</v>
      </c>
      <c r="J59">
        <v>7.8443764707721395E-2</v>
      </c>
      <c r="K59">
        <v>0.86117250000000001</v>
      </c>
      <c r="L59">
        <v>6.4983706041254405E-2</v>
      </c>
      <c r="M59">
        <v>3.7003513513513497E-2</v>
      </c>
      <c r="N59">
        <v>6.8615131259911505E-2</v>
      </c>
      <c r="O59">
        <v>2.4993043057534799E-4</v>
      </c>
      <c r="P59">
        <v>0.84621493333333297</v>
      </c>
      <c r="Q59">
        <v>6.6188914352782693E-2</v>
      </c>
      <c r="R59">
        <v>0.83515942222222195</v>
      </c>
      <c r="S59">
        <v>7.6983318165067705E-2</v>
      </c>
      <c r="T59">
        <v>-1.10555111111111E-2</v>
      </c>
      <c r="U59">
        <v>5.3924439123235697E-2</v>
      </c>
      <c r="V59">
        <v>0.93084936250488504</v>
      </c>
      <c r="W59">
        <v>7.8374680756310795E-4</v>
      </c>
      <c r="X59">
        <v>8.0682827836047796E-3</v>
      </c>
      <c r="Y59">
        <v>0.78537823045589295</v>
      </c>
    </row>
    <row r="60" spans="1:25" x14ac:dyDescent="0.15">
      <c r="A60" s="17" t="s">
        <v>1605</v>
      </c>
      <c r="B60">
        <v>0.193872866666667</v>
      </c>
      <c r="C60">
        <v>7.3732794349255101E-2</v>
      </c>
      <c r="D60">
        <v>0.17646130666666701</v>
      </c>
      <c r="E60">
        <v>7.1586910343769197E-2</v>
      </c>
      <c r="F60">
        <v>-1.741156E-2</v>
      </c>
      <c r="G60">
        <v>7.9196251022251404E-2</v>
      </c>
      <c r="H60">
        <v>6.3704979648737906E-2</v>
      </c>
      <c r="I60">
        <v>0.187970702702703</v>
      </c>
      <c r="J60">
        <v>6.86999144492558E-2</v>
      </c>
      <c r="K60">
        <v>0.186663432432432</v>
      </c>
      <c r="L60">
        <v>7.5897724446744794E-2</v>
      </c>
      <c r="M60">
        <v>-1.3072702702702701E-3</v>
      </c>
      <c r="N60">
        <v>8.1063868945874404E-2</v>
      </c>
      <c r="O60">
        <v>0.48100111731158801</v>
      </c>
      <c r="P60">
        <v>0.19378484444444399</v>
      </c>
      <c r="Q60">
        <v>6.93989399958201E-2</v>
      </c>
      <c r="R60">
        <v>0.18603375555555601</v>
      </c>
      <c r="S60">
        <v>6.6839096692306005E-2</v>
      </c>
      <c r="T60">
        <v>-7.7510888888888902E-3</v>
      </c>
      <c r="U60">
        <v>5.5573384481415099E-2</v>
      </c>
      <c r="V60">
        <v>0.93084936250488504</v>
      </c>
      <c r="W60">
        <v>0.52514153584344403</v>
      </c>
      <c r="X60">
        <v>0.98643259583726295</v>
      </c>
      <c r="Y60">
        <v>0.47157406247707501</v>
      </c>
    </row>
    <row r="61" spans="1:25" x14ac:dyDescent="0.15">
      <c r="A61" s="17" t="s">
        <v>1606</v>
      </c>
      <c r="B61">
        <v>0.2113034</v>
      </c>
      <c r="C61">
        <v>6.9954506645970096E-2</v>
      </c>
      <c r="D61">
        <v>0.19647580000000001</v>
      </c>
      <c r="E61">
        <v>8.3072750527084002E-2</v>
      </c>
      <c r="F61">
        <v>-1.48276E-2</v>
      </c>
      <c r="G61">
        <v>7.6565051268380493E-2</v>
      </c>
      <c r="H61">
        <v>0.23589636569296599</v>
      </c>
      <c r="I61">
        <v>0.20553472972973</v>
      </c>
      <c r="J61">
        <v>6.0859633286453302E-2</v>
      </c>
      <c r="K61">
        <v>0.19984493243243201</v>
      </c>
      <c r="L61">
        <v>6.6140170648659E-2</v>
      </c>
      <c r="M61">
        <v>-5.6897972972973004E-3</v>
      </c>
      <c r="N61">
        <v>7.2187331504774896E-2</v>
      </c>
      <c r="O61">
        <v>0.248428074875535</v>
      </c>
      <c r="P61">
        <v>0.20624535555555601</v>
      </c>
      <c r="Q61">
        <v>7.0581610987872995E-2</v>
      </c>
      <c r="R61">
        <v>0.204757288888889</v>
      </c>
      <c r="S61">
        <v>5.9944944239626402E-2</v>
      </c>
      <c r="T61">
        <v>-1.4880666666666599E-3</v>
      </c>
      <c r="U61">
        <v>5.42203918966589E-2</v>
      </c>
      <c r="V61">
        <v>0.962984376903255</v>
      </c>
      <c r="W61">
        <v>0.41969723433377898</v>
      </c>
      <c r="X61">
        <v>0.58371316080550095</v>
      </c>
      <c r="Y61">
        <v>0.85473085672702898</v>
      </c>
    </row>
    <row r="62" spans="1:25" x14ac:dyDescent="0.15">
      <c r="A62" s="17" t="s">
        <v>1607</v>
      </c>
      <c r="B62">
        <v>0.124721146666667</v>
      </c>
      <c r="C62">
        <v>5.4866224266747303E-2</v>
      </c>
      <c r="D62">
        <v>0.11231644</v>
      </c>
      <c r="E62">
        <v>4.9516824589617203E-2</v>
      </c>
      <c r="F62">
        <v>-1.2404706666666701E-2</v>
      </c>
      <c r="G62">
        <v>4.7292325257531402E-2</v>
      </c>
      <c r="H62">
        <v>9.5850600630474E-2</v>
      </c>
      <c r="I62">
        <v>0.123049405405405</v>
      </c>
      <c r="J62">
        <v>4.94930009339688E-2</v>
      </c>
      <c r="K62">
        <v>0.107326959459459</v>
      </c>
      <c r="L62">
        <v>5.7722125697631098E-2</v>
      </c>
      <c r="M62">
        <v>-1.57224459459459E-2</v>
      </c>
      <c r="N62">
        <v>5.0324851022826099E-2</v>
      </c>
      <c r="O62">
        <v>1.9551912148107098E-3</v>
      </c>
      <c r="P62">
        <v>0.10623775555555599</v>
      </c>
      <c r="Q62">
        <v>4.9547756416115397E-2</v>
      </c>
      <c r="R62">
        <v>0.1135926</v>
      </c>
      <c r="S62">
        <v>5.0611076212443998E-2</v>
      </c>
      <c r="T62">
        <v>7.3548444444444397E-3</v>
      </c>
      <c r="U62">
        <v>3.1995542886297301E-2</v>
      </c>
      <c r="V62">
        <v>0.64819202764890305</v>
      </c>
      <c r="W62">
        <v>6.2823848732148899E-2</v>
      </c>
      <c r="X62">
        <v>8.0682827836047796E-3</v>
      </c>
      <c r="Y62">
        <v>0.37958054648554201</v>
      </c>
    </row>
    <row r="63" spans="1:25" x14ac:dyDescent="0.15">
      <c r="A63" s="17" t="s">
        <v>1608</v>
      </c>
      <c r="B63">
        <v>2.788624E-2</v>
      </c>
      <c r="C63">
        <v>2.1996229002263099E-2</v>
      </c>
      <c r="D63">
        <v>2.4382613333333299E-2</v>
      </c>
      <c r="E63">
        <v>2.38317507703673E-2</v>
      </c>
      <c r="F63">
        <v>-3.5036266666666699E-3</v>
      </c>
      <c r="G63">
        <v>1.9322888863234199E-2</v>
      </c>
      <c r="H63">
        <v>7.0720137168397298E-2</v>
      </c>
      <c r="I63">
        <v>2.7026459459459501E-2</v>
      </c>
      <c r="J63">
        <v>1.7867285888429799E-2</v>
      </c>
      <c r="K63">
        <v>2.4308783783783799E-2</v>
      </c>
      <c r="L63">
        <v>1.7764291567189401E-2</v>
      </c>
      <c r="M63">
        <v>-2.71767567567568E-3</v>
      </c>
      <c r="N63">
        <v>1.8945482802127302E-2</v>
      </c>
      <c r="O63">
        <v>0.14650533745564001</v>
      </c>
      <c r="P63">
        <v>2.9612311111111098E-2</v>
      </c>
      <c r="Q63">
        <v>2.13084292324788E-2</v>
      </c>
      <c r="R63">
        <v>3.2659622222222198E-2</v>
      </c>
      <c r="S63">
        <v>2.4776226001487101E-2</v>
      </c>
      <c r="T63">
        <v>3.0473111111111099E-3</v>
      </c>
      <c r="U63">
        <v>1.49716358716654E-2</v>
      </c>
      <c r="V63">
        <v>0.93084936250488504</v>
      </c>
      <c r="W63">
        <v>9.4462070749823199E-2</v>
      </c>
      <c r="X63">
        <v>0.212164940779101</v>
      </c>
      <c r="Y63">
        <v>0.87151939059117201</v>
      </c>
    </row>
    <row r="64" spans="1:25" x14ac:dyDescent="0.15">
      <c r="A64" s="17" t="s">
        <v>1609</v>
      </c>
      <c r="B64">
        <v>4.8919333333333299E-3</v>
      </c>
      <c r="C64">
        <v>4.24990960264223E-3</v>
      </c>
      <c r="D64">
        <v>4.37404E-3</v>
      </c>
      <c r="E64">
        <v>3.9798983160988502E-3</v>
      </c>
      <c r="F64">
        <v>-5.1789333333333301E-4</v>
      </c>
      <c r="G64">
        <v>4.3517667011112697E-3</v>
      </c>
      <c r="H64">
        <v>0.38926902051793499</v>
      </c>
      <c r="I64">
        <v>4.7385135135135101E-3</v>
      </c>
      <c r="J64">
        <v>4.6274350931061999E-3</v>
      </c>
      <c r="K64">
        <v>4.5289459459459504E-3</v>
      </c>
      <c r="L64">
        <v>3.5526898159767601E-3</v>
      </c>
      <c r="M64">
        <v>-2.09567567567568E-4</v>
      </c>
      <c r="N64">
        <v>4.3990733802655698E-3</v>
      </c>
      <c r="O64">
        <v>0.87451041037960697</v>
      </c>
      <c r="P64">
        <v>6.7347333333333302E-3</v>
      </c>
      <c r="Q64">
        <v>6.9527628040291197E-3</v>
      </c>
      <c r="R64">
        <v>6.2264444444444398E-3</v>
      </c>
      <c r="S64">
        <v>5.2860794182609102E-3</v>
      </c>
      <c r="T64">
        <v>-5.08288888888889E-4</v>
      </c>
      <c r="U64">
        <v>6.2723847923121098E-3</v>
      </c>
      <c r="V64">
        <v>0.98578912926895801</v>
      </c>
      <c r="W64">
        <v>0.66209438856041603</v>
      </c>
      <c r="X64">
        <v>0.94465704184185395</v>
      </c>
      <c r="Y64">
        <v>0.52939353549867696</v>
      </c>
    </row>
    <row r="65" spans="1:25" x14ac:dyDescent="0.15">
      <c r="A65" s="17" t="s">
        <v>1610</v>
      </c>
      <c r="B65">
        <v>0.124543506666667</v>
      </c>
      <c r="C65">
        <v>5.5003853389428703E-2</v>
      </c>
      <c r="D65">
        <v>0.137741053333333</v>
      </c>
      <c r="E65">
        <v>5.1954840719217701E-2</v>
      </c>
      <c r="F65">
        <v>1.31975466666667E-2</v>
      </c>
      <c r="G65">
        <v>4.70728339480408E-2</v>
      </c>
      <c r="H65">
        <v>2.8794402911496101E-2</v>
      </c>
      <c r="I65">
        <v>0.116207243243243</v>
      </c>
      <c r="J65">
        <v>3.9402570659762201E-2</v>
      </c>
      <c r="K65">
        <v>9.6721459459459494E-2</v>
      </c>
      <c r="L65">
        <v>4.4262709361944597E-2</v>
      </c>
      <c r="M65">
        <v>-1.9485783783783801E-2</v>
      </c>
      <c r="N65">
        <v>4.0648930011114699E-2</v>
      </c>
      <c r="O65">
        <v>4.3154859786374698E-4</v>
      </c>
      <c r="P65">
        <v>0.118839044444444</v>
      </c>
      <c r="Q65">
        <v>5.2558344944173302E-2</v>
      </c>
      <c r="R65">
        <v>0.115481644444444</v>
      </c>
      <c r="S65">
        <v>4.52072806571703E-2</v>
      </c>
      <c r="T65">
        <v>-3.3574E-3</v>
      </c>
      <c r="U65">
        <v>3.9328596446190099E-2</v>
      </c>
      <c r="V65">
        <v>0.94093635992354197</v>
      </c>
      <c r="W65">
        <v>8.7239630950782701E-2</v>
      </c>
      <c r="X65">
        <v>6.6860138317279397E-2</v>
      </c>
      <c r="Y65" s="15">
        <v>6.8584740491265994E-5</v>
      </c>
    </row>
    <row r="66" spans="1:25" x14ac:dyDescent="0.15">
      <c r="A66" s="17" t="s">
        <v>1611</v>
      </c>
      <c r="B66">
        <v>1.6525853333333299E-2</v>
      </c>
      <c r="C66">
        <v>1.3043755749237501E-2</v>
      </c>
      <c r="D66">
        <v>1.9692333333333301E-2</v>
      </c>
      <c r="E66">
        <v>1.9771651396758801E-2</v>
      </c>
      <c r="F66">
        <v>3.1664800000000002E-3</v>
      </c>
      <c r="G66">
        <v>1.8463652325553501E-2</v>
      </c>
      <c r="H66">
        <v>0.67117581685616101</v>
      </c>
      <c r="I66">
        <v>2.11066216216216E-2</v>
      </c>
      <c r="J66">
        <v>1.8526550417587599E-2</v>
      </c>
      <c r="K66">
        <v>1.7475554054054099E-2</v>
      </c>
      <c r="L66">
        <v>1.5694536184885598E-2</v>
      </c>
      <c r="M66">
        <v>-3.6310675675675702E-3</v>
      </c>
      <c r="N66">
        <v>1.95302788470797E-2</v>
      </c>
      <c r="O66">
        <v>0.18177994055162799</v>
      </c>
      <c r="P66">
        <v>2.1509888888888901E-2</v>
      </c>
      <c r="Q66">
        <v>1.9486389492788199E-2</v>
      </c>
      <c r="R66">
        <v>2.11432444444444E-2</v>
      </c>
      <c r="S66">
        <v>2.0716455924035999E-2</v>
      </c>
      <c r="T66">
        <v>-3.6664444444444501E-4</v>
      </c>
      <c r="U66">
        <v>1.8716124318540701E-2</v>
      </c>
      <c r="V66">
        <v>0.93084936250488504</v>
      </c>
      <c r="W66">
        <v>0.422030642740577</v>
      </c>
      <c r="X66">
        <v>0.91058683573784605</v>
      </c>
      <c r="Y66">
        <v>0.24127383691218601</v>
      </c>
    </row>
    <row r="67" spans="1:25" x14ac:dyDescent="0.15">
      <c r="A67" s="17" t="s">
        <v>1612</v>
      </c>
      <c r="B67">
        <v>1.6216266666666699E-3</v>
      </c>
      <c r="C67">
        <v>1.3078993346391601E-3</v>
      </c>
      <c r="D67">
        <v>1.4126533333333299E-3</v>
      </c>
      <c r="E67">
        <v>1.9195484934584799E-3</v>
      </c>
      <c r="F67">
        <v>-2.0897333333333299E-4</v>
      </c>
      <c r="G67">
        <v>2.05413653835333E-3</v>
      </c>
      <c r="H67">
        <v>5.9022899563522302E-2</v>
      </c>
      <c r="I67">
        <v>1.2228108108108099E-3</v>
      </c>
      <c r="J67">
        <v>1.5393935087157E-3</v>
      </c>
      <c r="K67">
        <v>2.4677027027026999E-3</v>
      </c>
      <c r="L67">
        <v>8.9309264283895899E-3</v>
      </c>
      <c r="M67">
        <v>1.2448918918918899E-3</v>
      </c>
      <c r="N67">
        <v>9.1572262109529401E-3</v>
      </c>
      <c r="O67">
        <v>0.55486460799422099</v>
      </c>
      <c r="P67">
        <v>1.37106666666667E-3</v>
      </c>
      <c r="Q67">
        <v>1.1675074342765101E-3</v>
      </c>
      <c r="R67">
        <v>3.08697777777778E-3</v>
      </c>
      <c r="S67">
        <v>8.7990905276131397E-3</v>
      </c>
      <c r="T67">
        <v>1.71591111111111E-3</v>
      </c>
      <c r="U67">
        <v>8.8994217912846396E-3</v>
      </c>
      <c r="V67">
        <v>0.94093635992354197</v>
      </c>
      <c r="W67">
        <v>0.130969456864967</v>
      </c>
      <c r="X67">
        <v>0.91058683573784605</v>
      </c>
      <c r="Y67">
        <v>6.9625970100500104E-2</v>
      </c>
    </row>
    <row r="68" spans="1:25" x14ac:dyDescent="0.15">
      <c r="A68" s="17" t="s">
        <v>1613</v>
      </c>
      <c r="B68">
        <v>0.16560149333333299</v>
      </c>
      <c r="C68">
        <v>5.4804044972131302E-2</v>
      </c>
      <c r="D68">
        <v>0.17633626666666699</v>
      </c>
      <c r="E68">
        <v>5.7609384732691601E-2</v>
      </c>
      <c r="F68">
        <v>1.07347733333333E-2</v>
      </c>
      <c r="G68">
        <v>5.2876759921020401E-2</v>
      </c>
      <c r="H68">
        <v>0.15866387758696701</v>
      </c>
      <c r="I68">
        <v>0.16048856756756799</v>
      </c>
      <c r="J68">
        <v>4.45825500380208E-2</v>
      </c>
      <c r="K68">
        <v>0.13138337837837799</v>
      </c>
      <c r="L68">
        <v>4.4278967640173403E-2</v>
      </c>
      <c r="M68">
        <v>-2.9105189189189199E-2</v>
      </c>
      <c r="N68">
        <v>4.3089273691706502E-2</v>
      </c>
      <c r="O68" s="15">
        <v>8.1543177444240696E-6</v>
      </c>
      <c r="P68">
        <v>0.15903522222222199</v>
      </c>
      <c r="Q68">
        <v>4.1938613379280502E-2</v>
      </c>
      <c r="R68">
        <v>0.16082566666666701</v>
      </c>
      <c r="S68">
        <v>5.7297969134643398E-2</v>
      </c>
      <c r="T68">
        <v>1.79044444444444E-3</v>
      </c>
      <c r="U68">
        <v>4.4192049010568897E-2</v>
      </c>
      <c r="V68">
        <v>0.94093635992354197</v>
      </c>
      <c r="W68">
        <v>0.34443991339499103</v>
      </c>
      <c r="X68">
        <v>1.6446166839865502E-2</v>
      </c>
      <c r="Y68" s="15">
        <v>4.5635494469106102E-5</v>
      </c>
    </row>
    <row r="69" spans="1:25" x14ac:dyDescent="0.15">
      <c r="A69" s="17" t="s">
        <v>1614</v>
      </c>
      <c r="B69">
        <v>0.39043130666666698</v>
      </c>
      <c r="C69">
        <v>9.5179335819989899E-2</v>
      </c>
      <c r="D69">
        <v>0.468179333333333</v>
      </c>
      <c r="E69">
        <v>8.4905882139265504E-2</v>
      </c>
      <c r="F69">
        <v>7.7748026666666706E-2</v>
      </c>
      <c r="G69">
        <v>0.120462137002302</v>
      </c>
      <c r="H69" s="15">
        <v>3.6101569151954201E-6</v>
      </c>
      <c r="I69">
        <v>0.38857068918918902</v>
      </c>
      <c r="J69">
        <v>9.0305903699505002E-2</v>
      </c>
      <c r="K69">
        <v>0.43575508108108102</v>
      </c>
      <c r="L69">
        <v>9.3501915830457402E-2</v>
      </c>
      <c r="M69">
        <v>4.71843918918919E-2</v>
      </c>
      <c r="N69">
        <v>9.0556142944783702E-2</v>
      </c>
      <c r="O69">
        <v>2.6784356184989498E-4</v>
      </c>
      <c r="P69">
        <v>0.40322204444444398</v>
      </c>
      <c r="Q69">
        <v>7.67596041473744E-2</v>
      </c>
      <c r="R69">
        <v>0.402122777777778</v>
      </c>
      <c r="S69">
        <v>7.8775373146425604E-2</v>
      </c>
      <c r="T69">
        <v>-1.09926666666667E-3</v>
      </c>
      <c r="U69">
        <v>6.6189522692382805E-2</v>
      </c>
      <c r="V69">
        <v>0.98578912926895801</v>
      </c>
      <c r="W69">
        <v>2.92651524500838E-4</v>
      </c>
      <c r="X69">
        <v>1.6446166839865502E-2</v>
      </c>
      <c r="Y69">
        <v>0.193304150226</v>
      </c>
    </row>
    <row r="70" spans="1:25" x14ac:dyDescent="0.15">
      <c r="A70" s="17" t="s">
        <v>1615</v>
      </c>
      <c r="B70">
        <v>0.55371130666666701</v>
      </c>
      <c r="C70">
        <v>0.115370482915056</v>
      </c>
      <c r="D70">
        <v>0.54584618666666695</v>
      </c>
      <c r="E70">
        <v>0.110495464369883</v>
      </c>
      <c r="F70">
        <v>-7.8651199999999998E-3</v>
      </c>
      <c r="G70">
        <v>0.130394017916069</v>
      </c>
      <c r="H70">
        <v>0.64197292467518996</v>
      </c>
      <c r="I70">
        <v>0.53148608108108097</v>
      </c>
      <c r="J70">
        <v>0.104955559498993</v>
      </c>
      <c r="K70">
        <v>0.504620810810811</v>
      </c>
      <c r="L70">
        <v>0.12885753915193501</v>
      </c>
      <c r="M70">
        <v>-2.6865270270270299E-2</v>
      </c>
      <c r="N70">
        <v>0.115603861240948</v>
      </c>
      <c r="O70">
        <v>0.103355971569508</v>
      </c>
      <c r="P70">
        <v>0.54269713333333303</v>
      </c>
      <c r="Q70">
        <v>9.65983238440596E-2</v>
      </c>
      <c r="R70">
        <v>0.52681095555555602</v>
      </c>
      <c r="S70">
        <v>0.104939604007594</v>
      </c>
      <c r="T70">
        <v>-1.5886177777777798E-2</v>
      </c>
      <c r="U70">
        <v>7.3669595230784896E-2</v>
      </c>
      <c r="V70">
        <v>0.93084936250488504</v>
      </c>
      <c r="W70">
        <v>0.73676606383994603</v>
      </c>
      <c r="X70">
        <v>0.84202416651902501</v>
      </c>
      <c r="Y70">
        <v>0.42533770237922802</v>
      </c>
    </row>
    <row r="71" spans="1:25" x14ac:dyDescent="0.15">
      <c r="A71" s="17" t="s">
        <v>1616</v>
      </c>
      <c r="B71">
        <v>3.3582466666666699E-2</v>
      </c>
      <c r="C71">
        <v>2.1767252082548798E-2</v>
      </c>
      <c r="D71">
        <v>3.3182413333333299E-2</v>
      </c>
      <c r="E71">
        <v>3.00984268835995E-2</v>
      </c>
      <c r="F71">
        <v>-4.0005333333333298E-4</v>
      </c>
      <c r="G71">
        <v>2.4819057723197101E-2</v>
      </c>
      <c r="H71">
        <v>0.32200453124657702</v>
      </c>
      <c r="I71">
        <v>2.62308243243243E-2</v>
      </c>
      <c r="J71">
        <v>1.5915835785454E-2</v>
      </c>
      <c r="K71">
        <v>2.8113148648648601E-2</v>
      </c>
      <c r="L71">
        <v>2.55163494993332E-2</v>
      </c>
      <c r="M71">
        <v>1.8823243243243199E-3</v>
      </c>
      <c r="N71">
        <v>2.20068143967584E-2</v>
      </c>
      <c r="O71">
        <v>0.54873828142937497</v>
      </c>
      <c r="P71">
        <v>2.7670311111111099E-2</v>
      </c>
      <c r="Q71">
        <v>1.8555895398427301E-2</v>
      </c>
      <c r="R71">
        <v>3.1503066666666697E-2</v>
      </c>
      <c r="S71">
        <v>2.0805105045943101E-2</v>
      </c>
      <c r="T71">
        <v>3.8327555555555601E-3</v>
      </c>
      <c r="U71">
        <v>1.6106116152166301E-2</v>
      </c>
      <c r="V71">
        <v>0.64819202764890305</v>
      </c>
      <c r="W71">
        <v>0.12995290597804701</v>
      </c>
      <c r="X71">
        <v>0.22740542308679401</v>
      </c>
      <c r="Y71">
        <v>0.42455845079092303</v>
      </c>
    </row>
    <row r="72" spans="1:25" x14ac:dyDescent="0.15">
      <c r="A72" s="17" t="s">
        <v>1617</v>
      </c>
      <c r="B72">
        <v>8.8232613333333307E-2</v>
      </c>
      <c r="C72">
        <v>5.26159666926031E-2</v>
      </c>
      <c r="D72">
        <v>7.07837733333333E-2</v>
      </c>
      <c r="E72">
        <v>4.1618562213165997E-2</v>
      </c>
      <c r="F72">
        <v>-1.744884E-2</v>
      </c>
      <c r="G72">
        <v>5.1683425881930201E-2</v>
      </c>
      <c r="H72">
        <v>2.8794402911496101E-2</v>
      </c>
      <c r="I72">
        <v>9.5498621621621593E-2</v>
      </c>
      <c r="J72">
        <v>5.3530530431132803E-2</v>
      </c>
      <c r="K72">
        <v>9.91158648648649E-2</v>
      </c>
      <c r="L72">
        <v>6.6781561819282007E-2</v>
      </c>
      <c r="M72">
        <v>3.6172432432432398E-3</v>
      </c>
      <c r="N72">
        <v>5.83940174693778E-2</v>
      </c>
      <c r="O72">
        <v>0.95465415644777196</v>
      </c>
      <c r="P72">
        <v>0.10116717777777801</v>
      </c>
      <c r="Q72">
        <v>5.7877103911214298E-2</v>
      </c>
      <c r="R72">
        <v>9.7619355555555606E-2</v>
      </c>
      <c r="S72">
        <v>5.37487240999329E-2</v>
      </c>
      <c r="T72">
        <v>-3.5478222222222202E-3</v>
      </c>
      <c r="U72">
        <v>4.2478604517338002E-2</v>
      </c>
      <c r="V72">
        <v>0.93084936250488504</v>
      </c>
      <c r="W72">
        <v>0.41034424410190301</v>
      </c>
      <c r="X72">
        <v>0.88623919501345305</v>
      </c>
      <c r="Y72">
        <v>0.193304150226</v>
      </c>
    </row>
    <row r="73" spans="1:25" x14ac:dyDescent="0.15">
      <c r="A73" s="17" t="s">
        <v>1618</v>
      </c>
      <c r="B73">
        <v>0.34223216000000001</v>
      </c>
      <c r="C73">
        <v>0.114133932636066</v>
      </c>
      <c r="D73">
        <v>0.34785065333333298</v>
      </c>
      <c r="E73">
        <v>0.105832208288288</v>
      </c>
      <c r="F73">
        <v>5.6184933333333397E-3</v>
      </c>
      <c r="G73">
        <v>0.110731944243303</v>
      </c>
      <c r="H73">
        <v>0.97261909050758999</v>
      </c>
      <c r="I73">
        <v>0.338279</v>
      </c>
      <c r="J73">
        <v>0.10150065020144</v>
      </c>
      <c r="K73">
        <v>0.34216467567567599</v>
      </c>
      <c r="L73">
        <v>0.10091130520590399</v>
      </c>
      <c r="M73">
        <v>3.8856756756756798E-3</v>
      </c>
      <c r="N73">
        <v>8.76012489533953E-2</v>
      </c>
      <c r="O73">
        <v>0.766879733691052</v>
      </c>
      <c r="P73">
        <v>0.350142688888889</v>
      </c>
      <c r="Q73">
        <v>0.107796833877822</v>
      </c>
      <c r="R73">
        <v>0.34882993333333301</v>
      </c>
      <c r="S73">
        <v>0.116888778410077</v>
      </c>
      <c r="T73">
        <v>-1.31275555555556E-3</v>
      </c>
      <c r="U73">
        <v>8.1517067845874397E-2</v>
      </c>
      <c r="V73">
        <v>0.98578912926895801</v>
      </c>
      <c r="W73">
        <v>0.90611849576918002</v>
      </c>
      <c r="X73">
        <v>0.91058683573784605</v>
      </c>
      <c r="Y73">
        <v>0.90524927415248202</v>
      </c>
    </row>
    <row r="74" spans="1:25" x14ac:dyDescent="0.15">
      <c r="A74" s="17" t="s">
        <v>1619</v>
      </c>
      <c r="B74">
        <v>0.15458706666666699</v>
      </c>
      <c r="C74">
        <v>5.9034301259964499E-2</v>
      </c>
      <c r="D74">
        <v>0.14575022666666701</v>
      </c>
      <c r="E74">
        <v>5.3784246686526302E-2</v>
      </c>
      <c r="F74">
        <v>-8.8368400000000003E-3</v>
      </c>
      <c r="G74">
        <v>5.64167492716433E-2</v>
      </c>
      <c r="H74">
        <v>0.23589636569296599</v>
      </c>
      <c r="I74">
        <v>0.147584175675676</v>
      </c>
      <c r="J74">
        <v>4.4188653342250597E-2</v>
      </c>
      <c r="K74">
        <v>0.15319864864864899</v>
      </c>
      <c r="L74">
        <v>5.2814596107109001E-2</v>
      </c>
      <c r="M74">
        <v>5.6144729729729701E-3</v>
      </c>
      <c r="N74">
        <v>4.7993719555798398E-2</v>
      </c>
      <c r="O74">
        <v>0.61900103186958</v>
      </c>
      <c r="P74">
        <v>0.13814708888888899</v>
      </c>
      <c r="Q74">
        <v>3.9462063771783198E-2</v>
      </c>
      <c r="R74">
        <v>0.1472136</v>
      </c>
      <c r="S74">
        <v>4.5367050016504297E-2</v>
      </c>
      <c r="T74">
        <v>9.0665111111111092E-3</v>
      </c>
      <c r="U74">
        <v>3.1442525885713099E-2</v>
      </c>
      <c r="V74">
        <v>0.72752915325809198</v>
      </c>
      <c r="W74">
        <v>0.106280553216483</v>
      </c>
      <c r="X74">
        <v>0.83902700865933899</v>
      </c>
      <c r="Y74">
        <v>0.28002935174370602</v>
      </c>
    </row>
    <row r="75" spans="1:25" x14ac:dyDescent="0.15">
      <c r="A75" s="17" t="s">
        <v>1620</v>
      </c>
      <c r="B75">
        <v>0.67806867999999998</v>
      </c>
      <c r="C75">
        <v>0.123529910981999</v>
      </c>
      <c r="D75">
        <v>0.66875698666666705</v>
      </c>
      <c r="E75">
        <v>0.112908367540985</v>
      </c>
      <c r="F75">
        <v>-9.3116933333333204E-3</v>
      </c>
      <c r="G75">
        <v>9.4503938336491497E-2</v>
      </c>
      <c r="H75">
        <v>0.438644151509475</v>
      </c>
      <c r="I75">
        <v>0.68277650000000001</v>
      </c>
      <c r="J75">
        <v>0.12763499491140401</v>
      </c>
      <c r="K75">
        <v>0.69360762162162204</v>
      </c>
      <c r="L75">
        <v>0.111931827891178</v>
      </c>
      <c r="M75">
        <v>1.0831121621621601E-2</v>
      </c>
      <c r="N75">
        <v>8.8801563141547593E-2</v>
      </c>
      <c r="O75">
        <v>0.39064751391493102</v>
      </c>
      <c r="P75">
        <v>0.67958493333333303</v>
      </c>
      <c r="Q75">
        <v>0.11901608171958</v>
      </c>
      <c r="R75">
        <v>0.67722577777777804</v>
      </c>
      <c r="S75">
        <v>0.13361648744530799</v>
      </c>
      <c r="T75">
        <v>-2.3591555555555598E-3</v>
      </c>
      <c r="U75">
        <v>6.5007215118769501E-2</v>
      </c>
      <c r="V75">
        <v>0.98013918905117703</v>
      </c>
      <c r="W75">
        <v>0.60577992069483499</v>
      </c>
      <c r="X75">
        <v>0.75275279142162299</v>
      </c>
      <c r="Y75">
        <v>0.30039089060777702</v>
      </c>
    </row>
    <row r="76" spans="1:25" x14ac:dyDescent="0.15">
      <c r="A76" s="17" t="s">
        <v>1621</v>
      </c>
      <c r="B76">
        <v>2.4454146666666701E-2</v>
      </c>
      <c r="C76">
        <v>1.84949759238595E-2</v>
      </c>
      <c r="D76">
        <v>1.359172E-2</v>
      </c>
      <c r="E76">
        <v>1.52243683999468E-2</v>
      </c>
      <c r="F76">
        <v>-1.0862426666666701E-2</v>
      </c>
      <c r="G76">
        <v>1.60972965047377E-2</v>
      </c>
      <c r="H76" s="15">
        <v>4.3405761089750998E-6</v>
      </c>
      <c r="I76">
        <v>2.15238378378378E-2</v>
      </c>
      <c r="J76">
        <v>1.6428121148399599E-2</v>
      </c>
      <c r="K76">
        <v>1.62196486486486E-2</v>
      </c>
      <c r="L76">
        <v>1.57399672245855E-2</v>
      </c>
      <c r="M76">
        <v>-5.3041891891891903E-3</v>
      </c>
      <c r="N76">
        <v>1.4836443526386699E-2</v>
      </c>
      <c r="O76">
        <v>2.4643074400420599E-3</v>
      </c>
      <c r="P76">
        <v>2.3152088888888901E-2</v>
      </c>
      <c r="Q76">
        <v>1.28226159290781E-2</v>
      </c>
      <c r="R76">
        <v>2.55948444444444E-2</v>
      </c>
      <c r="S76">
        <v>1.6762344025381799E-2</v>
      </c>
      <c r="T76">
        <v>2.4427555555555599E-3</v>
      </c>
      <c r="U76">
        <v>1.7864665896623399E-2</v>
      </c>
      <c r="V76">
        <v>0.93084936250488504</v>
      </c>
      <c r="W76">
        <v>7.5319985279719199E-4</v>
      </c>
      <c r="X76">
        <v>7.8437605379575295E-2</v>
      </c>
      <c r="Y76">
        <v>0.118462581001956</v>
      </c>
    </row>
    <row r="77" spans="1:25" x14ac:dyDescent="0.15">
      <c r="A77" s="17" t="s">
        <v>1622</v>
      </c>
      <c r="B77">
        <v>2.3373733333333299E-3</v>
      </c>
      <c r="C77">
        <v>6.6641960663001302E-3</v>
      </c>
      <c r="D77">
        <v>2.3834400000000001E-3</v>
      </c>
      <c r="E77">
        <v>6.1489540205653696E-3</v>
      </c>
      <c r="F77" s="15">
        <v>4.6066666666666698E-5</v>
      </c>
      <c r="G77">
        <v>3.9224150494076796E-3</v>
      </c>
      <c r="H77">
        <v>0.42760464136784498</v>
      </c>
      <c r="I77">
        <v>1.5568648648648601E-3</v>
      </c>
      <c r="J77">
        <v>3.4315699762698E-3</v>
      </c>
      <c r="K77">
        <v>1.3099864864864899E-3</v>
      </c>
      <c r="L77">
        <v>2.2561915085166301E-3</v>
      </c>
      <c r="M77">
        <v>-2.4687837837837802E-4</v>
      </c>
      <c r="N77">
        <v>2.50017946179268E-3</v>
      </c>
      <c r="O77">
        <v>0.74584431002441198</v>
      </c>
      <c r="P77">
        <v>1.26668888888889E-3</v>
      </c>
      <c r="Q77">
        <v>2.0688615207208002E-3</v>
      </c>
      <c r="R77">
        <v>1.7557333333333299E-3</v>
      </c>
      <c r="S77">
        <v>3.1644479225522801E-3</v>
      </c>
      <c r="T77">
        <v>4.8904444444444403E-4</v>
      </c>
      <c r="U77">
        <v>2.1443599379382099E-3</v>
      </c>
      <c r="V77">
        <v>0.93084936250488504</v>
      </c>
      <c r="W77">
        <v>0.35619749262766598</v>
      </c>
      <c r="X77">
        <v>0.67157394181357599</v>
      </c>
      <c r="Y77">
        <v>0.71935351806371695</v>
      </c>
    </row>
    <row r="78" spans="1:25" x14ac:dyDescent="0.15">
      <c r="A78" s="17" t="s">
        <v>1623</v>
      </c>
      <c r="B78">
        <v>0.20105677333333299</v>
      </c>
      <c r="C78">
        <v>6.0920214704456799E-2</v>
      </c>
      <c r="D78">
        <v>0.18802129333333301</v>
      </c>
      <c r="E78">
        <v>5.8766605842869399E-2</v>
      </c>
      <c r="F78">
        <v>-1.303548E-2</v>
      </c>
      <c r="G78">
        <v>6.6437216186240794E-2</v>
      </c>
      <c r="H78">
        <v>0.15859135022690199</v>
      </c>
      <c r="I78">
        <v>0.20543987837837799</v>
      </c>
      <c r="J78">
        <v>7.66219242990306E-2</v>
      </c>
      <c r="K78">
        <v>0.17964408108108099</v>
      </c>
      <c r="L78">
        <v>6.4494315023067794E-2</v>
      </c>
      <c r="M78">
        <v>-2.57957972972973E-2</v>
      </c>
      <c r="N78">
        <v>5.7100837703947901E-2</v>
      </c>
      <c r="O78">
        <v>2.8985721141995598E-3</v>
      </c>
      <c r="P78">
        <v>0.20236437777777799</v>
      </c>
      <c r="Q78">
        <v>5.2030137529429199E-2</v>
      </c>
      <c r="R78">
        <v>0.19503635555555601</v>
      </c>
      <c r="S78">
        <v>5.6828456712506699E-2</v>
      </c>
      <c r="T78">
        <v>-7.3280222222222198E-3</v>
      </c>
      <c r="U78">
        <v>4.1972518736283597E-2</v>
      </c>
      <c r="V78">
        <v>0.93084936250488504</v>
      </c>
      <c r="W78">
        <v>0.72991609435948701</v>
      </c>
      <c r="X78">
        <v>0.25401578965511801</v>
      </c>
      <c r="Y78">
        <v>0.42958586255748099</v>
      </c>
    </row>
    <row r="79" spans="1:25" x14ac:dyDescent="0.15">
      <c r="A79" s="17" t="s">
        <v>1624</v>
      </c>
      <c r="B79">
        <v>3.8787253333333299E-2</v>
      </c>
      <c r="C79">
        <v>3.4788947300828502E-2</v>
      </c>
      <c r="D79">
        <v>2.4203186666666699E-2</v>
      </c>
      <c r="E79">
        <v>2.6695829556213701E-2</v>
      </c>
      <c r="F79">
        <v>-1.4584066666666701E-2</v>
      </c>
      <c r="G79">
        <v>2.2825713877906099E-2</v>
      </c>
      <c r="H79" s="15">
        <v>5.0630760891578597E-6</v>
      </c>
      <c r="I79">
        <v>3.3839729729729699E-2</v>
      </c>
      <c r="J79">
        <v>2.07129402900747E-2</v>
      </c>
      <c r="K79">
        <v>2.5310837837837798E-2</v>
      </c>
      <c r="L79">
        <v>1.78341351707452E-2</v>
      </c>
      <c r="M79">
        <v>-8.5288918918918905E-3</v>
      </c>
      <c r="N79">
        <v>1.8467911694187801E-2</v>
      </c>
      <c r="O79">
        <v>2.4993043057534799E-4</v>
      </c>
      <c r="P79">
        <v>2.7836088888888898E-2</v>
      </c>
      <c r="Q79">
        <v>1.9937008850402099E-2</v>
      </c>
      <c r="R79">
        <v>3.5574244444444403E-2</v>
      </c>
      <c r="S79">
        <v>2.8644396428966701E-2</v>
      </c>
      <c r="T79">
        <v>7.7381555555555599E-3</v>
      </c>
      <c r="U79">
        <v>1.69808391844181E-2</v>
      </c>
      <c r="V79">
        <v>0.19037927705976301</v>
      </c>
      <c r="W79" s="15">
        <v>7.0354951855752298E-7</v>
      </c>
      <c r="X79" s="15">
        <v>3.9287370407690602E-5</v>
      </c>
      <c r="Y79">
        <v>0.34078946292589901</v>
      </c>
    </row>
    <row r="80" spans="1:25" x14ac:dyDescent="0.15">
      <c r="A80" s="17" t="s">
        <v>1625</v>
      </c>
      <c r="B80">
        <v>0.34184245333333302</v>
      </c>
      <c r="C80">
        <v>0.107873567364674</v>
      </c>
      <c r="D80">
        <v>0.29919775999999998</v>
      </c>
      <c r="E80">
        <v>0.101118323675225</v>
      </c>
      <c r="F80">
        <v>-4.2644693333333303E-2</v>
      </c>
      <c r="G80">
        <v>9.9222462089798194E-2</v>
      </c>
      <c r="H80">
        <v>9.4746351462209001E-4</v>
      </c>
      <c r="I80">
        <v>0.34191616216216197</v>
      </c>
      <c r="J80">
        <v>9.6255207097437595E-2</v>
      </c>
      <c r="K80">
        <v>0.30976771621621602</v>
      </c>
      <c r="L80">
        <v>0.115122740917436</v>
      </c>
      <c r="M80">
        <v>-3.2148445945945903E-2</v>
      </c>
      <c r="N80">
        <v>9.5511605839167499E-2</v>
      </c>
      <c r="O80">
        <v>1.73778507418605E-2</v>
      </c>
      <c r="P80">
        <v>0.3248316</v>
      </c>
      <c r="Q80">
        <v>9.7867215676603905E-2</v>
      </c>
      <c r="R80">
        <v>0.32168999999999998</v>
      </c>
      <c r="S80">
        <v>9.9301083424008105E-2</v>
      </c>
      <c r="T80">
        <v>-3.1416E-3</v>
      </c>
      <c r="U80">
        <v>5.9977901975492798E-2</v>
      </c>
      <c r="V80">
        <v>0.94093635992354197</v>
      </c>
      <c r="W80">
        <v>3.74080070754714E-2</v>
      </c>
      <c r="X80">
        <v>0.213031792218252</v>
      </c>
      <c r="Y80">
        <v>0.73955293637175601</v>
      </c>
    </row>
    <row r="81" spans="1:25" x14ac:dyDescent="0.15">
      <c r="A81" s="17" t="s">
        <v>1626</v>
      </c>
      <c r="B81">
        <v>6.1183333333333298E-3</v>
      </c>
      <c r="C81">
        <v>4.5499867220873498E-3</v>
      </c>
      <c r="D81">
        <v>5.2203866666666703E-3</v>
      </c>
      <c r="E81">
        <v>4.2218887725670798E-3</v>
      </c>
      <c r="F81">
        <v>-8.9794666666666702E-4</v>
      </c>
      <c r="G81">
        <v>4.4631511589220702E-3</v>
      </c>
      <c r="H81">
        <v>9.4693902641553293E-2</v>
      </c>
      <c r="I81">
        <v>5.7516351351351398E-3</v>
      </c>
      <c r="J81">
        <v>3.8354573179286899E-3</v>
      </c>
      <c r="K81">
        <v>6.8406351351351403E-3</v>
      </c>
      <c r="L81">
        <v>9.8350073571078205E-3</v>
      </c>
      <c r="M81">
        <v>1.0889999999999999E-3</v>
      </c>
      <c r="N81">
        <v>1.0033198219936999E-2</v>
      </c>
      <c r="O81">
        <v>0.52292033072183297</v>
      </c>
      <c r="P81">
        <v>6.6130222222222203E-3</v>
      </c>
      <c r="Q81">
        <v>4.9901908165779201E-3</v>
      </c>
      <c r="R81">
        <v>8.4453111111111104E-3</v>
      </c>
      <c r="S81">
        <v>1.01783428433795E-2</v>
      </c>
      <c r="T81">
        <v>1.8322888888888901E-3</v>
      </c>
      <c r="U81">
        <v>9.6163475456740796E-3</v>
      </c>
      <c r="V81">
        <v>0.93084936250488504</v>
      </c>
      <c r="W81">
        <v>0.11301080370571601</v>
      </c>
      <c r="X81">
        <v>0.48428366326643202</v>
      </c>
      <c r="Y81">
        <v>0.54721883130397697</v>
      </c>
    </row>
    <row r="82" spans="1:25" x14ac:dyDescent="0.15">
      <c r="A82" s="17" t="s">
        <v>1627</v>
      </c>
      <c r="B82">
        <v>6.2956533333333297E-3</v>
      </c>
      <c r="C82">
        <v>4.6650562480121402E-3</v>
      </c>
      <c r="D82">
        <v>5.4619466666666703E-3</v>
      </c>
      <c r="E82">
        <v>4.2498367660014497E-3</v>
      </c>
      <c r="F82">
        <v>-8.33706666666667E-4</v>
      </c>
      <c r="G82">
        <v>4.4817479841992303E-3</v>
      </c>
      <c r="H82">
        <v>0.15859135022690199</v>
      </c>
      <c r="I82">
        <v>6.2477027027026998E-3</v>
      </c>
      <c r="J82">
        <v>4.4193503729193897E-3</v>
      </c>
      <c r="K82">
        <v>7.0893378378378401E-3</v>
      </c>
      <c r="L82">
        <v>9.8093113763822702E-3</v>
      </c>
      <c r="M82">
        <v>8.4163513513513504E-4</v>
      </c>
      <c r="N82">
        <v>1.0066334924403E-2</v>
      </c>
      <c r="O82">
        <v>0.40014522323061902</v>
      </c>
      <c r="P82">
        <v>6.6809333333333297E-3</v>
      </c>
      <c r="Q82">
        <v>4.7403951427165804E-3</v>
      </c>
      <c r="R82">
        <v>8.5201333333333306E-3</v>
      </c>
      <c r="S82">
        <v>1.01125751724366E-2</v>
      </c>
      <c r="T82">
        <v>1.8392E-3</v>
      </c>
      <c r="U82">
        <v>9.6331571587644407E-3</v>
      </c>
      <c r="V82">
        <v>0.93084936250488504</v>
      </c>
      <c r="W82">
        <v>0.203952294000285</v>
      </c>
      <c r="X82">
        <v>0.50245969590466799</v>
      </c>
      <c r="Y82">
        <v>0.829197703098844</v>
      </c>
    </row>
    <row r="83" spans="1:25" x14ac:dyDescent="0.15">
      <c r="A83" s="17" t="s">
        <v>1628</v>
      </c>
      <c r="B83">
        <v>3.5377893333333299E-2</v>
      </c>
      <c r="C83">
        <v>1.8962276503750399E-2</v>
      </c>
      <c r="D83">
        <v>3.0745786666666702E-2</v>
      </c>
      <c r="E83">
        <v>2.2573130823993301E-2</v>
      </c>
      <c r="F83">
        <v>-4.6321066666666702E-3</v>
      </c>
      <c r="G83">
        <v>1.8123234296527901E-2</v>
      </c>
      <c r="H83">
        <v>2.9550875109036302E-2</v>
      </c>
      <c r="I83">
        <v>3.1728445945945899E-2</v>
      </c>
      <c r="J83">
        <v>1.49843118061944E-2</v>
      </c>
      <c r="K83">
        <v>3.8282229729729701E-2</v>
      </c>
      <c r="L83">
        <v>2.50105427992054E-2</v>
      </c>
      <c r="M83">
        <v>6.5537837837837797E-3</v>
      </c>
      <c r="N83">
        <v>2.2659589500005801E-2</v>
      </c>
      <c r="O83">
        <v>0.14800206806904501</v>
      </c>
      <c r="P83">
        <v>3.13380444444444E-2</v>
      </c>
      <c r="Q83">
        <v>1.51233734932442E-2</v>
      </c>
      <c r="R83">
        <v>3.4712777777777801E-2</v>
      </c>
      <c r="S83">
        <v>2.05937557315637E-2</v>
      </c>
      <c r="T83">
        <v>3.3747333333333301E-3</v>
      </c>
      <c r="U83">
        <v>1.50865644191356E-2</v>
      </c>
      <c r="V83">
        <v>0.93084936250488504</v>
      </c>
      <c r="W83">
        <v>3.74080070754714E-2</v>
      </c>
      <c r="X83">
        <v>0.83618790749749095</v>
      </c>
      <c r="Y83">
        <v>5.9174363612609299E-3</v>
      </c>
    </row>
    <row r="84" spans="1:25" x14ac:dyDescent="0.15">
      <c r="A84" s="17" t="s">
        <v>1629</v>
      </c>
      <c r="B84">
        <v>0.12525914666666699</v>
      </c>
      <c r="C84">
        <v>8.0175407342309296E-2</v>
      </c>
      <c r="D84">
        <v>0.10310689333333301</v>
      </c>
      <c r="E84">
        <v>8.0996216445430105E-2</v>
      </c>
      <c r="F84">
        <v>-2.2152253333333299E-2</v>
      </c>
      <c r="G84">
        <v>4.9784182029303702E-2</v>
      </c>
      <c r="H84">
        <v>1.08369595326514E-3</v>
      </c>
      <c r="I84">
        <v>0.106308648648649</v>
      </c>
      <c r="J84">
        <v>6.5895705152506701E-2</v>
      </c>
      <c r="K84">
        <v>0.105283148648649</v>
      </c>
      <c r="L84">
        <v>4.78011717216629E-2</v>
      </c>
      <c r="M84">
        <v>-1.0254999999999999E-3</v>
      </c>
      <c r="N84">
        <v>6.3879347939357803E-2</v>
      </c>
      <c r="O84">
        <v>0.80906219950771796</v>
      </c>
      <c r="P84">
        <v>9.9740911111111094E-2</v>
      </c>
      <c r="Q84">
        <v>4.0436783742608201E-2</v>
      </c>
      <c r="R84">
        <v>0.110937555555556</v>
      </c>
      <c r="S84">
        <v>4.8732326052424398E-2</v>
      </c>
      <c r="T84">
        <v>1.11966444444444E-2</v>
      </c>
      <c r="U84">
        <v>2.6589664423294902E-2</v>
      </c>
      <c r="V84">
        <v>0.39835726571434599</v>
      </c>
      <c r="W84">
        <v>4.0673769681840902E-4</v>
      </c>
      <c r="X84">
        <v>0.26728085565418502</v>
      </c>
      <c r="Y84">
        <v>3.26389538792312E-2</v>
      </c>
    </row>
    <row r="85" spans="1:25" x14ac:dyDescent="0.15">
      <c r="A85" s="17" t="s">
        <v>1630</v>
      </c>
      <c r="B85">
        <v>4.6581333333333298E-4</v>
      </c>
      <c r="C85">
        <v>1.3125800227171099E-3</v>
      </c>
      <c r="D85">
        <v>3.4000000000000002E-4</v>
      </c>
      <c r="E85">
        <v>1.17272504323351E-3</v>
      </c>
      <c r="F85">
        <v>-1.2581333333333301E-4</v>
      </c>
      <c r="G85">
        <v>6.4679625626399304E-4</v>
      </c>
      <c r="H85">
        <v>0.15795218057899901</v>
      </c>
      <c r="I85">
        <v>5.5147297297297303E-4</v>
      </c>
      <c r="J85">
        <v>1.35359902019716E-3</v>
      </c>
      <c r="K85">
        <v>6.2941891891891901E-4</v>
      </c>
      <c r="L85">
        <v>1.2358006888858999E-3</v>
      </c>
      <c r="M85" s="15">
        <v>7.7945945945945896E-5</v>
      </c>
      <c r="N85">
        <v>1.6278990737445601E-3</v>
      </c>
      <c r="O85">
        <v>0.58187638792552898</v>
      </c>
      <c r="P85">
        <v>4.1973333333333298E-4</v>
      </c>
      <c r="Q85">
        <v>8.1272844061335697E-4</v>
      </c>
      <c r="R85">
        <v>7.3079999999999998E-4</v>
      </c>
      <c r="S85">
        <v>1.5363484394084301E-3</v>
      </c>
      <c r="T85">
        <v>3.11066666666667E-4</v>
      </c>
      <c r="U85">
        <v>1.2215210785960901E-3</v>
      </c>
      <c r="V85">
        <v>0.79926852944348903</v>
      </c>
      <c r="W85">
        <v>0.11059611712108899</v>
      </c>
      <c r="X85">
        <v>0.83618790749749095</v>
      </c>
      <c r="Y85">
        <v>0.34078946292589901</v>
      </c>
    </row>
    <row r="86" spans="1:25" x14ac:dyDescent="0.15">
      <c r="A86" s="17" t="s">
        <v>1631</v>
      </c>
      <c r="B86">
        <v>1.25630666666667E-3</v>
      </c>
      <c r="C86">
        <v>1.76957577732962E-3</v>
      </c>
      <c r="D86">
        <v>1.04306666666667E-3</v>
      </c>
      <c r="E86">
        <v>1.67782952886398E-3</v>
      </c>
      <c r="F86">
        <v>-2.1324000000000001E-4</v>
      </c>
      <c r="G86">
        <v>9.9074540379208193E-4</v>
      </c>
      <c r="H86">
        <v>0.14445238179457001</v>
      </c>
      <c r="I86">
        <v>1.3951351351351401E-3</v>
      </c>
      <c r="J86">
        <v>1.99286487746774E-3</v>
      </c>
      <c r="K86">
        <v>1.13051351351351E-3</v>
      </c>
      <c r="L86">
        <v>1.71131407686546E-3</v>
      </c>
      <c r="M86">
        <v>-2.64621621621622E-4</v>
      </c>
      <c r="N86">
        <v>1.3131463387312801E-3</v>
      </c>
      <c r="O86">
        <v>0.215465066889204</v>
      </c>
      <c r="P86">
        <v>1.1672888888888901E-3</v>
      </c>
      <c r="Q86">
        <v>2.3707454775221898E-3</v>
      </c>
      <c r="R86">
        <v>8.1404444444444402E-4</v>
      </c>
      <c r="S86">
        <v>1.31910227661149E-3</v>
      </c>
      <c r="T86">
        <v>-3.5324444444444398E-4</v>
      </c>
      <c r="U86">
        <v>1.4374218580430001E-3</v>
      </c>
      <c r="V86">
        <v>0.93084936250488504</v>
      </c>
      <c r="W86">
        <v>0.911595103639529</v>
      </c>
      <c r="X86">
        <v>0.99545350260885501</v>
      </c>
      <c r="Y86">
        <v>0.90698306947200902</v>
      </c>
    </row>
    <row r="87" spans="1:25" x14ac:dyDescent="0.15">
      <c r="A87" s="17" t="s">
        <v>1632</v>
      </c>
      <c r="B87">
        <v>3.7055999999999998E-4</v>
      </c>
      <c r="C87">
        <v>8.3707254101357195E-4</v>
      </c>
      <c r="D87">
        <v>5.81133333333333E-4</v>
      </c>
      <c r="E87">
        <v>1.85502730608105E-3</v>
      </c>
      <c r="F87">
        <v>2.10573333333333E-4</v>
      </c>
      <c r="G87">
        <v>1.7542654901952801E-3</v>
      </c>
      <c r="H87">
        <v>0.90561224820966901</v>
      </c>
      <c r="I87">
        <v>2.6937837837837802E-4</v>
      </c>
      <c r="J87">
        <v>1.23556588668837E-3</v>
      </c>
      <c r="K87">
        <v>1.54935135135135E-3</v>
      </c>
      <c r="L87">
        <v>8.9025656228629794E-3</v>
      </c>
      <c r="M87">
        <v>1.2799729729729701E-3</v>
      </c>
      <c r="N87">
        <v>9.0067369412027698E-3</v>
      </c>
      <c r="O87">
        <v>0.20042738620043901</v>
      </c>
      <c r="P87">
        <v>2.27222222222222E-4</v>
      </c>
      <c r="Q87">
        <v>5.6987908960381799E-4</v>
      </c>
      <c r="R87">
        <v>2.0509111111111102E-3</v>
      </c>
      <c r="S87">
        <v>8.8317773636460099E-3</v>
      </c>
      <c r="T87">
        <v>1.82368888888889E-3</v>
      </c>
      <c r="U87">
        <v>8.8063896245392202E-3</v>
      </c>
      <c r="V87">
        <v>0.64819202764890305</v>
      </c>
      <c r="W87">
        <v>0.31277039779551902</v>
      </c>
      <c r="X87">
        <v>0.88210142501724798</v>
      </c>
      <c r="Y87">
        <v>0.52669406871728397</v>
      </c>
    </row>
    <row r="88" spans="1:25" x14ac:dyDescent="0.15">
      <c r="A88" s="17" t="s">
        <v>1633</v>
      </c>
      <c r="B88">
        <v>0.42048790666666702</v>
      </c>
      <c r="C88">
        <v>9.8875766056713693E-2</v>
      </c>
      <c r="D88">
        <v>0.39188640000000002</v>
      </c>
      <c r="E88">
        <v>9.1322918091850405E-2</v>
      </c>
      <c r="F88">
        <v>-2.86015066666667E-2</v>
      </c>
      <c r="G88">
        <v>0.115633116455565</v>
      </c>
      <c r="H88">
        <v>3.1574595569774697E-2</v>
      </c>
      <c r="I88">
        <v>0.411383418918919</v>
      </c>
      <c r="J88">
        <v>9.22586495800201E-2</v>
      </c>
      <c r="K88">
        <v>0.38510810810810803</v>
      </c>
      <c r="L88">
        <v>9.3869697771361699E-2</v>
      </c>
      <c r="M88">
        <v>-2.62753108108108E-2</v>
      </c>
      <c r="N88">
        <v>9.1529486733941595E-2</v>
      </c>
      <c r="O88">
        <v>2.24532789565733E-2</v>
      </c>
      <c r="P88">
        <v>0.40582382222222202</v>
      </c>
      <c r="Q88">
        <v>9.3712610327166296E-2</v>
      </c>
      <c r="R88">
        <v>0.413752688888889</v>
      </c>
      <c r="S88">
        <v>9.4241195149086895E-2</v>
      </c>
      <c r="T88">
        <v>7.9288666666666695E-3</v>
      </c>
      <c r="U88">
        <v>9.2035792528233296E-2</v>
      </c>
      <c r="V88">
        <v>0.93084936250488504</v>
      </c>
      <c r="W88">
        <v>0.102864559688551</v>
      </c>
      <c r="X88">
        <v>0.212164940779101</v>
      </c>
      <c r="Y88">
        <v>0.95625912550619496</v>
      </c>
    </row>
    <row r="89" spans="1:25" x14ac:dyDescent="0.15">
      <c r="A89" s="17" t="s">
        <v>1634</v>
      </c>
      <c r="B89">
        <v>3.4171200000000001E-3</v>
      </c>
      <c r="C89">
        <v>3.1568242978613102E-3</v>
      </c>
      <c r="D89">
        <v>2.8193599999999999E-3</v>
      </c>
      <c r="E89">
        <v>2.5406294582886999E-3</v>
      </c>
      <c r="F89">
        <v>-5.9776000000000002E-4</v>
      </c>
      <c r="G89">
        <v>2.9706599405119002E-3</v>
      </c>
      <c r="H89">
        <v>0.15874984676141199</v>
      </c>
      <c r="I89">
        <v>3.8760405405405401E-3</v>
      </c>
      <c r="J89">
        <v>3.9426615321680901E-3</v>
      </c>
      <c r="K89">
        <v>3.5495810810810798E-3</v>
      </c>
      <c r="L89">
        <v>4.5072055462117098E-3</v>
      </c>
      <c r="M89">
        <v>-3.26459459459459E-4</v>
      </c>
      <c r="N89">
        <v>3.8616057813638501E-3</v>
      </c>
      <c r="O89">
        <v>1.5733525983779299E-2</v>
      </c>
      <c r="P89">
        <v>3.69037777777778E-3</v>
      </c>
      <c r="Q89">
        <v>4.0723107037254399E-3</v>
      </c>
      <c r="R89">
        <v>3.3043333333333301E-3</v>
      </c>
      <c r="S89">
        <v>3.1105461519862301E-3</v>
      </c>
      <c r="T89">
        <v>-3.8604444444444402E-4</v>
      </c>
      <c r="U89">
        <v>2.00894517726406E-3</v>
      </c>
      <c r="V89">
        <v>0.93084936250488504</v>
      </c>
      <c r="W89">
        <v>0.63988817373164797</v>
      </c>
      <c r="X89">
        <v>0.37700582953239298</v>
      </c>
      <c r="Y89">
        <v>0.613968932569537</v>
      </c>
    </row>
    <row r="90" spans="1:25" x14ac:dyDescent="0.15">
      <c r="A90" s="17" t="s">
        <v>1635</v>
      </c>
      <c r="B90">
        <v>9.4529599999999998E-3</v>
      </c>
      <c r="C90">
        <v>4.9849749719884599E-3</v>
      </c>
      <c r="D90">
        <v>7.5757999999999997E-3</v>
      </c>
      <c r="E90">
        <v>3.7734845248734599E-3</v>
      </c>
      <c r="F90">
        <v>-1.8771599999999999E-3</v>
      </c>
      <c r="G90">
        <v>5.51008307201811E-3</v>
      </c>
      <c r="H90">
        <v>1.81974697841592E-2</v>
      </c>
      <c r="I90">
        <v>9.0679189189189196E-3</v>
      </c>
      <c r="J90">
        <v>4.7445932711249602E-3</v>
      </c>
      <c r="K90">
        <v>7.9865540540540493E-3</v>
      </c>
      <c r="L90">
        <v>5.1506680352520198E-3</v>
      </c>
      <c r="M90">
        <v>-1.0813648648648601E-3</v>
      </c>
      <c r="N90">
        <v>5.0024495001985102E-3</v>
      </c>
      <c r="O90">
        <v>3.1099696838232799E-2</v>
      </c>
      <c r="P90">
        <v>8.8121333333333295E-3</v>
      </c>
      <c r="Q90">
        <v>3.19629097975649E-3</v>
      </c>
      <c r="R90">
        <v>8.8847555555555593E-3</v>
      </c>
      <c r="S90">
        <v>4.0193921304072597E-3</v>
      </c>
      <c r="T90" s="15">
        <v>7.2622222222222405E-5</v>
      </c>
      <c r="U90">
        <v>3.58723353960636E-3</v>
      </c>
      <c r="V90">
        <v>0.98013918905117703</v>
      </c>
      <c r="W90">
        <v>0.24799366519249499</v>
      </c>
      <c r="X90">
        <v>0.266934426396784</v>
      </c>
      <c r="Y90">
        <v>0.90706615286715997</v>
      </c>
    </row>
    <row r="91" spans="1:25" x14ac:dyDescent="0.15">
      <c r="A91" s="17" t="s">
        <v>1636</v>
      </c>
      <c r="B91">
        <v>1.3067186666666701E-2</v>
      </c>
      <c r="C91">
        <v>9.3151499410446502E-3</v>
      </c>
      <c r="D91">
        <v>1.3524306666666701E-2</v>
      </c>
      <c r="E91">
        <v>1.7978259639769199E-2</v>
      </c>
      <c r="F91">
        <v>4.5711999999999999E-4</v>
      </c>
      <c r="G91">
        <v>1.54899678728402E-2</v>
      </c>
      <c r="H91">
        <v>0.12052133948841499</v>
      </c>
      <c r="I91">
        <v>1.40831621621622E-2</v>
      </c>
      <c r="J91">
        <v>1.06353995732616E-2</v>
      </c>
      <c r="K91">
        <v>1.3027810810810799E-2</v>
      </c>
      <c r="L91">
        <v>9.2429867091856702E-3</v>
      </c>
      <c r="M91">
        <v>-1.0553513513513501E-3</v>
      </c>
      <c r="N91">
        <v>1.12911554008356E-2</v>
      </c>
      <c r="O91">
        <v>0.68496342494308704</v>
      </c>
      <c r="P91">
        <v>1.52460444444444E-2</v>
      </c>
      <c r="Q91">
        <v>1.0537863141495501E-2</v>
      </c>
      <c r="R91">
        <v>1.1333244444444401E-2</v>
      </c>
      <c r="S91">
        <v>6.3304335739618502E-3</v>
      </c>
      <c r="T91">
        <v>-3.9128000000000001E-3</v>
      </c>
      <c r="U91">
        <v>8.1045584636616104E-3</v>
      </c>
      <c r="V91">
        <v>0.19037927705976301</v>
      </c>
      <c r="W91">
        <v>0.63418752445439897</v>
      </c>
      <c r="X91">
        <v>0.25401578965511801</v>
      </c>
      <c r="Y91">
        <v>0.42455845079092303</v>
      </c>
    </row>
    <row r="92" spans="1:25" x14ac:dyDescent="0.15">
      <c r="A92" s="17" t="s">
        <v>1637</v>
      </c>
      <c r="B92">
        <v>0.262031453333333</v>
      </c>
      <c r="C92">
        <v>0.104939508835469</v>
      </c>
      <c r="D92">
        <v>0.23589540000000001</v>
      </c>
      <c r="E92">
        <v>8.6517982206013103E-2</v>
      </c>
      <c r="F92">
        <v>-2.6136053333333301E-2</v>
      </c>
      <c r="G92">
        <v>0.11503733364115901</v>
      </c>
      <c r="H92">
        <v>6.80397536223845E-2</v>
      </c>
      <c r="I92">
        <v>0.258523567567568</v>
      </c>
      <c r="J92">
        <v>0.10050311967680101</v>
      </c>
      <c r="K92">
        <v>0.24426954054054101</v>
      </c>
      <c r="L92">
        <v>9.5580295587000194E-2</v>
      </c>
      <c r="M92">
        <v>-1.4254027027026999E-2</v>
      </c>
      <c r="N92">
        <v>9.2526335179222804E-2</v>
      </c>
      <c r="O92">
        <v>0.10986801207701</v>
      </c>
      <c r="P92">
        <v>0.249223733333333</v>
      </c>
      <c r="Q92">
        <v>9.81332379646533E-2</v>
      </c>
      <c r="R92">
        <v>0.24918468888888901</v>
      </c>
      <c r="S92">
        <v>0.103237134690615</v>
      </c>
      <c r="T92" s="15">
        <v>-3.9044444444443997E-5</v>
      </c>
      <c r="U92">
        <v>7.3481762214404903E-2</v>
      </c>
      <c r="V92">
        <v>0.93084936250488504</v>
      </c>
      <c r="W92">
        <v>0.298354026369828</v>
      </c>
      <c r="X92">
        <v>0.50245969590466799</v>
      </c>
      <c r="Y92">
        <v>0.85473085672702898</v>
      </c>
    </row>
    <row r="93" spans="1:25" x14ac:dyDescent="0.15">
      <c r="A93" s="17" t="s">
        <v>1638</v>
      </c>
      <c r="B93">
        <v>7.7333200000000001E-3</v>
      </c>
      <c r="C93">
        <v>1.42401798312362E-2</v>
      </c>
      <c r="D93">
        <v>1.11265866666667E-2</v>
      </c>
      <c r="E93">
        <v>1.79922813819384E-2</v>
      </c>
      <c r="F93">
        <v>3.39326666666667E-3</v>
      </c>
      <c r="G93">
        <v>1.25430424908763E-2</v>
      </c>
      <c r="H93">
        <v>3.3359958702374799E-2</v>
      </c>
      <c r="I93">
        <v>6.1999729729729702E-3</v>
      </c>
      <c r="J93">
        <v>1.1703286632363599E-2</v>
      </c>
      <c r="K93">
        <v>7.48418918918919E-3</v>
      </c>
      <c r="L93">
        <v>1.34761738560815E-2</v>
      </c>
      <c r="M93">
        <v>1.28421621621622E-3</v>
      </c>
      <c r="N93">
        <v>1.24027374709992E-2</v>
      </c>
      <c r="O93">
        <v>0.95465415644777196</v>
      </c>
      <c r="P93">
        <v>8.0700444444444398E-3</v>
      </c>
      <c r="Q93">
        <v>1.0979730674283299E-2</v>
      </c>
      <c r="R93">
        <v>9.2505333333333297E-3</v>
      </c>
      <c r="S93">
        <v>1.34408889783107E-2</v>
      </c>
      <c r="T93">
        <v>1.1804888888888899E-3</v>
      </c>
      <c r="U93">
        <v>8.5408006427495995E-3</v>
      </c>
      <c r="V93">
        <v>0.93084936250488504</v>
      </c>
      <c r="W93">
        <v>0.43537235217061798</v>
      </c>
      <c r="X93">
        <v>0.88210142501724798</v>
      </c>
      <c r="Y93">
        <v>0.209472072237669</v>
      </c>
    </row>
    <row r="94" spans="1:25" x14ac:dyDescent="0.15">
      <c r="A94" s="17" t="s">
        <v>1639</v>
      </c>
      <c r="B94">
        <v>0.38161040000000002</v>
      </c>
      <c r="C94">
        <v>0.105053383509322</v>
      </c>
      <c r="D94">
        <v>0.36774925333333303</v>
      </c>
      <c r="E94">
        <v>8.4574667702584094E-2</v>
      </c>
      <c r="F94">
        <v>-1.3861146666666701E-2</v>
      </c>
      <c r="G94">
        <v>0.11605527751961101</v>
      </c>
      <c r="H94">
        <v>0.49968102359032701</v>
      </c>
      <c r="I94">
        <v>0.36865262162162199</v>
      </c>
      <c r="J94">
        <v>9.9838708191845704E-2</v>
      </c>
      <c r="K94">
        <v>0.33503575675675701</v>
      </c>
      <c r="L94">
        <v>0.101454233380324</v>
      </c>
      <c r="M94">
        <v>-3.3616864864864898E-2</v>
      </c>
      <c r="N94">
        <v>9.2549427462291306E-2</v>
      </c>
      <c r="O94">
        <v>7.0277220302955596E-3</v>
      </c>
      <c r="P94">
        <v>0.35874695555555602</v>
      </c>
      <c r="Q94">
        <v>0.10583539507112701</v>
      </c>
      <c r="R94">
        <v>0.35445653333333299</v>
      </c>
      <c r="S94">
        <v>0.115365773041779</v>
      </c>
      <c r="T94">
        <v>-4.2904222222222201E-3</v>
      </c>
      <c r="U94">
        <v>6.9257680734042704E-2</v>
      </c>
      <c r="V94">
        <v>0.93084936250488504</v>
      </c>
      <c r="W94">
        <v>0.881998188559873</v>
      </c>
      <c r="X94">
        <v>0.20202964555980801</v>
      </c>
      <c r="Y94">
        <v>0.23716142821004901</v>
      </c>
    </row>
    <row r="95" spans="1:25" x14ac:dyDescent="0.15">
      <c r="A95" s="17" t="s">
        <v>1640</v>
      </c>
      <c r="B95">
        <v>2.7892960000000001E-2</v>
      </c>
      <c r="C95">
        <v>3.3413905568838297E-2</v>
      </c>
      <c r="D95">
        <v>2.3794426666666701E-2</v>
      </c>
      <c r="E95">
        <v>3.7449730325292301E-2</v>
      </c>
      <c r="F95">
        <v>-4.0985333333333302E-3</v>
      </c>
      <c r="G95">
        <v>1.71333493635779E-2</v>
      </c>
      <c r="H95">
        <v>5.46055565196105E-2</v>
      </c>
      <c r="I95">
        <v>2.13989054054054E-2</v>
      </c>
      <c r="J95">
        <v>1.3618761769765101E-2</v>
      </c>
      <c r="K95">
        <v>2.8668608108108101E-2</v>
      </c>
      <c r="L95">
        <v>2.63589270973048E-2</v>
      </c>
      <c r="M95">
        <v>7.2697027027027001E-3</v>
      </c>
      <c r="N95">
        <v>2.32627827713403E-2</v>
      </c>
      <c r="O95">
        <v>8.7696942854921606E-2</v>
      </c>
      <c r="P95">
        <v>2.0803266666666698E-2</v>
      </c>
      <c r="Q95">
        <v>1.5412753518375E-2</v>
      </c>
      <c r="R95">
        <v>2.4908622222222201E-2</v>
      </c>
      <c r="S95">
        <v>2.1068080851986901E-2</v>
      </c>
      <c r="T95">
        <v>4.1053555555555597E-3</v>
      </c>
      <c r="U95">
        <v>1.55482535063582E-2</v>
      </c>
      <c r="V95">
        <v>0.93084936250488504</v>
      </c>
      <c r="W95">
        <v>6.5989871182260906E-2</v>
      </c>
      <c r="X95">
        <v>0.83902700865933899</v>
      </c>
      <c r="Y95">
        <v>1.1251826524029999E-2</v>
      </c>
    </row>
    <row r="96" spans="1:25" x14ac:dyDescent="0.15">
      <c r="A96" s="17" t="s">
        <v>1641</v>
      </c>
      <c r="B96">
        <v>0.14036938666666701</v>
      </c>
      <c r="C96">
        <v>8.8935782916192002E-2</v>
      </c>
      <c r="D96">
        <v>0.14238355999999999</v>
      </c>
      <c r="E96">
        <v>8.2886338326298506E-2</v>
      </c>
      <c r="F96">
        <v>2.0141733333333299E-3</v>
      </c>
      <c r="G96">
        <v>8.8171580010055095E-2</v>
      </c>
      <c r="H96">
        <v>0.87044509654733104</v>
      </c>
      <c r="I96">
        <v>0.123346945945946</v>
      </c>
      <c r="J96">
        <v>7.5271809989301594E-2</v>
      </c>
      <c r="K96">
        <v>0.1219995</v>
      </c>
      <c r="L96">
        <v>6.7491309855468404E-2</v>
      </c>
      <c r="M96">
        <v>-1.3474459459459499E-3</v>
      </c>
      <c r="N96">
        <v>7.0256069742196101E-2</v>
      </c>
      <c r="O96">
        <v>0.95703685880634703</v>
      </c>
      <c r="P96">
        <v>0.12674759999999999</v>
      </c>
      <c r="Q96">
        <v>7.8797833738509696E-2</v>
      </c>
      <c r="R96">
        <v>0.12913357777777801</v>
      </c>
      <c r="S96">
        <v>8.7796476152232295E-2</v>
      </c>
      <c r="T96">
        <v>2.3859777777777802E-3</v>
      </c>
      <c r="U96">
        <v>7.5433829184466797E-2</v>
      </c>
      <c r="V96">
        <v>0.98578912926895801</v>
      </c>
      <c r="W96">
        <v>0.88265129040761803</v>
      </c>
      <c r="X96">
        <v>0.99781381250576096</v>
      </c>
      <c r="Y96">
        <v>0.85822503022722496</v>
      </c>
    </row>
    <row r="97" spans="1:25" x14ac:dyDescent="0.15">
      <c r="A97" s="17" t="s">
        <v>1642</v>
      </c>
      <c r="B97">
        <v>0.53590838666666696</v>
      </c>
      <c r="C97">
        <v>0.113346660226897</v>
      </c>
      <c r="D97">
        <v>0.47839604000000002</v>
      </c>
      <c r="E97">
        <v>9.6973278661651299E-2</v>
      </c>
      <c r="F97">
        <v>-5.75123466666667E-2</v>
      </c>
      <c r="G97">
        <v>0.125007119709617</v>
      </c>
      <c r="H97">
        <v>2.1819064346859099E-4</v>
      </c>
      <c r="I97">
        <v>0.52068628378378401</v>
      </c>
      <c r="J97">
        <v>9.2054520355032393E-2</v>
      </c>
      <c r="K97">
        <v>0.51159959459459503</v>
      </c>
      <c r="L97">
        <v>0.112968318624017</v>
      </c>
      <c r="M97">
        <v>-9.0866891891891993E-3</v>
      </c>
      <c r="N97">
        <v>0.10920809197663001</v>
      </c>
      <c r="O97">
        <v>0.74584431002441198</v>
      </c>
      <c r="P97">
        <v>0.49694548888888901</v>
      </c>
      <c r="Q97">
        <v>0.117446835368299</v>
      </c>
      <c r="R97">
        <v>0.51389722222222201</v>
      </c>
      <c r="S97">
        <v>0.102704814896401</v>
      </c>
      <c r="T97">
        <v>1.6951733333333299E-2</v>
      </c>
      <c r="U97">
        <v>7.0997609385937702E-2</v>
      </c>
      <c r="V97">
        <v>0.93084936250488504</v>
      </c>
      <c r="W97">
        <v>7.5319985279719199E-4</v>
      </c>
      <c r="X97">
        <v>0.55139948091036906</v>
      </c>
      <c r="Y97">
        <v>2.5235380965367499E-2</v>
      </c>
    </row>
    <row r="98" spans="1:25" x14ac:dyDescent="0.15">
      <c r="A98" s="17" t="s">
        <v>1643</v>
      </c>
      <c r="B98">
        <v>0.12676881333333301</v>
      </c>
      <c r="C98">
        <v>9.1164849520524199E-2</v>
      </c>
      <c r="D98">
        <v>0.10472593333333299</v>
      </c>
      <c r="E98">
        <v>8.8972214318357307E-2</v>
      </c>
      <c r="F98">
        <v>-2.2042880000000001E-2</v>
      </c>
      <c r="G98">
        <v>7.9929456519223105E-2</v>
      </c>
      <c r="H98">
        <v>1.5821069780296199E-2</v>
      </c>
      <c r="I98">
        <v>0.12643664864864901</v>
      </c>
      <c r="J98">
        <v>8.2563790995650699E-2</v>
      </c>
      <c r="K98">
        <v>0.120973310810811</v>
      </c>
      <c r="L98">
        <v>7.3195387212419694E-2</v>
      </c>
      <c r="M98">
        <v>-5.4633378378378403E-3</v>
      </c>
      <c r="N98">
        <v>6.6435436562428493E-2</v>
      </c>
      <c r="O98">
        <v>0.92104862715700897</v>
      </c>
      <c r="P98">
        <v>0.11517157777777801</v>
      </c>
      <c r="Q98">
        <v>7.5094799078924496E-2</v>
      </c>
      <c r="R98">
        <v>0.11630573333333299</v>
      </c>
      <c r="S98">
        <v>8.6263119935831398E-2</v>
      </c>
      <c r="T98">
        <v>1.1341555555555601E-3</v>
      </c>
      <c r="U98">
        <v>7.4982094138884403E-2</v>
      </c>
      <c r="V98">
        <v>0.93084936250488504</v>
      </c>
      <c r="W98">
        <v>0.28179690113688399</v>
      </c>
      <c r="X98">
        <v>0.94465704184185395</v>
      </c>
      <c r="Y98">
        <v>0.145967379810925</v>
      </c>
    </row>
    <row r="99" spans="1:25" x14ac:dyDescent="0.15">
      <c r="A99" s="17" t="s">
        <v>1644</v>
      </c>
      <c r="B99">
        <v>0.24310076</v>
      </c>
      <c r="C99">
        <v>9.3907160895077904E-2</v>
      </c>
      <c r="D99">
        <v>0.232236053333333</v>
      </c>
      <c r="E99">
        <v>8.8369478142395305E-2</v>
      </c>
      <c r="F99">
        <v>-1.0864706666666699E-2</v>
      </c>
      <c r="G99">
        <v>9.8047489690396797E-2</v>
      </c>
      <c r="H99">
        <v>0.614682460425509</v>
      </c>
      <c r="I99">
        <v>0.238353675675676</v>
      </c>
      <c r="J99">
        <v>8.7482825871844805E-2</v>
      </c>
      <c r="K99">
        <v>0.21626689189189199</v>
      </c>
      <c r="L99">
        <v>7.2831752671250694E-2</v>
      </c>
      <c r="M99">
        <v>-2.20867837837838E-2</v>
      </c>
      <c r="N99">
        <v>8.0242277734759004E-2</v>
      </c>
      <c r="O99">
        <v>6.5632001590464895E-2</v>
      </c>
      <c r="P99">
        <v>0.226254777777778</v>
      </c>
      <c r="Q99">
        <v>7.4343043813150697E-2</v>
      </c>
      <c r="R99">
        <v>0.218643444444444</v>
      </c>
      <c r="S99">
        <v>8.2321578510617693E-2</v>
      </c>
      <c r="T99">
        <v>-7.6113333333333302E-3</v>
      </c>
      <c r="U99">
        <v>9.0213138990897099E-2</v>
      </c>
      <c r="V99">
        <v>0.93084936250488504</v>
      </c>
      <c r="W99">
        <v>0.918674954314325</v>
      </c>
      <c r="X99">
        <v>0.797324130451187</v>
      </c>
      <c r="Y99">
        <v>0.49907773367795299</v>
      </c>
    </row>
    <row r="100" spans="1:25" x14ac:dyDescent="0.15">
      <c r="A100" s="17" t="s">
        <v>1645</v>
      </c>
      <c r="B100">
        <v>3.34693333333333E-3</v>
      </c>
      <c r="C100">
        <v>4.3081292934415297E-3</v>
      </c>
      <c r="D100">
        <v>9.7690266666666699E-3</v>
      </c>
      <c r="E100">
        <v>1.95020146637527E-2</v>
      </c>
      <c r="F100">
        <v>6.4220933333333299E-3</v>
      </c>
      <c r="G100">
        <v>1.9248860856553401E-2</v>
      </c>
      <c r="H100">
        <v>7.0720137168397298E-2</v>
      </c>
      <c r="I100">
        <v>3.5774459459459499E-3</v>
      </c>
      <c r="J100">
        <v>3.9057114348229299E-3</v>
      </c>
      <c r="K100">
        <v>3.3409594594594602E-3</v>
      </c>
      <c r="L100">
        <v>4.1612771170530397E-3</v>
      </c>
      <c r="M100">
        <v>-2.36486486486486E-4</v>
      </c>
      <c r="N100">
        <v>4.68515041861202E-3</v>
      </c>
      <c r="O100">
        <v>0.23383027941552301</v>
      </c>
      <c r="P100">
        <v>5.5386222222222198E-3</v>
      </c>
      <c r="Q100">
        <v>8.3706508715350996E-3</v>
      </c>
      <c r="R100">
        <v>5.8045555555555602E-3</v>
      </c>
      <c r="S100">
        <v>1.0476776281496399E-2</v>
      </c>
      <c r="T100">
        <v>2.6593333333333298E-4</v>
      </c>
      <c r="U100">
        <v>1.14511056520559E-2</v>
      </c>
      <c r="V100">
        <v>0.93084936250488504</v>
      </c>
      <c r="W100">
        <v>0.26363449092538499</v>
      </c>
      <c r="X100">
        <v>0.77234202217271497</v>
      </c>
      <c r="Y100">
        <v>5.30749678649306E-2</v>
      </c>
    </row>
    <row r="101" spans="1:25" x14ac:dyDescent="0.15">
      <c r="A101" s="17" t="s">
        <v>1646</v>
      </c>
      <c r="B101">
        <v>1.28633866666667E-2</v>
      </c>
      <c r="C101">
        <v>2.3272068351899801E-2</v>
      </c>
      <c r="D101">
        <v>1.16639733333333E-2</v>
      </c>
      <c r="E101">
        <v>1.9573829910128199E-2</v>
      </c>
      <c r="F101">
        <v>-1.19941333333333E-3</v>
      </c>
      <c r="G101">
        <v>1.5440998900867E-2</v>
      </c>
      <c r="H101">
        <v>4.3367554555612399E-2</v>
      </c>
      <c r="I101">
        <v>8.2728108108108094E-3</v>
      </c>
      <c r="J101">
        <v>6.52582449034493E-3</v>
      </c>
      <c r="K101">
        <v>8.4089054054053997E-3</v>
      </c>
      <c r="L101">
        <v>1.1018167017049E-2</v>
      </c>
      <c r="M101">
        <v>1.3609459459459501E-4</v>
      </c>
      <c r="N101">
        <v>1.06979083926359E-2</v>
      </c>
      <c r="O101">
        <v>0.127978602524845</v>
      </c>
      <c r="P101">
        <v>8.8711333333333295E-3</v>
      </c>
      <c r="Q101">
        <v>9.3378306114039501E-3</v>
      </c>
      <c r="R101">
        <v>1.1623400000000001E-2</v>
      </c>
      <c r="S101">
        <v>1.28792222898321E-2</v>
      </c>
      <c r="T101">
        <v>2.75226666666667E-3</v>
      </c>
      <c r="U101">
        <v>9.9544513761432394E-3</v>
      </c>
      <c r="V101">
        <v>0.64819202764890305</v>
      </c>
      <c r="W101">
        <v>2.4198910925158901E-2</v>
      </c>
      <c r="X101">
        <v>7.2683866083548307E-2</v>
      </c>
      <c r="Y101">
        <v>0.66233879819839403</v>
      </c>
    </row>
    <row r="102" spans="1:25" x14ac:dyDescent="0.15">
      <c r="A102" s="17" t="s">
        <v>1647</v>
      </c>
      <c r="B102">
        <v>3.7055999999999998E-4</v>
      </c>
      <c r="C102">
        <v>8.3707254101357195E-4</v>
      </c>
      <c r="D102">
        <v>5.81133333333333E-4</v>
      </c>
      <c r="E102">
        <v>1.85502730608105E-3</v>
      </c>
      <c r="F102">
        <v>2.10573333333333E-4</v>
      </c>
      <c r="G102">
        <v>1.7542654901952801E-3</v>
      </c>
      <c r="H102">
        <v>0.90561224820966901</v>
      </c>
      <c r="I102">
        <v>2.6937837837837802E-4</v>
      </c>
      <c r="J102">
        <v>1.23556588668837E-3</v>
      </c>
      <c r="K102">
        <v>1.54935135135135E-3</v>
      </c>
      <c r="L102">
        <v>8.9025656228629794E-3</v>
      </c>
      <c r="M102">
        <v>1.2799729729729701E-3</v>
      </c>
      <c r="N102">
        <v>9.0067369412027698E-3</v>
      </c>
      <c r="O102">
        <v>0.20042738620043901</v>
      </c>
      <c r="P102">
        <v>2.27222222222222E-4</v>
      </c>
      <c r="Q102">
        <v>5.6987908960381799E-4</v>
      </c>
      <c r="R102">
        <v>2.0509111111111102E-3</v>
      </c>
      <c r="S102">
        <v>8.8317773636460099E-3</v>
      </c>
      <c r="T102">
        <v>1.82368888888889E-3</v>
      </c>
      <c r="U102">
        <v>8.8063896245392202E-3</v>
      </c>
      <c r="V102">
        <v>0.64819202764890305</v>
      </c>
      <c r="W102">
        <v>0.31277039779551902</v>
      </c>
      <c r="X102">
        <v>0.88210142501724798</v>
      </c>
      <c r="Y102">
        <v>0.52669406871728397</v>
      </c>
    </row>
    <row r="103" spans="1:25" x14ac:dyDescent="0.15">
      <c r="A103" s="17" t="s">
        <v>1648</v>
      </c>
      <c r="B103">
        <v>5.1272399999999999E-3</v>
      </c>
      <c r="C103">
        <v>8.5181863423643908E-3</v>
      </c>
      <c r="D103">
        <v>6.5620133333333299E-3</v>
      </c>
      <c r="E103">
        <v>1.48150607960856E-2</v>
      </c>
      <c r="F103">
        <v>1.43477333333333E-3</v>
      </c>
      <c r="G103">
        <v>1.0409714528076E-2</v>
      </c>
      <c r="H103">
        <v>0.329044647721487</v>
      </c>
      <c r="I103">
        <v>5.9561351351351396E-3</v>
      </c>
      <c r="J103">
        <v>1.17262078728538E-2</v>
      </c>
      <c r="K103">
        <v>6.3009594594594601E-3</v>
      </c>
      <c r="L103">
        <v>1.42665091855296E-2</v>
      </c>
      <c r="M103">
        <v>3.4482432432432399E-4</v>
      </c>
      <c r="N103">
        <v>7.1876924991172196E-3</v>
      </c>
      <c r="O103">
        <v>0.47760711649009302</v>
      </c>
      <c r="P103">
        <v>4.54062222222222E-3</v>
      </c>
      <c r="Q103">
        <v>7.8257753501690206E-3</v>
      </c>
      <c r="R103">
        <v>5.9703777777777804E-3</v>
      </c>
      <c r="S103">
        <v>1.11107406661075E-2</v>
      </c>
      <c r="T103">
        <v>1.4297555555555601E-3</v>
      </c>
      <c r="U103">
        <v>6.5196921746755203E-3</v>
      </c>
      <c r="V103">
        <v>0.89810993142321804</v>
      </c>
      <c r="W103">
        <v>0.16422181440147199</v>
      </c>
      <c r="X103">
        <v>0.30335469713534802</v>
      </c>
      <c r="Y103">
        <v>0.95625912550619496</v>
      </c>
    </row>
    <row r="104" spans="1:25" x14ac:dyDescent="0.15">
      <c r="A104" s="17" t="s">
        <v>1649</v>
      </c>
      <c r="B104">
        <v>3.1050266666666701E-2</v>
      </c>
      <c r="C104">
        <v>4.6318708584414697E-2</v>
      </c>
      <c r="D104">
        <v>3.1625066666666701E-2</v>
      </c>
      <c r="E104">
        <v>4.0063551749936199E-2</v>
      </c>
      <c r="F104">
        <v>5.7479999999999999E-4</v>
      </c>
      <c r="G104">
        <v>2.41264346734874E-2</v>
      </c>
      <c r="H104">
        <v>0.46859557032714799</v>
      </c>
      <c r="I104">
        <v>2.77111891891892E-2</v>
      </c>
      <c r="J104">
        <v>1.42641900381048E-2</v>
      </c>
      <c r="K104">
        <v>2.4078770270270299E-2</v>
      </c>
      <c r="L104">
        <v>1.6838082205855798E-2</v>
      </c>
      <c r="M104">
        <v>-3.6324189189189198E-3</v>
      </c>
      <c r="N104">
        <v>1.6420117828658699E-2</v>
      </c>
      <c r="O104">
        <v>2.8429355633381798E-2</v>
      </c>
      <c r="P104">
        <v>3.09165111111111E-2</v>
      </c>
      <c r="Q104">
        <v>1.58535625285443E-2</v>
      </c>
      <c r="R104">
        <v>2.9653155555555599E-2</v>
      </c>
      <c r="S104">
        <v>1.9965276938356102E-2</v>
      </c>
      <c r="T104">
        <v>-1.26335555555556E-3</v>
      </c>
      <c r="U104">
        <v>1.47620079460072E-2</v>
      </c>
      <c r="V104">
        <v>0.72752915325809198</v>
      </c>
      <c r="W104">
        <v>0.81767389044202898</v>
      </c>
      <c r="X104">
        <v>0.83902700865933899</v>
      </c>
      <c r="Y104">
        <v>0.42958586255748099</v>
      </c>
    </row>
    <row r="105" spans="1:25" x14ac:dyDescent="0.15">
      <c r="A105" s="17" t="s">
        <v>1650</v>
      </c>
      <c r="B105">
        <v>0.42385028000000002</v>
      </c>
      <c r="C105">
        <v>0.12315136561329899</v>
      </c>
      <c r="D105">
        <v>0.43458502666666698</v>
      </c>
      <c r="E105">
        <v>0.10865985934358099</v>
      </c>
      <c r="F105">
        <v>1.0734746666666699E-2</v>
      </c>
      <c r="G105">
        <v>0.124986111970447</v>
      </c>
      <c r="H105">
        <v>0.46208186511394</v>
      </c>
      <c r="I105">
        <v>0.40340786486486502</v>
      </c>
      <c r="J105">
        <v>0.100321017212394</v>
      </c>
      <c r="K105">
        <v>0.38169391891891902</v>
      </c>
      <c r="L105">
        <v>0.110223321337414</v>
      </c>
      <c r="M105">
        <v>-2.1713945945946E-2</v>
      </c>
      <c r="N105">
        <v>0.103079111341778</v>
      </c>
      <c r="O105">
        <v>0.11300933491621799</v>
      </c>
      <c r="P105">
        <v>0.40307617777777799</v>
      </c>
      <c r="Q105">
        <v>0.102212480284341</v>
      </c>
      <c r="R105">
        <v>0.38861977777777801</v>
      </c>
      <c r="S105">
        <v>0.102457872730674</v>
      </c>
      <c r="T105">
        <v>-1.4456399999999999E-2</v>
      </c>
      <c r="U105">
        <v>8.8611991511102106E-2</v>
      </c>
      <c r="V105">
        <v>0.93084936250488504</v>
      </c>
      <c r="W105">
        <v>0.34163366084395302</v>
      </c>
      <c r="X105">
        <v>0.75275279142162299</v>
      </c>
      <c r="Y105">
        <v>0.114952556039275</v>
      </c>
    </row>
    <row r="106" spans="1:25" x14ac:dyDescent="0.15">
      <c r="A106" s="17" t="s">
        <v>1651</v>
      </c>
      <c r="B106">
        <v>0.70724793333333302</v>
      </c>
      <c r="C106">
        <v>0.12683197066350199</v>
      </c>
      <c r="D106">
        <v>0.67477251999999999</v>
      </c>
      <c r="E106">
        <v>0.104025621047317</v>
      </c>
      <c r="F106">
        <v>-3.24754133333333E-2</v>
      </c>
      <c r="G106">
        <v>0.14338578159797399</v>
      </c>
      <c r="H106">
        <v>6.33797729847883E-3</v>
      </c>
      <c r="I106">
        <v>0.69429447297297298</v>
      </c>
      <c r="J106">
        <v>0.112672955267164</v>
      </c>
      <c r="K106">
        <v>0.64460824324324295</v>
      </c>
      <c r="L106">
        <v>0.13919466430726199</v>
      </c>
      <c r="M106">
        <v>-4.9686229729729699E-2</v>
      </c>
      <c r="N106">
        <v>0.11847308481867699</v>
      </c>
      <c r="O106">
        <v>3.4132258642498902E-3</v>
      </c>
      <c r="P106">
        <v>0.67955493333333306</v>
      </c>
      <c r="Q106">
        <v>0.12621522701149701</v>
      </c>
      <c r="R106">
        <v>0.67724715555555604</v>
      </c>
      <c r="S106">
        <v>0.11926748306069999</v>
      </c>
      <c r="T106">
        <v>-2.3077777777777701E-3</v>
      </c>
      <c r="U106">
        <v>0.11311182189760299</v>
      </c>
      <c r="V106">
        <v>0.93084936250488504</v>
      </c>
      <c r="W106">
        <v>0.17864413676486901</v>
      </c>
      <c r="X106">
        <v>0.25726585027516702</v>
      </c>
      <c r="Y106">
        <v>0.90698306947200902</v>
      </c>
    </row>
    <row r="107" spans="1:25" x14ac:dyDescent="0.15">
      <c r="A107" s="17" t="s">
        <v>1652</v>
      </c>
      <c r="B107">
        <v>4.9781400000000003E-2</v>
      </c>
      <c r="C107">
        <v>3.4869391864886697E-2</v>
      </c>
      <c r="D107">
        <v>5.7377026666666699E-2</v>
      </c>
      <c r="E107">
        <v>3.5986004992546797E-2</v>
      </c>
      <c r="F107">
        <v>7.5956266666666701E-3</v>
      </c>
      <c r="G107">
        <v>3.1728558925790899E-2</v>
      </c>
      <c r="H107">
        <v>6.3704979648737906E-2</v>
      </c>
      <c r="I107">
        <v>4.5339351351351399E-2</v>
      </c>
      <c r="J107">
        <v>3.5224800156129298E-2</v>
      </c>
      <c r="K107">
        <v>5.31466756756757E-2</v>
      </c>
      <c r="L107">
        <v>4.0473060489328298E-2</v>
      </c>
      <c r="M107">
        <v>7.80732432432432E-3</v>
      </c>
      <c r="N107">
        <v>3.1693897824196897E-2</v>
      </c>
      <c r="O107">
        <v>0.14650533745564001</v>
      </c>
      <c r="P107">
        <v>4.0747044444444401E-2</v>
      </c>
      <c r="Q107">
        <v>2.2851696499539598E-2</v>
      </c>
      <c r="R107">
        <v>4.2667288888888898E-2</v>
      </c>
      <c r="S107">
        <v>2.4531681447969401E-2</v>
      </c>
      <c r="T107">
        <v>1.92024444444444E-3</v>
      </c>
      <c r="U107">
        <v>2.0433901427591501E-2</v>
      </c>
      <c r="V107">
        <v>0.93084936250488504</v>
      </c>
      <c r="W107">
        <v>0.28999507979453099</v>
      </c>
      <c r="X107">
        <v>0.72566515479361504</v>
      </c>
      <c r="Y107">
        <v>0.86489374594844404</v>
      </c>
    </row>
    <row r="108" spans="1:25" x14ac:dyDescent="0.15">
      <c r="A108" s="17" t="s">
        <v>1653</v>
      </c>
      <c r="B108">
        <v>7.5945533333333301E-2</v>
      </c>
      <c r="C108">
        <v>3.4773567174450702E-2</v>
      </c>
      <c r="D108">
        <v>6.6696973333333298E-2</v>
      </c>
      <c r="E108">
        <v>3.3813907983763297E-2</v>
      </c>
      <c r="F108">
        <v>-9.2485599999999994E-3</v>
      </c>
      <c r="G108">
        <v>3.4905166143322897E-2</v>
      </c>
      <c r="H108">
        <v>6.3704979648737906E-2</v>
      </c>
      <c r="I108">
        <v>6.5133716216216206E-2</v>
      </c>
      <c r="J108">
        <v>3.1917401339407798E-2</v>
      </c>
      <c r="K108">
        <v>5.6998310810810797E-2</v>
      </c>
      <c r="L108">
        <v>2.86379120263828E-2</v>
      </c>
      <c r="M108">
        <v>-8.1354054054054107E-3</v>
      </c>
      <c r="N108">
        <v>2.99866612916883E-2</v>
      </c>
      <c r="O108">
        <v>5.33240109115624E-2</v>
      </c>
      <c r="P108">
        <v>5.6587688888888897E-2</v>
      </c>
      <c r="Q108">
        <v>2.9049209547861301E-2</v>
      </c>
      <c r="R108">
        <v>6.0447355555555603E-2</v>
      </c>
      <c r="S108">
        <v>3.1256803779450497E-2</v>
      </c>
      <c r="T108">
        <v>3.8596666666666701E-3</v>
      </c>
      <c r="U108">
        <v>2.4718603700635899E-2</v>
      </c>
      <c r="V108">
        <v>0.93084936250488504</v>
      </c>
      <c r="W108">
        <v>0.102864559688551</v>
      </c>
      <c r="X108">
        <v>0.115056012401466</v>
      </c>
      <c r="Y108">
        <v>0.91967580321341602</v>
      </c>
    </row>
    <row r="109" spans="1:25" x14ac:dyDescent="0.15">
      <c r="A109" s="17" t="s">
        <v>1654</v>
      </c>
      <c r="B109">
        <v>0.166932573333333</v>
      </c>
      <c r="C109">
        <v>6.3162723104729104E-2</v>
      </c>
      <c r="D109">
        <v>0.182240453333333</v>
      </c>
      <c r="E109">
        <v>6.8815147207945196E-2</v>
      </c>
      <c r="F109">
        <v>1.5307879999999999E-2</v>
      </c>
      <c r="G109">
        <v>5.7998411066529802E-2</v>
      </c>
      <c r="H109">
        <v>8.35700917197464E-2</v>
      </c>
      <c r="I109">
        <v>0.15225152702702699</v>
      </c>
      <c r="J109">
        <v>5.18515695619092E-2</v>
      </c>
      <c r="K109">
        <v>0.137152864864865</v>
      </c>
      <c r="L109">
        <v>6.0991734958224998E-2</v>
      </c>
      <c r="M109">
        <v>-1.5098662162162199E-2</v>
      </c>
      <c r="N109">
        <v>5.8297627180331303E-2</v>
      </c>
      <c r="O109">
        <v>1.7658413134630999E-2</v>
      </c>
      <c r="P109">
        <v>0.155757155555556</v>
      </c>
      <c r="Q109">
        <v>5.3857145653594798E-2</v>
      </c>
      <c r="R109">
        <v>0.156123866666667</v>
      </c>
      <c r="S109">
        <v>4.8758111120379498E-2</v>
      </c>
      <c r="T109">
        <v>3.6671111111110901E-4</v>
      </c>
      <c r="U109">
        <v>3.6588348266168899E-2</v>
      </c>
      <c r="V109">
        <v>0.98013918905117703</v>
      </c>
      <c r="W109">
        <v>0.26363449092538499</v>
      </c>
      <c r="X109">
        <v>0.189170223491962</v>
      </c>
      <c r="Y109">
        <v>1.0513662049144799E-2</v>
      </c>
    </row>
    <row r="110" spans="1:25" x14ac:dyDescent="0.15">
      <c r="A110" s="17" t="s">
        <v>1655</v>
      </c>
      <c r="B110">
        <v>0.60964406666666704</v>
      </c>
      <c r="C110">
        <v>0.103821416216623</v>
      </c>
      <c r="D110">
        <v>0.57502789333333304</v>
      </c>
      <c r="E110">
        <v>9.1495583317798196E-2</v>
      </c>
      <c r="F110">
        <v>-3.4616173333333299E-2</v>
      </c>
      <c r="G110">
        <v>0.13325292427006499</v>
      </c>
      <c r="H110">
        <v>1.43445177590663E-2</v>
      </c>
      <c r="I110">
        <v>0.60625167567567595</v>
      </c>
      <c r="J110">
        <v>9.8113810361890402E-2</v>
      </c>
      <c r="K110">
        <v>0.59357651351351304</v>
      </c>
      <c r="L110">
        <v>0.10503210153590101</v>
      </c>
      <c r="M110">
        <v>-1.2675162162162201E-2</v>
      </c>
      <c r="N110">
        <v>9.4220454068662002E-2</v>
      </c>
      <c r="O110">
        <v>0.47422877392391499</v>
      </c>
      <c r="P110">
        <v>0.60209746666666697</v>
      </c>
      <c r="Q110">
        <v>9.3835819120080002E-2</v>
      </c>
      <c r="R110">
        <v>0.593731155555556</v>
      </c>
      <c r="S110">
        <v>0.10131428529646901</v>
      </c>
      <c r="T110">
        <v>-8.3663111111111094E-3</v>
      </c>
      <c r="U110">
        <v>0.100026858084767</v>
      </c>
      <c r="V110">
        <v>0.93084936250488504</v>
      </c>
      <c r="W110">
        <v>0.212026844200216</v>
      </c>
      <c r="X110">
        <v>0.977444583243813</v>
      </c>
      <c r="Y110">
        <v>0.28002935174370602</v>
      </c>
    </row>
    <row r="111" spans="1:25" x14ac:dyDescent="0.15">
      <c r="A111" s="17" t="s">
        <v>1656</v>
      </c>
      <c r="B111">
        <v>0.24659737333333301</v>
      </c>
      <c r="C111">
        <v>0.104768877015691</v>
      </c>
      <c r="D111">
        <v>0.248753533333333</v>
      </c>
      <c r="E111">
        <v>8.9272487730714806E-2</v>
      </c>
      <c r="F111">
        <v>2.1561599999999998E-3</v>
      </c>
      <c r="G111">
        <v>9.7092991733481099E-2</v>
      </c>
      <c r="H111">
        <v>0.90561224820966901</v>
      </c>
      <c r="I111">
        <v>0.22500001351351401</v>
      </c>
      <c r="J111">
        <v>8.5479563899839003E-2</v>
      </c>
      <c r="K111">
        <v>0.209574675675676</v>
      </c>
      <c r="L111">
        <v>8.0867053068789094E-2</v>
      </c>
      <c r="M111">
        <v>-1.54253378378378E-2</v>
      </c>
      <c r="N111">
        <v>8.3831306037335504E-2</v>
      </c>
      <c r="O111">
        <v>0.20374086661214399</v>
      </c>
      <c r="P111">
        <v>0.228153733333333</v>
      </c>
      <c r="Q111">
        <v>7.8263137566742802E-2</v>
      </c>
      <c r="R111">
        <v>0.224651022222222</v>
      </c>
      <c r="S111">
        <v>9.4545345358358707E-2</v>
      </c>
      <c r="T111">
        <v>-3.5027111111111198E-3</v>
      </c>
      <c r="U111">
        <v>8.6279852096804499E-2</v>
      </c>
      <c r="V111">
        <v>0.93084936250488504</v>
      </c>
      <c r="W111">
        <v>0.68745497149853496</v>
      </c>
      <c r="X111">
        <v>0.87277308090094696</v>
      </c>
      <c r="Y111">
        <v>0.37958054648554201</v>
      </c>
    </row>
    <row r="112" spans="1:25" x14ac:dyDescent="0.15">
      <c r="A112" s="17" t="s">
        <v>1657</v>
      </c>
      <c r="B112">
        <v>0.23376682666666701</v>
      </c>
      <c r="C112">
        <v>0.10152562088037299</v>
      </c>
      <c r="D112">
        <v>0.267512586666667</v>
      </c>
      <c r="E112">
        <v>8.7099466612245394E-2</v>
      </c>
      <c r="F112">
        <v>3.374576E-2</v>
      </c>
      <c r="G112">
        <v>0.105447146335978</v>
      </c>
      <c r="H112">
        <v>1.81974697841592E-2</v>
      </c>
      <c r="I112">
        <v>0.22632051351351401</v>
      </c>
      <c r="J112">
        <v>8.4497007193372206E-2</v>
      </c>
      <c r="K112">
        <v>0.21244183783783799</v>
      </c>
      <c r="L112">
        <v>7.8246398394952094E-2</v>
      </c>
      <c r="M112">
        <v>-1.3878675675675699E-2</v>
      </c>
      <c r="N112">
        <v>7.8508819321721005E-2</v>
      </c>
      <c r="O112">
        <v>0.21986313880488101</v>
      </c>
      <c r="P112">
        <v>0.235324177777778</v>
      </c>
      <c r="Q112">
        <v>9.3791255968504295E-2</v>
      </c>
      <c r="R112">
        <v>0.22685017777777799</v>
      </c>
      <c r="S112">
        <v>9.9464589511061893E-2</v>
      </c>
      <c r="T112">
        <v>-8.4740000000000006E-3</v>
      </c>
      <c r="U112">
        <v>0.101995060392871</v>
      </c>
      <c r="V112">
        <v>0.93084936250488504</v>
      </c>
      <c r="W112">
        <v>9.89718355196086E-2</v>
      </c>
      <c r="X112">
        <v>0.90615258104163499</v>
      </c>
      <c r="Y112">
        <v>1.3118986565182501E-2</v>
      </c>
    </row>
    <row r="113" spans="1:25" x14ac:dyDescent="0.15">
      <c r="A113" s="17" t="s">
        <v>1658</v>
      </c>
      <c r="B113">
        <v>5.4668853333333302E-2</v>
      </c>
      <c r="C113">
        <v>3.0266135574488699E-2</v>
      </c>
      <c r="D113">
        <v>4.4794546666666699E-2</v>
      </c>
      <c r="E113">
        <v>2.5406887481437299E-2</v>
      </c>
      <c r="F113">
        <v>-9.8743066666666691E-3</v>
      </c>
      <c r="G113">
        <v>3.0313702530941601E-2</v>
      </c>
      <c r="H113">
        <v>2.25548984417486E-2</v>
      </c>
      <c r="I113">
        <v>4.4621581081081101E-2</v>
      </c>
      <c r="J113">
        <v>2.3416824025149999E-2</v>
      </c>
      <c r="K113">
        <v>4.4966324324324299E-2</v>
      </c>
      <c r="L113">
        <v>2.8814595441222501E-2</v>
      </c>
      <c r="M113">
        <v>3.4474324324324299E-4</v>
      </c>
      <c r="N113">
        <v>2.4910340005851898E-2</v>
      </c>
      <c r="O113">
        <v>0.47086663518676902</v>
      </c>
      <c r="P113">
        <v>4.2558333333333302E-2</v>
      </c>
      <c r="Q113">
        <v>2.36964314987031E-2</v>
      </c>
      <c r="R113">
        <v>4.2977244444444403E-2</v>
      </c>
      <c r="S113">
        <v>2.3113510207192201E-2</v>
      </c>
      <c r="T113">
        <v>4.1891111111111201E-4</v>
      </c>
      <c r="U113">
        <v>2.21810220764408E-2</v>
      </c>
      <c r="V113">
        <v>0.98578912926895801</v>
      </c>
      <c r="W113">
        <v>0.14240304233061299</v>
      </c>
      <c r="X113">
        <v>0.83902700865933899</v>
      </c>
      <c r="Y113">
        <v>0.23716142821004901</v>
      </c>
    </row>
    <row r="114" spans="1:25" x14ac:dyDescent="0.15">
      <c r="A114" s="17" t="s">
        <v>1659</v>
      </c>
      <c r="B114">
        <v>0.14636479999999999</v>
      </c>
      <c r="C114">
        <v>6.1667641624384401E-2</v>
      </c>
      <c r="D114">
        <v>0.146879546666667</v>
      </c>
      <c r="E114">
        <v>7.0936870288533696E-2</v>
      </c>
      <c r="F114">
        <v>5.1474666666666497E-4</v>
      </c>
      <c r="G114">
        <v>6.6730539233606695E-2</v>
      </c>
      <c r="H114">
        <v>0.86770367219245204</v>
      </c>
      <c r="I114">
        <v>0.12910906756756799</v>
      </c>
      <c r="J114">
        <v>5.7475333919991697E-2</v>
      </c>
      <c r="K114">
        <v>0.13614297297297301</v>
      </c>
      <c r="L114">
        <v>6.1871101680428697E-2</v>
      </c>
      <c r="M114">
        <v>7.0339054054054098E-3</v>
      </c>
      <c r="N114">
        <v>6.3551114152562496E-2</v>
      </c>
      <c r="O114">
        <v>0.583575238080977</v>
      </c>
      <c r="P114">
        <v>0.13312137777777799</v>
      </c>
      <c r="Q114">
        <v>5.9543827592977397E-2</v>
      </c>
      <c r="R114">
        <v>0.128287688888889</v>
      </c>
      <c r="S114">
        <v>5.11107757704337E-2</v>
      </c>
      <c r="T114">
        <v>-4.8336888888888896E-3</v>
      </c>
      <c r="U114">
        <v>5.0897612834637403E-2</v>
      </c>
      <c r="V114">
        <v>0.93084936250488504</v>
      </c>
      <c r="W114">
        <v>0.86341967349075899</v>
      </c>
      <c r="X114">
        <v>0.61707409920338596</v>
      </c>
      <c r="Y114">
        <v>0.67006539330753001</v>
      </c>
    </row>
    <row r="115" spans="1:25" x14ac:dyDescent="0.15">
      <c r="A115" s="17" t="s">
        <v>1660</v>
      </c>
      <c r="B115">
        <v>0.61009338666666701</v>
      </c>
      <c r="C115">
        <v>0.124071996256085</v>
      </c>
      <c r="D115">
        <v>0.61368861333333302</v>
      </c>
      <c r="E115">
        <v>0.101917803754856</v>
      </c>
      <c r="F115">
        <v>3.5952266666666702E-3</v>
      </c>
      <c r="G115">
        <v>0.128529505844312</v>
      </c>
      <c r="H115">
        <v>0.90085037799830803</v>
      </c>
      <c r="I115">
        <v>0.58528339189189205</v>
      </c>
      <c r="J115">
        <v>9.9060861465547406E-2</v>
      </c>
      <c r="K115">
        <v>0.56479139189189198</v>
      </c>
      <c r="L115">
        <v>0.124990147067221</v>
      </c>
      <c r="M115">
        <v>-2.0492E-2</v>
      </c>
      <c r="N115">
        <v>9.6630729000551793E-2</v>
      </c>
      <c r="O115">
        <v>0.186046987113926</v>
      </c>
      <c r="P115">
        <v>0.56996624444444399</v>
      </c>
      <c r="Q115">
        <v>0.110895116160016</v>
      </c>
      <c r="R115">
        <v>0.56960671111111105</v>
      </c>
      <c r="S115">
        <v>0.113509211146581</v>
      </c>
      <c r="T115">
        <v>-3.5953333333334599E-4</v>
      </c>
      <c r="U115">
        <v>7.3741947047118298E-2</v>
      </c>
      <c r="V115">
        <v>0.94093635992354197</v>
      </c>
      <c r="W115">
        <v>0.971719514245723</v>
      </c>
      <c r="X115">
        <v>0.50245969590466799</v>
      </c>
      <c r="Y115">
        <v>0.33818485514656998</v>
      </c>
    </row>
    <row r="116" spans="1:25" x14ac:dyDescent="0.15">
      <c r="A116" s="17" t="s">
        <v>1661</v>
      </c>
      <c r="B116">
        <v>0.26000215999999998</v>
      </c>
      <c r="C116">
        <v>0.100372201846231</v>
      </c>
      <c r="D116">
        <v>0.26385256000000001</v>
      </c>
      <c r="E116">
        <v>9.0554901315443595E-2</v>
      </c>
      <c r="F116">
        <v>3.8503999999999999E-3</v>
      </c>
      <c r="G116">
        <v>0.100313640782433</v>
      </c>
      <c r="H116">
        <v>0.90561224820966901</v>
      </c>
      <c r="I116">
        <v>0.24087575675675699</v>
      </c>
      <c r="J116">
        <v>8.0426646080269004E-2</v>
      </c>
      <c r="K116">
        <v>0.23509190540540501</v>
      </c>
      <c r="L116">
        <v>8.2801245548862298E-2</v>
      </c>
      <c r="M116">
        <v>-5.7838513513513504E-3</v>
      </c>
      <c r="N116">
        <v>8.1387822089407494E-2</v>
      </c>
      <c r="O116">
        <v>0.62253008857033798</v>
      </c>
      <c r="P116">
        <v>0.247586555555556</v>
      </c>
      <c r="Q116">
        <v>8.5669453553536903E-2</v>
      </c>
      <c r="R116">
        <v>0.24302735555555599</v>
      </c>
      <c r="S116">
        <v>9.3874088651708806E-2</v>
      </c>
      <c r="T116">
        <v>-4.5592000000000002E-3</v>
      </c>
      <c r="U116">
        <v>8.7542686857119204E-2</v>
      </c>
      <c r="V116">
        <v>0.93084936250488504</v>
      </c>
      <c r="W116">
        <v>0.66209438856041603</v>
      </c>
      <c r="X116">
        <v>0.98643259583726295</v>
      </c>
      <c r="Y116">
        <v>0.69346004797794703</v>
      </c>
    </row>
    <row r="117" spans="1:25" x14ac:dyDescent="0.15">
      <c r="A117" s="17" t="s">
        <v>1662</v>
      </c>
      <c r="B117">
        <v>0.1292104</v>
      </c>
      <c r="C117">
        <v>4.9760427647364998E-2</v>
      </c>
      <c r="D117">
        <v>0.13760377333333301</v>
      </c>
      <c r="E117">
        <v>5.71109073663226E-2</v>
      </c>
      <c r="F117">
        <v>8.3933733333333392E-3</v>
      </c>
      <c r="G117">
        <v>5.73177706604188E-2</v>
      </c>
      <c r="H117">
        <v>0.47487834988580901</v>
      </c>
      <c r="I117">
        <v>0.124233581081081</v>
      </c>
      <c r="J117">
        <v>3.9649088979154298E-2</v>
      </c>
      <c r="K117">
        <v>0.117708972972973</v>
      </c>
      <c r="L117">
        <v>4.8043798336538698E-2</v>
      </c>
      <c r="M117">
        <v>-6.5246081081081096E-3</v>
      </c>
      <c r="N117">
        <v>4.3885504453585703E-2</v>
      </c>
      <c r="O117">
        <v>0.149309746859521</v>
      </c>
      <c r="P117">
        <v>0.1307468</v>
      </c>
      <c r="Q117">
        <v>3.8731076172523499E-2</v>
      </c>
      <c r="R117">
        <v>0.130901044444444</v>
      </c>
      <c r="S117">
        <v>4.2514367103131098E-2</v>
      </c>
      <c r="T117">
        <v>1.54244444444444E-4</v>
      </c>
      <c r="U117">
        <v>3.5416789428407598E-2</v>
      </c>
      <c r="V117">
        <v>0.94093635992354197</v>
      </c>
      <c r="W117">
        <v>0.84363273559219698</v>
      </c>
      <c r="X117">
        <v>0.39026908151856399</v>
      </c>
      <c r="Y117">
        <v>0.23716142821004901</v>
      </c>
    </row>
    <row r="118" spans="1:25" x14ac:dyDescent="0.15">
      <c r="A118" s="17" t="s">
        <v>1663</v>
      </c>
      <c r="B118">
        <v>1.25492933333333E-2</v>
      </c>
      <c r="C118">
        <v>1.87979986620006E-2</v>
      </c>
      <c r="D118">
        <v>9.3788666666666694E-3</v>
      </c>
      <c r="E118">
        <v>1.5902372463943298E-2</v>
      </c>
      <c r="F118">
        <v>-3.1704266666666698E-3</v>
      </c>
      <c r="G118">
        <v>1.4209627785958899E-2</v>
      </c>
      <c r="H118">
        <v>3.1294601328043098E-2</v>
      </c>
      <c r="I118">
        <v>1.37314864864865E-2</v>
      </c>
      <c r="J118">
        <v>1.6919644467623202E-2</v>
      </c>
      <c r="K118">
        <v>1.5478662162162199E-2</v>
      </c>
      <c r="L118">
        <v>2.0484945245380099E-2</v>
      </c>
      <c r="M118">
        <v>1.74717567567568E-3</v>
      </c>
      <c r="N118">
        <v>1.8393244895630399E-2</v>
      </c>
      <c r="O118">
        <v>0.58974158207546701</v>
      </c>
      <c r="P118">
        <v>1.32841333333333E-2</v>
      </c>
      <c r="Q118">
        <v>1.7625267676368399E-2</v>
      </c>
      <c r="R118">
        <v>1.45384888888889E-2</v>
      </c>
      <c r="S118">
        <v>2.1482104981527601E-2</v>
      </c>
      <c r="T118">
        <v>1.2543555555555601E-3</v>
      </c>
      <c r="U118">
        <v>1.88048945564658E-2</v>
      </c>
      <c r="V118">
        <v>0.98578912926895801</v>
      </c>
      <c r="W118">
        <v>0.25538510732433201</v>
      </c>
      <c r="X118">
        <v>0.91058683573784605</v>
      </c>
      <c r="Y118">
        <v>7.7716293847730294E-2</v>
      </c>
    </row>
    <row r="119" spans="1:25" x14ac:dyDescent="0.15">
      <c r="A119" s="17" t="s">
        <v>1664</v>
      </c>
      <c r="B119">
        <v>0.41780442666666701</v>
      </c>
      <c r="C119">
        <v>0.11741891806771999</v>
      </c>
      <c r="D119">
        <v>0.42394865333333298</v>
      </c>
      <c r="E119">
        <v>0.12803084394263001</v>
      </c>
      <c r="F119">
        <v>6.1442266666666603E-3</v>
      </c>
      <c r="G119">
        <v>0.101078263870075</v>
      </c>
      <c r="H119">
        <v>0.753275703942766</v>
      </c>
      <c r="I119">
        <v>0.39288071621621601</v>
      </c>
      <c r="J119">
        <v>0.111245169136735</v>
      </c>
      <c r="K119">
        <v>0.394411783783784</v>
      </c>
      <c r="L119">
        <v>0.128258151910674</v>
      </c>
      <c r="M119">
        <v>1.5310675675675701E-3</v>
      </c>
      <c r="N119">
        <v>8.7803881711760901E-2</v>
      </c>
      <c r="O119">
        <v>0.90595954201071505</v>
      </c>
      <c r="P119">
        <v>0.39920933333333303</v>
      </c>
      <c r="Q119">
        <v>0.116056347445188</v>
      </c>
      <c r="R119">
        <v>0.39055633333333301</v>
      </c>
      <c r="S119">
        <v>0.112115929797728</v>
      </c>
      <c r="T119">
        <v>-8.6529999999999906E-3</v>
      </c>
      <c r="U119">
        <v>7.38068660214556E-2</v>
      </c>
      <c r="V119">
        <v>0.93084936250488504</v>
      </c>
      <c r="W119">
        <v>0.59380691071681901</v>
      </c>
      <c r="X119">
        <v>0.95500817036877295</v>
      </c>
      <c r="Y119">
        <v>0.82949015740347698</v>
      </c>
    </row>
    <row r="120" spans="1:25" x14ac:dyDescent="0.15">
      <c r="A120" s="17" t="s">
        <v>1665</v>
      </c>
      <c r="B120">
        <v>7.4169253333333296E-2</v>
      </c>
      <c r="C120">
        <v>2.9157659756262701E-2</v>
      </c>
      <c r="D120">
        <v>6.6325346666666701E-2</v>
      </c>
      <c r="E120">
        <v>3.2747456307856297E-2</v>
      </c>
      <c r="F120">
        <v>-7.8439066666666692E-3</v>
      </c>
      <c r="G120">
        <v>2.7939937114292698E-2</v>
      </c>
      <c r="H120">
        <v>2.09521162461681E-2</v>
      </c>
      <c r="I120">
        <v>6.9440662162162201E-2</v>
      </c>
      <c r="J120">
        <v>2.56907880698788E-2</v>
      </c>
      <c r="K120">
        <v>7.2824364864864904E-2</v>
      </c>
      <c r="L120">
        <v>2.7039430221956699E-2</v>
      </c>
      <c r="M120">
        <v>3.3837027027027E-3</v>
      </c>
      <c r="N120">
        <v>2.61059342955706E-2</v>
      </c>
      <c r="O120">
        <v>0.68842385763185099</v>
      </c>
      <c r="P120">
        <v>6.9193000000000005E-2</v>
      </c>
      <c r="Q120">
        <v>2.9208332323779899E-2</v>
      </c>
      <c r="R120">
        <v>6.9396177777777804E-2</v>
      </c>
      <c r="S120">
        <v>2.6563924607606201E-2</v>
      </c>
      <c r="T120">
        <v>2.03177777777778E-4</v>
      </c>
      <c r="U120">
        <v>2.5236951305475701E-2</v>
      </c>
      <c r="V120">
        <v>0.94093635992354197</v>
      </c>
      <c r="W120">
        <v>0.26461024951902601</v>
      </c>
      <c r="X120">
        <v>0.83902700865933899</v>
      </c>
      <c r="Y120">
        <v>5.7860111890406699E-2</v>
      </c>
    </row>
    <row r="121" spans="1:25" x14ac:dyDescent="0.15">
      <c r="A121" s="17" t="s">
        <v>1666</v>
      </c>
      <c r="B121">
        <v>4.4986666666666701E-4</v>
      </c>
      <c r="C121">
        <v>9.0284564143171904E-4</v>
      </c>
      <c r="D121">
        <v>3.8294666666666702E-4</v>
      </c>
      <c r="E121">
        <v>8.4028613037518405E-4</v>
      </c>
      <c r="F121" s="15">
        <v>-6.6920000000000003E-5</v>
      </c>
      <c r="G121">
        <v>1.14179651900451E-3</v>
      </c>
      <c r="H121">
        <v>0.47487834988580901</v>
      </c>
      <c r="I121">
        <v>8.7072972972972998E-4</v>
      </c>
      <c r="J121">
        <v>4.1241010122001201E-3</v>
      </c>
      <c r="K121">
        <v>1.78487837837838E-3</v>
      </c>
      <c r="L121">
        <v>9.2802270799931599E-3</v>
      </c>
      <c r="M121">
        <v>9.1414864864864905E-4</v>
      </c>
      <c r="N121">
        <v>9.7178031280292492E-3</v>
      </c>
      <c r="O121">
        <v>0.31825436284771103</v>
      </c>
      <c r="P121">
        <v>2.5644444444444402E-4</v>
      </c>
      <c r="Q121">
        <v>9.7881255879382991E-4</v>
      </c>
      <c r="R121">
        <v>1.8374666666666701E-3</v>
      </c>
      <c r="S121">
        <v>8.8717778417139893E-3</v>
      </c>
      <c r="T121">
        <v>1.5810222222222201E-3</v>
      </c>
      <c r="U121">
        <v>8.6196254123653698E-3</v>
      </c>
      <c r="V121">
        <v>0.19037927705976301</v>
      </c>
      <c r="W121">
        <v>8.7239630950782701E-2</v>
      </c>
      <c r="X121">
        <v>0.62097600907141204</v>
      </c>
      <c r="Y121">
        <v>0.34078946292589901</v>
      </c>
    </row>
    <row r="122" spans="1:25" x14ac:dyDescent="0.15">
      <c r="A122" s="17" t="s">
        <v>1667</v>
      </c>
      <c r="B122">
        <v>0.22063013333333301</v>
      </c>
      <c r="C122">
        <v>8.7386222826913398E-2</v>
      </c>
      <c r="D122">
        <v>0.26662813333333302</v>
      </c>
      <c r="E122">
        <v>9.1361081076804906E-2</v>
      </c>
      <c r="F122">
        <v>4.5997999999999997E-2</v>
      </c>
      <c r="G122">
        <v>8.9168888586680206E-2</v>
      </c>
      <c r="H122">
        <v>9.2610211359046596E-4</v>
      </c>
      <c r="I122">
        <v>0.218745864864865</v>
      </c>
      <c r="J122">
        <v>6.8589413684805103E-2</v>
      </c>
      <c r="K122">
        <v>0.201107959459459</v>
      </c>
      <c r="L122">
        <v>7.9763662142407904E-2</v>
      </c>
      <c r="M122">
        <v>-1.7637905405405399E-2</v>
      </c>
      <c r="N122">
        <v>5.1601975010299103E-2</v>
      </c>
      <c r="O122">
        <v>4.5579020886350602E-2</v>
      </c>
      <c r="P122">
        <v>0.22174715555555599</v>
      </c>
      <c r="Q122">
        <v>7.5845787335210496E-2</v>
      </c>
      <c r="R122">
        <v>0.19738537777777801</v>
      </c>
      <c r="S122">
        <v>6.0784674555235202E-2</v>
      </c>
      <c r="T122">
        <v>-2.4361777777777802E-2</v>
      </c>
      <c r="U122">
        <v>6.2091947092374401E-2</v>
      </c>
      <c r="V122">
        <v>0.39835726571434599</v>
      </c>
      <c r="W122">
        <v>3.9983233972948302E-4</v>
      </c>
      <c r="X122">
        <v>0.90615258104163499</v>
      </c>
      <c r="Y122" s="15">
        <v>6.7038370089871297E-5</v>
      </c>
    </row>
    <row r="123" spans="1:25" x14ac:dyDescent="0.15">
      <c r="A123" s="17" t="s">
        <v>1668</v>
      </c>
      <c r="B123">
        <v>4.5727466666666697E-3</v>
      </c>
      <c r="C123">
        <v>8.2634914371742599E-3</v>
      </c>
      <c r="D123">
        <v>7.4458533333333302E-3</v>
      </c>
      <c r="E123">
        <v>1.6652867637715701E-2</v>
      </c>
      <c r="F123">
        <v>2.8731066666666701E-3</v>
      </c>
      <c r="G123">
        <v>1.19165111511506E-2</v>
      </c>
      <c r="H123">
        <v>0.76957615533538204</v>
      </c>
      <c r="I123">
        <v>6.1440405405405402E-3</v>
      </c>
      <c r="J123">
        <v>1.4098055107717901E-2</v>
      </c>
      <c r="K123">
        <v>7.37405405405405E-3</v>
      </c>
      <c r="L123">
        <v>1.66126053088528E-2</v>
      </c>
      <c r="M123">
        <v>1.23001351351351E-3</v>
      </c>
      <c r="N123">
        <v>1.21276921343949E-2</v>
      </c>
      <c r="O123">
        <v>0.31843425759551902</v>
      </c>
      <c r="P123">
        <v>3.0552000000000001E-3</v>
      </c>
      <c r="Q123">
        <v>6.1442315874322296E-3</v>
      </c>
      <c r="R123">
        <v>5.8190222222222199E-3</v>
      </c>
      <c r="S123">
        <v>1.3741623452603101E-2</v>
      </c>
      <c r="T123">
        <v>2.7638222222222202E-3</v>
      </c>
      <c r="U123">
        <v>9.9606112793636306E-3</v>
      </c>
      <c r="V123">
        <v>0.23791253461876699</v>
      </c>
      <c r="W123">
        <v>0.20002730339694799</v>
      </c>
      <c r="X123">
        <v>0.69537834747871996</v>
      </c>
      <c r="Y123">
        <v>0.754304087307055</v>
      </c>
    </row>
    <row r="124" spans="1:25" x14ac:dyDescent="0.15">
      <c r="A124" s="17" t="s">
        <v>1669</v>
      </c>
      <c r="B124">
        <v>0.21122901333333299</v>
      </c>
      <c r="C124">
        <v>8.2425300888136405E-2</v>
      </c>
      <c r="D124">
        <v>0.21525079999999999</v>
      </c>
      <c r="E124">
        <v>8.3048310883940796E-2</v>
      </c>
      <c r="F124">
        <v>4.0217866666666701E-3</v>
      </c>
      <c r="G124">
        <v>8.6542842353851596E-2</v>
      </c>
      <c r="H124">
        <v>0.90561224820966901</v>
      </c>
      <c r="I124">
        <v>0.213492216216216</v>
      </c>
      <c r="J124">
        <v>9.3509242182626295E-2</v>
      </c>
      <c r="K124">
        <v>0.199829378378378</v>
      </c>
      <c r="L124">
        <v>9.4696271193127096E-2</v>
      </c>
      <c r="M124">
        <v>-1.36628378378378E-2</v>
      </c>
      <c r="N124">
        <v>8.8298330230109107E-2</v>
      </c>
      <c r="O124">
        <v>0.14187866442299099</v>
      </c>
      <c r="P124">
        <v>0.21231593333333301</v>
      </c>
      <c r="Q124">
        <v>7.76352318952373E-2</v>
      </c>
      <c r="R124">
        <v>0.20668139999999999</v>
      </c>
      <c r="S124">
        <v>8.2537943427525795E-2</v>
      </c>
      <c r="T124">
        <v>-5.6345333333333303E-3</v>
      </c>
      <c r="U124">
        <v>5.1623978630266201E-2</v>
      </c>
      <c r="V124">
        <v>0.93084936250488504</v>
      </c>
      <c r="W124">
        <v>0.55015425191404099</v>
      </c>
      <c r="X124">
        <v>0.87562283445984201</v>
      </c>
      <c r="Y124">
        <v>0.333143941022573</v>
      </c>
    </row>
    <row r="125" spans="1:25" x14ac:dyDescent="0.15">
      <c r="A125" s="17" t="s">
        <v>1670</v>
      </c>
      <c r="B125">
        <v>2.3834773333333299E-2</v>
      </c>
      <c r="C125">
        <v>2.00754912999512E-2</v>
      </c>
      <c r="D125">
        <v>1.9685520000000001E-2</v>
      </c>
      <c r="E125">
        <v>2.0416639435704601E-2</v>
      </c>
      <c r="F125">
        <v>-4.14925333333333E-3</v>
      </c>
      <c r="G125">
        <v>1.40516707942732E-2</v>
      </c>
      <c r="H125">
        <v>2.7517380445921402E-2</v>
      </c>
      <c r="I125">
        <v>2.0511608108108099E-2</v>
      </c>
      <c r="J125">
        <v>1.36667066357983E-2</v>
      </c>
      <c r="K125">
        <v>2.7326486486486501E-2</v>
      </c>
      <c r="L125">
        <v>2.4143108712591999E-2</v>
      </c>
      <c r="M125">
        <v>6.8148783783783798E-3</v>
      </c>
      <c r="N125">
        <v>2.1170980428408901E-2</v>
      </c>
      <c r="O125">
        <v>5.2898737533025403E-2</v>
      </c>
      <c r="P125">
        <v>1.9975088888888898E-2</v>
      </c>
      <c r="Q125">
        <v>1.47079197386093E-2</v>
      </c>
      <c r="R125">
        <v>2.2754400000000001E-2</v>
      </c>
      <c r="S125">
        <v>1.96854926051926E-2</v>
      </c>
      <c r="T125">
        <v>2.7793111111111099E-3</v>
      </c>
      <c r="U125">
        <v>1.4295087208901601E-2</v>
      </c>
      <c r="V125">
        <v>0.94093635992354197</v>
      </c>
      <c r="W125">
        <v>8.7239630950782701E-2</v>
      </c>
      <c r="X125">
        <v>0.50442518445316398</v>
      </c>
      <c r="Y125">
        <v>3.8561438787208498E-3</v>
      </c>
    </row>
    <row r="126" spans="1:25" x14ac:dyDescent="0.15">
      <c r="A126" s="17" t="s">
        <v>1671</v>
      </c>
      <c r="B126">
        <v>5.9133586666666703E-2</v>
      </c>
      <c r="C126">
        <v>3.0980805114943201E-2</v>
      </c>
      <c r="D126">
        <v>9.0223159999999997E-2</v>
      </c>
      <c r="E126">
        <v>4.8216920356341002E-2</v>
      </c>
      <c r="F126">
        <v>3.1089573333333301E-2</v>
      </c>
      <c r="G126">
        <v>4.2743365067914499E-2</v>
      </c>
      <c r="H126" s="15">
        <v>5.0304466485396701E-6</v>
      </c>
      <c r="I126">
        <v>5.7997675675675701E-2</v>
      </c>
      <c r="J126">
        <v>3.8430328816015498E-2</v>
      </c>
      <c r="K126">
        <v>5.2520216216216199E-2</v>
      </c>
      <c r="L126">
        <v>3.3966664207385297E-2</v>
      </c>
      <c r="M126">
        <v>-5.4774594594594597E-3</v>
      </c>
      <c r="N126">
        <v>4.0971125062437497E-2</v>
      </c>
      <c r="O126">
        <v>0.25090784058554599</v>
      </c>
      <c r="P126">
        <v>6.75669555555556E-2</v>
      </c>
      <c r="Q126">
        <v>3.2727966585416803E-2</v>
      </c>
      <c r="R126">
        <v>6.0423733333333299E-2</v>
      </c>
      <c r="S126">
        <v>2.8353612583199701E-2</v>
      </c>
      <c r="T126">
        <v>-7.1432222222222201E-3</v>
      </c>
      <c r="U126">
        <v>3.4685654252212698E-2</v>
      </c>
      <c r="V126">
        <v>0.93084936250488504</v>
      </c>
      <c r="W126">
        <v>3.9983233972948302E-4</v>
      </c>
      <c r="X126">
        <v>0.87277308090094696</v>
      </c>
      <c r="Y126" s="15">
        <v>1.7389341414797901E-5</v>
      </c>
    </row>
    <row r="127" spans="1:25" x14ac:dyDescent="0.15">
      <c r="A127" s="17" t="s">
        <v>1672</v>
      </c>
      <c r="B127">
        <v>6.1843573333333297E-2</v>
      </c>
      <c r="C127">
        <v>2.5381231318060599E-2</v>
      </c>
      <c r="D127">
        <v>6.7413173333333298E-2</v>
      </c>
      <c r="E127">
        <v>3.5753921906355499E-2</v>
      </c>
      <c r="F127">
        <v>5.5696000000000001E-3</v>
      </c>
      <c r="G127">
        <v>3.43308954894583E-2</v>
      </c>
      <c r="H127">
        <v>0.40529073512177799</v>
      </c>
      <c r="I127">
        <v>5.3950472972973E-2</v>
      </c>
      <c r="J127">
        <v>2.4333452321783699E-2</v>
      </c>
      <c r="K127">
        <v>4.8545486486486503E-2</v>
      </c>
      <c r="L127">
        <v>3.0540924088361301E-2</v>
      </c>
      <c r="M127">
        <v>-5.4049864864864896E-3</v>
      </c>
      <c r="N127">
        <v>2.87823468302119E-2</v>
      </c>
      <c r="O127">
        <v>1.73778507418605E-2</v>
      </c>
      <c r="P127">
        <v>5.0933311111111101E-2</v>
      </c>
      <c r="Q127">
        <v>2.2010576651632099E-2</v>
      </c>
      <c r="R127">
        <v>5.4095244444444399E-2</v>
      </c>
      <c r="S127">
        <v>2.7472007180992901E-2</v>
      </c>
      <c r="T127">
        <v>3.1619333333333301E-3</v>
      </c>
      <c r="U127">
        <v>2.5145275149346901E-2</v>
      </c>
      <c r="V127">
        <v>0.93084936250488504</v>
      </c>
      <c r="W127">
        <v>0.974053678403759</v>
      </c>
      <c r="X127">
        <v>7.7886396791705295E-2</v>
      </c>
      <c r="Y127">
        <v>8.7536599735381804E-2</v>
      </c>
    </row>
    <row r="128" spans="1:25" x14ac:dyDescent="0.15">
      <c r="A128" s="17" t="s">
        <v>1673</v>
      </c>
      <c r="B128">
        <v>0.367736013333333</v>
      </c>
      <c r="C128">
        <v>0.102861943772262</v>
      </c>
      <c r="D128">
        <v>0.344999</v>
      </c>
      <c r="E128">
        <v>0.102182995895149</v>
      </c>
      <c r="F128">
        <v>-2.2737013333333299E-2</v>
      </c>
      <c r="G128">
        <v>0.108268942290433</v>
      </c>
      <c r="H128">
        <v>0.151570834145064</v>
      </c>
      <c r="I128">
        <v>0.35233985135135099</v>
      </c>
      <c r="J128">
        <v>9.6636526930113695E-2</v>
      </c>
      <c r="K128">
        <v>0.33479389189189201</v>
      </c>
      <c r="L128">
        <v>9.6223546330117704E-2</v>
      </c>
      <c r="M128">
        <v>-1.7545959459459502E-2</v>
      </c>
      <c r="N128">
        <v>8.3230224565463695E-2</v>
      </c>
      <c r="O128">
        <v>0.20872837593178101</v>
      </c>
      <c r="P128">
        <v>0.34343380000000001</v>
      </c>
      <c r="Q128">
        <v>8.54369610035801E-2</v>
      </c>
      <c r="R128">
        <v>0.34478864444444401</v>
      </c>
      <c r="S128">
        <v>0.102380964020341</v>
      </c>
      <c r="T128">
        <v>1.35484444444444E-3</v>
      </c>
      <c r="U128">
        <v>7.5517724733985298E-2</v>
      </c>
      <c r="V128">
        <v>0.962984376903255</v>
      </c>
      <c r="W128">
        <v>0.43537235217061798</v>
      </c>
      <c r="X128">
        <v>0.67157394181357599</v>
      </c>
      <c r="Y128">
        <v>0.91026834654916999</v>
      </c>
    </row>
    <row r="129" spans="1:25" x14ac:dyDescent="0.15">
      <c r="A129" s="17" t="s">
        <v>1674</v>
      </c>
      <c r="B129">
        <v>4.0962933333333297E-3</v>
      </c>
      <c r="C129">
        <v>4.2843415425632596E-3</v>
      </c>
      <c r="D129">
        <v>4.2082666666666702E-3</v>
      </c>
      <c r="E129">
        <v>3.66706716281234E-3</v>
      </c>
      <c r="F129">
        <v>1.11973333333333E-4</v>
      </c>
      <c r="G129">
        <v>4.0710980754361404E-3</v>
      </c>
      <c r="H129">
        <v>0.84235452981574699</v>
      </c>
      <c r="I129">
        <v>5.1657162162162202E-3</v>
      </c>
      <c r="J129">
        <v>4.5977305793192596E-3</v>
      </c>
      <c r="K129">
        <v>4.2814864864864901E-3</v>
      </c>
      <c r="L129">
        <v>3.7118556864190202E-3</v>
      </c>
      <c r="M129">
        <v>-8.8422972972973003E-4</v>
      </c>
      <c r="N129">
        <v>3.6121655878672701E-3</v>
      </c>
      <c r="O129">
        <v>0.127978602524845</v>
      </c>
      <c r="P129">
        <v>4.1536444444444402E-3</v>
      </c>
      <c r="Q129">
        <v>2.5816339800736098E-3</v>
      </c>
      <c r="R129">
        <v>4.57788888888889E-3</v>
      </c>
      <c r="S129">
        <v>2.9111247453223799E-3</v>
      </c>
      <c r="T129">
        <v>4.2424444444444397E-4</v>
      </c>
      <c r="U129">
        <v>2.42917486136151E-3</v>
      </c>
      <c r="V129">
        <v>0.93084936250488504</v>
      </c>
      <c r="W129">
        <v>0.74018179765617997</v>
      </c>
      <c r="X129">
        <v>0.22693295713730399</v>
      </c>
      <c r="Y129">
        <v>0.30039089060777702</v>
      </c>
    </row>
    <row r="130" spans="1:25" x14ac:dyDescent="0.15">
      <c r="A130" s="17" t="s">
        <v>1675</v>
      </c>
      <c r="B130">
        <v>6.2466400000000004E-3</v>
      </c>
      <c r="C130">
        <v>5.6700982036397701E-3</v>
      </c>
      <c r="D130">
        <v>4.2672400000000003E-3</v>
      </c>
      <c r="E130">
        <v>4.19156995950269E-3</v>
      </c>
      <c r="F130">
        <v>-1.9794000000000001E-3</v>
      </c>
      <c r="G130">
        <v>4.9076569297925197E-3</v>
      </c>
      <c r="H130">
        <v>8.0873362426880507E-3</v>
      </c>
      <c r="I130">
        <v>5.4875810810810803E-3</v>
      </c>
      <c r="J130">
        <v>7.4606486937592699E-3</v>
      </c>
      <c r="K130">
        <v>5.6626891891891898E-3</v>
      </c>
      <c r="L130">
        <v>1.11923722116445E-2</v>
      </c>
      <c r="M130">
        <v>1.7510810810810799E-4</v>
      </c>
      <c r="N130">
        <v>1.20210499194636E-2</v>
      </c>
      <c r="O130">
        <v>0.15938178842144801</v>
      </c>
      <c r="P130">
        <v>4.0664888888888896E-3</v>
      </c>
      <c r="Q130">
        <v>3.87735335941121E-3</v>
      </c>
      <c r="R130">
        <v>6.76826666666667E-3</v>
      </c>
      <c r="S130">
        <v>9.4715602472972595E-3</v>
      </c>
      <c r="T130">
        <v>2.7017777777777799E-3</v>
      </c>
      <c r="U130">
        <v>9.2051991729202292E-3</v>
      </c>
      <c r="V130">
        <v>0.19037927705976301</v>
      </c>
      <c r="W130">
        <v>4.3734633694525698E-4</v>
      </c>
      <c r="X130">
        <v>1.8317398058181202E-2</v>
      </c>
      <c r="Y130">
        <v>0.37169903714013502</v>
      </c>
    </row>
    <row r="131" spans="1:25" x14ac:dyDescent="0.15">
      <c r="A131" s="17" t="s">
        <v>1676</v>
      </c>
      <c r="B131">
        <v>5.78708E-3</v>
      </c>
      <c r="C131">
        <v>1.27595634094164E-2</v>
      </c>
      <c r="D131">
        <v>5.3045200000000001E-3</v>
      </c>
      <c r="E131">
        <v>1.8437115563640302E-2</v>
      </c>
      <c r="F131">
        <v>-4.8255999999999999E-4</v>
      </c>
      <c r="G131">
        <v>7.8765279911694394E-3</v>
      </c>
      <c r="H131">
        <v>5.6039514624836799E-2</v>
      </c>
      <c r="I131">
        <v>3.8427567567567598E-3</v>
      </c>
      <c r="J131">
        <v>4.7768732875988701E-3</v>
      </c>
      <c r="K131">
        <v>4.8979459459459499E-3</v>
      </c>
      <c r="L131">
        <v>1.12475175366284E-2</v>
      </c>
      <c r="M131">
        <v>1.0551891891891899E-3</v>
      </c>
      <c r="N131">
        <v>1.0936898951533099E-2</v>
      </c>
      <c r="O131">
        <v>0.90595954201071505</v>
      </c>
      <c r="P131">
        <v>3.4388666666666698E-3</v>
      </c>
      <c r="Q131">
        <v>4.3636503203375301E-3</v>
      </c>
      <c r="R131">
        <v>5.8153555555555602E-3</v>
      </c>
      <c r="S131">
        <v>9.6728301140959604E-3</v>
      </c>
      <c r="T131">
        <v>2.37648888888889E-3</v>
      </c>
      <c r="U131">
        <v>9.2479567193422905E-3</v>
      </c>
      <c r="V131">
        <v>0.25004866542090498</v>
      </c>
      <c r="W131">
        <v>5.9365942863362402E-3</v>
      </c>
      <c r="X131">
        <v>0.212164940779101</v>
      </c>
      <c r="Y131">
        <v>0.23716142821004901</v>
      </c>
    </row>
    <row r="132" spans="1:25" x14ac:dyDescent="0.15">
      <c r="A132" s="17" t="s">
        <v>1677</v>
      </c>
      <c r="B132">
        <v>0.22063013333333301</v>
      </c>
      <c r="C132">
        <v>8.7386222826913398E-2</v>
      </c>
      <c r="D132">
        <v>0.26662813333333302</v>
      </c>
      <c r="E132">
        <v>9.1361081076804906E-2</v>
      </c>
      <c r="F132">
        <v>4.5997999999999997E-2</v>
      </c>
      <c r="G132">
        <v>8.9168888586680206E-2</v>
      </c>
      <c r="H132">
        <v>9.2610211359046596E-4</v>
      </c>
      <c r="I132">
        <v>0.218745864864865</v>
      </c>
      <c r="J132">
        <v>6.8589413684805103E-2</v>
      </c>
      <c r="K132">
        <v>0.201107959459459</v>
      </c>
      <c r="L132">
        <v>7.9763662142407904E-2</v>
      </c>
      <c r="M132">
        <v>-1.7637905405405399E-2</v>
      </c>
      <c r="N132">
        <v>5.1601975010299103E-2</v>
      </c>
      <c r="O132">
        <v>4.5579020886350602E-2</v>
      </c>
      <c r="P132">
        <v>0.22174715555555599</v>
      </c>
      <c r="Q132">
        <v>7.5845787335210496E-2</v>
      </c>
      <c r="R132">
        <v>0.19738537777777801</v>
      </c>
      <c r="S132">
        <v>6.0784674555235202E-2</v>
      </c>
      <c r="T132">
        <v>-2.4361777777777802E-2</v>
      </c>
      <c r="U132">
        <v>6.2091947092374401E-2</v>
      </c>
      <c r="V132">
        <v>0.39835726571434599</v>
      </c>
      <c r="W132">
        <v>3.9983233972948302E-4</v>
      </c>
      <c r="X132">
        <v>0.90615258104163499</v>
      </c>
      <c r="Y132" s="15">
        <v>6.7038370089871297E-5</v>
      </c>
    </row>
    <row r="133" spans="1:25" x14ac:dyDescent="0.15">
      <c r="A133" s="17" t="s">
        <v>1678</v>
      </c>
      <c r="B133">
        <v>0.77454095999999995</v>
      </c>
      <c r="C133">
        <v>7.6069362241816901E-2</v>
      </c>
      <c r="D133">
        <v>0.80622529333333304</v>
      </c>
      <c r="E133">
        <v>8.5727695535209994E-2</v>
      </c>
      <c r="F133">
        <v>3.16843333333333E-2</v>
      </c>
      <c r="G133">
        <v>7.3599948237778004E-2</v>
      </c>
      <c r="H133">
        <v>6.4137886579755405E-4</v>
      </c>
      <c r="I133">
        <v>0.77474332432432402</v>
      </c>
      <c r="J133">
        <v>7.3478236336338806E-2</v>
      </c>
      <c r="K133">
        <v>0.79020064864864903</v>
      </c>
      <c r="L133">
        <v>6.8745964051185701E-2</v>
      </c>
      <c r="M133">
        <v>1.54573243243243E-2</v>
      </c>
      <c r="N133">
        <v>7.1787879261802107E-2</v>
      </c>
      <c r="O133">
        <v>9.9315155402810107E-2</v>
      </c>
      <c r="P133">
        <v>0.77520277777777802</v>
      </c>
      <c r="Q133">
        <v>7.9991318717859805E-2</v>
      </c>
      <c r="R133">
        <v>0.77351317777777795</v>
      </c>
      <c r="S133">
        <v>7.6616295920375693E-2</v>
      </c>
      <c r="T133">
        <v>-1.6896000000000101E-3</v>
      </c>
      <c r="U133">
        <v>5.0279546137027301E-2</v>
      </c>
      <c r="V133">
        <v>0.94093635992354197</v>
      </c>
      <c r="W133">
        <v>1.12391564634329E-2</v>
      </c>
      <c r="X133">
        <v>0.285039882410697</v>
      </c>
      <c r="Y133">
        <v>0.23716142821004901</v>
      </c>
    </row>
    <row r="134" spans="1:25" x14ac:dyDescent="0.15">
      <c r="A134" s="17" t="s">
        <v>1679</v>
      </c>
      <c r="B134">
        <v>0.29082518666666701</v>
      </c>
      <c r="C134">
        <v>9.1326155696284397E-2</v>
      </c>
      <c r="D134">
        <v>0.26959629333333301</v>
      </c>
      <c r="E134">
        <v>9.0290580617454902E-2</v>
      </c>
      <c r="F134">
        <v>-2.1228893333333301E-2</v>
      </c>
      <c r="G134">
        <v>8.7165050327738094E-2</v>
      </c>
      <c r="H134">
        <v>7.6429902060452304E-2</v>
      </c>
      <c r="I134">
        <v>0.26575539189189201</v>
      </c>
      <c r="J134">
        <v>8.84523002815127E-2</v>
      </c>
      <c r="K134">
        <v>0.26704302702702698</v>
      </c>
      <c r="L134">
        <v>8.6001376251965495E-2</v>
      </c>
      <c r="M134">
        <v>1.2876351351351299E-3</v>
      </c>
      <c r="N134">
        <v>7.66475985422225E-2</v>
      </c>
      <c r="O134">
        <v>0.91577960085353804</v>
      </c>
      <c r="P134">
        <v>0.25170175555555602</v>
      </c>
      <c r="Q134">
        <v>7.652506848625E-2</v>
      </c>
      <c r="R134">
        <v>0.25327475555555601</v>
      </c>
      <c r="S134">
        <v>8.7219715439373305E-2</v>
      </c>
      <c r="T134">
        <v>1.573E-3</v>
      </c>
      <c r="U134">
        <v>7.1297073771713002E-2</v>
      </c>
      <c r="V134">
        <v>0.94093635992354197</v>
      </c>
      <c r="W134">
        <v>0.41969723433377898</v>
      </c>
      <c r="X134">
        <v>0.98643259583726295</v>
      </c>
      <c r="Y134">
        <v>0.30039089060777702</v>
      </c>
    </row>
    <row r="135" spans="1:25" x14ac:dyDescent="0.15">
      <c r="A135" s="17" t="s">
        <v>1680</v>
      </c>
      <c r="B135">
        <v>8.3553333333333292E-3</v>
      </c>
      <c r="C135">
        <v>1.1365560077438899E-2</v>
      </c>
      <c r="D135">
        <v>6.3597999999999997E-3</v>
      </c>
      <c r="E135">
        <v>8.1209301224708305E-3</v>
      </c>
      <c r="F135">
        <v>-1.99553333333333E-3</v>
      </c>
      <c r="G135">
        <v>1.01212810805605E-2</v>
      </c>
      <c r="H135">
        <v>1.9596967721490301E-2</v>
      </c>
      <c r="I135">
        <v>6.6854999999999996E-3</v>
      </c>
      <c r="J135">
        <v>9.6988543430908992E-3</v>
      </c>
      <c r="K135">
        <v>6.7486621621621603E-3</v>
      </c>
      <c r="L135">
        <v>1.0539693646969699E-2</v>
      </c>
      <c r="M135" s="15">
        <v>6.3162162162162295E-5</v>
      </c>
      <c r="N135">
        <v>4.89980154204488E-3</v>
      </c>
      <c r="O135">
        <v>0.30807683084867399</v>
      </c>
      <c r="P135">
        <v>5.6398888888888896E-3</v>
      </c>
      <c r="Q135">
        <v>7.9610014280474609E-3</v>
      </c>
      <c r="R135">
        <v>5.7743777777777804E-3</v>
      </c>
      <c r="S135">
        <v>6.90320802660516E-3</v>
      </c>
      <c r="T135">
        <v>1.34488888888889E-4</v>
      </c>
      <c r="U135">
        <v>5.9695644984378996E-3</v>
      </c>
      <c r="V135">
        <v>0.98578912926895801</v>
      </c>
      <c r="W135">
        <v>0.16756486764658801</v>
      </c>
      <c r="X135">
        <v>0.797324130451187</v>
      </c>
      <c r="Y135">
        <v>0.28002935174370602</v>
      </c>
    </row>
    <row r="136" spans="1:25" x14ac:dyDescent="0.15">
      <c r="A136" s="17" t="s">
        <v>1681</v>
      </c>
      <c r="B136">
        <v>1.33370666666667E-3</v>
      </c>
      <c r="C136">
        <v>1.4441446806808299E-3</v>
      </c>
      <c r="D136">
        <v>1.8351999999999999E-3</v>
      </c>
      <c r="E136">
        <v>3.5871745826606301E-3</v>
      </c>
      <c r="F136">
        <v>5.0149333333333304E-4</v>
      </c>
      <c r="G136">
        <v>3.6629979206719201E-3</v>
      </c>
      <c r="H136">
        <v>0.46208186511394</v>
      </c>
      <c r="I136">
        <v>2.3861756756756798E-3</v>
      </c>
      <c r="J136">
        <v>4.6019313377329398E-3</v>
      </c>
      <c r="K136">
        <v>2.8538648648648601E-3</v>
      </c>
      <c r="L136">
        <v>5.2299984974049701E-3</v>
      </c>
      <c r="M136">
        <v>4.6768918918918897E-4</v>
      </c>
      <c r="N136">
        <v>4.0425782425673297E-3</v>
      </c>
      <c r="O136">
        <v>0.25975395585462302</v>
      </c>
      <c r="P136">
        <v>1.38953333333333E-3</v>
      </c>
      <c r="Q136">
        <v>1.5838100867557E-3</v>
      </c>
      <c r="R136">
        <v>1.9681999999999998E-3</v>
      </c>
      <c r="S136">
        <v>2.8381412419206499E-3</v>
      </c>
      <c r="T136">
        <v>5.78666666666667E-4</v>
      </c>
      <c r="U136">
        <v>2.3056653940003802E-3</v>
      </c>
      <c r="V136">
        <v>0.64819202764890305</v>
      </c>
      <c r="W136">
        <v>0.17614282371328099</v>
      </c>
      <c r="X136">
        <v>0.94465704184185395</v>
      </c>
      <c r="Y136">
        <v>0.28747167240465199</v>
      </c>
    </row>
    <row r="137" spans="1:25" x14ac:dyDescent="0.15">
      <c r="A137" s="17" t="s">
        <v>1682</v>
      </c>
      <c r="B137">
        <v>0.42930244000000001</v>
      </c>
      <c r="C137">
        <v>0.11062131757343199</v>
      </c>
      <c r="D137">
        <v>0.48309780000000002</v>
      </c>
      <c r="E137">
        <v>0.12006802553203801</v>
      </c>
      <c r="F137">
        <v>5.379536E-2</v>
      </c>
      <c r="G137">
        <v>0.109021529001639</v>
      </c>
      <c r="H137">
        <v>1.2149735608562801E-3</v>
      </c>
      <c r="I137">
        <v>0.42105086486486498</v>
      </c>
      <c r="J137">
        <v>9.42379144888848E-2</v>
      </c>
      <c r="K137">
        <v>0.45292921621621601</v>
      </c>
      <c r="L137">
        <v>9.9527637228191995E-2</v>
      </c>
      <c r="M137">
        <v>3.1878351351351399E-2</v>
      </c>
      <c r="N137">
        <v>9.2942772675968593E-2</v>
      </c>
      <c r="O137">
        <v>4.1458674604226101E-2</v>
      </c>
      <c r="P137">
        <v>0.41280713333333302</v>
      </c>
      <c r="Q137">
        <v>9.0226546958853404E-2</v>
      </c>
      <c r="R137">
        <v>0.39993148888888902</v>
      </c>
      <c r="S137">
        <v>0.104980446677773</v>
      </c>
      <c r="T137">
        <v>-1.28756444444444E-2</v>
      </c>
      <c r="U137">
        <v>5.2510437102868797E-2</v>
      </c>
      <c r="V137">
        <v>0.60272689873546403</v>
      </c>
      <c r="W137">
        <v>1.3023814840474001E-3</v>
      </c>
      <c r="X137">
        <v>6.6860138317279397E-2</v>
      </c>
      <c r="Y137">
        <v>0.37958054648554201</v>
      </c>
    </row>
    <row r="138" spans="1:25" x14ac:dyDescent="0.15">
      <c r="A138" s="17" t="s">
        <v>1683</v>
      </c>
      <c r="B138">
        <v>0.73176867999999995</v>
      </c>
      <c r="C138">
        <v>6.9881933796700907E-2</v>
      </c>
      <c r="D138">
        <v>0.76253710666666696</v>
      </c>
      <c r="E138">
        <v>8.2553731101460498E-2</v>
      </c>
      <c r="F138">
        <v>3.0768426666666699E-2</v>
      </c>
      <c r="G138">
        <v>7.6050434514133194E-2</v>
      </c>
      <c r="H138">
        <v>3.6166309793685802E-3</v>
      </c>
      <c r="I138">
        <v>0.73744863513513503</v>
      </c>
      <c r="J138">
        <v>7.1748519211405598E-2</v>
      </c>
      <c r="K138">
        <v>0.75022085135135097</v>
      </c>
      <c r="L138">
        <v>6.50751011527919E-2</v>
      </c>
      <c r="M138">
        <v>1.2772216216216201E-2</v>
      </c>
      <c r="N138">
        <v>6.8957480125763596E-2</v>
      </c>
      <c r="O138">
        <v>0.11493818188067299</v>
      </c>
      <c r="P138">
        <v>0.741114377777778</v>
      </c>
      <c r="Q138">
        <v>7.4097428984746097E-2</v>
      </c>
      <c r="R138">
        <v>0.73358731111111097</v>
      </c>
      <c r="S138">
        <v>6.5254946832970007E-2</v>
      </c>
      <c r="T138">
        <v>-7.52706666666666E-3</v>
      </c>
      <c r="U138">
        <v>5.0799958427595701E-2</v>
      </c>
      <c r="V138">
        <v>0.93084936250488504</v>
      </c>
      <c r="W138">
        <v>9.95025379084131E-3</v>
      </c>
      <c r="X138">
        <v>0.22740542308679401</v>
      </c>
      <c r="Y138">
        <v>0.263664756776325</v>
      </c>
    </row>
    <row r="139" spans="1:25" x14ac:dyDescent="0.15">
      <c r="A139" s="17" t="s">
        <v>1684</v>
      </c>
      <c r="B139">
        <v>8.4351560000000006E-2</v>
      </c>
      <c r="C139">
        <v>3.3248547344101702E-2</v>
      </c>
      <c r="D139">
        <v>8.3768560000000006E-2</v>
      </c>
      <c r="E139">
        <v>4.1045328345372799E-2</v>
      </c>
      <c r="F139">
        <v>-5.8299999999999997E-4</v>
      </c>
      <c r="G139">
        <v>3.63457115121485E-2</v>
      </c>
      <c r="H139">
        <v>0.46859557032714799</v>
      </c>
      <c r="I139">
        <v>7.8310500000000005E-2</v>
      </c>
      <c r="J139">
        <v>3.5308736381858302E-2</v>
      </c>
      <c r="K139">
        <v>8.2614554054054101E-2</v>
      </c>
      <c r="L139">
        <v>4.2578145468838001E-2</v>
      </c>
      <c r="M139">
        <v>4.3040540540540502E-3</v>
      </c>
      <c r="N139">
        <v>3.9460243741789303E-2</v>
      </c>
      <c r="O139">
        <v>0.91577960085353804</v>
      </c>
      <c r="P139">
        <v>8.1468333333333295E-2</v>
      </c>
      <c r="Q139">
        <v>4.4640136195417797E-2</v>
      </c>
      <c r="R139">
        <v>8.0409222222222201E-2</v>
      </c>
      <c r="S139">
        <v>4.3174996178811702E-2</v>
      </c>
      <c r="T139">
        <v>-1.0591111111111101E-3</v>
      </c>
      <c r="U139">
        <v>2.4440263549596501E-2</v>
      </c>
      <c r="V139">
        <v>0.94093635992354197</v>
      </c>
      <c r="W139">
        <v>0.78272247881032997</v>
      </c>
      <c r="X139">
        <v>0.90615258104163499</v>
      </c>
      <c r="Y139">
        <v>0.536095883332523</v>
      </c>
    </row>
    <row r="140" spans="1:25" x14ac:dyDescent="0.15">
      <c r="A140" s="17" t="s">
        <v>1685</v>
      </c>
      <c r="B140">
        <v>0.12747646666666701</v>
      </c>
      <c r="C140">
        <v>6.2150360699815103E-2</v>
      </c>
      <c r="D140">
        <v>0.13516619999999999</v>
      </c>
      <c r="E140">
        <v>7.1579801810400495E-2</v>
      </c>
      <c r="F140">
        <v>7.6897333333333304E-3</v>
      </c>
      <c r="G140">
        <v>7.0886147064554594E-2</v>
      </c>
      <c r="H140">
        <v>0.49968102359032701</v>
      </c>
      <c r="I140">
        <v>0.12218652702702699</v>
      </c>
      <c r="J140">
        <v>5.2235896058360202E-2</v>
      </c>
      <c r="K140">
        <v>0.110199094594595</v>
      </c>
      <c r="L140">
        <v>5.1060787902631397E-2</v>
      </c>
      <c r="M140">
        <v>-1.19874324324324E-2</v>
      </c>
      <c r="N140">
        <v>4.6562404793343802E-2</v>
      </c>
      <c r="O140">
        <v>5.2898737533025403E-2</v>
      </c>
      <c r="P140">
        <v>0.114469977777778</v>
      </c>
      <c r="Q140">
        <v>5.0933768462533301E-2</v>
      </c>
      <c r="R140">
        <v>0.108401377777778</v>
      </c>
      <c r="S140">
        <v>4.68369565200236E-2</v>
      </c>
      <c r="T140">
        <v>-6.0686000000000004E-3</v>
      </c>
      <c r="U140">
        <v>4.6371255372168997E-2</v>
      </c>
      <c r="V140">
        <v>0.93084936250488504</v>
      </c>
      <c r="W140">
        <v>0.46757626231643801</v>
      </c>
      <c r="X140">
        <v>0.55139948091036906</v>
      </c>
      <c r="Y140">
        <v>0.116676244578376</v>
      </c>
    </row>
    <row r="141" spans="1:25" x14ac:dyDescent="0.15">
      <c r="A141" s="17" t="s">
        <v>1686</v>
      </c>
      <c r="B141">
        <v>0.28231418666666702</v>
      </c>
      <c r="C141">
        <v>8.8723874358488802E-2</v>
      </c>
      <c r="D141">
        <v>0.30714436000000001</v>
      </c>
      <c r="E141">
        <v>7.9229005696392005E-2</v>
      </c>
      <c r="F141">
        <v>2.4830173333333299E-2</v>
      </c>
      <c r="G141">
        <v>8.6413746962611199E-2</v>
      </c>
      <c r="H141">
        <v>3.3862456220293602E-2</v>
      </c>
      <c r="I141">
        <v>0.267751905405405</v>
      </c>
      <c r="J141">
        <v>8.6075939388707598E-2</v>
      </c>
      <c r="K141">
        <v>0.27294940540540502</v>
      </c>
      <c r="L141">
        <v>8.6569452170777106E-2</v>
      </c>
      <c r="M141">
        <v>5.1974999999999999E-3</v>
      </c>
      <c r="N141">
        <v>6.6554821960947502E-2</v>
      </c>
      <c r="O141">
        <v>0.52984517919899099</v>
      </c>
      <c r="P141">
        <v>0.268127177777778</v>
      </c>
      <c r="Q141">
        <v>8.2883777094053604E-2</v>
      </c>
      <c r="R141">
        <v>0.26491873333333299</v>
      </c>
      <c r="S141">
        <v>7.6885072456586406E-2</v>
      </c>
      <c r="T141">
        <v>-3.20844444444445E-3</v>
      </c>
      <c r="U141">
        <v>7.0646636162457893E-2</v>
      </c>
      <c r="V141">
        <v>0.98013918905117703</v>
      </c>
      <c r="W141">
        <v>0.16422181440147199</v>
      </c>
      <c r="X141">
        <v>0.84202416651902501</v>
      </c>
      <c r="Y141">
        <v>0.24127383691218601</v>
      </c>
    </row>
    <row r="142" spans="1:25" x14ac:dyDescent="0.15">
      <c r="A142" s="17" t="s">
        <v>1687</v>
      </c>
      <c r="B142">
        <v>3.4853200000000001E-3</v>
      </c>
      <c r="C142">
        <v>3.5950456605753499E-3</v>
      </c>
      <c r="D142">
        <v>3.6656933333333299E-3</v>
      </c>
      <c r="E142">
        <v>7.1947290747281598E-3</v>
      </c>
      <c r="F142">
        <v>1.80373333333333E-4</v>
      </c>
      <c r="G142">
        <v>6.3449675989489304E-3</v>
      </c>
      <c r="H142">
        <v>0.38147120788657202</v>
      </c>
      <c r="I142">
        <v>4.2121621621621598E-3</v>
      </c>
      <c r="J142">
        <v>3.0703732227154198E-3</v>
      </c>
      <c r="K142">
        <v>3.7494864864864902E-3</v>
      </c>
      <c r="L142">
        <v>3.3613958012545298E-3</v>
      </c>
      <c r="M142">
        <v>-4.6267567567567601E-4</v>
      </c>
      <c r="N142">
        <v>1.9279758503866699E-3</v>
      </c>
      <c r="O142">
        <v>7.5489135966423496E-2</v>
      </c>
      <c r="P142">
        <v>4.1085555555555597E-3</v>
      </c>
      <c r="Q142">
        <v>2.6194992543297898E-3</v>
      </c>
      <c r="R142">
        <v>4.7840000000000001E-3</v>
      </c>
      <c r="S142">
        <v>5.3524463480814901E-3</v>
      </c>
      <c r="T142">
        <v>6.7544444444444401E-4</v>
      </c>
      <c r="U142">
        <v>3.92093954739721E-3</v>
      </c>
      <c r="V142">
        <v>0.93084936250488504</v>
      </c>
      <c r="W142">
        <v>0.52514153584344403</v>
      </c>
      <c r="X142">
        <v>0.39026908151856399</v>
      </c>
      <c r="Y142">
        <v>0.43035969273965002</v>
      </c>
    </row>
    <row r="143" spans="1:25" x14ac:dyDescent="0.15">
      <c r="A143" s="17" t="s">
        <v>1688</v>
      </c>
      <c r="B143">
        <v>0.4182362</v>
      </c>
      <c r="C143">
        <v>0.112045898151461</v>
      </c>
      <c r="D143">
        <v>0.472850626666667</v>
      </c>
      <c r="E143">
        <v>0.122591648727046</v>
      </c>
      <c r="F143">
        <v>5.4614426666666702E-2</v>
      </c>
      <c r="G143">
        <v>0.11065744669391001</v>
      </c>
      <c r="H143">
        <v>1.45310889412911E-3</v>
      </c>
      <c r="I143">
        <v>0.41090368918918901</v>
      </c>
      <c r="J143">
        <v>9.5698047667626004E-2</v>
      </c>
      <c r="K143">
        <v>0.44085958108108098</v>
      </c>
      <c r="L143">
        <v>9.8602064685238494E-2</v>
      </c>
      <c r="M143">
        <v>2.9955891891891899E-2</v>
      </c>
      <c r="N143">
        <v>9.6858651064684706E-2</v>
      </c>
      <c r="O143">
        <v>7.3071361684313094E-2</v>
      </c>
      <c r="P143">
        <v>0.40419948888888901</v>
      </c>
      <c r="Q143">
        <v>9.6323881796030006E-2</v>
      </c>
      <c r="R143">
        <v>0.38706715555555599</v>
      </c>
      <c r="S143">
        <v>0.110456878874633</v>
      </c>
      <c r="T143">
        <v>-1.7132333333333302E-2</v>
      </c>
      <c r="U143">
        <v>5.5839743425432901E-2</v>
      </c>
      <c r="V143">
        <v>0.414903587458269</v>
      </c>
      <c r="W143">
        <v>7.8374680756310795E-4</v>
      </c>
      <c r="X143">
        <v>5.5698018249389601E-2</v>
      </c>
      <c r="Y143">
        <v>0.37717464218623198</v>
      </c>
    </row>
    <row r="144" spans="1:25" x14ac:dyDescent="0.15">
      <c r="A144" s="17" t="s">
        <v>1689</v>
      </c>
      <c r="B144">
        <v>0.14488756</v>
      </c>
      <c r="C144">
        <v>5.9795066043007002E-2</v>
      </c>
      <c r="D144">
        <v>0.17320585333333299</v>
      </c>
      <c r="E144">
        <v>7.0522977732331696E-2</v>
      </c>
      <c r="F144">
        <v>2.83182933333333E-2</v>
      </c>
      <c r="G144">
        <v>7.0283712736649906E-2</v>
      </c>
      <c r="H144">
        <v>1.3474830869177E-2</v>
      </c>
      <c r="I144">
        <v>0.13950060810810799</v>
      </c>
      <c r="J144">
        <v>4.2775547800890101E-2</v>
      </c>
      <c r="K144">
        <v>0.133598148648649</v>
      </c>
      <c r="L144">
        <v>5.3685490588656501E-2</v>
      </c>
      <c r="M144">
        <v>-5.9024594594594597E-3</v>
      </c>
      <c r="N144">
        <v>5.1185377728781699E-2</v>
      </c>
      <c r="O144">
        <v>0.15938178842144801</v>
      </c>
      <c r="P144">
        <v>0.14924808888888899</v>
      </c>
      <c r="Q144">
        <v>5.8899473460689501E-2</v>
      </c>
      <c r="R144">
        <v>0.14187060000000001</v>
      </c>
      <c r="S144">
        <v>5.0563416632167797E-2</v>
      </c>
      <c r="T144">
        <v>-7.3774888888888902E-3</v>
      </c>
      <c r="U144">
        <v>4.7821851630733797E-2</v>
      </c>
      <c r="V144">
        <v>0.93084936250488504</v>
      </c>
      <c r="W144">
        <v>3.74080070754714E-2</v>
      </c>
      <c r="X144">
        <v>0.87277308090094696</v>
      </c>
      <c r="Y144">
        <v>1.1251826524029999E-2</v>
      </c>
    </row>
    <row r="145" spans="1:25" x14ac:dyDescent="0.15">
      <c r="A145" s="17" t="s">
        <v>1690</v>
      </c>
      <c r="B145">
        <v>0.1626234</v>
      </c>
      <c r="C145">
        <v>6.8002151796637794E-2</v>
      </c>
      <c r="D145">
        <v>0.173228826666667</v>
      </c>
      <c r="E145">
        <v>7.7188872299366607E-2</v>
      </c>
      <c r="F145">
        <v>1.06054266666667E-2</v>
      </c>
      <c r="G145">
        <v>7.4048961984471195E-2</v>
      </c>
      <c r="H145">
        <v>0.63448187166275405</v>
      </c>
      <c r="I145">
        <v>0.14704633783783799</v>
      </c>
      <c r="J145">
        <v>5.3560154394356602E-2</v>
      </c>
      <c r="K145">
        <v>0.13492183783783801</v>
      </c>
      <c r="L145">
        <v>6.3717286698078399E-2</v>
      </c>
      <c r="M145">
        <v>-1.21245E-2</v>
      </c>
      <c r="N145">
        <v>6.1894175984287703E-2</v>
      </c>
      <c r="O145">
        <v>1.52197276868114E-2</v>
      </c>
      <c r="P145">
        <v>0.16140233333333301</v>
      </c>
      <c r="Q145">
        <v>6.7098423619540201E-2</v>
      </c>
      <c r="R145">
        <v>0.160029355555556</v>
      </c>
      <c r="S145">
        <v>5.2380865162661203E-2</v>
      </c>
      <c r="T145">
        <v>-1.3729777777777799E-3</v>
      </c>
      <c r="U145">
        <v>6.05610823701195E-2</v>
      </c>
      <c r="V145">
        <v>0.94093635992354197</v>
      </c>
      <c r="W145">
        <v>0.911595103639529</v>
      </c>
      <c r="X145">
        <v>0.158599208101493</v>
      </c>
      <c r="Y145">
        <v>6.4575123340922594E-2</v>
      </c>
    </row>
    <row r="146" spans="1:25" x14ac:dyDescent="0.15">
      <c r="A146" s="17" t="s">
        <v>1691</v>
      </c>
      <c r="B146">
        <v>0.159812026666667</v>
      </c>
      <c r="C146">
        <v>7.2917333308597607E-2</v>
      </c>
      <c r="D146">
        <v>0.15703032</v>
      </c>
      <c r="E146">
        <v>7.2136618130659899E-2</v>
      </c>
      <c r="F146">
        <v>-2.7817066666666699E-3</v>
      </c>
      <c r="G146">
        <v>6.1178399332491203E-2</v>
      </c>
      <c r="H146">
        <v>0.94049963892904698</v>
      </c>
      <c r="I146">
        <v>0.16013050000000001</v>
      </c>
      <c r="J146">
        <v>7.85458830094415E-2</v>
      </c>
      <c r="K146">
        <v>0.15605649999999999</v>
      </c>
      <c r="L146">
        <v>6.3860447321826996E-2</v>
      </c>
      <c r="M146">
        <v>-4.0740000000000004E-3</v>
      </c>
      <c r="N146">
        <v>6.6236342106665499E-2</v>
      </c>
      <c r="O146">
        <v>0.54125334038761697</v>
      </c>
      <c r="P146">
        <v>0.157141711111111</v>
      </c>
      <c r="Q146">
        <v>6.7542601822722398E-2</v>
      </c>
      <c r="R146">
        <v>0.147138311111111</v>
      </c>
      <c r="S146">
        <v>5.8728316000198698E-2</v>
      </c>
      <c r="T146">
        <v>-1.0003400000000001E-2</v>
      </c>
      <c r="U146">
        <v>3.4285827639525798E-2</v>
      </c>
      <c r="V146">
        <v>0.64819202764890305</v>
      </c>
      <c r="W146">
        <v>0.46045724780681302</v>
      </c>
      <c r="X146">
        <v>0.83902700865933899</v>
      </c>
      <c r="Y146">
        <v>0.85473085672702898</v>
      </c>
    </row>
    <row r="147" spans="1:25" x14ac:dyDescent="0.15">
      <c r="A147" s="17" t="s">
        <v>1692</v>
      </c>
      <c r="B147">
        <v>5.8250093333333301E-2</v>
      </c>
      <c r="C147">
        <v>3.00715828820452E-2</v>
      </c>
      <c r="D147">
        <v>6.97112133333333E-2</v>
      </c>
      <c r="E147">
        <v>3.7629344955296302E-2</v>
      </c>
      <c r="F147">
        <v>1.146112E-2</v>
      </c>
      <c r="G147">
        <v>3.8478034321794398E-2</v>
      </c>
      <c r="H147">
        <v>4.2517978328442903E-2</v>
      </c>
      <c r="I147">
        <v>5.9688391891891901E-2</v>
      </c>
      <c r="J147">
        <v>2.94254978555979E-2</v>
      </c>
      <c r="K147">
        <v>5.4215270270270302E-2</v>
      </c>
      <c r="L147">
        <v>2.8984367407417101E-2</v>
      </c>
      <c r="M147">
        <v>-5.4731216216216197E-3</v>
      </c>
      <c r="N147">
        <v>2.4526416527844701E-2</v>
      </c>
      <c r="O147">
        <v>0.202478397590792</v>
      </c>
      <c r="P147">
        <v>5.9911488888888899E-2</v>
      </c>
      <c r="Q147">
        <v>3.4802642775580199E-2</v>
      </c>
      <c r="R147">
        <v>5.7430066666666703E-2</v>
      </c>
      <c r="S147">
        <v>2.9888837636239E-2</v>
      </c>
      <c r="T147">
        <v>-2.4814222222222198E-3</v>
      </c>
      <c r="U147">
        <v>2.7891211353211199E-2</v>
      </c>
      <c r="V147">
        <v>0.93084936250488504</v>
      </c>
      <c r="W147">
        <v>0.12637771281853699</v>
      </c>
      <c r="X147">
        <v>0.88623919501345305</v>
      </c>
      <c r="Y147">
        <v>3.26389538792312E-2</v>
      </c>
    </row>
    <row r="148" spans="1:25" x14ac:dyDescent="0.15">
      <c r="A148" s="17" t="s">
        <v>1693</v>
      </c>
      <c r="B148">
        <v>0.40968686666666698</v>
      </c>
      <c r="C148">
        <v>0.102273383182809</v>
      </c>
      <c r="D148">
        <v>0.390878106666667</v>
      </c>
      <c r="E148">
        <v>9.5482648710922005E-2</v>
      </c>
      <c r="F148">
        <v>-1.8808760000000001E-2</v>
      </c>
      <c r="G148">
        <v>9.7514064491597094E-2</v>
      </c>
      <c r="H148">
        <v>0.15795218057899901</v>
      </c>
      <c r="I148">
        <v>0.39391651351351398</v>
      </c>
      <c r="J148">
        <v>8.8537710154509397E-2</v>
      </c>
      <c r="K148">
        <v>0.369244364864865</v>
      </c>
      <c r="L148">
        <v>0.107397621003418</v>
      </c>
      <c r="M148">
        <v>-2.4672148648648601E-2</v>
      </c>
      <c r="N148">
        <v>9.0365409797412602E-2</v>
      </c>
      <c r="O148">
        <v>4.0906285011224501E-2</v>
      </c>
      <c r="P148">
        <v>0.37632971111111102</v>
      </c>
      <c r="Q148">
        <v>9.2734194389522406E-2</v>
      </c>
      <c r="R148">
        <v>0.38475988888888901</v>
      </c>
      <c r="S148">
        <v>0.10124990983974</v>
      </c>
      <c r="T148">
        <v>8.4301777777777802E-3</v>
      </c>
      <c r="U148">
        <v>8.5548761321803807E-2</v>
      </c>
      <c r="V148">
        <v>0.93084936250488504</v>
      </c>
      <c r="W148">
        <v>0.27423149708376299</v>
      </c>
      <c r="X148">
        <v>0.182082489928172</v>
      </c>
      <c r="Y148">
        <v>0.613968932569537</v>
      </c>
    </row>
    <row r="149" spans="1:25" x14ac:dyDescent="0.15">
      <c r="A149" s="17" t="s">
        <v>1694</v>
      </c>
      <c r="B149">
        <v>1.9198093333333301E-2</v>
      </c>
      <c r="C149">
        <v>1.7143238181744899E-2</v>
      </c>
      <c r="D149">
        <v>1.4448333333333299E-2</v>
      </c>
      <c r="E149">
        <v>1.8450182106574599E-2</v>
      </c>
      <c r="F149">
        <v>-4.7497599999999996E-3</v>
      </c>
      <c r="G149">
        <v>1.39625724831432E-2</v>
      </c>
      <c r="H149">
        <v>1.0696288491350899E-2</v>
      </c>
      <c r="I149">
        <v>1.5716797297297299E-2</v>
      </c>
      <c r="J149">
        <v>1.35833805494115E-2</v>
      </c>
      <c r="K149">
        <v>1.95688648648649E-2</v>
      </c>
      <c r="L149">
        <v>2.3910453082524898E-2</v>
      </c>
      <c r="M149">
        <v>3.85206756756757E-3</v>
      </c>
      <c r="N149">
        <v>2.0343316785733E-2</v>
      </c>
      <c r="O149">
        <v>0.73133552835639504</v>
      </c>
      <c r="P149">
        <v>1.51659111111111E-2</v>
      </c>
      <c r="Q149">
        <v>1.48488429267956E-2</v>
      </c>
      <c r="R149">
        <v>1.9816888888888901E-2</v>
      </c>
      <c r="S149">
        <v>1.9614870562711301E-2</v>
      </c>
      <c r="T149">
        <v>4.6509777777777803E-3</v>
      </c>
      <c r="U149">
        <v>1.34549688210998E-2</v>
      </c>
      <c r="V149">
        <v>0.620877643698454</v>
      </c>
      <c r="W149">
        <v>2.1522518544834402E-3</v>
      </c>
      <c r="X149">
        <v>0.50245969590466799</v>
      </c>
      <c r="Y149">
        <v>2.20669168318786E-2</v>
      </c>
    </row>
    <row r="150" spans="1:25" x14ac:dyDescent="0.15">
      <c r="A150" s="17" t="s">
        <v>1695</v>
      </c>
      <c r="B150">
        <v>0.15121712000000001</v>
      </c>
      <c r="C150">
        <v>6.93020422059685E-2</v>
      </c>
      <c r="D150">
        <v>0.17597763999999999</v>
      </c>
      <c r="E150">
        <v>7.65068743867027E-2</v>
      </c>
      <c r="F150">
        <v>2.4760520000000001E-2</v>
      </c>
      <c r="G150">
        <v>8.5029355429401293E-2</v>
      </c>
      <c r="H150">
        <v>7.7684249629039904E-3</v>
      </c>
      <c r="I150">
        <v>0.14501431081081101</v>
      </c>
      <c r="J150">
        <v>5.6315584908748002E-2</v>
      </c>
      <c r="K150">
        <v>0.20922566216216201</v>
      </c>
      <c r="L150">
        <v>0.107250568215537</v>
      </c>
      <c r="M150">
        <v>6.4211351351351406E-2</v>
      </c>
      <c r="N150">
        <v>0.105513988227548</v>
      </c>
      <c r="O150" s="15">
        <v>2.8714248994252002E-5</v>
      </c>
      <c r="P150">
        <v>0.15459893333333299</v>
      </c>
      <c r="Q150">
        <v>6.2780077974769893E-2</v>
      </c>
      <c r="R150">
        <v>0.15969548888888899</v>
      </c>
      <c r="S150">
        <v>7.1154629915360507E-2</v>
      </c>
      <c r="T150">
        <v>5.0965555555555504E-3</v>
      </c>
      <c r="U150">
        <v>6.5958203592590497E-2</v>
      </c>
      <c r="V150">
        <v>0.98840743348465998</v>
      </c>
      <c r="W150">
        <v>0.12995290597804701</v>
      </c>
      <c r="X150">
        <v>1.6446166839865502E-2</v>
      </c>
      <c r="Y150">
        <v>0.193041819854332</v>
      </c>
    </row>
    <row r="151" spans="1:25" x14ac:dyDescent="0.15">
      <c r="A151" s="17" t="s">
        <v>1696</v>
      </c>
      <c r="B151">
        <v>1.45568E-2</v>
      </c>
      <c r="C151">
        <v>1.8195172006643699E-2</v>
      </c>
      <c r="D151">
        <v>1.4319159999999999E-2</v>
      </c>
      <c r="E151">
        <v>1.7471230879950599E-2</v>
      </c>
      <c r="F151">
        <v>-2.3764000000000001E-4</v>
      </c>
      <c r="G151">
        <v>1.27931072146874E-2</v>
      </c>
      <c r="H151">
        <v>0.94087667295178001</v>
      </c>
      <c r="I151">
        <v>1.13206351351351E-2</v>
      </c>
      <c r="J151">
        <v>1.3626311044199301E-2</v>
      </c>
      <c r="K151">
        <v>1.60278783783784E-2</v>
      </c>
      <c r="L151">
        <v>1.9745078736233799E-2</v>
      </c>
      <c r="M151">
        <v>4.7072432432432396E-3</v>
      </c>
      <c r="N151">
        <v>1.3495173180544899E-2</v>
      </c>
      <c r="O151">
        <v>2.77817078135357E-2</v>
      </c>
      <c r="P151">
        <v>9.5881333333333301E-3</v>
      </c>
      <c r="Q151">
        <v>1.0892705143601999E-2</v>
      </c>
      <c r="R151">
        <v>1.19367333333333E-2</v>
      </c>
      <c r="S151">
        <v>1.6918852177916301E-2</v>
      </c>
      <c r="T151">
        <v>2.3486000000000002E-3</v>
      </c>
      <c r="U151">
        <v>1.4224833933205399E-2</v>
      </c>
      <c r="V151">
        <v>0.962984376903255</v>
      </c>
      <c r="W151">
        <v>0.881998188559873</v>
      </c>
      <c r="X151">
        <v>0.22693295713730399</v>
      </c>
      <c r="Y151">
        <v>0.209472072237669</v>
      </c>
    </row>
    <row r="152" spans="1:25" x14ac:dyDescent="0.15">
      <c r="A152" s="17" t="s">
        <v>1697</v>
      </c>
      <c r="B152">
        <v>0.12221222666666701</v>
      </c>
      <c r="C152">
        <v>5.2959735858779701E-2</v>
      </c>
      <c r="D152">
        <v>0.11718612</v>
      </c>
      <c r="E152">
        <v>5.0513944467320798E-2</v>
      </c>
      <c r="F152">
        <v>-5.0261066666666696E-3</v>
      </c>
      <c r="G152">
        <v>4.66820232723398E-2</v>
      </c>
      <c r="H152">
        <v>0.32200453124657702</v>
      </c>
      <c r="I152">
        <v>0.112477891891892</v>
      </c>
      <c r="J152">
        <v>5.5944719800440502E-2</v>
      </c>
      <c r="K152">
        <v>0.11521917567567599</v>
      </c>
      <c r="L152">
        <v>4.7712931086150302E-2</v>
      </c>
      <c r="M152">
        <v>2.7412837837837798E-3</v>
      </c>
      <c r="N152">
        <v>4.8640145984122203E-2</v>
      </c>
      <c r="O152">
        <v>0.65990603911277501</v>
      </c>
      <c r="P152">
        <v>0.100663955555556</v>
      </c>
      <c r="Q152">
        <v>3.7713415591052402E-2</v>
      </c>
      <c r="R152">
        <v>0.102891822222222</v>
      </c>
      <c r="S152">
        <v>3.87409529698629E-2</v>
      </c>
      <c r="T152">
        <v>2.22786666666667E-3</v>
      </c>
      <c r="U152">
        <v>2.8321799994639501E-2</v>
      </c>
      <c r="V152">
        <v>0.93084936250488504</v>
      </c>
      <c r="W152">
        <v>0.34727392255777301</v>
      </c>
      <c r="X152">
        <v>0.98643259583726295</v>
      </c>
      <c r="Y152">
        <v>0.35658384711250302</v>
      </c>
    </row>
    <row r="153" spans="1:25" x14ac:dyDescent="0.15">
      <c r="A153" s="17" t="s">
        <v>1698</v>
      </c>
      <c r="B153">
        <v>0.32217795999999999</v>
      </c>
      <c r="C153">
        <v>0.10751453810462</v>
      </c>
      <c r="D153">
        <v>0.31872676</v>
      </c>
      <c r="E153">
        <v>9.3841177041799007E-2</v>
      </c>
      <c r="F153">
        <v>-3.4512000000000002E-3</v>
      </c>
      <c r="G153">
        <v>0.121280959245186</v>
      </c>
      <c r="H153">
        <v>0.90085037799830803</v>
      </c>
      <c r="I153">
        <v>0.30980847297297298</v>
      </c>
      <c r="J153">
        <v>9.2286627176989905E-2</v>
      </c>
      <c r="K153">
        <v>0.30047043243243199</v>
      </c>
      <c r="L153">
        <v>8.3082257677702401E-2</v>
      </c>
      <c r="M153">
        <v>-9.33804054054054E-3</v>
      </c>
      <c r="N153">
        <v>8.6099800991996198E-2</v>
      </c>
      <c r="O153">
        <v>0.36455348285102701</v>
      </c>
      <c r="P153">
        <v>0.31201842222222198</v>
      </c>
      <c r="Q153">
        <v>9.0287458071551793E-2</v>
      </c>
      <c r="R153">
        <v>0.29725517777777799</v>
      </c>
      <c r="S153">
        <v>0.100418091594884</v>
      </c>
      <c r="T153">
        <v>-1.47632444444444E-2</v>
      </c>
      <c r="U153">
        <v>7.9045713661363995E-2</v>
      </c>
      <c r="V153">
        <v>0.64819202764890305</v>
      </c>
      <c r="W153">
        <v>0.53854934551168898</v>
      </c>
      <c r="X153">
        <v>0.87848122248703697</v>
      </c>
      <c r="Y153">
        <v>0.70387814833495399</v>
      </c>
    </row>
    <row r="154" spans="1:25" x14ac:dyDescent="0.15">
      <c r="A154" s="17" t="s">
        <v>1699</v>
      </c>
      <c r="B154">
        <v>5.3753333333333301E-3</v>
      </c>
      <c r="C154">
        <v>9.13258390411858E-3</v>
      </c>
      <c r="D154">
        <v>3.6909866666666701E-3</v>
      </c>
      <c r="E154">
        <v>8.2089446592566798E-3</v>
      </c>
      <c r="F154">
        <v>-1.68434666666667E-3</v>
      </c>
      <c r="G154">
        <v>5.2600571970308502E-3</v>
      </c>
      <c r="H154">
        <v>5.6527732236963399E-3</v>
      </c>
      <c r="I154">
        <v>6.88493243243243E-3</v>
      </c>
      <c r="J154">
        <v>9.3735147153380903E-3</v>
      </c>
      <c r="K154">
        <v>3.73022972972973E-3</v>
      </c>
      <c r="L154">
        <v>6.7982179726775102E-3</v>
      </c>
      <c r="M154">
        <v>-3.1547027027027E-3</v>
      </c>
      <c r="N154">
        <v>8.5808814579467901E-3</v>
      </c>
      <c r="O154">
        <v>1.0200247567468601E-2</v>
      </c>
      <c r="P154">
        <v>6.3774666666666698E-3</v>
      </c>
      <c r="Q154">
        <v>9.5867088807179493E-3</v>
      </c>
      <c r="R154">
        <v>5.5442444444444398E-3</v>
      </c>
      <c r="S154">
        <v>6.1348415633226197E-3</v>
      </c>
      <c r="T154">
        <v>-8.3322222222222196E-4</v>
      </c>
      <c r="U154">
        <v>7.9213539186202501E-3</v>
      </c>
      <c r="V154">
        <v>0.93084936250488504</v>
      </c>
      <c r="W154">
        <v>0.26461024951902601</v>
      </c>
      <c r="X154">
        <v>0.37390461301082401</v>
      </c>
      <c r="Y154">
        <v>0.749970672762164</v>
      </c>
    </row>
    <row r="155" spans="1:25" x14ac:dyDescent="0.15">
      <c r="A155" s="17" t="s">
        <v>1700</v>
      </c>
      <c r="B155">
        <v>0.21756628</v>
      </c>
      <c r="C155">
        <v>8.7463845688276795E-2</v>
      </c>
      <c r="D155">
        <v>0.23809150666666701</v>
      </c>
      <c r="E155">
        <v>8.2232541036425397E-2</v>
      </c>
      <c r="F155">
        <v>2.0525226666666702E-2</v>
      </c>
      <c r="G155">
        <v>9.4695902427343798E-2</v>
      </c>
      <c r="H155">
        <v>9.5850600630474E-2</v>
      </c>
      <c r="I155">
        <v>0.19918690540540501</v>
      </c>
      <c r="J155">
        <v>7.8797606367089004E-2</v>
      </c>
      <c r="K155">
        <v>0.181692891891892</v>
      </c>
      <c r="L155">
        <v>7.4742969922694802E-2</v>
      </c>
      <c r="M155">
        <v>-1.7494013513513498E-2</v>
      </c>
      <c r="N155">
        <v>7.6473568078054596E-2</v>
      </c>
      <c r="O155">
        <v>9.8472692677982102E-2</v>
      </c>
      <c r="P155">
        <v>0.20111419999999999</v>
      </c>
      <c r="Q155">
        <v>7.9964257715727405E-2</v>
      </c>
      <c r="R155">
        <v>0.20034188888888901</v>
      </c>
      <c r="S155">
        <v>9.2059333201035001E-2</v>
      </c>
      <c r="T155">
        <v>-7.7231111111111101E-4</v>
      </c>
      <c r="U155">
        <v>7.9354179042391407E-2</v>
      </c>
      <c r="V155">
        <v>0.93084936250488504</v>
      </c>
      <c r="W155">
        <v>0.212026844200216</v>
      </c>
      <c r="X155">
        <v>0.67157394181357599</v>
      </c>
      <c r="Y155">
        <v>4.4802914370658802E-2</v>
      </c>
    </row>
    <row r="156" spans="1:25" x14ac:dyDescent="0.15">
      <c r="A156"/>
    </row>
    <row r="157" spans="1:25" x14ac:dyDescent="0.15">
      <c r="A157"/>
    </row>
    <row r="158" spans="1:25" x14ac:dyDescent="0.15">
      <c r="A158"/>
    </row>
    <row r="159" spans="1:25" x14ac:dyDescent="0.15">
      <c r="A159"/>
    </row>
    <row r="160" spans="1:25" x14ac:dyDescent="0.15">
      <c r="A160"/>
    </row>
    <row r="161" spans="1:1" x14ac:dyDescent="0.15">
      <c r="A161"/>
    </row>
    <row r="162" spans="1:1" x14ac:dyDescent="0.15">
      <c r="A162"/>
    </row>
    <row r="163" spans="1:1" x14ac:dyDescent="0.15">
      <c r="A163"/>
    </row>
    <row r="164" spans="1:1" x14ac:dyDescent="0.15">
      <c r="A164"/>
    </row>
    <row r="165" spans="1:1" x14ac:dyDescent="0.15">
      <c r="A165"/>
    </row>
    <row r="166" spans="1:1" x14ac:dyDescent="0.15">
      <c r="A166"/>
    </row>
    <row r="167" spans="1:1" x14ac:dyDescent="0.15">
      <c r="A167"/>
    </row>
    <row r="168" spans="1:1" x14ac:dyDescent="0.15">
      <c r="A168"/>
    </row>
    <row r="169" spans="1:1" x14ac:dyDescent="0.15">
      <c r="A169"/>
    </row>
    <row r="170" spans="1:1" x14ac:dyDescent="0.15">
      <c r="A170"/>
    </row>
    <row r="171" spans="1:1" x14ac:dyDescent="0.15">
      <c r="A171"/>
    </row>
    <row r="172" spans="1:1" x14ac:dyDescent="0.15">
      <c r="A172"/>
    </row>
    <row r="173" spans="1:1" x14ac:dyDescent="0.15">
      <c r="A173"/>
    </row>
    <row r="174" spans="1:1" x14ac:dyDescent="0.15">
      <c r="A174"/>
    </row>
    <row r="175" spans="1:1" x14ac:dyDescent="0.15">
      <c r="A175"/>
    </row>
    <row r="176" spans="1:1" x14ac:dyDescent="0.15">
      <c r="A176"/>
    </row>
    <row r="177" spans="1:1" x14ac:dyDescent="0.15">
      <c r="A177"/>
    </row>
    <row r="178" spans="1:1" x14ac:dyDescent="0.15">
      <c r="A178"/>
    </row>
    <row r="179" spans="1:1" x14ac:dyDescent="0.15">
      <c r="A179"/>
    </row>
    <row r="180" spans="1:1" x14ac:dyDescent="0.15">
      <c r="A180"/>
    </row>
    <row r="181" spans="1:1" x14ac:dyDescent="0.15">
      <c r="A181"/>
    </row>
    <row r="182" spans="1:1" x14ac:dyDescent="0.15">
      <c r="A182"/>
    </row>
    <row r="183" spans="1:1" x14ac:dyDescent="0.15">
      <c r="A183"/>
    </row>
    <row r="184" spans="1:1" x14ac:dyDescent="0.15">
      <c r="A184"/>
    </row>
    <row r="185" spans="1:1" x14ac:dyDescent="0.15">
      <c r="A185"/>
    </row>
    <row r="186" spans="1:1" x14ac:dyDescent="0.15">
      <c r="A186"/>
    </row>
  </sheetData>
  <conditionalFormatting sqref="H1:H155">
    <cfRule type="cellIs" dxfId="2" priority="3" operator="lessThan">
      <formula>0.01</formula>
    </cfRule>
  </conditionalFormatting>
  <conditionalFormatting sqref="O2:O155">
    <cfRule type="cellIs" dxfId="1" priority="2" operator="lessThan">
      <formula>0.01</formula>
    </cfRule>
  </conditionalFormatting>
  <conditionalFormatting sqref="V2:Y155">
    <cfRule type="cellIs" dxfId="0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4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AGs (MAGs)</vt:lpstr>
      <vt:lpstr>Microbial taxa (MAGs)</vt:lpstr>
      <vt:lpstr>ASVs (16S)</vt:lpstr>
      <vt:lpstr>Microbial taxa (16S)</vt:lpstr>
      <vt:lpstr>Microbial taxa (reference)</vt:lpstr>
      <vt:lpstr>CAZymes</vt:lpstr>
      <vt:lpstr>Aggregated CAZymes</vt:lpstr>
      <vt:lpstr>Pathways</vt:lpstr>
      <vt:lpstr>CP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nissa Armet</cp:lastModifiedBy>
  <cp:revision>6</cp:revision>
  <dcterms:modified xsi:type="dcterms:W3CDTF">2025-07-17T20:07:11Z</dcterms:modified>
  <dc:language>en-IE</dc:language>
</cp:coreProperties>
</file>